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hyroiditis\Submission_2nd_revision\"/>
    </mc:Choice>
  </mc:AlternateContent>
  <xr:revisionPtr revIDLastSave="0" documentId="13_ncr:1_{85CE2D30-23EF-449A-A6AF-9E8730F7E549}" xr6:coauthVersionLast="45" xr6:coauthVersionMax="45" xr10:uidLastSave="{00000000-0000-0000-0000-000000000000}"/>
  <bookViews>
    <workbookView xWindow="540" yWindow="270" windowWidth="19940" windowHeight="11250" xr2:uid="{F9C28AAB-D222-4097-9E11-9D76E44DF819}"/>
  </bookViews>
  <sheets>
    <sheet name="S3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910" uniqueCount="17206">
  <si>
    <t>GPX1</t>
  </si>
  <si>
    <t>GPX2</t>
  </si>
  <si>
    <t>GPX3</t>
  </si>
  <si>
    <t>GPX4</t>
  </si>
  <si>
    <t>GPX5</t>
  </si>
  <si>
    <t>GPX6</t>
  </si>
  <si>
    <t>GPX7</t>
  </si>
  <si>
    <t>GSTP1</t>
  </si>
  <si>
    <t>GSTZ1</t>
  </si>
  <si>
    <t>PRDX1</t>
  </si>
  <si>
    <t>PRDX2</t>
  </si>
  <si>
    <t>PRDX3</t>
  </si>
  <si>
    <t>PRDX4</t>
  </si>
  <si>
    <t>PRDX5</t>
  </si>
  <si>
    <t>PRDX6</t>
  </si>
  <si>
    <t>CAT</t>
  </si>
  <si>
    <t>CYBB</t>
  </si>
  <si>
    <t>CYGB</t>
  </si>
  <si>
    <t>DUOX1</t>
  </si>
  <si>
    <t>DUOX2</t>
  </si>
  <si>
    <t>EPX</t>
  </si>
  <si>
    <t>LPO</t>
  </si>
  <si>
    <t>MGST3</t>
  </si>
  <si>
    <t>MPO</t>
  </si>
  <si>
    <t>PTGS1</t>
  </si>
  <si>
    <t>PTGS2</t>
  </si>
  <si>
    <t>PXDN</t>
  </si>
  <si>
    <t>TPO</t>
  </si>
  <si>
    <t>TTN</t>
  </si>
  <si>
    <t>ALB</t>
  </si>
  <si>
    <t>APOE</t>
  </si>
  <si>
    <t>GSR</t>
  </si>
  <si>
    <t>MT3</t>
  </si>
  <si>
    <t>SOD1</t>
  </si>
  <si>
    <t>SOD3</t>
  </si>
  <si>
    <t>SRXN1</t>
  </si>
  <si>
    <t>TXNRD1</t>
  </si>
  <si>
    <t>TXNRD2</t>
  </si>
  <si>
    <t>SOD2</t>
  </si>
  <si>
    <t>ALOX12</t>
  </si>
  <si>
    <t>CCS</t>
  </si>
  <si>
    <t>GTF2I</t>
  </si>
  <si>
    <t>NCF1</t>
  </si>
  <si>
    <t>NCF2</t>
  </si>
  <si>
    <t>NOS2</t>
  </si>
  <si>
    <t>NOX4</t>
  </si>
  <si>
    <t>NOX5</t>
  </si>
  <si>
    <t>PREX1</t>
  </si>
  <si>
    <t>UCP2</t>
  </si>
  <si>
    <t>AOX1</t>
  </si>
  <si>
    <t>BNIP3</t>
  </si>
  <si>
    <t>EPHX2</t>
  </si>
  <si>
    <t>MPV17</t>
  </si>
  <si>
    <t>SFTPD</t>
  </si>
  <si>
    <t>ATOX1</t>
  </si>
  <si>
    <t>CCL5</t>
  </si>
  <si>
    <t>DHCR24</t>
  </si>
  <si>
    <t>DUSP1</t>
  </si>
  <si>
    <t>FOXM1</t>
  </si>
  <si>
    <t>FTH1</t>
  </si>
  <si>
    <t>GCLC</t>
  </si>
  <si>
    <t>GCLM</t>
  </si>
  <si>
    <t>GSS</t>
  </si>
  <si>
    <t>HMOX1</t>
  </si>
  <si>
    <t>HSPA1A</t>
  </si>
  <si>
    <t>KRT1</t>
  </si>
  <si>
    <t>MBL2</t>
  </si>
  <si>
    <t>MSRA</t>
  </si>
  <si>
    <t>NQO1</t>
  </si>
  <si>
    <t>NUDT1</t>
  </si>
  <si>
    <t>OXR1</t>
  </si>
  <si>
    <t>OXSR1</t>
  </si>
  <si>
    <t>PDLIM1</t>
  </si>
  <si>
    <t>PNKP</t>
  </si>
  <si>
    <t>PRNP</t>
  </si>
  <si>
    <t>RNF7</t>
  </si>
  <si>
    <t>SCARA3</t>
  </si>
  <si>
    <t>SIRT2</t>
  </si>
  <si>
    <t>SQSTM1</t>
  </si>
  <si>
    <t>STK25</t>
  </si>
  <si>
    <t>TXN</t>
  </si>
  <si>
    <t>MB</t>
  </si>
  <si>
    <t>ALKBH2</t>
  </si>
  <si>
    <t>OSER1</t>
  </si>
  <si>
    <t>OSGIN1</t>
  </si>
  <si>
    <t>OSGIN2</t>
  </si>
  <si>
    <t>ANGPTL7</t>
  </si>
  <si>
    <t>LANCL1</t>
  </si>
  <si>
    <t>MEAK7</t>
  </si>
  <si>
    <t>PYCR1</t>
  </si>
  <si>
    <t>NCOA7</t>
  </si>
  <si>
    <t>ALKBH3</t>
  </si>
  <si>
    <t>NONO</t>
  </si>
  <si>
    <t>MCL1</t>
  </si>
  <si>
    <t>MMP3</t>
  </si>
  <si>
    <t>CRYGD</t>
  </si>
  <si>
    <t>GPX8</t>
  </si>
  <si>
    <t>MSRB3</t>
  </si>
  <si>
    <t>TRAP1</t>
  </si>
  <si>
    <t>PYROXD1</t>
  </si>
  <si>
    <t>FBLN5</t>
  </si>
  <si>
    <t>VNN1</t>
  </si>
  <si>
    <t>NME5</t>
  </si>
  <si>
    <t>BAG5</t>
  </si>
  <si>
    <t>FTO</t>
  </si>
  <si>
    <t>ENDOG</t>
  </si>
  <si>
    <t>FBXO7</t>
  </si>
  <si>
    <t>NOX1</t>
  </si>
  <si>
    <t>ATG7</t>
  </si>
  <si>
    <t>PRODH</t>
  </si>
  <si>
    <t>MELK</t>
  </si>
  <si>
    <t>IPCEF1</t>
  </si>
  <si>
    <t>DIABLO</t>
  </si>
  <si>
    <t>GSKIP</t>
  </si>
  <si>
    <t>PDE8A</t>
  </si>
  <si>
    <t>GPR37</t>
  </si>
  <si>
    <t>GPR37L1</t>
  </si>
  <si>
    <t>VKORC1L1</t>
  </si>
  <si>
    <t>NDUFA6</t>
  </si>
  <si>
    <t>MSRB2</t>
  </si>
  <si>
    <t>PYCR2</t>
  </si>
  <si>
    <t>NDUFA12</t>
  </si>
  <si>
    <t>NUDT2</t>
  </si>
  <si>
    <t>P4HB</t>
  </si>
  <si>
    <t>ALKBH1</t>
  </si>
  <si>
    <t>MAPK7</t>
  </si>
  <si>
    <t>SLC7A11</t>
  </si>
  <si>
    <t>HTRA2</t>
  </si>
  <si>
    <t>FBXW7</t>
  </si>
  <si>
    <t>PSAP</t>
  </si>
  <si>
    <t>PAWR</t>
  </si>
  <si>
    <t>SIGMAR1</t>
  </si>
  <si>
    <t>REST</t>
  </si>
  <si>
    <t>ATF4</t>
  </si>
  <si>
    <t>NOL3</t>
  </si>
  <si>
    <t>SFPQ</t>
  </si>
  <si>
    <t>FZD1</t>
  </si>
  <si>
    <t>GGT7</t>
  </si>
  <si>
    <t>MCTP1</t>
  </si>
  <si>
    <t>HSPB1</t>
  </si>
  <si>
    <t>CHD6</t>
  </si>
  <si>
    <t>ATRN</t>
  </si>
  <si>
    <t>PON2</t>
  </si>
  <si>
    <t>ZNF622</t>
  </si>
  <si>
    <t>ALKBH5</t>
  </si>
  <si>
    <t>CA3</t>
  </si>
  <si>
    <t>C19orf12</t>
  </si>
  <si>
    <t>PDK1</t>
  </si>
  <si>
    <t>FUT8</t>
  </si>
  <si>
    <t>MAPKAP1</t>
  </si>
  <si>
    <t>SZT2</t>
  </si>
  <si>
    <t>NDUFB4</t>
  </si>
  <si>
    <t>ADPRHL2</t>
  </si>
  <si>
    <t>NDUFS8</t>
  </si>
  <si>
    <t>SLC25A24</t>
  </si>
  <si>
    <t>UCP3</t>
  </si>
  <si>
    <t>DHRS2</t>
  </si>
  <si>
    <t>NME8</t>
  </si>
  <si>
    <t>MT-ND6</t>
  </si>
  <si>
    <t>RBM11</t>
  </si>
  <si>
    <t>ZNF277</t>
  </si>
  <si>
    <t>ADNP2</t>
  </si>
  <si>
    <t>ERCC6L2</t>
  </si>
  <si>
    <t>NDUFS2</t>
  </si>
  <si>
    <t>PPIF</t>
  </si>
  <si>
    <t>UBQLN1</t>
  </si>
  <si>
    <t>STK26</t>
  </si>
  <si>
    <t>PARK7</t>
  </si>
  <si>
    <t>NFE2L2</t>
  </si>
  <si>
    <t>PINK1</t>
  </si>
  <si>
    <t>MET</t>
  </si>
  <si>
    <t>HIF1A</t>
  </si>
  <si>
    <t>CYCS</t>
  </si>
  <si>
    <t>WNT16</t>
  </si>
  <si>
    <t>ANKRD2</t>
  </si>
  <si>
    <t>PLA2R1</t>
  </si>
  <si>
    <t>UCP1</t>
  </si>
  <si>
    <t>NR4A3</t>
  </si>
  <si>
    <t>TSC1</t>
  </si>
  <si>
    <t>RACK1</t>
  </si>
  <si>
    <t>ACOX2</t>
  </si>
  <si>
    <t>WNT1</t>
  </si>
  <si>
    <t>PARP1</t>
  </si>
  <si>
    <t>TLR6</t>
  </si>
  <si>
    <t>DNAJC15</t>
  </si>
  <si>
    <t>SELENON</t>
  </si>
  <si>
    <t>HNRNPM</t>
  </si>
  <si>
    <t>MT-CO1</t>
  </si>
  <si>
    <t>NCF4</t>
  </si>
  <si>
    <t>NET1</t>
  </si>
  <si>
    <t>TMEM161A</t>
  </si>
  <si>
    <t>ALDH3B1</t>
  </si>
  <si>
    <t>RAD52</t>
  </si>
  <si>
    <t>AGAP3</t>
  </si>
  <si>
    <t>ANKZF1</t>
  </si>
  <si>
    <t>BRF2</t>
  </si>
  <si>
    <t>FANCC</t>
  </si>
  <si>
    <t>VRK2</t>
  </si>
  <si>
    <t>MT-ND5</t>
  </si>
  <si>
    <t>MT-ND3</t>
  </si>
  <si>
    <t>MT-ND1</t>
  </si>
  <si>
    <t>FOXO3</t>
  </si>
  <si>
    <t>MAP1LC3A</t>
  </si>
  <si>
    <t>RWDD1</t>
  </si>
  <si>
    <t>MTR</t>
  </si>
  <si>
    <t>STAU1</t>
  </si>
  <si>
    <t>MYEF2</t>
  </si>
  <si>
    <t>PRKN</t>
  </si>
  <si>
    <t>PXDNL</t>
  </si>
  <si>
    <t>SELENOP</t>
  </si>
  <si>
    <t>ARL6IP5</t>
  </si>
  <si>
    <t>DGKK</t>
  </si>
  <si>
    <t>STK24</t>
  </si>
  <si>
    <t>DHFR</t>
  </si>
  <si>
    <t>SESN2</t>
  </si>
  <si>
    <t>HDAC6</t>
  </si>
  <si>
    <t>GATA4</t>
  </si>
  <si>
    <t>HGF</t>
  </si>
  <si>
    <t>ABCD1</t>
  </si>
  <si>
    <t>IL18RAP</t>
  </si>
  <si>
    <t>PXN</t>
  </si>
  <si>
    <t>PGK1</t>
  </si>
  <si>
    <t>ERO1A</t>
  </si>
  <si>
    <t>ZNF580</t>
  </si>
  <si>
    <t>CPEB2</t>
  </si>
  <si>
    <t>PDE12</t>
  </si>
  <si>
    <t>GUCY1B1</t>
  </si>
  <si>
    <t>LONP1</t>
  </si>
  <si>
    <t>CBX8</t>
  </si>
  <si>
    <t>MGST1</t>
  </si>
  <si>
    <t>INS</t>
  </si>
  <si>
    <t>MGMT</t>
  </si>
  <si>
    <t>CAMKK2</t>
  </si>
  <si>
    <t>MAPK13</t>
  </si>
  <si>
    <t>RIPK1</t>
  </si>
  <si>
    <t>FANCD2</t>
  </si>
  <si>
    <t>MMP2</t>
  </si>
  <si>
    <t>MGAT3</t>
  </si>
  <si>
    <t>ROMO1</t>
  </si>
  <si>
    <t>CYP1A2</t>
  </si>
  <si>
    <t>PRR5L</t>
  </si>
  <si>
    <t>GLRX2</t>
  </si>
  <si>
    <t>GJB2</t>
  </si>
  <si>
    <t>IL10</t>
  </si>
  <si>
    <t>PRKRA</t>
  </si>
  <si>
    <t>PDK2</t>
  </si>
  <si>
    <t>SESN1</t>
  </si>
  <si>
    <t>SLC25A23</t>
  </si>
  <si>
    <t>SESN3</t>
  </si>
  <si>
    <t>KPNA4</t>
  </si>
  <si>
    <t>SHPK</t>
  </si>
  <si>
    <t>PDCD10</t>
  </si>
  <si>
    <t>SGK2</t>
  </si>
  <si>
    <t>APTX</t>
  </si>
  <si>
    <t>CYP1B1</t>
  </si>
  <si>
    <t>COX4I2</t>
  </si>
  <si>
    <t>MAP3K5</t>
  </si>
  <si>
    <t>TAT</t>
  </si>
  <si>
    <t>PSIP1</t>
  </si>
  <si>
    <t>GCH1</t>
  </si>
  <si>
    <t>EPAS1</t>
  </si>
  <si>
    <t>FXN</t>
  </si>
  <si>
    <t>RNF112</t>
  </si>
  <si>
    <t>TLR4</t>
  </si>
  <si>
    <t>FYN</t>
  </si>
  <si>
    <t>SIRT1</t>
  </si>
  <si>
    <t>AKT1</t>
  </si>
  <si>
    <t>RGN</t>
  </si>
  <si>
    <t>ARNT</t>
  </si>
  <si>
    <t>ARNTL</t>
  </si>
  <si>
    <t>G6PD</t>
  </si>
  <si>
    <t>CTNNB1</t>
  </si>
  <si>
    <t>MTF1</t>
  </si>
  <si>
    <t>HBA1</t>
  </si>
  <si>
    <t>LIAS</t>
  </si>
  <si>
    <t>SLC23A2</t>
  </si>
  <si>
    <t>TXN2</t>
  </si>
  <si>
    <t>MT-ND4</t>
  </si>
  <si>
    <t>NAPRT</t>
  </si>
  <si>
    <t>HAO1</t>
  </si>
  <si>
    <t>STX2</t>
  </si>
  <si>
    <t>ETFDH</t>
  </si>
  <si>
    <t>HMOX2</t>
  </si>
  <si>
    <t>LRRK2</t>
  </si>
  <si>
    <t>RHOB</t>
  </si>
  <si>
    <t>CLN8</t>
  </si>
  <si>
    <t>AIFM1</t>
  </si>
  <si>
    <t>PPARGC1B</t>
  </si>
  <si>
    <t>PTPRK</t>
  </si>
  <si>
    <t>IMPACT</t>
  </si>
  <si>
    <t>DAPK1</t>
  </si>
  <si>
    <t>PPP5C</t>
  </si>
  <si>
    <t>DPEP1</t>
  </si>
  <si>
    <t>PNPT1</t>
  </si>
  <si>
    <t>PENK</t>
  </si>
  <si>
    <t>PDGFD</t>
  </si>
  <si>
    <t>TPM1</t>
  </si>
  <si>
    <t>ETV5</t>
  </si>
  <si>
    <t>LCN2</t>
  </si>
  <si>
    <t>EIF2S1</t>
  </si>
  <si>
    <t>MAPK9</t>
  </si>
  <si>
    <t>TP53INP1</t>
  </si>
  <si>
    <t>ATP13A2</t>
  </si>
  <si>
    <t>TDG</t>
  </si>
  <si>
    <t>PLEKHA1</t>
  </si>
  <si>
    <t>KLF2</t>
  </si>
  <si>
    <t>FABP1</t>
  </si>
  <si>
    <t>PCGF2</t>
  </si>
  <si>
    <t>KCNC2</t>
  </si>
  <si>
    <t>KDM6B</t>
  </si>
  <si>
    <t>TRPM2</t>
  </si>
  <si>
    <t>TRPC6</t>
  </si>
  <si>
    <t>CCNA2</t>
  </si>
  <si>
    <t>SHMT2</t>
  </si>
  <si>
    <t>AK4</t>
  </si>
  <si>
    <t>CDK1</t>
  </si>
  <si>
    <t>SIN3A</t>
  </si>
  <si>
    <t>MYOG</t>
  </si>
  <si>
    <t>NUPR1</t>
  </si>
  <si>
    <t>RBPMS</t>
  </si>
  <si>
    <t>MT-CYB</t>
  </si>
  <si>
    <t>PPP2CB</t>
  </si>
  <si>
    <t>MT-CO2</t>
  </si>
  <si>
    <t>LDHA</t>
  </si>
  <si>
    <t>PRKCD</t>
  </si>
  <si>
    <t>CD36</t>
  </si>
  <si>
    <t>XPA</t>
  </si>
  <si>
    <t>MT-ATP6</t>
  </si>
  <si>
    <t>HBB</t>
  </si>
  <si>
    <t>EGLN1</t>
  </si>
  <si>
    <t>JAK2</t>
  </si>
  <si>
    <t>PPP1R15B</t>
  </si>
  <si>
    <t>CYP2E1</t>
  </si>
  <si>
    <t>RRM2B</t>
  </si>
  <si>
    <t>MICB</t>
  </si>
  <si>
    <t>NUDT15</t>
  </si>
  <si>
    <t>BTG1</t>
  </si>
  <si>
    <t>TXNIP</t>
  </si>
  <si>
    <t>HP</t>
  </si>
  <si>
    <t>PML</t>
  </si>
  <si>
    <t>SDC1</t>
  </si>
  <si>
    <t>STC2</t>
  </si>
  <si>
    <t>NEIL1</t>
  </si>
  <si>
    <t>ERCC8</t>
  </si>
  <si>
    <t>TRPA1</t>
  </si>
  <si>
    <t>ATP7A</t>
  </si>
  <si>
    <t>NFE2L1</t>
  </si>
  <si>
    <t>RIPK3</t>
  </si>
  <si>
    <t>FOS</t>
  </si>
  <si>
    <t>FER</t>
  </si>
  <si>
    <t>ETS1</t>
  </si>
  <si>
    <t>SETX</t>
  </si>
  <si>
    <t>ATP2A2</t>
  </si>
  <si>
    <t>NR4A2</t>
  </si>
  <si>
    <t>CDK2</t>
  </si>
  <si>
    <t>ECT2</t>
  </si>
  <si>
    <t>SIRPA</t>
  </si>
  <si>
    <t>MAPK8</t>
  </si>
  <si>
    <t>HNRNPD</t>
  </si>
  <si>
    <t>SELENOS</t>
  </si>
  <si>
    <t>APOA4</t>
  </si>
  <si>
    <t>AKR1C3</t>
  </si>
  <si>
    <t>MYB</t>
  </si>
  <si>
    <t>APEX1</t>
  </si>
  <si>
    <t>AXL</t>
  </si>
  <si>
    <t>STOX1</t>
  </si>
  <si>
    <t>SNCA</t>
  </si>
  <si>
    <t>CCNB1</t>
  </si>
  <si>
    <t>VCP</t>
  </si>
  <si>
    <t>TWIST1</t>
  </si>
  <si>
    <t>TNF</t>
  </si>
  <si>
    <t>BECN1</t>
  </si>
  <si>
    <t>NOS3</t>
  </si>
  <si>
    <t>PRKAA2</t>
  </si>
  <si>
    <t>STAT6</t>
  </si>
  <si>
    <t>CYBA</t>
  </si>
  <si>
    <t>SMPD3</t>
  </si>
  <si>
    <t>MMP9</t>
  </si>
  <si>
    <t>AQP1</t>
  </si>
  <si>
    <t>CHUK</t>
  </si>
  <si>
    <t>SPHK1</t>
  </si>
  <si>
    <t>PDGFRA</t>
  </si>
  <si>
    <t>FOXO1</t>
  </si>
  <si>
    <t>ARG1</t>
  </si>
  <si>
    <t>CFLAR</t>
  </si>
  <si>
    <t>PCNA</t>
  </si>
  <si>
    <t>NME2</t>
  </si>
  <si>
    <t>TREX1</t>
  </si>
  <si>
    <t>EZH2</t>
  </si>
  <si>
    <t>AIF1</t>
  </si>
  <si>
    <t>HSPA1B</t>
  </si>
  <si>
    <t>MAPT</t>
  </si>
  <si>
    <t>BTK</t>
  </si>
  <si>
    <t>TRAF2</t>
  </si>
  <si>
    <t>PRKD1</t>
  </si>
  <si>
    <t>CRK</t>
  </si>
  <si>
    <t>FOSL1</t>
  </si>
  <si>
    <t>SELENOK</t>
  </si>
  <si>
    <t>ABCC2</t>
  </si>
  <si>
    <t>SCGB1A1</t>
  </si>
  <si>
    <t>SP1</t>
  </si>
  <si>
    <t>ERCC3</t>
  </si>
  <si>
    <t>GNAO1</t>
  </si>
  <si>
    <t>CHRNA4</t>
  </si>
  <si>
    <t>S100A7</t>
  </si>
  <si>
    <t>HYAL1</t>
  </si>
  <si>
    <t>APOD</t>
  </si>
  <si>
    <t>WRN</t>
  </si>
  <si>
    <t>EEF2</t>
  </si>
  <si>
    <t>STOML2</t>
  </si>
  <si>
    <t>IDH1</t>
  </si>
  <si>
    <t>PTPRN</t>
  </si>
  <si>
    <t>XRCC1</t>
  </si>
  <si>
    <t>BCL2</t>
  </si>
  <si>
    <t>RGS14</t>
  </si>
  <si>
    <t>TOR1A</t>
  </si>
  <si>
    <t>ALS2</t>
  </si>
  <si>
    <t>ALAD</t>
  </si>
  <si>
    <t>OGG1</t>
  </si>
  <si>
    <t>CAPN2</t>
  </si>
  <si>
    <t>BMP7</t>
  </si>
  <si>
    <t>RELA</t>
  </si>
  <si>
    <t>IL6</t>
  </si>
  <si>
    <t>MAPK3</t>
  </si>
  <si>
    <t>ADIPOQ</t>
  </si>
  <si>
    <t>TNFAIP3</t>
  </si>
  <si>
    <t>PAX2</t>
  </si>
  <si>
    <t>RPS3</t>
  </si>
  <si>
    <t>PPARGC1A</t>
  </si>
  <si>
    <t>HSF1</t>
  </si>
  <si>
    <t>MDM2</t>
  </si>
  <si>
    <t>MAPK1</t>
  </si>
  <si>
    <t>HDAC2</t>
  </si>
  <si>
    <t>PRKAA1</t>
  </si>
  <si>
    <t>PKD2</t>
  </si>
  <si>
    <t>ANXA1</t>
  </si>
  <si>
    <t>KLF4</t>
  </si>
  <si>
    <t>JUN</t>
  </si>
  <si>
    <t>DNM2</t>
  </si>
  <si>
    <t>SLC8A1</t>
  </si>
  <si>
    <t>ERCC2</t>
  </si>
  <si>
    <t>UBE3A</t>
  </si>
  <si>
    <t>CD38</t>
  </si>
  <si>
    <t>ADAM9</t>
  </si>
  <si>
    <t>ERCC6</t>
  </si>
  <si>
    <t>CRYAB</t>
  </si>
  <si>
    <t>COL1A1</t>
  </si>
  <si>
    <t>BID</t>
  </si>
  <si>
    <t>STX4</t>
  </si>
  <si>
    <t>PLK3</t>
  </si>
  <si>
    <t>ERCC1</t>
  </si>
  <si>
    <t>PSMB5</t>
  </si>
  <si>
    <t>KCNA5</t>
  </si>
  <si>
    <t>MMP14</t>
  </si>
  <si>
    <t>AREG</t>
  </si>
  <si>
    <t>TP53</t>
  </si>
  <si>
    <t>RHOA</t>
  </si>
  <si>
    <t>STAT1</t>
  </si>
  <si>
    <t>CASP3</t>
  </si>
  <si>
    <t>MSH2</t>
  </si>
  <si>
    <t>FKBP1B</t>
  </si>
  <si>
    <t>UCN</t>
  </si>
  <si>
    <t>FGF8</t>
  </si>
  <si>
    <t>HYAL2</t>
  </si>
  <si>
    <t>STAR</t>
  </si>
  <si>
    <t>BAK1</t>
  </si>
  <si>
    <t>EGFR</t>
  </si>
  <si>
    <t>ABL1</t>
  </si>
  <si>
    <t>ZC3H12A</t>
  </si>
  <si>
    <t>SRC</t>
  </si>
  <si>
    <t>CCR7</t>
  </si>
  <si>
    <t>CCL19</t>
  </si>
  <si>
    <t>BAD</t>
  </si>
  <si>
    <t>PDGFRB</t>
  </si>
  <si>
    <t>MECP2</t>
  </si>
  <si>
    <t>ADA</t>
  </si>
  <si>
    <t>PSEN1</t>
  </si>
  <si>
    <t>APP</t>
  </si>
  <si>
    <t>PTK2B</t>
  </si>
  <si>
    <t>EDN1</t>
  </si>
  <si>
    <t>CRP</t>
  </si>
  <si>
    <t>CCN6</t>
  </si>
  <si>
    <t>DUOXA2</t>
  </si>
  <si>
    <t>DDAH2</t>
  </si>
  <si>
    <t>GLA</t>
  </si>
  <si>
    <t>DUOXA1</t>
  </si>
  <si>
    <t>ACP5</t>
  </si>
  <si>
    <t>AGXT2</t>
  </si>
  <si>
    <t>SPR</t>
  </si>
  <si>
    <t>SLC18A2</t>
  </si>
  <si>
    <t>MPV17L</t>
  </si>
  <si>
    <t>NOXO1</t>
  </si>
  <si>
    <t>NOXA1</t>
  </si>
  <si>
    <t>COQ7</t>
  </si>
  <si>
    <t>DDAH1</t>
  </si>
  <si>
    <t>BCO2</t>
  </si>
  <si>
    <t>GCHFR</t>
  </si>
  <si>
    <t>NCF1B</t>
  </si>
  <si>
    <t>NCF1C</t>
  </si>
  <si>
    <t>SLC25A33</t>
  </si>
  <si>
    <t>HBG1</t>
  </si>
  <si>
    <t>HBM</t>
  </si>
  <si>
    <t>HBD</t>
  </si>
  <si>
    <t>HBQ1</t>
  </si>
  <si>
    <t>HBE1</t>
  </si>
  <si>
    <t>HBG2</t>
  </si>
  <si>
    <t>TUSC2</t>
  </si>
  <si>
    <t>PON3</t>
  </si>
  <si>
    <t>KHSRP</t>
  </si>
  <si>
    <t>SLC30A10</t>
  </si>
  <si>
    <t>PTGIS</t>
  </si>
  <si>
    <t>ZNF205</t>
  </si>
  <si>
    <t>CTNS</t>
  </si>
  <si>
    <t>STK17A</t>
  </si>
  <si>
    <t>SLC7A2</t>
  </si>
  <si>
    <t>RAB27A</t>
  </si>
  <si>
    <t>ABCD2</t>
  </si>
  <si>
    <t>TMEM106A</t>
  </si>
  <si>
    <t>WDR35</t>
  </si>
  <si>
    <t>KLRK1</t>
  </si>
  <si>
    <t>ASS1</t>
  </si>
  <si>
    <t>CYB5R4</t>
  </si>
  <si>
    <t>NNT</t>
  </si>
  <si>
    <t>PTX3</t>
  </si>
  <si>
    <t>MMP8</t>
  </si>
  <si>
    <t>NOX3</t>
  </si>
  <si>
    <t>VDAC1</t>
  </si>
  <si>
    <t>NQO2</t>
  </si>
  <si>
    <t>TSPO</t>
  </si>
  <si>
    <t>ADGRB1</t>
  </si>
  <si>
    <t>SH3PXD2A</t>
  </si>
  <si>
    <t>PARL</t>
  </si>
  <si>
    <t>CD34</t>
  </si>
  <si>
    <t>NOS1AP</t>
  </si>
  <si>
    <t>CLEC7A</t>
  </si>
  <si>
    <t>TICAM1</t>
  </si>
  <si>
    <t>CYP1A1</t>
  </si>
  <si>
    <t>SUOX</t>
  </si>
  <si>
    <t>TAFA4</t>
  </si>
  <si>
    <t>MAOB</t>
  </si>
  <si>
    <t>PDK3</t>
  </si>
  <si>
    <t>ACOD1</t>
  </si>
  <si>
    <t>ARG2</t>
  </si>
  <si>
    <t>CD47</t>
  </si>
  <si>
    <t>HK2</t>
  </si>
  <si>
    <t>ICAM1</t>
  </si>
  <si>
    <t>ROCK2</t>
  </si>
  <si>
    <t>TIGAR</t>
  </si>
  <si>
    <t>AGTR2</t>
  </si>
  <si>
    <t>ATP2B4</t>
  </si>
  <si>
    <t>PLIN5</t>
  </si>
  <si>
    <t>SIRT5</t>
  </si>
  <si>
    <t>SIRT3</t>
  </si>
  <si>
    <t>AATF</t>
  </si>
  <si>
    <t>GBF1</t>
  </si>
  <si>
    <t>PRCP</t>
  </si>
  <si>
    <t>GNAI3</t>
  </si>
  <si>
    <t>NDUFS1</t>
  </si>
  <si>
    <t>MT-ND2</t>
  </si>
  <si>
    <t>GLS2</t>
  </si>
  <si>
    <t>ACE2</t>
  </si>
  <si>
    <t>RNF41</t>
  </si>
  <si>
    <t>CD177</t>
  </si>
  <si>
    <t>CX3CR1</t>
  </si>
  <si>
    <t>HSP90AA1</t>
  </si>
  <si>
    <t>TRPV1</t>
  </si>
  <si>
    <t>P2RX4</t>
  </si>
  <si>
    <t>INSR</t>
  </si>
  <si>
    <t>AGTR1</t>
  </si>
  <si>
    <t>NDUFS4</t>
  </si>
  <si>
    <t>CLU</t>
  </si>
  <si>
    <t>RFK</t>
  </si>
  <si>
    <t>PID1</t>
  </si>
  <si>
    <t>BCR</t>
  </si>
  <si>
    <t>HBZ</t>
  </si>
  <si>
    <t>ITGB2</t>
  </si>
  <si>
    <t>XDH</t>
  </si>
  <si>
    <t>GRIN1</t>
  </si>
  <si>
    <t>RORA</t>
  </si>
  <si>
    <t>HDAC4</t>
  </si>
  <si>
    <t>PDK4</t>
  </si>
  <si>
    <t>BST1</t>
  </si>
  <si>
    <t>GADD45A</t>
  </si>
  <si>
    <t>TFAP2A</t>
  </si>
  <si>
    <t>INAVA</t>
  </si>
  <si>
    <t>CPS1</t>
  </si>
  <si>
    <t>POR</t>
  </si>
  <si>
    <t>GNAI2</t>
  </si>
  <si>
    <t>IMMP2L</t>
  </si>
  <si>
    <t>NDUFAF2</t>
  </si>
  <si>
    <t>NDUFS3</t>
  </si>
  <si>
    <t>FPR2</t>
  </si>
  <si>
    <t>ARF4</t>
  </si>
  <si>
    <t>GRB2</t>
  </si>
  <si>
    <t>SH3PXD2B</t>
  </si>
  <si>
    <t>HSP90AB1</t>
  </si>
  <si>
    <t>AGT</t>
  </si>
  <si>
    <t>IFNG</t>
  </si>
  <si>
    <t>DDIT4</t>
  </si>
  <si>
    <t>SPHK2</t>
  </si>
  <si>
    <t>DRD5</t>
  </si>
  <si>
    <t>RAC1</t>
  </si>
  <si>
    <t>SMAD3</t>
  </si>
  <si>
    <t>CAV1</t>
  </si>
  <si>
    <t>EIF6</t>
  </si>
  <si>
    <t>NOS1</t>
  </si>
  <si>
    <t>ITGAM</t>
  </si>
  <si>
    <t>ATG5</t>
  </si>
  <si>
    <t>TYROBP</t>
  </si>
  <si>
    <t>F2</t>
  </si>
  <si>
    <t>MTOR</t>
  </si>
  <si>
    <t>STAT3</t>
  </si>
  <si>
    <t>IFI6</t>
  </si>
  <si>
    <t>NRROS</t>
  </si>
  <si>
    <t>IL1B</t>
  </si>
  <si>
    <t>BIRC2</t>
  </si>
  <si>
    <t>NDUFA13</t>
  </si>
  <si>
    <t>CDKN1A</t>
  </si>
  <si>
    <t>TGFBR2</t>
  </si>
  <si>
    <t>PMAIP1</t>
  </si>
  <si>
    <t>PDGFB</t>
  </si>
  <si>
    <t>BRCA1</t>
  </si>
  <si>
    <t>CCN2</t>
  </si>
  <si>
    <t>LEP</t>
  </si>
  <si>
    <t>RAC2</t>
  </si>
  <si>
    <t>TLR2</t>
  </si>
  <si>
    <t>THBS1</t>
  </si>
  <si>
    <t>VAV1</t>
  </si>
  <si>
    <t>PRG3</t>
  </si>
  <si>
    <t>ATP5IF1</t>
  </si>
  <si>
    <t>MAPK14</t>
  </si>
  <si>
    <t>F2RL1</t>
  </si>
  <si>
    <t>CCN1</t>
  </si>
  <si>
    <t>SYK</t>
  </si>
  <si>
    <t>TGFB1</t>
  </si>
  <si>
    <t>P2RX7</t>
  </si>
  <si>
    <t>HSP90B2P</t>
  </si>
  <si>
    <t>SLC6A2</t>
  </si>
  <si>
    <t>SLC6A5</t>
  </si>
  <si>
    <t>ZFP36L2</t>
  </si>
  <si>
    <t>SGK3</t>
  </si>
  <si>
    <t>SLC23A1</t>
  </si>
  <si>
    <t>TANK</t>
  </si>
  <si>
    <t>MACROH2A1</t>
  </si>
  <si>
    <t>PARPBP</t>
  </si>
  <si>
    <t>A1BG</t>
  </si>
  <si>
    <t>A1CF</t>
  </si>
  <si>
    <t>H2AX</t>
  </si>
  <si>
    <t>A2M</t>
  </si>
  <si>
    <t>ABI1</t>
  </si>
  <si>
    <t>H2AZ1</t>
  </si>
  <si>
    <t>ADAM17</t>
  </si>
  <si>
    <t>AANAT</t>
  </si>
  <si>
    <t>INF2</t>
  </si>
  <si>
    <t>HNRNPA2B1</t>
  </si>
  <si>
    <t>ADORA1</t>
  </si>
  <si>
    <t>A2ML1</t>
  </si>
  <si>
    <t>ABCA1</t>
  </si>
  <si>
    <t>ABL2</t>
  </si>
  <si>
    <t>MCM2</t>
  </si>
  <si>
    <t>IARS1</t>
  </si>
  <si>
    <t>ADORA2A</t>
  </si>
  <si>
    <t>ABCA13</t>
  </si>
  <si>
    <t>KMT2A</t>
  </si>
  <si>
    <t>ADRA1A</t>
  </si>
  <si>
    <t>MRE11</t>
  </si>
  <si>
    <t>ABCC9</t>
  </si>
  <si>
    <t>ACSL6</t>
  </si>
  <si>
    <t>DLGAP5</t>
  </si>
  <si>
    <t>PMS2P3</t>
  </si>
  <si>
    <t>AHR</t>
  </si>
  <si>
    <t>AAAS</t>
  </si>
  <si>
    <t>ACVR1</t>
  </si>
  <si>
    <t>PIMREG</t>
  </si>
  <si>
    <t>RAD51B</t>
  </si>
  <si>
    <t>AACS</t>
  </si>
  <si>
    <t>ACVR2A</t>
  </si>
  <si>
    <t>RAD51D</t>
  </si>
  <si>
    <t>ABCD4</t>
  </si>
  <si>
    <t>TARS1</t>
  </si>
  <si>
    <t>AADACL2</t>
  </si>
  <si>
    <t>ABCE1</t>
  </si>
  <si>
    <t>AKT2</t>
  </si>
  <si>
    <t>ABCF3</t>
  </si>
  <si>
    <t>SEM1</t>
  </si>
  <si>
    <t>AKT3</t>
  </si>
  <si>
    <t>ABCG4</t>
  </si>
  <si>
    <t>PCLAF</t>
  </si>
  <si>
    <t>MMS19</t>
  </si>
  <si>
    <t>ANGPTL4</t>
  </si>
  <si>
    <t>INO80C</t>
  </si>
  <si>
    <t>APAF1</t>
  </si>
  <si>
    <t>MCM7</t>
  </si>
  <si>
    <t>TUBB2A</t>
  </si>
  <si>
    <t>ABR</t>
  </si>
  <si>
    <t>MOB1A</t>
  </si>
  <si>
    <t>KMT5A</t>
  </si>
  <si>
    <t>API5</t>
  </si>
  <si>
    <t>ACAA1</t>
  </si>
  <si>
    <t>ACLY</t>
  </si>
  <si>
    <t>APLP1</t>
  </si>
  <si>
    <t>ACE</t>
  </si>
  <si>
    <t>ALK</t>
  </si>
  <si>
    <t>PI4KA</t>
  </si>
  <si>
    <t>PI4KB</t>
  </si>
  <si>
    <t>AARSD1</t>
  </si>
  <si>
    <t>ACIN1</t>
  </si>
  <si>
    <t>ARFIP2</t>
  </si>
  <si>
    <t>AASDH</t>
  </si>
  <si>
    <t>ATM</t>
  </si>
  <si>
    <t>ARHGEF6</t>
  </si>
  <si>
    <t>ACKR2</t>
  </si>
  <si>
    <t>ATR</t>
  </si>
  <si>
    <t>ARID4A</t>
  </si>
  <si>
    <t>AASS</t>
  </si>
  <si>
    <t>PTBP3</t>
  </si>
  <si>
    <t>ATG12</t>
  </si>
  <si>
    <t>ACKR4</t>
  </si>
  <si>
    <t>ABAT</t>
  </si>
  <si>
    <t>SKP1</t>
  </si>
  <si>
    <t>BRCA2</t>
  </si>
  <si>
    <t>CANX</t>
  </si>
  <si>
    <t>AVEN</t>
  </si>
  <si>
    <t>CCNH</t>
  </si>
  <si>
    <t>ABCA12</t>
  </si>
  <si>
    <t>ACP6</t>
  </si>
  <si>
    <t>UGGT1</t>
  </si>
  <si>
    <t>CDK7</t>
  </si>
  <si>
    <t>BAG1</t>
  </si>
  <si>
    <t>CDKN3</t>
  </si>
  <si>
    <t>BAG2</t>
  </si>
  <si>
    <t>ABCA2</t>
  </si>
  <si>
    <t>ACSL1</t>
  </si>
  <si>
    <t>ARID1A</t>
  </si>
  <si>
    <t>CETN2</t>
  </si>
  <si>
    <t>BAG3</t>
  </si>
  <si>
    <t>ABCA3</t>
  </si>
  <si>
    <t>ACSL4</t>
  </si>
  <si>
    <t>SLC25A5</t>
  </si>
  <si>
    <t>CHEK1</t>
  </si>
  <si>
    <t>BAG4</t>
  </si>
  <si>
    <t>ABCA4</t>
  </si>
  <si>
    <t>ACTB</t>
  </si>
  <si>
    <t>BIRC5</t>
  </si>
  <si>
    <t>ABCA5</t>
  </si>
  <si>
    <t>ACTG1</t>
  </si>
  <si>
    <t>CKS2</t>
  </si>
  <si>
    <t>ACTN1</t>
  </si>
  <si>
    <t>COL1A2</t>
  </si>
  <si>
    <t>BARD1</t>
  </si>
  <si>
    <t>ACTN4</t>
  </si>
  <si>
    <t>CRIP2</t>
  </si>
  <si>
    <t>BAX</t>
  </si>
  <si>
    <t>ABCA8</t>
  </si>
  <si>
    <t>ACTR10</t>
  </si>
  <si>
    <t>CCND1</t>
  </si>
  <si>
    <t>DDB1</t>
  </si>
  <si>
    <t>BCAP29</t>
  </si>
  <si>
    <t>ABCA9</t>
  </si>
  <si>
    <t>ACTR1A</t>
  </si>
  <si>
    <t>DDB2</t>
  </si>
  <si>
    <t>BCAP31</t>
  </si>
  <si>
    <t>ABCB1</t>
  </si>
  <si>
    <t>ACTR1B</t>
  </si>
  <si>
    <t>DNMT1</t>
  </si>
  <si>
    <t>BCL10</t>
  </si>
  <si>
    <t>ACTR2</t>
  </si>
  <si>
    <t>BUB1</t>
  </si>
  <si>
    <t>TRDMT1</t>
  </si>
  <si>
    <t>BCL11B</t>
  </si>
  <si>
    <t>ABCB11</t>
  </si>
  <si>
    <t>ACTR3</t>
  </si>
  <si>
    <t>DNMT3A</t>
  </si>
  <si>
    <t>ABCB4</t>
  </si>
  <si>
    <t>CALM1</t>
  </si>
  <si>
    <t>DNMT3B</t>
  </si>
  <si>
    <t>BCL2A1</t>
  </si>
  <si>
    <t>ABCB5</t>
  </si>
  <si>
    <t>ACVR1B</t>
  </si>
  <si>
    <t>DUT</t>
  </si>
  <si>
    <t>BCL2L1</t>
  </si>
  <si>
    <t>DVL3</t>
  </si>
  <si>
    <t>BCL2L10</t>
  </si>
  <si>
    <t>ABCB7</t>
  </si>
  <si>
    <t>ACVR2B</t>
  </si>
  <si>
    <t>E2F5</t>
  </si>
  <si>
    <t>BCL2L11</t>
  </si>
  <si>
    <t>ABCB8</t>
  </si>
  <si>
    <t>ACVRL1</t>
  </si>
  <si>
    <t>BCL2L12</t>
  </si>
  <si>
    <t>ABCB9</t>
  </si>
  <si>
    <t>CCND3</t>
  </si>
  <si>
    <t>BCL2L13</t>
  </si>
  <si>
    <t>ABCC1</t>
  </si>
  <si>
    <t>ADA2</t>
  </si>
  <si>
    <t>BAP1</t>
  </si>
  <si>
    <t>BCL2L14</t>
  </si>
  <si>
    <t>ABCC10</t>
  </si>
  <si>
    <t>ADAM10</t>
  </si>
  <si>
    <t>CCNF</t>
  </si>
  <si>
    <t>ERCC4</t>
  </si>
  <si>
    <t>BCL2L2</t>
  </si>
  <si>
    <t>ADAM15</t>
  </si>
  <si>
    <t>ERCC5</t>
  </si>
  <si>
    <t>BCL3</t>
  </si>
  <si>
    <t>BCL6</t>
  </si>
  <si>
    <t>ADAM23</t>
  </si>
  <si>
    <t>ABCC3</t>
  </si>
  <si>
    <t>ADAM8</t>
  </si>
  <si>
    <t>BCL11A</t>
  </si>
  <si>
    <t>CCNT1</t>
  </si>
  <si>
    <t>FANCA</t>
  </si>
  <si>
    <t>BCLAF1</t>
  </si>
  <si>
    <t>ABCC4</t>
  </si>
  <si>
    <t>CCNT2</t>
  </si>
  <si>
    <t>ABCC5</t>
  </si>
  <si>
    <t>ADAMDEC1</t>
  </si>
  <si>
    <t>CD9</t>
  </si>
  <si>
    <t>ABCC6</t>
  </si>
  <si>
    <t>ADAMTS12</t>
  </si>
  <si>
    <t>FANCE</t>
  </si>
  <si>
    <t>BFAR</t>
  </si>
  <si>
    <t>ADAMTS13</t>
  </si>
  <si>
    <t>CDC25A</t>
  </si>
  <si>
    <t>FANCB</t>
  </si>
  <si>
    <t>ADAMTS3</t>
  </si>
  <si>
    <t>CDC25B</t>
  </si>
  <si>
    <t>FANCF</t>
  </si>
  <si>
    <t>BIK</t>
  </si>
  <si>
    <t>ADAMTS7</t>
  </si>
  <si>
    <t>CDC25C</t>
  </si>
  <si>
    <t>FANCG</t>
  </si>
  <si>
    <t>ADAR</t>
  </si>
  <si>
    <t>BCL9</t>
  </si>
  <si>
    <t>CDC27</t>
  </si>
  <si>
    <t>FAP</t>
  </si>
  <si>
    <t>BIRC3</t>
  </si>
  <si>
    <t>ADARB1</t>
  </si>
  <si>
    <t>BCL9L</t>
  </si>
  <si>
    <t>FEN1</t>
  </si>
  <si>
    <t>ADCY7</t>
  </si>
  <si>
    <t>XRCC6</t>
  </si>
  <si>
    <t>BIRC6</t>
  </si>
  <si>
    <t>ADCYAP1</t>
  </si>
  <si>
    <t>MSH6</t>
  </si>
  <si>
    <t>BIRC7</t>
  </si>
  <si>
    <t>ABCF1</t>
  </si>
  <si>
    <t>ADD1</t>
  </si>
  <si>
    <t>CDK4</t>
  </si>
  <si>
    <t>GTF2H1</t>
  </si>
  <si>
    <t>BIRC8</t>
  </si>
  <si>
    <t>ADD2</t>
  </si>
  <si>
    <t>BMP4</t>
  </si>
  <si>
    <t>CDK6</t>
  </si>
  <si>
    <t>GTF2H3</t>
  </si>
  <si>
    <t>BNIP1</t>
  </si>
  <si>
    <t>ADGRE1</t>
  </si>
  <si>
    <t>GTF2H4</t>
  </si>
  <si>
    <t>BNIP2</t>
  </si>
  <si>
    <t>ABCG2</t>
  </si>
  <si>
    <t>ADGRE2</t>
  </si>
  <si>
    <t>HDAC1</t>
  </si>
  <si>
    <t>ADGRE3</t>
  </si>
  <si>
    <t>CDK9</t>
  </si>
  <si>
    <t>BOK</t>
  </si>
  <si>
    <t>ADGRF5</t>
  </si>
  <si>
    <t>PRMT1</t>
  </si>
  <si>
    <t>BRAF</t>
  </si>
  <si>
    <t>ABCG8</t>
  </si>
  <si>
    <t>ADGRG1</t>
  </si>
  <si>
    <t>HSPD1</t>
  </si>
  <si>
    <t>ADGRG3</t>
  </si>
  <si>
    <t>CDKN1C</t>
  </si>
  <si>
    <t>HSPE1</t>
  </si>
  <si>
    <t>CDKN2A</t>
  </si>
  <si>
    <t>HUS1</t>
  </si>
  <si>
    <t>C5</t>
  </si>
  <si>
    <t>ABHD12</t>
  </si>
  <si>
    <t>CDKN2B</t>
  </si>
  <si>
    <t>IFNGR2</t>
  </si>
  <si>
    <t>C6</t>
  </si>
  <si>
    <t>CDKN2C</t>
  </si>
  <si>
    <t>ILF2</t>
  </si>
  <si>
    <t>C7</t>
  </si>
  <si>
    <t>CDKN2D</t>
  </si>
  <si>
    <t>KPNA2</t>
  </si>
  <si>
    <t>C8A</t>
  </si>
  <si>
    <t>C8B</t>
  </si>
  <si>
    <t>CENPE</t>
  </si>
  <si>
    <t>LIG1</t>
  </si>
  <si>
    <t>C8G</t>
  </si>
  <si>
    <t>ABHD15</t>
  </si>
  <si>
    <t>CENPF</t>
  </si>
  <si>
    <t>LIG3</t>
  </si>
  <si>
    <t>C9</t>
  </si>
  <si>
    <t>ABHD16A</t>
  </si>
  <si>
    <t>LIG4</t>
  </si>
  <si>
    <t>CAPN1</t>
  </si>
  <si>
    <t>MBD1</t>
  </si>
  <si>
    <t>CAPN11</t>
  </si>
  <si>
    <t>CALR</t>
  </si>
  <si>
    <t>MCM3</t>
  </si>
  <si>
    <t>CAPN6</t>
  </si>
  <si>
    <t>CFL1</t>
  </si>
  <si>
    <t>CAPN9</t>
  </si>
  <si>
    <t>CANT1</t>
  </si>
  <si>
    <t>CARD10</t>
  </si>
  <si>
    <t>ABHD2</t>
  </si>
  <si>
    <t>CARD11</t>
  </si>
  <si>
    <t>MLH1</t>
  </si>
  <si>
    <t>CARD14</t>
  </si>
  <si>
    <t>ABHD4</t>
  </si>
  <si>
    <t>CASP8</t>
  </si>
  <si>
    <t>MNAT1</t>
  </si>
  <si>
    <t>CARD6</t>
  </si>
  <si>
    <t>ABHD5</t>
  </si>
  <si>
    <t>AGO1</t>
  </si>
  <si>
    <t>CASP9</t>
  </si>
  <si>
    <t>MPG</t>
  </si>
  <si>
    <t>CARD8</t>
  </si>
  <si>
    <t>ABHD6</t>
  </si>
  <si>
    <t>CBFA2T3</t>
  </si>
  <si>
    <t>CARD9</t>
  </si>
  <si>
    <t>CBFB</t>
  </si>
  <si>
    <t>CSE1L</t>
  </si>
  <si>
    <t>MSH3</t>
  </si>
  <si>
    <t>CASP1</t>
  </si>
  <si>
    <t>CBL</t>
  </si>
  <si>
    <t>MSH4</t>
  </si>
  <si>
    <t>CASP10</t>
  </si>
  <si>
    <t>ABI2</t>
  </si>
  <si>
    <t>MSH5</t>
  </si>
  <si>
    <t>CASP14</t>
  </si>
  <si>
    <t>DTYMK</t>
  </si>
  <si>
    <t>CASP2</t>
  </si>
  <si>
    <t>ABI3BP</t>
  </si>
  <si>
    <t>MUTYH</t>
  </si>
  <si>
    <t>NBN</t>
  </si>
  <si>
    <t>CASP4</t>
  </si>
  <si>
    <t>NME1</t>
  </si>
  <si>
    <t>CASP5</t>
  </si>
  <si>
    <t>ABLIM1</t>
  </si>
  <si>
    <t>CASP6</t>
  </si>
  <si>
    <t>ABLIM2</t>
  </si>
  <si>
    <t>NTHL1</t>
  </si>
  <si>
    <t>CASP7</t>
  </si>
  <si>
    <t>FLNA</t>
  </si>
  <si>
    <t>FLNB</t>
  </si>
  <si>
    <t>PAFAH1B3</t>
  </si>
  <si>
    <t>CASP8AP2</t>
  </si>
  <si>
    <t>CCR4</t>
  </si>
  <si>
    <t>GAPDH</t>
  </si>
  <si>
    <t>ABRA</t>
  </si>
  <si>
    <t>PLK1</t>
  </si>
  <si>
    <t>ABRAXAS1</t>
  </si>
  <si>
    <t>CD209</t>
  </si>
  <si>
    <t>HMGB2</t>
  </si>
  <si>
    <t>PMS1</t>
  </si>
  <si>
    <t>CAV2</t>
  </si>
  <si>
    <t>CD274</t>
  </si>
  <si>
    <t>HMGN2</t>
  </si>
  <si>
    <t>PMS2</t>
  </si>
  <si>
    <t>CD28</t>
  </si>
  <si>
    <t>POLB</t>
  </si>
  <si>
    <t>CBX4</t>
  </si>
  <si>
    <t>ABTB2</t>
  </si>
  <si>
    <t>CD74</t>
  </si>
  <si>
    <t>HPRT1</t>
  </si>
  <si>
    <t>POLD1</t>
  </si>
  <si>
    <t>CCL2</t>
  </si>
  <si>
    <t>CD79A</t>
  </si>
  <si>
    <t>POLE</t>
  </si>
  <si>
    <t>CD14</t>
  </si>
  <si>
    <t>CD79B</t>
  </si>
  <si>
    <t>POLG</t>
  </si>
  <si>
    <t>CD180</t>
  </si>
  <si>
    <t>ACACB</t>
  </si>
  <si>
    <t>CDC73</t>
  </si>
  <si>
    <t>POLH</t>
  </si>
  <si>
    <t>CD2</t>
  </si>
  <si>
    <t>ACAD10</t>
  </si>
  <si>
    <t>INCENP</t>
  </si>
  <si>
    <t>PPP2R5C</t>
  </si>
  <si>
    <t>CD27</t>
  </si>
  <si>
    <t>ITGA6</t>
  </si>
  <si>
    <t>PRKDC</t>
  </si>
  <si>
    <t>KIF11</t>
  </si>
  <si>
    <t>PSMA1</t>
  </si>
  <si>
    <t>ACAD9</t>
  </si>
  <si>
    <t>CDH17</t>
  </si>
  <si>
    <t>PSMC4</t>
  </si>
  <si>
    <t>CD40</t>
  </si>
  <si>
    <t>CDK12</t>
  </si>
  <si>
    <t>KIF22</t>
  </si>
  <si>
    <t>PSME2</t>
  </si>
  <si>
    <t>CD40LG</t>
  </si>
  <si>
    <t>KRT18</t>
  </si>
  <si>
    <t>PTMA</t>
  </si>
  <si>
    <t>CD5L</t>
  </si>
  <si>
    <t>LIMK1</t>
  </si>
  <si>
    <t>RAD1</t>
  </si>
  <si>
    <t>CD70</t>
  </si>
  <si>
    <t>RAD9A</t>
  </si>
  <si>
    <t>LLGL1</t>
  </si>
  <si>
    <t>RAD17</t>
  </si>
  <si>
    <t>ACAN</t>
  </si>
  <si>
    <t>RAD23A</t>
  </si>
  <si>
    <t>ACAP1</t>
  </si>
  <si>
    <t>RAD23B</t>
  </si>
  <si>
    <t>MKI67</t>
  </si>
  <si>
    <t>RAD51</t>
  </si>
  <si>
    <t>CEBPA</t>
  </si>
  <si>
    <t>RAD51C</t>
  </si>
  <si>
    <t>CGRRF1</t>
  </si>
  <si>
    <t>MTHFD1</t>
  </si>
  <si>
    <t>ALOX5</t>
  </si>
  <si>
    <t>MYH9</t>
  </si>
  <si>
    <t>RBM4</t>
  </si>
  <si>
    <t>CIDEA</t>
  </si>
  <si>
    <t>CHD2</t>
  </si>
  <si>
    <t>MYH10</t>
  </si>
  <si>
    <t>RECQL</t>
  </si>
  <si>
    <t>CIDEB</t>
  </si>
  <si>
    <t>REV3L</t>
  </si>
  <si>
    <t>CIDEC</t>
  </si>
  <si>
    <t>ACBD5</t>
  </si>
  <si>
    <t>CHEK2</t>
  </si>
  <si>
    <t>MYLK</t>
  </si>
  <si>
    <t>CLDN5</t>
  </si>
  <si>
    <t>PPP1R12A</t>
  </si>
  <si>
    <t>RPA1</t>
  </si>
  <si>
    <t>CLN3</t>
  </si>
  <si>
    <t>CHST11</t>
  </si>
  <si>
    <t>RPA2</t>
  </si>
  <si>
    <t>RPA3</t>
  </si>
  <si>
    <t>CNR1</t>
  </si>
  <si>
    <t>CIITA</t>
  </si>
  <si>
    <t>PA2G4</t>
  </si>
  <si>
    <t>RPL13</t>
  </si>
  <si>
    <t>CNR2</t>
  </si>
  <si>
    <t>ACD</t>
  </si>
  <si>
    <t>ANK3</t>
  </si>
  <si>
    <t>CNTF</t>
  </si>
  <si>
    <t>MRPS12</t>
  </si>
  <si>
    <t>CRADD</t>
  </si>
  <si>
    <t>CLTC</t>
  </si>
  <si>
    <t>SDHC</t>
  </si>
  <si>
    <t>ACER1</t>
  </si>
  <si>
    <t>HLTF</t>
  </si>
  <si>
    <t>CTNNAL1</t>
  </si>
  <si>
    <t>SMARCA4</t>
  </si>
  <si>
    <t>ACER3</t>
  </si>
  <si>
    <t>PPP2R1B</t>
  </si>
  <si>
    <t>CTSD</t>
  </si>
  <si>
    <t>PPP2R2B</t>
  </si>
  <si>
    <t>SNRPF</t>
  </si>
  <si>
    <t>CUL1</t>
  </si>
  <si>
    <t>ANLN</t>
  </si>
  <si>
    <t>PPP2R5D</t>
  </si>
  <si>
    <t>SOX4</t>
  </si>
  <si>
    <t>CUL2</t>
  </si>
  <si>
    <t>CNTRL</t>
  </si>
  <si>
    <t>SSBP1</t>
  </si>
  <si>
    <t>CUL3</t>
  </si>
  <si>
    <t>ANPEP</t>
  </si>
  <si>
    <t>PRKCA</t>
  </si>
  <si>
    <t>CUL4A</t>
  </si>
  <si>
    <t>COL2A1</t>
  </si>
  <si>
    <t>PSMB3</t>
  </si>
  <si>
    <t>SUV39H1</t>
  </si>
  <si>
    <t>CUL5</t>
  </si>
  <si>
    <t>COL3A1</t>
  </si>
  <si>
    <t>PSMB6</t>
  </si>
  <si>
    <t>CYC1</t>
  </si>
  <si>
    <t>ACO2</t>
  </si>
  <si>
    <t>RAB6A</t>
  </si>
  <si>
    <t>TGIF1</t>
  </si>
  <si>
    <t>DAD1</t>
  </si>
  <si>
    <t>CREB1</t>
  </si>
  <si>
    <t>TOP2A</t>
  </si>
  <si>
    <t>DAP</t>
  </si>
  <si>
    <t>DAP3</t>
  </si>
  <si>
    <t>RAD21</t>
  </si>
  <si>
    <t>TP53BP1</t>
  </si>
  <si>
    <t>ACOT12</t>
  </si>
  <si>
    <t>CREBBP</t>
  </si>
  <si>
    <t>HSP90B1</t>
  </si>
  <si>
    <t>DAPK2</t>
  </si>
  <si>
    <t>CRLF2</t>
  </si>
  <si>
    <t>TSTA3</t>
  </si>
  <si>
    <t>DAPK3</t>
  </si>
  <si>
    <t>RB1</t>
  </si>
  <si>
    <t>UBE2A</t>
  </si>
  <si>
    <t>DAXX</t>
  </si>
  <si>
    <t>CRTC1</t>
  </si>
  <si>
    <t>RBBP4</t>
  </si>
  <si>
    <t>UBE2B</t>
  </si>
  <si>
    <t>DCC</t>
  </si>
  <si>
    <t>CRTC3</t>
  </si>
  <si>
    <t>RFC2</t>
  </si>
  <si>
    <t>UBE2N</t>
  </si>
  <si>
    <t>DDIT3</t>
  </si>
  <si>
    <t>ACOT7</t>
  </si>
  <si>
    <t>CSF1R</t>
  </si>
  <si>
    <t>UBE2V2</t>
  </si>
  <si>
    <t>DDX41</t>
  </si>
  <si>
    <t>CSF3R</t>
  </si>
  <si>
    <t>ROCK1</t>
  </si>
  <si>
    <t>UNG</t>
  </si>
  <si>
    <t>DEDD</t>
  </si>
  <si>
    <t>DFFA</t>
  </si>
  <si>
    <t>DFFB</t>
  </si>
  <si>
    <t>SFRP1</t>
  </si>
  <si>
    <t>XPC</t>
  </si>
  <si>
    <t>SKP2</t>
  </si>
  <si>
    <t>DNAJA3</t>
  </si>
  <si>
    <t>ACOXL</t>
  </si>
  <si>
    <t>CTNND1</t>
  </si>
  <si>
    <t>SNRPA1</t>
  </si>
  <si>
    <t>XRCC2</t>
  </si>
  <si>
    <t>DNASE1</t>
  </si>
  <si>
    <t>XRCC3</t>
  </si>
  <si>
    <t>DNASE1L3</t>
  </si>
  <si>
    <t>XRCC4</t>
  </si>
  <si>
    <t>DNASE2</t>
  </si>
  <si>
    <t>XRCC5</t>
  </si>
  <si>
    <t>DOCK1</t>
  </si>
  <si>
    <t>CXCR4</t>
  </si>
  <si>
    <t>RAD54L</t>
  </si>
  <si>
    <t>DPF1</t>
  </si>
  <si>
    <t>CYLD</t>
  </si>
  <si>
    <t>STK4</t>
  </si>
  <si>
    <t>OGT</t>
  </si>
  <si>
    <t>DPF2</t>
  </si>
  <si>
    <t>ACP7</t>
  </si>
  <si>
    <t>AURKA</t>
  </si>
  <si>
    <t>MBD4</t>
  </si>
  <si>
    <t>DUSP22</t>
  </si>
  <si>
    <t>CYSLTR2</t>
  </si>
  <si>
    <t>TK1</t>
  </si>
  <si>
    <t>MBD2</t>
  </si>
  <si>
    <t>DUSP6</t>
  </si>
  <si>
    <t>TKT</t>
  </si>
  <si>
    <t>EXO1</t>
  </si>
  <si>
    <t>DUSP7</t>
  </si>
  <si>
    <t>E2F1</t>
  </si>
  <si>
    <t>RECQL5</t>
  </si>
  <si>
    <t>E2F3</t>
  </si>
  <si>
    <t>ACSBG1</t>
  </si>
  <si>
    <t>DCTN1</t>
  </si>
  <si>
    <t>RECQL4</t>
  </si>
  <si>
    <t>TP73</t>
  </si>
  <si>
    <t>TRAF4</t>
  </si>
  <si>
    <t>EBAG9</t>
  </si>
  <si>
    <t>TTK</t>
  </si>
  <si>
    <t>EDAR</t>
  </si>
  <si>
    <t>TRD-GTC9-1</t>
  </si>
  <si>
    <t>DDR2</t>
  </si>
  <si>
    <t>EIF4A3</t>
  </si>
  <si>
    <t>EI24</t>
  </si>
  <si>
    <t>TYMS</t>
  </si>
  <si>
    <t>DCLRE1A</t>
  </si>
  <si>
    <t>EIF2AK2</t>
  </si>
  <si>
    <t>DDX3X</t>
  </si>
  <si>
    <t>UCK2</t>
  </si>
  <si>
    <t>EIF4G2</t>
  </si>
  <si>
    <t>UQCRH</t>
  </si>
  <si>
    <t>EMP1</t>
  </si>
  <si>
    <t>WEE1</t>
  </si>
  <si>
    <t>PARP2</t>
  </si>
  <si>
    <t>EMP2</t>
  </si>
  <si>
    <t>RAD50</t>
  </si>
  <si>
    <t>EMP3</t>
  </si>
  <si>
    <t>APOBEC3G</t>
  </si>
  <si>
    <t>DGCR8</t>
  </si>
  <si>
    <t>G3BP1</t>
  </si>
  <si>
    <t>ENC1</t>
  </si>
  <si>
    <t>ACSM2A</t>
  </si>
  <si>
    <t>DICER1</t>
  </si>
  <si>
    <t>SMC1A</t>
  </si>
  <si>
    <t>MAD2L2</t>
  </si>
  <si>
    <t>EP300</t>
  </si>
  <si>
    <t>ACSM2B</t>
  </si>
  <si>
    <t>MAD1L1</t>
  </si>
  <si>
    <t>ERN1</t>
  </si>
  <si>
    <t>ACSM5</t>
  </si>
  <si>
    <t>DROSHA</t>
  </si>
  <si>
    <t>CDC14A</t>
  </si>
  <si>
    <t>PAICS</t>
  </si>
  <si>
    <t>ESPL1</t>
  </si>
  <si>
    <t>APPL1</t>
  </si>
  <si>
    <t>POLQ</t>
  </si>
  <si>
    <t>ACSS1</t>
  </si>
  <si>
    <t>EBF1</t>
  </si>
  <si>
    <t>VAMP8</t>
  </si>
  <si>
    <t>MTHFD2</t>
  </si>
  <si>
    <t>F2R</t>
  </si>
  <si>
    <t>ACSS2</t>
  </si>
  <si>
    <t>CDC23</t>
  </si>
  <si>
    <t>KDELR2</t>
  </si>
  <si>
    <t>FADD</t>
  </si>
  <si>
    <t>ACSS3</t>
  </si>
  <si>
    <t>EED</t>
  </si>
  <si>
    <t>DMC1</t>
  </si>
  <si>
    <t>FAF1</t>
  </si>
  <si>
    <t>ACTA1</t>
  </si>
  <si>
    <t>FAIM2</t>
  </si>
  <si>
    <t>ACTA2</t>
  </si>
  <si>
    <t>POLI</t>
  </si>
  <si>
    <t>EIF3E</t>
  </si>
  <si>
    <t>TREX2</t>
  </si>
  <si>
    <t>FAS</t>
  </si>
  <si>
    <t>EIF4A2</t>
  </si>
  <si>
    <t>MRPL3</t>
  </si>
  <si>
    <t>FASLG</t>
  </si>
  <si>
    <t>ELF3</t>
  </si>
  <si>
    <t>SMC3</t>
  </si>
  <si>
    <t>RPL35</t>
  </si>
  <si>
    <t>FASTK</t>
  </si>
  <si>
    <t>ELF4</t>
  </si>
  <si>
    <t>CCNB2</t>
  </si>
  <si>
    <t>FEM1B</t>
  </si>
  <si>
    <t>FOSL2</t>
  </si>
  <si>
    <t>ELL</t>
  </si>
  <si>
    <t>FOXK2</t>
  </si>
  <si>
    <t>ELN</t>
  </si>
  <si>
    <t>ZW10</t>
  </si>
  <si>
    <t>ACTL9</t>
  </si>
  <si>
    <t>EML4</t>
  </si>
  <si>
    <t>CCT5</t>
  </si>
  <si>
    <t>AURKB</t>
  </si>
  <si>
    <t>TPX2</t>
  </si>
  <si>
    <t>FXR1</t>
  </si>
  <si>
    <t>NUP205</t>
  </si>
  <si>
    <t>GAB1</t>
  </si>
  <si>
    <t>ZDHHC17</t>
  </si>
  <si>
    <t>KIF3B</t>
  </si>
  <si>
    <t>SMUG1</t>
  </si>
  <si>
    <t>GADD45B</t>
  </si>
  <si>
    <t>ZRANB2</t>
  </si>
  <si>
    <t>SPO11</t>
  </si>
  <si>
    <t>GADD45G</t>
  </si>
  <si>
    <t>ERBB2</t>
  </si>
  <si>
    <t>GSTO1</t>
  </si>
  <si>
    <t>RAD54B</t>
  </si>
  <si>
    <t>GAS2</t>
  </si>
  <si>
    <t>ERBB3</t>
  </si>
  <si>
    <t>MLH3</t>
  </si>
  <si>
    <t>GDNF</t>
  </si>
  <si>
    <t>ERBB4</t>
  </si>
  <si>
    <t>KIF23</t>
  </si>
  <si>
    <t>SND1</t>
  </si>
  <si>
    <t>GML</t>
  </si>
  <si>
    <t>ACTR3B</t>
  </si>
  <si>
    <t>ERC1</t>
  </si>
  <si>
    <t>GPR65</t>
  </si>
  <si>
    <t>UBE2S</t>
  </si>
  <si>
    <t>POLL</t>
  </si>
  <si>
    <t>KNTC1</t>
  </si>
  <si>
    <t>POLM</t>
  </si>
  <si>
    <t>RPA4</t>
  </si>
  <si>
    <t>GSK3B</t>
  </si>
  <si>
    <t>ERG</t>
  </si>
  <si>
    <t>GSN</t>
  </si>
  <si>
    <t>ESR1</t>
  </si>
  <si>
    <t>RBX1</t>
  </si>
  <si>
    <t>POLK</t>
  </si>
  <si>
    <t>REV1</t>
  </si>
  <si>
    <t>GSTM1</t>
  </si>
  <si>
    <t>ACVR1C</t>
  </si>
  <si>
    <t>ETV1</t>
  </si>
  <si>
    <t>KIF20A</t>
  </si>
  <si>
    <t>MBD3</t>
  </si>
  <si>
    <t>STAG1</t>
  </si>
  <si>
    <t>APC2</t>
  </si>
  <si>
    <t>FANCL</t>
  </si>
  <si>
    <t>GSTT2</t>
  </si>
  <si>
    <t>ETV6</t>
  </si>
  <si>
    <t>NEIL3</t>
  </si>
  <si>
    <t>GULP1</t>
  </si>
  <si>
    <t>ACY1</t>
  </si>
  <si>
    <t>EWSR1</t>
  </si>
  <si>
    <t>TMEM30A</t>
  </si>
  <si>
    <t>GZMA</t>
  </si>
  <si>
    <t>EXT1</t>
  </si>
  <si>
    <t>TUBGCP3</t>
  </si>
  <si>
    <t>TDP1</t>
  </si>
  <si>
    <t>GZMB</t>
  </si>
  <si>
    <t>EXT2</t>
  </si>
  <si>
    <t>RAD18</t>
  </si>
  <si>
    <t>GZMH</t>
  </si>
  <si>
    <t>IPO7</t>
  </si>
  <si>
    <t>XAB2</t>
  </si>
  <si>
    <t>GZMM</t>
  </si>
  <si>
    <t>EZR</t>
  </si>
  <si>
    <t>FANCM</t>
  </si>
  <si>
    <t>FAM131B</t>
  </si>
  <si>
    <t>DCLRE1C</t>
  </si>
  <si>
    <t>HDAC3</t>
  </si>
  <si>
    <t>FAM135B</t>
  </si>
  <si>
    <t>DCLRE1B</t>
  </si>
  <si>
    <t>HRK</t>
  </si>
  <si>
    <t>RAD51AP1</t>
  </si>
  <si>
    <t>SUV39H2</t>
  </si>
  <si>
    <t>HSPA5</t>
  </si>
  <si>
    <t>EBP</t>
  </si>
  <si>
    <t>EHMT1</t>
  </si>
  <si>
    <t>ADAM11</t>
  </si>
  <si>
    <t>NHEJ1</t>
  </si>
  <si>
    <t>HTATIP2</t>
  </si>
  <si>
    <t>ADAM12</t>
  </si>
  <si>
    <t>TUBGCP2</t>
  </si>
  <si>
    <t>HDAC11</t>
  </si>
  <si>
    <t>MUS81</t>
  </si>
  <si>
    <t>IAPP</t>
  </si>
  <si>
    <t>MAPRE2</t>
  </si>
  <si>
    <t>IER3</t>
  </si>
  <si>
    <t>ADAM18</t>
  </si>
  <si>
    <t>UBE2C</t>
  </si>
  <si>
    <t>HDAC10</t>
  </si>
  <si>
    <t>IFNA2</t>
  </si>
  <si>
    <t>FAT1</t>
  </si>
  <si>
    <t>CIT</t>
  </si>
  <si>
    <t>IFNB1</t>
  </si>
  <si>
    <t>FAT3</t>
  </si>
  <si>
    <t>ZWINT</t>
  </si>
  <si>
    <t>DOT1L</t>
  </si>
  <si>
    <t>IGF1R</t>
  </si>
  <si>
    <t>ADAM20</t>
  </si>
  <si>
    <t>FAT4</t>
  </si>
  <si>
    <t>IGF2</t>
  </si>
  <si>
    <t>WDHD1</t>
  </si>
  <si>
    <t>EME1</t>
  </si>
  <si>
    <t>IGF2R</t>
  </si>
  <si>
    <t>FBXO11</t>
  </si>
  <si>
    <t>RASSF1</t>
  </si>
  <si>
    <t>IGFALS</t>
  </si>
  <si>
    <t>TUBB</t>
  </si>
  <si>
    <t>IGFBP2</t>
  </si>
  <si>
    <t>ADAM28</t>
  </si>
  <si>
    <t>FCGR2B</t>
  </si>
  <si>
    <t>MAPRE1</t>
  </si>
  <si>
    <t>IGFBP4</t>
  </si>
  <si>
    <t>FCRL4</t>
  </si>
  <si>
    <t>IGFBP5</t>
  </si>
  <si>
    <t>ADAM30</t>
  </si>
  <si>
    <t>POLN</t>
  </si>
  <si>
    <t>IGFBP6</t>
  </si>
  <si>
    <t>FES</t>
  </si>
  <si>
    <t>GTF2H5</t>
  </si>
  <si>
    <t>IKBKB</t>
  </si>
  <si>
    <t>ADAM33</t>
  </si>
  <si>
    <t>ATP6AP1</t>
  </si>
  <si>
    <t>SYNE2</t>
  </si>
  <si>
    <t>IKBKG</t>
  </si>
  <si>
    <t>FGFR1</t>
  </si>
  <si>
    <t>SYNE1</t>
  </si>
  <si>
    <t>IL10RB</t>
  </si>
  <si>
    <t>FGFR2</t>
  </si>
  <si>
    <t>KIF4A</t>
  </si>
  <si>
    <t>IL17A</t>
  </si>
  <si>
    <t>IL1A</t>
  </si>
  <si>
    <t>ADAMTS10</t>
  </si>
  <si>
    <t>FH</t>
  </si>
  <si>
    <t>CKAP2</t>
  </si>
  <si>
    <t>IL2</t>
  </si>
  <si>
    <t>FHIT</t>
  </si>
  <si>
    <t>IL24</t>
  </si>
  <si>
    <t>IL2RA</t>
  </si>
  <si>
    <t>CRIP1</t>
  </si>
  <si>
    <t>IL3</t>
  </si>
  <si>
    <t>ADAMTS15</t>
  </si>
  <si>
    <t>FLCN</t>
  </si>
  <si>
    <t>ATAD2</t>
  </si>
  <si>
    <t>ENDOV</t>
  </si>
  <si>
    <t>IL3RA</t>
  </si>
  <si>
    <t>ADAMTS16</t>
  </si>
  <si>
    <t>FLI1</t>
  </si>
  <si>
    <t>UBE2T</t>
  </si>
  <si>
    <t>FAAP20</t>
  </si>
  <si>
    <t>IRF1</t>
  </si>
  <si>
    <t>RACGAP1</t>
  </si>
  <si>
    <t>FAAP24</t>
  </si>
  <si>
    <t>ADAMTS18</t>
  </si>
  <si>
    <t>FLT3</t>
  </si>
  <si>
    <t>ANAPC2</t>
  </si>
  <si>
    <t>FAN1</t>
  </si>
  <si>
    <t>JUNB</t>
  </si>
  <si>
    <t>ADAMTS19</t>
  </si>
  <si>
    <t>FLT4</t>
  </si>
  <si>
    <t>PSMC3IP</t>
  </si>
  <si>
    <t>FANCI</t>
  </si>
  <si>
    <t>JUND</t>
  </si>
  <si>
    <t>ADAMTS2</t>
  </si>
  <si>
    <t>ANAPC4</t>
  </si>
  <si>
    <t>GEN1</t>
  </si>
  <si>
    <t>KALRN</t>
  </si>
  <si>
    <t>ADAMTS20</t>
  </si>
  <si>
    <t>HELQ</t>
  </si>
  <si>
    <t>LALBA</t>
  </si>
  <si>
    <t>FOXL2</t>
  </si>
  <si>
    <t>DERA</t>
  </si>
  <si>
    <t>LGALS1</t>
  </si>
  <si>
    <t>MDC1</t>
  </si>
  <si>
    <t>LIMS1</t>
  </si>
  <si>
    <t>CD320</t>
  </si>
  <si>
    <t>MPLKIP</t>
  </si>
  <si>
    <t>LITAF</t>
  </si>
  <si>
    <t>ADAMTS6</t>
  </si>
  <si>
    <t>NABP2</t>
  </si>
  <si>
    <t>LTA</t>
  </si>
  <si>
    <t>FOXP1</t>
  </si>
  <si>
    <t>FZR1</t>
  </si>
  <si>
    <t>PALB2</t>
  </si>
  <si>
    <t>LTB</t>
  </si>
  <si>
    <t>ADAMTS8</t>
  </si>
  <si>
    <t>BABAM2</t>
  </si>
  <si>
    <t>PARP3</t>
  </si>
  <si>
    <t>LTBR</t>
  </si>
  <si>
    <t>ADAMTS9</t>
  </si>
  <si>
    <t>FSTL3</t>
  </si>
  <si>
    <t>ANAPC5</t>
  </si>
  <si>
    <t>PAXIP1</t>
  </si>
  <si>
    <t>LY86</t>
  </si>
  <si>
    <t>ADAMTSL1</t>
  </si>
  <si>
    <t>FUBP1</t>
  </si>
  <si>
    <t>PER1</t>
  </si>
  <si>
    <t>LYZ</t>
  </si>
  <si>
    <t>PRPF19</t>
  </si>
  <si>
    <t>MADD</t>
  </si>
  <si>
    <t>ADAMTSL3</t>
  </si>
  <si>
    <t>GAS7</t>
  </si>
  <si>
    <t>RBBP8</t>
  </si>
  <si>
    <t>MAEA</t>
  </si>
  <si>
    <t>ADAMTSL4</t>
  </si>
  <si>
    <t>GATA1</t>
  </si>
  <si>
    <t>DTL</t>
  </si>
  <si>
    <t>RFC1</t>
  </si>
  <si>
    <t>MAGEH1</t>
  </si>
  <si>
    <t>GATA2</t>
  </si>
  <si>
    <t>MALT1</t>
  </si>
  <si>
    <t>ADAP1</t>
  </si>
  <si>
    <t>GATA3</t>
  </si>
  <si>
    <t>MAP2K1</t>
  </si>
  <si>
    <t>GLI1</t>
  </si>
  <si>
    <t>MAP2K4</t>
  </si>
  <si>
    <t>GMPS</t>
  </si>
  <si>
    <t>RNF168</t>
  </si>
  <si>
    <t>MAP2K5</t>
  </si>
  <si>
    <t>MAP2K6</t>
  </si>
  <si>
    <t>ADARB2</t>
  </si>
  <si>
    <t>RNF8</t>
  </si>
  <si>
    <t>MAP3K1</t>
  </si>
  <si>
    <t>ADAT1</t>
  </si>
  <si>
    <t>GNAS</t>
  </si>
  <si>
    <t>TIPIN</t>
  </si>
  <si>
    <t>SETMAR</t>
  </si>
  <si>
    <t>MAP3K10</t>
  </si>
  <si>
    <t>GOLGA5</t>
  </si>
  <si>
    <t>SHPRH</t>
  </si>
  <si>
    <t>MAP3K14</t>
  </si>
  <si>
    <t>CEP55</t>
  </si>
  <si>
    <t>SLX1A</t>
  </si>
  <si>
    <t>MAP3K3</t>
  </si>
  <si>
    <t>ADCK1</t>
  </si>
  <si>
    <t>GPC3</t>
  </si>
  <si>
    <t>SLX1B</t>
  </si>
  <si>
    <t>GPC5</t>
  </si>
  <si>
    <t>SLX4</t>
  </si>
  <si>
    <t>MAP3K7</t>
  </si>
  <si>
    <t>PBK</t>
  </si>
  <si>
    <t>SPRTN</t>
  </si>
  <si>
    <t>ADCY1</t>
  </si>
  <si>
    <t>GRIN2A</t>
  </si>
  <si>
    <t>TDP2</t>
  </si>
  <si>
    <t>MAPK10</t>
  </si>
  <si>
    <t>ADCY10</t>
  </si>
  <si>
    <t>FMN2</t>
  </si>
  <si>
    <t>TOPBP1</t>
  </si>
  <si>
    <t>MAPK12</t>
  </si>
  <si>
    <t>KIF15</t>
  </si>
  <si>
    <t>ADCY3</t>
  </si>
  <si>
    <t>UVSSA</t>
  </si>
  <si>
    <t>MAPK4</t>
  </si>
  <si>
    <t>SPC25</t>
  </si>
  <si>
    <t>HLA-A</t>
  </si>
  <si>
    <t>MAPK8IP2</t>
  </si>
  <si>
    <t>ADCY8</t>
  </si>
  <si>
    <t>ADCY9</t>
  </si>
  <si>
    <t>MDM4</t>
  </si>
  <si>
    <t>TRL-AAG2-3</t>
  </si>
  <si>
    <t>ADCYAP1R1</t>
  </si>
  <si>
    <t>HNF1A</t>
  </si>
  <si>
    <t>MMD</t>
  </si>
  <si>
    <t>E2F8</t>
  </si>
  <si>
    <t>HOOK3</t>
  </si>
  <si>
    <t>CCNL2</t>
  </si>
  <si>
    <t>MRPS30</t>
  </si>
  <si>
    <t>KIF18A</t>
  </si>
  <si>
    <t>MTCH1</t>
  </si>
  <si>
    <t>ADGRA1</t>
  </si>
  <si>
    <t>HOXA9</t>
  </si>
  <si>
    <t>MX1</t>
  </si>
  <si>
    <t>ADGRA2</t>
  </si>
  <si>
    <t>BEX3</t>
  </si>
  <si>
    <t>MYBL2</t>
  </si>
  <si>
    <t>MYC</t>
  </si>
  <si>
    <t>ADGRB2</t>
  </si>
  <si>
    <t>BIN2</t>
  </si>
  <si>
    <t>MYO18A</t>
  </si>
  <si>
    <t>ADGRB3</t>
  </si>
  <si>
    <t>HRAS</t>
  </si>
  <si>
    <t>NAIP</t>
  </si>
  <si>
    <t>ADGRD1</t>
  </si>
  <si>
    <t>NCKAP1</t>
  </si>
  <si>
    <t>NFKB1</t>
  </si>
  <si>
    <t>NFKB2</t>
  </si>
  <si>
    <t>NFKBIA</t>
  </si>
  <si>
    <t>ADGRE5</t>
  </si>
  <si>
    <t>IGF2BP2</t>
  </si>
  <si>
    <t>NFKBIB</t>
  </si>
  <si>
    <t>ADGRF1</t>
  </si>
  <si>
    <t>NFKBIE</t>
  </si>
  <si>
    <t>ADGRF2</t>
  </si>
  <si>
    <t>CDC14B</t>
  </si>
  <si>
    <t>NGFR</t>
  </si>
  <si>
    <t>ADGRF3</t>
  </si>
  <si>
    <t>NLRC4</t>
  </si>
  <si>
    <t>ADGRF4</t>
  </si>
  <si>
    <t>CDC6</t>
  </si>
  <si>
    <t>NLRP1</t>
  </si>
  <si>
    <t>BMP1</t>
  </si>
  <si>
    <t>IKZF1</t>
  </si>
  <si>
    <t>CDC7</t>
  </si>
  <si>
    <t>NLRP12</t>
  </si>
  <si>
    <t>NLRP2</t>
  </si>
  <si>
    <t>IL21R</t>
  </si>
  <si>
    <t>NLRP3</t>
  </si>
  <si>
    <t>IL6ST</t>
  </si>
  <si>
    <t>NME3</t>
  </si>
  <si>
    <t>ADGRG4</t>
  </si>
  <si>
    <t>IL7R</t>
  </si>
  <si>
    <t>ADGRG5</t>
  </si>
  <si>
    <t>IRF4</t>
  </si>
  <si>
    <t>NME6</t>
  </si>
  <si>
    <t>ADGRG6</t>
  </si>
  <si>
    <t>NOD1</t>
  </si>
  <si>
    <t>NOD2</t>
  </si>
  <si>
    <t>ITGAV</t>
  </si>
  <si>
    <t>ADGRL2</t>
  </si>
  <si>
    <t>ITK</t>
  </si>
  <si>
    <t>ADGRL3</t>
  </si>
  <si>
    <t>JAK1</t>
  </si>
  <si>
    <t>NPM1</t>
  </si>
  <si>
    <t>ADGRL4</t>
  </si>
  <si>
    <t>NRG2</t>
  </si>
  <si>
    <t>JAK3</t>
  </si>
  <si>
    <t>NTF3</t>
  </si>
  <si>
    <t>NTRK1</t>
  </si>
  <si>
    <t>ADH1B</t>
  </si>
  <si>
    <t>MCM4</t>
  </si>
  <si>
    <t>BNIP3L</t>
  </si>
  <si>
    <t>KAT6A</t>
  </si>
  <si>
    <t>NUP62</t>
  </si>
  <si>
    <t>ADH4</t>
  </si>
  <si>
    <t>KAT6B</t>
  </si>
  <si>
    <t>P2RX1</t>
  </si>
  <si>
    <t>ORC1</t>
  </si>
  <si>
    <t>PAK1</t>
  </si>
  <si>
    <t>ADH7</t>
  </si>
  <si>
    <t>KDM5A</t>
  </si>
  <si>
    <t>ORC2</t>
  </si>
  <si>
    <t>PAK2</t>
  </si>
  <si>
    <t>KDM6A</t>
  </si>
  <si>
    <t>PARP4</t>
  </si>
  <si>
    <t>KDR</t>
  </si>
  <si>
    <t>BPIFB3</t>
  </si>
  <si>
    <t>KDSR</t>
  </si>
  <si>
    <t>PAX3</t>
  </si>
  <si>
    <t>KEAP1</t>
  </si>
  <si>
    <t>PAX7</t>
  </si>
  <si>
    <t>KIAA1549</t>
  </si>
  <si>
    <t>RBL1</t>
  </si>
  <si>
    <t>PDCD1</t>
  </si>
  <si>
    <t>ADM</t>
  </si>
  <si>
    <t>BRI3</t>
  </si>
  <si>
    <t>KIF5B</t>
  </si>
  <si>
    <t>RBL2</t>
  </si>
  <si>
    <t>BRK1</t>
  </si>
  <si>
    <t>KIT</t>
  </si>
  <si>
    <t>SMAD2</t>
  </si>
  <si>
    <t>PDCD11</t>
  </si>
  <si>
    <t>BRWD1</t>
  </si>
  <si>
    <t>PDCD2</t>
  </si>
  <si>
    <t>BSG</t>
  </si>
  <si>
    <t>KLF6</t>
  </si>
  <si>
    <t>SMAD4</t>
  </si>
  <si>
    <t>PDCD2L</t>
  </si>
  <si>
    <t>BSPRY</t>
  </si>
  <si>
    <t>PDCD4</t>
  </si>
  <si>
    <t>STAG2</t>
  </si>
  <si>
    <t>PDCD5</t>
  </si>
  <si>
    <t>BST2</t>
  </si>
  <si>
    <t>KMT2C</t>
  </si>
  <si>
    <t>TFDP1</t>
  </si>
  <si>
    <t>PDCD6</t>
  </si>
  <si>
    <t>KMT2D</t>
  </si>
  <si>
    <t>TFDP2</t>
  </si>
  <si>
    <t>PDE1B</t>
  </si>
  <si>
    <t>BTLA</t>
  </si>
  <si>
    <t>KNL1</t>
  </si>
  <si>
    <t>PERP</t>
  </si>
  <si>
    <t>ADORA3</t>
  </si>
  <si>
    <t>BTN1A1</t>
  </si>
  <si>
    <t>KNSTRN</t>
  </si>
  <si>
    <t>TGFB2</t>
  </si>
  <si>
    <t>PGLYRP1</t>
  </si>
  <si>
    <t>BTN2A1</t>
  </si>
  <si>
    <t>KRAS</t>
  </si>
  <si>
    <t>TGFB3</t>
  </si>
  <si>
    <t>PGLYRP2</t>
  </si>
  <si>
    <t>BTN2A2</t>
  </si>
  <si>
    <t>WEE2</t>
  </si>
  <si>
    <t>PHLDA2</t>
  </si>
  <si>
    <t>BTN2A3P</t>
  </si>
  <si>
    <t>YWHAB</t>
  </si>
  <si>
    <t>PIK3C2G</t>
  </si>
  <si>
    <t>TRP-AGG2-5</t>
  </si>
  <si>
    <t>BTN3A1</t>
  </si>
  <si>
    <t>YWHAE</t>
  </si>
  <si>
    <t>TRP-AGG2-6</t>
  </si>
  <si>
    <t>BTN3A2</t>
  </si>
  <si>
    <t>LATS1</t>
  </si>
  <si>
    <t>YWHAG</t>
  </si>
  <si>
    <t>BTN3A3</t>
  </si>
  <si>
    <t>YWHAH</t>
  </si>
  <si>
    <t>BTNL10</t>
  </si>
  <si>
    <t>LCK</t>
  </si>
  <si>
    <t>YWHAQ</t>
  </si>
  <si>
    <t>PPM1F</t>
  </si>
  <si>
    <t>BTNL2</t>
  </si>
  <si>
    <t>LCP1</t>
  </si>
  <si>
    <t>YWHAZ</t>
  </si>
  <si>
    <t>PPP1R15A</t>
  </si>
  <si>
    <t>BTNL3</t>
  </si>
  <si>
    <t>LEF1</t>
  </si>
  <si>
    <t>ZBTB17</t>
  </si>
  <si>
    <t>BTNL8</t>
  </si>
  <si>
    <t>BTNL9</t>
  </si>
  <si>
    <t>BTRC</t>
  </si>
  <si>
    <t>LIFR</t>
  </si>
  <si>
    <t>PRF1</t>
  </si>
  <si>
    <t>BVES</t>
  </si>
  <si>
    <t>C12orf29</t>
  </si>
  <si>
    <t>LMO1</t>
  </si>
  <si>
    <t>C12orf4</t>
  </si>
  <si>
    <t>LMO2</t>
  </si>
  <si>
    <t>PRKCE</t>
  </si>
  <si>
    <t>C17orf99</t>
  </si>
  <si>
    <t>LPP</t>
  </si>
  <si>
    <t>PRKCZ</t>
  </si>
  <si>
    <t>C1QA</t>
  </si>
  <si>
    <t>LRIG3</t>
  </si>
  <si>
    <t>AEN</t>
  </si>
  <si>
    <t>C1QB</t>
  </si>
  <si>
    <t>LRP1B</t>
  </si>
  <si>
    <t>PSEN2</t>
  </si>
  <si>
    <t>C1QBP</t>
  </si>
  <si>
    <t>LSM14A</t>
  </si>
  <si>
    <t>PTEN</t>
  </si>
  <si>
    <t>AFAP1L1</t>
  </si>
  <si>
    <t>C1QC</t>
  </si>
  <si>
    <t>LYL1</t>
  </si>
  <si>
    <t>PTGER3</t>
  </si>
  <si>
    <t>C1QTNF3</t>
  </si>
  <si>
    <t>LZTR1</t>
  </si>
  <si>
    <t>C1QTNF4</t>
  </si>
  <si>
    <t>PTH</t>
  </si>
  <si>
    <t>C1R</t>
  </si>
  <si>
    <t>MAF</t>
  </si>
  <si>
    <t>PTK2</t>
  </si>
  <si>
    <t>AFF2</t>
  </si>
  <si>
    <t>C1RL</t>
  </si>
  <si>
    <t>MAFB</t>
  </si>
  <si>
    <t>C1S</t>
  </si>
  <si>
    <t>MALAT1</t>
  </si>
  <si>
    <t>PTPN13</t>
  </si>
  <si>
    <t>C2</t>
  </si>
  <si>
    <t>PTPN6</t>
  </si>
  <si>
    <t>C3</t>
  </si>
  <si>
    <t>MAML2</t>
  </si>
  <si>
    <t>PTRH2</t>
  </si>
  <si>
    <t>C3AR1</t>
  </si>
  <si>
    <t>PYCARD</t>
  </si>
  <si>
    <t>C4A</t>
  </si>
  <si>
    <t>MAP2K2</t>
  </si>
  <si>
    <t>C4B</t>
  </si>
  <si>
    <t>C4BPA</t>
  </si>
  <si>
    <t>RAF1</t>
  </si>
  <si>
    <t>C4BPB</t>
  </si>
  <si>
    <t>C5AR1</t>
  </si>
  <si>
    <t>RBBP5</t>
  </si>
  <si>
    <t>C5AR2</t>
  </si>
  <si>
    <t>RBBP6</t>
  </si>
  <si>
    <t>C5orf30</t>
  </si>
  <si>
    <t>C6orf120</t>
  </si>
  <si>
    <t>MECOM</t>
  </si>
  <si>
    <t>RELB</t>
  </si>
  <si>
    <t>MED12</t>
  </si>
  <si>
    <t>AGBL1</t>
  </si>
  <si>
    <t>MEN1</t>
  </si>
  <si>
    <t>RIPK2</t>
  </si>
  <si>
    <t>CA1</t>
  </si>
  <si>
    <t>MITF</t>
  </si>
  <si>
    <t>CA2</t>
  </si>
  <si>
    <t>MLF1</t>
  </si>
  <si>
    <t>CAB39</t>
  </si>
  <si>
    <t>RTEL1</t>
  </si>
  <si>
    <t>CACNA1C</t>
  </si>
  <si>
    <t>MLLT1</t>
  </si>
  <si>
    <t>RTN4</t>
  </si>
  <si>
    <t>CACNA1F</t>
  </si>
  <si>
    <t>S100B</t>
  </si>
  <si>
    <t>CACNB3</t>
  </si>
  <si>
    <t>SCARB1</t>
  </si>
  <si>
    <t>CACTIN</t>
  </si>
  <si>
    <t>SEMA4D</t>
  </si>
  <si>
    <t>CACYBP</t>
  </si>
  <si>
    <t>SERPINB2</t>
  </si>
  <si>
    <t>CADM1</t>
  </si>
  <si>
    <t>MN1</t>
  </si>
  <si>
    <t>CADM4</t>
  </si>
  <si>
    <t>MNX1</t>
  </si>
  <si>
    <t>CALCA</t>
  </si>
  <si>
    <t>MPL</t>
  </si>
  <si>
    <t>SFRP2</t>
  </si>
  <si>
    <t>CALCOCO2</t>
  </si>
  <si>
    <t>MRTFA</t>
  </si>
  <si>
    <t>SFRP5</t>
  </si>
  <si>
    <t>SIAH1</t>
  </si>
  <si>
    <t>CALM2</t>
  </si>
  <si>
    <t>SIPA1</t>
  </si>
  <si>
    <t>CALM3</t>
  </si>
  <si>
    <t>MSI2</t>
  </si>
  <si>
    <t>SIVA1</t>
  </si>
  <si>
    <t>CALML5</t>
  </si>
  <si>
    <t>MSN</t>
  </si>
  <si>
    <t>SMNDC1</t>
  </si>
  <si>
    <t>CAMK1D</t>
  </si>
  <si>
    <t>SOCS2</t>
  </si>
  <si>
    <t>CAMK2A</t>
  </si>
  <si>
    <t>MUC1</t>
  </si>
  <si>
    <t>SOCS3</t>
  </si>
  <si>
    <t>CAMK2B</t>
  </si>
  <si>
    <t>MUC16</t>
  </si>
  <si>
    <t>AGR2</t>
  </si>
  <si>
    <t>CAMK2D</t>
  </si>
  <si>
    <t>MUC4</t>
  </si>
  <si>
    <t>SON</t>
  </si>
  <si>
    <t>AGRN</t>
  </si>
  <si>
    <t>CAMK2G</t>
  </si>
  <si>
    <t>CAMK4</t>
  </si>
  <si>
    <t>SPIN2A</t>
  </si>
  <si>
    <t>CAMP</t>
  </si>
  <si>
    <t>SPP1</t>
  </si>
  <si>
    <t>CAND1</t>
  </si>
  <si>
    <t>SSTR3</t>
  </si>
  <si>
    <t>MYD88</t>
  </si>
  <si>
    <t>CAP1</t>
  </si>
  <si>
    <t>STK17B</t>
  </si>
  <si>
    <t>STK3</t>
  </si>
  <si>
    <t>MYO5A</t>
  </si>
  <si>
    <t>CAPZA1</t>
  </si>
  <si>
    <t>MYOD1</t>
  </si>
  <si>
    <t>TAX1BP1</t>
  </si>
  <si>
    <t>CAPZA2</t>
  </si>
  <si>
    <t>N4BP2</t>
  </si>
  <si>
    <t>TDGF1</t>
  </si>
  <si>
    <t>CAPZA3</t>
  </si>
  <si>
    <t>NAB2</t>
  </si>
  <si>
    <t>TESK2</t>
  </si>
  <si>
    <t>AHDC1</t>
  </si>
  <si>
    <t>CAPZB</t>
  </si>
  <si>
    <t>NBEA</t>
  </si>
  <si>
    <t>AHNAK</t>
  </si>
  <si>
    <t>AHNAK2</t>
  </si>
  <si>
    <t>CARD16</t>
  </si>
  <si>
    <t>NCKIPSD</t>
  </si>
  <si>
    <t>TIA1</t>
  </si>
  <si>
    <t>CARD17</t>
  </si>
  <si>
    <t>TIAF1</t>
  </si>
  <si>
    <t>CARD18</t>
  </si>
  <si>
    <t>TIAL1</t>
  </si>
  <si>
    <t>TIMP3</t>
  </si>
  <si>
    <t>NCOR1</t>
  </si>
  <si>
    <t>CARTPT</t>
  </si>
  <si>
    <t>NCOR2</t>
  </si>
  <si>
    <t>NDRG1</t>
  </si>
  <si>
    <t>TNFAIP1</t>
  </si>
  <si>
    <t>NF1</t>
  </si>
  <si>
    <t>TNFAIP2</t>
  </si>
  <si>
    <t>NF2</t>
  </si>
  <si>
    <t>NFATC2</t>
  </si>
  <si>
    <t>TNFAIP6</t>
  </si>
  <si>
    <t>AIFM2</t>
  </si>
  <si>
    <t>TNFAIP8</t>
  </si>
  <si>
    <t>AIFM3</t>
  </si>
  <si>
    <t>TNFRSF10A</t>
  </si>
  <si>
    <t>TNFRSF10B</t>
  </si>
  <si>
    <t>TNFRSF10C</t>
  </si>
  <si>
    <t>NIN</t>
  </si>
  <si>
    <t>TNFRSF10D</t>
  </si>
  <si>
    <t>NKX2-1</t>
  </si>
  <si>
    <t>TNFRSF11A</t>
  </si>
  <si>
    <t>TNFRSF11B</t>
  </si>
  <si>
    <t>CCBE1</t>
  </si>
  <si>
    <t>NOTCH1</t>
  </si>
  <si>
    <t>TNFRSF12A</t>
  </si>
  <si>
    <t>NOTCH2</t>
  </si>
  <si>
    <t>TNFRSF14</t>
  </si>
  <si>
    <t>CCDC28A</t>
  </si>
  <si>
    <t>TNFRSF17</t>
  </si>
  <si>
    <t>CCDC28B</t>
  </si>
  <si>
    <t>TNFRSF18</t>
  </si>
  <si>
    <t>CCDC3</t>
  </si>
  <si>
    <t>NRAS</t>
  </si>
  <si>
    <t>TNFRSF19</t>
  </si>
  <si>
    <t>CCDC88B</t>
  </si>
  <si>
    <t>NRG1</t>
  </si>
  <si>
    <t>TNFRSF1A</t>
  </si>
  <si>
    <t>CCL1</t>
  </si>
  <si>
    <t>NSD1</t>
  </si>
  <si>
    <t>TNFRSF1B</t>
  </si>
  <si>
    <t>CCL11</t>
  </si>
  <si>
    <t>NSD2</t>
  </si>
  <si>
    <t>TNFRSF21</t>
  </si>
  <si>
    <t>CCL13</t>
  </si>
  <si>
    <t>NSD3</t>
  </si>
  <si>
    <t>TNFRSF25</t>
  </si>
  <si>
    <t>CCL14</t>
  </si>
  <si>
    <t>TNFRSF4</t>
  </si>
  <si>
    <t>CCL15</t>
  </si>
  <si>
    <t>TNFRSF6B</t>
  </si>
  <si>
    <t>CCL15-CCL14</t>
  </si>
  <si>
    <t>TNFRSF8</t>
  </si>
  <si>
    <t>CCL16</t>
  </si>
  <si>
    <t>TNFRSF9</t>
  </si>
  <si>
    <t>CCL17</t>
  </si>
  <si>
    <t>NUMA1</t>
  </si>
  <si>
    <t>TNFSF10</t>
  </si>
  <si>
    <t>CCL18</t>
  </si>
  <si>
    <t>NUP214</t>
  </si>
  <si>
    <t>TNFSF11</t>
  </si>
  <si>
    <t>TNFSF12</t>
  </si>
  <si>
    <t>NUTM1</t>
  </si>
  <si>
    <t>TNFSF13</t>
  </si>
  <si>
    <t>CCL20</t>
  </si>
  <si>
    <t>TNFSF13B</t>
  </si>
  <si>
    <t>CCL21</t>
  </si>
  <si>
    <t>TNFSF14</t>
  </si>
  <si>
    <t>CCL22</t>
  </si>
  <si>
    <t>TNFSF15</t>
  </si>
  <si>
    <t>CCL23</t>
  </si>
  <si>
    <t>TNFSF18</t>
  </si>
  <si>
    <t>CCL24</t>
  </si>
  <si>
    <t>TNFSF4</t>
  </si>
  <si>
    <t>CCL25</t>
  </si>
  <si>
    <t>PABPC1</t>
  </si>
  <si>
    <t>TNFSF8</t>
  </si>
  <si>
    <t>CCL26</t>
  </si>
  <si>
    <t>PAFAH1B2</t>
  </si>
  <si>
    <t>TNFSF9</t>
  </si>
  <si>
    <t>CCL27</t>
  </si>
  <si>
    <t>CCL28</t>
  </si>
  <si>
    <t>PATZ1</t>
  </si>
  <si>
    <t>TP53BP2</t>
  </si>
  <si>
    <t>CCL3</t>
  </si>
  <si>
    <t>TP53I3</t>
  </si>
  <si>
    <t>CCL3L1</t>
  </si>
  <si>
    <t>PAX5</t>
  </si>
  <si>
    <t>CCL4</t>
  </si>
  <si>
    <t>TRADD</t>
  </si>
  <si>
    <t>CCL4L1</t>
  </si>
  <si>
    <t>PAX8</t>
  </si>
  <si>
    <t>TRAF1</t>
  </si>
  <si>
    <t>CCL7</t>
  </si>
  <si>
    <t>PBX1</t>
  </si>
  <si>
    <t>TRAF3</t>
  </si>
  <si>
    <t>CCL8</t>
  </si>
  <si>
    <t>PCBP1</t>
  </si>
  <si>
    <t>CCM2L</t>
  </si>
  <si>
    <t>PCM1</t>
  </si>
  <si>
    <t>TRAF5</t>
  </si>
  <si>
    <t>CCN3</t>
  </si>
  <si>
    <t>PDCD1LG2</t>
  </si>
  <si>
    <t>TRAF6</t>
  </si>
  <si>
    <t>PDE4DIP</t>
  </si>
  <si>
    <t>TRAIP</t>
  </si>
  <si>
    <t>TRIB3</t>
  </si>
  <si>
    <t>TRIM35</t>
  </si>
  <si>
    <t>CCP110</t>
  </si>
  <si>
    <t>TXNL1</t>
  </si>
  <si>
    <t>CCR1</t>
  </si>
  <si>
    <t>UNC13B</t>
  </si>
  <si>
    <t>CCR10</t>
  </si>
  <si>
    <t>PHF6</t>
  </si>
  <si>
    <t>CCR2</t>
  </si>
  <si>
    <t>VEGFB</t>
  </si>
  <si>
    <t>CCR3</t>
  </si>
  <si>
    <t>PICALM</t>
  </si>
  <si>
    <t>VEGFC</t>
  </si>
  <si>
    <t>PIK3CA</t>
  </si>
  <si>
    <t>WDR3</t>
  </si>
  <si>
    <t>CCR5</t>
  </si>
  <si>
    <t>PIK3CB</t>
  </si>
  <si>
    <t>CCR6</t>
  </si>
  <si>
    <t>PIK3R1</t>
  </si>
  <si>
    <t>PIM1</t>
  </si>
  <si>
    <t>CCR8</t>
  </si>
  <si>
    <t>PLAG1</t>
  </si>
  <si>
    <t>CCR9</t>
  </si>
  <si>
    <t>PLCG1</t>
  </si>
  <si>
    <t>CCRL2</t>
  </si>
  <si>
    <t>CCT2</t>
  </si>
  <si>
    <t>ZNF346</t>
  </si>
  <si>
    <t>CCT8</t>
  </si>
  <si>
    <t>ZNF443</t>
  </si>
  <si>
    <t>CD101</t>
  </si>
  <si>
    <t>ZRANB1</t>
  </si>
  <si>
    <t>CD109</t>
  </si>
  <si>
    <t>CSRNP1</t>
  </si>
  <si>
    <t>XIAP</t>
  </si>
  <si>
    <t>ALDH18A1</t>
  </si>
  <si>
    <t>CD151</t>
  </si>
  <si>
    <t>CD160</t>
  </si>
  <si>
    <t>MAPKAPK5-AS1</t>
  </si>
  <si>
    <t>CD164</t>
  </si>
  <si>
    <t>POU2AF1</t>
  </si>
  <si>
    <t>ATRAID</t>
  </si>
  <si>
    <t>CDK11B</t>
  </si>
  <si>
    <t>PPARG</t>
  </si>
  <si>
    <t>CDK11A</t>
  </si>
  <si>
    <t>ALDH1L1</t>
  </si>
  <si>
    <t>CD19</t>
  </si>
  <si>
    <t>CGB3</t>
  </si>
  <si>
    <t>CD1A</t>
  </si>
  <si>
    <t>DDX12P</t>
  </si>
  <si>
    <t>CD1B</t>
  </si>
  <si>
    <t>PPP2R1A</t>
  </si>
  <si>
    <t>EXOC3L1</t>
  </si>
  <si>
    <t>CD1C</t>
  </si>
  <si>
    <t>PPP6C</t>
  </si>
  <si>
    <t>FCMR</t>
  </si>
  <si>
    <t>CD1D</t>
  </si>
  <si>
    <t>PRCC</t>
  </si>
  <si>
    <t>VEGFD</t>
  </si>
  <si>
    <t>CD1E</t>
  </si>
  <si>
    <t>PRDM1</t>
  </si>
  <si>
    <t>HTT</t>
  </si>
  <si>
    <t>PRDM16</t>
  </si>
  <si>
    <t>CD200</t>
  </si>
  <si>
    <t>TESMIN</t>
  </si>
  <si>
    <t>CD200R1</t>
  </si>
  <si>
    <t>PREX2</t>
  </si>
  <si>
    <t>NGF</t>
  </si>
  <si>
    <t>CD207</t>
  </si>
  <si>
    <t>PRKACA</t>
  </si>
  <si>
    <t>CD22</t>
  </si>
  <si>
    <t>PRKAR1A</t>
  </si>
  <si>
    <t>JADE1</t>
  </si>
  <si>
    <t>CD226</t>
  </si>
  <si>
    <t>PRKCB</t>
  </si>
  <si>
    <t>SGK1</t>
  </si>
  <si>
    <t>CD24</t>
  </si>
  <si>
    <t>PRPF40B</t>
  </si>
  <si>
    <t>TMBIM6</t>
  </si>
  <si>
    <t>CD244</t>
  </si>
  <si>
    <t>TP63</t>
  </si>
  <si>
    <t>CD247</t>
  </si>
  <si>
    <t>CD248</t>
  </si>
  <si>
    <t>PTCH1</t>
  </si>
  <si>
    <t>YARS1</t>
  </si>
  <si>
    <t>ALG13</t>
  </si>
  <si>
    <t>CD276</t>
  </si>
  <si>
    <t>PTPN11</t>
  </si>
  <si>
    <t>TP53AIP1</t>
  </si>
  <si>
    <t>CD2AP</t>
  </si>
  <si>
    <t>PTPRB</t>
  </si>
  <si>
    <t>CD300A</t>
  </si>
  <si>
    <t>PTPRC</t>
  </si>
  <si>
    <t>CD300C</t>
  </si>
  <si>
    <t>PTPRD</t>
  </si>
  <si>
    <t>CD300E</t>
  </si>
  <si>
    <t>CD300H</t>
  </si>
  <si>
    <t>PTPRT</t>
  </si>
  <si>
    <t>CD300LB</t>
  </si>
  <si>
    <t>PWWP2A</t>
  </si>
  <si>
    <t>CD300LD</t>
  </si>
  <si>
    <t>CD300LF</t>
  </si>
  <si>
    <t>RABEP1</t>
  </si>
  <si>
    <t>CD300LG</t>
  </si>
  <si>
    <t>CD33</t>
  </si>
  <si>
    <t>RALGDS</t>
  </si>
  <si>
    <t>CD37</t>
  </si>
  <si>
    <t>RANBP2</t>
  </si>
  <si>
    <t>CD3D</t>
  </si>
  <si>
    <t>RARA</t>
  </si>
  <si>
    <t>CD3E</t>
  </si>
  <si>
    <t>CD3G</t>
  </si>
  <si>
    <t>CD4</t>
  </si>
  <si>
    <t>RBM15</t>
  </si>
  <si>
    <t>REL</t>
  </si>
  <si>
    <t>CD44</t>
  </si>
  <si>
    <t>RET</t>
  </si>
  <si>
    <t>CD46</t>
  </si>
  <si>
    <t>RFWD3</t>
  </si>
  <si>
    <t>CD48</t>
  </si>
  <si>
    <t>CD5</t>
  </si>
  <si>
    <t>RHOH</t>
  </si>
  <si>
    <t>CD53</t>
  </si>
  <si>
    <t>CD55</t>
  </si>
  <si>
    <t>ALPK3</t>
  </si>
  <si>
    <t>CD58</t>
  </si>
  <si>
    <t>CD59</t>
  </si>
  <si>
    <t>ROBO2</t>
  </si>
  <si>
    <t>ROS1</t>
  </si>
  <si>
    <t>CD6</t>
  </si>
  <si>
    <t>CD63</t>
  </si>
  <si>
    <t>RPL22</t>
  </si>
  <si>
    <t>CD68</t>
  </si>
  <si>
    <t>CD7</t>
  </si>
  <si>
    <t>RUNX1</t>
  </si>
  <si>
    <t>RUNX1T1</t>
  </si>
  <si>
    <t>AMD1</t>
  </si>
  <si>
    <t>CD80</t>
  </si>
  <si>
    <t>SBDS</t>
  </si>
  <si>
    <t>CD81</t>
  </si>
  <si>
    <t>SDC4</t>
  </si>
  <si>
    <t>CD83</t>
  </si>
  <si>
    <t>CD84</t>
  </si>
  <si>
    <t>CD86</t>
  </si>
  <si>
    <t>CD8A</t>
  </si>
  <si>
    <t>CD8B</t>
  </si>
  <si>
    <t>CD8B2</t>
  </si>
  <si>
    <t>SETBP1</t>
  </si>
  <si>
    <t>AMIGO2</t>
  </si>
  <si>
    <t>CD93</t>
  </si>
  <si>
    <t>SETD2</t>
  </si>
  <si>
    <t>CD96</t>
  </si>
  <si>
    <t>SETDB1</t>
  </si>
  <si>
    <t>CD99</t>
  </si>
  <si>
    <t>SF3B1</t>
  </si>
  <si>
    <t>CD99L2</t>
  </si>
  <si>
    <t>CDA</t>
  </si>
  <si>
    <t>AMOTL1</t>
  </si>
  <si>
    <t>SH2B3</t>
  </si>
  <si>
    <t>AMPD1</t>
  </si>
  <si>
    <t>CDC14C</t>
  </si>
  <si>
    <t>SH3GL1</t>
  </si>
  <si>
    <t>CDC34</t>
  </si>
  <si>
    <t>CDC37</t>
  </si>
  <si>
    <t>SIX1</t>
  </si>
  <si>
    <t>CDC42</t>
  </si>
  <si>
    <t>CDC42EP2</t>
  </si>
  <si>
    <t>CDC42EP4</t>
  </si>
  <si>
    <t>SLC34A2</t>
  </si>
  <si>
    <t>CDC5L</t>
  </si>
  <si>
    <t>SLC45A3</t>
  </si>
  <si>
    <t>AMY2A</t>
  </si>
  <si>
    <t>CDH26</t>
  </si>
  <si>
    <t>CDH3</t>
  </si>
  <si>
    <t>CDH5</t>
  </si>
  <si>
    <t>CDIP1</t>
  </si>
  <si>
    <t>CDK13</t>
  </si>
  <si>
    <t>SMO</t>
  </si>
  <si>
    <t>SNX29</t>
  </si>
  <si>
    <t>SOCS1</t>
  </si>
  <si>
    <t>SOX2</t>
  </si>
  <si>
    <t>SPECC1</t>
  </si>
  <si>
    <t>CDT1</t>
  </si>
  <si>
    <t>SPEN</t>
  </si>
  <si>
    <t>CEACAM1</t>
  </si>
  <si>
    <t>SPOP</t>
  </si>
  <si>
    <t>CEACAM20</t>
  </si>
  <si>
    <t>SRSF2</t>
  </si>
  <si>
    <t>CEACAM21</t>
  </si>
  <si>
    <t>SRSF3</t>
  </si>
  <si>
    <t>CEACAM3</t>
  </si>
  <si>
    <t>CEACAM4</t>
  </si>
  <si>
    <t>SS18L1</t>
  </si>
  <si>
    <t>CEACAM5</t>
  </si>
  <si>
    <t>SSX1</t>
  </si>
  <si>
    <t>CEACAM6</t>
  </si>
  <si>
    <t>CEACAM7</t>
  </si>
  <si>
    <t>CEACAM8</t>
  </si>
  <si>
    <t>CEBPB</t>
  </si>
  <si>
    <t>CEBPD</t>
  </si>
  <si>
    <t>STAT5B</t>
  </si>
  <si>
    <t>CEBPE</t>
  </si>
  <si>
    <t>CEBPG</t>
  </si>
  <si>
    <t>CECR2</t>
  </si>
  <si>
    <t>STK11</t>
  </si>
  <si>
    <t>CENPA</t>
  </si>
  <si>
    <t>STRN</t>
  </si>
  <si>
    <t>SUFU</t>
  </si>
  <si>
    <t>CENPV</t>
  </si>
  <si>
    <t>CEP290</t>
  </si>
  <si>
    <t>TAL1</t>
  </si>
  <si>
    <t>CEP83</t>
  </si>
  <si>
    <t>TAL2</t>
  </si>
  <si>
    <t>CER1</t>
  </si>
  <si>
    <t>TBL1XR1</t>
  </si>
  <si>
    <t>TBX3</t>
  </si>
  <si>
    <t>CFB</t>
  </si>
  <si>
    <t>CFD</t>
  </si>
  <si>
    <t>TCF12</t>
  </si>
  <si>
    <t>CFH</t>
  </si>
  <si>
    <t>TCF3</t>
  </si>
  <si>
    <t>CFHR1</t>
  </si>
  <si>
    <t>TCF7L2</t>
  </si>
  <si>
    <t>CFHR2</t>
  </si>
  <si>
    <t>TCL1A</t>
  </si>
  <si>
    <t>CFHR4</t>
  </si>
  <si>
    <t>TEC</t>
  </si>
  <si>
    <t>CFHR5</t>
  </si>
  <si>
    <t>CFI</t>
  </si>
  <si>
    <t>TERT</t>
  </si>
  <si>
    <t>TET1</t>
  </si>
  <si>
    <t>TET2</t>
  </si>
  <si>
    <t>CFP</t>
  </si>
  <si>
    <t>TFE3</t>
  </si>
  <si>
    <t>CGAS</t>
  </si>
  <si>
    <t>TFEB</t>
  </si>
  <si>
    <t>CH25H</t>
  </si>
  <si>
    <t>TFG</t>
  </si>
  <si>
    <t>CHD7</t>
  </si>
  <si>
    <t>TFRC</t>
  </si>
  <si>
    <t>CHGA</t>
  </si>
  <si>
    <t>CHI3L1</t>
  </si>
  <si>
    <t>CHIA</t>
  </si>
  <si>
    <t>CHID1</t>
  </si>
  <si>
    <t>CHIT1</t>
  </si>
  <si>
    <t>CHMP1A</t>
  </si>
  <si>
    <t>CHMP1B</t>
  </si>
  <si>
    <t>TNC</t>
  </si>
  <si>
    <t>CHMP2A</t>
  </si>
  <si>
    <t>CHMP2B</t>
  </si>
  <si>
    <t>CHMP3</t>
  </si>
  <si>
    <t>CHMP4A</t>
  </si>
  <si>
    <t>TOP1</t>
  </si>
  <si>
    <t>CHMP4B</t>
  </si>
  <si>
    <t>CHMP4C</t>
  </si>
  <si>
    <t>CHMP5</t>
  </si>
  <si>
    <t>TPM3</t>
  </si>
  <si>
    <t>CHMP6</t>
  </si>
  <si>
    <t>CHMP7</t>
  </si>
  <si>
    <t>TPR</t>
  </si>
  <si>
    <t>CHRD</t>
  </si>
  <si>
    <t>CHRNA7</t>
  </si>
  <si>
    <t>CHRNB2</t>
  </si>
  <si>
    <t>CHRNB4</t>
  </si>
  <si>
    <t>TRIM24</t>
  </si>
  <si>
    <t>ANKRD36</t>
  </si>
  <si>
    <t>CHST4</t>
  </si>
  <si>
    <t>TRIM27</t>
  </si>
  <si>
    <t>TRIM33</t>
  </si>
  <si>
    <t>CIAO3</t>
  </si>
  <si>
    <t>TRIP11</t>
  </si>
  <si>
    <t>CIAPIN1</t>
  </si>
  <si>
    <t>TRRAP</t>
  </si>
  <si>
    <t>CIB1</t>
  </si>
  <si>
    <t>TSHR</t>
  </si>
  <si>
    <t>CISH</t>
  </si>
  <si>
    <t>U2AF1</t>
  </si>
  <si>
    <t>UBR5</t>
  </si>
  <si>
    <t>CITED1</t>
  </si>
  <si>
    <t>CITED2</t>
  </si>
  <si>
    <t>USP6</t>
  </si>
  <si>
    <t>USP8</t>
  </si>
  <si>
    <t>CKAP4</t>
  </si>
  <si>
    <t>CKLF</t>
  </si>
  <si>
    <t>CLC</t>
  </si>
  <si>
    <t>VTI1A</t>
  </si>
  <si>
    <t>CLCF1</t>
  </si>
  <si>
    <t>WAS</t>
  </si>
  <si>
    <t>CLDN1</t>
  </si>
  <si>
    <t>CLDN18</t>
  </si>
  <si>
    <t>CLEC10A</t>
  </si>
  <si>
    <t>WNK2</t>
  </si>
  <si>
    <t>CLEC12A</t>
  </si>
  <si>
    <t>CLEC12B</t>
  </si>
  <si>
    <t>WT1</t>
  </si>
  <si>
    <t>CLEC1B</t>
  </si>
  <si>
    <t>CLEC2A</t>
  </si>
  <si>
    <t>CLEC2B</t>
  </si>
  <si>
    <t>CLEC2D</t>
  </si>
  <si>
    <t>CLEC4A</t>
  </si>
  <si>
    <t>CLEC4C</t>
  </si>
  <si>
    <t>ZBTB16</t>
  </si>
  <si>
    <t>CLEC4D</t>
  </si>
  <si>
    <t>ZCCHC8</t>
  </si>
  <si>
    <t>CLEC4E</t>
  </si>
  <si>
    <t>ZEB1</t>
  </si>
  <si>
    <t>CLEC4G</t>
  </si>
  <si>
    <t>CLEC4M</t>
  </si>
  <si>
    <t>CLEC5A</t>
  </si>
  <si>
    <t>ZMYM3</t>
  </si>
  <si>
    <t>ANO2</t>
  </si>
  <si>
    <t>CLEC6A</t>
  </si>
  <si>
    <t>ZNF384</t>
  </si>
  <si>
    <t>CLEC9A</t>
  </si>
  <si>
    <t>ANO5</t>
  </si>
  <si>
    <t>CLECL1</t>
  </si>
  <si>
    <t>CLIP3</t>
  </si>
  <si>
    <t>ZNF521</t>
  </si>
  <si>
    <t>CLLU1</t>
  </si>
  <si>
    <t>ZNRF3</t>
  </si>
  <si>
    <t>CLNK</t>
  </si>
  <si>
    <t>CLPTM1</t>
  </si>
  <si>
    <t>CLTA</t>
  </si>
  <si>
    <t>ANP32A</t>
  </si>
  <si>
    <t>CMA1</t>
  </si>
  <si>
    <t>CMKLR1</t>
  </si>
  <si>
    <t>CMTM1</t>
  </si>
  <si>
    <t>CMTM2</t>
  </si>
  <si>
    <t>CMTM3</t>
  </si>
  <si>
    <t>CMTM5</t>
  </si>
  <si>
    <t>CMTM6</t>
  </si>
  <si>
    <t>CMTM7</t>
  </si>
  <si>
    <t>CMTM8</t>
  </si>
  <si>
    <t>CNIH1</t>
  </si>
  <si>
    <t>CNIH4</t>
  </si>
  <si>
    <t>CNN2</t>
  </si>
  <si>
    <t>CNOT4</t>
  </si>
  <si>
    <t>CNOT7</t>
  </si>
  <si>
    <t>CNOT9</t>
  </si>
  <si>
    <t>CNPY3</t>
  </si>
  <si>
    <t>DHX9</t>
  </si>
  <si>
    <t>AOAH</t>
  </si>
  <si>
    <t>DIAPH2</t>
  </si>
  <si>
    <t>DMD</t>
  </si>
  <si>
    <t>CNTFR</t>
  </si>
  <si>
    <t>EEF1A1</t>
  </si>
  <si>
    <t>CNTROB</t>
  </si>
  <si>
    <t>COCH</t>
  </si>
  <si>
    <t>EGR3</t>
  </si>
  <si>
    <t>COL17A1</t>
  </si>
  <si>
    <t>EPHA2</t>
  </si>
  <si>
    <t>FOXA2</t>
  </si>
  <si>
    <t>COL20A1</t>
  </si>
  <si>
    <t>GABRA6</t>
  </si>
  <si>
    <t>GPS2</t>
  </si>
  <si>
    <t>COLEC10</t>
  </si>
  <si>
    <t>GRIN2D</t>
  </si>
  <si>
    <t>COLEC11</t>
  </si>
  <si>
    <t>COLEC12</t>
  </si>
  <si>
    <t>COMMD3</t>
  </si>
  <si>
    <t>HLA-B</t>
  </si>
  <si>
    <t>COMMD7</t>
  </si>
  <si>
    <t>HUWE1</t>
  </si>
  <si>
    <t>COMMD9</t>
  </si>
  <si>
    <t>INPPL1</t>
  </si>
  <si>
    <t>COMP</t>
  </si>
  <si>
    <t>IRF2</t>
  </si>
  <si>
    <t>COPB1</t>
  </si>
  <si>
    <t>IRF6</t>
  </si>
  <si>
    <t>COPS5</t>
  </si>
  <si>
    <t>KANSL1</t>
  </si>
  <si>
    <t>CORO1A</t>
  </si>
  <si>
    <t>KEL</t>
  </si>
  <si>
    <t>COTL1</t>
  </si>
  <si>
    <t>KIF1A</t>
  </si>
  <si>
    <t>CPB2</t>
  </si>
  <si>
    <t>KLF5</t>
  </si>
  <si>
    <t>CPLX2</t>
  </si>
  <si>
    <t>KMT2B</t>
  </si>
  <si>
    <t>CPN1</t>
  </si>
  <si>
    <t>CPN2</t>
  </si>
  <si>
    <t>LEMD2</t>
  </si>
  <si>
    <t>CPNE1</t>
  </si>
  <si>
    <t>MACF1</t>
  </si>
  <si>
    <t>CPNE3</t>
  </si>
  <si>
    <t>MAP3K4</t>
  </si>
  <si>
    <t>CPPED1</t>
  </si>
  <si>
    <t>MGA</t>
  </si>
  <si>
    <t>CPTP</t>
  </si>
  <si>
    <t>CR1</t>
  </si>
  <si>
    <t>MUC6</t>
  </si>
  <si>
    <t>CR1L</t>
  </si>
  <si>
    <t>NIPBL</t>
  </si>
  <si>
    <t>CR2</t>
  </si>
  <si>
    <t>NUP133</t>
  </si>
  <si>
    <t>CRACR2A</t>
  </si>
  <si>
    <t>CRCP</t>
  </si>
  <si>
    <t>PDS5B</t>
  </si>
  <si>
    <t>CREB3</t>
  </si>
  <si>
    <t>PIK3CG</t>
  </si>
  <si>
    <t>PIK3R2</t>
  </si>
  <si>
    <t>CREBRF</t>
  </si>
  <si>
    <t>PLCB4</t>
  </si>
  <si>
    <t>CREG1</t>
  </si>
  <si>
    <t>PLXNB2</t>
  </si>
  <si>
    <t>CRHBP</t>
  </si>
  <si>
    <t>APCDD1</t>
  </si>
  <si>
    <t>CRHR1</t>
  </si>
  <si>
    <t>RASA1</t>
  </si>
  <si>
    <t>CRISP3</t>
  </si>
  <si>
    <t>CRISPLD2</t>
  </si>
  <si>
    <t>CRKL</t>
  </si>
  <si>
    <t>CRLF1</t>
  </si>
  <si>
    <t>RPS6KA3</t>
  </si>
  <si>
    <t>CRLF3</t>
  </si>
  <si>
    <t>CRTAM</t>
  </si>
  <si>
    <t>SCAF4</t>
  </si>
  <si>
    <t>APLP2</t>
  </si>
  <si>
    <t>CRYBA1</t>
  </si>
  <si>
    <t>CSF1</t>
  </si>
  <si>
    <t>CSF2</t>
  </si>
  <si>
    <t>SOS1</t>
  </si>
  <si>
    <t>CSF2RA</t>
  </si>
  <si>
    <t>SOX17</t>
  </si>
  <si>
    <t>APOBEC2</t>
  </si>
  <si>
    <t>CSF2RB</t>
  </si>
  <si>
    <t>SOX9</t>
  </si>
  <si>
    <t>CSF3</t>
  </si>
  <si>
    <t>SPTA1</t>
  </si>
  <si>
    <t>SPTAN1</t>
  </si>
  <si>
    <t>CSH1</t>
  </si>
  <si>
    <t>TAF1</t>
  </si>
  <si>
    <t>CSH2</t>
  </si>
  <si>
    <t>CSHL1</t>
  </si>
  <si>
    <t>CSK</t>
  </si>
  <si>
    <t>TMSB4X</t>
  </si>
  <si>
    <t>CSNK2B</t>
  </si>
  <si>
    <t>CSPP1</t>
  </si>
  <si>
    <t>CST3</t>
  </si>
  <si>
    <t>CST7</t>
  </si>
  <si>
    <t>CST9</t>
  </si>
  <si>
    <t>ZBTB20</t>
  </si>
  <si>
    <t>CSTB</t>
  </si>
  <si>
    <t>ZBTB7B</t>
  </si>
  <si>
    <t>ZFP36L1</t>
  </si>
  <si>
    <t>CT45A5</t>
  </si>
  <si>
    <t>NUTM2A</t>
  </si>
  <si>
    <t>PCSK7</t>
  </si>
  <si>
    <t>CT83</t>
  </si>
  <si>
    <t>TTL</t>
  </si>
  <si>
    <t>CTBP2</t>
  </si>
  <si>
    <t>H3-3A</t>
  </si>
  <si>
    <t>CTF1</t>
  </si>
  <si>
    <t>CTH</t>
  </si>
  <si>
    <t>CTLA4</t>
  </si>
  <si>
    <t>CTNNBIP1</t>
  </si>
  <si>
    <t>TCF7L1</t>
  </si>
  <si>
    <t>CTNNBL1</t>
  </si>
  <si>
    <t>CTPS1</t>
  </si>
  <si>
    <t>CTR9</t>
  </si>
  <si>
    <t>CTSA</t>
  </si>
  <si>
    <t>H1-2</t>
  </si>
  <si>
    <t>CTSB</t>
  </si>
  <si>
    <t>H1-4</t>
  </si>
  <si>
    <t>AQP5</t>
  </si>
  <si>
    <t>CTSC</t>
  </si>
  <si>
    <t>CTSE</t>
  </si>
  <si>
    <t>CTSF</t>
  </si>
  <si>
    <t>CTSG</t>
  </si>
  <si>
    <t>CTSH</t>
  </si>
  <si>
    <t>CTSK</t>
  </si>
  <si>
    <t>CTSL</t>
  </si>
  <si>
    <t>CTSS</t>
  </si>
  <si>
    <t>CTSV</t>
  </si>
  <si>
    <t>CTSW</t>
  </si>
  <si>
    <t>CTSZ</t>
  </si>
  <si>
    <t>CUEDC2</t>
  </si>
  <si>
    <t>AREL1</t>
  </si>
  <si>
    <t>CUL7</t>
  </si>
  <si>
    <t>CX3CL1</t>
  </si>
  <si>
    <t>ARFGAP3</t>
  </si>
  <si>
    <t>CXADR</t>
  </si>
  <si>
    <t>CXCL1</t>
  </si>
  <si>
    <t>ARFGEF3</t>
  </si>
  <si>
    <t>CXCL10</t>
  </si>
  <si>
    <t>CXCL11</t>
  </si>
  <si>
    <t>CXCL12</t>
  </si>
  <si>
    <t>CXCL13</t>
  </si>
  <si>
    <t>CXCL14</t>
  </si>
  <si>
    <t>CXCL16</t>
  </si>
  <si>
    <t>CXCL17</t>
  </si>
  <si>
    <t>CXCL2</t>
  </si>
  <si>
    <t>CXCL3</t>
  </si>
  <si>
    <t>CXCL5</t>
  </si>
  <si>
    <t>CXCL6</t>
  </si>
  <si>
    <t>ARHGAP15</t>
  </si>
  <si>
    <t>CXCL8</t>
  </si>
  <si>
    <t>CXCL9</t>
  </si>
  <si>
    <t>ARHGAP18</t>
  </si>
  <si>
    <t>CXCR1</t>
  </si>
  <si>
    <t>CXCR2</t>
  </si>
  <si>
    <t>CXCR3</t>
  </si>
  <si>
    <t>CXCR5</t>
  </si>
  <si>
    <t>CXCR6</t>
  </si>
  <si>
    <t>CYB5R3</t>
  </si>
  <si>
    <t>CYBC1</t>
  </si>
  <si>
    <t>CYFIP1</t>
  </si>
  <si>
    <t>CYFIP2</t>
  </si>
  <si>
    <t>CYP11B1</t>
  </si>
  <si>
    <t>CYP19A1</t>
  </si>
  <si>
    <t>CYP26B1</t>
  </si>
  <si>
    <t>CYP27B1</t>
  </si>
  <si>
    <t>CYP7B1</t>
  </si>
  <si>
    <t>CYSLTR1</t>
  </si>
  <si>
    <t>CYSTM1</t>
  </si>
  <si>
    <t>CYTL1</t>
  </si>
  <si>
    <t>DAB2IP</t>
  </si>
  <si>
    <t>DACT2</t>
  </si>
  <si>
    <t>DBH</t>
  </si>
  <si>
    <t>DBNL</t>
  </si>
  <si>
    <t>DCAF1</t>
  </si>
  <si>
    <t>DCD</t>
  </si>
  <si>
    <t>DCDC1</t>
  </si>
  <si>
    <t>DCST1</t>
  </si>
  <si>
    <t>DCSTAMP</t>
  </si>
  <si>
    <t>DCTN2</t>
  </si>
  <si>
    <t>DCTN3</t>
  </si>
  <si>
    <t>DCTN4</t>
  </si>
  <si>
    <t>DCTN5</t>
  </si>
  <si>
    <t>DCTN6</t>
  </si>
  <si>
    <t>DDOST</t>
  </si>
  <si>
    <t>DDT</t>
  </si>
  <si>
    <t>DDX1</t>
  </si>
  <si>
    <t>DDX17</t>
  </si>
  <si>
    <t>DDX21</t>
  </si>
  <si>
    <t>DDX58</t>
  </si>
  <si>
    <t>DDX60</t>
  </si>
  <si>
    <t>DEFA1</t>
  </si>
  <si>
    <t>DEFA3</t>
  </si>
  <si>
    <t>DEFA4</t>
  </si>
  <si>
    <t>DEFA5</t>
  </si>
  <si>
    <t>DEFA6</t>
  </si>
  <si>
    <t>DEFB1</t>
  </si>
  <si>
    <t>DEFB103A</t>
  </si>
  <si>
    <t>DEFB104A</t>
  </si>
  <si>
    <t>DEFB105A</t>
  </si>
  <si>
    <t>DEFB106A</t>
  </si>
  <si>
    <t>DEFB107A</t>
  </si>
  <si>
    <t>DEFB108A</t>
  </si>
  <si>
    <t>DEFB108B</t>
  </si>
  <si>
    <t>DEFB109B</t>
  </si>
  <si>
    <t>DEFB110</t>
  </si>
  <si>
    <t>DEFB112</t>
  </si>
  <si>
    <t>DEFB113</t>
  </si>
  <si>
    <t>DEFB114</t>
  </si>
  <si>
    <t>DEFB115</t>
  </si>
  <si>
    <t>DEFB116</t>
  </si>
  <si>
    <t>DEFB118</t>
  </si>
  <si>
    <t>DEFB119</t>
  </si>
  <si>
    <t>DEFB121</t>
  </si>
  <si>
    <t>DEFB123</t>
  </si>
  <si>
    <t>DEFB124</t>
  </si>
  <si>
    <t>DEFB125</t>
  </si>
  <si>
    <t>DEFB126</t>
  </si>
  <si>
    <t>DEFB127</t>
  </si>
  <si>
    <t>DEFB128</t>
  </si>
  <si>
    <t>DEFB129</t>
  </si>
  <si>
    <t>DEFB131A</t>
  </si>
  <si>
    <t>DEFB131B</t>
  </si>
  <si>
    <t>DEFB132</t>
  </si>
  <si>
    <t>DEFB133</t>
  </si>
  <si>
    <t>DEFB134</t>
  </si>
  <si>
    <t>DEFB135</t>
  </si>
  <si>
    <t>ARMC1</t>
  </si>
  <si>
    <t>DEFB4A</t>
  </si>
  <si>
    <t>DEGS1</t>
  </si>
  <si>
    <t>DENND1B</t>
  </si>
  <si>
    <t>DEUP1</t>
  </si>
  <si>
    <t>DGAT1</t>
  </si>
  <si>
    <t>DHRS7B</t>
  </si>
  <si>
    <t>DHTKD1</t>
  </si>
  <si>
    <t>ARMCX1</t>
  </si>
  <si>
    <t>DHX33</t>
  </si>
  <si>
    <t>DHX36</t>
  </si>
  <si>
    <t>DHX58</t>
  </si>
  <si>
    <t>DIAPH1</t>
  </si>
  <si>
    <t>DLG1</t>
  </si>
  <si>
    <t>DLG5</t>
  </si>
  <si>
    <t>DLL1</t>
  </si>
  <si>
    <t>DLL4</t>
  </si>
  <si>
    <t>DMBT1</t>
  </si>
  <si>
    <t>ARMT1</t>
  </si>
  <si>
    <t>DMTN</t>
  </si>
  <si>
    <t>DNAJB9</t>
  </si>
  <si>
    <t>DNAJC13</t>
  </si>
  <si>
    <t>DNAJC3</t>
  </si>
  <si>
    <t>DNAJC5</t>
  </si>
  <si>
    <t>DNASE1L1</t>
  </si>
  <si>
    <t>DOCK10</t>
  </si>
  <si>
    <t>DOCK11</t>
  </si>
  <si>
    <t>DOCK2</t>
  </si>
  <si>
    <t>DOCK3</t>
  </si>
  <si>
    <t>DOCK4</t>
  </si>
  <si>
    <t>DOCK5</t>
  </si>
  <si>
    <t>DOCK6</t>
  </si>
  <si>
    <t>DOCK7</t>
  </si>
  <si>
    <t>DOCK8</t>
  </si>
  <si>
    <t>DOCK9</t>
  </si>
  <si>
    <t>DOK1</t>
  </si>
  <si>
    <t>DOK2</t>
  </si>
  <si>
    <t>DOK3</t>
  </si>
  <si>
    <t>ARSG</t>
  </si>
  <si>
    <t>DPP4</t>
  </si>
  <si>
    <t>DPP7</t>
  </si>
  <si>
    <t>DPP8</t>
  </si>
  <si>
    <t>DPY30</t>
  </si>
  <si>
    <t>DPYSL3</t>
  </si>
  <si>
    <t>DRD2</t>
  </si>
  <si>
    <t>DRD3</t>
  </si>
  <si>
    <t>DSC1</t>
  </si>
  <si>
    <t>DSG1</t>
  </si>
  <si>
    <t>DSN1</t>
  </si>
  <si>
    <t>DSP</t>
  </si>
  <si>
    <t>DTX1</t>
  </si>
  <si>
    <t>DTX3L</t>
  </si>
  <si>
    <t>ASAP1</t>
  </si>
  <si>
    <t>DTX4</t>
  </si>
  <si>
    <t>ASAP2</t>
  </si>
  <si>
    <t>DUSP10</t>
  </si>
  <si>
    <t>DUSP3</t>
  </si>
  <si>
    <t>DYNC1H1</t>
  </si>
  <si>
    <t>DYNC1I1</t>
  </si>
  <si>
    <t>DYNC1I2</t>
  </si>
  <si>
    <t>DYNC1LI1</t>
  </si>
  <si>
    <t>DYNC1LI2</t>
  </si>
  <si>
    <t>DYNLL1</t>
  </si>
  <si>
    <t>DYNLL2</t>
  </si>
  <si>
    <t>DYNLT1</t>
  </si>
  <si>
    <t>DYRK3</t>
  </si>
  <si>
    <t>DYSF</t>
  </si>
  <si>
    <t>E2F7</t>
  </si>
  <si>
    <t>EBI3</t>
  </si>
  <si>
    <t>ECM1</t>
  </si>
  <si>
    <t>ECSIT</t>
  </si>
  <si>
    <t>EDA</t>
  </si>
  <si>
    <t>EDA2R</t>
  </si>
  <si>
    <t>EDARADD</t>
  </si>
  <si>
    <t>EDN2</t>
  </si>
  <si>
    <t>EDN3</t>
  </si>
  <si>
    <t>EDNRB</t>
  </si>
  <si>
    <t>EEA1</t>
  </si>
  <si>
    <t>EFHC1</t>
  </si>
  <si>
    <t>EFHC2</t>
  </si>
  <si>
    <t>EFNA1</t>
  </si>
  <si>
    <t>ASNS</t>
  </si>
  <si>
    <t>EFNA2</t>
  </si>
  <si>
    <t>EFNA4</t>
  </si>
  <si>
    <t>EFNA5</t>
  </si>
  <si>
    <t>EFNB1</t>
  </si>
  <si>
    <t>EFNB2</t>
  </si>
  <si>
    <t>EFNB3</t>
  </si>
  <si>
    <t>EGR1</t>
  </si>
  <si>
    <t>EIF2AK1</t>
  </si>
  <si>
    <t>EIF2AK3</t>
  </si>
  <si>
    <t>EIF2AK4</t>
  </si>
  <si>
    <t>EIF2B1</t>
  </si>
  <si>
    <t>EIF2B2</t>
  </si>
  <si>
    <t>EIF2B3</t>
  </si>
  <si>
    <t>EIF2B4</t>
  </si>
  <si>
    <t>EIF2B5</t>
  </si>
  <si>
    <t>ELANE</t>
  </si>
  <si>
    <t>ELF1</t>
  </si>
  <si>
    <t>ELF2</t>
  </si>
  <si>
    <t>ELMO1</t>
  </si>
  <si>
    <t>ELMO2</t>
  </si>
  <si>
    <t>ELMOD2</t>
  </si>
  <si>
    <t>ELP1</t>
  </si>
  <si>
    <t>EMILIN1</t>
  </si>
  <si>
    <t>EML1</t>
  </si>
  <si>
    <t>ENDOU</t>
  </si>
  <si>
    <t>ENG</t>
  </si>
  <si>
    <t>ENPP1</t>
  </si>
  <si>
    <t>ENPP2</t>
  </si>
  <si>
    <t>ENPP3</t>
  </si>
  <si>
    <t>ENPP4</t>
  </si>
  <si>
    <t>ENTR1</t>
  </si>
  <si>
    <t>EOMES</t>
  </si>
  <si>
    <t>EP400</t>
  </si>
  <si>
    <t>EPB42</t>
  </si>
  <si>
    <t>EPCAM</t>
  </si>
  <si>
    <t>ATG14</t>
  </si>
  <si>
    <t>EPG5</t>
  </si>
  <si>
    <t>EPHB1</t>
  </si>
  <si>
    <t>EPHB3</t>
  </si>
  <si>
    <t>EPO</t>
  </si>
  <si>
    <t>EPOR</t>
  </si>
  <si>
    <t>EPPIN</t>
  </si>
  <si>
    <t>EPS8</t>
  </si>
  <si>
    <t>ERAP1</t>
  </si>
  <si>
    <t>ERAP2</t>
  </si>
  <si>
    <t>ERBIN</t>
  </si>
  <si>
    <t>ATL2</t>
  </si>
  <si>
    <t>EREG</t>
  </si>
  <si>
    <t>ERMAP</t>
  </si>
  <si>
    <t>ERP44</t>
  </si>
  <si>
    <t>ATMIN</t>
  </si>
  <si>
    <t>ERRFI1</t>
  </si>
  <si>
    <t>ESAM</t>
  </si>
  <si>
    <t>ESCO2</t>
  </si>
  <si>
    <t>ESRRA</t>
  </si>
  <si>
    <t>ETAA1</t>
  </si>
  <si>
    <t>ETV2</t>
  </si>
  <si>
    <t>ETV3</t>
  </si>
  <si>
    <t>EVI2B</t>
  </si>
  <si>
    <t>EVL</t>
  </si>
  <si>
    <t>EXOC1</t>
  </si>
  <si>
    <t>EXOSC3</t>
  </si>
  <si>
    <t>EXOSC4</t>
  </si>
  <si>
    <t>EXOSC5</t>
  </si>
  <si>
    <t>ATP1A2</t>
  </si>
  <si>
    <t>EXOSC6</t>
  </si>
  <si>
    <t>EXOSC9</t>
  </si>
  <si>
    <t>F11R</t>
  </si>
  <si>
    <t>F12</t>
  </si>
  <si>
    <t>F13A1</t>
  </si>
  <si>
    <t>F3</t>
  </si>
  <si>
    <t>F7</t>
  </si>
  <si>
    <t>FABP4</t>
  </si>
  <si>
    <t>FABP5</t>
  </si>
  <si>
    <t>FAF2</t>
  </si>
  <si>
    <t>ATP2C2</t>
  </si>
  <si>
    <t>FAM111A</t>
  </si>
  <si>
    <t>FAM20C</t>
  </si>
  <si>
    <t>FAM210B</t>
  </si>
  <si>
    <t>FAM3A</t>
  </si>
  <si>
    <t>FAM3B</t>
  </si>
  <si>
    <t>FAM3C</t>
  </si>
  <si>
    <t>FAM3D</t>
  </si>
  <si>
    <t>FAM49B</t>
  </si>
  <si>
    <t>ATP5PD</t>
  </si>
  <si>
    <t>FARP2</t>
  </si>
  <si>
    <t>FASN</t>
  </si>
  <si>
    <t>FBN1</t>
  </si>
  <si>
    <t>FBXO38</t>
  </si>
  <si>
    <t>FBXO9</t>
  </si>
  <si>
    <t>FBXW11</t>
  </si>
  <si>
    <t>FCAMR</t>
  </si>
  <si>
    <t>FCAR</t>
  </si>
  <si>
    <t>FCER1A</t>
  </si>
  <si>
    <t>FCER1G</t>
  </si>
  <si>
    <t>FCER2</t>
  </si>
  <si>
    <t>ATP6V1C1</t>
  </si>
  <si>
    <t>FCGR1A</t>
  </si>
  <si>
    <t>FCGR1B</t>
  </si>
  <si>
    <t>FCGR2A</t>
  </si>
  <si>
    <t>FCGR2C</t>
  </si>
  <si>
    <t>FCGR3A</t>
  </si>
  <si>
    <t>FCGR3B</t>
  </si>
  <si>
    <t>FCGRT</t>
  </si>
  <si>
    <t>FCN1</t>
  </si>
  <si>
    <t>FCN2</t>
  </si>
  <si>
    <t>FCN3</t>
  </si>
  <si>
    <t>FCRL1</t>
  </si>
  <si>
    <t>FCRL2</t>
  </si>
  <si>
    <t>FCRL3</t>
  </si>
  <si>
    <t>FCRL5</t>
  </si>
  <si>
    <t>FCRL6</t>
  </si>
  <si>
    <t>FCRLA</t>
  </si>
  <si>
    <t>FCRLB</t>
  </si>
  <si>
    <t>FERMT1</t>
  </si>
  <si>
    <t>FFAR2</t>
  </si>
  <si>
    <t>FFAR3</t>
  </si>
  <si>
    <t>FFAR4</t>
  </si>
  <si>
    <t>FGA</t>
  </si>
  <si>
    <t>FGB</t>
  </si>
  <si>
    <t>FGF10</t>
  </si>
  <si>
    <t>FGF2</t>
  </si>
  <si>
    <t>FGF23</t>
  </si>
  <si>
    <t>ATXN7L1</t>
  </si>
  <si>
    <t>FGF4</t>
  </si>
  <si>
    <t>FGG</t>
  </si>
  <si>
    <t>FGL1</t>
  </si>
  <si>
    <t>FGL2</t>
  </si>
  <si>
    <t>FGR</t>
  </si>
  <si>
    <t>FKBP1A</t>
  </si>
  <si>
    <t>AUTS2</t>
  </si>
  <si>
    <t>FLG2</t>
  </si>
  <si>
    <t>FLOT1</t>
  </si>
  <si>
    <t>FLOT2</t>
  </si>
  <si>
    <t>FLT1</t>
  </si>
  <si>
    <t>FLT3LG</t>
  </si>
  <si>
    <t>FLVCR1</t>
  </si>
  <si>
    <t>FN1</t>
  </si>
  <si>
    <t>FNIP1</t>
  </si>
  <si>
    <t>FOLR3</t>
  </si>
  <si>
    <t>FOXC1</t>
  </si>
  <si>
    <t>FOXE1</t>
  </si>
  <si>
    <t>FOXF1</t>
  </si>
  <si>
    <t>FOXH1</t>
  </si>
  <si>
    <t>B3GAT1</t>
  </si>
  <si>
    <t>FOXJ1</t>
  </si>
  <si>
    <t>FOXL1</t>
  </si>
  <si>
    <t>FOXN1</t>
  </si>
  <si>
    <t>B3GNT3</t>
  </si>
  <si>
    <t>FOXP3</t>
  </si>
  <si>
    <t>FPR1</t>
  </si>
  <si>
    <t>FPR3</t>
  </si>
  <si>
    <t>FRK</t>
  </si>
  <si>
    <t>FRMD8</t>
  </si>
  <si>
    <t>FRMPD3</t>
  </si>
  <si>
    <t>FRS2</t>
  </si>
  <si>
    <t>B4GALNT3</t>
  </si>
  <si>
    <t>FSCN1</t>
  </si>
  <si>
    <t>FSD1</t>
  </si>
  <si>
    <t>FSHB</t>
  </si>
  <si>
    <t>FST</t>
  </si>
  <si>
    <t>FTL</t>
  </si>
  <si>
    <t>FUCA1</t>
  </si>
  <si>
    <t>FUCA2</t>
  </si>
  <si>
    <t>FURIN</t>
  </si>
  <si>
    <t>FUT10</t>
  </si>
  <si>
    <t>FUT7</t>
  </si>
  <si>
    <t>FYB1</t>
  </si>
  <si>
    <t>FYB2</t>
  </si>
  <si>
    <t>FZD4</t>
  </si>
  <si>
    <t>FZD5</t>
  </si>
  <si>
    <t>FZD7</t>
  </si>
  <si>
    <t>FZD8</t>
  </si>
  <si>
    <t>FZD9</t>
  </si>
  <si>
    <t>G3BP2</t>
  </si>
  <si>
    <t>GAA</t>
  </si>
  <si>
    <t>GAB2</t>
  </si>
  <si>
    <t>GAB3</t>
  </si>
  <si>
    <t>GABPA</t>
  </si>
  <si>
    <t>GAL</t>
  </si>
  <si>
    <t>GALNS</t>
  </si>
  <si>
    <t>GALNT2</t>
  </si>
  <si>
    <t>GALP</t>
  </si>
  <si>
    <t>GAPT</t>
  </si>
  <si>
    <t>GAS6</t>
  </si>
  <si>
    <t>GATA6</t>
  </si>
  <si>
    <t>GBA</t>
  </si>
  <si>
    <t>GBP1</t>
  </si>
  <si>
    <t>BBC3</t>
  </si>
  <si>
    <t>GBP2</t>
  </si>
  <si>
    <t>GBP3</t>
  </si>
  <si>
    <t>GBP4</t>
  </si>
  <si>
    <t>GBP5</t>
  </si>
  <si>
    <t>BBS12</t>
  </si>
  <si>
    <t>GBP6</t>
  </si>
  <si>
    <t>GBP7</t>
  </si>
  <si>
    <t>GCA</t>
  </si>
  <si>
    <t>GCNT1</t>
  </si>
  <si>
    <t>GCNT3</t>
  </si>
  <si>
    <t>GCSAM</t>
  </si>
  <si>
    <t>GCSAML</t>
  </si>
  <si>
    <t>GDF1</t>
  </si>
  <si>
    <t>GDF10</t>
  </si>
  <si>
    <t>GDF11</t>
  </si>
  <si>
    <t>GDF15</t>
  </si>
  <si>
    <t>GDF2</t>
  </si>
  <si>
    <t>GDF3</t>
  </si>
  <si>
    <t>GDF5</t>
  </si>
  <si>
    <t>GDF6</t>
  </si>
  <si>
    <t>GDF7</t>
  </si>
  <si>
    <t>GDF9</t>
  </si>
  <si>
    <t>GDI2</t>
  </si>
  <si>
    <t>GEM</t>
  </si>
  <si>
    <t>GFI1</t>
  </si>
  <si>
    <t>GFPT2</t>
  </si>
  <si>
    <t>GFRA1</t>
  </si>
  <si>
    <t>GFRA2</t>
  </si>
  <si>
    <t>GFRA4</t>
  </si>
  <si>
    <t>GFRAL</t>
  </si>
  <si>
    <t>GGH</t>
  </si>
  <si>
    <t>GGT1</t>
  </si>
  <si>
    <t>GGT2</t>
  </si>
  <si>
    <t>GGT3P</t>
  </si>
  <si>
    <t>GH1</t>
  </si>
  <si>
    <t>GH2</t>
  </si>
  <si>
    <t>GHDC</t>
  </si>
  <si>
    <t>GHR</t>
  </si>
  <si>
    <t>GHRL</t>
  </si>
  <si>
    <t>GHSR</t>
  </si>
  <si>
    <t>GIMAP8</t>
  </si>
  <si>
    <t>GIPC1</t>
  </si>
  <si>
    <t>GIT1</t>
  </si>
  <si>
    <t>GJA1</t>
  </si>
  <si>
    <t>GLB1</t>
  </si>
  <si>
    <t>GLDC</t>
  </si>
  <si>
    <t>GLG1</t>
  </si>
  <si>
    <t>GLI2</t>
  </si>
  <si>
    <t>GLI3</t>
  </si>
  <si>
    <t>GLIPR1</t>
  </si>
  <si>
    <t>GLMN</t>
  </si>
  <si>
    <t>GLO1</t>
  </si>
  <si>
    <t>GLRX5</t>
  </si>
  <si>
    <t>GLYCAM1</t>
  </si>
  <si>
    <t>GM2A</t>
  </si>
  <si>
    <t>GMFG</t>
  </si>
  <si>
    <t>GNL1</t>
  </si>
  <si>
    <t>GNLY</t>
  </si>
  <si>
    <t>GNPNAT1</t>
  </si>
  <si>
    <t>GNRH1</t>
  </si>
  <si>
    <t>GNS</t>
  </si>
  <si>
    <t>GOLGA7</t>
  </si>
  <si>
    <t>GOLPH3</t>
  </si>
  <si>
    <t>GON4L</t>
  </si>
  <si>
    <t>GP1BA</t>
  </si>
  <si>
    <t>GP6</t>
  </si>
  <si>
    <t>GPATCH3</t>
  </si>
  <si>
    <t>GPC1</t>
  </si>
  <si>
    <t>GPD1</t>
  </si>
  <si>
    <t>GPER1</t>
  </si>
  <si>
    <t>GPI</t>
  </si>
  <si>
    <t>GPLD1</t>
  </si>
  <si>
    <t>BGN</t>
  </si>
  <si>
    <t>GPNMB</t>
  </si>
  <si>
    <t>GPR15</t>
  </si>
  <si>
    <t>GPR17</t>
  </si>
  <si>
    <t>GPR171</t>
  </si>
  <si>
    <t>GPR174</t>
  </si>
  <si>
    <t>GPR18</t>
  </si>
  <si>
    <t>GPR183</t>
  </si>
  <si>
    <t>GPR32</t>
  </si>
  <si>
    <t>GPR32P1</t>
  </si>
  <si>
    <t>GPR33</t>
  </si>
  <si>
    <t>GPR35</t>
  </si>
  <si>
    <t>GPR55</t>
  </si>
  <si>
    <t>BICD1</t>
  </si>
  <si>
    <t>GPR75</t>
  </si>
  <si>
    <t>GPR84</t>
  </si>
  <si>
    <t>GPRC5B</t>
  </si>
  <si>
    <t>GPSM3</t>
  </si>
  <si>
    <t>GRAMD4</t>
  </si>
  <si>
    <t>GRAP2</t>
  </si>
  <si>
    <t>GRB14</t>
  </si>
  <si>
    <t>GRB7</t>
  </si>
  <si>
    <t>GREM1</t>
  </si>
  <si>
    <t>GREM2</t>
  </si>
  <si>
    <t>GRN</t>
  </si>
  <si>
    <t>GSDMD</t>
  </si>
  <si>
    <t>GSDME</t>
  </si>
  <si>
    <t>BLCAP</t>
  </si>
  <si>
    <t>GSK3A</t>
  </si>
  <si>
    <t>GSTA2</t>
  </si>
  <si>
    <t>GTPBP1</t>
  </si>
  <si>
    <t>GUCY1A1</t>
  </si>
  <si>
    <t>GUSB</t>
  </si>
  <si>
    <t>GYG1</t>
  </si>
  <si>
    <t>GYPA</t>
  </si>
  <si>
    <t>GYPB</t>
  </si>
  <si>
    <t>GYPC</t>
  </si>
  <si>
    <t>HAMP</t>
  </si>
  <si>
    <t>HAND2</t>
  </si>
  <si>
    <t>HAS2</t>
  </si>
  <si>
    <t>HASPIN</t>
  </si>
  <si>
    <t>HAVCR2</t>
  </si>
  <si>
    <t>HAX1</t>
  </si>
  <si>
    <t>HCAR2</t>
  </si>
  <si>
    <t>HCK</t>
  </si>
  <si>
    <t>HCLS1</t>
  </si>
  <si>
    <t>BMS1</t>
  </si>
  <si>
    <t>HCST</t>
  </si>
  <si>
    <t>BNC1</t>
  </si>
  <si>
    <t>HDAC5</t>
  </si>
  <si>
    <t>HDAC7</t>
  </si>
  <si>
    <t>HDAC9</t>
  </si>
  <si>
    <t>HDGF</t>
  </si>
  <si>
    <t>HEATR6</t>
  </si>
  <si>
    <t>HEATR9</t>
  </si>
  <si>
    <t>HEBP2</t>
  </si>
  <si>
    <t>HEG1</t>
  </si>
  <si>
    <t>HELLS</t>
  </si>
  <si>
    <t>HEPACAM</t>
  </si>
  <si>
    <t>HERC5</t>
  </si>
  <si>
    <t>HERC6</t>
  </si>
  <si>
    <t>HES1</t>
  </si>
  <si>
    <t>HES5</t>
  </si>
  <si>
    <t>HEXB</t>
  </si>
  <si>
    <t>HEXIM1</t>
  </si>
  <si>
    <t>HFE</t>
  </si>
  <si>
    <t>HGSNAT</t>
  </si>
  <si>
    <t>HHEX</t>
  </si>
  <si>
    <t>HHLA2</t>
  </si>
  <si>
    <t>HILPDA</t>
  </si>
  <si>
    <t>HIPK1</t>
  </si>
  <si>
    <t>HIPK2</t>
  </si>
  <si>
    <t>HJV</t>
  </si>
  <si>
    <t>HK1</t>
  </si>
  <si>
    <t>HK3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QB2</t>
  </si>
  <si>
    <t>HLA-DRA</t>
  </si>
  <si>
    <t>HLA-DRB1</t>
  </si>
  <si>
    <t>HLA-DRB3</t>
  </si>
  <si>
    <t>HLA-DRB4</t>
  </si>
  <si>
    <t>HLA-DRB5</t>
  </si>
  <si>
    <t>HLA-E</t>
  </si>
  <si>
    <t>HLA-F</t>
  </si>
  <si>
    <t>HLA-G</t>
  </si>
  <si>
    <t>HLA-H</t>
  </si>
  <si>
    <t>HLX</t>
  </si>
  <si>
    <t>HM13</t>
  </si>
  <si>
    <t>BRIX1</t>
  </si>
  <si>
    <t>HMGB1</t>
  </si>
  <si>
    <t>HMGB1P1</t>
  </si>
  <si>
    <t>BRMS1L</t>
  </si>
  <si>
    <t>HMGB3</t>
  </si>
  <si>
    <t>HMGB4</t>
  </si>
  <si>
    <t>HMHB1</t>
  </si>
  <si>
    <t>HMSD</t>
  </si>
  <si>
    <t>HNMT</t>
  </si>
  <si>
    <t>HNRNPDL</t>
  </si>
  <si>
    <t>HNRNPF</t>
  </si>
  <si>
    <t>HNRNPU</t>
  </si>
  <si>
    <t>HOMER2</t>
  </si>
  <si>
    <t>HOMER3</t>
  </si>
  <si>
    <t>HOXA3</t>
  </si>
  <si>
    <t>HOXA5</t>
  </si>
  <si>
    <t>HOXA7</t>
  </si>
  <si>
    <t>BTBD10</t>
  </si>
  <si>
    <t>HOXB3</t>
  </si>
  <si>
    <t>HOXB4</t>
  </si>
  <si>
    <t>HOXB6</t>
  </si>
  <si>
    <t>HOXB7</t>
  </si>
  <si>
    <t>HOXB8</t>
  </si>
  <si>
    <t>HPSE</t>
  </si>
  <si>
    <t>HPX</t>
  </si>
  <si>
    <t>HRG</t>
  </si>
  <si>
    <t>HRH1</t>
  </si>
  <si>
    <t>HRH2</t>
  </si>
  <si>
    <t>HRNR</t>
  </si>
  <si>
    <t>HSD3B7</t>
  </si>
  <si>
    <t>HSPA6</t>
  </si>
  <si>
    <t>HSPA8</t>
  </si>
  <si>
    <t>HSPA9</t>
  </si>
  <si>
    <t>HSPH1</t>
  </si>
  <si>
    <t>HTN1</t>
  </si>
  <si>
    <t>HTN3</t>
  </si>
  <si>
    <t>HTR2B</t>
  </si>
  <si>
    <t>HTRA1</t>
  </si>
  <si>
    <t>HVCN1</t>
  </si>
  <si>
    <t>HYAL3</t>
  </si>
  <si>
    <t>ICAM2</t>
  </si>
  <si>
    <t>ICAM3</t>
  </si>
  <si>
    <t>ICAM4</t>
  </si>
  <si>
    <t>ICAM5</t>
  </si>
  <si>
    <t>C10orf71</t>
  </si>
  <si>
    <t>ICOS</t>
  </si>
  <si>
    <t>ICOSLG</t>
  </si>
  <si>
    <t>ID2</t>
  </si>
  <si>
    <t>IDE</t>
  </si>
  <si>
    <t>IDO1</t>
  </si>
  <si>
    <t>IDO2</t>
  </si>
  <si>
    <t>IFI16</t>
  </si>
  <si>
    <t>IFI27</t>
  </si>
  <si>
    <t>IFI30</t>
  </si>
  <si>
    <t>IFI35</t>
  </si>
  <si>
    <t>IFI44</t>
  </si>
  <si>
    <t>IFI44L</t>
  </si>
  <si>
    <t>IFIH1</t>
  </si>
  <si>
    <t>IFIT1</t>
  </si>
  <si>
    <t>IFIT1B</t>
  </si>
  <si>
    <t>IFIT2</t>
  </si>
  <si>
    <t>IFIT3</t>
  </si>
  <si>
    <t>C11orf80</t>
  </si>
  <si>
    <t>IFIT5</t>
  </si>
  <si>
    <t>IFITM1</t>
  </si>
  <si>
    <t>IFITM2</t>
  </si>
  <si>
    <t>IFITM3</t>
  </si>
  <si>
    <t>IFNA1</t>
  </si>
  <si>
    <t>IFNA10</t>
  </si>
  <si>
    <t>IFNA14</t>
  </si>
  <si>
    <t>IFNA16</t>
  </si>
  <si>
    <t>IFNA17</t>
  </si>
  <si>
    <t>IFNA21</t>
  </si>
  <si>
    <t>IFNA4</t>
  </si>
  <si>
    <t>IFNA5</t>
  </si>
  <si>
    <t>IFNA6</t>
  </si>
  <si>
    <t>IFNA7</t>
  </si>
  <si>
    <t>IFNA8</t>
  </si>
  <si>
    <t>IFNAR1</t>
  </si>
  <si>
    <t>IFNAR2</t>
  </si>
  <si>
    <t>IFNE</t>
  </si>
  <si>
    <t>IFNGR1</t>
  </si>
  <si>
    <t>IFNK</t>
  </si>
  <si>
    <t>IFNL1</t>
  </si>
  <si>
    <t>IFNL2</t>
  </si>
  <si>
    <t>IFNL3</t>
  </si>
  <si>
    <t>IFNL4</t>
  </si>
  <si>
    <t>IFNLR1</t>
  </si>
  <si>
    <t>IFNW1</t>
  </si>
  <si>
    <t>IGBP1</t>
  </si>
  <si>
    <t>IGDCC3</t>
  </si>
  <si>
    <t>IGDCC4</t>
  </si>
  <si>
    <t>IGF1</t>
  </si>
  <si>
    <t>IGF2BP1</t>
  </si>
  <si>
    <t>IGF2BP3</t>
  </si>
  <si>
    <t>IGFN1</t>
  </si>
  <si>
    <t>IGHA1</t>
  </si>
  <si>
    <t>IGHA2</t>
  </si>
  <si>
    <t>IGHD</t>
  </si>
  <si>
    <t>IGHD1-1</t>
  </si>
  <si>
    <t>IGHE</t>
  </si>
  <si>
    <t>IGHG1</t>
  </si>
  <si>
    <t>IGHG2</t>
  </si>
  <si>
    <t>IGHG3</t>
  </si>
  <si>
    <t>IGHG4</t>
  </si>
  <si>
    <t>IGHJ1</t>
  </si>
  <si>
    <t>IGHM</t>
  </si>
  <si>
    <t>IGHV1-18</t>
  </si>
  <si>
    <t>IGHV1-2</t>
  </si>
  <si>
    <t>IGHV1-24</t>
  </si>
  <si>
    <t>IGHV1-3</t>
  </si>
  <si>
    <t>IGHV1-45</t>
  </si>
  <si>
    <t>IGHV1-46</t>
  </si>
  <si>
    <t>IGHV1-58</t>
  </si>
  <si>
    <t>IGHV1-69</t>
  </si>
  <si>
    <t>IGHV1-69-2</t>
  </si>
  <si>
    <t>IGHV1-69D</t>
  </si>
  <si>
    <t>IGHV1-8</t>
  </si>
  <si>
    <t>IGHV1OR15-1</t>
  </si>
  <si>
    <t>IGHV1OR15-9</t>
  </si>
  <si>
    <t>IGHV1OR21-1</t>
  </si>
  <si>
    <t>IGHV2-26</t>
  </si>
  <si>
    <t>IGHV2-5</t>
  </si>
  <si>
    <t>IGHV2-70</t>
  </si>
  <si>
    <t>IGHV2OR16-5</t>
  </si>
  <si>
    <t>IGHV3-11</t>
  </si>
  <si>
    <t>IGHV3-13</t>
  </si>
  <si>
    <t>IGHV3-15</t>
  </si>
  <si>
    <t>IGHV3-16</t>
  </si>
  <si>
    <t>IGHV3-20</t>
  </si>
  <si>
    <t>IGHV3-21</t>
  </si>
  <si>
    <t>IGHV3-23</t>
  </si>
  <si>
    <t>IGHV3-30</t>
  </si>
  <si>
    <t>IGHV3-30-3</t>
  </si>
  <si>
    <t>IGHV3-30-5</t>
  </si>
  <si>
    <t>IGHV3-33</t>
  </si>
  <si>
    <t>IGHV3-35</t>
  </si>
  <si>
    <t>IGHV3-38</t>
  </si>
  <si>
    <t>IGHV3-43</t>
  </si>
  <si>
    <t>IGHV3-43D</t>
  </si>
  <si>
    <t>IGHV3-48</t>
  </si>
  <si>
    <t>IGHV3-49</t>
  </si>
  <si>
    <t>IGHV3-53</t>
  </si>
  <si>
    <t>IGHV3-64</t>
  </si>
  <si>
    <t>IGHV3-66</t>
  </si>
  <si>
    <t>IGHV3-7</t>
  </si>
  <si>
    <t>IGHV3-72</t>
  </si>
  <si>
    <t>IGHV3-73</t>
  </si>
  <si>
    <t>IGHV3-74</t>
  </si>
  <si>
    <t>IGHV3-9</t>
  </si>
  <si>
    <t>IGHV3OR15-7</t>
  </si>
  <si>
    <t>IGHV3OR16-10</t>
  </si>
  <si>
    <t>IGHV3OR16-12</t>
  </si>
  <si>
    <t>IGHV3OR16-13</t>
  </si>
  <si>
    <t>IGHV3OR16-8</t>
  </si>
  <si>
    <t>IGHV3OR16-9</t>
  </si>
  <si>
    <t>IGHV4-28</t>
  </si>
  <si>
    <t>IGHV4-30-2</t>
  </si>
  <si>
    <t>IGHV4-30-4</t>
  </si>
  <si>
    <t>IGHV4-31</t>
  </si>
  <si>
    <t>IGHV4-34</t>
  </si>
  <si>
    <t>IGHV4-38-2</t>
  </si>
  <si>
    <t>IGHV4-39</t>
  </si>
  <si>
    <t>IGHV4-4</t>
  </si>
  <si>
    <t>IGHV4-59</t>
  </si>
  <si>
    <t>IGHV4-61</t>
  </si>
  <si>
    <t>IGHV4OR15-8</t>
  </si>
  <si>
    <t>IGHV5-10-1</t>
  </si>
  <si>
    <t>IGHV5-51</t>
  </si>
  <si>
    <t>IGHV6-1</t>
  </si>
  <si>
    <t>IGHV7-4-1</t>
  </si>
  <si>
    <t>IGHV7-81</t>
  </si>
  <si>
    <t>IGKC</t>
  </si>
  <si>
    <t>IGKJ1</t>
  </si>
  <si>
    <t>IGKV1-12</t>
  </si>
  <si>
    <t>IGKV1-13</t>
  </si>
  <si>
    <t>IGKV1-16</t>
  </si>
  <si>
    <t>IGKV1-17</t>
  </si>
  <si>
    <t>IGKV1-27</t>
  </si>
  <si>
    <t>IGKV1-33</t>
  </si>
  <si>
    <t>IGKV1-39</t>
  </si>
  <si>
    <t>IGKV1-5</t>
  </si>
  <si>
    <t>IGKV1-6</t>
  </si>
  <si>
    <t>IGKV1-8</t>
  </si>
  <si>
    <t>IGKV1-9</t>
  </si>
  <si>
    <t>IGKV1D-12</t>
  </si>
  <si>
    <t>IGKV1D-13</t>
  </si>
  <si>
    <t>IGKV1D-16</t>
  </si>
  <si>
    <t>IGKV1D-17</t>
  </si>
  <si>
    <t>IGKV1D-33</t>
  </si>
  <si>
    <t>IGKV1D-37</t>
  </si>
  <si>
    <t>IGKV1D-39</t>
  </si>
  <si>
    <t>IGKV1D-42</t>
  </si>
  <si>
    <t>IGKV1D-43</t>
  </si>
  <si>
    <t>IGKV1D-8</t>
  </si>
  <si>
    <t>IGKV1OR2-108</t>
  </si>
  <si>
    <t>IGKV2-24</t>
  </si>
  <si>
    <t>IGKV2-28</t>
  </si>
  <si>
    <t>IGKV2-29</t>
  </si>
  <si>
    <t>IGKV2-30</t>
  </si>
  <si>
    <t>IGKV2-40</t>
  </si>
  <si>
    <t>IGKV2D-24</t>
  </si>
  <si>
    <t>C2CD3</t>
  </si>
  <si>
    <t>IGKV2D-26</t>
  </si>
  <si>
    <t>IGKV2D-28</t>
  </si>
  <si>
    <t>IGKV2D-29</t>
  </si>
  <si>
    <t>IGKV2D-30</t>
  </si>
  <si>
    <t>IGKV2D-40</t>
  </si>
  <si>
    <t>IGKV3-11</t>
  </si>
  <si>
    <t>IGKV3-15</t>
  </si>
  <si>
    <t>C2orf15</t>
  </si>
  <si>
    <t>IGKV3-20</t>
  </si>
  <si>
    <t>IGKV3-7</t>
  </si>
  <si>
    <t>IGKV3D-11</t>
  </si>
  <si>
    <t>IGKV3D-15</t>
  </si>
  <si>
    <t>IGKV3D-20</t>
  </si>
  <si>
    <t>IGKV3D-7</t>
  </si>
  <si>
    <t>IGKV3OR2-268</t>
  </si>
  <si>
    <t>IGKV4-1</t>
  </si>
  <si>
    <t>IGKV5-2</t>
  </si>
  <si>
    <t>IGKV6-21</t>
  </si>
  <si>
    <t>IGKV6D-21</t>
  </si>
  <si>
    <t>IGKV6D-41</t>
  </si>
  <si>
    <t>IGLC1</t>
  </si>
  <si>
    <t>IGLC2</t>
  </si>
  <si>
    <t>IGLC3</t>
  </si>
  <si>
    <t>IGLC6</t>
  </si>
  <si>
    <t>IGLC7</t>
  </si>
  <si>
    <t>IGLJ1</t>
  </si>
  <si>
    <t>IGLL1</t>
  </si>
  <si>
    <t>IGLL5</t>
  </si>
  <si>
    <t>IGLV10-54</t>
  </si>
  <si>
    <t>IGLV11-55</t>
  </si>
  <si>
    <t>IGLV1-36</t>
  </si>
  <si>
    <t>IGLV1-40</t>
  </si>
  <si>
    <t>IGLV1-44</t>
  </si>
  <si>
    <t>IGLV1-47</t>
  </si>
  <si>
    <t>IGLV1-50</t>
  </si>
  <si>
    <t>IGLV1-51</t>
  </si>
  <si>
    <t>IGLV2-11</t>
  </si>
  <si>
    <t>IGLV2-14</t>
  </si>
  <si>
    <t>IGLV2-18</t>
  </si>
  <si>
    <t>IGLV2-23</t>
  </si>
  <si>
    <t>IGLV2-33</t>
  </si>
  <si>
    <t>IGLV2-8</t>
  </si>
  <si>
    <t>IGLV3-1</t>
  </si>
  <si>
    <t>IGLV3-10</t>
  </si>
  <si>
    <t>IGLV3-12</t>
  </si>
  <si>
    <t>IGLV3-16</t>
  </si>
  <si>
    <t>IGLV3-19</t>
  </si>
  <si>
    <t>IGLV3-21</t>
  </si>
  <si>
    <t>IGLV3-22</t>
  </si>
  <si>
    <t>IGLV3-25</t>
  </si>
  <si>
    <t>IGLV3-27</t>
  </si>
  <si>
    <t>IGLV3-32</t>
  </si>
  <si>
    <t>IGLV3-9</t>
  </si>
  <si>
    <t>IGLV4-3</t>
  </si>
  <si>
    <t>IGLV4-60</t>
  </si>
  <si>
    <t>IGLV4-69</t>
  </si>
  <si>
    <t>IGLV5-37</t>
  </si>
  <si>
    <t>IGLV5-39</t>
  </si>
  <si>
    <t>IGLV5-45</t>
  </si>
  <si>
    <t>IGLV5-48</t>
  </si>
  <si>
    <t>IGLV5-52</t>
  </si>
  <si>
    <t>IGLV6-57</t>
  </si>
  <si>
    <t>IGLV7-43</t>
  </si>
  <si>
    <t>IGLV7-46</t>
  </si>
  <si>
    <t>IGLV8-61</t>
  </si>
  <si>
    <t>IGLV9-49</t>
  </si>
  <si>
    <t>IGSF1</t>
  </si>
  <si>
    <t>IGSF10</t>
  </si>
  <si>
    <t>IGSF11</t>
  </si>
  <si>
    <t>IGSF21</t>
  </si>
  <si>
    <t>IGSF22</t>
  </si>
  <si>
    <t>IGSF23</t>
  </si>
  <si>
    <t>IGSF3</t>
  </si>
  <si>
    <t>IGSF5</t>
  </si>
  <si>
    <t>IGSF6</t>
  </si>
  <si>
    <t>IGSF8</t>
  </si>
  <si>
    <t>IHH</t>
  </si>
  <si>
    <t>IK</t>
  </si>
  <si>
    <t>IKBKE</t>
  </si>
  <si>
    <t>IKZF3</t>
  </si>
  <si>
    <t>IL10RA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3RA2</t>
  </si>
  <si>
    <t>IL15</t>
  </si>
  <si>
    <t>IL15RA</t>
  </si>
  <si>
    <t>IL16</t>
  </si>
  <si>
    <t>IL17B</t>
  </si>
  <si>
    <t>IL17C</t>
  </si>
  <si>
    <t>IL17D</t>
  </si>
  <si>
    <t>IL17F</t>
  </si>
  <si>
    <t>IL17RA</t>
  </si>
  <si>
    <t>CA13</t>
  </si>
  <si>
    <t>IL17RB</t>
  </si>
  <si>
    <t>IL17RC</t>
  </si>
  <si>
    <t>IL17RD</t>
  </si>
  <si>
    <t>IL17RE</t>
  </si>
  <si>
    <t>IL17REL</t>
  </si>
  <si>
    <t>IL18</t>
  </si>
  <si>
    <t>IL18BP</t>
  </si>
  <si>
    <t>IL18R1</t>
  </si>
  <si>
    <t>IL19</t>
  </si>
  <si>
    <t>CAAP1</t>
  </si>
  <si>
    <t>IL1F10</t>
  </si>
  <si>
    <t>CAB39L</t>
  </si>
  <si>
    <t>IL1R1</t>
  </si>
  <si>
    <t>IL1R2</t>
  </si>
  <si>
    <t>IL1RAP</t>
  </si>
  <si>
    <t>IL1RAPL1</t>
  </si>
  <si>
    <t>IL1RAPL2</t>
  </si>
  <si>
    <t>IL1RL1</t>
  </si>
  <si>
    <t>IL1RL2</t>
  </si>
  <si>
    <t>IL1RN</t>
  </si>
  <si>
    <t>IL20</t>
  </si>
  <si>
    <t>IL20RA</t>
  </si>
  <si>
    <t>IL20RB</t>
  </si>
  <si>
    <t>IL21</t>
  </si>
  <si>
    <t>IL22</t>
  </si>
  <si>
    <t>IL22RA1</t>
  </si>
  <si>
    <t>IL22RA2</t>
  </si>
  <si>
    <t>IL23A</t>
  </si>
  <si>
    <t>IL23R</t>
  </si>
  <si>
    <t>IL25</t>
  </si>
  <si>
    <t>IL26</t>
  </si>
  <si>
    <t>CACNA1S</t>
  </si>
  <si>
    <t>IL27</t>
  </si>
  <si>
    <t>IL27RA</t>
  </si>
  <si>
    <t>IL2RB</t>
  </si>
  <si>
    <t>IL2RG</t>
  </si>
  <si>
    <t>IL31</t>
  </si>
  <si>
    <t>IL31RA</t>
  </si>
  <si>
    <t>IL32</t>
  </si>
  <si>
    <t>IL33</t>
  </si>
  <si>
    <t>IL34</t>
  </si>
  <si>
    <t>IL36A</t>
  </si>
  <si>
    <t>IL36B</t>
  </si>
  <si>
    <t>IL36G</t>
  </si>
  <si>
    <t>IL36RN</t>
  </si>
  <si>
    <t>IL37</t>
  </si>
  <si>
    <t>IL4</t>
  </si>
  <si>
    <t>IL4R</t>
  </si>
  <si>
    <t>IL5</t>
  </si>
  <si>
    <t>IL5RA</t>
  </si>
  <si>
    <t>IL6R</t>
  </si>
  <si>
    <t>IL7</t>
  </si>
  <si>
    <t>IL9</t>
  </si>
  <si>
    <t>IL9R</t>
  </si>
  <si>
    <t>ILDR1</t>
  </si>
  <si>
    <t>ILDR2</t>
  </si>
  <si>
    <t>ILF3</t>
  </si>
  <si>
    <t>ILK</t>
  </si>
  <si>
    <t>ILRUN</t>
  </si>
  <si>
    <t>IMPDH1</t>
  </si>
  <si>
    <t>IMPDH2</t>
  </si>
  <si>
    <t>INA</t>
  </si>
  <si>
    <t>INHA</t>
  </si>
  <si>
    <t>INHBA</t>
  </si>
  <si>
    <t>INHBB</t>
  </si>
  <si>
    <t>INHBC</t>
  </si>
  <si>
    <t>INHBE</t>
  </si>
  <si>
    <t>INPP5D</t>
  </si>
  <si>
    <t>INPP5K</t>
  </si>
  <si>
    <t>INTS13</t>
  </si>
  <si>
    <t>IP6K2</t>
  </si>
  <si>
    <t>IQGAP1</t>
  </si>
  <si>
    <t>IQGAP2</t>
  </si>
  <si>
    <t>IRAK1</t>
  </si>
  <si>
    <t>IRAK1BP1</t>
  </si>
  <si>
    <t>IRAK2</t>
  </si>
  <si>
    <t>IRAK3</t>
  </si>
  <si>
    <t>IRAK4</t>
  </si>
  <si>
    <t>IREB2</t>
  </si>
  <si>
    <t>IRF2BP2</t>
  </si>
  <si>
    <t>IRF3</t>
  </si>
  <si>
    <t>IRF5</t>
  </si>
  <si>
    <t>IRF7</t>
  </si>
  <si>
    <t>IRF8</t>
  </si>
  <si>
    <t>IRF9</t>
  </si>
  <si>
    <t>CAP2</t>
  </si>
  <si>
    <t>IRGM</t>
  </si>
  <si>
    <t>IRGQ</t>
  </si>
  <si>
    <t>IRS1</t>
  </si>
  <si>
    <t>CAPN10</t>
  </si>
  <si>
    <t>IRS2</t>
  </si>
  <si>
    <t>ISG15</t>
  </si>
  <si>
    <t>ISG20</t>
  </si>
  <si>
    <t>ISL1</t>
  </si>
  <si>
    <t>ISLR</t>
  </si>
  <si>
    <t>ISLR2</t>
  </si>
  <si>
    <t>IST1</t>
  </si>
  <si>
    <t>ITCH</t>
  </si>
  <si>
    <t>ITFG1</t>
  </si>
  <si>
    <t>ITFG2</t>
  </si>
  <si>
    <t>ITGA1</t>
  </si>
  <si>
    <t>ITGA2</t>
  </si>
  <si>
    <t>ITGA2B</t>
  </si>
  <si>
    <t>ITGA3</t>
  </si>
  <si>
    <t>ITGA4</t>
  </si>
  <si>
    <t>ITGA5</t>
  </si>
  <si>
    <t>ITGA9</t>
  </si>
  <si>
    <t>ITGAD</t>
  </si>
  <si>
    <t>ITGAL</t>
  </si>
  <si>
    <t>ITGAX</t>
  </si>
  <si>
    <t>ITGB1</t>
  </si>
  <si>
    <t>ITGB3</t>
  </si>
  <si>
    <t>ITGB5</t>
  </si>
  <si>
    <t>ITGB6</t>
  </si>
  <si>
    <t>ITGB7</t>
  </si>
  <si>
    <t>ITGB8</t>
  </si>
  <si>
    <t>ITIH4</t>
  </si>
  <si>
    <t>ITLN1</t>
  </si>
  <si>
    <t>CARMIL1</t>
  </si>
  <si>
    <t>ITM2A</t>
  </si>
  <si>
    <t>ITPKB</t>
  </si>
  <si>
    <t>ITPRID1</t>
  </si>
  <si>
    <t>ITPRID2</t>
  </si>
  <si>
    <t>JAG1</t>
  </si>
  <si>
    <t>JAG2</t>
  </si>
  <si>
    <t>JAGN1</t>
  </si>
  <si>
    <t>JAM2</t>
  </si>
  <si>
    <t>JAM3</t>
  </si>
  <si>
    <t>JAML</t>
  </si>
  <si>
    <t>JARID2</t>
  </si>
  <si>
    <t>JCHAIN</t>
  </si>
  <si>
    <t>JMJD6</t>
  </si>
  <si>
    <t>JPH4</t>
  </si>
  <si>
    <t>JTB</t>
  </si>
  <si>
    <t>JUP</t>
  </si>
  <si>
    <t>KAAG1</t>
  </si>
  <si>
    <t>KAT2A</t>
  </si>
  <si>
    <t>KAT2B</t>
  </si>
  <si>
    <t>KAT5</t>
  </si>
  <si>
    <t>KAT8</t>
  </si>
  <si>
    <t>KCMF1</t>
  </si>
  <si>
    <t>KCNAB2</t>
  </si>
  <si>
    <t>KCNJ11</t>
  </si>
  <si>
    <t>KCNN4</t>
  </si>
  <si>
    <t>KDELR1</t>
  </si>
  <si>
    <t>KDM3A</t>
  </si>
  <si>
    <t>KDM5B</t>
  </si>
  <si>
    <t>KIF13A</t>
  </si>
  <si>
    <t>KIF13B</t>
  </si>
  <si>
    <t>KIF14</t>
  </si>
  <si>
    <t>KIF16B</t>
  </si>
  <si>
    <t>KIF20B</t>
  </si>
  <si>
    <t>KIF26A</t>
  </si>
  <si>
    <t>KIF2A</t>
  </si>
  <si>
    <t>KIF2B</t>
  </si>
  <si>
    <t>KIF2C</t>
  </si>
  <si>
    <t>KIF3A</t>
  </si>
  <si>
    <t>KIF3C</t>
  </si>
  <si>
    <t>CBLN3</t>
  </si>
  <si>
    <t>KIF4B</t>
  </si>
  <si>
    <t>KIF5A</t>
  </si>
  <si>
    <t>KIFAP3</t>
  </si>
  <si>
    <t>KIR2DL1</t>
  </si>
  <si>
    <t>KIR2DL2</t>
  </si>
  <si>
    <t>KIR2DL3</t>
  </si>
  <si>
    <t>KIR2DL4</t>
  </si>
  <si>
    <t>KIR2DL5A</t>
  </si>
  <si>
    <t>KIR2DL5B</t>
  </si>
  <si>
    <t>KIR2DS1</t>
  </si>
  <si>
    <t>CBX5</t>
  </si>
  <si>
    <t>KIR2DS2</t>
  </si>
  <si>
    <t>KIR2DS3</t>
  </si>
  <si>
    <t>KIR2DS4</t>
  </si>
  <si>
    <t>KIR2DS5</t>
  </si>
  <si>
    <t>KIR3DL1</t>
  </si>
  <si>
    <t>KIR3DL2</t>
  </si>
  <si>
    <t>KIR3DL3</t>
  </si>
  <si>
    <t>KIR3DS1</t>
  </si>
  <si>
    <t>KIR3DX1</t>
  </si>
  <si>
    <t>CC2D2B</t>
  </si>
  <si>
    <t>KIRREL3</t>
  </si>
  <si>
    <t>CCAR1</t>
  </si>
  <si>
    <t>CCAR2</t>
  </si>
  <si>
    <t>KITLG</t>
  </si>
  <si>
    <t>KLC1</t>
  </si>
  <si>
    <t>KLC2</t>
  </si>
  <si>
    <t>KLF1</t>
  </si>
  <si>
    <t>KLF10</t>
  </si>
  <si>
    <t>KLF13</t>
  </si>
  <si>
    <t>KLHDC8B</t>
  </si>
  <si>
    <t>KLHL13</t>
  </si>
  <si>
    <t>KLHL20</t>
  </si>
  <si>
    <t>KLHL21</t>
  </si>
  <si>
    <t>KLHL6</t>
  </si>
  <si>
    <t>KLHL9</t>
  </si>
  <si>
    <t>KLK3</t>
  </si>
  <si>
    <t>KLK5</t>
  </si>
  <si>
    <t>KLK7</t>
  </si>
  <si>
    <t>KLRB1</t>
  </si>
  <si>
    <t>KLRC1</t>
  </si>
  <si>
    <t>KLRC2</t>
  </si>
  <si>
    <t>KLRD1</t>
  </si>
  <si>
    <t>KLRF1</t>
  </si>
  <si>
    <t>KLRF2</t>
  </si>
  <si>
    <t>KLRG1</t>
  </si>
  <si>
    <t>CCDC144A</t>
  </si>
  <si>
    <t>KMO</t>
  </si>
  <si>
    <t>KMT2E</t>
  </si>
  <si>
    <t>KPNA6</t>
  </si>
  <si>
    <t>KPNB1</t>
  </si>
  <si>
    <t>KRT16</t>
  </si>
  <si>
    <t>KRT6A</t>
  </si>
  <si>
    <t>KRT75</t>
  </si>
  <si>
    <t>KRT8</t>
  </si>
  <si>
    <t>KYNU</t>
  </si>
  <si>
    <t>L1CAM</t>
  </si>
  <si>
    <t>L3MBTL1</t>
  </si>
  <si>
    <t>L3MBTL3</t>
  </si>
  <si>
    <t>LAG3</t>
  </si>
  <si>
    <t>LAIR1</t>
  </si>
  <si>
    <t>LAIR2</t>
  </si>
  <si>
    <t>LAMA5</t>
  </si>
  <si>
    <t>LAMP1</t>
  </si>
  <si>
    <t>LAMP2</t>
  </si>
  <si>
    <t>LAMP3</t>
  </si>
  <si>
    <t>LAMTOR1</t>
  </si>
  <si>
    <t>LAMTOR2</t>
  </si>
  <si>
    <t>LAMTOR3</t>
  </si>
  <si>
    <t>LAPTM4B</t>
  </si>
  <si>
    <t>LAPTM5</t>
  </si>
  <si>
    <t>LAT</t>
  </si>
  <si>
    <t>LAT2</t>
  </si>
  <si>
    <t>LAX1</t>
  </si>
  <si>
    <t>LBP</t>
  </si>
  <si>
    <t>LBR</t>
  </si>
  <si>
    <t>LCP2</t>
  </si>
  <si>
    <t>LDB1</t>
  </si>
  <si>
    <t>LDLR</t>
  </si>
  <si>
    <t>LDLRAP1</t>
  </si>
  <si>
    <t>LEAP2</t>
  </si>
  <si>
    <t>LEFTY1</t>
  </si>
  <si>
    <t>LEFTY2</t>
  </si>
  <si>
    <t>LEO1</t>
  </si>
  <si>
    <t>LEPR</t>
  </si>
  <si>
    <t>LFNG</t>
  </si>
  <si>
    <t>LGALS13</t>
  </si>
  <si>
    <t>LGALS14</t>
  </si>
  <si>
    <t>LGALS16</t>
  </si>
  <si>
    <t>LGALS3</t>
  </si>
  <si>
    <t>LGALS9</t>
  </si>
  <si>
    <t>LGALS9B</t>
  </si>
  <si>
    <t>LGALS9C</t>
  </si>
  <si>
    <t>LGMN</t>
  </si>
  <si>
    <t>LGR4</t>
  </si>
  <si>
    <t>LIF</t>
  </si>
  <si>
    <t>LILRA1</t>
  </si>
  <si>
    <t>LILRA2</t>
  </si>
  <si>
    <t>LILRA3</t>
  </si>
  <si>
    <t>LILRA4</t>
  </si>
  <si>
    <t>LILRA5</t>
  </si>
  <si>
    <t>LILRA6</t>
  </si>
  <si>
    <t>LILRB1</t>
  </si>
  <si>
    <t>LILRB2</t>
  </si>
  <si>
    <t>LILRB3</t>
  </si>
  <si>
    <t>LILRB4</t>
  </si>
  <si>
    <t>LILRB5</t>
  </si>
  <si>
    <t>LIME1</t>
  </si>
  <si>
    <t>LINGO1</t>
  </si>
  <si>
    <t>LINGO2</t>
  </si>
  <si>
    <t>LINGO3</t>
  </si>
  <si>
    <t>LINGO4</t>
  </si>
  <si>
    <t>LIPA</t>
  </si>
  <si>
    <t>LMNB1</t>
  </si>
  <si>
    <t>LMO4</t>
  </si>
  <si>
    <t>LNPEP</t>
  </si>
  <si>
    <t>LOX</t>
  </si>
  <si>
    <t>LOXL3</t>
  </si>
  <si>
    <t>LPCAT1</t>
  </si>
  <si>
    <t>LPL</t>
  </si>
  <si>
    <t>LPXN</t>
  </si>
  <si>
    <t>LRAT</t>
  </si>
  <si>
    <t>LRCH1</t>
  </si>
  <si>
    <t>CCDC97</t>
  </si>
  <si>
    <t>LRFN5</t>
  </si>
  <si>
    <t>LRG1</t>
  </si>
  <si>
    <t>LRIG1</t>
  </si>
  <si>
    <t>LRIG2</t>
  </si>
  <si>
    <t>LRIT1</t>
  </si>
  <si>
    <t>LRIT2</t>
  </si>
  <si>
    <t>LRIT3</t>
  </si>
  <si>
    <t>LRMP</t>
  </si>
  <si>
    <t>LRP1</t>
  </si>
  <si>
    <t>LRP5</t>
  </si>
  <si>
    <t>LRP5L</t>
  </si>
  <si>
    <t>LRP8</t>
  </si>
  <si>
    <t>LRRC14</t>
  </si>
  <si>
    <t>LRRC17</t>
  </si>
  <si>
    <t>LRRC19</t>
  </si>
  <si>
    <t>LRRC32</t>
  </si>
  <si>
    <t>LRRC7</t>
  </si>
  <si>
    <t>CCN4</t>
  </si>
  <si>
    <t>LRRC70</t>
  </si>
  <si>
    <t>LRRC8A</t>
  </si>
  <si>
    <t>LRRFIP1</t>
  </si>
  <si>
    <t>LRRK1</t>
  </si>
  <si>
    <t>LSP1</t>
  </si>
  <si>
    <t>LSR</t>
  </si>
  <si>
    <t>LST1</t>
  </si>
  <si>
    <t>LTA4H</t>
  </si>
  <si>
    <t>LTB4R</t>
  </si>
  <si>
    <t>LTBP1</t>
  </si>
  <si>
    <t>LTBP3</t>
  </si>
  <si>
    <t>LTBP4</t>
  </si>
  <si>
    <t>LTF</t>
  </si>
  <si>
    <t>LUM</t>
  </si>
  <si>
    <t>LURAP1</t>
  </si>
  <si>
    <t>LY6D</t>
  </si>
  <si>
    <t>LY6E</t>
  </si>
  <si>
    <t>LY6G5B</t>
  </si>
  <si>
    <t>LY6G5C</t>
  </si>
  <si>
    <t>LY6G6C</t>
  </si>
  <si>
    <t>LY6G6D</t>
  </si>
  <si>
    <t>LY6G6E</t>
  </si>
  <si>
    <t>LY6G6F</t>
  </si>
  <si>
    <t>LY6H</t>
  </si>
  <si>
    <t>LY6K</t>
  </si>
  <si>
    <t>LY6L</t>
  </si>
  <si>
    <t>LY75</t>
  </si>
  <si>
    <t>LY9</t>
  </si>
  <si>
    <t>LY96</t>
  </si>
  <si>
    <t>LYAR</t>
  </si>
  <si>
    <t>LYN</t>
  </si>
  <si>
    <t>LYST</t>
  </si>
  <si>
    <t>LZTS2</t>
  </si>
  <si>
    <t>MADCAM1</t>
  </si>
  <si>
    <t>MAG</t>
  </si>
  <si>
    <t>MAGEA1</t>
  </si>
  <si>
    <t>MAGEA11</t>
  </si>
  <si>
    <t>MAGEA3</t>
  </si>
  <si>
    <t>MAGEA6</t>
  </si>
  <si>
    <t>MAGEB18</t>
  </si>
  <si>
    <t>MAGEB4</t>
  </si>
  <si>
    <t>MAGEB6</t>
  </si>
  <si>
    <t>MAGEC1</t>
  </si>
  <si>
    <t>MAGED1</t>
  </si>
  <si>
    <t>MAGED2</t>
  </si>
  <si>
    <t>MAGEF1</t>
  </si>
  <si>
    <t>MAGT1</t>
  </si>
  <si>
    <t>MAL</t>
  </si>
  <si>
    <t>MAN2B1</t>
  </si>
  <si>
    <t>MANBA</t>
  </si>
  <si>
    <t>MAOA</t>
  </si>
  <si>
    <t>MAP10</t>
  </si>
  <si>
    <t>MAP2K3</t>
  </si>
  <si>
    <t>MAP2K7</t>
  </si>
  <si>
    <t>MAP3K8</t>
  </si>
  <si>
    <t>MAP4K2</t>
  </si>
  <si>
    <t>MAP4K3</t>
  </si>
  <si>
    <t>MAP9</t>
  </si>
  <si>
    <t>MAPK11</t>
  </si>
  <si>
    <t>MAPK8IP1</t>
  </si>
  <si>
    <t>MAPKAPK2</t>
  </si>
  <si>
    <t>MAPKAPK3</t>
  </si>
  <si>
    <t>MAPKBP1</t>
  </si>
  <si>
    <t>MARCO</t>
  </si>
  <si>
    <t>MASP1</t>
  </si>
  <si>
    <t>MASP2</t>
  </si>
  <si>
    <t>MAST2</t>
  </si>
  <si>
    <t>MAT2A</t>
  </si>
  <si>
    <t>MATR3</t>
  </si>
  <si>
    <t>MAVS</t>
  </si>
  <si>
    <t>MBP</t>
  </si>
  <si>
    <t>MC1R</t>
  </si>
  <si>
    <t>MCEMP1</t>
  </si>
  <si>
    <t>MCF2</t>
  </si>
  <si>
    <t>MCM3AP</t>
  </si>
  <si>
    <t>MCOLN1</t>
  </si>
  <si>
    <t>MCOLN2</t>
  </si>
  <si>
    <t>MDK</t>
  </si>
  <si>
    <t>MED1</t>
  </si>
  <si>
    <t>MED7</t>
  </si>
  <si>
    <t>MEF2C</t>
  </si>
  <si>
    <t>MEFV</t>
  </si>
  <si>
    <t>MEIS1</t>
  </si>
  <si>
    <t>MEIS2</t>
  </si>
  <si>
    <t>MEOX1</t>
  </si>
  <si>
    <t>MERTK</t>
  </si>
  <si>
    <t>CDC42BPG</t>
  </si>
  <si>
    <t>METTL3</t>
  </si>
  <si>
    <t>METTL7A</t>
  </si>
  <si>
    <t>MFAP5</t>
  </si>
  <si>
    <t>MFHAS1</t>
  </si>
  <si>
    <t>MFNG</t>
  </si>
  <si>
    <t>MGAM</t>
  </si>
  <si>
    <t>MIA3</t>
  </si>
  <si>
    <t>MICA</t>
  </si>
  <si>
    <t>MID1</t>
  </si>
  <si>
    <t>MID2</t>
  </si>
  <si>
    <t>MIF</t>
  </si>
  <si>
    <t>MILR1</t>
  </si>
  <si>
    <t>MITD1</t>
  </si>
  <si>
    <t>MIXL1</t>
  </si>
  <si>
    <t>MKKS</t>
  </si>
  <si>
    <t>MKNK2</t>
  </si>
  <si>
    <t>MLEC</t>
  </si>
  <si>
    <t>MME</t>
  </si>
  <si>
    <t>CDH13</t>
  </si>
  <si>
    <t>MMP1</t>
  </si>
  <si>
    <t>CDH15</t>
  </si>
  <si>
    <t>MMP12</t>
  </si>
  <si>
    <t>CDH16</t>
  </si>
  <si>
    <t>MMP21</t>
  </si>
  <si>
    <t>MMP25</t>
  </si>
  <si>
    <t>MMP28</t>
  </si>
  <si>
    <t>CDH20</t>
  </si>
  <si>
    <t>MNDA</t>
  </si>
  <si>
    <t>MOAP1</t>
  </si>
  <si>
    <t>CDH4</t>
  </si>
  <si>
    <t>MOG</t>
  </si>
  <si>
    <t>MOSPD2</t>
  </si>
  <si>
    <t>CDH6</t>
  </si>
  <si>
    <t>MOV10</t>
  </si>
  <si>
    <t>MPC1</t>
  </si>
  <si>
    <t>MPEG1</t>
  </si>
  <si>
    <t>MPIG6B</t>
  </si>
  <si>
    <t>MPP1</t>
  </si>
  <si>
    <t>MR1</t>
  </si>
  <si>
    <t>MRAS</t>
  </si>
  <si>
    <t>MRC1</t>
  </si>
  <si>
    <t>MRGPRX2</t>
  </si>
  <si>
    <t>MRPL15</t>
  </si>
  <si>
    <t>MS4A1</t>
  </si>
  <si>
    <t>MS4A2</t>
  </si>
  <si>
    <t>MS4A3</t>
  </si>
  <si>
    <t>MSC</t>
  </si>
  <si>
    <t>MSRB1</t>
  </si>
  <si>
    <t>MST1</t>
  </si>
  <si>
    <t>MST1L</t>
  </si>
  <si>
    <t>MST1R</t>
  </si>
  <si>
    <t>MSTN</t>
  </si>
  <si>
    <t>MT1G</t>
  </si>
  <si>
    <t>MT1X</t>
  </si>
  <si>
    <t>MT2A</t>
  </si>
  <si>
    <t>MTAP</t>
  </si>
  <si>
    <t>CDK5RAP3</t>
  </si>
  <si>
    <t>MTF2</t>
  </si>
  <si>
    <t>MTHFR</t>
  </si>
  <si>
    <t>MT-RNR2</t>
  </si>
  <si>
    <t>MTUS1</t>
  </si>
  <si>
    <t>MUC12</t>
  </si>
  <si>
    <t>MUC13</t>
  </si>
  <si>
    <t>MUC15</t>
  </si>
  <si>
    <t>MUC17</t>
  </si>
  <si>
    <t>MUC19</t>
  </si>
  <si>
    <t>MUC2</t>
  </si>
  <si>
    <t>MUC20</t>
  </si>
  <si>
    <t>MUC21</t>
  </si>
  <si>
    <t>MUC3A</t>
  </si>
  <si>
    <t>MUC3B</t>
  </si>
  <si>
    <t>MUC5AC</t>
  </si>
  <si>
    <t>MUC5B</t>
  </si>
  <si>
    <t>MUC7</t>
  </si>
  <si>
    <t>MUCL1</t>
  </si>
  <si>
    <t>CDR2</t>
  </si>
  <si>
    <t>MUL1</t>
  </si>
  <si>
    <t>MVP</t>
  </si>
  <si>
    <t>MX2</t>
  </si>
  <si>
    <t>MYH2</t>
  </si>
  <si>
    <t>MYL9</t>
  </si>
  <si>
    <t>MYLK3</t>
  </si>
  <si>
    <t>MYLPF</t>
  </si>
  <si>
    <t>MYNN</t>
  </si>
  <si>
    <t>MYO10</t>
  </si>
  <si>
    <t>MYO19</t>
  </si>
  <si>
    <t>MYO1C</t>
  </si>
  <si>
    <t>MYO1E</t>
  </si>
  <si>
    <t>MYO1G</t>
  </si>
  <si>
    <t>MYSM1</t>
  </si>
  <si>
    <t>MZB1</t>
  </si>
  <si>
    <t>N4BP2L2</t>
  </si>
  <si>
    <t>NAMPT</t>
  </si>
  <si>
    <t>NANOG</t>
  </si>
  <si>
    <t>NAV3</t>
  </si>
  <si>
    <t>NBEAL2</t>
  </si>
  <si>
    <t>NBL1</t>
  </si>
  <si>
    <t>NBR1</t>
  </si>
  <si>
    <t>NCAM1</t>
  </si>
  <si>
    <t>NCAPG2</t>
  </si>
  <si>
    <t>NCAPH2</t>
  </si>
  <si>
    <t>NCBP3</t>
  </si>
  <si>
    <t>CELF2</t>
  </si>
  <si>
    <t>NCK1</t>
  </si>
  <si>
    <t>NCK2</t>
  </si>
  <si>
    <t>NCKAP1L</t>
  </si>
  <si>
    <t>CELSR2</t>
  </si>
  <si>
    <t>NCL</t>
  </si>
  <si>
    <t>NCOA6</t>
  </si>
  <si>
    <t>NCR1</t>
  </si>
  <si>
    <t>NCR2</t>
  </si>
  <si>
    <t>NCR3</t>
  </si>
  <si>
    <t>NCR3LG1</t>
  </si>
  <si>
    <t>NCSTN</t>
  </si>
  <si>
    <t>NDN</t>
  </si>
  <si>
    <t>NDP</t>
  </si>
  <si>
    <t>NDRG2</t>
  </si>
  <si>
    <t>NDUFC2</t>
  </si>
  <si>
    <t>NECTIN1</t>
  </si>
  <si>
    <t>NECTIN2</t>
  </si>
  <si>
    <t>NEFH</t>
  </si>
  <si>
    <t>NEU1</t>
  </si>
  <si>
    <t>NFAM1</t>
  </si>
  <si>
    <t>NFASC</t>
  </si>
  <si>
    <t>NFAT5</t>
  </si>
  <si>
    <t>NFATC1</t>
  </si>
  <si>
    <t>NFATC2IP</t>
  </si>
  <si>
    <t>NFATC3</t>
  </si>
  <si>
    <t>NFATC4</t>
  </si>
  <si>
    <t>NFE2</t>
  </si>
  <si>
    <t>NFIL3</t>
  </si>
  <si>
    <t>NFKBID</t>
  </si>
  <si>
    <t>NFKBIL1</t>
  </si>
  <si>
    <t>NFKBIZ</t>
  </si>
  <si>
    <t>NFYB</t>
  </si>
  <si>
    <t>CEP170</t>
  </si>
  <si>
    <t>CEP170B</t>
  </si>
  <si>
    <t>NHLH1</t>
  </si>
  <si>
    <t>NHLH2</t>
  </si>
  <si>
    <t>NHLRC3</t>
  </si>
  <si>
    <t>NIT2</t>
  </si>
  <si>
    <t>NKAP</t>
  </si>
  <si>
    <t>NKX2-3</t>
  </si>
  <si>
    <t>NKX2-5</t>
  </si>
  <si>
    <t>NKX3-1</t>
  </si>
  <si>
    <t>NKX3-2</t>
  </si>
  <si>
    <t>NKX6-1</t>
  </si>
  <si>
    <t>NLRC3</t>
  </si>
  <si>
    <t>NLRC5</t>
  </si>
  <si>
    <t>NLRP10</t>
  </si>
  <si>
    <t>NLRP2B</t>
  </si>
  <si>
    <t>NLRP4</t>
  </si>
  <si>
    <t>NLRP6</t>
  </si>
  <si>
    <t>NLRP7</t>
  </si>
  <si>
    <t>NLRP9</t>
  </si>
  <si>
    <t>NLRX1</t>
  </si>
  <si>
    <t>NMI</t>
  </si>
  <si>
    <t>NOC2L</t>
  </si>
  <si>
    <t>NODAL</t>
  </si>
  <si>
    <t>NOG</t>
  </si>
  <si>
    <t>CES1</t>
  </si>
  <si>
    <t>NOP53</t>
  </si>
  <si>
    <t>NOTCH4</t>
  </si>
  <si>
    <t>NPC2</t>
  </si>
  <si>
    <t>NPDC1</t>
  </si>
  <si>
    <t>NPFF</t>
  </si>
  <si>
    <t>NPLOC4</t>
  </si>
  <si>
    <t>NPNT</t>
  </si>
  <si>
    <t>NPPA</t>
  </si>
  <si>
    <t>NPR2</t>
  </si>
  <si>
    <t>NPTN</t>
  </si>
  <si>
    <t>NPY5R</t>
  </si>
  <si>
    <t>NR1D1</t>
  </si>
  <si>
    <t>NR1H2</t>
  </si>
  <si>
    <t>NR1H3</t>
  </si>
  <si>
    <t>NR1H4</t>
  </si>
  <si>
    <t>NR5A2</t>
  </si>
  <si>
    <t>NRARP</t>
  </si>
  <si>
    <t>NRP1</t>
  </si>
  <si>
    <t>NRP2</t>
  </si>
  <si>
    <t>NT5C3A</t>
  </si>
  <si>
    <t>NUB1</t>
  </si>
  <si>
    <t>NUDCD1</t>
  </si>
  <si>
    <t>NUDT21</t>
  </si>
  <si>
    <t>NUMBL</t>
  </si>
  <si>
    <t>NUP35</t>
  </si>
  <si>
    <t>NUP85</t>
  </si>
  <si>
    <t>NUSAP1</t>
  </si>
  <si>
    <t>NUTF2</t>
  </si>
  <si>
    <t>OAS1</t>
  </si>
  <si>
    <t>OAS2</t>
  </si>
  <si>
    <t>OAS3</t>
  </si>
  <si>
    <t>OASL</t>
  </si>
  <si>
    <t>OCIAD1</t>
  </si>
  <si>
    <t>OCIAD2</t>
  </si>
  <si>
    <t>OCLN</t>
  </si>
  <si>
    <t>OCSTAMP</t>
  </si>
  <si>
    <t>OLFM4</t>
  </si>
  <si>
    <t>OLR1</t>
  </si>
  <si>
    <t>ONECUT1</t>
  </si>
  <si>
    <t>OPN1LW</t>
  </si>
  <si>
    <t>OPN1MW</t>
  </si>
  <si>
    <t>OPRD1</t>
  </si>
  <si>
    <t>OPRK1</t>
  </si>
  <si>
    <t>OPRM1</t>
  </si>
  <si>
    <t>OPTN</t>
  </si>
  <si>
    <t>OR1A2</t>
  </si>
  <si>
    <t>OR2A4</t>
  </si>
  <si>
    <t>ORAI1</t>
  </si>
  <si>
    <t>ORM1</t>
  </si>
  <si>
    <t>ORM2</t>
  </si>
  <si>
    <t>ORMDL3</t>
  </si>
  <si>
    <t>OSBPL1A</t>
  </si>
  <si>
    <t>OSCAR</t>
  </si>
  <si>
    <t>OSM</t>
  </si>
  <si>
    <t>OSMR</t>
  </si>
  <si>
    <t>OSTF1</t>
  </si>
  <si>
    <t>OSTM1</t>
  </si>
  <si>
    <t>OTOP1</t>
  </si>
  <si>
    <t>OTUB1</t>
  </si>
  <si>
    <t>OTUD4</t>
  </si>
  <si>
    <t>OTUD5</t>
  </si>
  <si>
    <t>OTUD7B</t>
  </si>
  <si>
    <t>OTULIN</t>
  </si>
  <si>
    <t>OXTR</t>
  </si>
  <si>
    <t>P2RY12</t>
  </si>
  <si>
    <t>P4HTM</t>
  </si>
  <si>
    <t>PABPC4</t>
  </si>
  <si>
    <t>PADI2</t>
  </si>
  <si>
    <t>PADI4</t>
  </si>
  <si>
    <t>PAEP</t>
  </si>
  <si>
    <t>PAF1</t>
  </si>
  <si>
    <t>PAFAH1B1</t>
  </si>
  <si>
    <t>PAG1</t>
  </si>
  <si>
    <t>PAK3</t>
  </si>
  <si>
    <t>PALM3</t>
  </si>
  <si>
    <t>PANX1</t>
  </si>
  <si>
    <t>PANX2</t>
  </si>
  <si>
    <t>PANX3</t>
  </si>
  <si>
    <t>PARP14</t>
  </si>
  <si>
    <t>PARP16</t>
  </si>
  <si>
    <t>PARP9</t>
  </si>
  <si>
    <t>PAX1</t>
  </si>
  <si>
    <t>PAX6</t>
  </si>
  <si>
    <t>CHPT1</t>
  </si>
  <si>
    <t>PCBP2</t>
  </si>
  <si>
    <t>PCID2</t>
  </si>
  <si>
    <t>PCK1</t>
  </si>
  <si>
    <t>PCOLCE</t>
  </si>
  <si>
    <t>PCOLCE2</t>
  </si>
  <si>
    <t>PCSK5</t>
  </si>
  <si>
    <t>PDAP1</t>
  </si>
  <si>
    <t>PDCD6IP</t>
  </si>
  <si>
    <t>PDCL3</t>
  </si>
  <si>
    <t>CHRND</t>
  </si>
  <si>
    <t>PDE2A</t>
  </si>
  <si>
    <t>PDE4B</t>
  </si>
  <si>
    <t>PDE4D</t>
  </si>
  <si>
    <t>PDE5A</t>
  </si>
  <si>
    <t>PDIA3</t>
  </si>
  <si>
    <t>PDPK1</t>
  </si>
  <si>
    <t>PDPN</t>
  </si>
  <si>
    <t>PDX1</t>
  </si>
  <si>
    <t>PDXK</t>
  </si>
  <si>
    <t>PDXP</t>
  </si>
  <si>
    <t>PDZD11</t>
  </si>
  <si>
    <t>PECAM1</t>
  </si>
  <si>
    <t>PELI1</t>
  </si>
  <si>
    <t>PELI2</t>
  </si>
  <si>
    <t>PELI3</t>
  </si>
  <si>
    <t>PF4</t>
  </si>
  <si>
    <t>PF4V1</t>
  </si>
  <si>
    <t>PFKL</t>
  </si>
  <si>
    <t>PFKP</t>
  </si>
  <si>
    <t>PGAM1</t>
  </si>
  <si>
    <t>PGC</t>
  </si>
  <si>
    <t>PGF</t>
  </si>
  <si>
    <t>PGGT1B</t>
  </si>
  <si>
    <t>PGLYRP3</t>
  </si>
  <si>
    <t>PGLYRP4</t>
  </si>
  <si>
    <t>PGM1</t>
  </si>
  <si>
    <t>PGM2</t>
  </si>
  <si>
    <t>PGM3</t>
  </si>
  <si>
    <t>PGRMC1</t>
  </si>
  <si>
    <t>PHB</t>
  </si>
  <si>
    <t>PHLPP1</t>
  </si>
  <si>
    <t>PHPT1</t>
  </si>
  <si>
    <t>PI3</t>
  </si>
  <si>
    <t>PIANP</t>
  </si>
  <si>
    <t>PIAS1</t>
  </si>
  <si>
    <t>PIAS3</t>
  </si>
  <si>
    <t>PIAS4</t>
  </si>
  <si>
    <t>PIBF1</t>
  </si>
  <si>
    <t>PIDD1</t>
  </si>
  <si>
    <t>PIGA</t>
  </si>
  <si>
    <t>PIGR</t>
  </si>
  <si>
    <t>PIK3AP1</t>
  </si>
  <si>
    <t>PIK3C3</t>
  </si>
  <si>
    <t>PIK3CD</t>
  </si>
  <si>
    <t>PIK3R4</t>
  </si>
  <si>
    <t>PIK3R6</t>
  </si>
  <si>
    <t>PILRA</t>
  </si>
  <si>
    <t>PILRB</t>
  </si>
  <si>
    <t>PIN1</t>
  </si>
  <si>
    <t>PIP</t>
  </si>
  <si>
    <t>PIP4K2A</t>
  </si>
  <si>
    <t>PIP5K1C</t>
  </si>
  <si>
    <t>PIR</t>
  </si>
  <si>
    <t>PITPNA</t>
  </si>
  <si>
    <t>PITX2</t>
  </si>
  <si>
    <t>PJA2</t>
  </si>
  <si>
    <t>PKHD1L1</t>
  </si>
  <si>
    <t>PKM</t>
  </si>
  <si>
    <t>PKN1</t>
  </si>
  <si>
    <t>PKN2</t>
  </si>
  <si>
    <t>PKNOX1</t>
  </si>
  <si>
    <t>PKP1</t>
  </si>
  <si>
    <t>PKP4</t>
  </si>
  <si>
    <t>PLA2G10</t>
  </si>
  <si>
    <t>PLA2G1B</t>
  </si>
  <si>
    <t>PLA2G2A</t>
  </si>
  <si>
    <t>PLA2G2D</t>
  </si>
  <si>
    <t>PLA2G2F</t>
  </si>
  <si>
    <t>PLA2G3</t>
  </si>
  <si>
    <t>PLA2G5</t>
  </si>
  <si>
    <t>PLA2G6</t>
  </si>
  <si>
    <t>PLA2G7</t>
  </si>
  <si>
    <t>PLAC8</t>
  </si>
  <si>
    <t>PLAU</t>
  </si>
  <si>
    <t>PLAUR</t>
  </si>
  <si>
    <t>PLCB1</t>
  </si>
  <si>
    <t>PLCG2</t>
  </si>
  <si>
    <t>PLCL2</t>
  </si>
  <si>
    <t>PLD1</t>
  </si>
  <si>
    <t>PLD2</t>
  </si>
  <si>
    <t>PLD4</t>
  </si>
  <si>
    <t>PLEK</t>
  </si>
  <si>
    <t>PLEKHO2</t>
  </si>
  <si>
    <t>PLG</t>
  </si>
  <si>
    <t>PLK2</t>
  </si>
  <si>
    <t>PLK5</t>
  </si>
  <si>
    <t>PLP2</t>
  </si>
  <si>
    <t>PLPP4</t>
  </si>
  <si>
    <t>PLSCR1</t>
  </si>
  <si>
    <t>PLVAP</t>
  </si>
  <si>
    <t>PMM1</t>
  </si>
  <si>
    <t>PMS2P1</t>
  </si>
  <si>
    <t>PMS2P11</t>
  </si>
  <si>
    <t>PMS2P2</t>
  </si>
  <si>
    <t>PMS2P5</t>
  </si>
  <si>
    <t>PNMA1</t>
  </si>
  <si>
    <t>PNMA5</t>
  </si>
  <si>
    <t>PNP</t>
  </si>
  <si>
    <t>PODXL2</t>
  </si>
  <si>
    <t>POLR1C</t>
  </si>
  <si>
    <t>POLR2E</t>
  </si>
  <si>
    <t>POLR2F</t>
  </si>
  <si>
    <t>POLR2H</t>
  </si>
  <si>
    <t>POLR2K</t>
  </si>
  <si>
    <t>CLN6</t>
  </si>
  <si>
    <t>POLR2L</t>
  </si>
  <si>
    <t>POLR3A</t>
  </si>
  <si>
    <t>POLR3B</t>
  </si>
  <si>
    <t>POLR3C</t>
  </si>
  <si>
    <t>POLR3D</t>
  </si>
  <si>
    <t>POLR3E</t>
  </si>
  <si>
    <t>POLR3F</t>
  </si>
  <si>
    <t>POLR3G</t>
  </si>
  <si>
    <t>POLR3GL</t>
  </si>
  <si>
    <t>POLR3H</t>
  </si>
  <si>
    <t>POLR3K</t>
  </si>
  <si>
    <t>POMC</t>
  </si>
  <si>
    <t>POSTN</t>
  </si>
  <si>
    <t>POU1F1</t>
  </si>
  <si>
    <t>POU2F1</t>
  </si>
  <si>
    <t>POU2F2</t>
  </si>
  <si>
    <t>POU4F1</t>
  </si>
  <si>
    <t>CLSTN2</t>
  </si>
  <si>
    <t>POU4F2</t>
  </si>
  <si>
    <t>PPBP</t>
  </si>
  <si>
    <t>PPIA</t>
  </si>
  <si>
    <t>PPIE</t>
  </si>
  <si>
    <t>PPIL2</t>
  </si>
  <si>
    <t>PPM1B</t>
  </si>
  <si>
    <t>PPP1R11</t>
  </si>
  <si>
    <t>PPP1R14B</t>
  </si>
  <si>
    <t>PPP2R3C</t>
  </si>
  <si>
    <t>PPP3CA</t>
  </si>
  <si>
    <t>PPP3CB</t>
  </si>
  <si>
    <t>PPP3R1</t>
  </si>
  <si>
    <t>CMIP</t>
  </si>
  <si>
    <t>PQBP1</t>
  </si>
  <si>
    <t>PRAM1</t>
  </si>
  <si>
    <t>CMYA5</t>
  </si>
  <si>
    <t>PRC1</t>
  </si>
  <si>
    <t>PRDM5</t>
  </si>
  <si>
    <t>CNKSR3</t>
  </si>
  <si>
    <t>PRELID1</t>
  </si>
  <si>
    <t>PRG2</t>
  </si>
  <si>
    <t>PRG4</t>
  </si>
  <si>
    <t>PRKACB</t>
  </si>
  <si>
    <t>PRKACG</t>
  </si>
  <si>
    <t>PRKCH</t>
  </si>
  <si>
    <t>PRKCI</t>
  </si>
  <si>
    <t>PRKCQ</t>
  </si>
  <si>
    <t>PRKD2</t>
  </si>
  <si>
    <t>PRKX</t>
  </si>
  <si>
    <t>PRL</t>
  </si>
  <si>
    <t>PRLR</t>
  </si>
  <si>
    <t>PRMT6</t>
  </si>
  <si>
    <t>PROS1</t>
  </si>
  <si>
    <t>PRPF40A</t>
  </si>
  <si>
    <t>PRPF8</t>
  </si>
  <si>
    <t>PRR7</t>
  </si>
  <si>
    <t>PRRC2C</t>
  </si>
  <si>
    <t>PRSS2</t>
  </si>
  <si>
    <t>PRSS3</t>
  </si>
  <si>
    <t>PRTN3</t>
  </si>
  <si>
    <t>PRXL2A</t>
  </si>
  <si>
    <t>PSG1</t>
  </si>
  <si>
    <t>MT-TP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11</t>
  </si>
  <si>
    <t>PSMB2</t>
  </si>
  <si>
    <t>PSMB4</t>
  </si>
  <si>
    <t>PSMB7</t>
  </si>
  <si>
    <t>PSMB8</t>
  </si>
  <si>
    <t>PSMB9</t>
  </si>
  <si>
    <t>PSMC1</t>
  </si>
  <si>
    <t>PSMC2</t>
  </si>
  <si>
    <t>PSMC3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3</t>
  </si>
  <si>
    <t>PSME4</t>
  </si>
  <si>
    <t>PSMF1</t>
  </si>
  <si>
    <t>PSPC1</t>
  </si>
  <si>
    <t>PSTPIP1</t>
  </si>
  <si>
    <t>PTAFR</t>
  </si>
  <si>
    <t>PTCRA</t>
  </si>
  <si>
    <t>PTGDR2</t>
  </si>
  <si>
    <t>PTGER4</t>
  </si>
  <si>
    <t>PTGES</t>
  </si>
  <si>
    <t>PTGES2</t>
  </si>
  <si>
    <t>COL8A1</t>
  </si>
  <si>
    <t>PTMS</t>
  </si>
  <si>
    <t>PTN</t>
  </si>
  <si>
    <t>PTP4A3</t>
  </si>
  <si>
    <t>PTPN1</t>
  </si>
  <si>
    <t>PTPN12</t>
  </si>
  <si>
    <t>PTPN14</t>
  </si>
  <si>
    <t>PTPN18</t>
  </si>
  <si>
    <t>PTPN2</t>
  </si>
  <si>
    <t>PTPN20</t>
  </si>
  <si>
    <t>PTPN22</t>
  </si>
  <si>
    <t>PTPN23</t>
  </si>
  <si>
    <t>PTPN4</t>
  </si>
  <si>
    <t>PTPN5</t>
  </si>
  <si>
    <t>PTPN7</t>
  </si>
  <si>
    <t>PTPN9</t>
  </si>
  <si>
    <t>PTPRJ</t>
  </si>
  <si>
    <t>PTPRN2</t>
  </si>
  <si>
    <t>PTPRO</t>
  </si>
  <si>
    <t>PTPRS</t>
  </si>
  <si>
    <t>PTPRZ1</t>
  </si>
  <si>
    <t>PUM1</t>
  </si>
  <si>
    <t>PUM2</t>
  </si>
  <si>
    <t>PURA</t>
  </si>
  <si>
    <t>PURB</t>
  </si>
  <si>
    <t>PUS7</t>
  </si>
  <si>
    <t>PVR</t>
  </si>
  <si>
    <t>PVRIG</t>
  </si>
  <si>
    <t>PYDC1</t>
  </si>
  <si>
    <t>PYDC2</t>
  </si>
  <si>
    <t>PYDC5</t>
  </si>
  <si>
    <t>PYGB</t>
  </si>
  <si>
    <t>PYGL</t>
  </si>
  <si>
    <t>PYGO1</t>
  </si>
  <si>
    <t>PYHIN1</t>
  </si>
  <si>
    <t>QPCT</t>
  </si>
  <si>
    <t>QSOX1</t>
  </si>
  <si>
    <t>RAB10</t>
  </si>
  <si>
    <t>RAB11A</t>
  </si>
  <si>
    <t>RAB11FIP2</t>
  </si>
  <si>
    <t>RAB11FIP3</t>
  </si>
  <si>
    <t>RAB11FIP4</t>
  </si>
  <si>
    <t>RAB12</t>
  </si>
  <si>
    <t>RAB14</t>
  </si>
  <si>
    <t>RAB17</t>
  </si>
  <si>
    <t>RAB18</t>
  </si>
  <si>
    <t>RAB1A</t>
  </si>
  <si>
    <t>RAB20</t>
  </si>
  <si>
    <t>RAB24</t>
  </si>
  <si>
    <t>RAB29</t>
  </si>
  <si>
    <t>RAB31</t>
  </si>
  <si>
    <t>RAB32</t>
  </si>
  <si>
    <t>RAB33A</t>
  </si>
  <si>
    <t>RAB34</t>
  </si>
  <si>
    <t>RAB35</t>
  </si>
  <si>
    <t>RAB37</t>
  </si>
  <si>
    <t>RAB3A</t>
  </si>
  <si>
    <t>RAB3B</t>
  </si>
  <si>
    <t>RAB3C</t>
  </si>
  <si>
    <t>RAB3D</t>
  </si>
  <si>
    <t>COX7B</t>
  </si>
  <si>
    <t>RAB43</t>
  </si>
  <si>
    <t>RAB44</t>
  </si>
  <si>
    <t>RAB4A</t>
  </si>
  <si>
    <t>RAB4B</t>
  </si>
  <si>
    <t>RAB5B</t>
  </si>
  <si>
    <t>RAB5C</t>
  </si>
  <si>
    <t>RAB7A</t>
  </si>
  <si>
    <t>RAB7B</t>
  </si>
  <si>
    <t>RAB8B</t>
  </si>
  <si>
    <t>RAB9B</t>
  </si>
  <si>
    <t>RABGEF1</t>
  </si>
  <si>
    <t>RAET1E</t>
  </si>
  <si>
    <t>RAET1G</t>
  </si>
  <si>
    <t>RAET1L</t>
  </si>
  <si>
    <t>RAG1</t>
  </si>
  <si>
    <t>RAG2</t>
  </si>
  <si>
    <t>RALA</t>
  </si>
  <si>
    <t>RAP1A</t>
  </si>
  <si>
    <t>RAP1B</t>
  </si>
  <si>
    <t>RAP2B</t>
  </si>
  <si>
    <t>RAP2C</t>
  </si>
  <si>
    <t>RAPGEF1</t>
  </si>
  <si>
    <t>RARG</t>
  </si>
  <si>
    <t>RARRES2</t>
  </si>
  <si>
    <t>RASAL3</t>
  </si>
  <si>
    <t>RASGRP1</t>
  </si>
  <si>
    <t>RASGRP4</t>
  </si>
  <si>
    <t>RASL11B</t>
  </si>
  <si>
    <t>RASSF2</t>
  </si>
  <si>
    <t>RBCK1</t>
  </si>
  <si>
    <t>RBFOX2</t>
  </si>
  <si>
    <t>RBM14</t>
  </si>
  <si>
    <t>RBM47</t>
  </si>
  <si>
    <t>RBMX</t>
  </si>
  <si>
    <t>RBP4</t>
  </si>
  <si>
    <t>RBPJ</t>
  </si>
  <si>
    <t>RC3H1</t>
  </si>
  <si>
    <t>RC3H2</t>
  </si>
  <si>
    <t>REG1A</t>
  </si>
  <si>
    <t>REG1B</t>
  </si>
  <si>
    <t>REG3A</t>
  </si>
  <si>
    <t>REG3G</t>
  </si>
  <si>
    <t>CRABP1</t>
  </si>
  <si>
    <t>RETN</t>
  </si>
  <si>
    <t>RFFL</t>
  </si>
  <si>
    <t>RFTN1</t>
  </si>
  <si>
    <t>RFX1</t>
  </si>
  <si>
    <t>RFX2</t>
  </si>
  <si>
    <t>RGCC</t>
  </si>
  <si>
    <t>RGS1</t>
  </si>
  <si>
    <t>RHAG</t>
  </si>
  <si>
    <t>RHBDD3</t>
  </si>
  <si>
    <t>RHEX</t>
  </si>
  <si>
    <t>RHOC</t>
  </si>
  <si>
    <t>RHOF</t>
  </si>
  <si>
    <t>RHOG</t>
  </si>
  <si>
    <t>RHOU</t>
  </si>
  <si>
    <t>RIF1</t>
  </si>
  <si>
    <t>RILP</t>
  </si>
  <si>
    <t>RIOK3</t>
  </si>
  <si>
    <t>RIPOR2</t>
  </si>
  <si>
    <t>RNASE2</t>
  </si>
  <si>
    <t>RNASE3</t>
  </si>
  <si>
    <t>RNASE6</t>
  </si>
  <si>
    <t>RNASE7</t>
  </si>
  <si>
    <t>RNASE8</t>
  </si>
  <si>
    <t>RNASEL</t>
  </si>
  <si>
    <t>RNASET2</t>
  </si>
  <si>
    <t>RNF113A</t>
  </si>
  <si>
    <t>RNF125</t>
  </si>
  <si>
    <t>RNF128</t>
  </si>
  <si>
    <t>RNF135</t>
  </si>
  <si>
    <t>RNF19B</t>
  </si>
  <si>
    <t>RNF216</t>
  </si>
  <si>
    <t>RNF26</t>
  </si>
  <si>
    <t>RNF31</t>
  </si>
  <si>
    <t>RNMT</t>
  </si>
  <si>
    <t>RO60</t>
  </si>
  <si>
    <t>ROBO1</t>
  </si>
  <si>
    <t>ROGDI</t>
  </si>
  <si>
    <t>CRY1</t>
  </si>
  <si>
    <t>ROPN1B</t>
  </si>
  <si>
    <t>ROR2</t>
  </si>
  <si>
    <t>RORC</t>
  </si>
  <si>
    <t>RPL13A</t>
  </si>
  <si>
    <t>RPL3</t>
  </si>
  <si>
    <t>RPL30</t>
  </si>
  <si>
    <t>RPL39</t>
  </si>
  <si>
    <t>RPLP0</t>
  </si>
  <si>
    <t>RPS14</t>
  </si>
  <si>
    <t>RPS17</t>
  </si>
  <si>
    <t>RPS19</t>
  </si>
  <si>
    <t>RPS24</t>
  </si>
  <si>
    <t>RPS27A</t>
  </si>
  <si>
    <t>RPS6</t>
  </si>
  <si>
    <t>RPS6KA4</t>
  </si>
  <si>
    <t>RPS6KA5</t>
  </si>
  <si>
    <t>RRAS</t>
  </si>
  <si>
    <t>RRS1</t>
  </si>
  <si>
    <t>RSAD2</t>
  </si>
  <si>
    <t>RTKN</t>
  </si>
  <si>
    <t>RTKN2</t>
  </si>
  <si>
    <t>RTP4</t>
  </si>
  <si>
    <t>RUBCN</t>
  </si>
  <si>
    <t>RUFY4</t>
  </si>
  <si>
    <t>RUNX2</t>
  </si>
  <si>
    <t>RUNX3</t>
  </si>
  <si>
    <t>RXFP3</t>
  </si>
  <si>
    <t>S100A1</t>
  </si>
  <si>
    <t>S100A11</t>
  </si>
  <si>
    <t>S100A12</t>
  </si>
  <si>
    <t>S100A13</t>
  </si>
  <si>
    <t>S100A14</t>
  </si>
  <si>
    <t>S100A8</t>
  </si>
  <si>
    <t>S100A9</t>
  </si>
  <si>
    <t>S100P</t>
  </si>
  <si>
    <t>S1PR1</t>
  </si>
  <si>
    <t>S1PR3</t>
  </si>
  <si>
    <t>S1PR4</t>
  </si>
  <si>
    <t>SAA1</t>
  </si>
  <si>
    <t>SAGE1</t>
  </si>
  <si>
    <t>SAMHD1</t>
  </si>
  <si>
    <t>SAMSN1</t>
  </si>
  <si>
    <t>SAR1B</t>
  </si>
  <si>
    <t>SARM1</t>
  </si>
  <si>
    <t>SART1</t>
  </si>
  <si>
    <t>CSRNP2</t>
  </si>
  <si>
    <t>CSRNP3</t>
  </si>
  <si>
    <t>SASH3</t>
  </si>
  <si>
    <t>SATB1</t>
  </si>
  <si>
    <t>SBNO2</t>
  </si>
  <si>
    <t>SBSPON</t>
  </si>
  <si>
    <t>SCAMP1</t>
  </si>
  <si>
    <t>SCAMP5</t>
  </si>
  <si>
    <t>SCAP</t>
  </si>
  <si>
    <t>CST6</t>
  </si>
  <si>
    <t>SCG2</t>
  </si>
  <si>
    <t>SCGB3A1</t>
  </si>
  <si>
    <t>SCIMP</t>
  </si>
  <si>
    <t>SCIN</t>
  </si>
  <si>
    <t>SCRIB</t>
  </si>
  <si>
    <t>SDC2</t>
  </si>
  <si>
    <t>SDC3</t>
  </si>
  <si>
    <t>SDCBP</t>
  </si>
  <si>
    <t>SDCCAG8</t>
  </si>
  <si>
    <t>SDHAF4</t>
  </si>
  <si>
    <t>SEC13</t>
  </si>
  <si>
    <t>SEC14L1</t>
  </si>
  <si>
    <t>SEC22B</t>
  </si>
  <si>
    <t>SEC23A</t>
  </si>
  <si>
    <t>SEC24A</t>
  </si>
  <si>
    <t>SEC24B</t>
  </si>
  <si>
    <t>SEC24C</t>
  </si>
  <si>
    <t>SEC24D</t>
  </si>
  <si>
    <t>SEC31A</t>
  </si>
  <si>
    <t>SEC61A1</t>
  </si>
  <si>
    <t>SECTM1</t>
  </si>
  <si>
    <t>SEH1L</t>
  </si>
  <si>
    <t>SELE</t>
  </si>
  <si>
    <t>SELL</t>
  </si>
  <si>
    <t>SELP</t>
  </si>
  <si>
    <t>SELPLG</t>
  </si>
  <si>
    <t>SEMA3C</t>
  </si>
  <si>
    <t>SEMA4A</t>
  </si>
  <si>
    <t>SEMA7A</t>
  </si>
  <si>
    <t>SEMG1</t>
  </si>
  <si>
    <t>SEMG2</t>
  </si>
  <si>
    <t>SENP1</t>
  </si>
  <si>
    <t>CTNNA3</t>
  </si>
  <si>
    <t>SERINC3</t>
  </si>
  <si>
    <t>SERINC5</t>
  </si>
  <si>
    <t>SERPINA1</t>
  </si>
  <si>
    <t>SERPINA3</t>
  </si>
  <si>
    <t>SERPINB1</t>
  </si>
  <si>
    <t>SERPINB10</t>
  </si>
  <si>
    <t>SERPINB12</t>
  </si>
  <si>
    <t>SERPINB3</t>
  </si>
  <si>
    <t>SERPINB4</t>
  </si>
  <si>
    <t>SERPINB6</t>
  </si>
  <si>
    <t>SERPINB7</t>
  </si>
  <si>
    <t>SERPINB9</t>
  </si>
  <si>
    <t>SERPINC1</t>
  </si>
  <si>
    <t>SERPINE1</t>
  </si>
  <si>
    <t>SERPINF2</t>
  </si>
  <si>
    <t>SERPING1</t>
  </si>
  <si>
    <t>SETD1A</t>
  </si>
  <si>
    <t>SFTPA1</t>
  </si>
  <si>
    <t>SFTPA2</t>
  </si>
  <si>
    <t>SFXN1</t>
  </si>
  <si>
    <t>SGMS1</t>
  </si>
  <si>
    <t>SGPL1</t>
  </si>
  <si>
    <t>SH2B2</t>
  </si>
  <si>
    <t>SH2D1A</t>
  </si>
  <si>
    <t>SH2D1B</t>
  </si>
  <si>
    <t>SH3GL2</t>
  </si>
  <si>
    <t>CUBN</t>
  </si>
  <si>
    <t>SH3GLB1</t>
  </si>
  <si>
    <t>SH3RF1</t>
  </si>
  <si>
    <t>SHARPIN</t>
  </si>
  <si>
    <t>SHC1</t>
  </si>
  <si>
    <t>SHCBP1L</t>
  </si>
  <si>
    <t>SHH</t>
  </si>
  <si>
    <t>SHLD1</t>
  </si>
  <si>
    <t>SHLD2</t>
  </si>
  <si>
    <t>SHLD3</t>
  </si>
  <si>
    <t>CUTC</t>
  </si>
  <si>
    <t>SHMT1</t>
  </si>
  <si>
    <t>SIAE</t>
  </si>
  <si>
    <t>SIGIRR</t>
  </si>
  <si>
    <t>SIGLEC10</t>
  </si>
  <si>
    <t>SIGLEC11</t>
  </si>
  <si>
    <t>SIGLEC12</t>
  </si>
  <si>
    <t>SIGLEC14</t>
  </si>
  <si>
    <t>SIGLEC15</t>
  </si>
  <si>
    <t>SIGLEC16</t>
  </si>
  <si>
    <t>SIGLEC5</t>
  </si>
  <si>
    <t>SIGLEC6</t>
  </si>
  <si>
    <t>SIGLEC7</t>
  </si>
  <si>
    <t>SIGLEC8</t>
  </si>
  <si>
    <t>SIGLEC9</t>
  </si>
  <si>
    <t>SIPA1L3</t>
  </si>
  <si>
    <t>SIRPB1</t>
  </si>
  <si>
    <t>SIRPG</t>
  </si>
  <si>
    <t>SIT1</t>
  </si>
  <si>
    <t>SIX4</t>
  </si>
  <si>
    <t>SKAP1</t>
  </si>
  <si>
    <t>SKAP2</t>
  </si>
  <si>
    <t>SKIL</t>
  </si>
  <si>
    <t>SLA2</t>
  </si>
  <si>
    <t>SLAMF1</t>
  </si>
  <si>
    <t>SLAMF6</t>
  </si>
  <si>
    <t>SLAMF7</t>
  </si>
  <si>
    <t>SLAMF8</t>
  </si>
  <si>
    <t>SLAMF9</t>
  </si>
  <si>
    <t>SLC11A1</t>
  </si>
  <si>
    <t>SLC11A2</t>
  </si>
  <si>
    <t>SLC12A2</t>
  </si>
  <si>
    <t>SLC15A4</t>
  </si>
  <si>
    <t>SLC16A1</t>
  </si>
  <si>
    <t>SLC16A3</t>
  </si>
  <si>
    <t>SLC16A8</t>
  </si>
  <si>
    <t>SLC25A38</t>
  </si>
  <si>
    <t>SLC26A6</t>
  </si>
  <si>
    <t>SLC27A1</t>
  </si>
  <si>
    <t>SLC27A2</t>
  </si>
  <si>
    <t>SLC2A3</t>
  </si>
  <si>
    <t>SLC2A4</t>
  </si>
  <si>
    <t>SLC2A5</t>
  </si>
  <si>
    <t>SLC30A8</t>
  </si>
  <si>
    <t>SLC39A10</t>
  </si>
  <si>
    <t>SLC39A3</t>
  </si>
  <si>
    <t>SLC3A2</t>
  </si>
  <si>
    <t>SLC40A1</t>
  </si>
  <si>
    <t>SLC44A2</t>
  </si>
  <si>
    <t>SLC46A2</t>
  </si>
  <si>
    <t>SLC4A1</t>
  </si>
  <si>
    <t>SLC7A10</t>
  </si>
  <si>
    <t>SLC7A5</t>
  </si>
  <si>
    <t>SLC7A6</t>
  </si>
  <si>
    <t>SLC7A6OS</t>
  </si>
  <si>
    <t>SLC7A7</t>
  </si>
  <si>
    <t>SLC7A8</t>
  </si>
  <si>
    <t>SLC7A9</t>
  </si>
  <si>
    <t>SLC8A3</t>
  </si>
  <si>
    <t>SLC8B1</t>
  </si>
  <si>
    <t>SLC9B2</t>
  </si>
  <si>
    <t>SLCO4C1</t>
  </si>
  <si>
    <t>SLFN11</t>
  </si>
  <si>
    <t>SLFN13</t>
  </si>
  <si>
    <t>SLIT2</t>
  </si>
  <si>
    <t>SLIT3</t>
  </si>
  <si>
    <t>SLPI</t>
  </si>
  <si>
    <t>SLURP1</t>
  </si>
  <si>
    <t>SMAD5</t>
  </si>
  <si>
    <t>SMAD6</t>
  </si>
  <si>
    <t>SMAD7</t>
  </si>
  <si>
    <t>SMAP1</t>
  </si>
  <si>
    <t>SMARCA5</t>
  </si>
  <si>
    <t>SMPD4</t>
  </si>
  <si>
    <t>SMPDL3B</t>
  </si>
  <si>
    <t>SMURF2</t>
  </si>
  <si>
    <t>SNAI2</t>
  </si>
  <si>
    <t>SNAP23</t>
  </si>
  <si>
    <t>SNAP25</t>
  </si>
  <si>
    <t>SNAP29</t>
  </si>
  <si>
    <t>SNRK</t>
  </si>
  <si>
    <t>SNX10</t>
  </si>
  <si>
    <t>SNX18</t>
  </si>
  <si>
    <t>SNX25</t>
  </si>
  <si>
    <t>SNX27</t>
  </si>
  <si>
    <t>SNX33</t>
  </si>
  <si>
    <t>SNX4</t>
  </si>
  <si>
    <t>SNX9</t>
  </si>
  <si>
    <t>SOCS4</t>
  </si>
  <si>
    <t>SOCS5</t>
  </si>
  <si>
    <t>SOCS6</t>
  </si>
  <si>
    <t>SOCS7</t>
  </si>
  <si>
    <t>SOSTDC1</t>
  </si>
  <si>
    <t>SOX1</t>
  </si>
  <si>
    <t>SOX11</t>
  </si>
  <si>
    <t>SOX13</t>
  </si>
  <si>
    <t>CYTH2</t>
  </si>
  <si>
    <t>SOX6</t>
  </si>
  <si>
    <t>SP100</t>
  </si>
  <si>
    <t>SP2</t>
  </si>
  <si>
    <t>SP3</t>
  </si>
  <si>
    <t>SP7</t>
  </si>
  <si>
    <t>SPACA3</t>
  </si>
  <si>
    <t>SPAG11A</t>
  </si>
  <si>
    <t>SPAG11B</t>
  </si>
  <si>
    <t>SPAG17</t>
  </si>
  <si>
    <t>SPAG6</t>
  </si>
  <si>
    <t>SPARC</t>
  </si>
  <si>
    <t>SPAST</t>
  </si>
  <si>
    <t>SPATA2</t>
  </si>
  <si>
    <t>SPG21</t>
  </si>
  <si>
    <t>SPI1</t>
  </si>
  <si>
    <t>SPINK5</t>
  </si>
  <si>
    <t>SPINT3</t>
  </si>
  <si>
    <t>SPIRE1</t>
  </si>
  <si>
    <t>SPIRE2</t>
  </si>
  <si>
    <t>SPN</t>
  </si>
  <si>
    <t>SPNS2</t>
  </si>
  <si>
    <t>SPOCK2</t>
  </si>
  <si>
    <t>SPON2</t>
  </si>
  <si>
    <t>SPPL2A</t>
  </si>
  <si>
    <t>SPPL2B</t>
  </si>
  <si>
    <t>SPPL3</t>
  </si>
  <si>
    <t>SPRED1</t>
  </si>
  <si>
    <t>SPRED2</t>
  </si>
  <si>
    <t>SPRY2</t>
  </si>
  <si>
    <t>SPTBN1</t>
  </si>
  <si>
    <t>SPTBN2</t>
  </si>
  <si>
    <t>SRF</t>
  </si>
  <si>
    <t>SRGN</t>
  </si>
  <si>
    <t>SRM</t>
  </si>
  <si>
    <t>SRP14</t>
  </si>
  <si>
    <t>SRPK1</t>
  </si>
  <si>
    <t>SRPK2</t>
  </si>
  <si>
    <t>SRSF7</t>
  </si>
  <si>
    <t>SSBP3</t>
  </si>
  <si>
    <t>SSC5D</t>
  </si>
  <si>
    <t>SSTR1</t>
  </si>
  <si>
    <t>SSTR5</t>
  </si>
  <si>
    <t>ST18</t>
  </si>
  <si>
    <t>ST3GAL6</t>
  </si>
  <si>
    <t>ST6GAL1</t>
  </si>
  <si>
    <t>DCAF8</t>
  </si>
  <si>
    <t>STAG3</t>
  </si>
  <si>
    <t>DCAF8L1</t>
  </si>
  <si>
    <t>DCAF8L2</t>
  </si>
  <si>
    <t>DCAKD</t>
  </si>
  <si>
    <t>DCBLD1</t>
  </si>
  <si>
    <t>STAMBP</t>
  </si>
  <si>
    <t>STAP1</t>
  </si>
  <si>
    <t>DCDC2</t>
  </si>
  <si>
    <t>STAT2</t>
  </si>
  <si>
    <t>STAT4</t>
  </si>
  <si>
    <t>DCHS1</t>
  </si>
  <si>
    <t>STAT5A</t>
  </si>
  <si>
    <t>STBD1</t>
  </si>
  <si>
    <t>STIP1</t>
  </si>
  <si>
    <t>STK10</t>
  </si>
  <si>
    <t>STK11IP</t>
  </si>
  <si>
    <t>STK39</t>
  </si>
  <si>
    <t>STMN1</t>
  </si>
  <si>
    <t>STOM</t>
  </si>
  <si>
    <t>DCPS</t>
  </si>
  <si>
    <t>STON2</t>
  </si>
  <si>
    <t>DCST2</t>
  </si>
  <si>
    <t>STX1A</t>
  </si>
  <si>
    <t>STX3</t>
  </si>
  <si>
    <t>DCT</t>
  </si>
  <si>
    <t>STX7</t>
  </si>
  <si>
    <t>STX8</t>
  </si>
  <si>
    <t>STXBP1</t>
  </si>
  <si>
    <t>STXBP2</t>
  </si>
  <si>
    <t>STXBP3</t>
  </si>
  <si>
    <t>STXBP4</t>
  </si>
  <si>
    <t>SUCNR1</t>
  </si>
  <si>
    <t>SULF1</t>
  </si>
  <si>
    <t>DCUN1D4</t>
  </si>
  <si>
    <t>SULF2</t>
  </si>
  <si>
    <t>SUMO1</t>
  </si>
  <si>
    <t>DCX</t>
  </si>
  <si>
    <t>SUPT6H</t>
  </si>
  <si>
    <t>SURF4</t>
  </si>
  <si>
    <t>SUSD2</t>
  </si>
  <si>
    <t>SUSD4</t>
  </si>
  <si>
    <t>SVIL</t>
  </si>
  <si>
    <t>SVIP</t>
  </si>
  <si>
    <t>SWAP70</t>
  </si>
  <si>
    <t>SYNCRIP</t>
  </si>
  <si>
    <t>SYNGR1</t>
  </si>
  <si>
    <t>SYT11</t>
  </si>
  <si>
    <t>TAB1</t>
  </si>
  <si>
    <t>DDIAS</t>
  </si>
  <si>
    <t>TAB2</t>
  </si>
  <si>
    <t>TAB3</t>
  </si>
  <si>
    <t>TAC1</t>
  </si>
  <si>
    <t>TAF9</t>
  </si>
  <si>
    <t>TAFA1</t>
  </si>
  <si>
    <t>TAFA2</t>
  </si>
  <si>
    <t>TAFA3</t>
  </si>
  <si>
    <t>TAFA5</t>
  </si>
  <si>
    <t>DDX11</t>
  </si>
  <si>
    <t>TALDO1</t>
  </si>
  <si>
    <t>DDX18</t>
  </si>
  <si>
    <t>TAP1</t>
  </si>
  <si>
    <t>TAP2</t>
  </si>
  <si>
    <t>TAPBP</t>
  </si>
  <si>
    <t>TAPBPL</t>
  </si>
  <si>
    <t>DDX23</t>
  </si>
  <si>
    <t>TARBP2</t>
  </si>
  <si>
    <t>TARM1</t>
  </si>
  <si>
    <t>TAS1R2</t>
  </si>
  <si>
    <t>TAS2R13</t>
  </si>
  <si>
    <t>DDX28</t>
  </si>
  <si>
    <t>DDX31</t>
  </si>
  <si>
    <t>TAZ</t>
  </si>
  <si>
    <t>DDX39A</t>
  </si>
  <si>
    <t>TBC1D10C</t>
  </si>
  <si>
    <t>TBC1D23</t>
  </si>
  <si>
    <t>TBK1</t>
  </si>
  <si>
    <t>DDX3Y</t>
  </si>
  <si>
    <t>TBKBP1</t>
  </si>
  <si>
    <t>DDX4</t>
  </si>
  <si>
    <t>TBX1</t>
  </si>
  <si>
    <t>TBX21</t>
  </si>
  <si>
    <t>DDX42</t>
  </si>
  <si>
    <t>DDX43</t>
  </si>
  <si>
    <t>DDX46</t>
  </si>
  <si>
    <t>TCAP</t>
  </si>
  <si>
    <t>TCF21</t>
  </si>
  <si>
    <t>DDX51</t>
  </si>
  <si>
    <t>TCF7</t>
  </si>
  <si>
    <t>DDX53</t>
  </si>
  <si>
    <t>TCIM</t>
  </si>
  <si>
    <t>DDX54</t>
  </si>
  <si>
    <t>TCIRG1</t>
  </si>
  <si>
    <t>TCN1</t>
  </si>
  <si>
    <t>TCP1</t>
  </si>
  <si>
    <t>TCTA</t>
  </si>
  <si>
    <t>DDX60L</t>
  </si>
  <si>
    <t>TEK</t>
  </si>
  <si>
    <t>DEAF1</t>
  </si>
  <si>
    <t>TENM1</t>
  </si>
  <si>
    <t>TENT2</t>
  </si>
  <si>
    <t>DECR2</t>
  </si>
  <si>
    <t>TESC</t>
  </si>
  <si>
    <t>TESPA1</t>
  </si>
  <si>
    <t>DEDD2</t>
  </si>
  <si>
    <t>TEX14</t>
  </si>
  <si>
    <t>DEF8</t>
  </si>
  <si>
    <t>TFF2</t>
  </si>
  <si>
    <t>TFPI</t>
  </si>
  <si>
    <t>TGFBR1</t>
  </si>
  <si>
    <t>TGFBR3</t>
  </si>
  <si>
    <t>TGFBRAP1</t>
  </si>
  <si>
    <t>THBD</t>
  </si>
  <si>
    <t>THBS4</t>
  </si>
  <si>
    <t>DEGS2</t>
  </si>
  <si>
    <t>THEMIS</t>
  </si>
  <si>
    <t>THEMIS2</t>
  </si>
  <si>
    <t>THNSL2</t>
  </si>
  <si>
    <t>THOC1</t>
  </si>
  <si>
    <t>THOC5</t>
  </si>
  <si>
    <t>THPO</t>
  </si>
  <si>
    <t>THRA</t>
  </si>
  <si>
    <t>THY1</t>
  </si>
  <si>
    <t>DENND2D</t>
  </si>
  <si>
    <t>TICAM2</t>
  </si>
  <si>
    <t>DENND4B</t>
  </si>
  <si>
    <t>TIFA</t>
  </si>
  <si>
    <t>DENND4C</t>
  </si>
  <si>
    <t>TIGIT</t>
  </si>
  <si>
    <t>DENND5A</t>
  </si>
  <si>
    <t>TIMD4</t>
  </si>
  <si>
    <t>DENND5B</t>
  </si>
  <si>
    <t>TIMM50</t>
  </si>
  <si>
    <t>TIMP1</t>
  </si>
  <si>
    <t>DENND6B</t>
  </si>
  <si>
    <t>TIMP2</t>
  </si>
  <si>
    <t>TIMP4</t>
  </si>
  <si>
    <t>TINAG</t>
  </si>
  <si>
    <t>TINAGL1</t>
  </si>
  <si>
    <t>DEPDC5</t>
  </si>
  <si>
    <t>TIPARP</t>
  </si>
  <si>
    <t>TIRAP</t>
  </si>
  <si>
    <t>TKFC</t>
  </si>
  <si>
    <t>TLE4</t>
  </si>
  <si>
    <t>DERL1</t>
  </si>
  <si>
    <t>TLE5</t>
  </si>
  <si>
    <t>TLR1</t>
  </si>
  <si>
    <t>TLR10</t>
  </si>
  <si>
    <t>TLR3</t>
  </si>
  <si>
    <t>TLR5</t>
  </si>
  <si>
    <t>TLR7</t>
  </si>
  <si>
    <t>DGAT2L6</t>
  </si>
  <si>
    <t>TLR8</t>
  </si>
  <si>
    <t>TLR9</t>
  </si>
  <si>
    <t>TMBIM1</t>
  </si>
  <si>
    <t>TMC6</t>
  </si>
  <si>
    <t>DGKA</t>
  </si>
  <si>
    <t>TMEM102</t>
  </si>
  <si>
    <t>DGKB</t>
  </si>
  <si>
    <t>TMEM131L</t>
  </si>
  <si>
    <t>DGKE</t>
  </si>
  <si>
    <t>TMEM14C</t>
  </si>
  <si>
    <t>DGKG</t>
  </si>
  <si>
    <t>TMEM176A</t>
  </si>
  <si>
    <t>TMEM176B</t>
  </si>
  <si>
    <t>TMEM178A</t>
  </si>
  <si>
    <t>TMEM179B</t>
  </si>
  <si>
    <t>DGKQ</t>
  </si>
  <si>
    <t>TMEM190</t>
  </si>
  <si>
    <t>TMEM250</t>
  </si>
  <si>
    <t>TMEM63A</t>
  </si>
  <si>
    <t>TMEM64</t>
  </si>
  <si>
    <t>DHCR7</t>
  </si>
  <si>
    <t>TMEM91</t>
  </si>
  <si>
    <t>TMEM98</t>
  </si>
  <si>
    <t>TMF1</t>
  </si>
  <si>
    <t>TMIGD1</t>
  </si>
  <si>
    <t>TMIGD2</t>
  </si>
  <si>
    <t>DHH</t>
  </si>
  <si>
    <t>TMIGD3</t>
  </si>
  <si>
    <t>TMOD3</t>
  </si>
  <si>
    <t>DHRS4</t>
  </si>
  <si>
    <t>TNFAIP8L2</t>
  </si>
  <si>
    <t>DHRS4L2</t>
  </si>
  <si>
    <t>DHX15</t>
  </si>
  <si>
    <t>TNFRSF13B</t>
  </si>
  <si>
    <t>DHX16</t>
  </si>
  <si>
    <t>TNFRSF13C</t>
  </si>
  <si>
    <t>DHX29</t>
  </si>
  <si>
    <t>DHX30</t>
  </si>
  <si>
    <t>DHX34</t>
  </si>
  <si>
    <t>DHX37</t>
  </si>
  <si>
    <t>DHX38</t>
  </si>
  <si>
    <t>DHX57</t>
  </si>
  <si>
    <t>DHX8</t>
  </si>
  <si>
    <t>DIDO1</t>
  </si>
  <si>
    <t>DIP2A</t>
  </si>
  <si>
    <t>TNIP1</t>
  </si>
  <si>
    <t>DIP2B</t>
  </si>
  <si>
    <t>TNIP2</t>
  </si>
  <si>
    <t>DIP2C</t>
  </si>
  <si>
    <t>TNIP3</t>
  </si>
  <si>
    <t>TNRC6A</t>
  </si>
  <si>
    <t>TNRC6B</t>
  </si>
  <si>
    <t>TNRC6C</t>
  </si>
  <si>
    <t>DIPK2A</t>
  </si>
  <si>
    <t>TOB2</t>
  </si>
  <si>
    <t>TOLLIP</t>
  </si>
  <si>
    <t>DIRAS1</t>
  </si>
  <si>
    <t>TOM1</t>
  </si>
  <si>
    <t>DIRAS2</t>
  </si>
  <si>
    <t>DIRC3</t>
  </si>
  <si>
    <t>TOPORS</t>
  </si>
  <si>
    <t>DIS3</t>
  </si>
  <si>
    <t>TOX</t>
  </si>
  <si>
    <t>DISC1</t>
  </si>
  <si>
    <t>DISP1</t>
  </si>
  <si>
    <t>TPD52</t>
  </si>
  <si>
    <t>DISP3</t>
  </si>
  <si>
    <t>DIXDC1</t>
  </si>
  <si>
    <t>TRAC</t>
  </si>
  <si>
    <t>DKK2</t>
  </si>
  <si>
    <t>DKK4</t>
  </si>
  <si>
    <t>DLAT</t>
  </si>
  <si>
    <t>TRAF3IP1</t>
  </si>
  <si>
    <t>DLC1</t>
  </si>
  <si>
    <t>TRAF3IP2</t>
  </si>
  <si>
    <t>DLEC1</t>
  </si>
  <si>
    <t>DLG2</t>
  </si>
  <si>
    <t>TRAFD1</t>
  </si>
  <si>
    <t>DLG4</t>
  </si>
  <si>
    <t>TRAJ3</t>
  </si>
  <si>
    <t>TRAJ42</t>
  </si>
  <si>
    <t>DLGAP2</t>
  </si>
  <si>
    <t>TRAPPC1</t>
  </si>
  <si>
    <t>DLGAP3</t>
  </si>
  <si>
    <t>TRAPPC5</t>
  </si>
  <si>
    <t>TRAT1</t>
  </si>
  <si>
    <t>TRAV10</t>
  </si>
  <si>
    <t>TRAV1-1</t>
  </si>
  <si>
    <t>TRAV1-2</t>
  </si>
  <si>
    <t>DLL3</t>
  </si>
  <si>
    <t>TRAV12-1</t>
  </si>
  <si>
    <t>TRAV12-2</t>
  </si>
  <si>
    <t>TRAV12-3</t>
  </si>
  <si>
    <t>TRAV13-1</t>
  </si>
  <si>
    <t>DLX3</t>
  </si>
  <si>
    <t>TRAV13-2</t>
  </si>
  <si>
    <t>TRAV14DV4</t>
  </si>
  <si>
    <t>TRAV16</t>
  </si>
  <si>
    <t>DLX6</t>
  </si>
  <si>
    <t>TRAV17</t>
  </si>
  <si>
    <t>DMAC1</t>
  </si>
  <si>
    <t>TRAV18</t>
  </si>
  <si>
    <t>DMAC2</t>
  </si>
  <si>
    <t>TRAV19</t>
  </si>
  <si>
    <t>TRAV2</t>
  </si>
  <si>
    <t>DMAP1</t>
  </si>
  <si>
    <t>TRAV20</t>
  </si>
  <si>
    <t>TRAV21</t>
  </si>
  <si>
    <t>TRAV22</t>
  </si>
  <si>
    <t>TRAV23DV6</t>
  </si>
  <si>
    <t>TRAV24</t>
  </si>
  <si>
    <t>DMGDH</t>
  </si>
  <si>
    <t>TRAV25</t>
  </si>
  <si>
    <t>TRAV26-1</t>
  </si>
  <si>
    <t>DMP1</t>
  </si>
  <si>
    <t>TRAV26-2</t>
  </si>
  <si>
    <t>TRAV27</t>
  </si>
  <si>
    <t>TRAV29DV5</t>
  </si>
  <si>
    <t>TRAV3</t>
  </si>
  <si>
    <t>DMRT3</t>
  </si>
  <si>
    <t>TRAV30</t>
  </si>
  <si>
    <t>TRAV34</t>
  </si>
  <si>
    <t>TRAV35</t>
  </si>
  <si>
    <t>DMRTB1</t>
  </si>
  <si>
    <t>TRAV36DV7</t>
  </si>
  <si>
    <t>DMRTC2</t>
  </si>
  <si>
    <t>TRAV38-1</t>
  </si>
  <si>
    <t>TRAV38-2DV8</t>
  </si>
  <si>
    <t>TRAV39</t>
  </si>
  <si>
    <t>TRAV4</t>
  </si>
  <si>
    <t>DMXL1</t>
  </si>
  <si>
    <t>TRAV40</t>
  </si>
  <si>
    <t>DMXL2</t>
  </si>
  <si>
    <t>TRAV41</t>
  </si>
  <si>
    <t>DNA2</t>
  </si>
  <si>
    <t>TRAV5</t>
  </si>
  <si>
    <t>TRAV6</t>
  </si>
  <si>
    <t>DNAAF2</t>
  </si>
  <si>
    <t>TRAV7</t>
  </si>
  <si>
    <t>TRAV8-1</t>
  </si>
  <si>
    <t>DNAAF4</t>
  </si>
  <si>
    <t>TRAV8-2</t>
  </si>
  <si>
    <t>TRAV8-3</t>
  </si>
  <si>
    <t>TRAV8-4</t>
  </si>
  <si>
    <t>DNAH10</t>
  </si>
  <si>
    <t>TRAV8-6</t>
  </si>
  <si>
    <t>TRAV9-1</t>
  </si>
  <si>
    <t>TRAV9-2</t>
  </si>
  <si>
    <t>TRBC1</t>
  </si>
  <si>
    <t>DNAH14</t>
  </si>
  <si>
    <t>TRBC2</t>
  </si>
  <si>
    <t>DNAH17</t>
  </si>
  <si>
    <t>TRBD1</t>
  </si>
  <si>
    <t>DNAH2</t>
  </si>
  <si>
    <t>TRBJ1-1</t>
  </si>
  <si>
    <t>DNAH3</t>
  </si>
  <si>
    <t>TRBJ1-3</t>
  </si>
  <si>
    <t>TRBJ1-4</t>
  </si>
  <si>
    <t>DNAH6</t>
  </si>
  <si>
    <t>TRBJ1-5</t>
  </si>
  <si>
    <t>DNAH7</t>
  </si>
  <si>
    <t>TRBJ1-6</t>
  </si>
  <si>
    <t>DNAH8</t>
  </si>
  <si>
    <t>TRBJ2-1</t>
  </si>
  <si>
    <t>TRBJ2-2</t>
  </si>
  <si>
    <t>TRBJ2-3</t>
  </si>
  <si>
    <t>DNAI2</t>
  </si>
  <si>
    <t>TRBJ2-4</t>
  </si>
  <si>
    <t>TRBJ2-5</t>
  </si>
  <si>
    <t>DNAJA2</t>
  </si>
  <si>
    <t>TRBJ2-6</t>
  </si>
  <si>
    <t>TRBJ2-7</t>
  </si>
  <si>
    <t>TRBV10-1</t>
  </si>
  <si>
    <t>TRBV10-2</t>
  </si>
  <si>
    <t>DNAJB11</t>
  </si>
  <si>
    <t>TRBV10-3</t>
  </si>
  <si>
    <t>TRBV11-1</t>
  </si>
  <si>
    <t>TRBV11-2</t>
  </si>
  <si>
    <t>TRBV11-3</t>
  </si>
  <si>
    <t>TRBV12-3</t>
  </si>
  <si>
    <t>TRBV12-4</t>
  </si>
  <si>
    <t>TRBV12-5</t>
  </si>
  <si>
    <t>TRBV13</t>
  </si>
  <si>
    <t>TRBV14</t>
  </si>
  <si>
    <t>TRBV16</t>
  </si>
  <si>
    <t>DNAJC1</t>
  </si>
  <si>
    <t>TRBV18</t>
  </si>
  <si>
    <t>TRBV19</t>
  </si>
  <si>
    <t>DNAJC11</t>
  </si>
  <si>
    <t>TRBV2</t>
  </si>
  <si>
    <t>TRBV20-1</t>
  </si>
  <si>
    <t>TRBV24-1</t>
  </si>
  <si>
    <t>TRBV25-1</t>
  </si>
  <si>
    <t>DNAJC16</t>
  </si>
  <si>
    <t>TRBV27</t>
  </si>
  <si>
    <t>DNAJC17</t>
  </si>
  <si>
    <t>TRBV28</t>
  </si>
  <si>
    <t>TRBV29-1</t>
  </si>
  <si>
    <t>TRBV30</t>
  </si>
  <si>
    <t>TRBV3-1</t>
  </si>
  <si>
    <t>DNAJC21</t>
  </si>
  <si>
    <t>TRBV4-1</t>
  </si>
  <si>
    <t>DNAJC22</t>
  </si>
  <si>
    <t>TRBV4-2</t>
  </si>
  <si>
    <t>DNAJC25</t>
  </si>
  <si>
    <t>TRBV4-3</t>
  </si>
  <si>
    <t>TRBV5-1</t>
  </si>
  <si>
    <t>TRBV5-4</t>
  </si>
  <si>
    <t>TRBV5-5</t>
  </si>
  <si>
    <t>TRBV5-6</t>
  </si>
  <si>
    <t>TRBV5-8</t>
  </si>
  <si>
    <t>TRBV6-1</t>
  </si>
  <si>
    <t>DNAJC5G</t>
  </si>
  <si>
    <t>TRBV6-2</t>
  </si>
  <si>
    <t>TRBV6-3</t>
  </si>
  <si>
    <t>DNAJC7</t>
  </si>
  <si>
    <t>TRBV6-4</t>
  </si>
  <si>
    <t>TRBV6-5</t>
  </si>
  <si>
    <t>TRBV6-6</t>
  </si>
  <si>
    <t>TRBV6-8</t>
  </si>
  <si>
    <t>TRBV6-9</t>
  </si>
  <si>
    <t>DNALI1</t>
  </si>
  <si>
    <t>TRBV7-2</t>
  </si>
  <si>
    <t>TRBV7-4</t>
  </si>
  <si>
    <t>TRBV7-6</t>
  </si>
  <si>
    <t>TRBV7-7</t>
  </si>
  <si>
    <t>TRBV7-8</t>
  </si>
  <si>
    <t>TRBV7-9</t>
  </si>
  <si>
    <t>TRBV9</t>
  </si>
  <si>
    <t>DNER</t>
  </si>
  <si>
    <t>TRDC</t>
  </si>
  <si>
    <t>DNHD1</t>
  </si>
  <si>
    <t>TRDD1</t>
  </si>
  <si>
    <t>TRDJ1</t>
  </si>
  <si>
    <t>DNM1</t>
  </si>
  <si>
    <t>TRDV1</t>
  </si>
  <si>
    <t>DNM1L</t>
  </si>
  <si>
    <t>TRDV2</t>
  </si>
  <si>
    <t>TRDV3</t>
  </si>
  <si>
    <t>TREM1</t>
  </si>
  <si>
    <t>TREM2</t>
  </si>
  <si>
    <t>TREML1</t>
  </si>
  <si>
    <t>TREML2</t>
  </si>
  <si>
    <t>DNMT3L</t>
  </si>
  <si>
    <t>TREML4</t>
  </si>
  <si>
    <t>TRGC1</t>
  </si>
  <si>
    <t>TRGC2</t>
  </si>
  <si>
    <t>DNTTIP1</t>
  </si>
  <si>
    <t>TRGJ1</t>
  </si>
  <si>
    <t>TRGV2</t>
  </si>
  <si>
    <t>TRGV3</t>
  </si>
  <si>
    <t>TRGV4</t>
  </si>
  <si>
    <t>TRGV5</t>
  </si>
  <si>
    <t>TRGV8</t>
  </si>
  <si>
    <t>TRGV9</t>
  </si>
  <si>
    <t>TRIB1</t>
  </si>
  <si>
    <t>TRIB2</t>
  </si>
  <si>
    <t>TRIL</t>
  </si>
  <si>
    <t>TRIM10</t>
  </si>
  <si>
    <t>TRIM11</t>
  </si>
  <si>
    <t>TRIM13</t>
  </si>
  <si>
    <t>TRIM14</t>
  </si>
  <si>
    <t>DOHH</t>
  </si>
  <si>
    <t>TRIM15</t>
  </si>
  <si>
    <t>TRIM16</t>
  </si>
  <si>
    <t>TRIM21</t>
  </si>
  <si>
    <t>TRIM22</t>
  </si>
  <si>
    <t>TRIM23</t>
  </si>
  <si>
    <t>DOK5</t>
  </si>
  <si>
    <t>TRIM25</t>
  </si>
  <si>
    <t>DOK6</t>
  </si>
  <si>
    <t>TRIM26</t>
  </si>
  <si>
    <t>TRIM28</t>
  </si>
  <si>
    <t>TRIM29</t>
  </si>
  <si>
    <t>TRIM31</t>
  </si>
  <si>
    <t>TRIM32</t>
  </si>
  <si>
    <t>DOP1B</t>
  </si>
  <si>
    <t>TRIM34</t>
  </si>
  <si>
    <t>TRIM36</t>
  </si>
  <si>
    <t>TRIM37</t>
  </si>
  <si>
    <t>TRIM38</t>
  </si>
  <si>
    <t>TRIM4</t>
  </si>
  <si>
    <t>DPEP3</t>
  </si>
  <si>
    <t>TRIM44</t>
  </si>
  <si>
    <t>TRIM5</t>
  </si>
  <si>
    <t>TRIM56</t>
  </si>
  <si>
    <t>DPF3</t>
  </si>
  <si>
    <t>TRIM58</t>
  </si>
  <si>
    <t>DPH1</t>
  </si>
  <si>
    <t>TRIM59</t>
  </si>
  <si>
    <t>TRIM6</t>
  </si>
  <si>
    <t>TRIM62</t>
  </si>
  <si>
    <t>TRIM63</t>
  </si>
  <si>
    <t>TRIM68</t>
  </si>
  <si>
    <t>DPP10</t>
  </si>
  <si>
    <t>TRIM8</t>
  </si>
  <si>
    <t>DPP3</t>
  </si>
  <si>
    <t>TRIP6</t>
  </si>
  <si>
    <t>TRO</t>
  </si>
  <si>
    <t>DPP6</t>
  </si>
  <si>
    <t>TRPM4</t>
  </si>
  <si>
    <t>DPP9</t>
  </si>
  <si>
    <t>TRPV4</t>
  </si>
  <si>
    <t>TSC22D3</t>
  </si>
  <si>
    <t>TSLP</t>
  </si>
  <si>
    <t>TSPAN14</t>
  </si>
  <si>
    <t>TSPAN2</t>
  </si>
  <si>
    <t>DPY19L2</t>
  </si>
  <si>
    <t>TSPAN32</t>
  </si>
  <si>
    <t>TSPAN4</t>
  </si>
  <si>
    <t>DPY19L4</t>
  </si>
  <si>
    <t>TSPAN6</t>
  </si>
  <si>
    <t>DPYD</t>
  </si>
  <si>
    <t>DPYS</t>
  </si>
  <si>
    <t>TTBK1</t>
  </si>
  <si>
    <t>TTC19</t>
  </si>
  <si>
    <t>TTC7A</t>
  </si>
  <si>
    <t>TTR</t>
  </si>
  <si>
    <t>DPYSL5</t>
  </si>
  <si>
    <t>TUBA1B</t>
  </si>
  <si>
    <t>DRAM1</t>
  </si>
  <si>
    <t>TUBB4B</t>
  </si>
  <si>
    <t>TWISTNB</t>
  </si>
  <si>
    <t>TWSG1</t>
  </si>
  <si>
    <t>TXK</t>
  </si>
  <si>
    <t>TXLNA</t>
  </si>
  <si>
    <t>TXNDC17</t>
  </si>
  <si>
    <t>DRD4</t>
  </si>
  <si>
    <t>TXNDC5</t>
  </si>
  <si>
    <t>TYK2</t>
  </si>
  <si>
    <t>TYR</t>
  </si>
  <si>
    <t>TYRO3</t>
  </si>
  <si>
    <t>UBA52</t>
  </si>
  <si>
    <t>DRP2</t>
  </si>
  <si>
    <t>UBA7</t>
  </si>
  <si>
    <t>UBASH3A</t>
  </si>
  <si>
    <t>UBASH3B</t>
  </si>
  <si>
    <t>UBB</t>
  </si>
  <si>
    <t>DSCAM</t>
  </si>
  <si>
    <t>UBC</t>
  </si>
  <si>
    <t>DSCAML1</t>
  </si>
  <si>
    <t>UBD</t>
  </si>
  <si>
    <t>UBE2D1</t>
  </si>
  <si>
    <t>DSE</t>
  </si>
  <si>
    <t>UBE2D2</t>
  </si>
  <si>
    <t>UBE2D3</t>
  </si>
  <si>
    <t>UBE2G2</t>
  </si>
  <si>
    <t>UBE2J1</t>
  </si>
  <si>
    <t>UBE2K</t>
  </si>
  <si>
    <t>DSG4</t>
  </si>
  <si>
    <t>UBE2L6</t>
  </si>
  <si>
    <t>UBE2V1</t>
  </si>
  <si>
    <t>DST</t>
  </si>
  <si>
    <t>UBR4</t>
  </si>
  <si>
    <t>UBXN2A</t>
  </si>
  <si>
    <t>DSTYK</t>
  </si>
  <si>
    <t>UFD1</t>
  </si>
  <si>
    <t>UGCG</t>
  </si>
  <si>
    <t>ULBP1</t>
  </si>
  <si>
    <t>ULBP2</t>
  </si>
  <si>
    <t>DTNA</t>
  </si>
  <si>
    <t>ULBP3</t>
  </si>
  <si>
    <t>DTNB</t>
  </si>
  <si>
    <t>UMOD</t>
  </si>
  <si>
    <t>DTNBP1</t>
  </si>
  <si>
    <t>UNC119</t>
  </si>
  <si>
    <t>UNC13D</t>
  </si>
  <si>
    <t>UNC93B1</t>
  </si>
  <si>
    <t>UPF1</t>
  </si>
  <si>
    <t>DTX3</t>
  </si>
  <si>
    <t>USP10</t>
  </si>
  <si>
    <t>USP14</t>
  </si>
  <si>
    <t>USP15</t>
  </si>
  <si>
    <t>USP17L2</t>
  </si>
  <si>
    <t>USP18</t>
  </si>
  <si>
    <t>USP50</t>
  </si>
  <si>
    <t>UVRAG</t>
  </si>
  <si>
    <t>DUS2</t>
  </si>
  <si>
    <t>VAMP2</t>
  </si>
  <si>
    <t>VAMP3</t>
  </si>
  <si>
    <t>VAMP7</t>
  </si>
  <si>
    <t>VAPA</t>
  </si>
  <si>
    <t>VASN</t>
  </si>
  <si>
    <t>VAT1</t>
  </si>
  <si>
    <t>DUSP13</t>
  </si>
  <si>
    <t>VAV2</t>
  </si>
  <si>
    <t>VAV3</t>
  </si>
  <si>
    <t>DUSP19</t>
  </si>
  <si>
    <t>VCAM1</t>
  </si>
  <si>
    <t>VCL</t>
  </si>
  <si>
    <t>VEGFA</t>
  </si>
  <si>
    <t>DUSP27</t>
  </si>
  <si>
    <t>VIM</t>
  </si>
  <si>
    <t>DUSP5</t>
  </si>
  <si>
    <t>VPREB1</t>
  </si>
  <si>
    <t>VPREB3</t>
  </si>
  <si>
    <t>VPS26B</t>
  </si>
  <si>
    <t>VPS33A</t>
  </si>
  <si>
    <t>VPS35L</t>
  </si>
  <si>
    <t>VPS4A</t>
  </si>
  <si>
    <t>VPS4B</t>
  </si>
  <si>
    <t>DVL2</t>
  </si>
  <si>
    <t>VSIG1</t>
  </si>
  <si>
    <t>VSIG10</t>
  </si>
  <si>
    <t>VSIG10L</t>
  </si>
  <si>
    <t>VSIG10L2</t>
  </si>
  <si>
    <t>VSIG2</t>
  </si>
  <si>
    <t>VSIG4</t>
  </si>
  <si>
    <t>VSIG8</t>
  </si>
  <si>
    <t>VSIR</t>
  </si>
  <si>
    <t>VSTM1</t>
  </si>
  <si>
    <t>VTCN1</t>
  </si>
  <si>
    <t>DYNC2H1</t>
  </si>
  <si>
    <t>VTN</t>
  </si>
  <si>
    <t>VWF</t>
  </si>
  <si>
    <t>WASF2</t>
  </si>
  <si>
    <t>WASHC5</t>
  </si>
  <si>
    <t>WASL</t>
  </si>
  <si>
    <t>WDFY1</t>
  </si>
  <si>
    <t>WDR1</t>
  </si>
  <si>
    <t>DYRK2</t>
  </si>
  <si>
    <t>WDR5</t>
  </si>
  <si>
    <t>DYRK4</t>
  </si>
  <si>
    <t>WDR61</t>
  </si>
  <si>
    <t>WDR7</t>
  </si>
  <si>
    <t>WDR78</t>
  </si>
  <si>
    <t>WFIKKN1</t>
  </si>
  <si>
    <t>WFIKKN2</t>
  </si>
  <si>
    <t>WIPF1</t>
  </si>
  <si>
    <t>DZIP3</t>
  </si>
  <si>
    <t>WIPF2</t>
  </si>
  <si>
    <t>WIPF3</t>
  </si>
  <si>
    <t>WNK1</t>
  </si>
  <si>
    <t>WNT10B</t>
  </si>
  <si>
    <t>WNT11</t>
  </si>
  <si>
    <t>WNT2</t>
  </si>
  <si>
    <t>WNT2B</t>
  </si>
  <si>
    <t>WNT3A</t>
  </si>
  <si>
    <t>E4F1</t>
  </si>
  <si>
    <t>WNT4</t>
  </si>
  <si>
    <t>EAF1</t>
  </si>
  <si>
    <t>WNT5A</t>
  </si>
  <si>
    <t>WNT7A</t>
  </si>
  <si>
    <t>WRNIP1</t>
  </si>
  <si>
    <t>XAF1</t>
  </si>
  <si>
    <t>EBF2</t>
  </si>
  <si>
    <t>XBP1</t>
  </si>
  <si>
    <t>XCL1</t>
  </si>
  <si>
    <t>XCL2</t>
  </si>
  <si>
    <t>XCR1</t>
  </si>
  <si>
    <t>XG</t>
  </si>
  <si>
    <t>EBPL</t>
  </si>
  <si>
    <t>ECD</t>
  </si>
  <si>
    <t>ECE1</t>
  </si>
  <si>
    <t>ECE2</t>
  </si>
  <si>
    <t>YAP1</t>
  </si>
  <si>
    <t>ECEL1</t>
  </si>
  <si>
    <t>YBX3</t>
  </si>
  <si>
    <t>YES1</t>
  </si>
  <si>
    <t>YPEL5</t>
  </si>
  <si>
    <t>YTHDC2</t>
  </si>
  <si>
    <t>YTHDF1</t>
  </si>
  <si>
    <t>YTHDF2</t>
  </si>
  <si>
    <t>YTHDF3</t>
  </si>
  <si>
    <t>YY1</t>
  </si>
  <si>
    <t>ZAP70</t>
  </si>
  <si>
    <t>ZBP1</t>
  </si>
  <si>
    <t>ZBTB1</t>
  </si>
  <si>
    <t>ZBTB24</t>
  </si>
  <si>
    <t>ZBTB46</t>
  </si>
  <si>
    <t>ZBTB7A</t>
  </si>
  <si>
    <t>EDDM3B</t>
  </si>
  <si>
    <t>EDEM1</t>
  </si>
  <si>
    <t>ZC3H15</t>
  </si>
  <si>
    <t>ZC3H8</t>
  </si>
  <si>
    <t>EDEM3</t>
  </si>
  <si>
    <t>ZC3HAV1</t>
  </si>
  <si>
    <t>ZCCHC3</t>
  </si>
  <si>
    <t>ZFAND6</t>
  </si>
  <si>
    <t>ZFAT</t>
  </si>
  <si>
    <t>EDRF1</t>
  </si>
  <si>
    <t>ZFP36</t>
  </si>
  <si>
    <t>ZFPM1</t>
  </si>
  <si>
    <t>EEF1A2</t>
  </si>
  <si>
    <t>ZFYVE19</t>
  </si>
  <si>
    <t>ZFYVE26</t>
  </si>
  <si>
    <t>ZMIZ1</t>
  </si>
  <si>
    <t>ZMPSTE24</t>
  </si>
  <si>
    <t>ZMYND11</t>
  </si>
  <si>
    <t>ZNF16</t>
  </si>
  <si>
    <t>ZNF160</t>
  </si>
  <si>
    <t>ZNF175</t>
  </si>
  <si>
    <t>ZNF287</t>
  </si>
  <si>
    <t>ZNF3</t>
  </si>
  <si>
    <t>ZNF335</t>
  </si>
  <si>
    <t>ZNF385A</t>
  </si>
  <si>
    <t>EEF2K</t>
  </si>
  <si>
    <t>ZNF675</t>
  </si>
  <si>
    <t>ZNF683</t>
  </si>
  <si>
    <t>ZNF784</t>
  </si>
  <si>
    <t>EFCAB1</t>
  </si>
  <si>
    <t>ZP3</t>
  </si>
  <si>
    <t>ZP4</t>
  </si>
  <si>
    <t>EFCAB12</t>
  </si>
  <si>
    <t>ZYX</t>
  </si>
  <si>
    <t>MARCHF1</t>
  </si>
  <si>
    <t>EFCAB14</t>
  </si>
  <si>
    <t>SEPTIN1</t>
  </si>
  <si>
    <t>SEPTIN2</t>
  </si>
  <si>
    <t>SEPTIN3</t>
  </si>
  <si>
    <t>EFCAB5</t>
  </si>
  <si>
    <t>SEPTIN4</t>
  </si>
  <si>
    <t>SEPTIN5</t>
  </si>
  <si>
    <t>EFCAB7</t>
  </si>
  <si>
    <t>SEPTIN6</t>
  </si>
  <si>
    <t>MARCHF7</t>
  </si>
  <si>
    <t>SEPTIN7</t>
  </si>
  <si>
    <t>MARCHF8</t>
  </si>
  <si>
    <t>SEPTIN8</t>
  </si>
  <si>
    <t>EFHB</t>
  </si>
  <si>
    <t>SEPTIN9</t>
  </si>
  <si>
    <t>SEPTIN10</t>
  </si>
  <si>
    <t>SEPTIN11</t>
  </si>
  <si>
    <t>SEPTIN12</t>
  </si>
  <si>
    <t>SEPTIN14</t>
  </si>
  <si>
    <t>ADSS2</t>
  </si>
  <si>
    <t>ADSS1</t>
  </si>
  <si>
    <t>CERT1</t>
  </si>
  <si>
    <t>DEFB130A</t>
  </si>
  <si>
    <t>EFR3A</t>
  </si>
  <si>
    <t>EPRS1</t>
  </si>
  <si>
    <t>EFS</t>
  </si>
  <si>
    <t>H2BS1</t>
  </si>
  <si>
    <t>EFTUD2</t>
  </si>
  <si>
    <t>H2BC1</t>
  </si>
  <si>
    <t>EGFL6</t>
  </si>
  <si>
    <t>H2BC4</t>
  </si>
  <si>
    <t>H2BC11</t>
  </si>
  <si>
    <t>EGFL8</t>
  </si>
  <si>
    <t>H2BC12</t>
  </si>
  <si>
    <t>EGFLAM</t>
  </si>
  <si>
    <t>H3C1</t>
  </si>
  <si>
    <t>H4C1</t>
  </si>
  <si>
    <t>H2BC21</t>
  </si>
  <si>
    <t>H3C15</t>
  </si>
  <si>
    <t>MYDGF</t>
  </si>
  <si>
    <t>KARS1</t>
  </si>
  <si>
    <t>KLKB1</t>
  </si>
  <si>
    <t>LTBP2</t>
  </si>
  <si>
    <t>EHBP1</t>
  </si>
  <si>
    <t>EHD1</t>
  </si>
  <si>
    <t>MMP23A</t>
  </si>
  <si>
    <t>PRKCSH</t>
  </si>
  <si>
    <t>EHHADH</t>
  </si>
  <si>
    <t>S100A11P1</t>
  </si>
  <si>
    <t>SARS1</t>
  </si>
  <si>
    <t>EHMT2</t>
  </si>
  <si>
    <t>EID3</t>
  </si>
  <si>
    <t>STING1</t>
  </si>
  <si>
    <t>SLC18A1</t>
  </si>
  <si>
    <t>XBP1P1</t>
  </si>
  <si>
    <t>EIF2S2</t>
  </si>
  <si>
    <t>EIF3A</t>
  </si>
  <si>
    <t>EIF3B</t>
  </si>
  <si>
    <t>EIF3D</t>
  </si>
  <si>
    <t>EIF3F</t>
  </si>
  <si>
    <t>EIF3L</t>
  </si>
  <si>
    <t>EIF4ENIF1</t>
  </si>
  <si>
    <t>EIF4G1</t>
  </si>
  <si>
    <t>EIF4G3</t>
  </si>
  <si>
    <t>EIF5B</t>
  </si>
  <si>
    <t>ELFN2</t>
  </si>
  <si>
    <t>ELL2</t>
  </si>
  <si>
    <t>ELMO3</t>
  </si>
  <si>
    <t>ELMOD1</t>
  </si>
  <si>
    <t>ELMSAN1</t>
  </si>
  <si>
    <t>ELOA</t>
  </si>
  <si>
    <t>ELOA2</t>
  </si>
  <si>
    <t>ELOVL1</t>
  </si>
  <si>
    <t>EMC1</t>
  </si>
  <si>
    <t>EMC2</t>
  </si>
  <si>
    <t>EMC4</t>
  </si>
  <si>
    <t>EMILIN3</t>
  </si>
  <si>
    <t>EML3</t>
  </si>
  <si>
    <t>ENGASE</t>
  </si>
  <si>
    <t>ENKD1</t>
  </si>
  <si>
    <t>ENOX2</t>
  </si>
  <si>
    <t>ENPEP</t>
  </si>
  <si>
    <t>ENPP6</t>
  </si>
  <si>
    <t>ENPP7</t>
  </si>
  <si>
    <t>ENTPD7</t>
  </si>
  <si>
    <t>EPB41L1</t>
  </si>
  <si>
    <t>EPB41L3</t>
  </si>
  <si>
    <t>EPHA1</t>
  </si>
  <si>
    <t>EPHA10</t>
  </si>
  <si>
    <t>EPHA4</t>
  </si>
  <si>
    <t>EPHA5</t>
  </si>
  <si>
    <t>EPHA6</t>
  </si>
  <si>
    <t>EPHA8</t>
  </si>
  <si>
    <t>EPPK1</t>
  </si>
  <si>
    <t>EPS15L1</t>
  </si>
  <si>
    <t>EPS8L1</t>
  </si>
  <si>
    <t>ERC2</t>
  </si>
  <si>
    <t>ERF</t>
  </si>
  <si>
    <t>ERGIC2</t>
  </si>
  <si>
    <t>ERICH3</t>
  </si>
  <si>
    <t>ERLEC1</t>
  </si>
  <si>
    <t>ERLIN1</t>
  </si>
  <si>
    <t>ERMP1</t>
  </si>
  <si>
    <t>ERN2</t>
  </si>
  <si>
    <t>ERV3-1</t>
  </si>
  <si>
    <t>ESPN</t>
  </si>
  <si>
    <t>ESRP1</t>
  </si>
  <si>
    <t>ESRP2</t>
  </si>
  <si>
    <t>ESS2</t>
  </si>
  <si>
    <t>ESX1</t>
  </si>
  <si>
    <t>ESYT2</t>
  </si>
  <si>
    <t>ETF1</t>
  </si>
  <si>
    <t>ETS2</t>
  </si>
  <si>
    <t>EVA1B</t>
  </si>
  <si>
    <t>EVC</t>
  </si>
  <si>
    <t>EVC2</t>
  </si>
  <si>
    <t>EVPL</t>
  </si>
  <si>
    <t>EVX2</t>
  </si>
  <si>
    <t>EXOC2</t>
  </si>
  <si>
    <t>EXOC3L2</t>
  </si>
  <si>
    <t>EXOC3L4</t>
  </si>
  <si>
    <t>EXOC7</t>
  </si>
  <si>
    <t>EXOG</t>
  </si>
  <si>
    <t>EXOSC10</t>
  </si>
  <si>
    <t>EXOSC2</t>
  </si>
  <si>
    <t>EXOSC7</t>
  </si>
  <si>
    <t>EXPH5</t>
  </si>
  <si>
    <t>EYA3</t>
  </si>
  <si>
    <t>EYA4</t>
  </si>
  <si>
    <t>EZH1</t>
  </si>
  <si>
    <t>F10</t>
  </si>
  <si>
    <t>F11</t>
  </si>
  <si>
    <t>F2RL2</t>
  </si>
  <si>
    <t>F8</t>
  </si>
  <si>
    <t>F9</t>
  </si>
  <si>
    <t>FA2H</t>
  </si>
  <si>
    <t>FAAH</t>
  </si>
  <si>
    <t>FADS1</t>
  </si>
  <si>
    <t>FADS2</t>
  </si>
  <si>
    <t>FADS6</t>
  </si>
  <si>
    <t>FAM110B</t>
  </si>
  <si>
    <t>FAM110C</t>
  </si>
  <si>
    <t>FAM114A2</t>
  </si>
  <si>
    <t>FAM117B</t>
  </si>
  <si>
    <t>FAM120B</t>
  </si>
  <si>
    <t>FAM120C</t>
  </si>
  <si>
    <t>FAM122A</t>
  </si>
  <si>
    <t>FAM124B</t>
  </si>
  <si>
    <t>FAM131C</t>
  </si>
  <si>
    <t>FAM133A</t>
  </si>
  <si>
    <t>FAM135A</t>
  </si>
  <si>
    <t>FAM13A</t>
  </si>
  <si>
    <t>FAM151A</t>
  </si>
  <si>
    <t>FAM153A</t>
  </si>
  <si>
    <t>FAM153B</t>
  </si>
  <si>
    <t>FAM155A</t>
  </si>
  <si>
    <t>FAM161A</t>
  </si>
  <si>
    <t>FAM162B</t>
  </si>
  <si>
    <t>FAM169B</t>
  </si>
  <si>
    <t>FAM182B</t>
  </si>
  <si>
    <t>FAM187B</t>
  </si>
  <si>
    <t>FAM217A</t>
  </si>
  <si>
    <t>FAM222A</t>
  </si>
  <si>
    <t>FAM234A</t>
  </si>
  <si>
    <t>FAM234B</t>
  </si>
  <si>
    <t>FAM47A</t>
  </si>
  <si>
    <t>FAM50B</t>
  </si>
  <si>
    <t>FAM53B</t>
  </si>
  <si>
    <t>FAM76A</t>
  </si>
  <si>
    <t>FAM76B</t>
  </si>
  <si>
    <t>FAM78A</t>
  </si>
  <si>
    <t>FAM81A</t>
  </si>
  <si>
    <t>FAM83A</t>
  </si>
  <si>
    <t>FAM83B</t>
  </si>
  <si>
    <t>FAM83C</t>
  </si>
  <si>
    <t>FAM83D</t>
  </si>
  <si>
    <t>FAM83E</t>
  </si>
  <si>
    <t>FAM83F</t>
  </si>
  <si>
    <t>FAM83H</t>
  </si>
  <si>
    <t>FAM90A1</t>
  </si>
  <si>
    <t>FAM98B</t>
  </si>
  <si>
    <t>FARP1</t>
  </si>
  <si>
    <t>FARSA</t>
  </si>
  <si>
    <t>FASTKD3</t>
  </si>
  <si>
    <t>FAT2</t>
  </si>
  <si>
    <t>FBF1</t>
  </si>
  <si>
    <t>FBLN1</t>
  </si>
  <si>
    <t>FBN2</t>
  </si>
  <si>
    <t>FBN3</t>
  </si>
  <si>
    <t>FBXL17</t>
  </si>
  <si>
    <t>FBXL2</t>
  </si>
  <si>
    <t>FBXL20</t>
  </si>
  <si>
    <t>FBXL5</t>
  </si>
  <si>
    <t>FBXO10</t>
  </si>
  <si>
    <t>FBXO31</t>
  </si>
  <si>
    <t>FBXO42</t>
  </si>
  <si>
    <t>FBXO47</t>
  </si>
  <si>
    <t>FBXW10</t>
  </si>
  <si>
    <t>FBXW8</t>
  </si>
  <si>
    <t>FCF1</t>
  </si>
  <si>
    <t>FCGBP</t>
  </si>
  <si>
    <t>FCHSD2</t>
  </si>
  <si>
    <t>FECH</t>
  </si>
  <si>
    <t>FEM1A</t>
  </si>
  <si>
    <t>FER1L6</t>
  </si>
  <si>
    <t>FETUB</t>
  </si>
  <si>
    <t>FGD1</t>
  </si>
  <si>
    <t>FGD2</t>
  </si>
  <si>
    <t>FGD3</t>
  </si>
  <si>
    <t>FGD4</t>
  </si>
  <si>
    <t>FGD5</t>
  </si>
  <si>
    <t>FGD6</t>
  </si>
  <si>
    <t>FGF13</t>
  </si>
  <si>
    <t>FGF20</t>
  </si>
  <si>
    <t>FGF21</t>
  </si>
  <si>
    <t>FGF5</t>
  </si>
  <si>
    <t>FGF7</t>
  </si>
  <si>
    <t>FGGY</t>
  </si>
  <si>
    <t>FHDC1</t>
  </si>
  <si>
    <t>FHL2</t>
  </si>
  <si>
    <t>FHL3</t>
  </si>
  <si>
    <t>FHL5</t>
  </si>
  <si>
    <t>FHOD1</t>
  </si>
  <si>
    <t>FHOD3</t>
  </si>
  <si>
    <t>FICD</t>
  </si>
  <si>
    <t>FIGNL1</t>
  </si>
  <si>
    <t>FILIP1</t>
  </si>
  <si>
    <t>FILIP1L</t>
  </si>
  <si>
    <t>FITM2</t>
  </si>
  <si>
    <t>FKBP15</t>
  </si>
  <si>
    <t>FKBP2</t>
  </si>
  <si>
    <t>FKBP7</t>
  </si>
  <si>
    <t>FKBPL</t>
  </si>
  <si>
    <t>FKRP</t>
  </si>
  <si>
    <t>FLG</t>
  </si>
  <si>
    <t>FLII</t>
  </si>
  <si>
    <t>FLNC</t>
  </si>
  <si>
    <t>FLRT2</t>
  </si>
  <si>
    <t>FLVCR2</t>
  </si>
  <si>
    <t>FMNL1</t>
  </si>
  <si>
    <t>FMNL3</t>
  </si>
  <si>
    <t>FMO1</t>
  </si>
  <si>
    <t>FMO3</t>
  </si>
  <si>
    <t>FMO4</t>
  </si>
  <si>
    <t>FMOD</t>
  </si>
  <si>
    <t>FMR1</t>
  </si>
  <si>
    <t>FN3KRP</t>
  </si>
  <si>
    <t>FNBP4</t>
  </si>
  <si>
    <t>FNDC1</t>
  </si>
  <si>
    <t>FNDC3A</t>
  </si>
  <si>
    <t>FNDC4</t>
  </si>
  <si>
    <t>FNDC7</t>
  </si>
  <si>
    <t>FNIP2</t>
  </si>
  <si>
    <t>FNTB</t>
  </si>
  <si>
    <t>FOCAD</t>
  </si>
  <si>
    <t>FOLH1</t>
  </si>
  <si>
    <t>FOLR2</t>
  </si>
  <si>
    <t>FOXC2</t>
  </si>
  <si>
    <t>FOXD2</t>
  </si>
  <si>
    <t>FOXI1</t>
  </si>
  <si>
    <t>FOXI2</t>
  </si>
  <si>
    <t>FOXJ2</t>
  </si>
  <si>
    <t>FOXP2</t>
  </si>
  <si>
    <t>FOXP4</t>
  </si>
  <si>
    <t>FOXR2</t>
  </si>
  <si>
    <t>FPGT-TNNI3K</t>
  </si>
  <si>
    <t>FRAS1</t>
  </si>
  <si>
    <t>FREM1</t>
  </si>
  <si>
    <t>FREM2</t>
  </si>
  <si>
    <t>FRG1</t>
  </si>
  <si>
    <t>FRMD1</t>
  </si>
  <si>
    <t>FRMD4A</t>
  </si>
  <si>
    <t>FRMD4B</t>
  </si>
  <si>
    <t>FRMD5</t>
  </si>
  <si>
    <t>FRMD6</t>
  </si>
  <si>
    <t>FRMPD1</t>
  </si>
  <si>
    <t>FRMPD2</t>
  </si>
  <si>
    <t>FRMPD4</t>
  </si>
  <si>
    <t>FRRS1</t>
  </si>
  <si>
    <t>FRS3</t>
  </si>
  <si>
    <t>FRY</t>
  </si>
  <si>
    <t>FRYL</t>
  </si>
  <si>
    <t>FSCB</t>
  </si>
  <si>
    <t>FSCN3</t>
  </si>
  <si>
    <t>FSHR</t>
  </si>
  <si>
    <t>FSIP1</t>
  </si>
  <si>
    <t>FSIP2</t>
  </si>
  <si>
    <t>FSTL4</t>
  </si>
  <si>
    <t>FTSJ1</t>
  </si>
  <si>
    <t>FUNDC1</t>
  </si>
  <si>
    <t>FUT1</t>
  </si>
  <si>
    <t>FUT3</t>
  </si>
  <si>
    <t>FUZ</t>
  </si>
  <si>
    <t>FXYD4</t>
  </si>
  <si>
    <t>FZD10</t>
  </si>
  <si>
    <t>FZD3</t>
  </si>
  <si>
    <t>G2E3</t>
  </si>
  <si>
    <t>GAB4</t>
  </si>
  <si>
    <t>GABRA2</t>
  </si>
  <si>
    <t>GABRA3</t>
  </si>
  <si>
    <t>GABRB3</t>
  </si>
  <si>
    <t>GABRE</t>
  </si>
  <si>
    <t>GABRQ</t>
  </si>
  <si>
    <t>GABRR2</t>
  </si>
  <si>
    <t>GAD2</t>
  </si>
  <si>
    <t>GAK</t>
  </si>
  <si>
    <t>GAL3ST2</t>
  </si>
  <si>
    <t>GALNT10</t>
  </si>
  <si>
    <t>GALNT12</t>
  </si>
  <si>
    <t>GALNT14</t>
  </si>
  <si>
    <t>GALNT15</t>
  </si>
  <si>
    <t>GALNT16</t>
  </si>
  <si>
    <t>GALNT18</t>
  </si>
  <si>
    <t>GALNT7</t>
  </si>
  <si>
    <t>GALNT8</t>
  </si>
  <si>
    <t>GALNTL5</t>
  </si>
  <si>
    <t>GALR2</t>
  </si>
  <si>
    <t>GALT</t>
  </si>
  <si>
    <t>GANAB</t>
  </si>
  <si>
    <t>GAPVD1</t>
  </si>
  <si>
    <t>GARNL3</t>
  </si>
  <si>
    <t>GAS1</t>
  </si>
  <si>
    <t>GAS2L3</t>
  </si>
  <si>
    <t>GAS8</t>
  </si>
  <si>
    <t>GASK1B</t>
  </si>
  <si>
    <t>GATA5</t>
  </si>
  <si>
    <t>GATAD2A</t>
  </si>
  <si>
    <t>GATAD2B</t>
  </si>
  <si>
    <t>GATB</t>
  </si>
  <si>
    <t>GATM</t>
  </si>
  <si>
    <t>GBA2</t>
  </si>
  <si>
    <t>GBA3</t>
  </si>
  <si>
    <t>GCAT</t>
  </si>
  <si>
    <t>GCC2</t>
  </si>
  <si>
    <t>GCG</t>
  </si>
  <si>
    <t>GCN1</t>
  </si>
  <si>
    <t>GCSAML-AS1</t>
  </si>
  <si>
    <t>GCSH</t>
  </si>
  <si>
    <t>GDI1</t>
  </si>
  <si>
    <t>GDPD1</t>
  </si>
  <si>
    <t>GDPD5</t>
  </si>
  <si>
    <t>GEMIN4</t>
  </si>
  <si>
    <t>GEMIN5</t>
  </si>
  <si>
    <t>GFI1B</t>
  </si>
  <si>
    <t>GFOD1</t>
  </si>
  <si>
    <t>GFPT1</t>
  </si>
  <si>
    <t>GFRA3</t>
  </si>
  <si>
    <t>GGA2</t>
  </si>
  <si>
    <t>GGCT</t>
  </si>
  <si>
    <t>GGT5</t>
  </si>
  <si>
    <t>GIGYF1</t>
  </si>
  <si>
    <t>GIMAP1-GIMAP5</t>
  </si>
  <si>
    <t>GIMAP2</t>
  </si>
  <si>
    <t>GIMAP4</t>
  </si>
  <si>
    <t>GIMAP5</t>
  </si>
  <si>
    <t>GIMAP6</t>
  </si>
  <si>
    <t>GIN1</t>
  </si>
  <si>
    <t>GIP</t>
  </si>
  <si>
    <t>GIT2</t>
  </si>
  <si>
    <t>GJA3</t>
  </si>
  <si>
    <t>GJA8</t>
  </si>
  <si>
    <t>GJC3</t>
  </si>
  <si>
    <t>GJD2</t>
  </si>
  <si>
    <t>GLB1L</t>
  </si>
  <si>
    <t>GLB1L2</t>
  </si>
  <si>
    <t>GLCCI1</t>
  </si>
  <si>
    <t>GLE1</t>
  </si>
  <si>
    <t>GLIS1</t>
  </si>
  <si>
    <t>GLIS3</t>
  </si>
  <si>
    <t>GLOD4</t>
  </si>
  <si>
    <t>GLP1R</t>
  </si>
  <si>
    <t>GLP2R</t>
  </si>
  <si>
    <t>GLYATL2</t>
  </si>
  <si>
    <t>GMDS</t>
  </si>
  <si>
    <t>GMEB2</t>
  </si>
  <si>
    <t>GMIP</t>
  </si>
  <si>
    <t>GMPPB</t>
  </si>
  <si>
    <t>GNAL</t>
  </si>
  <si>
    <t>GNAT1</t>
  </si>
  <si>
    <t>GNB1</t>
  </si>
  <si>
    <t>GNG5</t>
  </si>
  <si>
    <t>GNGT1</t>
  </si>
  <si>
    <t>GNL3L</t>
  </si>
  <si>
    <t>GNPAT</t>
  </si>
  <si>
    <t>GNPDA2</t>
  </si>
  <si>
    <t>GNPTAB</t>
  </si>
  <si>
    <t>GOLGA1</t>
  </si>
  <si>
    <t>GOLGA3</t>
  </si>
  <si>
    <t>GOLGA4</t>
  </si>
  <si>
    <t>GOLGB1</t>
  </si>
  <si>
    <t>GOLIM4</t>
  </si>
  <si>
    <t>GOSR2</t>
  </si>
  <si>
    <t>GOT2</t>
  </si>
  <si>
    <t>GP2</t>
  </si>
  <si>
    <t>GPAT4</t>
  </si>
  <si>
    <t>GPATCH1</t>
  </si>
  <si>
    <t>GPATCH8</t>
  </si>
  <si>
    <t>GPBAR1</t>
  </si>
  <si>
    <t>GPC6</t>
  </si>
  <si>
    <t>GPD2</t>
  </si>
  <si>
    <t>GPKOW</t>
  </si>
  <si>
    <t>GPM6B</t>
  </si>
  <si>
    <t>GPN1</t>
  </si>
  <si>
    <t>GPR101</t>
  </si>
  <si>
    <t>GPR119</t>
  </si>
  <si>
    <t>GPR139</t>
  </si>
  <si>
    <t>GPR141</t>
  </si>
  <si>
    <t>GPR142</t>
  </si>
  <si>
    <t>GPR149</t>
  </si>
  <si>
    <t>GPR151</t>
  </si>
  <si>
    <t>GPR156</t>
  </si>
  <si>
    <t>GPR158</t>
  </si>
  <si>
    <t>GPR162</t>
  </si>
  <si>
    <t>GPR173</t>
  </si>
  <si>
    <t>GPR25</t>
  </si>
  <si>
    <t>GPR39</t>
  </si>
  <si>
    <t>GPR4</t>
  </si>
  <si>
    <t>GPR42</t>
  </si>
  <si>
    <t>GPR61</t>
  </si>
  <si>
    <t>GPR68</t>
  </si>
  <si>
    <t>GPR78</t>
  </si>
  <si>
    <t>GPR87</t>
  </si>
  <si>
    <t>GPRASP1</t>
  </si>
  <si>
    <t>GPRIN2</t>
  </si>
  <si>
    <t>GPRIN3</t>
  </si>
  <si>
    <t>GPT</t>
  </si>
  <si>
    <t>GRAMD1A</t>
  </si>
  <si>
    <t>GRAMD2A</t>
  </si>
  <si>
    <t>GRB10</t>
  </si>
  <si>
    <t>GREB1</t>
  </si>
  <si>
    <t>GRHL3</t>
  </si>
  <si>
    <t>GRIA1</t>
  </si>
  <si>
    <t>GRIA2</t>
  </si>
  <si>
    <t>GRID1</t>
  </si>
  <si>
    <t>GRID2</t>
  </si>
  <si>
    <t>GRIK1</t>
  </si>
  <si>
    <t>GRIK2</t>
  </si>
  <si>
    <t>GRIK3</t>
  </si>
  <si>
    <t>GRIK4</t>
  </si>
  <si>
    <t>GRIK5</t>
  </si>
  <si>
    <t>GRIN2B</t>
  </si>
  <si>
    <t>GRIN3A</t>
  </si>
  <si>
    <t>GRINA</t>
  </si>
  <si>
    <t>GRIP2</t>
  </si>
  <si>
    <t>GRIPAP1</t>
  </si>
  <si>
    <t>GRK1</t>
  </si>
  <si>
    <t>GRK3</t>
  </si>
  <si>
    <t>GRM1</t>
  </si>
  <si>
    <t>GRM2</t>
  </si>
  <si>
    <t>GRM4</t>
  </si>
  <si>
    <t>GRM6</t>
  </si>
  <si>
    <t>GRM8</t>
  </si>
  <si>
    <t>GRXCR1</t>
  </si>
  <si>
    <t>GSAP</t>
  </si>
  <si>
    <t>GSDMA</t>
  </si>
  <si>
    <t>GSDMB</t>
  </si>
  <si>
    <t>GSPT2</t>
  </si>
  <si>
    <t>GSTM3</t>
  </si>
  <si>
    <t>GSTO2</t>
  </si>
  <si>
    <t>GTDC1</t>
  </si>
  <si>
    <t>GTF2A1</t>
  </si>
  <si>
    <t>GTF2F2</t>
  </si>
  <si>
    <t>GTF2IRD1</t>
  </si>
  <si>
    <t>GTPBP4</t>
  </si>
  <si>
    <t>GUCA2B</t>
  </si>
  <si>
    <t>GUK1</t>
  </si>
  <si>
    <t>GYG2</t>
  </si>
  <si>
    <t>GYS2</t>
  </si>
  <si>
    <t>GZF1</t>
  </si>
  <si>
    <t>HAAO</t>
  </si>
  <si>
    <t>HABP2</t>
  </si>
  <si>
    <t>HACD4</t>
  </si>
  <si>
    <t>HACE1</t>
  </si>
  <si>
    <t>HACL1</t>
  </si>
  <si>
    <t>HADHA</t>
  </si>
  <si>
    <t>HAP1</t>
  </si>
  <si>
    <t>HAPLN1</t>
  </si>
  <si>
    <t>HAS1</t>
  </si>
  <si>
    <t>HAUS3</t>
  </si>
  <si>
    <t>HAUS6</t>
  </si>
  <si>
    <t>HAUS7</t>
  </si>
  <si>
    <t>HBS1L</t>
  </si>
  <si>
    <t>HCAR1</t>
  </si>
  <si>
    <t>HCAR3</t>
  </si>
  <si>
    <t>HCCS</t>
  </si>
  <si>
    <t>HCN1</t>
  </si>
  <si>
    <t>HCN3</t>
  </si>
  <si>
    <t>HCRTR1</t>
  </si>
  <si>
    <t>HDAC8</t>
  </si>
  <si>
    <t>HDGFL2</t>
  </si>
  <si>
    <t>HDLBP</t>
  </si>
  <si>
    <t>HEATR1</t>
  </si>
  <si>
    <t>HECTD1</t>
  </si>
  <si>
    <t>HECTD4</t>
  </si>
  <si>
    <t>HECW1</t>
  </si>
  <si>
    <t>HELB</t>
  </si>
  <si>
    <t>HELZ</t>
  </si>
  <si>
    <t>HELZ2</t>
  </si>
  <si>
    <t>HEPACAM2</t>
  </si>
  <si>
    <t>HERC1</t>
  </si>
  <si>
    <t>HERC2</t>
  </si>
  <si>
    <t>HEXA</t>
  </si>
  <si>
    <t>HEXD</t>
  </si>
  <si>
    <t>HEY2</t>
  </si>
  <si>
    <t>HEYL</t>
  </si>
  <si>
    <t>HFM1</t>
  </si>
  <si>
    <t>HGD</t>
  </si>
  <si>
    <t>HGFAC</t>
  </si>
  <si>
    <t>HHATL</t>
  </si>
  <si>
    <t>HHIPL2</t>
  </si>
  <si>
    <t>HIC2</t>
  </si>
  <si>
    <t>HID1</t>
  </si>
  <si>
    <t>HIF3A</t>
  </si>
  <si>
    <t>HIP1R</t>
  </si>
  <si>
    <t>HIRIP3</t>
  </si>
  <si>
    <t>HIVEP1</t>
  </si>
  <si>
    <t>HIVEP3</t>
  </si>
  <si>
    <t>HKDC1</t>
  </si>
  <si>
    <t>HLCS</t>
  </si>
  <si>
    <t>HMG20B</t>
  </si>
  <si>
    <t>HMGCS2</t>
  </si>
  <si>
    <t>HNF4A</t>
  </si>
  <si>
    <t>HNRNPA1L2</t>
  </si>
  <si>
    <t>HNRNPC</t>
  </si>
  <si>
    <t>HNRNPCL1</t>
  </si>
  <si>
    <t>HNRNPH2</t>
  </si>
  <si>
    <t>HNRNPK</t>
  </si>
  <si>
    <t>HNRNPUL2</t>
  </si>
  <si>
    <t>HOGA1</t>
  </si>
  <si>
    <t>HOMER1</t>
  </si>
  <si>
    <t>HOOK1</t>
  </si>
  <si>
    <t>HOOK2</t>
  </si>
  <si>
    <t>HOXA1</t>
  </si>
  <si>
    <t>HOXA10</t>
  </si>
  <si>
    <t>HOXD12</t>
  </si>
  <si>
    <t>HP1BP3</t>
  </si>
  <si>
    <t>HPCAL1</t>
  </si>
  <si>
    <t>HPCAL4</t>
  </si>
  <si>
    <t>HPD</t>
  </si>
  <si>
    <t>HPDL</t>
  </si>
  <si>
    <t>HPN</t>
  </si>
  <si>
    <t>HPR</t>
  </si>
  <si>
    <t>HPS1</t>
  </si>
  <si>
    <t>HPS3</t>
  </si>
  <si>
    <t>HPS4</t>
  </si>
  <si>
    <t>HR</t>
  </si>
  <si>
    <t>HRC</t>
  </si>
  <si>
    <t>HRH4</t>
  </si>
  <si>
    <t>HS3ST2</t>
  </si>
  <si>
    <t>HS3ST4</t>
  </si>
  <si>
    <t>HS6ST2</t>
  </si>
  <si>
    <t>HSD17B1</t>
  </si>
  <si>
    <t>HSD17B3</t>
  </si>
  <si>
    <t>HSF4</t>
  </si>
  <si>
    <t>HSPA1L</t>
  </si>
  <si>
    <t>HSPA2</t>
  </si>
  <si>
    <t>HSPA4</t>
  </si>
  <si>
    <t>HSPE1-MOB4</t>
  </si>
  <si>
    <t>HSPG2</t>
  </si>
  <si>
    <t>HTR3A</t>
  </si>
  <si>
    <t>HTR3B</t>
  </si>
  <si>
    <t>HTR3C</t>
  </si>
  <si>
    <t>HTR5A</t>
  </si>
  <si>
    <t>HTRA4</t>
  </si>
  <si>
    <t>HYDIN</t>
  </si>
  <si>
    <t>HYPK</t>
  </si>
  <si>
    <t>IAH1</t>
  </si>
  <si>
    <t>ICE1</t>
  </si>
  <si>
    <t>ICMT</t>
  </si>
  <si>
    <t>ID4</t>
  </si>
  <si>
    <t>IDS</t>
  </si>
  <si>
    <t>IFFO1</t>
  </si>
  <si>
    <t>IFI27L2</t>
  </si>
  <si>
    <t>IFITM10</t>
  </si>
  <si>
    <t>IFITM5</t>
  </si>
  <si>
    <t>IFRD1</t>
  </si>
  <si>
    <t>IFRD2</t>
  </si>
  <si>
    <t>IFT140</t>
  </si>
  <si>
    <t>IFT46</t>
  </si>
  <si>
    <t>IFT74</t>
  </si>
  <si>
    <t>IFT81</t>
  </si>
  <si>
    <t>IGFBP1</t>
  </si>
  <si>
    <t>IGFBP7</t>
  </si>
  <si>
    <t>IGFL4</t>
  </si>
  <si>
    <t>IGFLR1</t>
  </si>
  <si>
    <t>IGLON5</t>
  </si>
  <si>
    <t>IGSF9B</t>
  </si>
  <si>
    <t>IKZF4</t>
  </si>
  <si>
    <t>IL4I1</t>
  </si>
  <si>
    <t>IMPG1</t>
  </si>
  <si>
    <t>ING1</t>
  </si>
  <si>
    <t>INO80</t>
  </si>
  <si>
    <t>INO80D</t>
  </si>
  <si>
    <t>INO80E</t>
  </si>
  <si>
    <t>INPP5F</t>
  </si>
  <si>
    <t>INSRR</t>
  </si>
  <si>
    <t>INTS1</t>
  </si>
  <si>
    <t>INTS10</t>
  </si>
  <si>
    <t>INTS14</t>
  </si>
  <si>
    <t>INTS2</t>
  </si>
  <si>
    <t>INTS3</t>
  </si>
  <si>
    <t>INTS4</t>
  </si>
  <si>
    <t>INTS9</t>
  </si>
  <si>
    <t>INTU</t>
  </si>
  <si>
    <t>IP6K3</t>
  </si>
  <si>
    <t>IPMK</t>
  </si>
  <si>
    <t>IPO11</t>
  </si>
  <si>
    <t>IPO4</t>
  </si>
  <si>
    <t>IPO9</t>
  </si>
  <si>
    <t>IQCG</t>
  </si>
  <si>
    <t>IQCK</t>
  </si>
  <si>
    <t>IQCN</t>
  </si>
  <si>
    <t>IQGAP3</t>
  </si>
  <si>
    <t>IQSEC2</t>
  </si>
  <si>
    <t>IQSEC3</t>
  </si>
  <si>
    <t>IQUB</t>
  </si>
  <si>
    <t>IRF2BP1</t>
  </si>
  <si>
    <t>IRGC</t>
  </si>
  <si>
    <t>IRX2</t>
  </si>
  <si>
    <t>IRX3</t>
  </si>
  <si>
    <t>ISCU</t>
  </si>
  <si>
    <t>ISG20L2</t>
  </si>
  <si>
    <t>ISM1</t>
  </si>
  <si>
    <t>ISOC2</t>
  </si>
  <si>
    <t>ISYNA1</t>
  </si>
  <si>
    <t>ITGA10</t>
  </si>
  <si>
    <t>ITGA11</t>
  </si>
  <si>
    <t>ITGA7</t>
  </si>
  <si>
    <t>ITGA8</t>
  </si>
  <si>
    <t>ITGB4</t>
  </si>
  <si>
    <t>ITIH1</t>
  </si>
  <si>
    <t>ITIH3</t>
  </si>
  <si>
    <t>ITIH6</t>
  </si>
  <si>
    <t>ITM2C</t>
  </si>
  <si>
    <t>ITPA</t>
  </si>
  <si>
    <t>ITPR1</t>
  </si>
  <si>
    <t>ITPR3</t>
  </si>
  <si>
    <t>ITSN2</t>
  </si>
  <si>
    <t>IZUMO1</t>
  </si>
  <si>
    <t>JAKMIP1</t>
  </si>
  <si>
    <t>JAKMIP2</t>
  </si>
  <si>
    <t>JAKMIP3</t>
  </si>
  <si>
    <t>JHY</t>
  </si>
  <si>
    <t>JMJD1C</t>
  </si>
  <si>
    <t>JMJD8</t>
  </si>
  <si>
    <t>JMY</t>
  </si>
  <si>
    <t>JPH2</t>
  </si>
  <si>
    <t>KANK1</t>
  </si>
  <si>
    <t>KANK2</t>
  </si>
  <si>
    <t>KANK4</t>
  </si>
  <si>
    <t>KANSL2</t>
  </si>
  <si>
    <t>KANSL3</t>
  </si>
  <si>
    <t>KBTBD12</t>
  </si>
  <si>
    <t>KBTBD3</t>
  </si>
  <si>
    <t>KBTBD7</t>
  </si>
  <si>
    <t>KBTBD8</t>
  </si>
  <si>
    <t>KCNA4</t>
  </si>
  <si>
    <t>KCNA6</t>
  </si>
  <si>
    <t>KCNA7</t>
  </si>
  <si>
    <t>KCNC3</t>
  </si>
  <si>
    <t>KCNC4</t>
  </si>
  <si>
    <t>KCND1</t>
  </si>
  <si>
    <t>KCND3</t>
  </si>
  <si>
    <t>KCNG1</t>
  </si>
  <si>
    <t>KCNH1</t>
  </si>
  <si>
    <t>KCNH2</t>
  </si>
  <si>
    <t>KCNH6</t>
  </si>
  <si>
    <t>KCNH7</t>
  </si>
  <si>
    <t>KCNIP1</t>
  </si>
  <si>
    <t>KCNIP2</t>
  </si>
  <si>
    <t>KCNIP3</t>
  </si>
  <si>
    <t>KCNIP4</t>
  </si>
  <si>
    <t>KCNJ10</t>
  </si>
  <si>
    <t>KCNJ14</t>
  </si>
  <si>
    <t>KCNJ16</t>
  </si>
  <si>
    <t>KCNJ9</t>
  </si>
  <si>
    <t>KCNK1</t>
  </si>
  <si>
    <t>KCNK10</t>
  </si>
  <si>
    <t>KCNK12</t>
  </si>
  <si>
    <t>KCNK18</t>
  </si>
  <si>
    <t>KCNK6</t>
  </si>
  <si>
    <t>KCNMA1</t>
  </si>
  <si>
    <t>KCNN3</t>
  </si>
  <si>
    <t>KCNQ3</t>
  </si>
  <si>
    <t>KCNQ5</t>
  </si>
  <si>
    <t>KCNRG</t>
  </si>
  <si>
    <t>KCNS2</t>
  </si>
  <si>
    <t>KCNT2</t>
  </si>
  <si>
    <t>KCNU1</t>
  </si>
  <si>
    <t>KCNV2</t>
  </si>
  <si>
    <t>KCTD13</t>
  </si>
  <si>
    <t>KCTD18</t>
  </si>
  <si>
    <t>KCTD2</t>
  </si>
  <si>
    <t>KCTD3</t>
  </si>
  <si>
    <t>KCTD7</t>
  </si>
  <si>
    <t>KCTD9</t>
  </si>
  <si>
    <t>KDM2A</t>
  </si>
  <si>
    <t>KDM2B</t>
  </si>
  <si>
    <t>KDM3B</t>
  </si>
  <si>
    <t>KDM4B</t>
  </si>
  <si>
    <t>KDM4C</t>
  </si>
  <si>
    <t>KDM5D</t>
  </si>
  <si>
    <t>KERA</t>
  </si>
  <si>
    <t>KHDC3L</t>
  </si>
  <si>
    <t>KHDRBS2</t>
  </si>
  <si>
    <t>KHNYN</t>
  </si>
  <si>
    <t>KIAA0232</t>
  </si>
  <si>
    <t>KIAA0513</t>
  </si>
  <si>
    <t>KIAA0556</t>
  </si>
  <si>
    <t>KIAA0895L</t>
  </si>
  <si>
    <t>KIAA0930</t>
  </si>
  <si>
    <t>KIAA1109</t>
  </si>
  <si>
    <t>KIAA1324L</t>
  </si>
  <si>
    <t>KIAA1522</t>
  </si>
  <si>
    <t>KIAA1549L</t>
  </si>
  <si>
    <t>KIAA1755</t>
  </si>
  <si>
    <t>KIAA1958</t>
  </si>
  <si>
    <t>KIDINS220</t>
  </si>
  <si>
    <t>KIF12</t>
  </si>
  <si>
    <t>KIF17</t>
  </si>
  <si>
    <t>KIF1B</t>
  </si>
  <si>
    <t>KIF1C</t>
  </si>
  <si>
    <t>KIF21A</t>
  </si>
  <si>
    <t>KIF21B</t>
  </si>
  <si>
    <t>KIF25</t>
  </si>
  <si>
    <t>KIF26B</t>
  </si>
  <si>
    <t>KIF27</t>
  </si>
  <si>
    <t>KIF7</t>
  </si>
  <si>
    <t>KIF9</t>
  </si>
  <si>
    <t>KLC4</t>
  </si>
  <si>
    <t>KLHDC2</t>
  </si>
  <si>
    <t>KLHDC7A</t>
  </si>
  <si>
    <t>KLHDC8A</t>
  </si>
  <si>
    <t>KLHL10</t>
  </si>
  <si>
    <t>KLHL14</t>
  </si>
  <si>
    <t>KLHL17</t>
  </si>
  <si>
    <t>KLHL18</t>
  </si>
  <si>
    <t>KLHL22</t>
  </si>
  <si>
    <t>KLHL24</t>
  </si>
  <si>
    <t>KLHL25</t>
  </si>
  <si>
    <t>KLHL26</t>
  </si>
  <si>
    <t>KLHL35</t>
  </si>
  <si>
    <t>KLHL36</t>
  </si>
  <si>
    <t>KLHL4</t>
  </si>
  <si>
    <t>KLHL40</t>
  </si>
  <si>
    <t>KLHL42</t>
  </si>
  <si>
    <t>KLHL5</t>
  </si>
  <si>
    <t>KLK11</t>
  </si>
  <si>
    <t>KLK13</t>
  </si>
  <si>
    <t>KMT5B</t>
  </si>
  <si>
    <t>KNCN</t>
  </si>
  <si>
    <t>KNDC1</t>
  </si>
  <si>
    <t>KNG1</t>
  </si>
  <si>
    <t>KPNA1</t>
  </si>
  <si>
    <t>KRBA2</t>
  </si>
  <si>
    <t>KREMEN1</t>
  </si>
  <si>
    <t>KRR1</t>
  </si>
  <si>
    <t>KRT20</t>
  </si>
  <si>
    <t>KRT31</t>
  </si>
  <si>
    <t>KRT33A</t>
  </si>
  <si>
    <t>KRT33B</t>
  </si>
  <si>
    <t>KRT35</t>
  </si>
  <si>
    <t>KRT80</t>
  </si>
  <si>
    <t>KRT85</t>
  </si>
  <si>
    <t>KRT9</t>
  </si>
  <si>
    <t>KRTAP10-1</t>
  </si>
  <si>
    <t>KRTAP10-11</t>
  </si>
  <si>
    <t>KRTAP10-12</t>
  </si>
  <si>
    <t>KRTAP10-4</t>
  </si>
  <si>
    <t>KRTAP10-5</t>
  </si>
  <si>
    <t>KRTAP20-2</t>
  </si>
  <si>
    <t>KRTAP27-1</t>
  </si>
  <si>
    <t>KRTAP3-3</t>
  </si>
  <si>
    <t>KRTAP4-12</t>
  </si>
  <si>
    <t>KRTAP4-2</t>
  </si>
  <si>
    <t>KRTAP4-6</t>
  </si>
  <si>
    <t>KRTAP5-5</t>
  </si>
  <si>
    <t>KRTAP5-6</t>
  </si>
  <si>
    <t>KRTAP5-9</t>
  </si>
  <si>
    <t>KRTAP6-2</t>
  </si>
  <si>
    <t>KRTAP8-1</t>
  </si>
  <si>
    <t>KRTAP9-3</t>
  </si>
  <si>
    <t>KRTCAP3</t>
  </si>
  <si>
    <t>KSR1</t>
  </si>
  <si>
    <t>KSR2</t>
  </si>
  <si>
    <t>KTI12</t>
  </si>
  <si>
    <t>KYAT3</t>
  </si>
  <si>
    <t>L1TD1</t>
  </si>
  <si>
    <t>L3MBTL2</t>
  </si>
  <si>
    <t>L3MBTL4</t>
  </si>
  <si>
    <t>LACTB</t>
  </si>
  <si>
    <t>LAMA1</t>
  </si>
  <si>
    <t>LAMA2</t>
  </si>
  <si>
    <t>LAMA3</t>
  </si>
  <si>
    <t>LAMA4</t>
  </si>
  <si>
    <t>LAMB1</t>
  </si>
  <si>
    <t>LAMB3</t>
  </si>
  <si>
    <t>LAMB4</t>
  </si>
  <si>
    <t>LAMC1</t>
  </si>
  <si>
    <t>LAMC2</t>
  </si>
  <si>
    <t>LAMC3</t>
  </si>
  <si>
    <t>LAMP5</t>
  </si>
  <si>
    <t>LANCL2</t>
  </si>
  <si>
    <t>LARGE1</t>
  </si>
  <si>
    <t>LARP1</t>
  </si>
  <si>
    <t>LBH</t>
  </si>
  <si>
    <t>LCA5</t>
  </si>
  <si>
    <t>LCE1C</t>
  </si>
  <si>
    <t>LCMT1</t>
  </si>
  <si>
    <t>LCOR</t>
  </si>
  <si>
    <t>LCT</t>
  </si>
  <si>
    <t>LCTL</t>
  </si>
  <si>
    <t>LDLRAD3</t>
  </si>
  <si>
    <t>LECT2</t>
  </si>
  <si>
    <t>LEMD1</t>
  </si>
  <si>
    <t>LEMD3</t>
  </si>
  <si>
    <t>LENG8</t>
  </si>
  <si>
    <t>LETM1</t>
  </si>
  <si>
    <t>LETM2</t>
  </si>
  <si>
    <t>LETMD1</t>
  </si>
  <si>
    <t>LGI3</t>
  </si>
  <si>
    <t>LGR5</t>
  </si>
  <si>
    <t>LGR6</t>
  </si>
  <si>
    <t>LHCGR</t>
  </si>
  <si>
    <t>LHFPL5</t>
  </si>
  <si>
    <t>LHPP</t>
  </si>
  <si>
    <t>LIMD1</t>
  </si>
  <si>
    <t>LIN54</t>
  </si>
  <si>
    <t>LIPE</t>
  </si>
  <si>
    <t>LIPK</t>
  </si>
  <si>
    <t>LIPT1</t>
  </si>
  <si>
    <t>LMAN1</t>
  </si>
  <si>
    <t>LMAN1L</t>
  </si>
  <si>
    <t>LMBRD1</t>
  </si>
  <si>
    <t>LMLN</t>
  </si>
  <si>
    <t>LMNTD1</t>
  </si>
  <si>
    <t>LMO7</t>
  </si>
  <si>
    <t>LMOD1</t>
  </si>
  <si>
    <t>LMOD3</t>
  </si>
  <si>
    <t>LMTK3</t>
  </si>
  <si>
    <t>LMX1A</t>
  </si>
  <si>
    <t>LMX1B</t>
  </si>
  <si>
    <t>LNP1</t>
  </si>
  <si>
    <t>LNX1</t>
  </si>
  <si>
    <t>LONP2</t>
  </si>
  <si>
    <t>LONRF2</t>
  </si>
  <si>
    <t>LPAR4</t>
  </si>
  <si>
    <t>LPAR5</t>
  </si>
  <si>
    <t>LPAR6</t>
  </si>
  <si>
    <t>LPIN2</t>
  </si>
  <si>
    <t>LRCH2</t>
  </si>
  <si>
    <t>LRFN1</t>
  </si>
  <si>
    <t>LRFN3</t>
  </si>
  <si>
    <t>LRFN4</t>
  </si>
  <si>
    <t>LRGUK</t>
  </si>
  <si>
    <t>LRIF1</t>
  </si>
  <si>
    <t>LRP10</t>
  </si>
  <si>
    <t>LRP11</t>
  </si>
  <si>
    <t>LRP2</t>
  </si>
  <si>
    <t>LRP4</t>
  </si>
  <si>
    <t>LRPAP1</t>
  </si>
  <si>
    <t>LRPPRC</t>
  </si>
  <si>
    <t>LRRC1</t>
  </si>
  <si>
    <t>LRRC18</t>
  </si>
  <si>
    <t>LRRC28</t>
  </si>
  <si>
    <t>LRRC3</t>
  </si>
  <si>
    <t>LRRC36</t>
  </si>
  <si>
    <t>LRRC37A2</t>
  </si>
  <si>
    <t>LRRC37A3</t>
  </si>
  <si>
    <t>LRRC42</t>
  </si>
  <si>
    <t>LRRC43</t>
  </si>
  <si>
    <t>LRRC47</t>
  </si>
  <si>
    <t>LRRC49</t>
  </si>
  <si>
    <t>LRRC4C</t>
  </si>
  <si>
    <t>LRRC55</t>
  </si>
  <si>
    <t>LRRC56</t>
  </si>
  <si>
    <t>LRRC66</t>
  </si>
  <si>
    <t>LRRCC1</t>
  </si>
  <si>
    <t>LRRIQ3</t>
  </si>
  <si>
    <t>LRRN4</t>
  </si>
  <si>
    <t>LRRTM2</t>
  </si>
  <si>
    <t>LRRTM4</t>
  </si>
  <si>
    <t>LRSAM1</t>
  </si>
  <si>
    <t>LRWD1</t>
  </si>
  <si>
    <t>LSAMP</t>
  </si>
  <si>
    <t>LTB4R2</t>
  </si>
  <si>
    <t>LTK</t>
  </si>
  <si>
    <t>LUC7L3</t>
  </si>
  <si>
    <t>LUZP1</t>
  </si>
  <si>
    <t>LXN</t>
  </si>
  <si>
    <t>LY75-CD302</t>
  </si>
  <si>
    <t>LYPLAL1</t>
  </si>
  <si>
    <t>MAATS1</t>
  </si>
  <si>
    <t>MAB21L1</t>
  </si>
  <si>
    <t>MAGEB10</t>
  </si>
  <si>
    <t>MAGEB3</t>
  </si>
  <si>
    <t>MAGEC3</t>
  </si>
  <si>
    <t>MAGEE2</t>
  </si>
  <si>
    <t>MAGI1</t>
  </si>
  <si>
    <t>MAGI2</t>
  </si>
  <si>
    <t>MAGI3</t>
  </si>
  <si>
    <t>MAMDC2</t>
  </si>
  <si>
    <t>MAMDC4</t>
  </si>
  <si>
    <t>MAMLD1</t>
  </si>
  <si>
    <t>MAN1C1</t>
  </si>
  <si>
    <t>MAN2A1</t>
  </si>
  <si>
    <t>MAN2C1</t>
  </si>
  <si>
    <t>MANEA</t>
  </si>
  <si>
    <t>MAP1A</t>
  </si>
  <si>
    <t>MAP1B</t>
  </si>
  <si>
    <t>MAP1S</t>
  </si>
  <si>
    <t>MAP2</t>
  </si>
  <si>
    <t>MAP3K11</t>
  </si>
  <si>
    <t>MAP3K15</t>
  </si>
  <si>
    <t>MAP3K19</t>
  </si>
  <si>
    <t>MAP3K6</t>
  </si>
  <si>
    <t>MAP4K4</t>
  </si>
  <si>
    <t>MAP6</t>
  </si>
  <si>
    <t>MAP7D2</t>
  </si>
  <si>
    <t>MAPK1IP1L</t>
  </si>
  <si>
    <t>MAPK8IP3</t>
  </si>
  <si>
    <t>MARK2</t>
  </si>
  <si>
    <t>MARK3</t>
  </si>
  <si>
    <t>MARS2</t>
  </si>
  <si>
    <t>MAS1L</t>
  </si>
  <si>
    <t>MAST1</t>
  </si>
  <si>
    <t>MAST3</t>
  </si>
  <si>
    <t>MAST4</t>
  </si>
  <si>
    <t>MAT1A</t>
  </si>
  <si>
    <t>MAU2</t>
  </si>
  <si>
    <t>MBD5</t>
  </si>
  <si>
    <t>MBD6</t>
  </si>
  <si>
    <t>MBIP</t>
  </si>
  <si>
    <t>MBLAC1</t>
  </si>
  <si>
    <t>MBNL3</t>
  </si>
  <si>
    <t>MBOAT2</t>
  </si>
  <si>
    <t>MBTPS1</t>
  </si>
  <si>
    <t>MC4R</t>
  </si>
  <si>
    <t>MCAT</t>
  </si>
  <si>
    <t>MCC</t>
  </si>
  <si>
    <t>MCF2L</t>
  </si>
  <si>
    <t>MCF2L2</t>
  </si>
  <si>
    <t>MCHR1</t>
  </si>
  <si>
    <t>MCM10</t>
  </si>
  <si>
    <t>MCM8</t>
  </si>
  <si>
    <t>MCM9</t>
  </si>
  <si>
    <t>MCMBP</t>
  </si>
  <si>
    <t>MCPH1</t>
  </si>
  <si>
    <t>MCTP2</t>
  </si>
  <si>
    <t>MDGA2</t>
  </si>
  <si>
    <t>MDM1</t>
  </si>
  <si>
    <t>ME1</t>
  </si>
  <si>
    <t>ME3</t>
  </si>
  <si>
    <t>MED11</t>
  </si>
  <si>
    <t>MED12L</t>
  </si>
  <si>
    <t>MED13</t>
  </si>
  <si>
    <t>MED13L</t>
  </si>
  <si>
    <t>MED14</t>
  </si>
  <si>
    <t>MED15</t>
  </si>
  <si>
    <t>MED16</t>
  </si>
  <si>
    <t>MED22</t>
  </si>
  <si>
    <t>MED23</t>
  </si>
  <si>
    <t>MED25</t>
  </si>
  <si>
    <t>MED31</t>
  </si>
  <si>
    <t>MEF2B</t>
  </si>
  <si>
    <t>MEGF11</t>
  </si>
  <si>
    <t>MEGF6</t>
  </si>
  <si>
    <t>MEGF8</t>
  </si>
  <si>
    <t>MEI1</t>
  </si>
  <si>
    <t>MEOX2</t>
  </si>
  <si>
    <t>MEP1A</t>
  </si>
  <si>
    <t>MEP1B</t>
  </si>
  <si>
    <t>MEPCE</t>
  </si>
  <si>
    <t>MESP1</t>
  </si>
  <si>
    <t>MESP2</t>
  </si>
  <si>
    <t>METRN</t>
  </si>
  <si>
    <t>METRNL</t>
  </si>
  <si>
    <t>METTL16</t>
  </si>
  <si>
    <t>METTL25</t>
  </si>
  <si>
    <t>METTL2B</t>
  </si>
  <si>
    <t>MFAP4</t>
  </si>
  <si>
    <t>MFRP</t>
  </si>
  <si>
    <t>MFSD14A</t>
  </si>
  <si>
    <t>MFSD4A</t>
  </si>
  <si>
    <t>MFSD6L</t>
  </si>
  <si>
    <t>MGAT1</t>
  </si>
  <si>
    <t>MGAT4A</t>
  </si>
  <si>
    <t>MGAT5B</t>
  </si>
  <si>
    <t>MGLL</t>
  </si>
  <si>
    <t>MGST2</t>
  </si>
  <si>
    <t>MIA2</t>
  </si>
  <si>
    <t>MIB1</t>
  </si>
  <si>
    <t>MIB2</t>
  </si>
  <si>
    <t>MICAL1</t>
  </si>
  <si>
    <t>MICAL3</t>
  </si>
  <si>
    <t>MICALL2</t>
  </si>
  <si>
    <t>MIEF2</t>
  </si>
  <si>
    <t>MINDY2</t>
  </si>
  <si>
    <t>MINDY4</t>
  </si>
  <si>
    <t>MINK1</t>
  </si>
  <si>
    <t>MIS18BP1</t>
  </si>
  <si>
    <t>MKLN1</t>
  </si>
  <si>
    <t>MKRN1</t>
  </si>
  <si>
    <t>MKS1</t>
  </si>
  <si>
    <t>MLIP</t>
  </si>
  <si>
    <t>MLXIPL</t>
  </si>
  <si>
    <t>MLYCD</t>
  </si>
  <si>
    <t>MMADHC</t>
  </si>
  <si>
    <t>MMD2</t>
  </si>
  <si>
    <t>MMP10</t>
  </si>
  <si>
    <t>MMP11</t>
  </si>
  <si>
    <t>MMP13</t>
  </si>
  <si>
    <t>MMP15</t>
  </si>
  <si>
    <t>MMP16</t>
  </si>
  <si>
    <t>MMP17</t>
  </si>
  <si>
    <t>MMP24</t>
  </si>
  <si>
    <t>MMP26</t>
  </si>
  <si>
    <t>MMP7</t>
  </si>
  <si>
    <t>MMRN1</t>
  </si>
  <si>
    <t>MMRN2</t>
  </si>
  <si>
    <t>MOB3B</t>
  </si>
  <si>
    <t>MOCS3</t>
  </si>
  <si>
    <t>MOGAT3</t>
  </si>
  <si>
    <t>MORC1</t>
  </si>
  <si>
    <t>MORC4</t>
  </si>
  <si>
    <t>MORF4L2</t>
  </si>
  <si>
    <t>MORN1</t>
  </si>
  <si>
    <t>MORN5</t>
  </si>
  <si>
    <t>MOV10L1</t>
  </si>
  <si>
    <t>MPDZ</t>
  </si>
  <si>
    <t>MPHOSPH8</t>
  </si>
  <si>
    <t>MPP2</t>
  </si>
  <si>
    <t>MPPED1</t>
  </si>
  <si>
    <t>MPRIP</t>
  </si>
  <si>
    <t>MPV17L2</t>
  </si>
  <si>
    <t>MPZ</t>
  </si>
  <si>
    <t>MPZL1</t>
  </si>
  <si>
    <t>MRAP2</t>
  </si>
  <si>
    <t>MRFAP1L1</t>
  </si>
  <si>
    <t>MRGPRX1</t>
  </si>
  <si>
    <t>MRGPRX4</t>
  </si>
  <si>
    <t>MRM2</t>
  </si>
  <si>
    <t>MRM3</t>
  </si>
  <si>
    <t>MROH1</t>
  </si>
  <si>
    <t>MROH2B</t>
  </si>
  <si>
    <t>MRPL10</t>
  </si>
  <si>
    <t>MRPL16</t>
  </si>
  <si>
    <t>MRPL18</t>
  </si>
  <si>
    <t>MRPL28</t>
  </si>
  <si>
    <t>MRPL30</t>
  </si>
  <si>
    <t>MRPL37</t>
  </si>
  <si>
    <t>MRPL38</t>
  </si>
  <si>
    <t>MRPL41</t>
  </si>
  <si>
    <t>MRPL46</t>
  </si>
  <si>
    <t>MRPS31</t>
  </si>
  <si>
    <t>MRS2</t>
  </si>
  <si>
    <t>MRTFB</t>
  </si>
  <si>
    <t>MRVI1</t>
  </si>
  <si>
    <t>MSANTD4</t>
  </si>
  <si>
    <t>MSGN1</t>
  </si>
  <si>
    <t>MSI1</t>
  </si>
  <si>
    <t>MSLNL</t>
  </si>
  <si>
    <t>MTA2</t>
  </si>
  <si>
    <t>MTBP</t>
  </si>
  <si>
    <t>MTCL1</t>
  </si>
  <si>
    <t>MTERF2</t>
  </si>
  <si>
    <t>MTHFD1L</t>
  </si>
  <si>
    <t>MTHFD2L</t>
  </si>
  <si>
    <t>MTM1</t>
  </si>
  <si>
    <t>MTMR11</t>
  </si>
  <si>
    <t>MTMR12</t>
  </si>
  <si>
    <t>MTMR3</t>
  </si>
  <si>
    <t>MTMR8</t>
  </si>
  <si>
    <t>MTMR9</t>
  </si>
  <si>
    <t>MTO1</t>
  </si>
  <si>
    <t>MTRNR2L1</t>
  </si>
  <si>
    <t>MTRNR2L7</t>
  </si>
  <si>
    <t>MTTP</t>
  </si>
  <si>
    <t>MTUS2</t>
  </si>
  <si>
    <t>MTX1</t>
  </si>
  <si>
    <t>MUSK</t>
  </si>
  <si>
    <t>MVK</t>
  </si>
  <si>
    <t>MXI1</t>
  </si>
  <si>
    <t>MXRA5</t>
  </si>
  <si>
    <t>MYADM</t>
  </si>
  <si>
    <t>MYBBP1A</t>
  </si>
  <si>
    <t>MYBPC2</t>
  </si>
  <si>
    <t>MYBPC3</t>
  </si>
  <si>
    <t>MYBPH</t>
  </si>
  <si>
    <t>MYBPHL</t>
  </si>
  <si>
    <t>MYCBP2</t>
  </si>
  <si>
    <t>MYCBPAP</t>
  </si>
  <si>
    <t>MYH1</t>
  </si>
  <si>
    <t>MYH13</t>
  </si>
  <si>
    <t>MYH14</t>
  </si>
  <si>
    <t>MYH15</t>
  </si>
  <si>
    <t>MYH3</t>
  </si>
  <si>
    <t>MYH6</t>
  </si>
  <si>
    <t>MYH7</t>
  </si>
  <si>
    <t>MYH7B</t>
  </si>
  <si>
    <t>MYH8</t>
  </si>
  <si>
    <t>MYLK2</t>
  </si>
  <si>
    <t>MYO15A</t>
  </si>
  <si>
    <t>MYO16</t>
  </si>
  <si>
    <t>MYO18B</t>
  </si>
  <si>
    <t>MYO1D</t>
  </si>
  <si>
    <t>MYO1F</t>
  </si>
  <si>
    <t>MYO3B</t>
  </si>
  <si>
    <t>MYO5B</t>
  </si>
  <si>
    <t>MYO5C</t>
  </si>
  <si>
    <t>MYO6</t>
  </si>
  <si>
    <t>MYO7A</t>
  </si>
  <si>
    <t>MYO7B</t>
  </si>
  <si>
    <t>MYO9A</t>
  </si>
  <si>
    <t>MYO9B</t>
  </si>
  <si>
    <t>MYOCD</t>
  </si>
  <si>
    <t>MYOF</t>
  </si>
  <si>
    <t>MYOM1</t>
  </si>
  <si>
    <t>MYOM2</t>
  </si>
  <si>
    <t>MYOM3</t>
  </si>
  <si>
    <t>MYOZ2</t>
  </si>
  <si>
    <t>MYPN</t>
  </si>
  <si>
    <t>MYRF</t>
  </si>
  <si>
    <t>MYRIP</t>
  </si>
  <si>
    <t>MYT1</t>
  </si>
  <si>
    <t>MYT1L</t>
  </si>
  <si>
    <t>N6AMT1</t>
  </si>
  <si>
    <t>NAA30</t>
  </si>
  <si>
    <t>NAA40</t>
  </si>
  <si>
    <t>NAALADL1</t>
  </si>
  <si>
    <t>NADK</t>
  </si>
  <si>
    <t>NADSYN1</t>
  </si>
  <si>
    <t>NAIF1</t>
  </si>
  <si>
    <t>NALCN</t>
  </si>
  <si>
    <t>NANOS3</t>
  </si>
  <si>
    <t>NANS</t>
  </si>
  <si>
    <t>NAP1L1</t>
  </si>
  <si>
    <t>NAP1L3</t>
  </si>
  <si>
    <t>NAP1L4</t>
  </si>
  <si>
    <t>NAPA</t>
  </si>
  <si>
    <t>NAPEPLD</t>
  </si>
  <si>
    <t>NAPG</t>
  </si>
  <si>
    <t>NARS2</t>
  </si>
  <si>
    <t>NASP</t>
  </si>
  <si>
    <t>NAT10</t>
  </si>
  <si>
    <t>NAT16</t>
  </si>
  <si>
    <t>NBAS</t>
  </si>
  <si>
    <t>NBPF10</t>
  </si>
  <si>
    <t>NBPF14</t>
  </si>
  <si>
    <t>NBPF3</t>
  </si>
  <si>
    <t>NCAM2</t>
  </si>
  <si>
    <t>NCAN</t>
  </si>
  <si>
    <t>NCAPD3</t>
  </si>
  <si>
    <t>NCOA3</t>
  </si>
  <si>
    <t>NDFIP2</t>
  </si>
  <si>
    <t>NDRG4</t>
  </si>
  <si>
    <t>NDST1</t>
  </si>
  <si>
    <t>NDST2</t>
  </si>
  <si>
    <t>NDST3</t>
  </si>
  <si>
    <t>NDST4</t>
  </si>
  <si>
    <t>NDUFA9</t>
  </si>
  <si>
    <t>NDUFAF6</t>
  </si>
  <si>
    <t>NDUFB8</t>
  </si>
  <si>
    <t>NDUFV2</t>
  </si>
  <si>
    <t>NDUFV3</t>
  </si>
  <si>
    <t>NEB</t>
  </si>
  <si>
    <t>NECAB1</t>
  </si>
  <si>
    <t>NECTIN4</t>
  </si>
  <si>
    <t>NEDD4</t>
  </si>
  <si>
    <t>NEDD4L</t>
  </si>
  <si>
    <t>NEDD9</t>
  </si>
  <si>
    <t>NEFM</t>
  </si>
  <si>
    <t>NEK10</t>
  </si>
  <si>
    <t>NEK11</t>
  </si>
  <si>
    <t>NEK8</t>
  </si>
  <si>
    <t>NEMP1</t>
  </si>
  <si>
    <t>NEO1</t>
  </si>
  <si>
    <t>NES</t>
  </si>
  <si>
    <t>NETO1</t>
  </si>
  <si>
    <t>NETO2</t>
  </si>
  <si>
    <t>NEUROD6</t>
  </si>
  <si>
    <t>NEXMIF</t>
  </si>
  <si>
    <t>NEXN</t>
  </si>
  <si>
    <t>NFE2L3</t>
  </si>
  <si>
    <t>NFIA</t>
  </si>
  <si>
    <t>NFIC</t>
  </si>
  <si>
    <t>NFIX</t>
  </si>
  <si>
    <t>NFRKB</t>
  </si>
  <si>
    <t>NFS1</t>
  </si>
  <si>
    <t>NFX1</t>
  </si>
  <si>
    <t>NFXL1</t>
  </si>
  <si>
    <t>NGEF</t>
  </si>
  <si>
    <t>NHLRC2</t>
  </si>
  <si>
    <t>NHS</t>
  </si>
  <si>
    <t>NHSL2</t>
  </si>
  <si>
    <t>NID1</t>
  </si>
  <si>
    <t>NID2</t>
  </si>
  <si>
    <t>NINL</t>
  </si>
  <si>
    <t>NIPA1</t>
  </si>
  <si>
    <t>NIPAL3</t>
  </si>
  <si>
    <t>NIPSNAP3A</t>
  </si>
  <si>
    <t>NISCH</t>
  </si>
  <si>
    <t>NKD1</t>
  </si>
  <si>
    <t>NKIRAS1</t>
  </si>
  <si>
    <t>NKIRAS2</t>
  </si>
  <si>
    <t>NKTR</t>
  </si>
  <si>
    <t>NLGN1</t>
  </si>
  <si>
    <t>NLGN4Y</t>
  </si>
  <si>
    <t>NLRP11</t>
  </si>
  <si>
    <t>NLRP5</t>
  </si>
  <si>
    <t>NLRP8</t>
  </si>
  <si>
    <t>NMNAT1</t>
  </si>
  <si>
    <t>NMRK1</t>
  </si>
  <si>
    <t>NOB1</t>
  </si>
  <si>
    <t>NOBOX</t>
  </si>
  <si>
    <t>NOCT</t>
  </si>
  <si>
    <t>NOL6</t>
  </si>
  <si>
    <t>NOL9</t>
  </si>
  <si>
    <t>NOMO1</t>
  </si>
  <si>
    <t>NOP16</t>
  </si>
  <si>
    <t>NPAP1</t>
  </si>
  <si>
    <t>NPAS1</t>
  </si>
  <si>
    <t>NPAS2</t>
  </si>
  <si>
    <t>NPAS4</t>
  </si>
  <si>
    <t>NPAT</t>
  </si>
  <si>
    <t>NPBWR2</t>
  </si>
  <si>
    <t>NPC1</t>
  </si>
  <si>
    <t>NPC1L1</t>
  </si>
  <si>
    <t>NPEPPS</t>
  </si>
  <si>
    <t>NPFFR2</t>
  </si>
  <si>
    <t>NPHP4</t>
  </si>
  <si>
    <t>NPHS1</t>
  </si>
  <si>
    <t>NPM3</t>
  </si>
  <si>
    <t>NPR1</t>
  </si>
  <si>
    <t>NPRL2</t>
  </si>
  <si>
    <t>NPSR1</t>
  </si>
  <si>
    <t>NPTX2</t>
  </si>
  <si>
    <t>NPTXR</t>
  </si>
  <si>
    <t>NR0B1</t>
  </si>
  <si>
    <t>NR1D2</t>
  </si>
  <si>
    <t>NR2C2</t>
  </si>
  <si>
    <t>NR3C2</t>
  </si>
  <si>
    <t>NRAP</t>
  </si>
  <si>
    <t>NRBP1</t>
  </si>
  <si>
    <t>NRDC</t>
  </si>
  <si>
    <t>NRXN1</t>
  </si>
  <si>
    <t>NRXN2</t>
  </si>
  <si>
    <t>NRXN3</t>
  </si>
  <si>
    <t>NSMAF</t>
  </si>
  <si>
    <t>NSMCE2</t>
  </si>
  <si>
    <t>NSUN6</t>
  </si>
  <si>
    <t>NSUN7</t>
  </si>
  <si>
    <t>NT5C1A</t>
  </si>
  <si>
    <t>NT5C1B</t>
  </si>
  <si>
    <t>NT5C1B-RDH14</t>
  </si>
  <si>
    <t>NT5E</t>
  </si>
  <si>
    <t>NTN4</t>
  </si>
  <si>
    <t>NTNG2</t>
  </si>
  <si>
    <t>NTSR2</t>
  </si>
  <si>
    <t>NUAK2</t>
  </si>
  <si>
    <t>NUDT12</t>
  </si>
  <si>
    <t>NUDT16</t>
  </si>
  <si>
    <t>NUDT16L1</t>
  </si>
  <si>
    <t>NUDT17</t>
  </si>
  <si>
    <t>NUDT8</t>
  </si>
  <si>
    <t>NUFIP1</t>
  </si>
  <si>
    <t>NUP153</t>
  </si>
  <si>
    <t>NUP188</t>
  </si>
  <si>
    <t>NUP210L</t>
  </si>
  <si>
    <t>NUP50</t>
  </si>
  <si>
    <t>NUTM2F</t>
  </si>
  <si>
    <t>NWD1</t>
  </si>
  <si>
    <t>NXF3</t>
  </si>
  <si>
    <t>NXF5</t>
  </si>
  <si>
    <t>NXN</t>
  </si>
  <si>
    <t>NXPE2</t>
  </si>
  <si>
    <t>NXPH4</t>
  </si>
  <si>
    <t>NYAP1</t>
  </si>
  <si>
    <t>NYNRIN</t>
  </si>
  <si>
    <t>OAZ1</t>
  </si>
  <si>
    <t>OBSL1</t>
  </si>
  <si>
    <t>OC90</t>
  </si>
  <si>
    <t>OCRL</t>
  </si>
  <si>
    <t>ODAM</t>
  </si>
  <si>
    <t>ODF2L</t>
  </si>
  <si>
    <t>OFD1</t>
  </si>
  <si>
    <t>OGDHL</t>
  </si>
  <si>
    <t>OGFOD1</t>
  </si>
  <si>
    <t>OGFOD2</t>
  </si>
  <si>
    <t>OLFM1</t>
  </si>
  <si>
    <t>OLFM2</t>
  </si>
  <si>
    <t>OLFML2A</t>
  </si>
  <si>
    <t>OPA1</t>
  </si>
  <si>
    <t>OPCML</t>
  </si>
  <si>
    <t>OPLAH</t>
  </si>
  <si>
    <t>OPN4</t>
  </si>
  <si>
    <t>OPRL1</t>
  </si>
  <si>
    <t>OR10AG1</t>
  </si>
  <si>
    <t>OR10G2</t>
  </si>
  <si>
    <t>OR10G4</t>
  </si>
  <si>
    <t>OR10H2</t>
  </si>
  <si>
    <t>OR10K1</t>
  </si>
  <si>
    <t>OR10X1</t>
  </si>
  <si>
    <t>OR10Z1</t>
  </si>
  <si>
    <t>OR11G2</t>
  </si>
  <si>
    <t>OR11H12</t>
  </si>
  <si>
    <t>OR12D3</t>
  </si>
  <si>
    <t>OR13C8</t>
  </si>
  <si>
    <t>OR13F1</t>
  </si>
  <si>
    <t>OR14C36</t>
  </si>
  <si>
    <t>OR1E2</t>
  </si>
  <si>
    <t>OR1J2</t>
  </si>
  <si>
    <t>OR1L8</t>
  </si>
  <si>
    <t>OR1N1</t>
  </si>
  <si>
    <t>OR1N2</t>
  </si>
  <si>
    <t>OR2AT4</t>
  </si>
  <si>
    <t>OR2B2</t>
  </si>
  <si>
    <t>OR2B3</t>
  </si>
  <si>
    <t>OR2C1</t>
  </si>
  <si>
    <t>OR2G6</t>
  </si>
  <si>
    <t>OR2H1</t>
  </si>
  <si>
    <t>OR2H2</t>
  </si>
  <si>
    <t>OR2J2</t>
  </si>
  <si>
    <t>OR2L3</t>
  </si>
  <si>
    <t>OR2M2</t>
  </si>
  <si>
    <t>OR2M3</t>
  </si>
  <si>
    <t>OR2M5</t>
  </si>
  <si>
    <t>OR2T27</t>
  </si>
  <si>
    <t>OR2T33</t>
  </si>
  <si>
    <t>OR2T4</t>
  </si>
  <si>
    <t>OR2T6</t>
  </si>
  <si>
    <t>OR3A3</t>
  </si>
  <si>
    <t>OR4A47</t>
  </si>
  <si>
    <t>OR4A5</t>
  </si>
  <si>
    <t>OR4C11</t>
  </si>
  <si>
    <t>OR4C3</t>
  </si>
  <si>
    <t>OR4C46</t>
  </si>
  <si>
    <t>OR4C6</t>
  </si>
  <si>
    <t>OR4D5</t>
  </si>
  <si>
    <t>OR4D9</t>
  </si>
  <si>
    <t>OR4K2</t>
  </si>
  <si>
    <t>OR4K5</t>
  </si>
  <si>
    <t>OR4L1</t>
  </si>
  <si>
    <t>OR4M1</t>
  </si>
  <si>
    <t>OR4N4</t>
  </si>
  <si>
    <t>OR4N5</t>
  </si>
  <si>
    <t>OR4S1</t>
  </si>
  <si>
    <t>OR4X1</t>
  </si>
  <si>
    <t>OR51E2</t>
  </si>
  <si>
    <t>OR51F1</t>
  </si>
  <si>
    <t>OR51G1</t>
  </si>
  <si>
    <t>OR51M1</t>
  </si>
  <si>
    <t>OR51V1</t>
  </si>
  <si>
    <t>OR52A1</t>
  </si>
  <si>
    <t>OR52D1</t>
  </si>
  <si>
    <t>OR52N2</t>
  </si>
  <si>
    <t>OR52N4</t>
  </si>
  <si>
    <t>OR56A1</t>
  </si>
  <si>
    <t>OR56B4</t>
  </si>
  <si>
    <t>OR5AK2</t>
  </si>
  <si>
    <t>OR5AR1</t>
  </si>
  <si>
    <t>OR5AS1</t>
  </si>
  <si>
    <t>OR5AU1</t>
  </si>
  <si>
    <t>OR5B17</t>
  </si>
  <si>
    <t>OR5B2</t>
  </si>
  <si>
    <t>OR5B21</t>
  </si>
  <si>
    <t>OR5B3</t>
  </si>
  <si>
    <t>OR5D13</t>
  </si>
  <si>
    <t>OR5D18</t>
  </si>
  <si>
    <t>OR5H14</t>
  </si>
  <si>
    <t>OR5J2</t>
  </si>
  <si>
    <t>OR5K1</t>
  </si>
  <si>
    <t>OR5L1</t>
  </si>
  <si>
    <t>OR5M1</t>
  </si>
  <si>
    <t>OR5M3</t>
  </si>
  <si>
    <t>OR5T2</t>
  </si>
  <si>
    <t>OR5V1</t>
  </si>
  <si>
    <t>OR6C3</t>
  </si>
  <si>
    <t>OR6C68</t>
  </si>
  <si>
    <t>OR6C75</t>
  </si>
  <si>
    <t>OR6K2</t>
  </si>
  <si>
    <t>OR6K6</t>
  </si>
  <si>
    <t>OR6Q1</t>
  </si>
  <si>
    <t>OR6S1</t>
  </si>
  <si>
    <t>OR6V1</t>
  </si>
  <si>
    <t>OR7A5</t>
  </si>
  <si>
    <t>OR8H2</t>
  </si>
  <si>
    <t>OR8K5</t>
  </si>
  <si>
    <t>OR9I1</t>
  </si>
  <si>
    <t>ORAI2</t>
  </si>
  <si>
    <t>OSBP</t>
  </si>
  <si>
    <t>OSBP2</t>
  </si>
  <si>
    <t>OSBPL6</t>
  </si>
  <si>
    <t>OSBPL8</t>
  </si>
  <si>
    <t>OSBPL9</t>
  </si>
  <si>
    <t>OSTC</t>
  </si>
  <si>
    <t>OTOA</t>
  </si>
  <si>
    <t>OTOF</t>
  </si>
  <si>
    <t>OTOGL</t>
  </si>
  <si>
    <t>OTOP3</t>
  </si>
  <si>
    <t>OTP</t>
  </si>
  <si>
    <t>OTUD6A</t>
  </si>
  <si>
    <t>OTUD7A</t>
  </si>
  <si>
    <t>OTX1</t>
  </si>
  <si>
    <t>OVCH1</t>
  </si>
  <si>
    <t>OVGP1</t>
  </si>
  <si>
    <t>OXER1</t>
  </si>
  <si>
    <t>OXT</t>
  </si>
  <si>
    <t>PABPC3</t>
  </si>
  <si>
    <t>PACRGL</t>
  </si>
  <si>
    <t>PACS1</t>
  </si>
  <si>
    <t>PACSIN3</t>
  </si>
  <si>
    <t>PADI1</t>
  </si>
  <si>
    <t>PADI3</t>
  </si>
  <si>
    <t>PAK4</t>
  </si>
  <si>
    <t>PAK5</t>
  </si>
  <si>
    <t>PALM2</t>
  </si>
  <si>
    <t>PALMD</t>
  </si>
  <si>
    <t>PAM16</t>
  </si>
  <si>
    <t>PAN2</t>
  </si>
  <si>
    <t>PAN3</t>
  </si>
  <si>
    <t>PAPOLA</t>
  </si>
  <si>
    <t>PAPOLG</t>
  </si>
  <si>
    <t>PAPPA2</t>
  </si>
  <si>
    <t>PAPSS1</t>
  </si>
  <si>
    <t>PAQR6</t>
  </si>
  <si>
    <t>PARD3</t>
  </si>
  <si>
    <t>PARD6B</t>
  </si>
  <si>
    <t>PARP10</t>
  </si>
  <si>
    <t>PARP6</t>
  </si>
  <si>
    <t>PASK</t>
  </si>
  <si>
    <t>PATE1</t>
  </si>
  <si>
    <t>PATJ</t>
  </si>
  <si>
    <t>PATL1</t>
  </si>
  <si>
    <t>PAXBP1</t>
  </si>
  <si>
    <t>PBX2</t>
  </si>
  <si>
    <t>PC</t>
  </si>
  <si>
    <t>PCCA</t>
  </si>
  <si>
    <t>PCDH11X</t>
  </si>
  <si>
    <t>PCDH11Y</t>
  </si>
  <si>
    <t>PCDH15</t>
  </si>
  <si>
    <t>PCDH17</t>
  </si>
  <si>
    <t>PCDH19</t>
  </si>
  <si>
    <t>PCDH8</t>
  </si>
  <si>
    <t>PCDH9</t>
  </si>
  <si>
    <t>PCDHA1</t>
  </si>
  <si>
    <t>PCDHA10</t>
  </si>
  <si>
    <t>PCDHA3</t>
  </si>
  <si>
    <t>PCDHA6</t>
  </si>
  <si>
    <t>PCDHA8</t>
  </si>
  <si>
    <t>PCDHAC2</t>
  </si>
  <si>
    <t>PCDHB1</t>
  </si>
  <si>
    <t>PCDHB10</t>
  </si>
  <si>
    <t>PCDHB11</t>
  </si>
  <si>
    <t>PCDHB12</t>
  </si>
  <si>
    <t>PCDHB14</t>
  </si>
  <si>
    <t>PCDHB16</t>
  </si>
  <si>
    <t>PCDHB6</t>
  </si>
  <si>
    <t>PCDHB8</t>
  </si>
  <si>
    <t>PCDHGA1</t>
  </si>
  <si>
    <t>PCDHGA11</t>
  </si>
  <si>
    <t>PCDHGA12</t>
  </si>
  <si>
    <t>PCDHGA2</t>
  </si>
  <si>
    <t>PCDHGA4</t>
  </si>
  <si>
    <t>PCDHGA5</t>
  </si>
  <si>
    <t>PCDHGB3</t>
  </si>
  <si>
    <t>PCDHGB4</t>
  </si>
  <si>
    <t>PCDHGC4</t>
  </si>
  <si>
    <t>PCDHGC5</t>
  </si>
  <si>
    <t>PCK2</t>
  </si>
  <si>
    <t>PCLO</t>
  </si>
  <si>
    <t>PCNT</t>
  </si>
  <si>
    <t>PCNX1</t>
  </si>
  <si>
    <t>PCNX2</t>
  </si>
  <si>
    <t>PCNX4</t>
  </si>
  <si>
    <t>PCSK1</t>
  </si>
  <si>
    <t>PCSK2</t>
  </si>
  <si>
    <t>PCSK4</t>
  </si>
  <si>
    <t>PCSK6</t>
  </si>
  <si>
    <t>PCYOX1L</t>
  </si>
  <si>
    <t>PCYT1B</t>
  </si>
  <si>
    <t>PDE1A</t>
  </si>
  <si>
    <t>PDE3A</t>
  </si>
  <si>
    <t>PDE6B</t>
  </si>
  <si>
    <t>PDF</t>
  </si>
  <si>
    <t>PDHX</t>
  </si>
  <si>
    <t>PDIA5</t>
  </si>
  <si>
    <t>PDLIM3</t>
  </si>
  <si>
    <t>PDLIM5</t>
  </si>
  <si>
    <t>PDLIM7</t>
  </si>
  <si>
    <t>PDPR</t>
  </si>
  <si>
    <t>PDS5A</t>
  </si>
  <si>
    <t>PDSS1</t>
  </si>
  <si>
    <t>PDZD2</t>
  </si>
  <si>
    <t>PDZD3</t>
  </si>
  <si>
    <t>PDZD7</t>
  </si>
  <si>
    <t>PDZRN3</t>
  </si>
  <si>
    <t>PDZRN4</t>
  </si>
  <si>
    <t>PEAK1</t>
  </si>
  <si>
    <t>PEAK3</t>
  </si>
  <si>
    <t>PEAR1</t>
  </si>
  <si>
    <t>PEG3</t>
  </si>
  <si>
    <t>PELO</t>
  </si>
  <si>
    <t>PEMT</t>
  </si>
  <si>
    <t>PEX1</t>
  </si>
  <si>
    <t>PEX10</t>
  </si>
  <si>
    <t>PEX16</t>
  </si>
  <si>
    <t>PEX5</t>
  </si>
  <si>
    <t>PEX6</t>
  </si>
  <si>
    <t>PEX7</t>
  </si>
  <si>
    <t>PFAS</t>
  </si>
  <si>
    <t>PFKFB3</t>
  </si>
  <si>
    <t>PFKFB4</t>
  </si>
  <si>
    <t>PGAP3</t>
  </si>
  <si>
    <t>PGBD2</t>
  </si>
  <si>
    <t>PGBD5</t>
  </si>
  <si>
    <t>PGGHG</t>
  </si>
  <si>
    <t>PGM5</t>
  </si>
  <si>
    <t>PHAX</t>
  </si>
  <si>
    <t>PHC1</t>
  </si>
  <si>
    <t>PHEX</t>
  </si>
  <si>
    <t>PHF2</t>
  </si>
  <si>
    <t>PHF20L1</t>
  </si>
  <si>
    <t>PHF21A</t>
  </si>
  <si>
    <t>PHF23</t>
  </si>
  <si>
    <t>PHF24</t>
  </si>
  <si>
    <t>PHF3</t>
  </si>
  <si>
    <t>PHF8</t>
  </si>
  <si>
    <t>PHGDH</t>
  </si>
  <si>
    <t>PHIP</t>
  </si>
  <si>
    <t>PHKA1</t>
  </si>
  <si>
    <t>PHKA2</t>
  </si>
  <si>
    <t>PHLDB2</t>
  </si>
  <si>
    <t>PHLPP2</t>
  </si>
  <si>
    <t>PHOX2A</t>
  </si>
  <si>
    <t>PHRF1</t>
  </si>
  <si>
    <t>PI4K2B</t>
  </si>
  <si>
    <t>PIAS2</t>
  </si>
  <si>
    <t>PICK1</t>
  </si>
  <si>
    <t>PIGO</t>
  </si>
  <si>
    <t>PIGS</t>
  </si>
  <si>
    <t>PIGU</t>
  </si>
  <si>
    <t>PIGZ</t>
  </si>
  <si>
    <t>PIH1D2</t>
  </si>
  <si>
    <t>PIK3C2A</t>
  </si>
  <si>
    <t>PIP4K2C</t>
  </si>
  <si>
    <t>PIP5K1A</t>
  </si>
  <si>
    <t>PISD</t>
  </si>
  <si>
    <t>PITPNM1</t>
  </si>
  <si>
    <t>PITPNM3</t>
  </si>
  <si>
    <t>PIWIL2</t>
  </si>
  <si>
    <t>PKD1</t>
  </si>
  <si>
    <t>PKD1L1</t>
  </si>
  <si>
    <t>PKD1L2</t>
  </si>
  <si>
    <t>PKDREJ</t>
  </si>
  <si>
    <t>PKLR</t>
  </si>
  <si>
    <t>PKP2</t>
  </si>
  <si>
    <t>PKP3</t>
  </si>
  <si>
    <t>PLA1A</t>
  </si>
  <si>
    <t>PLA2G2E</t>
  </si>
  <si>
    <t>PLA2G4B</t>
  </si>
  <si>
    <t>PLA2G4D</t>
  </si>
  <si>
    <t>PLA2G4F</t>
  </si>
  <si>
    <t>PLAA</t>
  </si>
  <si>
    <t>PLB1</t>
  </si>
  <si>
    <t>PLCB2</t>
  </si>
  <si>
    <t>PLCB3</t>
  </si>
  <si>
    <t>PLCD1</t>
  </si>
  <si>
    <t>PLCD4</t>
  </si>
  <si>
    <t>PLCH1</t>
  </si>
  <si>
    <t>PLCL1</t>
  </si>
  <si>
    <t>PLCXD1</t>
  </si>
  <si>
    <t>PLCZ1</t>
  </si>
  <si>
    <t>PLD5</t>
  </si>
  <si>
    <t>PLEKHA3</t>
  </si>
  <si>
    <t>PLEKHA5</t>
  </si>
  <si>
    <t>PLEKHA6</t>
  </si>
  <si>
    <t>PLEKHA8</t>
  </si>
  <si>
    <t>PLEKHF2</t>
  </si>
  <si>
    <t>PLEKHG1</t>
  </si>
  <si>
    <t>PLEKHG2</t>
  </si>
  <si>
    <t>PLEKHG4B</t>
  </si>
  <si>
    <t>PLEKHH1</t>
  </si>
  <si>
    <t>PLEKHM2</t>
  </si>
  <si>
    <t>PLEKHN1</t>
  </si>
  <si>
    <t>PLOD1</t>
  </si>
  <si>
    <t>PLOD2</t>
  </si>
  <si>
    <t>PLOD3</t>
  </si>
  <si>
    <t>PLP1</t>
  </si>
  <si>
    <t>PLPP3</t>
  </si>
  <si>
    <t>PLPPR3</t>
  </si>
  <si>
    <t>PLPPR4</t>
  </si>
  <si>
    <t>PLTP</t>
  </si>
  <si>
    <t>PLXDC1</t>
  </si>
  <si>
    <t>PLXDC2</t>
  </si>
  <si>
    <t>PLXNA2</t>
  </si>
  <si>
    <t>PLXNA3</t>
  </si>
  <si>
    <t>PLXNA4</t>
  </si>
  <si>
    <t>PLXNB1</t>
  </si>
  <si>
    <t>PLXNB3</t>
  </si>
  <si>
    <t>PLXNC1</t>
  </si>
  <si>
    <t>PLXND1</t>
  </si>
  <si>
    <t>PM20D1</t>
  </si>
  <si>
    <t>PMM2</t>
  </si>
  <si>
    <t>PMVK</t>
  </si>
  <si>
    <t>PNLDC1</t>
  </si>
  <si>
    <t>PNN</t>
  </si>
  <si>
    <t>PNOC</t>
  </si>
  <si>
    <t>PNPLA6</t>
  </si>
  <si>
    <t>PNPLA7</t>
  </si>
  <si>
    <t>POFUT2</t>
  </si>
  <si>
    <t>POGLUT1</t>
  </si>
  <si>
    <t>POGZ</t>
  </si>
  <si>
    <t>POLDIP2</t>
  </si>
  <si>
    <t>POLE2</t>
  </si>
  <si>
    <t>POLR1A</t>
  </si>
  <si>
    <t>POLR1B</t>
  </si>
  <si>
    <t>POLR2A</t>
  </si>
  <si>
    <t>POLR2B</t>
  </si>
  <si>
    <t>POM121</t>
  </si>
  <si>
    <t>POM121L12</t>
  </si>
  <si>
    <t>POMGNT1</t>
  </si>
  <si>
    <t>POMK</t>
  </si>
  <si>
    <t>POMT2</t>
  </si>
  <si>
    <t>POTEC</t>
  </si>
  <si>
    <t>POTEE</t>
  </si>
  <si>
    <t>POTEG</t>
  </si>
  <si>
    <t>POTEH</t>
  </si>
  <si>
    <t>POU2F3</t>
  </si>
  <si>
    <t>POU4F3</t>
  </si>
  <si>
    <t>PPAN</t>
  </si>
  <si>
    <t>PPAN-P2RY11</t>
  </si>
  <si>
    <t>PPARA</t>
  </si>
  <si>
    <t>PPARD</t>
  </si>
  <si>
    <t>PPAT</t>
  </si>
  <si>
    <t>PPEF1</t>
  </si>
  <si>
    <t>PPFIA2</t>
  </si>
  <si>
    <t>PPFIA3</t>
  </si>
  <si>
    <t>PPFIA4</t>
  </si>
  <si>
    <t>PPID</t>
  </si>
  <si>
    <t>PPIG</t>
  </si>
  <si>
    <t>PPIL6</t>
  </si>
  <si>
    <t>PPL</t>
  </si>
  <si>
    <t>PPM1J</t>
  </si>
  <si>
    <t>PPM1M</t>
  </si>
  <si>
    <t>PPOX</t>
  </si>
  <si>
    <t>PPP1R10</t>
  </si>
  <si>
    <t>PPP1R12B</t>
  </si>
  <si>
    <t>PPP1R13B</t>
  </si>
  <si>
    <t>PPP1R13L</t>
  </si>
  <si>
    <t>PPP1R1B</t>
  </si>
  <si>
    <t>PPP1R21</t>
  </si>
  <si>
    <t>PPP1R26</t>
  </si>
  <si>
    <t>PPP1R3B</t>
  </si>
  <si>
    <t>PPP1R7</t>
  </si>
  <si>
    <t>PPP1R9B</t>
  </si>
  <si>
    <t>PPP3R2</t>
  </si>
  <si>
    <t>PPP4C</t>
  </si>
  <si>
    <t>PPP6R1</t>
  </si>
  <si>
    <t>PPP6R2</t>
  </si>
  <si>
    <t>PPP6R3</t>
  </si>
  <si>
    <t>PPRC1</t>
  </si>
  <si>
    <t>PPT2</t>
  </si>
  <si>
    <t>PPWD1</t>
  </si>
  <si>
    <t>PRAG1</t>
  </si>
  <si>
    <t>PRB2</t>
  </si>
  <si>
    <t>PRDM10</t>
  </si>
  <si>
    <t>PRDM11</t>
  </si>
  <si>
    <t>PRDM13</t>
  </si>
  <si>
    <t>PRDM15</t>
  </si>
  <si>
    <t>PRDM4</t>
  </si>
  <si>
    <t>PRDM8</t>
  </si>
  <si>
    <t>PRDM9</t>
  </si>
  <si>
    <t>PREP</t>
  </si>
  <si>
    <t>PRICKLE1</t>
  </si>
  <si>
    <t>PRICKLE3</t>
  </si>
  <si>
    <t>PRICKLE4</t>
  </si>
  <si>
    <t>PRIMPOL</t>
  </si>
  <si>
    <t>PRKAG2</t>
  </si>
  <si>
    <t>PRKAR2A</t>
  </si>
  <si>
    <t>PRKCG</t>
  </si>
  <si>
    <t>PRKD3</t>
  </si>
  <si>
    <t>PRKG1</t>
  </si>
  <si>
    <t>PRMT3</t>
  </si>
  <si>
    <t>PRMT7</t>
  </si>
  <si>
    <t>PRMT9</t>
  </si>
  <si>
    <t>PRND</t>
  </si>
  <si>
    <t>PROC</t>
  </si>
  <si>
    <t>PROK2</t>
  </si>
  <si>
    <t>PROKR2</t>
  </si>
  <si>
    <t>PROM2</t>
  </si>
  <si>
    <t>PROSER1</t>
  </si>
  <si>
    <t>PROSER2</t>
  </si>
  <si>
    <t>PROSER3</t>
  </si>
  <si>
    <t>PRPF3</t>
  </si>
  <si>
    <t>PRPF38A</t>
  </si>
  <si>
    <t>PRPF38B</t>
  </si>
  <si>
    <t>PRPF39</t>
  </si>
  <si>
    <t>PRPF4B</t>
  </si>
  <si>
    <t>PRPF6</t>
  </si>
  <si>
    <t>PRPH</t>
  </si>
  <si>
    <t>PRPS1</t>
  </si>
  <si>
    <t>PRR12</t>
  </si>
  <si>
    <t>PRR14</t>
  </si>
  <si>
    <t>PRR22</t>
  </si>
  <si>
    <t>PRR23C</t>
  </si>
  <si>
    <t>PRR27</t>
  </si>
  <si>
    <t>PRR30</t>
  </si>
  <si>
    <t>PRR34</t>
  </si>
  <si>
    <t>PRR35</t>
  </si>
  <si>
    <t>PRRC1</t>
  </si>
  <si>
    <t>PRRC2A</t>
  </si>
  <si>
    <t>PRRC2B</t>
  </si>
  <si>
    <t>PRRG1</t>
  </si>
  <si>
    <t>PRRT3</t>
  </si>
  <si>
    <t>PRSS12</t>
  </si>
  <si>
    <t>PRSS21</t>
  </si>
  <si>
    <t>PRSS37</t>
  </si>
  <si>
    <t>PRSS38</t>
  </si>
  <si>
    <t>PRSS48</t>
  </si>
  <si>
    <t>PRSS53</t>
  </si>
  <si>
    <t>PRSS55</t>
  </si>
  <si>
    <t>PRSS57</t>
  </si>
  <si>
    <t>PRTG</t>
  </si>
  <si>
    <t>PRUNE2</t>
  </si>
  <si>
    <t>PSAPL1</t>
  </si>
  <si>
    <t>PSAT1</t>
  </si>
  <si>
    <t>PSD2</t>
  </si>
  <si>
    <t>PSD3</t>
  </si>
  <si>
    <t>PSG2</t>
  </si>
  <si>
    <t>PSG5</t>
  </si>
  <si>
    <t>PSG7</t>
  </si>
  <si>
    <t>PSG8</t>
  </si>
  <si>
    <t>PSG9</t>
  </si>
  <si>
    <t>PTAR1</t>
  </si>
  <si>
    <t>PTBP2</t>
  </si>
  <si>
    <t>PTCD2</t>
  </si>
  <si>
    <t>PTCHD1</t>
  </si>
  <si>
    <t>PTCHD3</t>
  </si>
  <si>
    <t>PTCHD4</t>
  </si>
  <si>
    <t>PTDSS2</t>
  </si>
  <si>
    <t>PTGER1</t>
  </si>
  <si>
    <t>PTGFR</t>
  </si>
  <si>
    <t>PTGIR</t>
  </si>
  <si>
    <t>PTGR1</t>
  </si>
  <si>
    <t>PTGR2</t>
  </si>
  <si>
    <t>PTH2R</t>
  </si>
  <si>
    <t>PTPN21</t>
  </si>
  <si>
    <t>PTPRA</t>
  </si>
  <si>
    <t>PTPRR</t>
  </si>
  <si>
    <t>PTPRU</t>
  </si>
  <si>
    <t>PWP2</t>
  </si>
  <si>
    <t>PWWP2B</t>
  </si>
  <si>
    <t>PXK</t>
  </si>
  <si>
    <t>PZP</t>
  </si>
  <si>
    <t>QPRT</t>
  </si>
  <si>
    <t>QSER1</t>
  </si>
  <si>
    <t>QSOX2</t>
  </si>
  <si>
    <t>QTRT2</t>
  </si>
  <si>
    <t>R3HCC1L</t>
  </si>
  <si>
    <t>RAB11FIP1</t>
  </si>
  <si>
    <t>RAB27B</t>
  </si>
  <si>
    <t>RAB33B</t>
  </si>
  <si>
    <t>RAB36</t>
  </si>
  <si>
    <t>RAB38</t>
  </si>
  <si>
    <t>RAB3IL1</t>
  </si>
  <si>
    <t>RAB3IP</t>
  </si>
  <si>
    <t>RAB40C</t>
  </si>
  <si>
    <t>RAB41</t>
  </si>
  <si>
    <t>RAB6B</t>
  </si>
  <si>
    <t>RABAC1</t>
  </si>
  <si>
    <t>RABEP2</t>
  </si>
  <si>
    <t>RABGAP1</t>
  </si>
  <si>
    <t>RABGGTA</t>
  </si>
  <si>
    <t>RABL6</t>
  </si>
  <si>
    <t>RAD51AP2</t>
  </si>
  <si>
    <t>RAD54L2</t>
  </si>
  <si>
    <t>RAI1</t>
  </si>
  <si>
    <t>RAI14</t>
  </si>
  <si>
    <t>RALGAPA2</t>
  </si>
  <si>
    <t>RALGAPB</t>
  </si>
  <si>
    <t>RALGPS2</t>
  </si>
  <si>
    <t>RALYL</t>
  </si>
  <si>
    <t>RANBP10</t>
  </si>
  <si>
    <t>RANBP3L</t>
  </si>
  <si>
    <t>RAP1GAP</t>
  </si>
  <si>
    <t>RAPGEF6</t>
  </si>
  <si>
    <t>RAPGEFL1</t>
  </si>
  <si>
    <t>RAPH1</t>
  </si>
  <si>
    <t>RASA2</t>
  </si>
  <si>
    <t>RASD2</t>
  </si>
  <si>
    <t>RASEF</t>
  </si>
  <si>
    <t>RASGEF1A</t>
  </si>
  <si>
    <t>RASGEF1B</t>
  </si>
  <si>
    <t>RASGRF2</t>
  </si>
  <si>
    <t>RASL12</t>
  </si>
  <si>
    <t>RASSF8</t>
  </si>
  <si>
    <t>RB1CC1</t>
  </si>
  <si>
    <t>RBBP8NL</t>
  </si>
  <si>
    <t>RBFA</t>
  </si>
  <si>
    <t>RBM12</t>
  </si>
  <si>
    <t>RBM12B</t>
  </si>
  <si>
    <t>RBM15B</t>
  </si>
  <si>
    <t>RBM17</t>
  </si>
  <si>
    <t>RBM22</t>
  </si>
  <si>
    <t>RBM27</t>
  </si>
  <si>
    <t>RBM28</t>
  </si>
  <si>
    <t>RBM34</t>
  </si>
  <si>
    <t>RBM42</t>
  </si>
  <si>
    <t>RBM46</t>
  </si>
  <si>
    <t>RBM4B</t>
  </si>
  <si>
    <t>RBM6</t>
  </si>
  <si>
    <t>RBM7</t>
  </si>
  <si>
    <t>RBP5</t>
  </si>
  <si>
    <t>RBSN</t>
  </si>
  <si>
    <t>RCAN1</t>
  </si>
  <si>
    <t>RCC1</t>
  </si>
  <si>
    <t>RCL1</t>
  </si>
  <si>
    <t>RCOR1</t>
  </si>
  <si>
    <t>RCOR2</t>
  </si>
  <si>
    <t>RCVRN</t>
  </si>
  <si>
    <t>RDH10</t>
  </si>
  <si>
    <t>RDH14</t>
  </si>
  <si>
    <t>RECK</t>
  </si>
  <si>
    <t>REEP3</t>
  </si>
  <si>
    <t>RELCH</t>
  </si>
  <si>
    <t>RELN</t>
  </si>
  <si>
    <t>RELT</t>
  </si>
  <si>
    <t>REM1</t>
  </si>
  <si>
    <t>RENBP</t>
  </si>
  <si>
    <t>REPS1</t>
  </si>
  <si>
    <t>RER1</t>
  </si>
  <si>
    <t>RERE</t>
  </si>
  <si>
    <t>RERGL</t>
  </si>
  <si>
    <t>RETSAT</t>
  </si>
  <si>
    <t>REX1BD</t>
  </si>
  <si>
    <t>REXO1</t>
  </si>
  <si>
    <t>REXO2</t>
  </si>
  <si>
    <t>RFPL1</t>
  </si>
  <si>
    <t>RFX5</t>
  </si>
  <si>
    <t>RFXANK</t>
  </si>
  <si>
    <t>RFXAP</t>
  </si>
  <si>
    <t>RGL1</t>
  </si>
  <si>
    <t>RGL2</t>
  </si>
  <si>
    <t>RGMB</t>
  </si>
  <si>
    <t>RGP1</t>
  </si>
  <si>
    <t>RGPD4</t>
  </si>
  <si>
    <t>RGPD5</t>
  </si>
  <si>
    <t>RGPD8</t>
  </si>
  <si>
    <t>RGR</t>
  </si>
  <si>
    <t>RGS12</t>
  </si>
  <si>
    <t>RGS21</t>
  </si>
  <si>
    <t>RGS22</t>
  </si>
  <si>
    <t>RGS6</t>
  </si>
  <si>
    <t>RGS9</t>
  </si>
  <si>
    <t>RHBDF1</t>
  </si>
  <si>
    <t>RHBDF2</t>
  </si>
  <si>
    <t>RHOBTB2</t>
  </si>
  <si>
    <t>RHOQ</t>
  </si>
  <si>
    <t>RHOT2</t>
  </si>
  <si>
    <t>RHPN2</t>
  </si>
  <si>
    <t>RIC1</t>
  </si>
  <si>
    <t>RIC3</t>
  </si>
  <si>
    <t>RIC8A</t>
  </si>
  <si>
    <t>RICTOR</t>
  </si>
  <si>
    <t>RIMBP2</t>
  </si>
  <si>
    <t>RIMS1</t>
  </si>
  <si>
    <t>RIMS2</t>
  </si>
  <si>
    <t>RIMS3</t>
  </si>
  <si>
    <t>RINT1</t>
  </si>
  <si>
    <t>RIOK1</t>
  </si>
  <si>
    <t>RIOK2</t>
  </si>
  <si>
    <t>RIPOR1</t>
  </si>
  <si>
    <t>RIT2</t>
  </si>
  <si>
    <t>RMDN2</t>
  </si>
  <si>
    <t>RMDN3</t>
  </si>
  <si>
    <t>RMI1</t>
  </si>
  <si>
    <t>RMND1</t>
  </si>
  <si>
    <t>RNF10</t>
  </si>
  <si>
    <t>RNF13</t>
  </si>
  <si>
    <t>RNF139</t>
  </si>
  <si>
    <t>RNF146</t>
  </si>
  <si>
    <t>RNF148</t>
  </si>
  <si>
    <t>RNF149</t>
  </si>
  <si>
    <t>RNF170</t>
  </si>
  <si>
    <t>RNF2</t>
  </si>
  <si>
    <t>RNF214</t>
  </si>
  <si>
    <t>RNF215</t>
  </si>
  <si>
    <t>RNF34</t>
  </si>
  <si>
    <t>RNF39</t>
  </si>
  <si>
    <t>RNF40</t>
  </si>
  <si>
    <t>RNF44</t>
  </si>
  <si>
    <t>RNGTT</t>
  </si>
  <si>
    <t>RNPEPL1</t>
  </si>
  <si>
    <t>ROBO3</t>
  </si>
  <si>
    <t>RP1</t>
  </si>
  <si>
    <t>RPAP1</t>
  </si>
  <si>
    <t>RPE65</t>
  </si>
  <si>
    <t>RPGR</t>
  </si>
  <si>
    <t>RPGRIP1</t>
  </si>
  <si>
    <t>RPL10A</t>
  </si>
  <si>
    <t>RPL12</t>
  </si>
  <si>
    <t>RPL18A</t>
  </si>
  <si>
    <t>RPL22L1</t>
  </si>
  <si>
    <t>RPL36AL</t>
  </si>
  <si>
    <t>RPL4</t>
  </si>
  <si>
    <t>RPL7</t>
  </si>
  <si>
    <t>RPL9</t>
  </si>
  <si>
    <t>RPRD1A</t>
  </si>
  <si>
    <t>RPS11</t>
  </si>
  <si>
    <t>RPS2</t>
  </si>
  <si>
    <t>RPS3A</t>
  </si>
  <si>
    <t>RPS4X</t>
  </si>
  <si>
    <t>RPS6KA2</t>
  </si>
  <si>
    <t>RPS6KA6</t>
  </si>
  <si>
    <t>RPS6KB2</t>
  </si>
  <si>
    <t>RPTN</t>
  </si>
  <si>
    <t>RPTOR</t>
  </si>
  <si>
    <t>RPUSD1</t>
  </si>
  <si>
    <t>RRAGD</t>
  </si>
  <si>
    <t>RREB1</t>
  </si>
  <si>
    <t>RRM1</t>
  </si>
  <si>
    <t>RRN3</t>
  </si>
  <si>
    <t>RRP1</t>
  </si>
  <si>
    <t>RRP12</t>
  </si>
  <si>
    <t>RRP36</t>
  </si>
  <si>
    <t>RRP7A</t>
  </si>
  <si>
    <t>RRP8</t>
  </si>
  <si>
    <t>RRP9</t>
  </si>
  <si>
    <t>RSBN1L</t>
  </si>
  <si>
    <t>RSF1</t>
  </si>
  <si>
    <t>RSPH6A</t>
  </si>
  <si>
    <t>RSPRY1</t>
  </si>
  <si>
    <t>RSRC2</t>
  </si>
  <si>
    <t>RTCA</t>
  </si>
  <si>
    <t>RTF1</t>
  </si>
  <si>
    <t>RTL3</t>
  </si>
  <si>
    <t>RTL4</t>
  </si>
  <si>
    <t>RTN2</t>
  </si>
  <si>
    <t>RTN4RL1</t>
  </si>
  <si>
    <t>RTP1</t>
  </si>
  <si>
    <t>RTP5</t>
  </si>
  <si>
    <t>RTTN</t>
  </si>
  <si>
    <t>RUFY1</t>
  </si>
  <si>
    <t>RUFY2</t>
  </si>
  <si>
    <t>RUFY3</t>
  </si>
  <si>
    <t>RUNDC1</t>
  </si>
  <si>
    <t>RUNDC3B</t>
  </si>
  <si>
    <t>RUSC1</t>
  </si>
  <si>
    <t>RXFP1</t>
  </si>
  <si>
    <t>RXFP2</t>
  </si>
  <si>
    <t>RXYLT1</t>
  </si>
  <si>
    <t>RYK</t>
  </si>
  <si>
    <t>RYR2</t>
  </si>
  <si>
    <t>RYR3</t>
  </si>
  <si>
    <t>S100A6</t>
  </si>
  <si>
    <t>S100PBP</t>
  </si>
  <si>
    <t>SAA2</t>
  </si>
  <si>
    <t>SAA4</t>
  </si>
  <si>
    <t>SAAL1</t>
  </si>
  <si>
    <t>SACM1L</t>
  </si>
  <si>
    <t>SACS</t>
  </si>
  <si>
    <t>SAFB</t>
  </si>
  <si>
    <t>SALL3</t>
  </si>
  <si>
    <t>SAMD1</t>
  </si>
  <si>
    <t>SAMD13</t>
  </si>
  <si>
    <t>SAMD15</t>
  </si>
  <si>
    <t>SAMD3</t>
  </si>
  <si>
    <t>SAMD4B</t>
  </si>
  <si>
    <t>SAMD9L</t>
  </si>
  <si>
    <t>SARAF</t>
  </si>
  <si>
    <t>SARDH</t>
  </si>
  <si>
    <t>SBF1</t>
  </si>
  <si>
    <t>SBF2</t>
  </si>
  <si>
    <t>SBNO1</t>
  </si>
  <si>
    <t>SCAF1</t>
  </si>
  <si>
    <t>SCAF11</t>
  </si>
  <si>
    <t>SCAF8</t>
  </si>
  <si>
    <t>SCAI</t>
  </si>
  <si>
    <t>SCAMP2</t>
  </si>
  <si>
    <t>SCAPER</t>
  </si>
  <si>
    <t>SCARF1</t>
  </si>
  <si>
    <t>SCARF2</t>
  </si>
  <si>
    <t>SCEL</t>
  </si>
  <si>
    <t>SCLT1</t>
  </si>
  <si>
    <t>SCN10A</t>
  </si>
  <si>
    <t>SCN11A</t>
  </si>
  <si>
    <t>SCN1A</t>
  </si>
  <si>
    <t>SCN1B</t>
  </si>
  <si>
    <t>SCN2A</t>
  </si>
  <si>
    <t>SCN2B</t>
  </si>
  <si>
    <t>SCN3A</t>
  </si>
  <si>
    <t>SCN4A</t>
  </si>
  <si>
    <t>SCN5A</t>
  </si>
  <si>
    <t>SCN8A</t>
  </si>
  <si>
    <t>SCN9A</t>
  </si>
  <si>
    <t>SCPEP1</t>
  </si>
  <si>
    <t>SCUBE1</t>
  </si>
  <si>
    <t>SCYL2</t>
  </si>
  <si>
    <t>SCYL3</t>
  </si>
  <si>
    <t>SDAD1</t>
  </si>
  <si>
    <t>SDK2</t>
  </si>
  <si>
    <t>SDS</t>
  </si>
  <si>
    <t>SEC14L4</t>
  </si>
  <si>
    <t>SEC16A</t>
  </si>
  <si>
    <t>SEC62</t>
  </si>
  <si>
    <t>SEC63</t>
  </si>
  <si>
    <t>SECISBP2</t>
  </si>
  <si>
    <t>SECISBP2L</t>
  </si>
  <si>
    <t>SEL1L2</t>
  </si>
  <si>
    <t>SEL1L3</t>
  </si>
  <si>
    <t>SELENBP1</t>
  </si>
  <si>
    <t>SELENOO</t>
  </si>
  <si>
    <t>SEMA3A</t>
  </si>
  <si>
    <t>SEMA4B</t>
  </si>
  <si>
    <t>SEMA4C</t>
  </si>
  <si>
    <t>SEMA6A</t>
  </si>
  <si>
    <t>SEMA6B</t>
  </si>
  <si>
    <t>SEMA6C</t>
  </si>
  <si>
    <t>SEMA6D</t>
  </si>
  <si>
    <t>SENP2</t>
  </si>
  <si>
    <t>SENP5</t>
  </si>
  <si>
    <t>SENP6</t>
  </si>
  <si>
    <t>SENP7</t>
  </si>
  <si>
    <t>SERAC1</t>
  </si>
  <si>
    <t>SERF2</t>
  </si>
  <si>
    <t>SERINC1</t>
  </si>
  <si>
    <t>SERPINA12</t>
  </si>
  <si>
    <t>SERPINB11</t>
  </si>
  <si>
    <t>SERPINB8</t>
  </si>
  <si>
    <t>SERPINE3</t>
  </si>
  <si>
    <t>SERPINF1</t>
  </si>
  <si>
    <t>SERPINH1</t>
  </si>
  <si>
    <t>SERTAD3</t>
  </si>
  <si>
    <t>SETD5</t>
  </si>
  <si>
    <t>SETD6</t>
  </si>
  <si>
    <t>SEZ6L</t>
  </si>
  <si>
    <t>SEZ6L2</t>
  </si>
  <si>
    <t>SF3A1</t>
  </si>
  <si>
    <t>SF3A3</t>
  </si>
  <si>
    <t>SF3B4</t>
  </si>
  <si>
    <t>SFI1</t>
  </si>
  <si>
    <t>SFMBT2</t>
  </si>
  <si>
    <t>SGSM1</t>
  </si>
  <si>
    <t>SGSM2</t>
  </si>
  <si>
    <t>SGSM3</t>
  </si>
  <si>
    <t>SH2D2A</t>
  </si>
  <si>
    <t>SH2D3C</t>
  </si>
  <si>
    <t>SH2D4A</t>
  </si>
  <si>
    <t>SH2D6</t>
  </si>
  <si>
    <t>SH3BGR</t>
  </si>
  <si>
    <t>SH3BP1</t>
  </si>
  <si>
    <t>SH3BP2</t>
  </si>
  <si>
    <t>SH3BP4</t>
  </si>
  <si>
    <t>SH3D21</t>
  </si>
  <si>
    <t>SH3GL3</t>
  </si>
  <si>
    <t>SH3GLB2</t>
  </si>
  <si>
    <t>SH3KBP1</t>
  </si>
  <si>
    <t>SH3RF3</t>
  </si>
  <si>
    <t>SH3TC1</t>
  </si>
  <si>
    <t>SHANK1</t>
  </si>
  <si>
    <t>SHANK2</t>
  </si>
  <si>
    <t>SHB</t>
  </si>
  <si>
    <t>SHCBP1</t>
  </si>
  <si>
    <t>SHQ1</t>
  </si>
  <si>
    <t>SHROOM1</t>
  </si>
  <si>
    <t>SHROOM2</t>
  </si>
  <si>
    <t>SHROOM3</t>
  </si>
  <si>
    <t>SI</t>
  </si>
  <si>
    <t>SIDT1</t>
  </si>
  <si>
    <t>SIDT2</t>
  </si>
  <si>
    <t>SIGLEC1</t>
  </si>
  <si>
    <t>SIK3</t>
  </si>
  <si>
    <t>SIKE1</t>
  </si>
  <si>
    <t>SIM1</t>
  </si>
  <si>
    <t>SIN3B</t>
  </si>
  <si>
    <t>SIPA1L1</t>
  </si>
  <si>
    <t>SIPA1L2</t>
  </si>
  <si>
    <t>SIRPD</t>
  </si>
  <si>
    <t>SIRT4</t>
  </si>
  <si>
    <t>SIRT6</t>
  </si>
  <si>
    <t>SIX5</t>
  </si>
  <si>
    <t>SKA2</t>
  </si>
  <si>
    <t>SKIDA1</t>
  </si>
  <si>
    <t>SKOR1</t>
  </si>
  <si>
    <t>SLA</t>
  </si>
  <si>
    <t>SLAIN2</t>
  </si>
  <si>
    <t>SLC10A7</t>
  </si>
  <si>
    <t>SLC12A3</t>
  </si>
  <si>
    <t>SLC12A4</t>
  </si>
  <si>
    <t>SLC12A5</t>
  </si>
  <si>
    <t>SLC12A6</t>
  </si>
  <si>
    <t>SLC13A1</t>
  </si>
  <si>
    <t>SLC17A1</t>
  </si>
  <si>
    <t>SLC17A7</t>
  </si>
  <si>
    <t>SLC1A2</t>
  </si>
  <si>
    <t>SLC1A6</t>
  </si>
  <si>
    <t>SLC1A7</t>
  </si>
  <si>
    <t>SLC22A16</t>
  </si>
  <si>
    <t>SLC22A2</t>
  </si>
  <si>
    <t>SLC22A3</t>
  </si>
  <si>
    <t>SLC22A6</t>
  </si>
  <si>
    <t>SLC22A7</t>
  </si>
  <si>
    <t>SLC23A3</t>
  </si>
  <si>
    <t>SLC24A3</t>
  </si>
  <si>
    <t>SLC25A10</t>
  </si>
  <si>
    <t>SLC25A12</t>
  </si>
  <si>
    <t>SLC25A13</t>
  </si>
  <si>
    <t>SLC25A15</t>
  </si>
  <si>
    <t>SLC25A21</t>
  </si>
  <si>
    <t>SLC25A22</t>
  </si>
  <si>
    <t>SLC25A26</t>
  </si>
  <si>
    <t>SLC25A39</t>
  </si>
  <si>
    <t>SLC25A43</t>
  </si>
  <si>
    <t>SLC25A45</t>
  </si>
  <si>
    <t>SLC26A8</t>
  </si>
  <si>
    <t>SLC26A9</t>
  </si>
  <si>
    <t>SLC27A4</t>
  </si>
  <si>
    <t>SLC28A1</t>
  </si>
  <si>
    <t>SLC28A2</t>
  </si>
  <si>
    <t>SLC29A1</t>
  </si>
  <si>
    <t>SLC2A11</t>
  </si>
  <si>
    <t>SLC2A14</t>
  </si>
  <si>
    <t>SLC2A9</t>
  </si>
  <si>
    <t>SLC30A3</t>
  </si>
  <si>
    <t>SLC33A1</t>
  </si>
  <si>
    <t>SLC35B1</t>
  </si>
  <si>
    <t>SLC35D2</t>
  </si>
  <si>
    <t>SLC35F1</t>
  </si>
  <si>
    <t>SLC35F2</t>
  </si>
  <si>
    <t>SLC35G2</t>
  </si>
  <si>
    <t>SLC35G3</t>
  </si>
  <si>
    <t>SLC36A2</t>
  </si>
  <si>
    <t>SLC37A1</t>
  </si>
  <si>
    <t>SLC38A11</t>
  </si>
  <si>
    <t>SLC38A4</t>
  </si>
  <si>
    <t>SLC38A5</t>
  </si>
  <si>
    <t>SLC38A7</t>
  </si>
  <si>
    <t>SLC38A9</t>
  </si>
  <si>
    <t>SLC39A11</t>
  </si>
  <si>
    <t>SLC39A12</t>
  </si>
  <si>
    <t>SLC39A14</t>
  </si>
  <si>
    <t>SLC39A2</t>
  </si>
  <si>
    <t>SLC39A4</t>
  </si>
  <si>
    <t>SLC39A7</t>
  </si>
  <si>
    <t>SLC3A1</t>
  </si>
  <si>
    <t>SLC41A1</t>
  </si>
  <si>
    <t>SLC41A3</t>
  </si>
  <si>
    <t>SLC43A3</t>
  </si>
  <si>
    <t>SLC44A1</t>
  </si>
  <si>
    <t>SLC44A4</t>
  </si>
  <si>
    <t>SLC46A1</t>
  </si>
  <si>
    <t>SLC47A1</t>
  </si>
  <si>
    <t>SLC49A3</t>
  </si>
  <si>
    <t>SLC4A2</t>
  </si>
  <si>
    <t>SLC4A3</t>
  </si>
  <si>
    <t>SLC4A8</t>
  </si>
  <si>
    <t>SLC50A1</t>
  </si>
  <si>
    <t>SLC52A3</t>
  </si>
  <si>
    <t>SLC5A2</t>
  </si>
  <si>
    <t>SLC5A5</t>
  </si>
  <si>
    <t>SLC5A6</t>
  </si>
  <si>
    <t>SLC5A8</t>
  </si>
  <si>
    <t>SLC5A9</t>
  </si>
  <si>
    <t>SLC6A13</t>
  </si>
  <si>
    <t>SLC6A18</t>
  </si>
  <si>
    <t>SLC6A19</t>
  </si>
  <si>
    <t>SLC6A20</t>
  </si>
  <si>
    <t>SLC6A3</t>
  </si>
  <si>
    <t>SLC6A4</t>
  </si>
  <si>
    <t>SLC6A8</t>
  </si>
  <si>
    <t>SLC6A9</t>
  </si>
  <si>
    <t>SLC9A2</t>
  </si>
  <si>
    <t>SLC9A4</t>
  </si>
  <si>
    <t>SLC9A6</t>
  </si>
  <si>
    <t>SLC9A8</t>
  </si>
  <si>
    <t>SLC9A9</t>
  </si>
  <si>
    <t>SLCO1A2</t>
  </si>
  <si>
    <t>SLCO1B3</t>
  </si>
  <si>
    <t>SLCO1B7</t>
  </si>
  <si>
    <t>SLCO2B1</t>
  </si>
  <si>
    <t>SLCO3A1</t>
  </si>
  <si>
    <t>SLCO5A1</t>
  </si>
  <si>
    <t>SLCO6A1</t>
  </si>
  <si>
    <t>SLFN12</t>
  </si>
  <si>
    <t>SLIT1</t>
  </si>
  <si>
    <t>SLITRK1</t>
  </si>
  <si>
    <t>SLITRK2</t>
  </si>
  <si>
    <t>SLITRK3</t>
  </si>
  <si>
    <t>SLITRK4</t>
  </si>
  <si>
    <t>SLITRK6</t>
  </si>
  <si>
    <t>SMAD1</t>
  </si>
  <si>
    <t>SMAD9</t>
  </si>
  <si>
    <t>SMAP2</t>
  </si>
  <si>
    <t>SMARCAL1</t>
  </si>
  <si>
    <t>SMARCC2</t>
  </si>
  <si>
    <t>SMARCD3</t>
  </si>
  <si>
    <t>SMC5</t>
  </si>
  <si>
    <t>SMC6</t>
  </si>
  <si>
    <t>SMCHD1</t>
  </si>
  <si>
    <t>SMCR8</t>
  </si>
  <si>
    <t>SMG1</t>
  </si>
  <si>
    <t>SMG7</t>
  </si>
  <si>
    <t>SMIM21</t>
  </si>
  <si>
    <t>SMPD2</t>
  </si>
  <si>
    <t>SMTNL1</t>
  </si>
  <si>
    <t>SMYD3</t>
  </si>
  <si>
    <t>SNAP47</t>
  </si>
  <si>
    <t>SNAPC4</t>
  </si>
  <si>
    <t>SNCAIP</t>
  </si>
  <si>
    <t>SNED1</t>
  </si>
  <si>
    <t>SNRNP200</t>
  </si>
  <si>
    <t>SNRNP35</t>
  </si>
  <si>
    <t>SNRNP48</t>
  </si>
  <si>
    <t>SNRNP70</t>
  </si>
  <si>
    <t>SNTA1</t>
  </si>
  <si>
    <t>SNTG1</t>
  </si>
  <si>
    <t>SNW1</t>
  </si>
  <si>
    <t>SNX13</t>
  </si>
  <si>
    <t>SNX14</t>
  </si>
  <si>
    <t>SNX15</t>
  </si>
  <si>
    <t>SNX19</t>
  </si>
  <si>
    <t>SNX2</t>
  </si>
  <si>
    <t>SNX20</t>
  </si>
  <si>
    <t>SNX3</t>
  </si>
  <si>
    <t>SNX7</t>
  </si>
  <si>
    <t>SOAT1</t>
  </si>
  <si>
    <t>SOBP</t>
  </si>
  <si>
    <t>SOGA1</t>
  </si>
  <si>
    <t>SOGA3</t>
  </si>
  <si>
    <t>SOHLH1</t>
  </si>
  <si>
    <t>SOHLH2</t>
  </si>
  <si>
    <t>SORBS3</t>
  </si>
  <si>
    <t>SORCS3</t>
  </si>
  <si>
    <t>SORL1</t>
  </si>
  <si>
    <t>SORT1</t>
  </si>
  <si>
    <t>SOS2</t>
  </si>
  <si>
    <t>SOWAHA</t>
  </si>
  <si>
    <t>SOWAHB</t>
  </si>
  <si>
    <t>SOWAHC</t>
  </si>
  <si>
    <t>SOWAHD</t>
  </si>
  <si>
    <t>SOX10</t>
  </si>
  <si>
    <t>SOX30</t>
  </si>
  <si>
    <t>SOX5</t>
  </si>
  <si>
    <t>SP140</t>
  </si>
  <si>
    <t>SP140L</t>
  </si>
  <si>
    <t>SP4</t>
  </si>
  <si>
    <t>SPAG9</t>
  </si>
  <si>
    <t>SPAM1</t>
  </si>
  <si>
    <t>SPANXN1</t>
  </si>
  <si>
    <t>SPARCL1</t>
  </si>
  <si>
    <t>SPART</t>
  </si>
  <si>
    <t>SPATA13</t>
  </si>
  <si>
    <t>SPATA18</t>
  </si>
  <si>
    <t>SPATA25</t>
  </si>
  <si>
    <t>SPATA2L</t>
  </si>
  <si>
    <t>SPATA3</t>
  </si>
  <si>
    <t>SPATA31D1</t>
  </si>
  <si>
    <t>SPATA31E1</t>
  </si>
  <si>
    <t>SPATA32</t>
  </si>
  <si>
    <t>SPATA5L1</t>
  </si>
  <si>
    <t>SPATA7</t>
  </si>
  <si>
    <t>SPATA8</t>
  </si>
  <si>
    <t>SPATS1</t>
  </si>
  <si>
    <t>SPDYA</t>
  </si>
  <si>
    <t>SPECC1L</t>
  </si>
  <si>
    <t>SPEF1</t>
  </si>
  <si>
    <t>SPEF2</t>
  </si>
  <si>
    <t>SPEG</t>
  </si>
  <si>
    <t>SPG11</t>
  </si>
  <si>
    <t>SPHKAP</t>
  </si>
  <si>
    <t>SPIB</t>
  </si>
  <si>
    <t>SPICE1</t>
  </si>
  <si>
    <t>SPIN2B</t>
  </si>
  <si>
    <t>SPIN4</t>
  </si>
  <si>
    <t>SPINK9</t>
  </si>
  <si>
    <t>SPNS1</t>
  </si>
  <si>
    <t>SPOCD1</t>
  </si>
  <si>
    <t>SPOCK3</t>
  </si>
  <si>
    <t>SPPL2C</t>
  </si>
  <si>
    <t>SPRR2E</t>
  </si>
  <si>
    <t>SPSB2</t>
  </si>
  <si>
    <t>SPTB</t>
  </si>
  <si>
    <t>SPTBN4</t>
  </si>
  <si>
    <t>SPTBN5</t>
  </si>
  <si>
    <t>SPTSSA</t>
  </si>
  <si>
    <t>SQLE</t>
  </si>
  <si>
    <t>SRCAP</t>
  </si>
  <si>
    <t>SREBF1</t>
  </si>
  <si>
    <t>SREBF2</t>
  </si>
  <si>
    <t>SRGAP1</t>
  </si>
  <si>
    <t>SRP68</t>
  </si>
  <si>
    <t>SRP72</t>
  </si>
  <si>
    <t>SRPRA</t>
  </si>
  <si>
    <t>SRPX</t>
  </si>
  <si>
    <t>SRPX2</t>
  </si>
  <si>
    <t>SRR</t>
  </si>
  <si>
    <t>SRRM2</t>
  </si>
  <si>
    <t>SRRM4</t>
  </si>
  <si>
    <t>SRRT</t>
  </si>
  <si>
    <t>SRSF11</t>
  </si>
  <si>
    <t>SRSF12</t>
  </si>
  <si>
    <t>SSBP2</t>
  </si>
  <si>
    <t>SSH3</t>
  </si>
  <si>
    <t>SSTR2</t>
  </si>
  <si>
    <t>ST20</t>
  </si>
  <si>
    <t>ST6GALNAC2</t>
  </si>
  <si>
    <t>ST6GALNAC4</t>
  </si>
  <si>
    <t>ST6GALNAC6</t>
  </si>
  <si>
    <t>ST8SIA1</t>
  </si>
  <si>
    <t>ST8SIA6</t>
  </si>
  <si>
    <t>STAB1</t>
  </si>
  <si>
    <t>STAB2</t>
  </si>
  <si>
    <t>STAC2</t>
  </si>
  <si>
    <t>STAC3</t>
  </si>
  <si>
    <t>STAM2</t>
  </si>
  <si>
    <t>STARD3</t>
  </si>
  <si>
    <t>STARD7</t>
  </si>
  <si>
    <t>STEAP2</t>
  </si>
  <si>
    <t>STEAP3</t>
  </si>
  <si>
    <t>STIM1</t>
  </si>
  <si>
    <t>STIM2</t>
  </si>
  <si>
    <t>STK19</t>
  </si>
  <si>
    <t>STK31</t>
  </si>
  <si>
    <t>STK32B</t>
  </si>
  <si>
    <t>STOML1</t>
  </si>
  <si>
    <t>STON1-GTF2A1L</t>
  </si>
  <si>
    <t>STOX2</t>
  </si>
  <si>
    <t>STPG1</t>
  </si>
  <si>
    <t>STPG2</t>
  </si>
  <si>
    <t>STRA6</t>
  </si>
  <si>
    <t>STRC</t>
  </si>
  <si>
    <t>STS</t>
  </si>
  <si>
    <t>STT3A</t>
  </si>
  <si>
    <t>STT3B</t>
  </si>
  <si>
    <t>STUB1</t>
  </si>
  <si>
    <t>STX12</t>
  </si>
  <si>
    <t>STX1B</t>
  </si>
  <si>
    <t>STXBP5L</t>
  </si>
  <si>
    <t>SUCLA2</t>
  </si>
  <si>
    <t>SUGCT</t>
  </si>
  <si>
    <t>SUGP1</t>
  </si>
  <si>
    <t>SULT1A1</t>
  </si>
  <si>
    <t>SUN3</t>
  </si>
  <si>
    <t>SUPT20H</t>
  </si>
  <si>
    <t>SUPV3L1</t>
  </si>
  <si>
    <t>SUSD1</t>
  </si>
  <si>
    <t>SUSD5</t>
  </si>
  <si>
    <t>SV2C</t>
  </si>
  <si>
    <t>SVEP1</t>
  </si>
  <si>
    <t>SVOPL</t>
  </si>
  <si>
    <t>SWSAP1</t>
  </si>
  <si>
    <t>SYCE1</t>
  </si>
  <si>
    <t>SYCP2L</t>
  </si>
  <si>
    <t>SYF2</t>
  </si>
  <si>
    <t>SYNDIG1L</t>
  </si>
  <si>
    <t>SYNE3</t>
  </si>
  <si>
    <t>SYNGR4</t>
  </si>
  <si>
    <t>SYNJ2</t>
  </si>
  <si>
    <t>SYNPO2</t>
  </si>
  <si>
    <t>SYT1</t>
  </si>
  <si>
    <t>SYT12</t>
  </si>
  <si>
    <t>SYT16</t>
  </si>
  <si>
    <t>SYT17</t>
  </si>
  <si>
    <t>SYT3</t>
  </si>
  <si>
    <t>SYT5</t>
  </si>
  <si>
    <t>SYTL1</t>
  </si>
  <si>
    <t>SYTL3</t>
  </si>
  <si>
    <t>SYTL4</t>
  </si>
  <si>
    <t>SYTL5</t>
  </si>
  <si>
    <t>SYVN1</t>
  </si>
  <si>
    <t>TAAR5</t>
  </si>
  <si>
    <t>TAC4</t>
  </si>
  <si>
    <t>TACC2</t>
  </si>
  <si>
    <t>TACR1</t>
  </si>
  <si>
    <t>TACR3</t>
  </si>
  <si>
    <t>TADA3</t>
  </si>
  <si>
    <t>TAF1C</t>
  </si>
  <si>
    <t>TAF1L</t>
  </si>
  <si>
    <t>TAF2</t>
  </si>
  <si>
    <t>TAF3</t>
  </si>
  <si>
    <t>TANC1</t>
  </si>
  <si>
    <t>TANC2</t>
  </si>
  <si>
    <t>TAOK1</t>
  </si>
  <si>
    <t>TAOK3</t>
  </si>
  <si>
    <t>TARBP1</t>
  </si>
  <si>
    <t>TAS1R3</t>
  </si>
  <si>
    <t>TAS2R46</t>
  </si>
  <si>
    <t>TAS2R7</t>
  </si>
  <si>
    <t>TATDN1</t>
  </si>
  <si>
    <t>TBC1D1</t>
  </si>
  <si>
    <t>TBC1D12</t>
  </si>
  <si>
    <t>TBC1D14</t>
  </si>
  <si>
    <t>TBC1D16</t>
  </si>
  <si>
    <t>TBC1D2</t>
  </si>
  <si>
    <t>TBC1D21</t>
  </si>
  <si>
    <t>TBC1D22B</t>
  </si>
  <si>
    <t>TBC1D24</t>
  </si>
  <si>
    <t>TBC1D28</t>
  </si>
  <si>
    <t>TBC1D2B</t>
  </si>
  <si>
    <t>TBC1D32</t>
  </si>
  <si>
    <t>TBC1D4</t>
  </si>
  <si>
    <t>TBC1D5</t>
  </si>
  <si>
    <t>TBC1D7</t>
  </si>
  <si>
    <t>TBC1D8B</t>
  </si>
  <si>
    <t>TBC1D9</t>
  </si>
  <si>
    <t>TBC1D9B</t>
  </si>
  <si>
    <t>TBCCD1</t>
  </si>
  <si>
    <t>TBCD</t>
  </si>
  <si>
    <t>TBCEL</t>
  </si>
  <si>
    <t>TBCK</t>
  </si>
  <si>
    <t>TBL2</t>
  </si>
  <si>
    <t>TBX15</t>
  </si>
  <si>
    <t>TBX18</t>
  </si>
  <si>
    <t>TBX20</t>
  </si>
  <si>
    <t>TBX5</t>
  </si>
  <si>
    <t>TBXA2R</t>
  </si>
  <si>
    <t>TCEA2</t>
  </si>
  <si>
    <t>TCEA3</t>
  </si>
  <si>
    <t>TCEAL3</t>
  </si>
  <si>
    <t>TCEAL5</t>
  </si>
  <si>
    <t>TCEAL6</t>
  </si>
  <si>
    <t>TCERG1L</t>
  </si>
  <si>
    <t>TCHP</t>
  </si>
  <si>
    <t>TCL1B</t>
  </si>
  <si>
    <t>TCN2</t>
  </si>
  <si>
    <t>TCOF1</t>
  </si>
  <si>
    <t>TCP10L2</t>
  </si>
  <si>
    <t>TCP11L1</t>
  </si>
  <si>
    <t>TCP11L2</t>
  </si>
  <si>
    <t>TCTE1</t>
  </si>
  <si>
    <t>TCTN2</t>
  </si>
  <si>
    <t>TDO2</t>
  </si>
  <si>
    <t>TDRD1</t>
  </si>
  <si>
    <t>TDRD5</t>
  </si>
  <si>
    <t>TDRD6</t>
  </si>
  <si>
    <t>TDRD7</t>
  </si>
  <si>
    <t>TEAD1</t>
  </si>
  <si>
    <t>TEAD4</t>
  </si>
  <si>
    <t>TECPR1</t>
  </si>
  <si>
    <t>TECPR2</t>
  </si>
  <si>
    <t>TECTA</t>
  </si>
  <si>
    <t>TEKT5</t>
  </si>
  <si>
    <t>TENM2</t>
  </si>
  <si>
    <t>TENM4</t>
  </si>
  <si>
    <t>TEP1</t>
  </si>
  <si>
    <t>TERB2</t>
  </si>
  <si>
    <t>TERF1</t>
  </si>
  <si>
    <t>TERF2</t>
  </si>
  <si>
    <t>TET3</t>
  </si>
  <si>
    <t>TEX101</t>
  </si>
  <si>
    <t>TEX11</t>
  </si>
  <si>
    <t>TEX12</t>
  </si>
  <si>
    <t>TEX15</t>
  </si>
  <si>
    <t>TFAP2B</t>
  </si>
  <si>
    <t>TFAP2C</t>
  </si>
  <si>
    <t>TFAP2D</t>
  </si>
  <si>
    <t>TFAP4</t>
  </si>
  <si>
    <t>TFPI2</t>
  </si>
  <si>
    <t>TFR2</t>
  </si>
  <si>
    <t>TGM1</t>
  </si>
  <si>
    <t>TGM2</t>
  </si>
  <si>
    <t>TGM4</t>
  </si>
  <si>
    <t>TGOLN2</t>
  </si>
  <si>
    <t>THADA</t>
  </si>
  <si>
    <t>THAP12</t>
  </si>
  <si>
    <t>THAP4</t>
  </si>
  <si>
    <t>THAP5</t>
  </si>
  <si>
    <t>THAP7</t>
  </si>
  <si>
    <t>THBS2</t>
  </si>
  <si>
    <t>THBS3</t>
  </si>
  <si>
    <t>THEG</t>
  </si>
  <si>
    <t>THOC2</t>
  </si>
  <si>
    <t>THSD1</t>
  </si>
  <si>
    <t>THSD4</t>
  </si>
  <si>
    <t>THSD7A</t>
  </si>
  <si>
    <t>THSD7B</t>
  </si>
  <si>
    <t>THYN1</t>
  </si>
  <si>
    <t>TIAM1</t>
  </si>
  <si>
    <t>TIAM2</t>
  </si>
  <si>
    <t>TICRR</t>
  </si>
  <si>
    <t>TIE1</t>
  </si>
  <si>
    <t>TIFAB</t>
  </si>
  <si>
    <t>TIGD4</t>
  </si>
  <si>
    <t>TIMELESS</t>
  </si>
  <si>
    <t>TIMM29</t>
  </si>
  <si>
    <t>TIMM44</t>
  </si>
  <si>
    <t>TIMMDC1</t>
  </si>
  <si>
    <t>TJAP1</t>
  </si>
  <si>
    <t>TJP1</t>
  </si>
  <si>
    <t>TJP2</t>
  </si>
  <si>
    <t>TJP3</t>
  </si>
  <si>
    <t>TKTL2</t>
  </si>
  <si>
    <t>TLCD2</t>
  </si>
  <si>
    <t>TLE1</t>
  </si>
  <si>
    <t>TLE3</t>
  </si>
  <si>
    <t>TLE6</t>
  </si>
  <si>
    <t>TLL2</t>
  </si>
  <si>
    <t>TLN2</t>
  </si>
  <si>
    <t>TM2D3</t>
  </si>
  <si>
    <t>TM7SF2</t>
  </si>
  <si>
    <t>TM7SF3</t>
  </si>
  <si>
    <t>TM9SF4</t>
  </si>
  <si>
    <t>TMC1</t>
  </si>
  <si>
    <t>TMC5</t>
  </si>
  <si>
    <t>TMC8</t>
  </si>
  <si>
    <t>TMCC1</t>
  </si>
  <si>
    <t>TMCO2</t>
  </si>
  <si>
    <t>TMCO3</t>
  </si>
  <si>
    <t>TMED5</t>
  </si>
  <si>
    <t>TMED8</t>
  </si>
  <si>
    <t>TMEM100</t>
  </si>
  <si>
    <t>TMEM105</t>
  </si>
  <si>
    <t>TMEM106B</t>
  </si>
  <si>
    <t>TMEM109</t>
  </si>
  <si>
    <t>TMEM131</t>
  </si>
  <si>
    <t>TMEM132A</t>
  </si>
  <si>
    <t>TMEM132B</t>
  </si>
  <si>
    <t>TMEM132D</t>
  </si>
  <si>
    <t>TMEM138</t>
  </si>
  <si>
    <t>TMEM143</t>
  </si>
  <si>
    <t>TMEM145</t>
  </si>
  <si>
    <t>TMEM160</t>
  </si>
  <si>
    <t>TMEM161B</t>
  </si>
  <si>
    <t>TMEM163</t>
  </si>
  <si>
    <t>TMEM171</t>
  </si>
  <si>
    <t>TMEM175</t>
  </si>
  <si>
    <t>TMEM178B</t>
  </si>
  <si>
    <t>TMEM181</t>
  </si>
  <si>
    <t>TMEM192</t>
  </si>
  <si>
    <t>TMEM214</t>
  </si>
  <si>
    <t>TMEM225</t>
  </si>
  <si>
    <t>TMEM234</t>
  </si>
  <si>
    <t>TMEM251</t>
  </si>
  <si>
    <t>TMEM255B</t>
  </si>
  <si>
    <t>TMEM26</t>
  </si>
  <si>
    <t>TMEM268</t>
  </si>
  <si>
    <t>TMEM35A</t>
  </si>
  <si>
    <t>TMEM37</t>
  </si>
  <si>
    <t>TMEM38A</t>
  </si>
  <si>
    <t>TMEM38B</t>
  </si>
  <si>
    <t>TMEM39B</t>
  </si>
  <si>
    <t>TMEM47</t>
  </si>
  <si>
    <t>TMEM50B</t>
  </si>
  <si>
    <t>TMEM53</t>
  </si>
  <si>
    <t>TMEM54</t>
  </si>
  <si>
    <t>TMEM62</t>
  </si>
  <si>
    <t>TMEM63B</t>
  </si>
  <si>
    <t>TMEM63C</t>
  </si>
  <si>
    <t>TMEM67</t>
  </si>
  <si>
    <t>TMEM71</t>
  </si>
  <si>
    <t>TMEM87A</t>
  </si>
  <si>
    <t>TMEM87B</t>
  </si>
  <si>
    <t>TMEM88B</t>
  </si>
  <si>
    <t>TMEM89</t>
  </si>
  <si>
    <t>TMEM94</t>
  </si>
  <si>
    <t>TMLHE</t>
  </si>
  <si>
    <t>TMPRSS11F</t>
  </si>
  <si>
    <t>TMPRSS13</t>
  </si>
  <si>
    <t>TMPRSS15</t>
  </si>
  <si>
    <t>TMPRSS4</t>
  </si>
  <si>
    <t>TMPRSS7</t>
  </si>
  <si>
    <t>TMSB15A</t>
  </si>
  <si>
    <t>TMTC1</t>
  </si>
  <si>
    <t>TMTC4</t>
  </si>
  <si>
    <t>TMX3</t>
  </si>
  <si>
    <t>TNIK</t>
  </si>
  <si>
    <t>TNKS</t>
  </si>
  <si>
    <t>TNN</t>
  </si>
  <si>
    <t>TNNT3</t>
  </si>
  <si>
    <t>TNPO2</t>
  </si>
  <si>
    <t>TNR</t>
  </si>
  <si>
    <t>TNRC18</t>
  </si>
  <si>
    <t>TNS1</t>
  </si>
  <si>
    <t>TNS2</t>
  </si>
  <si>
    <t>TNS3</t>
  </si>
  <si>
    <t>TNXB</t>
  </si>
  <si>
    <t>TOGARAM1</t>
  </si>
  <si>
    <t>TOGARAM2</t>
  </si>
  <si>
    <t>TOMM20L</t>
  </si>
  <si>
    <t>TONSL</t>
  </si>
  <si>
    <t>TOP3A</t>
  </si>
  <si>
    <t>TOR1AIP2</t>
  </si>
  <si>
    <t>TPBG</t>
  </si>
  <si>
    <t>TPCN1</t>
  </si>
  <si>
    <t>TPH2</t>
  </si>
  <si>
    <t>TPPP2</t>
  </si>
  <si>
    <t>TPRG1</t>
  </si>
  <si>
    <t>TPRG1L</t>
  </si>
  <si>
    <t>TPRN</t>
  </si>
  <si>
    <t>TPRX1</t>
  </si>
  <si>
    <t>TPST2</t>
  </si>
  <si>
    <t>TPT1</t>
  </si>
  <si>
    <t>TPTE2</t>
  </si>
  <si>
    <t>TRA2A</t>
  </si>
  <si>
    <t>TRAF3IP3</t>
  </si>
  <si>
    <t>TRAK1</t>
  </si>
  <si>
    <t>TRANK1</t>
  </si>
  <si>
    <t>TRAPPC10</t>
  </si>
  <si>
    <t>TRAPPC11</t>
  </si>
  <si>
    <t>TRAPPC6A</t>
  </si>
  <si>
    <t>TRDN</t>
  </si>
  <si>
    <t>TRHDE</t>
  </si>
  <si>
    <t>TRIM39</t>
  </si>
  <si>
    <t>TRIM39-RPP21</t>
  </si>
  <si>
    <t>TRIM43</t>
  </si>
  <si>
    <t>TRIM45</t>
  </si>
  <si>
    <t>TRIM46</t>
  </si>
  <si>
    <t>TRIM47</t>
  </si>
  <si>
    <t>TRIM51</t>
  </si>
  <si>
    <t>TRIM52</t>
  </si>
  <si>
    <t>TRIM67</t>
  </si>
  <si>
    <t>TRIM6-TRIM34</t>
  </si>
  <si>
    <t>TRIM71</t>
  </si>
  <si>
    <t>TRIML1</t>
  </si>
  <si>
    <t>TRIO</t>
  </si>
  <si>
    <t>TRIOBP</t>
  </si>
  <si>
    <t>TRIP10</t>
  </si>
  <si>
    <t>TRIP12</t>
  </si>
  <si>
    <t>TRIT1</t>
  </si>
  <si>
    <t>TRMO</t>
  </si>
  <si>
    <t>TRMT12</t>
  </si>
  <si>
    <t>TRPC3</t>
  </si>
  <si>
    <t>TRPC4</t>
  </si>
  <si>
    <t>TRPC7</t>
  </si>
  <si>
    <t>TRPM1</t>
  </si>
  <si>
    <t>TRPM3</t>
  </si>
  <si>
    <t>TRPM5</t>
  </si>
  <si>
    <t>TRPS1</t>
  </si>
  <si>
    <t>TRPV2</t>
  </si>
  <si>
    <t>TRPV3</t>
  </si>
  <si>
    <t>TRPV5</t>
  </si>
  <si>
    <t>TSC22D1</t>
  </si>
  <si>
    <t>TSC22D2</t>
  </si>
  <si>
    <t>TSFM</t>
  </si>
  <si>
    <t>TSG101</t>
  </si>
  <si>
    <t>TSGA10</t>
  </si>
  <si>
    <t>TSHZ2</t>
  </si>
  <si>
    <t>TSHZ3</t>
  </si>
  <si>
    <t>TSNARE1</t>
  </si>
  <si>
    <t>TSPAN15</t>
  </si>
  <si>
    <t>TSPAN8</t>
  </si>
  <si>
    <t>TSPYL1</t>
  </si>
  <si>
    <t>TSPYL2</t>
  </si>
  <si>
    <t>TSR1</t>
  </si>
  <si>
    <t>TSSC4</t>
  </si>
  <si>
    <t>TTBK2</t>
  </si>
  <si>
    <t>TTC12</t>
  </si>
  <si>
    <t>TTC14</t>
  </si>
  <si>
    <t>TTC16</t>
  </si>
  <si>
    <t>TTC21B</t>
  </si>
  <si>
    <t>TTC22</t>
  </si>
  <si>
    <t>TTC27</t>
  </si>
  <si>
    <t>TTC3</t>
  </si>
  <si>
    <t>TTC30B</t>
  </si>
  <si>
    <t>TTC36</t>
  </si>
  <si>
    <t>TTC37</t>
  </si>
  <si>
    <t>TTC38</t>
  </si>
  <si>
    <t>TTC39C</t>
  </si>
  <si>
    <t>TTC5</t>
  </si>
  <si>
    <t>TTC8</t>
  </si>
  <si>
    <t>TTC9B</t>
  </si>
  <si>
    <t>TTF2</t>
  </si>
  <si>
    <t>TTI1</t>
  </si>
  <si>
    <t>TTI2</t>
  </si>
  <si>
    <t>TTLL10</t>
  </si>
  <si>
    <t>TTLL3</t>
  </si>
  <si>
    <t>TTLL4</t>
  </si>
  <si>
    <t>TTLL5</t>
  </si>
  <si>
    <t>TTLL7</t>
  </si>
  <si>
    <t>TTLL8</t>
  </si>
  <si>
    <t>TTPA</t>
  </si>
  <si>
    <t>TUBA3C</t>
  </si>
  <si>
    <t>TUBA8</t>
  </si>
  <si>
    <t>TUBB2B</t>
  </si>
  <si>
    <t>TUBG1</t>
  </si>
  <si>
    <t>TUBGCP4</t>
  </si>
  <si>
    <t>TUBGCP6</t>
  </si>
  <si>
    <t>TUFT1</t>
  </si>
  <si>
    <t>TULP1</t>
  </si>
  <si>
    <t>TULP2</t>
  </si>
  <si>
    <t>TULP4</t>
  </si>
  <si>
    <t>TUT7</t>
  </si>
  <si>
    <t>TWNK</t>
  </si>
  <si>
    <t>TXNDC2</t>
  </si>
  <si>
    <t>TYMP</t>
  </si>
  <si>
    <t>TYRP1</t>
  </si>
  <si>
    <t>TYW1B</t>
  </si>
  <si>
    <t>U2AF2</t>
  </si>
  <si>
    <t>U2SURP</t>
  </si>
  <si>
    <t>UACA</t>
  </si>
  <si>
    <t>UBA1</t>
  </si>
  <si>
    <t>UBA6</t>
  </si>
  <si>
    <t>UBAC1</t>
  </si>
  <si>
    <t>UBAP2</t>
  </si>
  <si>
    <t>UBE2F</t>
  </si>
  <si>
    <t>UBE2O</t>
  </si>
  <si>
    <t>UBE2Q1</t>
  </si>
  <si>
    <t>UBE2U</t>
  </si>
  <si>
    <t>UBE2W</t>
  </si>
  <si>
    <t>UBE2Z</t>
  </si>
  <si>
    <t>UBE4A</t>
  </si>
  <si>
    <t>UBN2</t>
  </si>
  <si>
    <t>UBOX5</t>
  </si>
  <si>
    <t>UBP1</t>
  </si>
  <si>
    <t>UBQLN2</t>
  </si>
  <si>
    <t>UBQLN3</t>
  </si>
  <si>
    <t>UBR1</t>
  </si>
  <si>
    <t>UBR2</t>
  </si>
  <si>
    <t>UBR3</t>
  </si>
  <si>
    <t>UBXN2B</t>
  </si>
  <si>
    <t>UBXN6</t>
  </si>
  <si>
    <t>UEVLD</t>
  </si>
  <si>
    <t>UGDH</t>
  </si>
  <si>
    <t>UGGT2</t>
  </si>
  <si>
    <t>UGT1A1</t>
  </si>
  <si>
    <t>UGT1A3</t>
  </si>
  <si>
    <t>UGT1A4</t>
  </si>
  <si>
    <t>UGT1A8</t>
  </si>
  <si>
    <t>UGT2A1</t>
  </si>
  <si>
    <t>UGT2A2</t>
  </si>
  <si>
    <t>UGT2B15</t>
  </si>
  <si>
    <t>UGT2B7</t>
  </si>
  <si>
    <t>UGT8</t>
  </si>
  <si>
    <t>UHRF1BP1</t>
  </si>
  <si>
    <t>UHRF2</t>
  </si>
  <si>
    <t>UIMC1</t>
  </si>
  <si>
    <t>ULK3</t>
  </si>
  <si>
    <t>ULK4</t>
  </si>
  <si>
    <t>UNC13A</t>
  </si>
  <si>
    <t>UNC13C</t>
  </si>
  <si>
    <t>UNC45B</t>
  </si>
  <si>
    <t>UNC50</t>
  </si>
  <si>
    <t>UNC5A</t>
  </si>
  <si>
    <t>UNC5B</t>
  </si>
  <si>
    <t>UNC5CL</t>
  </si>
  <si>
    <t>UNC79</t>
  </si>
  <si>
    <t>UNC80</t>
  </si>
  <si>
    <t>UPB1</t>
  </si>
  <si>
    <t>UPF3A</t>
  </si>
  <si>
    <t>UPK3A</t>
  </si>
  <si>
    <t>UPP1</t>
  </si>
  <si>
    <t>UQCC2</t>
  </si>
  <si>
    <t>UQCRC1</t>
  </si>
  <si>
    <t>UQCRC2</t>
  </si>
  <si>
    <t>UROC1</t>
  </si>
  <si>
    <t>USH1C</t>
  </si>
  <si>
    <t>USH1G</t>
  </si>
  <si>
    <t>USH2A</t>
  </si>
  <si>
    <t>USHBP1</t>
  </si>
  <si>
    <t>USO1</t>
  </si>
  <si>
    <t>USP11</t>
  </si>
  <si>
    <t>USP12</t>
  </si>
  <si>
    <t>USP2</t>
  </si>
  <si>
    <t>USP20</t>
  </si>
  <si>
    <t>USP24</t>
  </si>
  <si>
    <t>USP25</t>
  </si>
  <si>
    <t>USP26</t>
  </si>
  <si>
    <t>USP28</t>
  </si>
  <si>
    <t>USP34</t>
  </si>
  <si>
    <t>USP37</t>
  </si>
  <si>
    <t>USP40</t>
  </si>
  <si>
    <t>USP41</t>
  </si>
  <si>
    <t>USP42</t>
  </si>
  <si>
    <t>USP43</t>
  </si>
  <si>
    <t>USP46</t>
  </si>
  <si>
    <t>USP48</t>
  </si>
  <si>
    <t>USP49</t>
  </si>
  <si>
    <t>USP5</t>
  </si>
  <si>
    <t>USP51</t>
  </si>
  <si>
    <t>USP6NL</t>
  </si>
  <si>
    <t>USP9Y</t>
  </si>
  <si>
    <t>UST</t>
  </si>
  <si>
    <t>UTP14C</t>
  </si>
  <si>
    <t>UTP20</t>
  </si>
  <si>
    <t>UTP3</t>
  </si>
  <si>
    <t>UTP4</t>
  </si>
  <si>
    <t>UTRN</t>
  </si>
  <si>
    <t>VAC14</t>
  </si>
  <si>
    <t>VANGL1</t>
  </si>
  <si>
    <t>VANGL2</t>
  </si>
  <si>
    <t>VASP</t>
  </si>
  <si>
    <t>VCAN</t>
  </si>
  <si>
    <t>VCPIP1</t>
  </si>
  <si>
    <t>VDAC3</t>
  </si>
  <si>
    <t>VDR</t>
  </si>
  <si>
    <t>VEZT</t>
  </si>
  <si>
    <t>VGLL3</t>
  </si>
  <si>
    <t>VILL</t>
  </si>
  <si>
    <t>VIPAS39</t>
  </si>
  <si>
    <t>VIRMA</t>
  </si>
  <si>
    <t>VLDLR</t>
  </si>
  <si>
    <t>VMO1</t>
  </si>
  <si>
    <t>VMP1</t>
  </si>
  <si>
    <t>VN1R1</t>
  </si>
  <si>
    <t>VN1R2</t>
  </si>
  <si>
    <t>VNN2</t>
  </si>
  <si>
    <t>VPS13A</t>
  </si>
  <si>
    <t>VPS13B</t>
  </si>
  <si>
    <t>VPS13C</t>
  </si>
  <si>
    <t>VPS13D</t>
  </si>
  <si>
    <t>VPS18</t>
  </si>
  <si>
    <t>VPS33B</t>
  </si>
  <si>
    <t>VPS35</t>
  </si>
  <si>
    <t>VPS50</t>
  </si>
  <si>
    <t>VPS51</t>
  </si>
  <si>
    <t>VPS52</t>
  </si>
  <si>
    <t>VPS53</t>
  </si>
  <si>
    <t>VPS8</t>
  </si>
  <si>
    <t>VTA1</t>
  </si>
  <si>
    <t>VWA2</t>
  </si>
  <si>
    <t>VWA3B</t>
  </si>
  <si>
    <t>VWA8</t>
  </si>
  <si>
    <t>VWCE</t>
  </si>
  <si>
    <t>WAC</t>
  </si>
  <si>
    <t>WASHC4</t>
  </si>
  <si>
    <t>WBP1</t>
  </si>
  <si>
    <t>WBP11</t>
  </si>
  <si>
    <t>WDFY2</t>
  </si>
  <si>
    <t>WDFY3</t>
  </si>
  <si>
    <t>WDPCP</t>
  </si>
  <si>
    <t>WDR11</t>
  </si>
  <si>
    <t>WDR27</t>
  </si>
  <si>
    <t>WDR33</t>
  </si>
  <si>
    <t>WDR34</t>
  </si>
  <si>
    <t>WDR37</t>
  </si>
  <si>
    <t>WDR4</t>
  </si>
  <si>
    <t>WDR45</t>
  </si>
  <si>
    <t>WDR45B</t>
  </si>
  <si>
    <t>WDR47</t>
  </si>
  <si>
    <t>WDR49</t>
  </si>
  <si>
    <t>WDR54</t>
  </si>
  <si>
    <t>WDR59</t>
  </si>
  <si>
    <t>WDR5B</t>
  </si>
  <si>
    <t>WDR6</t>
  </si>
  <si>
    <t>WDR62</t>
  </si>
  <si>
    <t>WDR64</t>
  </si>
  <si>
    <t>WDR66</t>
  </si>
  <si>
    <t>WDR72</t>
  </si>
  <si>
    <t>WDR88</t>
  </si>
  <si>
    <t>WDR90</t>
  </si>
  <si>
    <t>WDTC1</t>
  </si>
  <si>
    <t>WFDC1</t>
  </si>
  <si>
    <t>WFDC10A</t>
  </si>
  <si>
    <t>WFDC3</t>
  </si>
  <si>
    <t>WFS1</t>
  </si>
  <si>
    <t>WHAMM</t>
  </si>
  <si>
    <t>WHRN</t>
  </si>
  <si>
    <t>WIZ</t>
  </si>
  <si>
    <t>WLS</t>
  </si>
  <si>
    <t>WNK3</t>
  </si>
  <si>
    <t>WNK4</t>
  </si>
  <si>
    <t>WNT5B</t>
  </si>
  <si>
    <t>WNT9A</t>
  </si>
  <si>
    <t>WNT9B</t>
  </si>
  <si>
    <t>WRAP73</t>
  </si>
  <si>
    <t>WSCD1</t>
  </si>
  <si>
    <t>WTAP</t>
  </si>
  <si>
    <t>WWC1</t>
  </si>
  <si>
    <t>WWP2</t>
  </si>
  <si>
    <t>XIRP2</t>
  </si>
  <si>
    <t>XKR4</t>
  </si>
  <si>
    <t>XKR6</t>
  </si>
  <si>
    <t>XKR7</t>
  </si>
  <si>
    <t>XKR8</t>
  </si>
  <si>
    <t>XPNPEP1</t>
  </si>
  <si>
    <t>XPO4</t>
  </si>
  <si>
    <t>XPO6</t>
  </si>
  <si>
    <t>XPOT</t>
  </si>
  <si>
    <t>XPR1</t>
  </si>
  <si>
    <t>XRN1</t>
  </si>
  <si>
    <t>XRN2</t>
  </si>
  <si>
    <t>XRRA1</t>
  </si>
  <si>
    <t>XYLB</t>
  </si>
  <si>
    <t>XYLT1</t>
  </si>
  <si>
    <t>XYLT2</t>
  </si>
  <si>
    <t>YBX2</t>
  </si>
  <si>
    <t>YEATS2</t>
  </si>
  <si>
    <t>YEATS4</t>
  </si>
  <si>
    <t>YIPF2</t>
  </si>
  <si>
    <t>YLPM1</t>
  </si>
  <si>
    <t>YME1L1</t>
  </si>
  <si>
    <t>YPEL1</t>
  </si>
  <si>
    <t>YTHDC1</t>
  </si>
  <si>
    <t>YY1AP1</t>
  </si>
  <si>
    <t>YY2</t>
  </si>
  <si>
    <t>ZAN</t>
  </si>
  <si>
    <t>ZBBX</t>
  </si>
  <si>
    <t>ZBED9</t>
  </si>
  <si>
    <t>ZBTB12</t>
  </si>
  <si>
    <t>ZBTB18</t>
  </si>
  <si>
    <t>ZBTB22</t>
  </si>
  <si>
    <t>ZBTB32</t>
  </si>
  <si>
    <t>ZBTB38</t>
  </si>
  <si>
    <t>ZBTB39</t>
  </si>
  <si>
    <t>ZBTB40</t>
  </si>
  <si>
    <t>ZBTB43</t>
  </si>
  <si>
    <t>ZBTB48</t>
  </si>
  <si>
    <t>ZBTB49</t>
  </si>
  <si>
    <t>ZBTB5</t>
  </si>
  <si>
    <t>ZBTB8OS</t>
  </si>
  <si>
    <t>ZC3H11A</t>
  </si>
  <si>
    <t>ZC3H12C</t>
  </si>
  <si>
    <t>ZC3H13</t>
  </si>
  <si>
    <t>ZC3H14</t>
  </si>
  <si>
    <t>ZC3H18</t>
  </si>
  <si>
    <t>ZC3H3</t>
  </si>
  <si>
    <t>ZC3H4</t>
  </si>
  <si>
    <t>ZC3H6</t>
  </si>
  <si>
    <t>ZCCHC10</t>
  </si>
  <si>
    <t>ZCCHC2</t>
  </si>
  <si>
    <t>ZCWPW1</t>
  </si>
  <si>
    <t>ZDBF2</t>
  </si>
  <si>
    <t>ZDHHC14</t>
  </si>
  <si>
    <t>ZDHHC19</t>
  </si>
  <si>
    <t>ZDHHC23</t>
  </si>
  <si>
    <t>ZDHHC24</t>
  </si>
  <si>
    <t>ZDHHC3</t>
  </si>
  <si>
    <t>ZDHHC8</t>
  </si>
  <si>
    <t>ZEB2</t>
  </si>
  <si>
    <t>ZFAND1</t>
  </si>
  <si>
    <t>ZFAND3</t>
  </si>
  <si>
    <t>ZFAND5</t>
  </si>
  <si>
    <t>ZFC3H1</t>
  </si>
  <si>
    <t>ZFHX4</t>
  </si>
  <si>
    <t>ZFP14</t>
  </si>
  <si>
    <t>ZFP41</t>
  </si>
  <si>
    <t>ZFP90</t>
  </si>
  <si>
    <t>ZFPM2</t>
  </si>
  <si>
    <t>ZFR2</t>
  </si>
  <si>
    <t>ZFX</t>
  </si>
  <si>
    <t>ZFYVE1</t>
  </si>
  <si>
    <t>ZFYVE28</t>
  </si>
  <si>
    <t>ZG16B</t>
  </si>
  <si>
    <t>ZGPAT</t>
  </si>
  <si>
    <t>ZHX2</t>
  </si>
  <si>
    <t>ZHX3</t>
  </si>
  <si>
    <t>ZIC1</t>
  </si>
  <si>
    <t>ZIC2</t>
  </si>
  <si>
    <t>ZIC3</t>
  </si>
  <si>
    <t>ZKSCAN1</t>
  </si>
  <si>
    <t>ZKSCAN3</t>
  </si>
  <si>
    <t>ZMAT1</t>
  </si>
  <si>
    <t>ZMIZ2</t>
  </si>
  <si>
    <t>ZMYM1</t>
  </si>
  <si>
    <t>ZMYM4</t>
  </si>
  <si>
    <t>ZMYND19</t>
  </si>
  <si>
    <t>ZNF101</t>
  </si>
  <si>
    <t>ZNF106</t>
  </si>
  <si>
    <t>ZNF117</t>
  </si>
  <si>
    <t>ZNF136</t>
  </si>
  <si>
    <t>ZNF142</t>
  </si>
  <si>
    <t>ZNF148</t>
  </si>
  <si>
    <t>ZNF157</t>
  </si>
  <si>
    <t>ZNF169</t>
  </si>
  <si>
    <t>ZNF177</t>
  </si>
  <si>
    <t>ZNF185</t>
  </si>
  <si>
    <t>ZNF189</t>
  </si>
  <si>
    <t>ZNF197</t>
  </si>
  <si>
    <t>ZNF2</t>
  </si>
  <si>
    <t>ZNF207</t>
  </si>
  <si>
    <t>ZNF208</t>
  </si>
  <si>
    <t>ZNF211</t>
  </si>
  <si>
    <t>ZNF212</t>
  </si>
  <si>
    <t>ZNF217</t>
  </si>
  <si>
    <t>ZNF223</t>
  </si>
  <si>
    <t>ZNF225</t>
  </si>
  <si>
    <t>ZNF226</t>
  </si>
  <si>
    <t>ZNF234</t>
  </si>
  <si>
    <t>ZNF236</t>
  </si>
  <si>
    <t>ZNF250</t>
  </si>
  <si>
    <t>ZNF251</t>
  </si>
  <si>
    <t>ZNF254</t>
  </si>
  <si>
    <t>ZNF260</t>
  </si>
  <si>
    <t>ZNF263</t>
  </si>
  <si>
    <t>ZNF264</t>
  </si>
  <si>
    <t>ZNF267</t>
  </si>
  <si>
    <t>ZNF268</t>
  </si>
  <si>
    <t>ZNF275</t>
  </si>
  <si>
    <t>ZNF28</t>
  </si>
  <si>
    <t>ZNF280B</t>
  </si>
  <si>
    <t>ZNF280C</t>
  </si>
  <si>
    <t>ZNF280D</t>
  </si>
  <si>
    <t>ZNF282</t>
  </si>
  <si>
    <t>ZNF284</t>
  </si>
  <si>
    <t>ZNF292</t>
  </si>
  <si>
    <t>ZNF300</t>
  </si>
  <si>
    <t>ZNF311</t>
  </si>
  <si>
    <t>ZNF318</t>
  </si>
  <si>
    <t>ZNF319</t>
  </si>
  <si>
    <t>ZNF322</t>
  </si>
  <si>
    <t>ZNF337</t>
  </si>
  <si>
    <t>ZNF33B</t>
  </si>
  <si>
    <t>ZNF341</t>
  </si>
  <si>
    <t>ZNF343</t>
  </si>
  <si>
    <t>ZNF345</t>
  </si>
  <si>
    <t>ZNF37A</t>
  </si>
  <si>
    <t>ZNF385B</t>
  </si>
  <si>
    <t>ZNF385D</t>
  </si>
  <si>
    <t>ZNF407</t>
  </si>
  <si>
    <t>ZNF408</t>
  </si>
  <si>
    <t>ZNF41</t>
  </si>
  <si>
    <t>ZNF410</t>
  </si>
  <si>
    <t>ZNF426</t>
  </si>
  <si>
    <t>ZNF43</t>
  </si>
  <si>
    <t>ZNF439</t>
  </si>
  <si>
    <t>ZNF446</t>
  </si>
  <si>
    <t>ZNF451</t>
  </si>
  <si>
    <t>ZNF461</t>
  </si>
  <si>
    <t>ZNF462</t>
  </si>
  <si>
    <t>ZNF467</t>
  </si>
  <si>
    <t>ZNF468</t>
  </si>
  <si>
    <t>ZNF48</t>
  </si>
  <si>
    <t>ZNF480</t>
  </si>
  <si>
    <t>ZNF491</t>
  </si>
  <si>
    <t>ZNF492</t>
  </si>
  <si>
    <t>ZNF493</t>
  </si>
  <si>
    <t>ZNF497</t>
  </si>
  <si>
    <t>ZNF500</t>
  </si>
  <si>
    <t>ZNF502</t>
  </si>
  <si>
    <t>ZNF503</t>
  </si>
  <si>
    <t>ZNF507</t>
  </si>
  <si>
    <t>ZNF510</t>
  </si>
  <si>
    <t>ZNF512</t>
  </si>
  <si>
    <t>ZNF512B</t>
  </si>
  <si>
    <t>ZNF516</t>
  </si>
  <si>
    <t>ZNF526</t>
  </si>
  <si>
    <t>ZNF528</t>
  </si>
  <si>
    <t>ZNF530</t>
  </si>
  <si>
    <t>ZNF532</t>
  </si>
  <si>
    <t>ZNF543</t>
  </si>
  <si>
    <t>ZNF559-ZNF177</t>
  </si>
  <si>
    <t>ZNF560</t>
  </si>
  <si>
    <t>ZNF563</t>
  </si>
  <si>
    <t>ZNF564</t>
  </si>
  <si>
    <t>ZNF565</t>
  </si>
  <si>
    <t>ZNF573</t>
  </si>
  <si>
    <t>ZNF578</t>
  </si>
  <si>
    <t>ZNF585B</t>
  </si>
  <si>
    <t>ZNF592</t>
  </si>
  <si>
    <t>ZNF598</t>
  </si>
  <si>
    <t>ZNF605</t>
  </si>
  <si>
    <t>ZNF607</t>
  </si>
  <si>
    <t>ZNF608</t>
  </si>
  <si>
    <t>ZNF609</t>
  </si>
  <si>
    <t>ZNF611</t>
  </si>
  <si>
    <t>ZNF613</t>
  </si>
  <si>
    <t>ZNF616</t>
  </si>
  <si>
    <t>ZNF621</t>
  </si>
  <si>
    <t>ZNF623</t>
  </si>
  <si>
    <t>ZNF624</t>
  </si>
  <si>
    <t>ZNF644</t>
  </si>
  <si>
    <t>ZNF646</t>
  </si>
  <si>
    <t>ZNF655</t>
  </si>
  <si>
    <t>ZNF665</t>
  </si>
  <si>
    <t>ZNF668</t>
  </si>
  <si>
    <t>ZNF677</t>
  </si>
  <si>
    <t>ZNF678</t>
  </si>
  <si>
    <t>ZNF679</t>
  </si>
  <si>
    <t>ZNF680</t>
  </si>
  <si>
    <t>ZNF687</t>
  </si>
  <si>
    <t>ZNF688</t>
  </si>
  <si>
    <t>ZNF692</t>
  </si>
  <si>
    <t>ZNF700</t>
  </si>
  <si>
    <t>ZNF703</t>
  </si>
  <si>
    <t>ZNF709</t>
  </si>
  <si>
    <t>ZNF710</t>
  </si>
  <si>
    <t>ZNF711</t>
  </si>
  <si>
    <t>ZNF713</t>
  </si>
  <si>
    <t>ZNF721</t>
  </si>
  <si>
    <t>ZNF724</t>
  </si>
  <si>
    <t>ZNF74</t>
  </si>
  <si>
    <t>ZNF75D</t>
  </si>
  <si>
    <t>ZNF76</t>
  </si>
  <si>
    <t>ZNF768</t>
  </si>
  <si>
    <t>ZNF770</t>
  </si>
  <si>
    <t>ZNF777</t>
  </si>
  <si>
    <t>ZNF783</t>
  </si>
  <si>
    <t>ZNF785</t>
  </si>
  <si>
    <t>ZNF790</t>
  </si>
  <si>
    <t>ZNF791</t>
  </si>
  <si>
    <t>ZNF80</t>
  </si>
  <si>
    <t>ZNF804A</t>
  </si>
  <si>
    <t>ZNF804B</t>
  </si>
  <si>
    <t>ZNF827</t>
  </si>
  <si>
    <t>ZNF83</t>
  </si>
  <si>
    <t>ZNF831</t>
  </si>
  <si>
    <t>ZNF835</t>
  </si>
  <si>
    <t>ZNF839</t>
  </si>
  <si>
    <t>ZNF845</t>
  </si>
  <si>
    <t>ZNF850</t>
  </si>
  <si>
    <t>ZNF860</t>
  </si>
  <si>
    <t>ZNF862</t>
  </si>
  <si>
    <t>ZNF91</t>
  </si>
  <si>
    <t>ZNF92</t>
  </si>
  <si>
    <t>ZNFX1</t>
  </si>
  <si>
    <t>ZNHIT1</t>
  </si>
  <si>
    <t>ZNHIT6</t>
  </si>
  <si>
    <t>ZNRF4</t>
  </si>
  <si>
    <t>ZP2</t>
  </si>
  <si>
    <t>ZPBP</t>
  </si>
  <si>
    <t>ZPR1</t>
  </si>
  <si>
    <t>ZRANB3</t>
  </si>
  <si>
    <t>ZSCAN10</t>
  </si>
  <si>
    <t>ZSCAN20</t>
  </si>
  <si>
    <t>ZSCAN32</t>
  </si>
  <si>
    <t>ZSCAN5A</t>
  </si>
  <si>
    <t>ZSCAN5B</t>
  </si>
  <si>
    <t>ZSWIM8</t>
  </si>
  <si>
    <t>ZXDA</t>
  </si>
  <si>
    <t>ZXDC</t>
  </si>
  <si>
    <t>ZZEF1</t>
  </si>
  <si>
    <t>MARCHF6</t>
  </si>
  <si>
    <t>MARCHF10</t>
  </si>
  <si>
    <t>FLACC1</t>
  </si>
  <si>
    <t>LINC02694</t>
  </si>
  <si>
    <t>LINC02693</t>
  </si>
  <si>
    <t>FAM166C</t>
  </si>
  <si>
    <t>DOCK8-AS1</t>
  </si>
  <si>
    <t>MIR1915HG</t>
  </si>
  <si>
    <t>NIBAN1</t>
  </si>
  <si>
    <t>NIBAN2</t>
  </si>
  <si>
    <t>TASOR</t>
  </si>
  <si>
    <t>TASOR2</t>
  </si>
  <si>
    <t>LRATD1</t>
  </si>
  <si>
    <t>FCSK</t>
  </si>
  <si>
    <t>GARS1</t>
  </si>
  <si>
    <t>H1-10</t>
  </si>
  <si>
    <t>H2BC5</t>
  </si>
  <si>
    <t>H3C10</t>
  </si>
  <si>
    <t>H4C2</t>
  </si>
  <si>
    <t>H4C7</t>
  </si>
  <si>
    <t>H4C11</t>
  </si>
  <si>
    <t>H3C13</t>
  </si>
  <si>
    <t>H2AW</t>
  </si>
  <si>
    <t>INSYN2A</t>
  </si>
  <si>
    <t>DENND11</t>
  </si>
  <si>
    <t>CRACD</t>
  </si>
  <si>
    <t>LARS1</t>
  </si>
  <si>
    <t>MARS1</t>
  </si>
  <si>
    <t>MTSS2</t>
  </si>
  <si>
    <t>PALM2AKAP2</t>
  </si>
  <si>
    <t>PBX2P1</t>
  </si>
  <si>
    <t>PRSS45P</t>
  </si>
  <si>
    <t>SERPINB8P1</t>
  </si>
  <si>
    <t>PGAP6</t>
  </si>
  <si>
    <t>USP12P1</t>
  </si>
  <si>
    <t>VARS1</t>
  </si>
  <si>
    <t>VDAC1P5</t>
  </si>
  <si>
    <t>WARS1</t>
  </si>
  <si>
    <t>ZNF322P1</t>
  </si>
  <si>
    <t>MTRNR2L10</t>
  </si>
  <si>
    <t>MTRNR2L3</t>
  </si>
  <si>
    <t>MTRNR2L4</t>
  </si>
  <si>
    <t>MTRNR2L6</t>
  </si>
  <si>
    <t>MTRNR2L8</t>
  </si>
  <si>
    <t>MTRNR2L11</t>
  </si>
  <si>
    <t>MTRNR2L13</t>
  </si>
  <si>
    <t>MTRNR2L12</t>
  </si>
  <si>
    <t>XKR9</t>
  </si>
  <si>
    <t>H1-0</t>
  </si>
  <si>
    <t>BCL7B</t>
  </si>
  <si>
    <t>BDNF</t>
  </si>
  <si>
    <t>TRIAP1</t>
  </si>
  <si>
    <t>DNASE2B</t>
  </si>
  <si>
    <t>MTRNR2L9</t>
  </si>
  <si>
    <t>MTRNR2L5</t>
  </si>
  <si>
    <t>MTRNR2L2</t>
  </si>
  <si>
    <t>Apoptosis</t>
  </si>
  <si>
    <t>SNORA38</t>
  </si>
  <si>
    <t>SNORA70</t>
  </si>
  <si>
    <t>SCARNA13</t>
  </si>
  <si>
    <t>SNORA71C</t>
  </si>
  <si>
    <t>SNORD12C</t>
  </si>
  <si>
    <t>SNORA52</t>
  </si>
  <si>
    <t>GABARAP</t>
  </si>
  <si>
    <t>PXMP2</t>
  </si>
  <si>
    <t>SNORD41</t>
  </si>
  <si>
    <t>SNORD32B</t>
  </si>
  <si>
    <t>SNORA20</t>
  </si>
  <si>
    <t>SNORD59B</t>
  </si>
  <si>
    <t>SNORA36C</t>
  </si>
  <si>
    <t>LINC00467</t>
  </si>
  <si>
    <t>MT-TC</t>
  </si>
  <si>
    <t>SNORD82</t>
  </si>
  <si>
    <t>SNORD116-21</t>
  </si>
  <si>
    <t>SNORA71A</t>
  </si>
  <si>
    <t>SNORA44</t>
  </si>
  <si>
    <t>SNORD45B</t>
  </si>
  <si>
    <t>SCARNA7</t>
  </si>
  <si>
    <t>EIF4E2</t>
  </si>
  <si>
    <t>LRRC39</t>
  </si>
  <si>
    <t>SNORD5</t>
  </si>
  <si>
    <t>SSTR5-AS1</t>
  </si>
  <si>
    <t>SNORD46</t>
  </si>
  <si>
    <t>SNORD80</t>
  </si>
  <si>
    <t>SYNRG</t>
  </si>
  <si>
    <t>SNORD103A</t>
  </si>
  <si>
    <t>MIR128-2</t>
  </si>
  <si>
    <t>CREBL2</t>
  </si>
  <si>
    <t>ARL5B</t>
  </si>
  <si>
    <t>MIR182</t>
  </si>
  <si>
    <t>CASC2</t>
  </si>
  <si>
    <t>MIRLET7G</t>
  </si>
  <si>
    <t>TES</t>
  </si>
  <si>
    <t>PBX3</t>
  </si>
  <si>
    <t>SCARNA9</t>
  </si>
  <si>
    <t>TP53TG1</t>
  </si>
  <si>
    <t>ACTBL2</t>
  </si>
  <si>
    <t>DLEU1</t>
  </si>
  <si>
    <t>ARSJ</t>
  </si>
  <si>
    <t>SNORA16B</t>
  </si>
  <si>
    <t>SNORD53</t>
  </si>
  <si>
    <t>ATP5MG</t>
  </si>
  <si>
    <t>MIR152</t>
  </si>
  <si>
    <t>MIR600HG</t>
  </si>
  <si>
    <t>LINC00346</t>
  </si>
  <si>
    <t>SNORD3B-1</t>
  </si>
  <si>
    <t>SGMS2</t>
  </si>
  <si>
    <t>MIR181B2</t>
  </si>
  <si>
    <t>RNU11</t>
  </si>
  <si>
    <t>MIR8071-1</t>
  </si>
  <si>
    <t>SNORD1C</t>
  </si>
  <si>
    <t>SNORD31</t>
  </si>
  <si>
    <t>SNORD30</t>
  </si>
  <si>
    <t>SNORD24</t>
  </si>
  <si>
    <t>SNORD42A</t>
  </si>
  <si>
    <t>SCARNA22</t>
  </si>
  <si>
    <t>SNORA9</t>
  </si>
  <si>
    <t>SNORD26</t>
  </si>
  <si>
    <t>SNORA14B</t>
  </si>
  <si>
    <t>SNORA75</t>
  </si>
  <si>
    <t>SNORA71B</t>
  </si>
  <si>
    <t>MIR149</t>
  </si>
  <si>
    <t>SNORA49</t>
  </si>
  <si>
    <t>SNORA67</t>
  </si>
  <si>
    <t>SNORD36C</t>
  </si>
  <si>
    <t>SNORA50A</t>
  </si>
  <si>
    <t>SNORD15A</t>
  </si>
  <si>
    <t>SNORD51</t>
  </si>
  <si>
    <t>SNORD83B</t>
  </si>
  <si>
    <t>SNORD75</t>
  </si>
  <si>
    <t>SNORD68</t>
  </si>
  <si>
    <t>SNORD48</t>
  </si>
  <si>
    <t>SNORD78</t>
  </si>
  <si>
    <t>RNU5D-1</t>
  </si>
  <si>
    <t>RNU5F-1</t>
  </si>
  <si>
    <t>RNU5A-1</t>
  </si>
  <si>
    <t>TSPAN12</t>
  </si>
  <si>
    <t>MIR222</t>
  </si>
  <si>
    <t>THRSP</t>
  </si>
  <si>
    <t>MIR375</t>
  </si>
  <si>
    <t>SCG5</t>
  </si>
  <si>
    <t>PWWP3B</t>
  </si>
  <si>
    <t>GABRB2</t>
  </si>
  <si>
    <t>MT1M</t>
  </si>
  <si>
    <t>MIR181A2</t>
  </si>
  <si>
    <t>MIR221</t>
  </si>
  <si>
    <t>CZIB</t>
  </si>
  <si>
    <t>MIR31HG</t>
  </si>
  <si>
    <t>SAT2</t>
  </si>
  <si>
    <t>ENTPD1</t>
  </si>
  <si>
    <t>CYTOR</t>
  </si>
  <si>
    <t>SNORD117</t>
  </si>
  <si>
    <t>SNORD45A</t>
  </si>
  <si>
    <t>SCARNA4</t>
  </si>
  <si>
    <t>SNORA68</t>
  </si>
  <si>
    <t>SNORD13</t>
  </si>
  <si>
    <t>TMEM203</t>
  </si>
  <si>
    <t>SNORA22</t>
  </si>
  <si>
    <t>SNORA37</t>
  </si>
  <si>
    <t>SNORA54</t>
  </si>
  <si>
    <t>SCARNA17</t>
  </si>
  <si>
    <t>SNORA38B</t>
  </si>
  <si>
    <t>MIR21</t>
  </si>
  <si>
    <t>SNORA8</t>
  </si>
  <si>
    <t>SNORD36B</t>
  </si>
  <si>
    <t>THTPA</t>
  </si>
  <si>
    <t>SNORA71D</t>
  </si>
  <si>
    <t>MT-TQ</t>
  </si>
  <si>
    <t>SNORA10</t>
  </si>
  <si>
    <t>SNORD32A</t>
  </si>
  <si>
    <t>SNORD35A</t>
  </si>
  <si>
    <t>SNORA14A</t>
  </si>
  <si>
    <t>MIR186</t>
  </si>
  <si>
    <t>SCARNA5</t>
  </si>
  <si>
    <t>SNORA16A</t>
  </si>
  <si>
    <t>SNORA22C</t>
  </si>
  <si>
    <t>MT-TN</t>
  </si>
  <si>
    <t>SNORA23</t>
  </si>
  <si>
    <t>SCARNA12</t>
  </si>
  <si>
    <t>SNORA7B</t>
  </si>
  <si>
    <t>SNORD29</t>
  </si>
  <si>
    <t>MT-TA</t>
  </si>
  <si>
    <t>SNORD104</t>
  </si>
  <si>
    <t>SNORA3A</t>
  </si>
  <si>
    <t>SNORA24</t>
  </si>
  <si>
    <t>BEST3</t>
  </si>
  <si>
    <t>SNORD6</t>
  </si>
  <si>
    <t>SNORD52</t>
  </si>
  <si>
    <t>SNORD81</t>
  </si>
  <si>
    <t>SNORA60</t>
  </si>
  <si>
    <t>RNU4ATAC</t>
  </si>
  <si>
    <t>RNU2-1</t>
  </si>
  <si>
    <t>RNA18S1</t>
  </si>
  <si>
    <t>RNA18S2</t>
  </si>
  <si>
    <t>RNA18S3</t>
  </si>
  <si>
    <t>RNA18S4</t>
  </si>
  <si>
    <t>RNA18S5</t>
  </si>
  <si>
    <t>RNA28S1</t>
  </si>
  <si>
    <t>RNA28S2</t>
  </si>
  <si>
    <t>RNA28S3</t>
  </si>
  <si>
    <t>RNA28S4</t>
  </si>
  <si>
    <t>RNA28S5</t>
  </si>
  <si>
    <t>RNA45S1</t>
  </si>
  <si>
    <t>RNA45S2</t>
  </si>
  <si>
    <t>RNA45S3</t>
  </si>
  <si>
    <t>RNA45S4</t>
  </si>
  <si>
    <t>RNA45S5</t>
  </si>
  <si>
    <t>RNA5-8S1</t>
  </si>
  <si>
    <t>RNA5-8S2</t>
  </si>
  <si>
    <t>RNA5-8S3</t>
  </si>
  <si>
    <t>RNA5-8S4</t>
  </si>
  <si>
    <t>RNA5-8S5</t>
  </si>
  <si>
    <t>RNA5S1</t>
  </si>
  <si>
    <t>RNA5S10</t>
  </si>
  <si>
    <t>RNA5S11</t>
  </si>
  <si>
    <t>RNA5S12</t>
  </si>
  <si>
    <t>RNA5S13</t>
  </si>
  <si>
    <t>RNA5S14</t>
  </si>
  <si>
    <t>RNA5S15</t>
  </si>
  <si>
    <t>RNA5S16</t>
  </si>
  <si>
    <t>RNA5S17</t>
  </si>
  <si>
    <t>RNA5S2</t>
  </si>
  <si>
    <t>RNA5S3</t>
  </si>
  <si>
    <t>RNA5S4</t>
  </si>
  <si>
    <t>RNA5S5</t>
  </si>
  <si>
    <t>RNA5S6</t>
  </si>
  <si>
    <t>RNA5S7</t>
  </si>
  <si>
    <t>RNA5S8</t>
  </si>
  <si>
    <t>RNA5S9</t>
  </si>
  <si>
    <t>TRA-AGC1-1</t>
  </si>
  <si>
    <t>TRA-AGC10-1</t>
  </si>
  <si>
    <t>TRA-AGC11-1</t>
  </si>
  <si>
    <t>TRA-AGC12-1</t>
  </si>
  <si>
    <t>TRA-AGC12-2</t>
  </si>
  <si>
    <t>TRA-AGC12-3</t>
  </si>
  <si>
    <t>TRA-AGC13-1</t>
  </si>
  <si>
    <t>TRA-AGC13-2</t>
  </si>
  <si>
    <t>TRA-AGC14-1</t>
  </si>
  <si>
    <t>TRA-AGC15-1</t>
  </si>
  <si>
    <t>TRA-AGC16-1</t>
  </si>
  <si>
    <t>TRA-AGC2-1</t>
  </si>
  <si>
    <t>TRA-AGC2-2</t>
  </si>
  <si>
    <t>TRA-AGC3-1</t>
  </si>
  <si>
    <t>TRA-AGC4-1</t>
  </si>
  <si>
    <t>TRA-AGC5-1</t>
  </si>
  <si>
    <t>TRA-AGC6-1</t>
  </si>
  <si>
    <t>TRA-AGC7-1</t>
  </si>
  <si>
    <t>TRA-AGC8-1</t>
  </si>
  <si>
    <t>TRA-AGC8-2</t>
  </si>
  <si>
    <t>TRA-AGC9-1</t>
  </si>
  <si>
    <t>TRA-AGC9-2</t>
  </si>
  <si>
    <t>TRA-CGC1-1</t>
  </si>
  <si>
    <t>TRA-CGC2-1</t>
  </si>
  <si>
    <t>TRA-CGC3-1</t>
  </si>
  <si>
    <t>TRA-CGC4-1</t>
  </si>
  <si>
    <t>TRA-TGC1-1</t>
  </si>
  <si>
    <t>TRA-TGC2-1</t>
  </si>
  <si>
    <t>TRA-TGC3-1</t>
  </si>
  <si>
    <t>TRA-TGC3-2</t>
  </si>
  <si>
    <t>TRA-TGC4-1</t>
  </si>
  <si>
    <t>TRA-TGC5-1</t>
  </si>
  <si>
    <t>TRA-TGC6-1</t>
  </si>
  <si>
    <t>TRA-TGC7-1</t>
  </si>
  <si>
    <t>TRC-GCA1-1</t>
  </si>
  <si>
    <t>TRC-GCA10-1</t>
  </si>
  <si>
    <t>TRC-GCA11-1</t>
  </si>
  <si>
    <t>TRC-GCA12-1</t>
  </si>
  <si>
    <t>TRC-GCA13-1</t>
  </si>
  <si>
    <t>TRC-GCA14-1</t>
  </si>
  <si>
    <t>TRC-GCA15-1</t>
  </si>
  <si>
    <t>TRC-GCA16-1</t>
  </si>
  <si>
    <t>TRC-GCA17-1</t>
  </si>
  <si>
    <t>TRC-GCA18-1</t>
  </si>
  <si>
    <t>TRC-GCA19-1</t>
  </si>
  <si>
    <t>TRC-GCA2-1</t>
  </si>
  <si>
    <t>TRC-GCA2-2</t>
  </si>
  <si>
    <t>TRC-GCA2-3</t>
  </si>
  <si>
    <t>TRC-GCA2-4</t>
  </si>
  <si>
    <t>TRC-GCA20-1</t>
  </si>
  <si>
    <t>TRC-GCA21-1</t>
  </si>
  <si>
    <t>TRC-GCA22-1</t>
  </si>
  <si>
    <t>TRC-GCA23-1</t>
  </si>
  <si>
    <t>TRC-GCA3-1</t>
  </si>
  <si>
    <t>TRC-GCA4-1</t>
  </si>
  <si>
    <t>TRC-GCA5-1</t>
  </si>
  <si>
    <t>TRC-GCA6-1</t>
  </si>
  <si>
    <t>TRC-GCA7-1</t>
  </si>
  <si>
    <t>TRC-GCA8-1</t>
  </si>
  <si>
    <t>TRC-GCA9-1</t>
  </si>
  <si>
    <t>TRC-GCA9-2</t>
  </si>
  <si>
    <t>TRC-GCA9-3</t>
  </si>
  <si>
    <t>TRC-GCA9-4</t>
  </si>
  <si>
    <t>TRD-GTC1-1</t>
  </si>
  <si>
    <t>TRD-GTC2-1</t>
  </si>
  <si>
    <t>TRD-GTC2-10</t>
  </si>
  <si>
    <t>TRD-GTC2-11</t>
  </si>
  <si>
    <t>TRD-GTC2-2</t>
  </si>
  <si>
    <t>TRD-GTC2-3</t>
  </si>
  <si>
    <t>TRD-GTC2-4</t>
  </si>
  <si>
    <t>TRD-GTC2-5</t>
  </si>
  <si>
    <t>TRD-GTC2-6</t>
  </si>
  <si>
    <t>TRD-GTC2-7</t>
  </si>
  <si>
    <t>TRD-GTC2-8</t>
  </si>
  <si>
    <t>TRD-GTC2-9</t>
  </si>
  <si>
    <t>TRD-GTC3-1</t>
  </si>
  <si>
    <t>TRE-CTC1-1</t>
  </si>
  <si>
    <t>TRE-CTC1-2</t>
  </si>
  <si>
    <t>TRE-CTC1-3</t>
  </si>
  <si>
    <t>TRE-CTC1-4</t>
  </si>
  <si>
    <t>TRE-CTC1-5</t>
  </si>
  <si>
    <t>TRE-CTC1-6</t>
  </si>
  <si>
    <t>TRE-CTC1-7</t>
  </si>
  <si>
    <t>TRE-CTC2-1</t>
  </si>
  <si>
    <t>TRE-TTC1-1</t>
  </si>
  <si>
    <t>TRE-TTC1-2</t>
  </si>
  <si>
    <t>TRE-TTC14-1</t>
  </si>
  <si>
    <t>TRE-TTC2-1</t>
  </si>
  <si>
    <t>TRE-TTC2-2</t>
  </si>
  <si>
    <t>TRE-TTC3-1</t>
  </si>
  <si>
    <t>TRE-TTC4-1</t>
  </si>
  <si>
    <t>TRE-TTC4-2</t>
  </si>
  <si>
    <t>TRE-TTC8-1</t>
  </si>
  <si>
    <t>TRF-GAA1-1</t>
  </si>
  <si>
    <t>TRF-GAA1-2</t>
  </si>
  <si>
    <t>TRF-GAA1-3</t>
  </si>
  <si>
    <t>TRF-GAA1-4</t>
  </si>
  <si>
    <t>TRF-GAA1-5</t>
  </si>
  <si>
    <t>TRF-GAA1-6</t>
  </si>
  <si>
    <t>TRF-GAA10-1</t>
  </si>
  <si>
    <t>TRF-GAA2-1</t>
  </si>
  <si>
    <t>TRF-GAA3-1</t>
  </si>
  <si>
    <t>TRF-GAA4-1</t>
  </si>
  <si>
    <t>TRF-GAA5-1</t>
  </si>
  <si>
    <t>TRF-GAA6-1</t>
  </si>
  <si>
    <t>TRG-CCC1-1</t>
  </si>
  <si>
    <t>TRG-CCC1-2</t>
  </si>
  <si>
    <t>TRG-CCC2-1</t>
  </si>
  <si>
    <t>TRG-CCC2-2</t>
  </si>
  <si>
    <t>TRG-CCC3-1</t>
  </si>
  <si>
    <t>TRG-GCC1-1</t>
  </si>
  <si>
    <t>TRG-GCC1-2</t>
  </si>
  <si>
    <t>TRG-GCC1-3</t>
  </si>
  <si>
    <t>TRG-GCC1-4</t>
  </si>
  <si>
    <t>TRG-GCC1-5</t>
  </si>
  <si>
    <t>TRG-GCC2-1</t>
  </si>
  <si>
    <t>TRG-GCC2-2</t>
  </si>
  <si>
    <t>TRG-GCC2-3</t>
  </si>
  <si>
    <t>TRG-GCC2-4</t>
  </si>
  <si>
    <t>TRG-GCC2-5</t>
  </si>
  <si>
    <t>TRG-GCC2-6</t>
  </si>
  <si>
    <t>TRG-GCC3-1</t>
  </si>
  <si>
    <t>TRG-GCC4-1</t>
  </si>
  <si>
    <t>TRG-GCC5-1</t>
  </si>
  <si>
    <t>TRG-TCC1-1</t>
  </si>
  <si>
    <t>TRG-TCC2-1</t>
  </si>
  <si>
    <t>TRG-TCC2-2</t>
  </si>
  <si>
    <t>TRG-TCC2-3</t>
  </si>
  <si>
    <t>TRG-TCC2-4</t>
  </si>
  <si>
    <t>TRG-TCC2-5</t>
  </si>
  <si>
    <t>TRG-TCC2-6</t>
  </si>
  <si>
    <t>TRG-TCC3-1</t>
  </si>
  <si>
    <t>TRG-TCC4-1</t>
  </si>
  <si>
    <t>TRH-GTG1-1</t>
  </si>
  <si>
    <t>TRH-GTG1-2</t>
  </si>
  <si>
    <t>TRH-GTG1-3</t>
  </si>
  <si>
    <t>TRH-GTG1-4</t>
  </si>
  <si>
    <t>TRH-GTG1-5</t>
  </si>
  <si>
    <t>TRH-GTG1-6</t>
  </si>
  <si>
    <t>TRH-GTG1-7</t>
  </si>
  <si>
    <t>TRH-GTG1-8</t>
  </si>
  <si>
    <t>TRH-GTG1-9</t>
  </si>
  <si>
    <t>TRI-AAT1-1</t>
  </si>
  <si>
    <t>TRI-AAT12-1</t>
  </si>
  <si>
    <t>TRI-AAT2-1</t>
  </si>
  <si>
    <t>TRI-AAT3-1</t>
  </si>
  <si>
    <t>TRI-AAT4-1</t>
  </si>
  <si>
    <t>TRI-AAT5-1</t>
  </si>
  <si>
    <t>TRI-AAT5-2</t>
  </si>
  <si>
    <t>TRI-AAT5-3</t>
  </si>
  <si>
    <t>TRI-AAT5-4</t>
  </si>
  <si>
    <t>TRI-AAT5-5</t>
  </si>
  <si>
    <t>TRI-AAT6-1</t>
  </si>
  <si>
    <t>TRI-AAT7-1</t>
  </si>
  <si>
    <t>TRI-AAT7-2</t>
  </si>
  <si>
    <t>TRI-AAT8-1</t>
  </si>
  <si>
    <t>TRI-AAT9-1</t>
  </si>
  <si>
    <t>TRI-GAT1-1</t>
  </si>
  <si>
    <t>TRI-GAT1-2</t>
  </si>
  <si>
    <t>TRI-GAT1-3</t>
  </si>
  <si>
    <t>TRI-TAT1-1</t>
  </si>
  <si>
    <t>TRI-TAT2-1</t>
  </si>
  <si>
    <t>TRI-TAT2-2</t>
  </si>
  <si>
    <t>TRI-TAT2-3</t>
  </si>
  <si>
    <t>TRI-TAT3-1</t>
  </si>
  <si>
    <t>TRK-CTT1-1</t>
  </si>
  <si>
    <t>TRK-CTT1-2</t>
  </si>
  <si>
    <t>TRK-CTT10-1</t>
  </si>
  <si>
    <t>TRK-CTT11-1</t>
  </si>
  <si>
    <t>TRK-CTT2-1</t>
  </si>
  <si>
    <t>TRK-CTT2-2</t>
  </si>
  <si>
    <t>TRK-CTT2-3</t>
  </si>
  <si>
    <t>TRK-CTT2-4</t>
  </si>
  <si>
    <t>TRK-CTT2-5</t>
  </si>
  <si>
    <t>TRK-CTT3-1</t>
  </si>
  <si>
    <t>TRK-CTT4-1</t>
  </si>
  <si>
    <t>TRK-CTT5-1</t>
  </si>
  <si>
    <t>TRK-CTT7-1</t>
  </si>
  <si>
    <t>TRK-CTT8-1</t>
  </si>
  <si>
    <t>TRK-CTT9-1</t>
  </si>
  <si>
    <t>TRK-TTT1-1</t>
  </si>
  <si>
    <t>TRK-TTT11-1</t>
  </si>
  <si>
    <t>TRK-TTT2-1</t>
  </si>
  <si>
    <t>TRK-TTT3-1</t>
  </si>
  <si>
    <t>TRK-TTT3-2</t>
  </si>
  <si>
    <t>TRK-TTT3-3</t>
  </si>
  <si>
    <t>TRK-TTT3-4</t>
  </si>
  <si>
    <t>TRK-TTT3-5</t>
  </si>
  <si>
    <t>TRK-TTT4-1</t>
  </si>
  <si>
    <t>TRK-TTT5-1</t>
  </si>
  <si>
    <t>TRK-TTT6-1</t>
  </si>
  <si>
    <t>TRK-TTT7-1</t>
  </si>
  <si>
    <t>TRL-AAG1-1</t>
  </si>
  <si>
    <t>TRL-AAG1-2</t>
  </si>
  <si>
    <t>TRL-AAG1-3</t>
  </si>
  <si>
    <t>TRL-AAG2-1</t>
  </si>
  <si>
    <t>TRL-AAG2-2</t>
  </si>
  <si>
    <t>TRL-AAG2-4</t>
  </si>
  <si>
    <t>TRL-AAG3-1</t>
  </si>
  <si>
    <t>TRL-AAG4-1</t>
  </si>
  <si>
    <t>TRL-CAA1-1</t>
  </si>
  <si>
    <t>TRL-CAA1-2</t>
  </si>
  <si>
    <t>TRL-CAA2-1</t>
  </si>
  <si>
    <t>TRL-CAA3-1</t>
  </si>
  <si>
    <t>TRL-CAA4-1</t>
  </si>
  <si>
    <t>TRL-CAA6-1</t>
  </si>
  <si>
    <t>TRL-CAG1-1</t>
  </si>
  <si>
    <t>TRL-CAG1-2</t>
  </si>
  <si>
    <t>TRL-CAG1-3</t>
  </si>
  <si>
    <t>TRL-CAG1-4</t>
  </si>
  <si>
    <t>TRL-CAG1-5</t>
  </si>
  <si>
    <t>TRL-CAG1-6</t>
  </si>
  <si>
    <t>TRL-CAG1-7</t>
  </si>
  <si>
    <t>TRL-CAG2-1</t>
  </si>
  <si>
    <t>TRL-CAG2-2</t>
  </si>
  <si>
    <t>TRL-TAA1-1</t>
  </si>
  <si>
    <t>TRL-TAA2-1</t>
  </si>
  <si>
    <t>TRL-TAA3-1</t>
  </si>
  <si>
    <t>TRL-TAA4-1</t>
  </si>
  <si>
    <t>TRL-TAG1-1</t>
  </si>
  <si>
    <t>TRL-TAG2-1</t>
  </si>
  <si>
    <t>TRL-TAG3-1</t>
  </si>
  <si>
    <t>TRM-CAT1-1</t>
  </si>
  <si>
    <t>TRM-CAT2-1</t>
  </si>
  <si>
    <t>TRM-CAT3-1</t>
  </si>
  <si>
    <t>TRM-CAT3-2</t>
  </si>
  <si>
    <t>TRM-CAT4-1</t>
  </si>
  <si>
    <t>TRM-CAT4-2</t>
  </si>
  <si>
    <t>TRM-CAT4-3</t>
  </si>
  <si>
    <t>TRM-CAT5-1</t>
  </si>
  <si>
    <t>TRM-CAT6-1</t>
  </si>
  <si>
    <t>TRM-CAT7-1</t>
  </si>
  <si>
    <t>TRN-GTT1-1</t>
  </si>
  <si>
    <t>TRN-GTT10-1</t>
  </si>
  <si>
    <t>TRN-GTT11-1</t>
  </si>
  <si>
    <t>TRN-GTT11-2</t>
  </si>
  <si>
    <t>TRN-GTT12-1</t>
  </si>
  <si>
    <t>TRN-GTT2-1</t>
  </si>
  <si>
    <t>TRN-GTT2-2</t>
  </si>
  <si>
    <t>TRN-GTT2-3</t>
  </si>
  <si>
    <t>AATBC</t>
  </si>
  <si>
    <t>ABHD11-AS1</t>
  </si>
  <si>
    <t>ADAMTS9-AS2</t>
  </si>
  <si>
    <t>ADPGK-AS1</t>
  </si>
  <si>
    <t>AFAP1-AS1</t>
  </si>
  <si>
    <t>AGAP2-AS1</t>
  </si>
  <si>
    <t>AIRN</t>
  </si>
  <si>
    <t>APOA1-AS</t>
  </si>
  <si>
    <t>APTR</t>
  </si>
  <si>
    <t>ARLNC1</t>
  </si>
  <si>
    <t>ARNILA</t>
  </si>
  <si>
    <t>ATXN8OS</t>
  </si>
  <si>
    <t>B3GALT5-AS1</t>
  </si>
  <si>
    <t>B4GALT1-AS1</t>
  </si>
  <si>
    <t>BACE1-AS</t>
  </si>
  <si>
    <t>BANCR</t>
  </si>
  <si>
    <t>BCAR4</t>
  </si>
  <si>
    <t>BCYRN1</t>
  </si>
  <si>
    <t>BDNF-AS</t>
  </si>
  <si>
    <t>BGLT3</t>
  </si>
  <si>
    <t>BIRC6-AS2</t>
  </si>
  <si>
    <t>BISPR</t>
  </si>
  <si>
    <t>BLACAT1</t>
  </si>
  <si>
    <t>BMNCR</t>
  </si>
  <si>
    <t>BABAM2-AS1</t>
  </si>
  <si>
    <t>BTG3-AS1</t>
  </si>
  <si>
    <t>CACNA1G-AS1</t>
  </si>
  <si>
    <t>CAHM</t>
  </si>
  <si>
    <t>CAMTA1-DT</t>
  </si>
  <si>
    <t>CARMN</t>
  </si>
  <si>
    <t>CASC11</t>
  </si>
  <si>
    <t>CASC15</t>
  </si>
  <si>
    <t>CASC19</t>
  </si>
  <si>
    <t>CASC21</t>
  </si>
  <si>
    <t>CASC22</t>
  </si>
  <si>
    <t>CASC8</t>
  </si>
  <si>
    <t>CASC9</t>
  </si>
  <si>
    <t>CAVIN2-AS1</t>
  </si>
  <si>
    <t>CBR3-AS1</t>
  </si>
  <si>
    <t>CCAT1</t>
  </si>
  <si>
    <t>CCAT2</t>
  </si>
  <si>
    <t>CCDC144NL-AS1</t>
  </si>
  <si>
    <t>CCND2-AS1</t>
  </si>
  <si>
    <t>CCR5AS</t>
  </si>
  <si>
    <t>CDKN2B-AS1</t>
  </si>
  <si>
    <t>CDR1-AS</t>
  </si>
  <si>
    <t>CERNA1</t>
  </si>
  <si>
    <t>CERNA2</t>
  </si>
  <si>
    <t>CERNA3</t>
  </si>
  <si>
    <t>CFTR-AS1</t>
  </si>
  <si>
    <t>CHAER1</t>
  </si>
  <si>
    <t>CISTR</t>
  </si>
  <si>
    <t>CLMAT3</t>
  </si>
  <si>
    <t>CPS1-IT1</t>
  </si>
  <si>
    <t>CTBP1-AS</t>
  </si>
  <si>
    <t>CYP4A22-AS1</t>
  </si>
  <si>
    <t>CYYR1-AS1</t>
  </si>
  <si>
    <t>DACOR1</t>
  </si>
  <si>
    <t>DALIR</t>
  </si>
  <si>
    <t>DANCR</t>
  </si>
  <si>
    <t>DANT1</t>
  </si>
  <si>
    <t>DANT2</t>
  </si>
  <si>
    <t>DARS-AS1</t>
  </si>
  <si>
    <t>DBET</t>
  </si>
  <si>
    <t>DBH-AS1</t>
  </si>
  <si>
    <t>DCST1-AS1</t>
  </si>
  <si>
    <t>DDIT4-AS1</t>
  </si>
  <si>
    <t>DDX11-AS1</t>
  </si>
  <si>
    <t>DGCR5</t>
  </si>
  <si>
    <t>DHRS4-AS1</t>
  </si>
  <si>
    <t>DICER1-AS1</t>
  </si>
  <si>
    <t>DINOL</t>
  </si>
  <si>
    <t>DIO3OS</t>
  </si>
  <si>
    <t>DISC2</t>
  </si>
  <si>
    <t>DLEU2</t>
  </si>
  <si>
    <t>DLG2-AS1</t>
  </si>
  <si>
    <t>DLX6-AS1</t>
  </si>
  <si>
    <t>DRAIC</t>
  </si>
  <si>
    <t>DSCAM-AS1</t>
  </si>
  <si>
    <t>EGFLAM-AS1</t>
  </si>
  <si>
    <t>EGFR-AS1</t>
  </si>
  <si>
    <t>EGOT</t>
  </si>
  <si>
    <t>ELF3-AS1</t>
  </si>
  <si>
    <t>EMSLR</t>
  </si>
  <si>
    <t>EMX2OS</t>
  </si>
  <si>
    <t>EPB41L4A-DT</t>
  </si>
  <si>
    <t>ERICD</t>
  </si>
  <si>
    <t>ERLNC1</t>
  </si>
  <si>
    <t>ESRG</t>
  </si>
  <si>
    <t>ETS1-AS1</t>
  </si>
  <si>
    <t>EWSAT1</t>
  </si>
  <si>
    <t>FALEC</t>
  </si>
  <si>
    <t>FAM83H-AS1</t>
  </si>
  <si>
    <t>FAS-AS1</t>
  </si>
  <si>
    <t>FBXL19-AS1</t>
  </si>
  <si>
    <t>FENDRR</t>
  </si>
  <si>
    <t>FEZF1-AS1</t>
  </si>
  <si>
    <t>FGD5-AS1</t>
  </si>
  <si>
    <t>FGF14-AS2</t>
  </si>
  <si>
    <t>FILNC1</t>
  </si>
  <si>
    <t>FIRRE</t>
  </si>
  <si>
    <t>FLICR</t>
  </si>
  <si>
    <t>FMR1-AS1</t>
  </si>
  <si>
    <t>FOXC2-AS1</t>
  </si>
  <si>
    <t>FOXCUT</t>
  </si>
  <si>
    <t>FOXD2-AS1</t>
  </si>
  <si>
    <t>FOXD3-AS1</t>
  </si>
  <si>
    <t>FOXP4-AS1</t>
  </si>
  <si>
    <t>FRGCA</t>
  </si>
  <si>
    <t>FTX</t>
  </si>
  <si>
    <t>GACAT1</t>
  </si>
  <si>
    <t>GACAT2</t>
  </si>
  <si>
    <t>GACAT3</t>
  </si>
  <si>
    <t>GAPLINC</t>
  </si>
  <si>
    <t>GAS1RR</t>
  </si>
  <si>
    <t>GAS5</t>
  </si>
  <si>
    <t>GAS8-AS1</t>
  </si>
  <si>
    <t>GASAL1</t>
  </si>
  <si>
    <t>GATA3-AS1</t>
  </si>
  <si>
    <t>GCASPC</t>
  </si>
  <si>
    <t>GCSIR</t>
  </si>
  <si>
    <t>GHET1</t>
  </si>
  <si>
    <t>GHRLOS</t>
  </si>
  <si>
    <t>GNAS-AS1</t>
  </si>
  <si>
    <t>GNG12-AS1</t>
  </si>
  <si>
    <t>GPC3-AS1</t>
  </si>
  <si>
    <t>GPR1-AS</t>
  </si>
  <si>
    <t>GPRACR</t>
  </si>
  <si>
    <t>GSEC</t>
  </si>
  <si>
    <t>H19</t>
  </si>
  <si>
    <t>HAGLR</t>
  </si>
  <si>
    <t>HAND2-AS1</t>
  </si>
  <si>
    <t>HAR1A</t>
  </si>
  <si>
    <t>HAR1B</t>
  </si>
  <si>
    <t>HAS2-AS1</t>
  </si>
  <si>
    <t>HCG11</t>
  </si>
  <si>
    <t>HCP5</t>
  </si>
  <si>
    <t>HEIH</t>
  </si>
  <si>
    <t>HIF1A-AS1</t>
  </si>
  <si>
    <t>HIF1A-AS2</t>
  </si>
  <si>
    <t>HMMR-AS1</t>
  </si>
  <si>
    <t>HNF1A-AS1</t>
  </si>
  <si>
    <t>HOTAIR</t>
  </si>
  <si>
    <t>HOTAIRM1</t>
  </si>
  <si>
    <t>HOTTIP</t>
  </si>
  <si>
    <t>HOXA-AS2</t>
  </si>
  <si>
    <t>HOXA-AS3</t>
  </si>
  <si>
    <t>HOXA11-AS</t>
  </si>
  <si>
    <t>HOXC-AS1</t>
  </si>
  <si>
    <t>HULC</t>
  </si>
  <si>
    <t>HYMAI</t>
  </si>
  <si>
    <t>IFNG-AS1</t>
  </si>
  <si>
    <t>IGF2-AS</t>
  </si>
  <si>
    <t>ILF3-DT</t>
  </si>
  <si>
    <t>IPW</t>
  </si>
  <si>
    <t>IRAIN</t>
  </si>
  <si>
    <t>ITFG2-AS1</t>
  </si>
  <si>
    <t>JADRR</t>
  </si>
  <si>
    <t>JPX</t>
  </si>
  <si>
    <t>KCNIP4-IT1</t>
  </si>
  <si>
    <t>KCNQ1OT1</t>
  </si>
  <si>
    <t>KRT7-AS</t>
  </si>
  <si>
    <t>LAMC1-AS1</t>
  </si>
  <si>
    <t>LCAL1</t>
  </si>
  <si>
    <t>LEF1-AS1</t>
  </si>
  <si>
    <t>LERFS</t>
  </si>
  <si>
    <t>LIFR-AS1</t>
  </si>
  <si>
    <t>LINC-PINT</t>
  </si>
  <si>
    <t>LINC-ROR</t>
  </si>
  <si>
    <t>LINC00052</t>
  </si>
  <si>
    <t>LINC00161</t>
  </si>
  <si>
    <t>LINC00163</t>
  </si>
  <si>
    <t>LINC00165</t>
  </si>
  <si>
    <t>LINC00173</t>
  </si>
  <si>
    <t>LINC00210</t>
  </si>
  <si>
    <t>LINC00261</t>
  </si>
  <si>
    <t>LINC00305</t>
  </si>
  <si>
    <t>LINC00312</t>
  </si>
  <si>
    <t>LINC00319</t>
  </si>
  <si>
    <t>LINC00364</t>
  </si>
  <si>
    <t>LINC00460</t>
  </si>
  <si>
    <t>LINC00461</t>
  </si>
  <si>
    <t>LINC00470</t>
  </si>
  <si>
    <t>LINC00472</t>
  </si>
  <si>
    <t>LINC00473</t>
  </si>
  <si>
    <t>LINC00511</t>
  </si>
  <si>
    <t>LINC00520</t>
  </si>
  <si>
    <t>LINC00538</t>
  </si>
  <si>
    <t>LINC00570</t>
  </si>
  <si>
    <t>LINC00581</t>
  </si>
  <si>
    <t>LINC00589</t>
  </si>
  <si>
    <t>LINC00598</t>
  </si>
  <si>
    <t>LINC00599</t>
  </si>
  <si>
    <t>LINC00628</t>
  </si>
  <si>
    <t>LINC00629</t>
  </si>
  <si>
    <t>LINC00659</t>
  </si>
  <si>
    <t>LINC00668</t>
  </si>
  <si>
    <t>LINC00672</t>
  </si>
  <si>
    <t>LINC00673</t>
  </si>
  <si>
    <t>LINC00707</t>
  </si>
  <si>
    <t>LINC00850</t>
  </si>
  <si>
    <t>LINC00853</t>
  </si>
  <si>
    <t>LINC00857</t>
  </si>
  <si>
    <t>LINC00858</t>
  </si>
  <si>
    <t>LINC00887</t>
  </si>
  <si>
    <t>LINC00941</t>
  </si>
  <si>
    <t>LINC00958</t>
  </si>
  <si>
    <t>LINC00963</t>
  </si>
  <si>
    <t>LINC00968</t>
  </si>
  <si>
    <t>LINC00974</t>
  </si>
  <si>
    <t>PRDM16-DT</t>
  </si>
  <si>
    <t>LINC01080</t>
  </si>
  <si>
    <t>LINC01089</t>
  </si>
  <si>
    <t>LINC01116</t>
  </si>
  <si>
    <t>LINC01133</t>
  </si>
  <si>
    <t>LINC01138</t>
  </si>
  <si>
    <t>LINC01139</t>
  </si>
  <si>
    <t>LINC01157</t>
  </si>
  <si>
    <t>LINC01186</t>
  </si>
  <si>
    <t>LINC01191</t>
  </si>
  <si>
    <t>LINC01234</t>
  </si>
  <si>
    <t>LINC01510</t>
  </si>
  <si>
    <t>LINC01513</t>
  </si>
  <si>
    <t>LINC01535</t>
  </si>
  <si>
    <t>LINC01561</t>
  </si>
  <si>
    <t>LINC01567</t>
  </si>
  <si>
    <t>LINC01614</t>
  </si>
  <si>
    <t>LINC01844</t>
  </si>
  <si>
    <t>LINCADL</t>
  </si>
  <si>
    <t>LINCMD1</t>
  </si>
  <si>
    <t>LINP1</t>
  </si>
  <si>
    <t>LNC-LBCS</t>
  </si>
  <si>
    <t>LNCAROD</t>
  </si>
  <si>
    <t>LNCARSR</t>
  </si>
  <si>
    <t>LNCNEF</t>
  </si>
  <si>
    <t>LNCOC1</t>
  </si>
  <si>
    <t>LNCOG</t>
  </si>
  <si>
    <t>LNCPRESS1</t>
  </si>
  <si>
    <t>LNCPRESS2</t>
  </si>
  <si>
    <t>LNCSRLR</t>
  </si>
  <si>
    <t>LOXL1-AS1</t>
  </si>
  <si>
    <t>LRP1-AS</t>
  </si>
  <si>
    <t>LSINCT5</t>
  </si>
  <si>
    <t>LUADT1</t>
  </si>
  <si>
    <t>LUARIS</t>
  </si>
  <si>
    <t>LUCAT1</t>
  </si>
  <si>
    <t>LUNAR1</t>
  </si>
  <si>
    <t>MACC1-AS1</t>
  </si>
  <si>
    <t>MACORIS</t>
  </si>
  <si>
    <t>MAFG-DT</t>
  </si>
  <si>
    <t>MAFTRR</t>
  </si>
  <si>
    <t>MALINC1</t>
  </si>
  <si>
    <t>MAP3K20-AS1</t>
  </si>
  <si>
    <t>MDC1-AS1</t>
  </si>
  <si>
    <t>MEG3</t>
  </si>
  <si>
    <t>MEG8</t>
  </si>
  <si>
    <t>MEG9</t>
  </si>
  <si>
    <t>MHRT</t>
  </si>
  <si>
    <t>MIAT</t>
  </si>
  <si>
    <t>MIF-AS1</t>
  </si>
  <si>
    <t>MINCR</t>
  </si>
  <si>
    <t>MIR100HG</t>
  </si>
  <si>
    <t>MIR155HG</t>
  </si>
  <si>
    <t>MIR17HG</t>
  </si>
  <si>
    <t>MIR2052HG</t>
  </si>
  <si>
    <t>MIR205HG</t>
  </si>
  <si>
    <t>MIR222HG</t>
  </si>
  <si>
    <t>MIR22HG</t>
  </si>
  <si>
    <t>MIR4435-2HG</t>
  </si>
  <si>
    <t>MIR503HG</t>
  </si>
  <si>
    <t>MIR99AHG</t>
  </si>
  <si>
    <t>MNX1-AS1</t>
  </si>
  <si>
    <t>MT-LIPCAR</t>
  </si>
  <si>
    <t>MUC5B-AS1</t>
  </si>
  <si>
    <t>MYCNUT</t>
  </si>
  <si>
    <t>MYOPARR</t>
  </si>
  <si>
    <t>MYOSLID</t>
  </si>
  <si>
    <t>NALT1</t>
  </si>
  <si>
    <t>NAMA</t>
  </si>
  <si>
    <t>NBAT1</t>
  </si>
  <si>
    <t>NBR2</t>
  </si>
  <si>
    <t>NCK1-DT</t>
  </si>
  <si>
    <t>NCRUPAR</t>
  </si>
  <si>
    <t>NEAT1</t>
  </si>
  <si>
    <t>NFIA-AS1</t>
  </si>
  <si>
    <t>NKILA</t>
  </si>
  <si>
    <t>NKX2-1-AS1</t>
  </si>
  <si>
    <t>NNT-AS1</t>
  </si>
  <si>
    <t>NORAD</t>
  </si>
  <si>
    <t>NPTN-IT1</t>
  </si>
  <si>
    <t>NR2F1-AS1</t>
  </si>
  <si>
    <t>NR4A1AS</t>
  </si>
  <si>
    <t>NRAV</t>
  </si>
  <si>
    <t>NRIR</t>
  </si>
  <si>
    <t>NRON</t>
  </si>
  <si>
    <t>OIP5-AS1</t>
  </si>
  <si>
    <t>OLMALINC</t>
  </si>
  <si>
    <t>OTX2-AS1</t>
  </si>
  <si>
    <t>OVAAL</t>
  </si>
  <si>
    <t>PACERR</t>
  </si>
  <si>
    <t>PANCR</t>
  </si>
  <si>
    <t>PANDAR</t>
  </si>
  <si>
    <t>PARAL1</t>
  </si>
  <si>
    <t>PART1</t>
  </si>
  <si>
    <t>PARTICL</t>
  </si>
  <si>
    <t>PAUPAR</t>
  </si>
  <si>
    <t>PCA3</t>
  </si>
  <si>
    <t>PCAT1</t>
  </si>
  <si>
    <t>PCAT14</t>
  </si>
  <si>
    <t>PCAT18</t>
  </si>
  <si>
    <t>PCAT29</t>
  </si>
  <si>
    <t>PCAT4</t>
  </si>
  <si>
    <t>PCAT5</t>
  </si>
  <si>
    <t>PCAT6</t>
  </si>
  <si>
    <t>PCAT7</t>
  </si>
  <si>
    <t>PCGEM1</t>
  </si>
  <si>
    <t>PCSK6-AS1</t>
  </si>
  <si>
    <t>PEG13</t>
  </si>
  <si>
    <t>PGM5-AS1</t>
  </si>
  <si>
    <t>PGR-AS1</t>
  </si>
  <si>
    <t>PICART1</t>
  </si>
  <si>
    <t>PICSAR</t>
  </si>
  <si>
    <t>PINCR</t>
  </si>
  <si>
    <t>PINK1-AS</t>
  </si>
  <si>
    <t>PLUT</t>
  </si>
  <si>
    <t>POU6F2-AS2</t>
  </si>
  <si>
    <t>PPP1R12A-AS1</t>
  </si>
  <si>
    <t>PRAL</t>
  </si>
  <si>
    <t>PRINS</t>
  </si>
  <si>
    <t>PRNCR1</t>
  </si>
  <si>
    <t>PRNT</t>
  </si>
  <si>
    <t>PSLNR</t>
  </si>
  <si>
    <t>PSMD6-AS1</t>
  </si>
  <si>
    <t>PTCSC1</t>
  </si>
  <si>
    <t>PTCSC2</t>
  </si>
  <si>
    <t>PTCSC3</t>
  </si>
  <si>
    <t>PTENP1-AS</t>
  </si>
  <si>
    <t>PURPL</t>
  </si>
  <si>
    <t>PVT1</t>
  </si>
  <si>
    <t>PWAR1</t>
  </si>
  <si>
    <t>PWAR5</t>
  </si>
  <si>
    <t>PWARSN</t>
  </si>
  <si>
    <t>PWRN1</t>
  </si>
  <si>
    <t>PWRN2</t>
  </si>
  <si>
    <t>RAB11B-AS1</t>
  </si>
  <si>
    <t>RAMP2-AS1</t>
  </si>
  <si>
    <t>RASSF1-AS1</t>
  </si>
  <si>
    <t>RB1-DT</t>
  </si>
  <si>
    <t>RGMB-AS1</t>
  </si>
  <si>
    <t>RHPN1-AS1</t>
  </si>
  <si>
    <t>RMST</t>
  </si>
  <si>
    <t>RN7SK</t>
  </si>
  <si>
    <t>RN7SL1</t>
  </si>
  <si>
    <t>RN7SL2</t>
  </si>
  <si>
    <t>RN7SL3</t>
  </si>
  <si>
    <t>ROCR</t>
  </si>
  <si>
    <t>RPS6KA2-AS1</t>
  </si>
  <si>
    <t>SALRNA1</t>
  </si>
  <si>
    <t>SAMD12-AS1</t>
  </si>
  <si>
    <t>SAMMSON</t>
  </si>
  <si>
    <t>SATB2-AS1</t>
  </si>
  <si>
    <t>SBF2-AS1</t>
  </si>
  <si>
    <t>SCAANT1</t>
  </si>
  <si>
    <t>SCHLAP1</t>
  </si>
  <si>
    <t>SEMA3B-AS1</t>
  </si>
  <si>
    <t>SENCR</t>
  </si>
  <si>
    <t>SILC1</t>
  </si>
  <si>
    <t>SLC7A11-AS1</t>
  </si>
  <si>
    <t>SMILR</t>
  </si>
  <si>
    <t>SNHG1</t>
  </si>
  <si>
    <t>SNHG12</t>
  </si>
  <si>
    <t>SNHG14</t>
  </si>
  <si>
    <t>SNHG15</t>
  </si>
  <si>
    <t>SNHG16</t>
  </si>
  <si>
    <t>SNHG18</t>
  </si>
  <si>
    <t>SNHG3</t>
  </si>
  <si>
    <t>SNHG4</t>
  </si>
  <si>
    <t>SNHG5</t>
  </si>
  <si>
    <t>SNHG6</t>
  </si>
  <si>
    <t>SNHG7</t>
  </si>
  <si>
    <t>SNHG8</t>
  </si>
  <si>
    <t>SOCAR</t>
  </si>
  <si>
    <t>SOX1-OT</t>
  </si>
  <si>
    <t>SOX2-OT</t>
  </si>
  <si>
    <t>SOX21-AS1</t>
  </si>
  <si>
    <t>SPRY4-IT1</t>
  </si>
  <si>
    <t>ST8SIA6-AS1</t>
  </si>
  <si>
    <t>STXBP5-AS1</t>
  </si>
  <si>
    <t>TALAM1</t>
  </si>
  <si>
    <t>TARID</t>
  </si>
  <si>
    <t>TBILA</t>
  </si>
  <si>
    <t>TDRG1</t>
  </si>
  <si>
    <t>TH2LCRR</t>
  </si>
  <si>
    <t>THORLNC</t>
  </si>
  <si>
    <t>THRIL</t>
  </si>
  <si>
    <t>TMEM161B-AS1</t>
  </si>
  <si>
    <t>TMPO-AS1</t>
  </si>
  <si>
    <t>TNRC6C-AS1</t>
  </si>
  <si>
    <t>TONSL-AS1</t>
  </si>
  <si>
    <t>TP53COR1</t>
  </si>
  <si>
    <t>TP73-AS1</t>
  </si>
  <si>
    <t>TPM1-AS</t>
  </si>
  <si>
    <t>TRERNA1</t>
  </si>
  <si>
    <t>TRA-AGC17-1</t>
  </si>
  <si>
    <t>TRA-AGC18-1</t>
  </si>
  <si>
    <t>TRA-AGC18-2</t>
  </si>
  <si>
    <t>TRA-AGC19-1</t>
  </si>
  <si>
    <t>TRA-AGC20-1</t>
  </si>
  <si>
    <t>TRA-AGC21-1</t>
  </si>
  <si>
    <t>TRA-CGC5-1</t>
  </si>
  <si>
    <t>TRA-TGC8-1</t>
  </si>
  <si>
    <t>TRC-GCA24-1</t>
  </si>
  <si>
    <t>TRD-GTC10-1</t>
  </si>
  <si>
    <t>TRD-GTC4-1</t>
  </si>
  <si>
    <t>TRD-GTC5-1</t>
  </si>
  <si>
    <t>TRD-GTC6-1</t>
  </si>
  <si>
    <t>TRD-GTC8-1</t>
  </si>
  <si>
    <t>TRE-CTC3-1</t>
  </si>
  <si>
    <t>TRE-CTC5-1</t>
  </si>
  <si>
    <t>TRE-TTC5-1</t>
  </si>
  <si>
    <t>TRE-TTC8-2</t>
  </si>
  <si>
    <t>TRG-CCC4-1</t>
  </si>
  <si>
    <t>TRG-CCC5-1</t>
  </si>
  <si>
    <t>TRG-CCC6-1</t>
  </si>
  <si>
    <t>TRG-CCC7-1</t>
  </si>
  <si>
    <t>TRG-GCC6-1</t>
  </si>
  <si>
    <t>TRH-GTG2-1</t>
  </si>
  <si>
    <t>TRK-CTT6-1</t>
  </si>
  <si>
    <t>TRK-TTT14-1</t>
  </si>
  <si>
    <t>TRK-TTT8-1</t>
  </si>
  <si>
    <t>TRK-TTT9-1</t>
  </si>
  <si>
    <t>TRL-AAG5-1</t>
  </si>
  <si>
    <t>TRL-AAG8-1</t>
  </si>
  <si>
    <t>TRL-CAA5-1</t>
  </si>
  <si>
    <t>TRN-ATT1-1</t>
  </si>
  <si>
    <t>TRN-ATT1-2</t>
  </si>
  <si>
    <t>TRN-GTT13-1</t>
  </si>
  <si>
    <t>TRN-GTT15-1</t>
  </si>
  <si>
    <t>TRN-GTT15-2</t>
  </si>
  <si>
    <t>TRN-GTT16-1</t>
  </si>
  <si>
    <t>TRN-GTT16-3</t>
  </si>
  <si>
    <t>TRN-GTT17-1</t>
  </si>
  <si>
    <t>TRN-GTT18-1</t>
  </si>
  <si>
    <t>TRN-GTT19-2</t>
  </si>
  <si>
    <t>TRN-GTT20-1</t>
  </si>
  <si>
    <t>MIR1-1</t>
  </si>
  <si>
    <t>MIR1-2</t>
  </si>
  <si>
    <t>MIR206</t>
  </si>
  <si>
    <t>MIR100</t>
  </si>
  <si>
    <t>MIR10A</t>
  </si>
  <si>
    <t>MIR10B</t>
  </si>
  <si>
    <t>MIR125A</t>
  </si>
  <si>
    <t>MIR125B1</t>
  </si>
  <si>
    <t>MIR125B2</t>
  </si>
  <si>
    <t>MIR99A</t>
  </si>
  <si>
    <t>MIR99B</t>
  </si>
  <si>
    <t>MIR101-1</t>
  </si>
  <si>
    <t>MIR101-2</t>
  </si>
  <si>
    <t>MIR103A1</t>
  </si>
  <si>
    <t>MIR103A2</t>
  </si>
  <si>
    <t>MIR103B1</t>
  </si>
  <si>
    <t>MIR103B2</t>
  </si>
  <si>
    <t>MIR107</t>
  </si>
  <si>
    <t>MIR105-1</t>
  </si>
  <si>
    <t>MIR105-2</t>
  </si>
  <si>
    <t>MIR1184-1</t>
  </si>
  <si>
    <t>MIR1184-2</t>
  </si>
  <si>
    <t>MIR1184-3</t>
  </si>
  <si>
    <t>MIR1233-1</t>
  </si>
  <si>
    <t>MIR1233-2</t>
  </si>
  <si>
    <t>MIR124-1</t>
  </si>
  <si>
    <t>MIR124-2</t>
  </si>
  <si>
    <t>MIR124-3</t>
  </si>
  <si>
    <t>MIR1244-1</t>
  </si>
  <si>
    <t>MIR1244-2</t>
  </si>
  <si>
    <t>MIR1244-3</t>
  </si>
  <si>
    <t>MIR1244-4</t>
  </si>
  <si>
    <t>MIR1255A</t>
  </si>
  <si>
    <t>MIR1255B1</t>
  </si>
  <si>
    <t>MIR1255B2</t>
  </si>
  <si>
    <t>MIR128-1</t>
  </si>
  <si>
    <t>MIR1285-1</t>
  </si>
  <si>
    <t>MIR1285-2</t>
  </si>
  <si>
    <t>MIR1289-1</t>
  </si>
  <si>
    <t>MIR1289-2</t>
  </si>
  <si>
    <t>MIR129-1</t>
  </si>
  <si>
    <t>MIR129-2</t>
  </si>
  <si>
    <t>MIR130A</t>
  </si>
  <si>
    <t>MIR130B</t>
  </si>
  <si>
    <t>MIR301A</t>
  </si>
  <si>
    <t>MIR301B</t>
  </si>
  <si>
    <t>MIR454</t>
  </si>
  <si>
    <t>MIR1302-1</t>
  </si>
  <si>
    <t>MIR1302-10</t>
  </si>
  <si>
    <t>MIR1302-11</t>
  </si>
  <si>
    <t>MIR1302-2</t>
  </si>
  <si>
    <t>MIR1302-3</t>
  </si>
  <si>
    <t>MIR1302-4</t>
  </si>
  <si>
    <t>MIR1302-5</t>
  </si>
  <si>
    <t>MIR1302-6</t>
  </si>
  <si>
    <t>MIR1302-7</t>
  </si>
  <si>
    <t>MIR1302-8</t>
  </si>
  <si>
    <t>MIR1302-9</t>
  </si>
  <si>
    <t>MIR132</t>
  </si>
  <si>
    <t>MIR212</t>
  </si>
  <si>
    <t>MIR133A1</t>
  </si>
  <si>
    <t>MIR133A2</t>
  </si>
  <si>
    <t>MIR133B</t>
  </si>
  <si>
    <t>MIR135A1</t>
  </si>
  <si>
    <t>MIR135A2</t>
  </si>
  <si>
    <t>MIR135B</t>
  </si>
  <si>
    <t>MIR138-1</t>
  </si>
  <si>
    <t>MIR138-2</t>
  </si>
  <si>
    <t>MIR141</t>
  </si>
  <si>
    <t>MIR200A</t>
  </si>
  <si>
    <t>MIR200B</t>
  </si>
  <si>
    <t>MIR200C</t>
  </si>
  <si>
    <t>MIR429</t>
  </si>
  <si>
    <t>MIR146A</t>
  </si>
  <si>
    <t>MIR146B</t>
  </si>
  <si>
    <t>MIR147A</t>
  </si>
  <si>
    <t>MIR147B</t>
  </si>
  <si>
    <t>MIR148A</t>
  </si>
  <si>
    <t>MIR148B</t>
  </si>
  <si>
    <t>MIR15A</t>
  </si>
  <si>
    <t>MIR15B</t>
  </si>
  <si>
    <t>MIR16-1</t>
  </si>
  <si>
    <t>MIR16-2</t>
  </si>
  <si>
    <t>MIR195</t>
  </si>
  <si>
    <t>MIR424</t>
  </si>
  <si>
    <t>MIR497</t>
  </si>
  <si>
    <t>MIR503</t>
  </si>
  <si>
    <t>MIR646</t>
  </si>
  <si>
    <t>MIR153-1</t>
  </si>
  <si>
    <t>MIR153-2</t>
  </si>
  <si>
    <t>MIR1185-1</t>
  </si>
  <si>
    <t>MIR1185-2</t>
  </si>
  <si>
    <t>MIR154</t>
  </si>
  <si>
    <t>MIR323A</t>
  </si>
  <si>
    <t>MIR323B</t>
  </si>
  <si>
    <t>MIR369</t>
  </si>
  <si>
    <t>MIR377</t>
  </si>
  <si>
    <t>MIR381</t>
  </si>
  <si>
    <t>MIR382</t>
  </si>
  <si>
    <t>MIR409</t>
  </si>
  <si>
    <t>MIR410</t>
  </si>
  <si>
    <t>MIR487A</t>
  </si>
  <si>
    <t>MIR487B</t>
  </si>
  <si>
    <t>MIR494</t>
  </si>
  <si>
    <t>MIR496</t>
  </si>
  <si>
    <t>MIR539</t>
  </si>
  <si>
    <t>MIR655</t>
  </si>
  <si>
    <t>MIR656</t>
  </si>
  <si>
    <t>MIR106A</t>
  </si>
  <si>
    <t>MIR106B</t>
  </si>
  <si>
    <t>MIR17</t>
  </si>
  <si>
    <t>MIR18A</t>
  </si>
  <si>
    <t>MIR18B</t>
  </si>
  <si>
    <t>MIR20A</t>
  </si>
  <si>
    <t>MIR20B</t>
  </si>
  <si>
    <t>MIR93</t>
  </si>
  <si>
    <t>MIR181A1</t>
  </si>
  <si>
    <t>MIR181B1</t>
  </si>
  <si>
    <t>MIR181C</t>
  </si>
  <si>
    <t>MIR181D</t>
  </si>
  <si>
    <t>MIR188</t>
  </si>
  <si>
    <t>MIR532</t>
  </si>
  <si>
    <t>MIR660</t>
  </si>
  <si>
    <t>MIR19A</t>
  </si>
  <si>
    <t>MIR19B1</t>
  </si>
  <si>
    <t>MIR19B2</t>
  </si>
  <si>
    <t>MIR190A</t>
  </si>
  <si>
    <t>MIR190B</t>
  </si>
  <si>
    <t>MIR192</t>
  </si>
  <si>
    <t>MIR215</t>
  </si>
  <si>
    <t>MIR193A</t>
  </si>
  <si>
    <t>MIR193B</t>
  </si>
  <si>
    <t>MIR194-1</t>
  </si>
  <si>
    <t>MIR194-2</t>
  </si>
  <si>
    <t>MIR196A1</t>
  </si>
  <si>
    <t>MIR196A2</t>
  </si>
  <si>
    <t>MIR196B</t>
  </si>
  <si>
    <t>MIR1972-1</t>
  </si>
  <si>
    <t>MIR1972-2</t>
  </si>
  <si>
    <t>MIR5708</t>
  </si>
  <si>
    <t>MIR199A1</t>
  </si>
  <si>
    <t>MIR199A2</t>
  </si>
  <si>
    <t>MIR199B</t>
  </si>
  <si>
    <t>MIR203A</t>
  </si>
  <si>
    <t>MIR203B</t>
  </si>
  <si>
    <t>MIR204</t>
  </si>
  <si>
    <t>MIR211</t>
  </si>
  <si>
    <t>MIR208A</t>
  </si>
  <si>
    <t>MIR208B</t>
  </si>
  <si>
    <t>MIR216A</t>
  </si>
  <si>
    <t>MIR216B</t>
  </si>
  <si>
    <t>MIR218-1</t>
  </si>
  <si>
    <t>MIR218-2</t>
  </si>
  <si>
    <t>MIR219A1</t>
  </si>
  <si>
    <t>MIR219A2</t>
  </si>
  <si>
    <t>MIR219B</t>
  </si>
  <si>
    <t>MIR23A</t>
  </si>
  <si>
    <t>MIR23B</t>
  </si>
  <si>
    <t>MIR24-1</t>
  </si>
  <si>
    <t>MIR24-2</t>
  </si>
  <si>
    <t>MIR25</t>
  </si>
  <si>
    <t>MIR363</t>
  </si>
  <si>
    <t>MIR92A1</t>
  </si>
  <si>
    <t>MIR92A2</t>
  </si>
  <si>
    <t>MIR92B</t>
  </si>
  <si>
    <t>MIR26A1</t>
  </si>
  <si>
    <t>MIR26A2</t>
  </si>
  <si>
    <t>MIR26B</t>
  </si>
  <si>
    <t>MIR27A</t>
  </si>
  <si>
    <t>MIR27B</t>
  </si>
  <si>
    <t>MIR151A</t>
  </si>
  <si>
    <t>MIR151B</t>
  </si>
  <si>
    <t>MIR28</t>
  </si>
  <si>
    <t>MIR29A</t>
  </si>
  <si>
    <t>MIR29B1</t>
  </si>
  <si>
    <t>MIR29B2</t>
  </si>
  <si>
    <t>MIR29C</t>
  </si>
  <si>
    <t>MIR30A</t>
  </si>
  <si>
    <t>MIR30B</t>
  </si>
  <si>
    <t>MIR30C1</t>
  </si>
  <si>
    <t>MIR30C2</t>
  </si>
  <si>
    <t>MIR30D</t>
  </si>
  <si>
    <t>MIR30E</t>
  </si>
  <si>
    <t>MIR302A</t>
  </si>
  <si>
    <t>MIR302B</t>
  </si>
  <si>
    <t>MIR302C</t>
  </si>
  <si>
    <t>MIR302D</t>
  </si>
  <si>
    <t>MIR302F</t>
  </si>
  <si>
    <t>MIR3118-1</t>
  </si>
  <si>
    <t>MIR3118-2</t>
  </si>
  <si>
    <t>MIR3118-3</t>
  </si>
  <si>
    <t>MIR3118-4</t>
  </si>
  <si>
    <t>MIR3156-1</t>
  </si>
  <si>
    <t>MIR3156-2</t>
  </si>
  <si>
    <t>MIR3156-3</t>
  </si>
  <si>
    <t>MIR3179-1</t>
  </si>
  <si>
    <t>MIR3179-2</t>
  </si>
  <si>
    <t>MIR3179-3</t>
  </si>
  <si>
    <t>MIR3179-4</t>
  </si>
  <si>
    <t>MIR3180-1</t>
  </si>
  <si>
    <t>MIR3180-2</t>
  </si>
  <si>
    <t>MIR3180-3</t>
  </si>
  <si>
    <t>MIR3180-4</t>
  </si>
  <si>
    <t>MIR3180-5</t>
  </si>
  <si>
    <t>MIR3198-1</t>
  </si>
  <si>
    <t>MIR3198-2</t>
  </si>
  <si>
    <t>MIR320A</t>
  </si>
  <si>
    <t>MIR320B1</t>
  </si>
  <si>
    <t>MIR320B2</t>
  </si>
  <si>
    <t>MIR320C1</t>
  </si>
  <si>
    <t>MIR320C2</t>
  </si>
  <si>
    <t>MIR320D1</t>
  </si>
  <si>
    <t>MIR320D2</t>
  </si>
  <si>
    <t>MIR320E</t>
  </si>
  <si>
    <t>MIR329-1</t>
  </si>
  <si>
    <t>MIR329-2</t>
  </si>
  <si>
    <t>MIR495</t>
  </si>
  <si>
    <t>MIR543</t>
  </si>
  <si>
    <t>MIR33A</t>
  </si>
  <si>
    <t>MIR33B</t>
  </si>
  <si>
    <t>MIR34A</t>
  </si>
  <si>
    <t>MIR34B</t>
  </si>
  <si>
    <t>MIR34C</t>
  </si>
  <si>
    <t>MIR449A</t>
  </si>
  <si>
    <t>MIR449B</t>
  </si>
  <si>
    <t>MIR449C</t>
  </si>
  <si>
    <t>MIR3648-1</t>
  </si>
  <si>
    <t>MIR3648-2</t>
  </si>
  <si>
    <t>MIR365A</t>
  </si>
  <si>
    <t>MIR365B</t>
  </si>
  <si>
    <t>MIR3670-1</t>
  </si>
  <si>
    <t>MIR3670-2</t>
  </si>
  <si>
    <t>MIR3670-3</t>
  </si>
  <si>
    <t>MIR3670-4</t>
  </si>
  <si>
    <t>MIR3680-1</t>
  </si>
  <si>
    <t>MIR3680-2</t>
  </si>
  <si>
    <t>MIR371A</t>
  </si>
  <si>
    <t>MIR371B</t>
  </si>
  <si>
    <t>MIR372</t>
  </si>
  <si>
    <t>MIR373</t>
  </si>
  <si>
    <t>MIR374A</t>
  </si>
  <si>
    <t>MIR374B</t>
  </si>
  <si>
    <t>MIR374C</t>
  </si>
  <si>
    <t>MIR376A1</t>
  </si>
  <si>
    <t>MIR376A2</t>
  </si>
  <si>
    <t>MIR376B</t>
  </si>
  <si>
    <t>MIR376C</t>
  </si>
  <si>
    <t>MIR378A</t>
  </si>
  <si>
    <t>MIR378B</t>
  </si>
  <si>
    <t>MIR378D1</t>
  </si>
  <si>
    <t>MIR378D2</t>
  </si>
  <si>
    <t>MIR378E</t>
  </si>
  <si>
    <t>MIR1197</t>
  </si>
  <si>
    <t>MIR379</t>
  </si>
  <si>
    <t>MIR380</t>
  </si>
  <si>
    <t>MIR411</t>
  </si>
  <si>
    <t>MIR758</t>
  </si>
  <si>
    <t>MIR450A1</t>
  </si>
  <si>
    <t>MIR450A2</t>
  </si>
  <si>
    <t>MIR450B</t>
  </si>
  <si>
    <t>MIR451A</t>
  </si>
  <si>
    <t>MIR451B</t>
  </si>
  <si>
    <t>MIR486-1</t>
  </si>
  <si>
    <t>MIR486-2</t>
  </si>
  <si>
    <t>MIR362</t>
  </si>
  <si>
    <t>MIR500A</t>
  </si>
  <si>
    <t>MIR500B</t>
  </si>
  <si>
    <t>MIR501</t>
  </si>
  <si>
    <t>MIR502</t>
  </si>
  <si>
    <t>MIR506</t>
  </si>
  <si>
    <t>MIR507</t>
  </si>
  <si>
    <t>MIR508</t>
  </si>
  <si>
    <t>MIR509-1</t>
  </si>
  <si>
    <t>MIR509-2</t>
  </si>
  <si>
    <t>MIR509-3</t>
  </si>
  <si>
    <t>MIR510</t>
  </si>
  <si>
    <t>MIR511</t>
  </si>
  <si>
    <t>MIR512-1</t>
  </si>
  <si>
    <t>MIR512-2</t>
  </si>
  <si>
    <t>MIR513A1</t>
  </si>
  <si>
    <t>MIR513A2</t>
  </si>
  <si>
    <t>MIR513B</t>
  </si>
  <si>
    <t>MIR513C</t>
  </si>
  <si>
    <t>MIR514A1</t>
  </si>
  <si>
    <t>MIR514A2</t>
  </si>
  <si>
    <t>MIR514A3</t>
  </si>
  <si>
    <t>MIR514B</t>
  </si>
  <si>
    <t>MIR1283-1</t>
  </si>
  <si>
    <t>MIR1283-2</t>
  </si>
  <si>
    <t>MIR515-1</t>
  </si>
  <si>
    <t>MIR515-2</t>
  </si>
  <si>
    <t>MIR516A1</t>
  </si>
  <si>
    <t>MIR516A2</t>
  </si>
  <si>
    <t>MIR516B1</t>
  </si>
  <si>
    <t>MIR516B2</t>
  </si>
  <si>
    <t>MIR517A</t>
  </si>
  <si>
    <t>MIR517B</t>
  </si>
  <si>
    <t>MIR517C</t>
  </si>
  <si>
    <t>MIR518A1</t>
  </si>
  <si>
    <t>MIR518A2</t>
  </si>
  <si>
    <t>MIR518B</t>
  </si>
  <si>
    <t>MIR518C</t>
  </si>
  <si>
    <t>MIR518D</t>
  </si>
  <si>
    <t>MIR518E</t>
  </si>
  <si>
    <t>MIR518F</t>
  </si>
  <si>
    <t>MIR519A1</t>
  </si>
  <si>
    <t>MIR519A2</t>
  </si>
  <si>
    <t>MIR519B</t>
  </si>
  <si>
    <t>MIR519C</t>
  </si>
  <si>
    <t>MIR519D</t>
  </si>
  <si>
    <t>MIR519E</t>
  </si>
  <si>
    <t>MIR520A</t>
  </si>
  <si>
    <t>MIR520B</t>
  </si>
  <si>
    <t>MIR520C</t>
  </si>
  <si>
    <t>MIR520D</t>
  </si>
  <si>
    <t>MIR520E</t>
  </si>
  <si>
    <t>MIR520F</t>
  </si>
  <si>
    <t>MIR520G</t>
  </si>
  <si>
    <t>MIR520H</t>
  </si>
  <si>
    <t>MIR521-1</t>
  </si>
  <si>
    <t>MIR521-2</t>
  </si>
  <si>
    <t>MIR522</t>
  </si>
  <si>
    <t>MIR523</t>
  </si>
  <si>
    <t>MIR524</t>
  </si>
  <si>
    <t>MIR525</t>
  </si>
  <si>
    <t>MIR526A1</t>
  </si>
  <si>
    <t>MIR526A2</t>
  </si>
  <si>
    <t>MIR526B</t>
  </si>
  <si>
    <t>MIR527</t>
  </si>
  <si>
    <t>MIR544A</t>
  </si>
  <si>
    <t>MIR544B</t>
  </si>
  <si>
    <t>MIR548A1</t>
  </si>
  <si>
    <t>MIR548A2</t>
  </si>
  <si>
    <t>MIR548A3</t>
  </si>
  <si>
    <t>MIR548AA1</t>
  </si>
  <si>
    <t>MIR548AA2</t>
  </si>
  <si>
    <t>MIR548AB</t>
  </si>
  <si>
    <t>MIR548AC</t>
  </si>
  <si>
    <t>MIR548AD</t>
  </si>
  <si>
    <t>MIR548AE1</t>
  </si>
  <si>
    <t>MIR548AE2</t>
  </si>
  <si>
    <t>MIR548AG1</t>
  </si>
  <si>
    <t>MIR548AG2</t>
  </si>
  <si>
    <t>MIR548AH</t>
  </si>
  <si>
    <t>MIR548AI</t>
  </si>
  <si>
    <t>MIR548AJ1</t>
  </si>
  <si>
    <t>MIR548AJ2</t>
  </si>
  <si>
    <t>MIR548AK</t>
  </si>
  <si>
    <t>MIR548AL</t>
  </si>
  <si>
    <t>MIR548AM</t>
  </si>
  <si>
    <t>MIR548AN</t>
  </si>
  <si>
    <t>MIR548AO</t>
  </si>
  <si>
    <t>MIR548AP</t>
  </si>
  <si>
    <t>MIR548AQ</t>
  </si>
  <si>
    <t>MIR548AS</t>
  </si>
  <si>
    <t>MIR548AT</t>
  </si>
  <si>
    <t>MIR548AU</t>
  </si>
  <si>
    <t>MIR548AV</t>
  </si>
  <si>
    <t>MIR548AW</t>
  </si>
  <si>
    <t>MIR548AX</t>
  </si>
  <si>
    <t>MIR548AY</t>
  </si>
  <si>
    <t>MIR548AZ</t>
  </si>
  <si>
    <t>MIR548B</t>
  </si>
  <si>
    <t>MIR548BA</t>
  </si>
  <si>
    <t>MIR548BB</t>
  </si>
  <si>
    <t>MIR548C</t>
  </si>
  <si>
    <t>MIR548D1</t>
  </si>
  <si>
    <t>MIR548D2</t>
  </si>
  <si>
    <t>MIR548E</t>
  </si>
  <si>
    <t>MIR548F1</t>
  </si>
  <si>
    <t>MIR548F2</t>
  </si>
  <si>
    <t>MIR548F3</t>
  </si>
  <si>
    <t>MIR548F4</t>
  </si>
  <si>
    <t>MIR548F5</t>
  </si>
  <si>
    <t>MIR548G</t>
  </si>
  <si>
    <t>MIR548H1</t>
  </si>
  <si>
    <t>MIR548H2</t>
  </si>
  <si>
    <t>MIR548H3</t>
  </si>
  <si>
    <t>MIR548H4</t>
  </si>
  <si>
    <t>MIR548H5</t>
  </si>
  <si>
    <t>MIR548I1</t>
  </si>
  <si>
    <t>MIR548I2</t>
  </si>
  <si>
    <t>MIR548I3</t>
  </si>
  <si>
    <t>MIR548I4</t>
  </si>
  <si>
    <t>MIR548J</t>
  </si>
  <si>
    <t>MIR548K</t>
  </si>
  <si>
    <t>MIR548M</t>
  </si>
  <si>
    <t>MIR548N</t>
  </si>
  <si>
    <t>MIR548O2</t>
  </si>
  <si>
    <t>MIR548P</t>
  </si>
  <si>
    <t>MIR548Q</t>
  </si>
  <si>
    <t>MIR548S</t>
  </si>
  <si>
    <t>MIR548T</t>
  </si>
  <si>
    <t>MIR548U</t>
  </si>
  <si>
    <t>MIR548V</t>
  </si>
  <si>
    <t>MIR548W</t>
  </si>
  <si>
    <t>MIR548X</t>
  </si>
  <si>
    <t>MIR548X2</t>
  </si>
  <si>
    <t>MIR548Y</t>
  </si>
  <si>
    <t>MIR548Z</t>
  </si>
  <si>
    <t>MIR570</t>
  </si>
  <si>
    <t>MIR579</t>
  </si>
  <si>
    <t>MIR603</t>
  </si>
  <si>
    <t>MIR550A1</t>
  </si>
  <si>
    <t>MIR550A2</t>
  </si>
  <si>
    <t>MIR550A3</t>
  </si>
  <si>
    <t>MIR550B1</t>
  </si>
  <si>
    <t>MIR550B2</t>
  </si>
  <si>
    <t>MIR551A</t>
  </si>
  <si>
    <t>MIR551B</t>
  </si>
  <si>
    <t>MIR663A</t>
  </si>
  <si>
    <t>MIR663B</t>
  </si>
  <si>
    <t>MIR664A</t>
  </si>
  <si>
    <t>MIR664B</t>
  </si>
  <si>
    <t>MIR7-1</t>
  </si>
  <si>
    <t>MIR7-2</t>
  </si>
  <si>
    <t>MIR7-3</t>
  </si>
  <si>
    <t>MIR888</t>
  </si>
  <si>
    <t>MIR890</t>
  </si>
  <si>
    <t>MIR892A</t>
  </si>
  <si>
    <t>MIR892B</t>
  </si>
  <si>
    <t>MIR892C</t>
  </si>
  <si>
    <t>MIR891A</t>
  </si>
  <si>
    <t>MIR891B</t>
  </si>
  <si>
    <t>MIR9-1</t>
  </si>
  <si>
    <t>MIR9-2</t>
  </si>
  <si>
    <t>MIR9-3</t>
  </si>
  <si>
    <t>MIR1264</t>
  </si>
  <si>
    <t>MIR421</t>
  </si>
  <si>
    <t>MIR545</t>
  </si>
  <si>
    <t>MIR95</t>
  </si>
  <si>
    <t>MIRLET7A1</t>
  </si>
  <si>
    <t>MIRLET7A2</t>
  </si>
  <si>
    <t>MIRLET7A3</t>
  </si>
  <si>
    <t>MIRLET7B</t>
  </si>
  <si>
    <t>MIRLET7C</t>
  </si>
  <si>
    <t>MIRLET7D</t>
  </si>
  <si>
    <t>MIRLET7E</t>
  </si>
  <si>
    <t>MIRLET7F1</t>
  </si>
  <si>
    <t>MIRLET7F2</t>
  </si>
  <si>
    <t>MIRLET7I</t>
  </si>
  <si>
    <t>MIR98</t>
  </si>
  <si>
    <t>MIR10226</t>
  </si>
  <si>
    <t>MIR10392</t>
  </si>
  <si>
    <t>MIR10393</t>
  </si>
  <si>
    <t>MIR10394</t>
  </si>
  <si>
    <t>MIR10396A</t>
  </si>
  <si>
    <t>MIR10396B</t>
  </si>
  <si>
    <t>MIR10397</t>
  </si>
  <si>
    <t>MIR10398</t>
  </si>
  <si>
    <t>MIR10399</t>
  </si>
  <si>
    <t>MIR10400</t>
  </si>
  <si>
    <t>MIR10522</t>
  </si>
  <si>
    <t>MIR10523</t>
  </si>
  <si>
    <t>MIR10524</t>
  </si>
  <si>
    <t>MIR10525</t>
  </si>
  <si>
    <t>MIR10526</t>
  </si>
  <si>
    <t>MIR10527</t>
  </si>
  <si>
    <t>MIR11181</t>
  </si>
  <si>
    <t>MIR11399</t>
  </si>
  <si>
    <t>MIR11400</t>
  </si>
  <si>
    <t>MIR11401</t>
  </si>
  <si>
    <t>MIR1178</t>
  </si>
  <si>
    <t>MIR1179</t>
  </si>
  <si>
    <t>MIR1180</t>
  </si>
  <si>
    <t>MIR1181</t>
  </si>
  <si>
    <t>MIR1182</t>
  </si>
  <si>
    <t>MIR1183</t>
  </si>
  <si>
    <t>MIR1193</t>
  </si>
  <si>
    <t>MIR1199</t>
  </si>
  <si>
    <t>MIR1200</t>
  </si>
  <si>
    <t>MIR1202</t>
  </si>
  <si>
    <t>MIR1203</t>
  </si>
  <si>
    <t>MIR1204</t>
  </si>
  <si>
    <t>MIR1205</t>
  </si>
  <si>
    <t>MIR1206</t>
  </si>
  <si>
    <t>MIR1207</t>
  </si>
  <si>
    <t>MIR1208</t>
  </si>
  <si>
    <t>MIR12113</t>
  </si>
  <si>
    <t>MIR12114</t>
  </si>
  <si>
    <t>MIR12115</t>
  </si>
  <si>
    <t>MIR12116</t>
  </si>
  <si>
    <t>MIR12117</t>
  </si>
  <si>
    <t>MIR12118</t>
  </si>
  <si>
    <t>MIR12119</t>
  </si>
  <si>
    <t>MIR12120</t>
  </si>
  <si>
    <t>MIR12121</t>
  </si>
  <si>
    <t>MIR12122</t>
  </si>
  <si>
    <t>MIR12123</t>
  </si>
  <si>
    <t>MIR12124</t>
  </si>
  <si>
    <t>MIR12125</t>
  </si>
  <si>
    <t>MIR12126</t>
  </si>
  <si>
    <t>MIR12127</t>
  </si>
  <si>
    <t>MIR12128</t>
  </si>
  <si>
    <t>MIR12129</t>
  </si>
  <si>
    <t>MIR12130</t>
  </si>
  <si>
    <t>MIR12131</t>
  </si>
  <si>
    <t>MIR12132</t>
  </si>
  <si>
    <t>MIR12133</t>
  </si>
  <si>
    <t>MIR12135</t>
  </si>
  <si>
    <t>MIR12136</t>
  </si>
  <si>
    <t>MIR122</t>
  </si>
  <si>
    <t>MIR1224</t>
  </si>
  <si>
    <t>MIR1225</t>
  </si>
  <si>
    <t>MIR1226</t>
  </si>
  <si>
    <t>MIR1227</t>
  </si>
  <si>
    <t>MIR1228</t>
  </si>
  <si>
    <t>MIR1229</t>
  </si>
  <si>
    <t>MIR1231</t>
  </si>
  <si>
    <t>MIR1234</t>
  </si>
  <si>
    <t>MIR1236</t>
  </si>
  <si>
    <t>MIR1237</t>
  </si>
  <si>
    <t>MIR1238</t>
  </si>
  <si>
    <t>MIR1243</t>
  </si>
  <si>
    <t>MIR1245A</t>
  </si>
  <si>
    <t>MIR1245B</t>
  </si>
  <si>
    <t>MIR1246</t>
  </si>
  <si>
    <t>MIR1247</t>
  </si>
  <si>
    <t>MIR1248</t>
  </si>
  <si>
    <t>MIR1249</t>
  </si>
  <si>
    <t>MIR1250</t>
  </si>
  <si>
    <t>MIR1251</t>
  </si>
  <si>
    <t>MIR1252</t>
  </si>
  <si>
    <t>MIR1253</t>
  </si>
  <si>
    <t>MIR1256</t>
  </si>
  <si>
    <t>MIR1257</t>
  </si>
  <si>
    <t>MIR1258</t>
  </si>
  <si>
    <t>MIR126</t>
  </si>
  <si>
    <t>MIR1260A</t>
  </si>
  <si>
    <t>MIR1260B</t>
  </si>
  <si>
    <t>MIR1261</t>
  </si>
  <si>
    <t>MIR1262</t>
  </si>
  <si>
    <t>MIR1263</t>
  </si>
  <si>
    <t>MIR1265</t>
  </si>
  <si>
    <t>MIR1266</t>
  </si>
  <si>
    <t>MIR1267</t>
  </si>
  <si>
    <t>MIR1268A</t>
  </si>
  <si>
    <t>MIR1268B</t>
  </si>
  <si>
    <t>MIR1269A</t>
  </si>
  <si>
    <t>MIR1269B</t>
  </si>
  <si>
    <t>MIR127</t>
  </si>
  <si>
    <t>MIR1270</t>
  </si>
  <si>
    <t>MIR1271</t>
  </si>
  <si>
    <t>MIR1272</t>
  </si>
  <si>
    <t>MIR1273C</t>
  </si>
  <si>
    <t>MIR1273H</t>
  </si>
  <si>
    <t>MIR1275</t>
  </si>
  <si>
    <t>MIR1276</t>
  </si>
  <si>
    <t>MIR1277</t>
  </si>
  <si>
    <t>MIR1278</t>
  </si>
  <si>
    <t>MIR1279</t>
  </si>
  <si>
    <t>MIR1281</t>
  </si>
  <si>
    <t>MIR1282</t>
  </si>
  <si>
    <t>MIR1284</t>
  </si>
  <si>
    <t>MIR1286</t>
  </si>
  <si>
    <t>MIR1287</t>
  </si>
  <si>
    <t>MIR1288</t>
  </si>
  <si>
    <t>MIR1290</t>
  </si>
  <si>
    <t>MIR1291</t>
  </si>
  <si>
    <t>MIR1292</t>
  </si>
  <si>
    <t>MIR1293</t>
  </si>
  <si>
    <t>MIR1294</t>
  </si>
  <si>
    <t>MIR1295A</t>
  </si>
  <si>
    <t>MIR1295B</t>
  </si>
  <si>
    <t>MIR1296</t>
  </si>
  <si>
    <t>MIR1297</t>
  </si>
  <si>
    <t>MIR1298</t>
  </si>
  <si>
    <t>MIR1299</t>
  </si>
  <si>
    <t>MIR1301</t>
  </si>
  <si>
    <t>MIR1303</t>
  </si>
  <si>
    <t>MIR1304</t>
  </si>
  <si>
    <t>MIR1305</t>
  </si>
  <si>
    <t>MIR1306</t>
  </si>
  <si>
    <t>MIR1307</t>
  </si>
  <si>
    <t>MIR1321</t>
  </si>
  <si>
    <t>MIR1322</t>
  </si>
  <si>
    <t>MIR1323</t>
  </si>
  <si>
    <t>MIR1324</t>
  </si>
  <si>
    <t>MIR134</t>
  </si>
  <si>
    <t>MIR1343</t>
  </si>
  <si>
    <t>MIR136</t>
  </si>
  <si>
    <t>MIR137</t>
  </si>
  <si>
    <t>MIR139</t>
  </si>
  <si>
    <t>MIR140</t>
  </si>
  <si>
    <t>MIR142</t>
  </si>
  <si>
    <t>MIR143</t>
  </si>
  <si>
    <t>MIR144</t>
  </si>
  <si>
    <t>MIR145</t>
  </si>
  <si>
    <t>MIR1468</t>
  </si>
  <si>
    <t>MIR1469</t>
  </si>
  <si>
    <t>MIR1470</t>
  </si>
  <si>
    <t>MIR1471</t>
  </si>
  <si>
    <t>MIR150</t>
  </si>
  <si>
    <t>MIR1537</t>
  </si>
  <si>
    <t>MIR1538</t>
  </si>
  <si>
    <t>MIR1539</t>
  </si>
  <si>
    <t>MIR155</t>
  </si>
  <si>
    <t>MIR1587</t>
  </si>
  <si>
    <t>MIR1825</t>
  </si>
  <si>
    <t>MIR1827</t>
  </si>
  <si>
    <t>MIR183</t>
  </si>
  <si>
    <t>MIR184</t>
  </si>
  <si>
    <t>MIR1843</t>
  </si>
  <si>
    <t>MIR185</t>
  </si>
  <si>
    <t>MIR187</t>
  </si>
  <si>
    <t>MIR1908</t>
  </si>
  <si>
    <t>MIR1909</t>
  </si>
  <si>
    <t>MIR191</t>
  </si>
  <si>
    <t>MIR1910</t>
  </si>
  <si>
    <t>MIR1911</t>
  </si>
  <si>
    <t>MIR1912</t>
  </si>
  <si>
    <t>MIR1913</t>
  </si>
  <si>
    <t>MIR1914</t>
  </si>
  <si>
    <t>MIR1915</t>
  </si>
  <si>
    <t>MIR197</t>
  </si>
  <si>
    <t>MIR1973</t>
  </si>
  <si>
    <t>MIR1976</t>
  </si>
  <si>
    <t>MIR198</t>
  </si>
  <si>
    <t>MIR202</t>
  </si>
  <si>
    <t>MIR205</t>
  </si>
  <si>
    <t>MIR2052</t>
  </si>
  <si>
    <t>MIR2053</t>
  </si>
  <si>
    <t>MIR2054</t>
  </si>
  <si>
    <t>MIR210</t>
  </si>
  <si>
    <t>MIR2110</t>
  </si>
  <si>
    <t>MIR2113</t>
  </si>
  <si>
    <t>MIR2114</t>
  </si>
  <si>
    <t>MIR2115</t>
  </si>
  <si>
    <t>MIR2116</t>
  </si>
  <si>
    <t>MIR2117</t>
  </si>
  <si>
    <t>MIR214</t>
  </si>
  <si>
    <t>MIR217</t>
  </si>
  <si>
    <t>MIR22</t>
  </si>
  <si>
    <t>MIR223</t>
  </si>
  <si>
    <t>MIR224</t>
  </si>
  <si>
    <t>MIR2276</t>
  </si>
  <si>
    <t>MIR2277</t>
  </si>
  <si>
    <t>MIR2278</t>
  </si>
  <si>
    <t>MIR2355</t>
  </si>
  <si>
    <t>MIR2392</t>
  </si>
  <si>
    <t>MIR23C</t>
  </si>
  <si>
    <t>MIR2467</t>
  </si>
  <si>
    <t>MIR2681</t>
  </si>
  <si>
    <t>MIR2682</t>
  </si>
  <si>
    <t>MIR2861</t>
  </si>
  <si>
    <t>MIR2909</t>
  </si>
  <si>
    <t>MIR296</t>
  </si>
  <si>
    <t>MIR297</t>
  </si>
  <si>
    <t>MIR298</t>
  </si>
  <si>
    <t>MIR299</t>
  </si>
  <si>
    <t>MIR300</t>
  </si>
  <si>
    <t>MIR302E</t>
  </si>
  <si>
    <t>MIR3059</t>
  </si>
  <si>
    <t>MIR3064</t>
  </si>
  <si>
    <t>MIR3065</t>
  </si>
  <si>
    <t>MIR3074</t>
  </si>
  <si>
    <t>MIR3085</t>
  </si>
  <si>
    <t>MIR31</t>
  </si>
  <si>
    <t>MIR3115</t>
  </si>
  <si>
    <t>MIR3116-1</t>
  </si>
  <si>
    <t>MIR3116-2</t>
  </si>
  <si>
    <t>MIR3117</t>
  </si>
  <si>
    <t>MIR3119-1</t>
  </si>
  <si>
    <t>MIR3119-2</t>
  </si>
  <si>
    <t>MIR3120</t>
  </si>
  <si>
    <t>MIR3121</t>
  </si>
  <si>
    <t>MIR3122</t>
  </si>
  <si>
    <t>MIR3123</t>
  </si>
  <si>
    <t>MIR3124</t>
  </si>
  <si>
    <t>MIR3125</t>
  </si>
  <si>
    <t>MIR3126</t>
  </si>
  <si>
    <t>MIR3127</t>
  </si>
  <si>
    <t>MIR3128</t>
  </si>
  <si>
    <t>MIR3129</t>
  </si>
  <si>
    <t>MIR3130-1</t>
  </si>
  <si>
    <t>MIR3130-2</t>
  </si>
  <si>
    <t>MIR3131</t>
  </si>
  <si>
    <t>MIR3132</t>
  </si>
  <si>
    <t>MIR3133</t>
  </si>
  <si>
    <t>MIR3134</t>
  </si>
  <si>
    <t>MIR3135A</t>
  </si>
  <si>
    <t>MIR3135B</t>
  </si>
  <si>
    <t>MIR3136</t>
  </si>
  <si>
    <t>MIR3137</t>
  </si>
  <si>
    <t>MIR3138</t>
  </si>
  <si>
    <t>MIR3139</t>
  </si>
  <si>
    <t>MIR3140</t>
  </si>
  <si>
    <t>MIR3141</t>
  </si>
  <si>
    <t>MIR3142</t>
  </si>
  <si>
    <t>MIR3143</t>
  </si>
  <si>
    <t>MIR3144</t>
  </si>
  <si>
    <t>MIR3145</t>
  </si>
  <si>
    <t>MIR3146</t>
  </si>
  <si>
    <t>MIR3147</t>
  </si>
  <si>
    <t>MIR3148</t>
  </si>
  <si>
    <t>MIR3149</t>
  </si>
  <si>
    <t>MIR3150A</t>
  </si>
  <si>
    <t>MIR3150B</t>
  </si>
  <si>
    <t>MIR3151</t>
  </si>
  <si>
    <t>MIR3152</t>
  </si>
  <si>
    <t>MIR3153</t>
  </si>
  <si>
    <t>MIR3154</t>
  </si>
  <si>
    <t>MIR3155A</t>
  </si>
  <si>
    <t>MIR3155B</t>
  </si>
  <si>
    <t>MIR3157</t>
  </si>
  <si>
    <t>MIR3158-1</t>
  </si>
  <si>
    <t>MIR3158-2</t>
  </si>
  <si>
    <t>MIR3159</t>
  </si>
  <si>
    <t>MIR3160-1</t>
  </si>
  <si>
    <t>MIR3160-2</t>
  </si>
  <si>
    <t>MIR3161</t>
  </si>
  <si>
    <t>MIR3162</t>
  </si>
  <si>
    <t>MIR3163</t>
  </si>
  <si>
    <t>MIR3164</t>
  </si>
  <si>
    <t>MIR3165</t>
  </si>
  <si>
    <t>MIR3166</t>
  </si>
  <si>
    <t>MIR3167</t>
  </si>
  <si>
    <t>MIR3168</t>
  </si>
  <si>
    <t>MIR3169</t>
  </si>
  <si>
    <t>MIR3170</t>
  </si>
  <si>
    <t>MIR3171</t>
  </si>
  <si>
    <t>MIR3173</t>
  </si>
  <si>
    <t>MIR3174</t>
  </si>
  <si>
    <t>MIR3175</t>
  </si>
  <si>
    <t>MIR3176</t>
  </si>
  <si>
    <t>MIR3177</t>
  </si>
  <si>
    <t>MIR3178</t>
  </si>
  <si>
    <t>MIR3181</t>
  </si>
  <si>
    <t>MIR3182</t>
  </si>
  <si>
    <t>MIR3183</t>
  </si>
  <si>
    <t>MIR3184</t>
  </si>
  <si>
    <t>MIR3185</t>
  </si>
  <si>
    <t>MIR3186</t>
  </si>
  <si>
    <t>MIR3187</t>
  </si>
  <si>
    <t>MIR3188</t>
  </si>
  <si>
    <t>MIR3189</t>
  </si>
  <si>
    <t>MIR3190</t>
  </si>
  <si>
    <t>MIR3191</t>
  </si>
  <si>
    <t>MIR3192</t>
  </si>
  <si>
    <t>MIR3193</t>
  </si>
  <si>
    <t>MIR3194</t>
  </si>
  <si>
    <t>MIR3195</t>
  </si>
  <si>
    <t>MIR3196</t>
  </si>
  <si>
    <t>MIR3197</t>
  </si>
  <si>
    <t>MIR3199-1</t>
  </si>
  <si>
    <t>MIR3199-2</t>
  </si>
  <si>
    <t>MIR32</t>
  </si>
  <si>
    <t>MIR3200</t>
  </si>
  <si>
    <t>MIR3201</t>
  </si>
  <si>
    <t>MIR3202-1</t>
  </si>
  <si>
    <t>MIR3202-2</t>
  </si>
  <si>
    <t>MIR324</t>
  </si>
  <si>
    <t>MIR325</t>
  </si>
  <si>
    <t>MIR326</t>
  </si>
  <si>
    <t>MIR328</t>
  </si>
  <si>
    <t>MIR330</t>
  </si>
  <si>
    <t>MIR331</t>
  </si>
  <si>
    <t>MIR335</t>
  </si>
  <si>
    <t>MIR337</t>
  </si>
  <si>
    <t>MIR338</t>
  </si>
  <si>
    <t>MIR339</t>
  </si>
  <si>
    <t>MIR340</t>
  </si>
  <si>
    <t>MIR342</t>
  </si>
  <si>
    <t>MIR345</t>
  </si>
  <si>
    <t>MIR346</t>
  </si>
  <si>
    <t>MIR3529</t>
  </si>
  <si>
    <t>MIR3591</t>
  </si>
  <si>
    <t>MIR3605</t>
  </si>
  <si>
    <t>MIR3606</t>
  </si>
  <si>
    <t>MIR3609</t>
  </si>
  <si>
    <t>MIR361</t>
  </si>
  <si>
    <t>MIR3610</t>
  </si>
  <si>
    <t>MIR3611</t>
  </si>
  <si>
    <t>MIR3612</t>
  </si>
  <si>
    <t>MIR3613</t>
  </si>
  <si>
    <t>MIR3614</t>
  </si>
  <si>
    <t>MIR3615</t>
  </si>
  <si>
    <t>MIR3616</t>
  </si>
  <si>
    <t>MIR3617</t>
  </si>
  <si>
    <t>MIR3618</t>
  </si>
  <si>
    <t>MIR3619</t>
  </si>
  <si>
    <t>MIR3620</t>
  </si>
  <si>
    <t>MIR3621</t>
  </si>
  <si>
    <t>MIR3622A</t>
  </si>
  <si>
    <t>MIR3622B</t>
  </si>
  <si>
    <t>MIR3646</t>
  </si>
  <si>
    <t>MIR3649</t>
  </si>
  <si>
    <t>MIR3650</t>
  </si>
  <si>
    <t>MIR3651</t>
  </si>
  <si>
    <t>MIR3652</t>
  </si>
  <si>
    <t>MIR3654</t>
  </si>
  <si>
    <t>MIR3655</t>
  </si>
  <si>
    <t>MIR3657</t>
  </si>
  <si>
    <t>MIR3658</t>
  </si>
  <si>
    <t>MIR3659</t>
  </si>
  <si>
    <t>MIR3660</t>
  </si>
  <si>
    <t>MIR3661</t>
  </si>
  <si>
    <t>MIR3662</t>
  </si>
  <si>
    <t>MIR3663</t>
  </si>
  <si>
    <t>MIR3664</t>
  </si>
  <si>
    <t>MIR3665</t>
  </si>
  <si>
    <t>MIR3666</t>
  </si>
  <si>
    <t>MIR3667</t>
  </si>
  <si>
    <t>MIR3668</t>
  </si>
  <si>
    <t>MIR367</t>
  </si>
  <si>
    <t>MIR3671</t>
  </si>
  <si>
    <t>MIR3672</t>
  </si>
  <si>
    <t>MIR3674</t>
  </si>
  <si>
    <t>MIR3675</t>
  </si>
  <si>
    <t>MIR3677</t>
  </si>
  <si>
    <t>MIR3678</t>
  </si>
  <si>
    <t>MIR3679</t>
  </si>
  <si>
    <t>MIR3681</t>
  </si>
  <si>
    <t>MIR3682</t>
  </si>
  <si>
    <t>MIR3683</t>
  </si>
  <si>
    <t>MIR3684</t>
  </si>
  <si>
    <t>MIR3685</t>
  </si>
  <si>
    <t>MIR3686</t>
  </si>
  <si>
    <t>MIR3687-2</t>
  </si>
  <si>
    <t>MIR3688-1</t>
  </si>
  <si>
    <t>MIR3688-2</t>
  </si>
  <si>
    <t>MIR3689A</t>
  </si>
  <si>
    <t>MIR3689B</t>
  </si>
  <si>
    <t>MIR3689C</t>
  </si>
  <si>
    <t>MIR3689D1</t>
  </si>
  <si>
    <t>MIR3689D2</t>
  </si>
  <si>
    <t>MIR3689E</t>
  </si>
  <si>
    <t>MIR3689F</t>
  </si>
  <si>
    <t>MIR3690</t>
  </si>
  <si>
    <t>MIR3691</t>
  </si>
  <si>
    <t>MIR3692</t>
  </si>
  <si>
    <t>MIR370</t>
  </si>
  <si>
    <t>MIR3713</t>
  </si>
  <si>
    <t>MIR3714</t>
  </si>
  <si>
    <t>MIR378C</t>
  </si>
  <si>
    <t>MIR378F</t>
  </si>
  <si>
    <t>MIR378G</t>
  </si>
  <si>
    <t>MIR378H</t>
  </si>
  <si>
    <t>MIR378I</t>
  </si>
  <si>
    <t>MIR378J</t>
  </si>
  <si>
    <t>MIR383</t>
  </si>
  <si>
    <t>MIR384</t>
  </si>
  <si>
    <t>MIR3907</t>
  </si>
  <si>
    <t>MIR3908</t>
  </si>
  <si>
    <t>MIR3909</t>
  </si>
  <si>
    <t>MIR3910-1</t>
  </si>
  <si>
    <t>MIR3910-2</t>
  </si>
  <si>
    <t>MIR3911</t>
  </si>
  <si>
    <t>MIR3912</t>
  </si>
  <si>
    <t>MIR3913-1</t>
  </si>
  <si>
    <t>MIR3913-2</t>
  </si>
  <si>
    <t>MIR3914-1</t>
  </si>
  <si>
    <t>MIR3914-2</t>
  </si>
  <si>
    <t>MIR3915</t>
  </si>
  <si>
    <t>MIR3916</t>
  </si>
  <si>
    <t>MIR3917</t>
  </si>
  <si>
    <t>MIR3918</t>
  </si>
  <si>
    <t>MIR3919</t>
  </si>
  <si>
    <t>MIR3920</t>
  </si>
  <si>
    <t>MIR3921</t>
  </si>
  <si>
    <t>MIR3922</t>
  </si>
  <si>
    <t>MIR3923</t>
  </si>
  <si>
    <t>MIR3924</t>
  </si>
  <si>
    <t>MIR3925</t>
  </si>
  <si>
    <t>MIR3926-1</t>
  </si>
  <si>
    <t>MIR3926-2</t>
  </si>
  <si>
    <t>MIR3927</t>
  </si>
  <si>
    <t>MIR3928</t>
  </si>
  <si>
    <t>MIR3929</t>
  </si>
  <si>
    <t>MIR3934</t>
  </si>
  <si>
    <t>MIR3935</t>
  </si>
  <si>
    <t>MIR3936</t>
  </si>
  <si>
    <t>MIR3937</t>
  </si>
  <si>
    <t>MIR3938</t>
  </si>
  <si>
    <t>MIR3939</t>
  </si>
  <si>
    <t>MIR3940</t>
  </si>
  <si>
    <t>MIR3941</t>
  </si>
  <si>
    <t>MIR3942</t>
  </si>
  <si>
    <t>MIR3943</t>
  </si>
  <si>
    <t>MIR3944</t>
  </si>
  <si>
    <t>MIR3945</t>
  </si>
  <si>
    <t>MIR3960</t>
  </si>
  <si>
    <t>MIR3972</t>
  </si>
  <si>
    <t>MIR3973</t>
  </si>
  <si>
    <t>MIR3974</t>
  </si>
  <si>
    <t>MIR3975</t>
  </si>
  <si>
    <t>MIR3976</t>
  </si>
  <si>
    <t>MIR3977</t>
  </si>
  <si>
    <t>MIR3978</t>
  </si>
  <si>
    <t>MIR412</t>
  </si>
  <si>
    <t>MIR422A</t>
  </si>
  <si>
    <t>MIR423</t>
  </si>
  <si>
    <t>MIR425</t>
  </si>
  <si>
    <t>MIR4251</t>
  </si>
  <si>
    <t>MIR4252</t>
  </si>
  <si>
    <t>MIR4253</t>
  </si>
  <si>
    <t>MIR4254</t>
  </si>
  <si>
    <t>MIR4255</t>
  </si>
  <si>
    <t>MIR4256</t>
  </si>
  <si>
    <t>MIR4257</t>
  </si>
  <si>
    <t>MIR4258</t>
  </si>
  <si>
    <t>MIR4259</t>
  </si>
  <si>
    <t>MIR4260</t>
  </si>
  <si>
    <t>MIR4261</t>
  </si>
  <si>
    <t>MIR4262</t>
  </si>
  <si>
    <t>MIR4263</t>
  </si>
  <si>
    <t>MIR4264</t>
  </si>
  <si>
    <t>MIR4265</t>
  </si>
  <si>
    <t>MIR4266</t>
  </si>
  <si>
    <t>MIR4267</t>
  </si>
  <si>
    <t>MIR4268</t>
  </si>
  <si>
    <t>MIR4269</t>
  </si>
  <si>
    <t>MIR4270</t>
  </si>
  <si>
    <t>MIR4271</t>
  </si>
  <si>
    <t>MIR4272</t>
  </si>
  <si>
    <t>MIR4273</t>
  </si>
  <si>
    <t>MIR4274</t>
  </si>
  <si>
    <t>MIR4275</t>
  </si>
  <si>
    <t>MIR4276</t>
  </si>
  <si>
    <t>MIR4277</t>
  </si>
  <si>
    <t>MIR4278</t>
  </si>
  <si>
    <t>MIR4279</t>
  </si>
  <si>
    <t>MIR4280</t>
  </si>
  <si>
    <t>MIR4281</t>
  </si>
  <si>
    <t>MIR4282</t>
  </si>
  <si>
    <t>MIR4283-1</t>
  </si>
  <si>
    <t>MIR4283-2</t>
  </si>
  <si>
    <t>MIR4284</t>
  </si>
  <si>
    <t>MIR4285</t>
  </si>
  <si>
    <t>MIR4286</t>
  </si>
  <si>
    <t>MIR4287</t>
  </si>
  <si>
    <t>MIR4288</t>
  </si>
  <si>
    <t>MIR4289</t>
  </si>
  <si>
    <t>MIR4290</t>
  </si>
  <si>
    <t>MIR4291</t>
  </si>
  <si>
    <t>MIR4292</t>
  </si>
  <si>
    <t>MIR4293</t>
  </si>
  <si>
    <t>MIR4294</t>
  </si>
  <si>
    <t>MIR4295</t>
  </si>
  <si>
    <t>MIR4296</t>
  </si>
  <si>
    <t>MIR4297</t>
  </si>
  <si>
    <t>MIR4298</t>
  </si>
  <si>
    <t>MIR4299</t>
  </si>
  <si>
    <t>MIR4300</t>
  </si>
  <si>
    <t>MIR4301</t>
  </si>
  <si>
    <t>MIR4302</t>
  </si>
  <si>
    <t>MIR4303</t>
  </si>
  <si>
    <t>MIR4304</t>
  </si>
  <si>
    <t>MIR4305</t>
  </si>
  <si>
    <t>MIR4306</t>
  </si>
  <si>
    <t>MIR4307</t>
  </si>
  <si>
    <t>MIR4308</t>
  </si>
  <si>
    <t>MIR4309</t>
  </si>
  <si>
    <t>MIR431</t>
  </si>
  <si>
    <t>MIR4310</t>
  </si>
  <si>
    <t>MIR4311</t>
  </si>
  <si>
    <t>MIR4312</t>
  </si>
  <si>
    <t>MIR4313</t>
  </si>
  <si>
    <t>MIR4314</t>
  </si>
  <si>
    <t>MIR4315-1</t>
  </si>
  <si>
    <t>MIR4315-2</t>
  </si>
  <si>
    <t>MIR4316</t>
  </si>
  <si>
    <t>MIR4317</t>
  </si>
  <si>
    <t>MIR4318</t>
  </si>
  <si>
    <t>MIR4319</t>
  </si>
  <si>
    <t>MIR432</t>
  </si>
  <si>
    <t>MIR4320</t>
  </si>
  <si>
    <t>MIR4321</t>
  </si>
  <si>
    <t>MIR4322</t>
  </si>
  <si>
    <t>MIR4323</t>
  </si>
  <si>
    <t>MIR4324</t>
  </si>
  <si>
    <t>MIR4325</t>
  </si>
  <si>
    <t>MIR4326</t>
  </si>
  <si>
    <t>MIR4327</t>
  </si>
  <si>
    <t>MIR4328</t>
  </si>
  <si>
    <t>MIR4329</t>
  </si>
  <si>
    <t>MIR433</t>
  </si>
  <si>
    <t>MIR4330</t>
  </si>
  <si>
    <t>MIR4418</t>
  </si>
  <si>
    <t>MIR4420</t>
  </si>
  <si>
    <t>MIR4421</t>
  </si>
  <si>
    <t>MIR4422</t>
  </si>
  <si>
    <t>MIR4423</t>
  </si>
  <si>
    <t>MIR4424</t>
  </si>
  <si>
    <t>MIR4425</t>
  </si>
  <si>
    <t>MIR4426</t>
  </si>
  <si>
    <t>MIR4427</t>
  </si>
  <si>
    <t>MIR4428</t>
  </si>
  <si>
    <t>MIR4429</t>
  </si>
  <si>
    <t>MIR4430</t>
  </si>
  <si>
    <t>MIR4431</t>
  </si>
  <si>
    <t>MIR4432</t>
  </si>
  <si>
    <t>MIR4433A</t>
  </si>
  <si>
    <t>MIR4433B</t>
  </si>
  <si>
    <t>MIR4434</t>
  </si>
  <si>
    <t>MIR4435-1</t>
  </si>
  <si>
    <t>MIR4435-2</t>
  </si>
  <si>
    <t>MIR4436A</t>
  </si>
  <si>
    <t>MIR4436B1</t>
  </si>
  <si>
    <t>MIR4436B2</t>
  </si>
  <si>
    <t>MIR4437</t>
  </si>
  <si>
    <t>MIR4438</t>
  </si>
  <si>
    <t>MIR4439</t>
  </si>
  <si>
    <t>MIR4440</t>
  </si>
  <si>
    <t>MIR4441</t>
  </si>
  <si>
    <t>MIR4442</t>
  </si>
  <si>
    <t>MIR4443</t>
  </si>
  <si>
    <t>MIR4444-1</t>
  </si>
  <si>
    <t>MIR4444-2</t>
  </si>
  <si>
    <t>MIR4445</t>
  </si>
  <si>
    <t>MIR4446</t>
  </si>
  <si>
    <t>MIR4447</t>
  </si>
  <si>
    <t>MIR4448</t>
  </si>
  <si>
    <t>MIR4449</t>
  </si>
  <si>
    <t>MIR4450</t>
  </si>
  <si>
    <t>MIR4451</t>
  </si>
  <si>
    <t>MIR4452</t>
  </si>
  <si>
    <t>MIR4453</t>
  </si>
  <si>
    <t>MIR4454</t>
  </si>
  <si>
    <t>MIR4455</t>
  </si>
  <si>
    <t>MIR4456</t>
  </si>
  <si>
    <t>MIR4457</t>
  </si>
  <si>
    <t>MIR4458</t>
  </si>
  <si>
    <t>MIR4460</t>
  </si>
  <si>
    <t>MIR4462</t>
  </si>
  <si>
    <t>MIR4463</t>
  </si>
  <si>
    <t>MIR4464</t>
  </si>
  <si>
    <t>MIR4465</t>
  </si>
  <si>
    <t>MIR4466</t>
  </si>
  <si>
    <t>MIR4467</t>
  </si>
  <si>
    <t>MIR4468</t>
  </si>
  <si>
    <t>MIR4469</t>
  </si>
  <si>
    <t>MIR4470</t>
  </si>
  <si>
    <t>MIR4471</t>
  </si>
  <si>
    <t>MIR4472-1</t>
  </si>
  <si>
    <t>MIR4472-2</t>
  </si>
  <si>
    <t>MIR4473</t>
  </si>
  <si>
    <t>MIR4474</t>
  </si>
  <si>
    <t>MIR4475</t>
  </si>
  <si>
    <t>MIR4476</t>
  </si>
  <si>
    <t>MIR4477A</t>
  </si>
  <si>
    <t>MIR4477B</t>
  </si>
  <si>
    <t>MIR4478</t>
  </si>
  <si>
    <t>MIR4479</t>
  </si>
  <si>
    <t>MIR448</t>
  </si>
  <si>
    <t>MIR4480</t>
  </si>
  <si>
    <t>MIR4481</t>
  </si>
  <si>
    <t>MIR4482</t>
  </si>
  <si>
    <t>MIR4483</t>
  </si>
  <si>
    <t>MIR4484</t>
  </si>
  <si>
    <t>MIR4485</t>
  </si>
  <si>
    <t>MIR4486</t>
  </si>
  <si>
    <t>MIR4487</t>
  </si>
  <si>
    <t>MIR4488</t>
  </si>
  <si>
    <t>MIR4489</t>
  </si>
  <si>
    <t>MIR4490</t>
  </si>
  <si>
    <t>MIR4491</t>
  </si>
  <si>
    <t>MIR4492</t>
  </si>
  <si>
    <t>MIR4493</t>
  </si>
  <si>
    <t>MIR4494</t>
  </si>
  <si>
    <t>MIR4495</t>
  </si>
  <si>
    <t>MIR4496</t>
  </si>
  <si>
    <t>MIR4497</t>
  </si>
  <si>
    <t>MIR4498</t>
  </si>
  <si>
    <t>MIR4499</t>
  </si>
  <si>
    <t>MIR4500</t>
  </si>
  <si>
    <t>MIR4501</t>
  </si>
  <si>
    <t>MIR4502</t>
  </si>
  <si>
    <t>MIR4503</t>
  </si>
  <si>
    <t>MIR4504</t>
  </si>
  <si>
    <t>MIR4505</t>
  </si>
  <si>
    <t>MIR4506</t>
  </si>
  <si>
    <t>MIR4507</t>
  </si>
  <si>
    <t>MIR4508</t>
  </si>
  <si>
    <t>MIR4509-1</t>
  </si>
  <si>
    <t>MIR4509-2</t>
  </si>
  <si>
    <t>MIR4509-3</t>
  </si>
  <si>
    <t>MIR4510</t>
  </si>
  <si>
    <t>MIR4511</t>
  </si>
  <si>
    <t>MIR4512</t>
  </si>
  <si>
    <t>MIR4513</t>
  </si>
  <si>
    <t>MIR4514</t>
  </si>
  <si>
    <t>MIR4515</t>
  </si>
  <si>
    <t>MIR4516</t>
  </si>
  <si>
    <t>MIR4517</t>
  </si>
  <si>
    <t>MIR4518</t>
  </si>
  <si>
    <t>MIR4519</t>
  </si>
  <si>
    <t>MIR452</t>
  </si>
  <si>
    <t>MIR4520-1</t>
  </si>
  <si>
    <t>MIR4520-2</t>
  </si>
  <si>
    <t>MIR4521</t>
  </si>
  <si>
    <t>MIR4522</t>
  </si>
  <si>
    <t>MIR4523</t>
  </si>
  <si>
    <t>MIR4524A</t>
  </si>
  <si>
    <t>MIR4524B</t>
  </si>
  <si>
    <t>MIR4525</t>
  </si>
  <si>
    <t>MIR4526</t>
  </si>
  <si>
    <t>MIR4527</t>
  </si>
  <si>
    <t>MIR4528</t>
  </si>
  <si>
    <t>MIR4529</t>
  </si>
  <si>
    <t>MIR4530</t>
  </si>
  <si>
    <t>MIR4531</t>
  </si>
  <si>
    <t>MIR4533</t>
  </si>
  <si>
    <t>MIR4534</t>
  </si>
  <si>
    <t>MIR4535</t>
  </si>
  <si>
    <t>MIR4536-1</t>
  </si>
  <si>
    <t>MIR4536-2</t>
  </si>
  <si>
    <t>MIR4537</t>
  </si>
  <si>
    <t>MIR4538</t>
  </si>
  <si>
    <t>MIR4539</t>
  </si>
  <si>
    <t>MIR4540</t>
  </si>
  <si>
    <t>MIR455</t>
  </si>
  <si>
    <t>MIR4632</t>
  </si>
  <si>
    <t>MIR4633</t>
  </si>
  <si>
    <t>MIR4634</t>
  </si>
  <si>
    <t>MIR4635</t>
  </si>
  <si>
    <t>MIR4636</t>
  </si>
  <si>
    <t>MIR4637</t>
  </si>
  <si>
    <t>MIR4638</t>
  </si>
  <si>
    <t>MIR4639</t>
  </si>
  <si>
    <t>MIR4640</t>
  </si>
  <si>
    <t>MIR4641</t>
  </si>
  <si>
    <t>MIR4642</t>
  </si>
  <si>
    <t>MIR4643</t>
  </si>
  <si>
    <t>MIR4644</t>
  </si>
  <si>
    <t>MIR4645</t>
  </si>
  <si>
    <t>MIR4646</t>
  </si>
  <si>
    <t>MIR4647</t>
  </si>
  <si>
    <t>MIR4648</t>
  </si>
  <si>
    <t>MIR4649</t>
  </si>
  <si>
    <t>MIR4650-1</t>
  </si>
  <si>
    <t>MIR4650-2</t>
  </si>
  <si>
    <t>MIR4651</t>
  </si>
  <si>
    <t>MIR4652</t>
  </si>
  <si>
    <t>MIR4653</t>
  </si>
  <si>
    <t>MIR4654</t>
  </si>
  <si>
    <t>MIR4655</t>
  </si>
  <si>
    <t>MIR4656</t>
  </si>
  <si>
    <t>MIR4657</t>
  </si>
  <si>
    <t>MIR4658</t>
  </si>
  <si>
    <t>MIR4659A</t>
  </si>
  <si>
    <t>MIR4659B</t>
  </si>
  <si>
    <t>MIR466</t>
  </si>
  <si>
    <t>MIR4660</t>
  </si>
  <si>
    <t>MIR4661</t>
  </si>
  <si>
    <t>MIR4662A</t>
  </si>
  <si>
    <t>MIR4662B</t>
  </si>
  <si>
    <t>MIR4663</t>
  </si>
  <si>
    <t>MIR4664</t>
  </si>
  <si>
    <t>MIR4665</t>
  </si>
  <si>
    <t>MIR4666A</t>
  </si>
  <si>
    <t>MIR4666B</t>
  </si>
  <si>
    <t>MIR4667</t>
  </si>
  <si>
    <t>MIR4668</t>
  </si>
  <si>
    <t>MIR4669</t>
  </si>
  <si>
    <t>MIR4670</t>
  </si>
  <si>
    <t>MIR4671</t>
  </si>
  <si>
    <t>MIR4672</t>
  </si>
  <si>
    <t>MIR4673</t>
  </si>
  <si>
    <t>MIR4674</t>
  </si>
  <si>
    <t>MIR4675</t>
  </si>
  <si>
    <t>MIR4676</t>
  </si>
  <si>
    <t>MIR4677</t>
  </si>
  <si>
    <t>MIR4678</t>
  </si>
  <si>
    <t>MIR4679-1</t>
  </si>
  <si>
    <t>MIR4679-2</t>
  </si>
  <si>
    <t>MIR4680</t>
  </si>
  <si>
    <t>MIR4681</t>
  </si>
  <si>
    <t>MIR4682</t>
  </si>
  <si>
    <t>MIR4683</t>
  </si>
  <si>
    <t>MIR4684</t>
  </si>
  <si>
    <t>MIR4685</t>
  </si>
  <si>
    <t>MIR4686</t>
  </si>
  <si>
    <t>MIR4687</t>
  </si>
  <si>
    <t>MIR4688</t>
  </si>
  <si>
    <t>MIR4689</t>
  </si>
  <si>
    <t>MIR4690</t>
  </si>
  <si>
    <t>MIR4691</t>
  </si>
  <si>
    <t>MIR4692</t>
  </si>
  <si>
    <t>MIR4693</t>
  </si>
  <si>
    <t>MIR4694</t>
  </si>
  <si>
    <t>MIR4695</t>
  </si>
  <si>
    <t>MIR4696</t>
  </si>
  <si>
    <t>MIR4697</t>
  </si>
  <si>
    <t>MIR4698</t>
  </si>
  <si>
    <t>MIR4699</t>
  </si>
  <si>
    <t>MIR4700</t>
  </si>
  <si>
    <t>MIR4701</t>
  </si>
  <si>
    <t>MIR4703</t>
  </si>
  <si>
    <t>MIR4704</t>
  </si>
  <si>
    <t>MIR4705</t>
  </si>
  <si>
    <t>MIR4706</t>
  </si>
  <si>
    <t>MIR4707</t>
  </si>
  <si>
    <t>MIR4708</t>
  </si>
  <si>
    <t>MIR4709</t>
  </si>
  <si>
    <t>MIR4710</t>
  </si>
  <si>
    <t>MIR4711</t>
  </si>
  <si>
    <t>MIR4712</t>
  </si>
  <si>
    <t>MIR4713</t>
  </si>
  <si>
    <t>MIR4714</t>
  </si>
  <si>
    <t>MIR4715</t>
  </si>
  <si>
    <t>MIR4716</t>
  </si>
  <si>
    <t>MIR4717</t>
  </si>
  <si>
    <t>MIR4718</t>
  </si>
  <si>
    <t>MIR4719</t>
  </si>
  <si>
    <t>MIR4720</t>
  </si>
  <si>
    <t>MIR4721</t>
  </si>
  <si>
    <t>MIR4722</t>
  </si>
  <si>
    <t>MIR4723</t>
  </si>
  <si>
    <t>MIR4724</t>
  </si>
  <si>
    <t>MIR4725</t>
  </si>
  <si>
    <t>MIR4726</t>
  </si>
  <si>
    <t>MIR4727</t>
  </si>
  <si>
    <t>MIR4728</t>
  </si>
  <si>
    <t>MIR4729</t>
  </si>
  <si>
    <t>MIR4730</t>
  </si>
  <si>
    <t>MIR4731</t>
  </si>
  <si>
    <t>MIR4732</t>
  </si>
  <si>
    <t>MIR4733</t>
  </si>
  <si>
    <t>MIR4734</t>
  </si>
  <si>
    <t>MIR4735</t>
  </si>
  <si>
    <t>MIR4736</t>
  </si>
  <si>
    <t>MIR4737</t>
  </si>
  <si>
    <t>MIR4738</t>
  </si>
  <si>
    <t>MIR4739</t>
  </si>
  <si>
    <t>MIR4740</t>
  </si>
  <si>
    <t>MIR4741</t>
  </si>
  <si>
    <t>MIR4742</t>
  </si>
  <si>
    <t>MIR4743</t>
  </si>
  <si>
    <t>MIR4744</t>
  </si>
  <si>
    <t>MIR4745</t>
  </si>
  <si>
    <t>MIR4746</t>
  </si>
  <si>
    <t>MIR4747</t>
  </si>
  <si>
    <t>MIR4748</t>
  </si>
  <si>
    <t>MIR4749</t>
  </si>
  <si>
    <t>MIR4750</t>
  </si>
  <si>
    <t>MIR4751</t>
  </si>
  <si>
    <t>MIR4752</t>
  </si>
  <si>
    <t>MIR4753</t>
  </si>
  <si>
    <t>MIR4754</t>
  </si>
  <si>
    <t>MIR4755</t>
  </si>
  <si>
    <t>MIR4756</t>
  </si>
  <si>
    <t>MIR4757</t>
  </si>
  <si>
    <t>MIR4758</t>
  </si>
  <si>
    <t>MIR4759</t>
  </si>
  <si>
    <t>MIR4760</t>
  </si>
  <si>
    <t>MIR4761</t>
  </si>
  <si>
    <t>MIR4762</t>
  </si>
  <si>
    <t>MIR4763</t>
  </si>
  <si>
    <t>MIR4764</t>
  </si>
  <si>
    <t>MIR4765</t>
  </si>
  <si>
    <t>MIR4766</t>
  </si>
  <si>
    <t>MIR4767</t>
  </si>
  <si>
    <t>MIR4768</t>
  </si>
  <si>
    <t>MIR4769</t>
  </si>
  <si>
    <t>MIR4770</t>
  </si>
  <si>
    <t>MIR4771-1</t>
  </si>
  <si>
    <t>MIR4771-2</t>
  </si>
  <si>
    <t>MIR4772</t>
  </si>
  <si>
    <t>MIR4773-1</t>
  </si>
  <si>
    <t>MIR4773-2</t>
  </si>
  <si>
    <t>MIR4774</t>
  </si>
  <si>
    <t>MIR4775</t>
  </si>
  <si>
    <t>MIR4776-1</t>
  </si>
  <si>
    <t>MIR4776-2</t>
  </si>
  <si>
    <t>MIR4777</t>
  </si>
  <si>
    <t>MIR4778</t>
  </si>
  <si>
    <t>MIR4779</t>
  </si>
  <si>
    <t>MIR4780</t>
  </si>
  <si>
    <t>MIR4781</t>
  </si>
  <si>
    <t>MIR4782</t>
  </si>
  <si>
    <t>MIR4783</t>
  </si>
  <si>
    <t>MIR4784</t>
  </si>
  <si>
    <t>MIR4785</t>
  </si>
  <si>
    <t>MIR4786</t>
  </si>
  <si>
    <t>MIR4787</t>
  </si>
  <si>
    <t>MIR4788</t>
  </si>
  <si>
    <t>MIR4789</t>
  </si>
  <si>
    <t>MIR4790</t>
  </si>
  <si>
    <t>MIR4791</t>
  </si>
  <si>
    <t>MIR4793</t>
  </si>
  <si>
    <t>MIR4794</t>
  </si>
  <si>
    <t>MIR4795</t>
  </si>
  <si>
    <t>MIR4796</t>
  </si>
  <si>
    <t>MIR4797</t>
  </si>
  <si>
    <t>MIR4798</t>
  </si>
  <si>
    <t>MIR4799</t>
  </si>
  <si>
    <t>MIR4800</t>
  </si>
  <si>
    <t>MIR4801</t>
  </si>
  <si>
    <t>MIR4802</t>
  </si>
  <si>
    <t>MIR4803</t>
  </si>
  <si>
    <t>MIR4804</t>
  </si>
  <si>
    <t>MIR483</t>
  </si>
  <si>
    <t>MIR484</t>
  </si>
  <si>
    <t>MIR485</t>
  </si>
  <si>
    <t>MIR488</t>
  </si>
  <si>
    <t>MIR489</t>
  </si>
  <si>
    <t>MIR490</t>
  </si>
  <si>
    <t>MIR491</t>
  </si>
  <si>
    <t>MIR492</t>
  </si>
  <si>
    <t>MIR493</t>
  </si>
  <si>
    <t>MIR498</t>
  </si>
  <si>
    <t>MIR4999</t>
  </si>
  <si>
    <t>MIR499A</t>
  </si>
  <si>
    <t>MIR499B</t>
  </si>
  <si>
    <t>MIR5000</t>
  </si>
  <si>
    <t>MIR5001</t>
  </si>
  <si>
    <t>MIR5002</t>
  </si>
  <si>
    <t>MIR5003</t>
  </si>
  <si>
    <t>MIR5004</t>
  </si>
  <si>
    <t>MIR5006</t>
  </si>
  <si>
    <t>MIR5007</t>
  </si>
  <si>
    <t>MIR5008</t>
  </si>
  <si>
    <t>MIR5009</t>
  </si>
  <si>
    <t>MIR5010</t>
  </si>
  <si>
    <t>MIR5011</t>
  </si>
  <si>
    <t>MIR504</t>
  </si>
  <si>
    <t>MIR5047</t>
  </si>
  <si>
    <t>MIR505</t>
  </si>
  <si>
    <t>MIR5087</t>
  </si>
  <si>
    <t>MIR5088</t>
  </si>
  <si>
    <t>MIR5089</t>
  </si>
  <si>
    <t>MIR5090</t>
  </si>
  <si>
    <t>MIR5091</t>
  </si>
  <si>
    <t>MIR5092</t>
  </si>
  <si>
    <t>MIR5093</t>
  </si>
  <si>
    <t>MIR5094</t>
  </si>
  <si>
    <t>MIR5100</t>
  </si>
  <si>
    <t>MIR5186</t>
  </si>
  <si>
    <t>MIR5187</t>
  </si>
  <si>
    <t>MIR5188</t>
  </si>
  <si>
    <t>MIR5189</t>
  </si>
  <si>
    <t>MIR5190</t>
  </si>
  <si>
    <t>MIR5191</t>
  </si>
  <si>
    <t>MIR5192</t>
  </si>
  <si>
    <t>MIR5193</t>
  </si>
  <si>
    <t>MIR5194</t>
  </si>
  <si>
    <t>MIR5195</t>
  </si>
  <si>
    <t>MIR5196</t>
  </si>
  <si>
    <t>MIR5197</t>
  </si>
  <si>
    <t>MIR541</t>
  </si>
  <si>
    <t>MIR542</t>
  </si>
  <si>
    <t>MIR548BC</t>
  </si>
  <si>
    <t>MIR548O</t>
  </si>
  <si>
    <t>MIR549A</t>
  </si>
  <si>
    <t>MIR552</t>
  </si>
  <si>
    <t>MIR553</t>
  </si>
  <si>
    <t>MIR554</t>
  </si>
  <si>
    <t>MIR555</t>
  </si>
  <si>
    <t>MIR556</t>
  </si>
  <si>
    <t>MIR557</t>
  </si>
  <si>
    <t>MIR5571</t>
  </si>
  <si>
    <t>MIR5572</t>
  </si>
  <si>
    <t>MIR5579</t>
  </si>
  <si>
    <t>MIR558</t>
  </si>
  <si>
    <t>MIR5580</t>
  </si>
  <si>
    <t>MIR5581</t>
  </si>
  <si>
    <t>MIR5582</t>
  </si>
  <si>
    <t>MIR5583-1</t>
  </si>
  <si>
    <t>MIR5583-2</t>
  </si>
  <si>
    <t>MIR5584</t>
  </si>
  <si>
    <t>MIR5585</t>
  </si>
  <si>
    <t>MIR5586</t>
  </si>
  <si>
    <t>MIR5587</t>
  </si>
  <si>
    <t>MIR5588</t>
  </si>
  <si>
    <t>MIR5589</t>
  </si>
  <si>
    <t>MIR559</t>
  </si>
  <si>
    <t>MIR5590</t>
  </si>
  <si>
    <t>MIR5591</t>
  </si>
  <si>
    <t>MIR561</t>
  </si>
  <si>
    <t>MIR562</t>
  </si>
  <si>
    <t>MIR563</t>
  </si>
  <si>
    <t>MIR564</t>
  </si>
  <si>
    <t>MIR567</t>
  </si>
  <si>
    <t>MIR568</t>
  </si>
  <si>
    <t>MIR5680</t>
  </si>
  <si>
    <t>MIR5681A</t>
  </si>
  <si>
    <t>MIR5681B</t>
  </si>
  <si>
    <t>MIR5682</t>
  </si>
  <si>
    <t>MIR5683</t>
  </si>
  <si>
    <t>MIR5684</t>
  </si>
  <si>
    <t>MIR5685</t>
  </si>
  <si>
    <t>MIR5687</t>
  </si>
  <si>
    <t>MIR5688</t>
  </si>
  <si>
    <t>MIR5689</t>
  </si>
  <si>
    <t>MIR569</t>
  </si>
  <si>
    <t>MIR5690</t>
  </si>
  <si>
    <t>MIR5691</t>
  </si>
  <si>
    <t>MIR5692A1</t>
  </si>
  <si>
    <t>MIR5692A2</t>
  </si>
  <si>
    <t>MIR5692B</t>
  </si>
  <si>
    <t>MIR5692C1</t>
  </si>
  <si>
    <t>MIR5692C2</t>
  </si>
  <si>
    <t>MIR5693</t>
  </si>
  <si>
    <t>MIR5694</t>
  </si>
  <si>
    <t>MIR5695</t>
  </si>
  <si>
    <t>MIR5696</t>
  </si>
  <si>
    <t>MIR5697</t>
  </si>
  <si>
    <t>MIR5698</t>
  </si>
  <si>
    <t>MIR5699</t>
  </si>
  <si>
    <t>MIR5700</t>
  </si>
  <si>
    <t>MIR5701-1</t>
  </si>
  <si>
    <t>MIR5701-2</t>
  </si>
  <si>
    <t>MIR5701-3</t>
  </si>
  <si>
    <t>MIR5702</t>
  </si>
  <si>
    <t>MIR5703</t>
  </si>
  <si>
    <t>MIR5704</t>
  </si>
  <si>
    <t>MIR5705</t>
  </si>
  <si>
    <t>MIR5706</t>
  </si>
  <si>
    <t>MIR5707</t>
  </si>
  <si>
    <t>MIR571</t>
  </si>
  <si>
    <t>MIR572</t>
  </si>
  <si>
    <t>MIR573</t>
  </si>
  <si>
    <t>MIR5739</t>
  </si>
  <si>
    <t>MIR574</t>
  </si>
  <si>
    <t>MIR575</t>
  </si>
  <si>
    <t>MIR576</t>
  </si>
  <si>
    <t>MIR577</t>
  </si>
  <si>
    <t>MIR578</t>
  </si>
  <si>
    <t>MIR5787</t>
  </si>
  <si>
    <t>MIR580</t>
  </si>
  <si>
    <t>MIR581</t>
  </si>
  <si>
    <t>MIR582</t>
  </si>
  <si>
    <t>MIR583</t>
  </si>
  <si>
    <t>MIR584</t>
  </si>
  <si>
    <t>MIR585</t>
  </si>
  <si>
    <t>MIR586</t>
  </si>
  <si>
    <t>MIR587</t>
  </si>
  <si>
    <t>MIR588</t>
  </si>
  <si>
    <t>MIR589</t>
  </si>
  <si>
    <t>MIR590</t>
  </si>
  <si>
    <t>MIR591</t>
  </si>
  <si>
    <t>MIR592</t>
  </si>
  <si>
    <t>MIR593</t>
  </si>
  <si>
    <t>MIR595</t>
  </si>
  <si>
    <t>MIR596</t>
  </si>
  <si>
    <t>MIR597</t>
  </si>
  <si>
    <t>MIR598</t>
  </si>
  <si>
    <t>MIR599</t>
  </si>
  <si>
    <t>MIR600</t>
  </si>
  <si>
    <t>MIR601</t>
  </si>
  <si>
    <t>MIR602</t>
  </si>
  <si>
    <t>MIR604</t>
  </si>
  <si>
    <t>MIR605</t>
  </si>
  <si>
    <t>MIR606</t>
  </si>
  <si>
    <t>MIR6068</t>
  </si>
  <si>
    <t>MIR6069</t>
  </si>
  <si>
    <t>MIR607</t>
  </si>
  <si>
    <t>MIR6070</t>
  </si>
  <si>
    <t>MIR6071</t>
  </si>
  <si>
    <t>MIR6072</t>
  </si>
  <si>
    <t>MIR6073</t>
  </si>
  <si>
    <t>MIR6074</t>
  </si>
  <si>
    <t>MIR6075</t>
  </si>
  <si>
    <t>MIR6076</t>
  </si>
  <si>
    <t>MIR6077</t>
  </si>
  <si>
    <t>MIR6078</t>
  </si>
  <si>
    <t>MIR6079</t>
  </si>
  <si>
    <t>MIR608</t>
  </si>
  <si>
    <t>MIR6080</t>
  </si>
  <si>
    <t>MIR6081</t>
  </si>
  <si>
    <t>MIR6082</t>
  </si>
  <si>
    <t>MIR6083</t>
  </si>
  <si>
    <t>MIR6084</t>
  </si>
  <si>
    <t>MIR6085</t>
  </si>
  <si>
    <t>MIR6086</t>
  </si>
  <si>
    <t>MIR6088</t>
  </si>
  <si>
    <t>MIR6089</t>
  </si>
  <si>
    <t>MIR609</t>
  </si>
  <si>
    <t>MIR6090</t>
  </si>
  <si>
    <t>MIR610</t>
  </si>
  <si>
    <t>MIR611</t>
  </si>
  <si>
    <t>MIR612</t>
  </si>
  <si>
    <t>MIR6124</t>
  </si>
  <si>
    <t>MIR6125</t>
  </si>
  <si>
    <t>MIR6126</t>
  </si>
  <si>
    <t>MIR6127</t>
  </si>
  <si>
    <t>MIR6128</t>
  </si>
  <si>
    <t>MIR6129</t>
  </si>
  <si>
    <t>MIR613</t>
  </si>
  <si>
    <t>MIR6130</t>
  </si>
  <si>
    <t>MIR6131</t>
  </si>
  <si>
    <t>MIR6132</t>
  </si>
  <si>
    <t>MIR6133</t>
  </si>
  <si>
    <t>MIR6134</t>
  </si>
  <si>
    <t>MIR614</t>
  </si>
  <si>
    <t>MIR615</t>
  </si>
  <si>
    <t>MIR616</t>
  </si>
  <si>
    <t>MIR6165</t>
  </si>
  <si>
    <t>MIR617</t>
  </si>
  <si>
    <t>MIR618</t>
  </si>
  <si>
    <t>MIR619</t>
  </si>
  <si>
    <t>MIR620</t>
  </si>
  <si>
    <t>MIR621</t>
  </si>
  <si>
    <t>MIR622</t>
  </si>
  <si>
    <t>MIR623</t>
  </si>
  <si>
    <t>MIR624</t>
  </si>
  <si>
    <t>MIR625</t>
  </si>
  <si>
    <t>MIR626</t>
  </si>
  <si>
    <t>MIR627</t>
  </si>
  <si>
    <t>MIR628</t>
  </si>
  <si>
    <t>MIR629</t>
  </si>
  <si>
    <t>MIR630</t>
  </si>
  <si>
    <t>MIR631</t>
  </si>
  <si>
    <t>MIR632</t>
  </si>
  <si>
    <t>MIR633</t>
  </si>
  <si>
    <t>MIR634</t>
  </si>
  <si>
    <t>MIR635</t>
  </si>
  <si>
    <t>MIR636</t>
  </si>
  <si>
    <t>MIR637</t>
  </si>
  <si>
    <t>MIR638</t>
  </si>
  <si>
    <t>MIR639</t>
  </si>
  <si>
    <t>MIR640</t>
  </si>
  <si>
    <t>MIR641</t>
  </si>
  <si>
    <t>MIR642A</t>
  </si>
  <si>
    <t>MIR642B</t>
  </si>
  <si>
    <t>MIR643</t>
  </si>
  <si>
    <t>MIR644A</t>
  </si>
  <si>
    <t>MIR645</t>
  </si>
  <si>
    <t>MIR647</t>
  </si>
  <si>
    <t>MIR648</t>
  </si>
  <si>
    <t>MIR649</t>
  </si>
  <si>
    <t>MIR6499</t>
  </si>
  <si>
    <t>MIR650</t>
  </si>
  <si>
    <t>MIR6500</t>
  </si>
  <si>
    <t>MIR6501</t>
  </si>
  <si>
    <t>MIR6502</t>
  </si>
  <si>
    <t>MIR6503</t>
  </si>
  <si>
    <t>MIR6504</t>
  </si>
  <si>
    <t>MIR6505</t>
  </si>
  <si>
    <t>MIR6506</t>
  </si>
  <si>
    <t>MIR6507</t>
  </si>
  <si>
    <t>MIR6508</t>
  </si>
  <si>
    <t>MIR6509</t>
  </si>
  <si>
    <t>MIR651</t>
  </si>
  <si>
    <t>MIR6510</t>
  </si>
  <si>
    <t>MIR6511A1</t>
  </si>
  <si>
    <t>MIR6511A2</t>
  </si>
  <si>
    <t>MIR6511A3</t>
  </si>
  <si>
    <t>MIR6511A4</t>
  </si>
  <si>
    <t>MIR6511B1</t>
  </si>
  <si>
    <t>MIR6511B2</t>
  </si>
  <si>
    <t>MIR6512</t>
  </si>
  <si>
    <t>MIR6513</t>
  </si>
  <si>
    <t>MIR6514</t>
  </si>
  <si>
    <t>MIR6515</t>
  </si>
  <si>
    <t>MIR6516</t>
  </si>
  <si>
    <t>MIR652</t>
  </si>
  <si>
    <t>MIR6529</t>
  </si>
  <si>
    <t>MIR653</t>
  </si>
  <si>
    <t>MIR654</t>
  </si>
  <si>
    <t>MIR657</t>
  </si>
  <si>
    <t>MIR658</t>
  </si>
  <si>
    <t>MIR659</t>
  </si>
  <si>
    <t>MIR661</t>
  </si>
  <si>
    <t>MIR662</t>
  </si>
  <si>
    <t>MIR665</t>
  </si>
  <si>
    <t>MIR668</t>
  </si>
  <si>
    <t>MIR670</t>
  </si>
  <si>
    <t>MIR671</t>
  </si>
  <si>
    <t>MIR6715A</t>
  </si>
  <si>
    <t>MIR6715B</t>
  </si>
  <si>
    <t>MIR6716</t>
  </si>
  <si>
    <t>MIR6717</t>
  </si>
  <si>
    <t>MIR6718</t>
  </si>
  <si>
    <t>MIR6719</t>
  </si>
  <si>
    <t>MIR6720</t>
  </si>
  <si>
    <t>MIR6721</t>
  </si>
  <si>
    <t>MIR6722</t>
  </si>
  <si>
    <t>MIR6724-1</t>
  </si>
  <si>
    <t>MIR6724-2</t>
  </si>
  <si>
    <t>MIR6724-3</t>
  </si>
  <si>
    <t>MIR6724-4</t>
  </si>
  <si>
    <t>MIR6726</t>
  </si>
  <si>
    <t>MIR6727</t>
  </si>
  <si>
    <t>MIR6728</t>
  </si>
  <si>
    <t>MIR6729</t>
  </si>
  <si>
    <t>MIR6730</t>
  </si>
  <si>
    <t>MIR6731</t>
  </si>
  <si>
    <t>MIR6732</t>
  </si>
  <si>
    <t>MIR6733</t>
  </si>
  <si>
    <t>MIR6734</t>
  </si>
  <si>
    <t>MIR6735</t>
  </si>
  <si>
    <t>MIR6736</t>
  </si>
  <si>
    <t>MIR6737</t>
  </si>
  <si>
    <t>MIR6738</t>
  </si>
  <si>
    <t>MIR6739</t>
  </si>
  <si>
    <t>MIR6740</t>
  </si>
  <si>
    <t>MIR6741</t>
  </si>
  <si>
    <t>MIR6742</t>
  </si>
  <si>
    <t>MIR6743</t>
  </si>
  <si>
    <t>MIR6744</t>
  </si>
  <si>
    <t>MIR6745</t>
  </si>
  <si>
    <t>MIR6746</t>
  </si>
  <si>
    <t>MIR6747</t>
  </si>
  <si>
    <t>MIR6748</t>
  </si>
  <si>
    <t>MIR6749</t>
  </si>
  <si>
    <t>MIR675</t>
  </si>
  <si>
    <t>MIR6750</t>
  </si>
  <si>
    <t>MIR6751</t>
  </si>
  <si>
    <t>MIR6752</t>
  </si>
  <si>
    <t>MIR6753</t>
  </si>
  <si>
    <t>MIR6754</t>
  </si>
  <si>
    <t>MIR6755</t>
  </si>
  <si>
    <t>MIR6756</t>
  </si>
  <si>
    <t>MIR6757</t>
  </si>
  <si>
    <t>MIR6758</t>
  </si>
  <si>
    <t>MIR6759</t>
  </si>
  <si>
    <t>MIR676</t>
  </si>
  <si>
    <t>MIR6760</t>
  </si>
  <si>
    <t>MIR6761</t>
  </si>
  <si>
    <t>MIR6762</t>
  </si>
  <si>
    <t>MIR6763</t>
  </si>
  <si>
    <t>MIR6764</t>
  </si>
  <si>
    <t>MIR6765</t>
  </si>
  <si>
    <t>MIR6766</t>
  </si>
  <si>
    <t>MIR6767</t>
  </si>
  <si>
    <t>MIR6768</t>
  </si>
  <si>
    <t>MIR6769A</t>
  </si>
  <si>
    <t>MIR6769B</t>
  </si>
  <si>
    <t>MIR6770-1</t>
  </si>
  <si>
    <t>MIR6770-2</t>
  </si>
  <si>
    <t>MIR6770-3</t>
  </si>
  <si>
    <t>MIR6771</t>
  </si>
  <si>
    <t>MIR6772</t>
  </si>
  <si>
    <t>MIR6773</t>
  </si>
  <si>
    <t>MIR6774</t>
  </si>
  <si>
    <t>MIR6775</t>
  </si>
  <si>
    <t>MIR6776</t>
  </si>
  <si>
    <t>MIR6777</t>
  </si>
  <si>
    <t>MIR6778</t>
  </si>
  <si>
    <t>MIR6779</t>
  </si>
  <si>
    <t>MIR6780A</t>
  </si>
  <si>
    <t>MIR6780B</t>
  </si>
  <si>
    <t>MIR6781</t>
  </si>
  <si>
    <t>MIR6782</t>
  </si>
  <si>
    <t>MIR6783</t>
  </si>
  <si>
    <t>MIR6784</t>
  </si>
  <si>
    <t>MIR6785</t>
  </si>
  <si>
    <t>MIR6786</t>
  </si>
  <si>
    <t>MIR6787</t>
  </si>
  <si>
    <t>MIR6788</t>
  </si>
  <si>
    <t>MIR6789</t>
  </si>
  <si>
    <t>MIR6790</t>
  </si>
  <si>
    <t>MIR6791</t>
  </si>
  <si>
    <t>MIR6792</t>
  </si>
  <si>
    <t>MIR6793</t>
  </si>
  <si>
    <t>MIR6794</t>
  </si>
  <si>
    <t>MIR6795</t>
  </si>
  <si>
    <t>MIR6796</t>
  </si>
  <si>
    <t>MIR6797</t>
  </si>
  <si>
    <t>MIR6798</t>
  </si>
  <si>
    <t>MIR6799</t>
  </si>
  <si>
    <t>MIR6800</t>
  </si>
  <si>
    <t>MIR6801</t>
  </si>
  <si>
    <t>MIR6802</t>
  </si>
  <si>
    <t>MIR6803</t>
  </si>
  <si>
    <t>MIR6804</t>
  </si>
  <si>
    <t>MIR6805</t>
  </si>
  <si>
    <t>MIR6806</t>
  </si>
  <si>
    <t>MIR6807</t>
  </si>
  <si>
    <t>MIR6808</t>
  </si>
  <si>
    <t>MIR6809</t>
  </si>
  <si>
    <t>MIR6810</t>
  </si>
  <si>
    <t>MIR6811</t>
  </si>
  <si>
    <t>MIR6812</t>
  </si>
  <si>
    <t>MIR6813</t>
  </si>
  <si>
    <t>MIR6814</t>
  </si>
  <si>
    <t>MIR6815</t>
  </si>
  <si>
    <t>MIR6816</t>
  </si>
  <si>
    <t>MIR6817</t>
  </si>
  <si>
    <t>MIR6818</t>
  </si>
  <si>
    <t>MIR6819</t>
  </si>
  <si>
    <t>MIR6820</t>
  </si>
  <si>
    <t>MIR6821</t>
  </si>
  <si>
    <t>MIR6822</t>
  </si>
  <si>
    <t>MIR6823</t>
  </si>
  <si>
    <t>MIR6824</t>
  </si>
  <si>
    <t>MIR6825</t>
  </si>
  <si>
    <t>MIR6826</t>
  </si>
  <si>
    <t>MIR6827</t>
  </si>
  <si>
    <t>MIR6828</t>
  </si>
  <si>
    <t>MIR6829</t>
  </si>
  <si>
    <t>MIR6830</t>
  </si>
  <si>
    <t>MIR6831</t>
  </si>
  <si>
    <t>MIR6832</t>
  </si>
  <si>
    <t>MIR6833</t>
  </si>
  <si>
    <t>MIR6834</t>
  </si>
  <si>
    <t>MIR6835</t>
  </si>
  <si>
    <t>MIR6836</t>
  </si>
  <si>
    <t>MIR6837</t>
  </si>
  <si>
    <t>MIR6838</t>
  </si>
  <si>
    <t>MIR6839</t>
  </si>
  <si>
    <t>MIR6840</t>
  </si>
  <si>
    <t>MIR6841</t>
  </si>
  <si>
    <t>MIR6842</t>
  </si>
  <si>
    <t>MIR6843</t>
  </si>
  <si>
    <t>MIR6844</t>
  </si>
  <si>
    <t>MIR6845</t>
  </si>
  <si>
    <t>MIR6846</t>
  </si>
  <si>
    <t>MIR6847</t>
  </si>
  <si>
    <t>MIR6848</t>
  </si>
  <si>
    <t>MIR6849</t>
  </si>
  <si>
    <t>MIR6850</t>
  </si>
  <si>
    <t>MIR6851</t>
  </si>
  <si>
    <t>MIR6852</t>
  </si>
  <si>
    <t>MIR6853</t>
  </si>
  <si>
    <t>MIR6854</t>
  </si>
  <si>
    <t>MIR6855</t>
  </si>
  <si>
    <t>MIR6856</t>
  </si>
  <si>
    <t>MIR6857</t>
  </si>
  <si>
    <t>MIR6858</t>
  </si>
  <si>
    <t>MIR6859-1</t>
  </si>
  <si>
    <t>MIR6859-2</t>
  </si>
  <si>
    <t>MIR6859-3</t>
  </si>
  <si>
    <t>MIR6859-4</t>
  </si>
  <si>
    <t>MIR6860</t>
  </si>
  <si>
    <t>MIR6861</t>
  </si>
  <si>
    <t>MIR6862-1</t>
  </si>
  <si>
    <t>MIR6862-2</t>
  </si>
  <si>
    <t>MIR6863</t>
  </si>
  <si>
    <t>MIR6864</t>
  </si>
  <si>
    <t>MIR6865</t>
  </si>
  <si>
    <t>MIR6866</t>
  </si>
  <si>
    <t>MIR6867</t>
  </si>
  <si>
    <t>MIR6868</t>
  </si>
  <si>
    <t>MIR6869</t>
  </si>
  <si>
    <t>MIR6870</t>
  </si>
  <si>
    <t>MIR6871</t>
  </si>
  <si>
    <t>MIR6872</t>
  </si>
  <si>
    <t>MIR6873</t>
  </si>
  <si>
    <t>MIR6874</t>
  </si>
  <si>
    <t>MIR6875</t>
  </si>
  <si>
    <t>MIR6876</t>
  </si>
  <si>
    <t>MIR6877</t>
  </si>
  <si>
    <t>MIR6878</t>
  </si>
  <si>
    <t>MIR6879</t>
  </si>
  <si>
    <t>MIR6880</t>
  </si>
  <si>
    <t>MIR6881</t>
  </si>
  <si>
    <t>MIR6882</t>
  </si>
  <si>
    <t>MIR6883</t>
  </si>
  <si>
    <t>MIR6884</t>
  </si>
  <si>
    <t>MIR6885</t>
  </si>
  <si>
    <t>MIR6886</t>
  </si>
  <si>
    <t>MIR6887</t>
  </si>
  <si>
    <t>MIR6888</t>
  </si>
  <si>
    <t>MIR6889</t>
  </si>
  <si>
    <t>MIR6890</t>
  </si>
  <si>
    <t>MIR6891</t>
  </si>
  <si>
    <t>MIR6892</t>
  </si>
  <si>
    <t>MIR6893</t>
  </si>
  <si>
    <t>MIR6894</t>
  </si>
  <si>
    <t>MIR6895</t>
  </si>
  <si>
    <t>MIR708</t>
  </si>
  <si>
    <t>MIR7106</t>
  </si>
  <si>
    <t>MIR7107</t>
  </si>
  <si>
    <t>MIR7108</t>
  </si>
  <si>
    <t>MIR7109</t>
  </si>
  <si>
    <t>MIR711</t>
  </si>
  <si>
    <t>MIR7110</t>
  </si>
  <si>
    <t>MIR7111</t>
  </si>
  <si>
    <t>MIR7112</t>
  </si>
  <si>
    <t>MIR7113</t>
  </si>
  <si>
    <t>MIR7114</t>
  </si>
  <si>
    <t>MIR7150</t>
  </si>
  <si>
    <t>MIR7151</t>
  </si>
  <si>
    <t>MIR7152</t>
  </si>
  <si>
    <t>MIR7153</t>
  </si>
  <si>
    <t>MIR7154</t>
  </si>
  <si>
    <t>MIR7155</t>
  </si>
  <si>
    <t>MIR7156</t>
  </si>
  <si>
    <t>MIR7157</t>
  </si>
  <si>
    <t>MIR7158</t>
  </si>
  <si>
    <t>MIR7159</t>
  </si>
  <si>
    <t>MIR7160</t>
  </si>
  <si>
    <t>MIR7161</t>
  </si>
  <si>
    <t>MIR7162</t>
  </si>
  <si>
    <t>MIR718</t>
  </si>
  <si>
    <t>MIR744</t>
  </si>
  <si>
    <t>MIR7515</t>
  </si>
  <si>
    <t>MIR759</t>
  </si>
  <si>
    <t>MIR760</t>
  </si>
  <si>
    <t>MIR761</t>
  </si>
  <si>
    <t>MIR762</t>
  </si>
  <si>
    <t>MIR764</t>
  </si>
  <si>
    <t>MIR765</t>
  </si>
  <si>
    <t>MIR766</t>
  </si>
  <si>
    <t>MIR767</t>
  </si>
  <si>
    <t>MIR769</t>
  </si>
  <si>
    <t>MIR770</t>
  </si>
  <si>
    <t>MIR7702</t>
  </si>
  <si>
    <t>MIR7703</t>
  </si>
  <si>
    <t>MIR7704</t>
  </si>
  <si>
    <t>MIR7705</t>
  </si>
  <si>
    <t>MIR7706</t>
  </si>
  <si>
    <t>MIR7843</t>
  </si>
  <si>
    <t>MIR7844</t>
  </si>
  <si>
    <t>MIR7845</t>
  </si>
  <si>
    <t>MIR7846</t>
  </si>
  <si>
    <t>MIR7847</t>
  </si>
  <si>
    <t>MIR7848</t>
  </si>
  <si>
    <t>MIR7849</t>
  </si>
  <si>
    <t>MIR7850</t>
  </si>
  <si>
    <t>MIR7851</t>
  </si>
  <si>
    <t>MIR7852</t>
  </si>
  <si>
    <t>MIR7853</t>
  </si>
  <si>
    <t>MIR7854</t>
  </si>
  <si>
    <t>MIR7855</t>
  </si>
  <si>
    <t>MIR7856</t>
  </si>
  <si>
    <t>MIR7973-1</t>
  </si>
  <si>
    <t>MIR7973-2</t>
  </si>
  <si>
    <t>MIR7974</t>
  </si>
  <si>
    <t>MIR7975</t>
  </si>
  <si>
    <t>MIR7976</t>
  </si>
  <si>
    <t>MIR7977</t>
  </si>
  <si>
    <t>MIR7978</t>
  </si>
  <si>
    <t>MIR802</t>
  </si>
  <si>
    <t>MIR8052</t>
  </si>
  <si>
    <t>MIR8053</t>
  </si>
  <si>
    <t>MIR8054</t>
  </si>
  <si>
    <t>MIR8055</t>
  </si>
  <si>
    <t>MIR8056</t>
  </si>
  <si>
    <t>MIR8057</t>
  </si>
  <si>
    <t>MIR8058</t>
  </si>
  <si>
    <t>MIR8059</t>
  </si>
  <si>
    <t>MIR8060</t>
  </si>
  <si>
    <t>MIR8061</t>
  </si>
  <si>
    <t>MIR8062</t>
  </si>
  <si>
    <t>MIR8063</t>
  </si>
  <si>
    <t>MIR8064</t>
  </si>
  <si>
    <t>MIR8065</t>
  </si>
  <si>
    <t>MIR8066</t>
  </si>
  <si>
    <t>MIR8067</t>
  </si>
  <si>
    <t>MIR8068</t>
  </si>
  <si>
    <t>MIR8069-1</t>
  </si>
  <si>
    <t>MIR8069-2</t>
  </si>
  <si>
    <t>MIR8070</t>
  </si>
  <si>
    <t>MIR8071-2</t>
  </si>
  <si>
    <t>MIR8072</t>
  </si>
  <si>
    <t>MIR8073</t>
  </si>
  <si>
    <t>MIR8074</t>
  </si>
  <si>
    <t>MIR8075</t>
  </si>
  <si>
    <t>MIR8076</t>
  </si>
  <si>
    <t>MIR8077</t>
  </si>
  <si>
    <t>MIR8078</t>
  </si>
  <si>
    <t>MIR8079</t>
  </si>
  <si>
    <t>MIR8080</t>
  </si>
  <si>
    <t>MIR8081</t>
  </si>
  <si>
    <t>MIR8082</t>
  </si>
  <si>
    <t>MIR8083</t>
  </si>
  <si>
    <t>MIR8084</t>
  </si>
  <si>
    <t>MIR8085</t>
  </si>
  <si>
    <t>MIR8086</t>
  </si>
  <si>
    <t>MIR8087</t>
  </si>
  <si>
    <t>MIR8088</t>
  </si>
  <si>
    <t>MIR8089</t>
  </si>
  <si>
    <t>MIR8485</t>
  </si>
  <si>
    <t>MIR873</t>
  </si>
  <si>
    <t>MIR874</t>
  </si>
  <si>
    <t>MIR875</t>
  </si>
  <si>
    <t>MIR876</t>
  </si>
  <si>
    <t>MIR877</t>
  </si>
  <si>
    <t>MIR885</t>
  </si>
  <si>
    <t>MIR887</t>
  </si>
  <si>
    <t>MIR889</t>
  </si>
  <si>
    <t>MIR920</t>
  </si>
  <si>
    <t>MIR921</t>
  </si>
  <si>
    <t>MIR922</t>
  </si>
  <si>
    <t>MIR924</t>
  </si>
  <si>
    <t>MIR933</t>
  </si>
  <si>
    <t>MIR934</t>
  </si>
  <si>
    <t>MIR935</t>
  </si>
  <si>
    <t>MIR936</t>
  </si>
  <si>
    <t>MIR937</t>
  </si>
  <si>
    <t>MIR938</t>
  </si>
  <si>
    <t>MIR939</t>
  </si>
  <si>
    <t>MIR940</t>
  </si>
  <si>
    <t>MIR941-1</t>
  </si>
  <si>
    <t>MIR941-2</t>
  </si>
  <si>
    <t>MIR941-3</t>
  </si>
  <si>
    <t>MIR941-4</t>
  </si>
  <si>
    <t>MIR941-5</t>
  </si>
  <si>
    <t>MIR942</t>
  </si>
  <si>
    <t>MIR943</t>
  </si>
  <si>
    <t>MIR944</t>
  </si>
  <si>
    <t>MIR9500</t>
  </si>
  <si>
    <t>MIR96</t>
  </si>
  <si>
    <t>MIR9718</t>
  </si>
  <si>
    <t>MIR9851</t>
  </si>
  <si>
    <t>MIR9898</t>
  </si>
  <si>
    <t>MIR9899</t>
  </si>
  <si>
    <t>MIR9900</t>
  </si>
  <si>
    <t>MIR9901</t>
  </si>
  <si>
    <t>MIR9902-1</t>
  </si>
  <si>
    <t>MIR9902-2</t>
  </si>
  <si>
    <t>MIR9903</t>
  </si>
  <si>
    <t>MIR9983</t>
  </si>
  <si>
    <t>MIR9985</t>
  </si>
  <si>
    <t>MIR9986</t>
  </si>
  <si>
    <t>MT-RNR1</t>
  </si>
  <si>
    <t>MT-TD</t>
  </si>
  <si>
    <t>MT-TE</t>
  </si>
  <si>
    <t>MT-TF</t>
  </si>
  <si>
    <t>MT-TG</t>
  </si>
  <si>
    <t>MT-TH</t>
  </si>
  <si>
    <t>MT-TI</t>
  </si>
  <si>
    <t>MT-TK</t>
  </si>
  <si>
    <t>MT-TL1</t>
  </si>
  <si>
    <t>MT-TL2</t>
  </si>
  <si>
    <t>MT-TM</t>
  </si>
  <si>
    <t>MT-TR</t>
  </si>
  <si>
    <t>MT-TS1</t>
  </si>
  <si>
    <t>MT-TS2</t>
  </si>
  <si>
    <t>MT-TT</t>
  </si>
  <si>
    <t>MT-TV</t>
  </si>
  <si>
    <t>MT-TW</t>
  </si>
  <si>
    <t>MT-TY</t>
  </si>
  <si>
    <t>NMTRL-TAA1-1</t>
  </si>
  <si>
    <t>NMTRL-TAA2-1</t>
  </si>
  <si>
    <t>NMTRL-TAA3-1</t>
  </si>
  <si>
    <t>NMTRL-TAA4-1</t>
  </si>
  <si>
    <t>NMTRL-TAA5-1</t>
  </si>
  <si>
    <t>NMTRL-TAA6-1</t>
  </si>
  <si>
    <t>NMTRP-TGG1-1</t>
  </si>
  <si>
    <t>NMTRQ-CTG1-1</t>
  </si>
  <si>
    <t>NMTRQ-TTG1-1</t>
  </si>
  <si>
    <t>NMTRQ-TTG10-1</t>
  </si>
  <si>
    <t>NMTRQ-TTG11-1</t>
  </si>
  <si>
    <t>NMTRQ-TTG12-1</t>
  </si>
  <si>
    <t>NMTRQ-TTG13-1</t>
  </si>
  <si>
    <t>NMTRQ-TTG14-1</t>
  </si>
  <si>
    <t>NMTRQ-TTG15-1</t>
  </si>
  <si>
    <t>NMTRQ-TTG2-1</t>
  </si>
  <si>
    <t>NMTRQ-TTG3-1</t>
  </si>
  <si>
    <t>NMTRQ-TTG4-1</t>
  </si>
  <si>
    <t>NMTRQ-TTG5-1</t>
  </si>
  <si>
    <t>NMTRQ-TTG6-1</t>
  </si>
  <si>
    <t>NMTRQ-TTG7-1</t>
  </si>
  <si>
    <t>NMTRQ-TTG8-1</t>
  </si>
  <si>
    <t>NMTRQ-TTG9-1</t>
  </si>
  <si>
    <t>NMTRS-TGA1-1</t>
  </si>
  <si>
    <t>NMTRS-TGA2-1</t>
  </si>
  <si>
    <t>NMTRS-TGA3-1</t>
  </si>
  <si>
    <t>NMTRV-TAC1-1</t>
  </si>
  <si>
    <t>PIRC1</t>
  </si>
  <si>
    <t>PIRC10</t>
  </si>
  <si>
    <t>PIRC100</t>
  </si>
  <si>
    <t>PIRC101</t>
  </si>
  <si>
    <t>PIRC102</t>
  </si>
  <si>
    <t>PIRC103</t>
  </si>
  <si>
    <t>PIRC104</t>
  </si>
  <si>
    <t>PIRC105</t>
  </si>
  <si>
    <t>PIRC106</t>
  </si>
  <si>
    <t>PIRC107</t>
  </si>
  <si>
    <t>PIRC108</t>
  </si>
  <si>
    <t>PIRC109</t>
  </si>
  <si>
    <t>PIRC11</t>
  </si>
  <si>
    <t>PIRC110</t>
  </si>
  <si>
    <t>PIRC111</t>
  </si>
  <si>
    <t>PIRC112</t>
  </si>
  <si>
    <t>PIRC113</t>
  </si>
  <si>
    <t>PIRC114</t>
  </si>
  <si>
    <t>PIRC12</t>
  </si>
  <si>
    <t>PIRC13</t>
  </si>
  <si>
    <t>PIRC14</t>
  </si>
  <si>
    <t>PIRC15</t>
  </si>
  <si>
    <t>PIRC16</t>
  </si>
  <si>
    <t>PIRC17</t>
  </si>
  <si>
    <t>PIRC18</t>
  </si>
  <si>
    <t>PIRC19</t>
  </si>
  <si>
    <t>PIRC2</t>
  </si>
  <si>
    <t>PIRC20</t>
  </si>
  <si>
    <t>PIRC21</t>
  </si>
  <si>
    <t>PIRC22</t>
  </si>
  <si>
    <t>PIRC23</t>
  </si>
  <si>
    <t>PIRC24</t>
  </si>
  <si>
    <t>PIRC25</t>
  </si>
  <si>
    <t>PIRC26</t>
  </si>
  <si>
    <t>PIRC27</t>
  </si>
  <si>
    <t>PIRC28</t>
  </si>
  <si>
    <t>PIRC29</t>
  </si>
  <si>
    <t>PIRC3</t>
  </si>
  <si>
    <t>PIRC30</t>
  </si>
  <si>
    <t>PIRC31</t>
  </si>
  <si>
    <t>PIRC32</t>
  </si>
  <si>
    <t>PIRC33</t>
  </si>
  <si>
    <t>PIRC34</t>
  </si>
  <si>
    <t>PIRC35</t>
  </si>
  <si>
    <t>PIRC36</t>
  </si>
  <si>
    <t>PIRC37</t>
  </si>
  <si>
    <t>PIRC38</t>
  </si>
  <si>
    <t>PIRC39</t>
  </si>
  <si>
    <t>PIRC4</t>
  </si>
  <si>
    <t>PIRC40</t>
  </si>
  <si>
    <t>PIRC41</t>
  </si>
  <si>
    <t>PIRC42</t>
  </si>
  <si>
    <t>PIRC43</t>
  </si>
  <si>
    <t>PIRC44</t>
  </si>
  <si>
    <t>PIRC45</t>
  </si>
  <si>
    <t>PIRC46</t>
  </si>
  <si>
    <t>PIRC47</t>
  </si>
  <si>
    <t>PIRC48</t>
  </si>
  <si>
    <t>PIRC49</t>
  </si>
  <si>
    <t>PIRC5</t>
  </si>
  <si>
    <t>PIRC50</t>
  </si>
  <si>
    <t>PIRC51</t>
  </si>
  <si>
    <t>PIRC52</t>
  </si>
  <si>
    <t>PIRC53</t>
  </si>
  <si>
    <t>PIRC54</t>
  </si>
  <si>
    <t>PIRC55</t>
  </si>
  <si>
    <t>PIRC56</t>
  </si>
  <si>
    <t>PIRC57</t>
  </si>
  <si>
    <t>PIRC58</t>
  </si>
  <si>
    <t>PIRC59</t>
  </si>
  <si>
    <t>PIRC6</t>
  </si>
  <si>
    <t>PIRC60</t>
  </si>
  <si>
    <t>PIRC61</t>
  </si>
  <si>
    <t>PIRC62</t>
  </si>
  <si>
    <t>PIRC63</t>
  </si>
  <si>
    <t>PIRC64</t>
  </si>
  <si>
    <t>PIRC65</t>
  </si>
  <si>
    <t>PIRC66</t>
  </si>
  <si>
    <t>PIRC67</t>
  </si>
  <si>
    <t>PIRC68</t>
  </si>
  <si>
    <t>PIRC69</t>
  </si>
  <si>
    <t>PIRC7</t>
  </si>
  <si>
    <t>PIRC70</t>
  </si>
  <si>
    <t>PIRC71</t>
  </si>
  <si>
    <t>PIRC72</t>
  </si>
  <si>
    <t>PIRC73</t>
  </si>
  <si>
    <t>PIRC74</t>
  </si>
  <si>
    <t>PIRC75</t>
  </si>
  <si>
    <t>PIRC76</t>
  </si>
  <si>
    <t>PIRC77</t>
  </si>
  <si>
    <t>PIRC78</t>
  </si>
  <si>
    <t>PIRC79</t>
  </si>
  <si>
    <t>PIRC8</t>
  </si>
  <si>
    <t>PIRC80</t>
  </si>
  <si>
    <t>PIRC81</t>
  </si>
  <si>
    <t>PIRC82</t>
  </si>
  <si>
    <t>PIRC83</t>
  </si>
  <si>
    <t>PIRC84</t>
  </si>
  <si>
    <t>PIRC85</t>
  </si>
  <si>
    <t>PIRC86</t>
  </si>
  <si>
    <t>PIRC87</t>
  </si>
  <si>
    <t>PIRC88</t>
  </si>
  <si>
    <t>PIRC89</t>
  </si>
  <si>
    <t>PIRC9</t>
  </si>
  <si>
    <t>PIRC90</t>
  </si>
  <si>
    <t>PIRC91</t>
  </si>
  <si>
    <t>PIRC92</t>
  </si>
  <si>
    <t>PIRC93</t>
  </si>
  <si>
    <t>PIRC94</t>
  </si>
  <si>
    <t>PIRC95</t>
  </si>
  <si>
    <t>PIRC96</t>
  </si>
  <si>
    <t>PIRC97</t>
  </si>
  <si>
    <t>PIRC98</t>
  </si>
  <si>
    <t>PIRC99</t>
  </si>
  <si>
    <t>RNR1</t>
  </si>
  <si>
    <t>RNR2</t>
  </si>
  <si>
    <t>RNR3</t>
  </si>
  <si>
    <t>RNR4</t>
  </si>
  <si>
    <t>RNR5</t>
  </si>
  <si>
    <t>RNA18SN1</t>
  </si>
  <si>
    <t>RNA18SN2</t>
  </si>
  <si>
    <t>RNA18SN3</t>
  </si>
  <si>
    <t>RNA18SN4</t>
  </si>
  <si>
    <t>RNA18SN5</t>
  </si>
  <si>
    <t>RNA28SN1</t>
  </si>
  <si>
    <t>RNA28SN2</t>
  </si>
  <si>
    <t>RNA28SN3</t>
  </si>
  <si>
    <t>RNA28SN4</t>
  </si>
  <si>
    <t>RNA28SN5</t>
  </si>
  <si>
    <t>RNA45SN1</t>
  </si>
  <si>
    <t>RNA45SN2</t>
  </si>
  <si>
    <t>RNA45SN3</t>
  </si>
  <si>
    <t>RNA45SN4</t>
  </si>
  <si>
    <t>RNA45SN5</t>
  </si>
  <si>
    <t>RNA5-8SN1</t>
  </si>
  <si>
    <t>RNA5-8SN2</t>
  </si>
  <si>
    <t>RNA5-8SN3</t>
  </si>
  <si>
    <t>RNA5-8SN4</t>
  </si>
  <si>
    <t>RNA5-8SN5</t>
  </si>
  <si>
    <t>RNY1</t>
  </si>
  <si>
    <t>RNY3</t>
  </si>
  <si>
    <t>RNY4</t>
  </si>
  <si>
    <t>RNY5</t>
  </si>
  <si>
    <t>SCARNA1</t>
  </si>
  <si>
    <t>SCARNA10</t>
  </si>
  <si>
    <t>SCARNA11</t>
  </si>
  <si>
    <t>SCARNA14</t>
  </si>
  <si>
    <t>SCARNA15</t>
  </si>
  <si>
    <t>SCARNA16</t>
  </si>
  <si>
    <t>SCARNA18</t>
  </si>
  <si>
    <t>SCARNA2</t>
  </si>
  <si>
    <t>SCARNA20</t>
  </si>
  <si>
    <t>SCARNA21</t>
  </si>
  <si>
    <t>SCARNA23</t>
  </si>
  <si>
    <t>SCARNA26A</t>
  </si>
  <si>
    <t>SCARNA26B</t>
  </si>
  <si>
    <t>SCARNA27</t>
  </si>
  <si>
    <t>SCARNA28</t>
  </si>
  <si>
    <t>SCARNA3</t>
  </si>
  <si>
    <t>SCARNA6</t>
  </si>
  <si>
    <t>SCARNA8</t>
  </si>
  <si>
    <t>SNAR-A1</t>
  </si>
  <si>
    <t>SNAR-A10</t>
  </si>
  <si>
    <t>SNAR-A11</t>
  </si>
  <si>
    <t>SNAR-A12</t>
  </si>
  <si>
    <t>SNAR-A13</t>
  </si>
  <si>
    <t>SNAR-A14</t>
  </si>
  <si>
    <t>SNAR-A2</t>
  </si>
  <si>
    <t>SNAR-A3</t>
  </si>
  <si>
    <t>SNAR-A4</t>
  </si>
  <si>
    <t>SNAR-A5</t>
  </si>
  <si>
    <t>SNAR-A6</t>
  </si>
  <si>
    <t>SNAR-A7</t>
  </si>
  <si>
    <t>SNAR-A8</t>
  </si>
  <si>
    <t>SNAR-A9</t>
  </si>
  <si>
    <t>SNAR-B1</t>
  </si>
  <si>
    <t>SNAR-B2</t>
  </si>
  <si>
    <t>SNAR-C1</t>
  </si>
  <si>
    <t>SNAR-C2</t>
  </si>
  <si>
    <t>SNAR-C3</t>
  </si>
  <si>
    <t>SNAR-C4</t>
  </si>
  <si>
    <t>SNAR-C5</t>
  </si>
  <si>
    <t>SNAR-D</t>
  </si>
  <si>
    <t>SNAR-E</t>
  </si>
  <si>
    <t>SNAR-F</t>
  </si>
  <si>
    <t>SNAR-G1</t>
  </si>
  <si>
    <t>SNAR-G2</t>
  </si>
  <si>
    <t>SNAR-H</t>
  </si>
  <si>
    <t>SNAR-I</t>
  </si>
  <si>
    <t>RNU1-1</t>
  </si>
  <si>
    <t>RNU5B-1</t>
  </si>
  <si>
    <t>RNU5E-1</t>
  </si>
  <si>
    <t>RNU6-1</t>
  </si>
  <si>
    <t>RNU6-2</t>
  </si>
  <si>
    <t>RNU6-7</t>
  </si>
  <si>
    <t>RNU6-8</t>
  </si>
  <si>
    <t>RNU6-9</t>
  </si>
  <si>
    <t>RNU6ATAC</t>
  </si>
  <si>
    <t>RNU1-2</t>
  </si>
  <si>
    <t>RNU7-1</t>
  </si>
  <si>
    <t>RNU12</t>
  </si>
  <si>
    <t>RNU1-3</t>
  </si>
  <si>
    <t>RNU1-4</t>
  </si>
  <si>
    <t>RNU4-1</t>
  </si>
  <si>
    <t>RNU4-2</t>
  </si>
  <si>
    <t>SNORD10</t>
  </si>
  <si>
    <t>SNORD100</t>
  </si>
  <si>
    <t>SNORD101</t>
  </si>
  <si>
    <t>SNORD102</t>
  </si>
  <si>
    <t>SNORD103B</t>
  </si>
  <si>
    <t>SNORD103C</t>
  </si>
  <si>
    <t>SNORD105</t>
  </si>
  <si>
    <t>SNORD105B</t>
  </si>
  <si>
    <t>SNORD107</t>
  </si>
  <si>
    <t>SNORD108</t>
  </si>
  <si>
    <t>SNORD109A</t>
  </si>
  <si>
    <t>SNORD109B</t>
  </si>
  <si>
    <t>SNORD11</t>
  </si>
  <si>
    <t>SNORD110</t>
  </si>
  <si>
    <t>SNORD111</t>
  </si>
  <si>
    <t>SNORD111B</t>
  </si>
  <si>
    <t>SNORD112</t>
  </si>
  <si>
    <t>SNORD113-1</t>
  </si>
  <si>
    <t>SNORD113-2</t>
  </si>
  <si>
    <t>SNORD113-3</t>
  </si>
  <si>
    <t>SNORD113-4</t>
  </si>
  <si>
    <t>SNORD113-5</t>
  </si>
  <si>
    <t>SNORD113-6</t>
  </si>
  <si>
    <t>SNORD113-7</t>
  </si>
  <si>
    <t>SNORD113-8</t>
  </si>
  <si>
    <t>SNORD113-9</t>
  </si>
  <si>
    <t>SNORD114-1</t>
  </si>
  <si>
    <t>SNORD114-2</t>
  </si>
  <si>
    <t>SNORD114-3</t>
  </si>
  <si>
    <t>SNORD114-4</t>
  </si>
  <si>
    <t>SNORD114-5</t>
  </si>
  <si>
    <t>SNORD114-6</t>
  </si>
  <si>
    <t>SNORD114-7</t>
  </si>
  <si>
    <t>SNORD114-8</t>
  </si>
  <si>
    <t>SNORD114-9</t>
  </si>
  <si>
    <t>SNORD114-10</t>
  </si>
  <si>
    <t>SNORD114-11</t>
  </si>
  <si>
    <t>SNORD114-12</t>
  </si>
  <si>
    <t>SNORD114-13</t>
  </si>
  <si>
    <t>SNORD114-14</t>
  </si>
  <si>
    <t>SNORD114-15</t>
  </si>
  <si>
    <t>SNORD114-16</t>
  </si>
  <si>
    <t>SNORD114-17</t>
  </si>
  <si>
    <t>SNORD114-18</t>
  </si>
  <si>
    <t>SNORD114-19</t>
  </si>
  <si>
    <t>SNORD114-20</t>
  </si>
  <si>
    <t>SNORD114-21</t>
  </si>
  <si>
    <t>SNORD114-22</t>
  </si>
  <si>
    <t>SNORD114-23</t>
  </si>
  <si>
    <t>SNORD114-24</t>
  </si>
  <si>
    <t>SNORD114-25</t>
  </si>
  <si>
    <t>SNORD114-26</t>
  </si>
  <si>
    <t>SNORD114-27</t>
  </si>
  <si>
    <t>SNORD114-28</t>
  </si>
  <si>
    <t>SNORD114-29</t>
  </si>
  <si>
    <t>SNORD114-30</t>
  </si>
  <si>
    <t>SNORD114-31</t>
  </si>
  <si>
    <t>SNORD115-1</t>
  </si>
  <si>
    <t>SNORD115-10</t>
  </si>
  <si>
    <t>SNORD115-11</t>
  </si>
  <si>
    <t>SNORD115-12</t>
  </si>
  <si>
    <t>SNORD115-13</t>
  </si>
  <si>
    <t>SNORD115-14</t>
  </si>
  <si>
    <t>SNORD115-15</t>
  </si>
  <si>
    <t>SNORD115-16</t>
  </si>
  <si>
    <t>SNORD115-17</t>
  </si>
  <si>
    <t>SNORD115-18</t>
  </si>
  <si>
    <t>SNORD115-19</t>
  </si>
  <si>
    <t>SNORD115-2</t>
  </si>
  <si>
    <t>SNORD115-20</t>
  </si>
  <si>
    <t>SNORD115-21</t>
  </si>
  <si>
    <t>SNORD115-22</t>
  </si>
  <si>
    <t>SNORD115-23</t>
  </si>
  <si>
    <t>SNORD115-24</t>
  </si>
  <si>
    <t>SNORD115-25</t>
  </si>
  <si>
    <t>SNORD115-26</t>
  </si>
  <si>
    <t>SNORD115-27</t>
  </si>
  <si>
    <t>SNORD115-28</t>
  </si>
  <si>
    <t>SNORD115-29</t>
  </si>
  <si>
    <t>SNORD115-3</t>
  </si>
  <si>
    <t>SNORD115-30</t>
  </si>
  <si>
    <t>SNORD115-31</t>
  </si>
  <si>
    <t>SNORD115-32</t>
  </si>
  <si>
    <t>SNORD115-33</t>
  </si>
  <si>
    <t>SNORD115-34</t>
  </si>
  <si>
    <t>SNORD115-35</t>
  </si>
  <si>
    <t>SNORD115-36</t>
  </si>
  <si>
    <t>SNORD115-37</t>
  </si>
  <si>
    <t>SNORD115-38</t>
  </si>
  <si>
    <t>SNORD115-39</t>
  </si>
  <si>
    <t>SNORD115-4</t>
  </si>
  <si>
    <t>SNORD115-40</t>
  </si>
  <si>
    <t>SNORD115-41</t>
  </si>
  <si>
    <t>SNORD115-42</t>
  </si>
  <si>
    <t>SNORD115-43</t>
  </si>
  <si>
    <t>SNORD115-44</t>
  </si>
  <si>
    <t>SNORD115-45</t>
  </si>
  <si>
    <t>SNORD115-46</t>
  </si>
  <si>
    <t>SNORD115-47</t>
  </si>
  <si>
    <t>SNORD115-48</t>
  </si>
  <si>
    <t>SNORD115-5</t>
  </si>
  <si>
    <t>SNORD115-6</t>
  </si>
  <si>
    <t>SNORD115-7</t>
  </si>
  <si>
    <t>SNORD115-8</t>
  </si>
  <si>
    <t>SNORD115-9</t>
  </si>
  <si>
    <t>SNORD116-1</t>
  </si>
  <si>
    <t>SNORD116-10</t>
  </si>
  <si>
    <t>SNORD116-11</t>
  </si>
  <si>
    <t>SNORD116-12</t>
  </si>
  <si>
    <t>SNORD116-13</t>
  </si>
  <si>
    <t>SNORD116-14</t>
  </si>
  <si>
    <t>SNORD116-15</t>
  </si>
  <si>
    <t>SNORD116-16</t>
  </si>
  <si>
    <t>SNORD116-17</t>
  </si>
  <si>
    <t>SNORD116-18</t>
  </si>
  <si>
    <t>SNORD116-19</t>
  </si>
  <si>
    <t>SNORD116-2</t>
  </si>
  <si>
    <t>SNORD116-20</t>
  </si>
  <si>
    <t>SNORD116-22</t>
  </si>
  <si>
    <t>SNORD116-23</t>
  </si>
  <si>
    <t>SNORD116-24</t>
  </si>
  <si>
    <t>SNORD116-25</t>
  </si>
  <si>
    <t>SNORD116-26</t>
  </si>
  <si>
    <t>SNORD116-27</t>
  </si>
  <si>
    <t>SNORD116-28</t>
  </si>
  <si>
    <t>SNORD116-29</t>
  </si>
  <si>
    <t>SNORD116-3</t>
  </si>
  <si>
    <t>SNORD116-30</t>
  </si>
  <si>
    <t>SNORD116-4</t>
  </si>
  <si>
    <t>SNORD116-5</t>
  </si>
  <si>
    <t>SNORD116-6</t>
  </si>
  <si>
    <t>SNORD116-7</t>
  </si>
  <si>
    <t>SNORD116-8</t>
  </si>
  <si>
    <t>SNORD116-9</t>
  </si>
  <si>
    <t>SNORD118</t>
  </si>
  <si>
    <t>SNORD119</t>
  </si>
  <si>
    <t>SNORD11B</t>
  </si>
  <si>
    <t>SNORD12</t>
  </si>
  <si>
    <t>SNORD121A</t>
  </si>
  <si>
    <t>SNORD121B</t>
  </si>
  <si>
    <t>SNORD123</t>
  </si>
  <si>
    <t>SNORD124</t>
  </si>
  <si>
    <t>SNORD125</t>
  </si>
  <si>
    <t>SNORD126</t>
  </si>
  <si>
    <t>SNORD127</t>
  </si>
  <si>
    <t>SNORD128</t>
  </si>
  <si>
    <t>SNORD129</t>
  </si>
  <si>
    <t>SNORD12B</t>
  </si>
  <si>
    <t>SNORD130</t>
  </si>
  <si>
    <t>SNORD131</t>
  </si>
  <si>
    <t>SNORD132</t>
  </si>
  <si>
    <t>SNORD133</t>
  </si>
  <si>
    <t>SNORD134</t>
  </si>
  <si>
    <t>SNORD135</t>
  </si>
  <si>
    <t>SNORD136</t>
  </si>
  <si>
    <t>SNORD137</t>
  </si>
  <si>
    <t>SNORD138</t>
  </si>
  <si>
    <t>SNORD139</t>
  </si>
  <si>
    <t>SNORD13B-1</t>
  </si>
  <si>
    <t>SNORD13B-2</t>
  </si>
  <si>
    <t>SNORD13C</t>
  </si>
  <si>
    <t>SNORD13D</t>
  </si>
  <si>
    <t>SNORD13E</t>
  </si>
  <si>
    <t>SNORD13F</t>
  </si>
  <si>
    <t>SNORD13G</t>
  </si>
  <si>
    <t>SNORD13H</t>
  </si>
  <si>
    <t>SNORD13I</t>
  </si>
  <si>
    <t>SNORD13J</t>
  </si>
  <si>
    <t>SNORD140</t>
  </si>
  <si>
    <t>SNORD141A</t>
  </si>
  <si>
    <t>SNORD141B</t>
  </si>
  <si>
    <t>SNORD142</t>
  </si>
  <si>
    <t>SNORD143</t>
  </si>
  <si>
    <t>SNORD144</t>
  </si>
  <si>
    <t>SNORD145</t>
  </si>
  <si>
    <t>SNORD146</t>
  </si>
  <si>
    <t>SNORD147</t>
  </si>
  <si>
    <t>SNORD148</t>
  </si>
  <si>
    <t>SNORD149</t>
  </si>
  <si>
    <t>SNORD14A</t>
  </si>
  <si>
    <t>SNORD14B</t>
  </si>
  <si>
    <t>SNORD14C</t>
  </si>
  <si>
    <t>SNORD14D</t>
  </si>
  <si>
    <t>SNORD14E</t>
  </si>
  <si>
    <t>SNORD150</t>
  </si>
  <si>
    <t>SNORD151</t>
  </si>
  <si>
    <t>SNORD152</t>
  </si>
  <si>
    <t>SNORD153</t>
  </si>
  <si>
    <t>SNORD154</t>
  </si>
  <si>
    <t>SNORD155</t>
  </si>
  <si>
    <t>SNORD156</t>
  </si>
  <si>
    <t>SNORD157</t>
  </si>
  <si>
    <t>SNORD158</t>
  </si>
  <si>
    <t>SNORD159</t>
  </si>
  <si>
    <t>SNORD15B</t>
  </si>
  <si>
    <t>SNORD16</t>
  </si>
  <si>
    <t>SNORD160</t>
  </si>
  <si>
    <t>SNORD161</t>
  </si>
  <si>
    <t>SNORD162</t>
  </si>
  <si>
    <t>SNORD163</t>
  </si>
  <si>
    <t>SNORD164</t>
  </si>
  <si>
    <t>SNORD165</t>
  </si>
  <si>
    <t>SNORD166</t>
  </si>
  <si>
    <t>SNORD167</t>
  </si>
  <si>
    <t>SNORD168</t>
  </si>
  <si>
    <t>SNORD169</t>
  </si>
  <si>
    <t>SNORD17</t>
  </si>
  <si>
    <t>SNORD170</t>
  </si>
  <si>
    <t>SNORD172</t>
  </si>
  <si>
    <t>SNORD173</t>
  </si>
  <si>
    <t>SNORD175</t>
  </si>
  <si>
    <t>SNORD18A</t>
  </si>
  <si>
    <t>SNORD18B</t>
  </si>
  <si>
    <t>SNORD18C</t>
  </si>
  <si>
    <t>SNORD19</t>
  </si>
  <si>
    <t>SNORD19B</t>
  </si>
  <si>
    <t>SNORD19C</t>
  </si>
  <si>
    <t>SNORD1A</t>
  </si>
  <si>
    <t>SNORD1B</t>
  </si>
  <si>
    <t>SNORD2</t>
  </si>
  <si>
    <t>SNORD20</t>
  </si>
  <si>
    <t>SNORD21</t>
  </si>
  <si>
    <t>SNORD22</t>
  </si>
  <si>
    <t>SNORD23</t>
  </si>
  <si>
    <t>SNORD25</t>
  </si>
  <si>
    <t>SNORD27</t>
  </si>
  <si>
    <t>SNORD28</t>
  </si>
  <si>
    <t>SNORD28B</t>
  </si>
  <si>
    <t>SNORD31B</t>
  </si>
  <si>
    <t>SNORD33</t>
  </si>
  <si>
    <t>SNORD34</t>
  </si>
  <si>
    <t>SNORD35B</t>
  </si>
  <si>
    <t>SNORD36A</t>
  </si>
  <si>
    <t>SNORD37</t>
  </si>
  <si>
    <t>SNORD38A</t>
  </si>
  <si>
    <t>SNORD38B</t>
  </si>
  <si>
    <t>SNORD38C</t>
  </si>
  <si>
    <t>SNORD38D</t>
  </si>
  <si>
    <t>SNORD3A</t>
  </si>
  <si>
    <t>SNORD3B-2</t>
  </si>
  <si>
    <t>SNORD3C</t>
  </si>
  <si>
    <t>SNORD3D</t>
  </si>
  <si>
    <t>SNORD3E</t>
  </si>
  <si>
    <t>SNORD3F</t>
  </si>
  <si>
    <t>SNORD3G</t>
  </si>
  <si>
    <t>SNORD3H</t>
  </si>
  <si>
    <t>SNORD3I</t>
  </si>
  <si>
    <t>SNORD3J</t>
  </si>
  <si>
    <t>SNORD3K</t>
  </si>
  <si>
    <t>SNORD42B</t>
  </si>
  <si>
    <t>SNORD43</t>
  </si>
  <si>
    <t>SNORD44</t>
  </si>
  <si>
    <t>SNORD45C</t>
  </si>
  <si>
    <t>SNORD47</t>
  </si>
  <si>
    <t>SNORD49A</t>
  </si>
  <si>
    <t>SNORD49B</t>
  </si>
  <si>
    <t>SNORD4A</t>
  </si>
  <si>
    <t>SNORD4B</t>
  </si>
  <si>
    <t>SNORD50A</t>
  </si>
  <si>
    <t>SNORD50B</t>
  </si>
  <si>
    <t>SNORD53B</t>
  </si>
  <si>
    <t>SNORD54</t>
  </si>
  <si>
    <t>SNORD55</t>
  </si>
  <si>
    <t>SNORD56</t>
  </si>
  <si>
    <t>SNORD57</t>
  </si>
  <si>
    <t>SNORD58A</t>
  </si>
  <si>
    <t>SNORD58B</t>
  </si>
  <si>
    <t>SNORD58C</t>
  </si>
  <si>
    <t>SNORD59A</t>
  </si>
  <si>
    <t>SNORD60</t>
  </si>
  <si>
    <t>SNORD61</t>
  </si>
  <si>
    <t>SNORD62A</t>
  </si>
  <si>
    <t>SNORD62B</t>
  </si>
  <si>
    <t>SNORD63</t>
  </si>
  <si>
    <t>SNORD63B</t>
  </si>
  <si>
    <t>SNORD64</t>
  </si>
  <si>
    <t>SNORD65</t>
  </si>
  <si>
    <t>SNORD65B</t>
  </si>
  <si>
    <t>SNORD65C</t>
  </si>
  <si>
    <t>SNORD66</t>
  </si>
  <si>
    <t>SNORD67</t>
  </si>
  <si>
    <t>SNORD69</t>
  </si>
  <si>
    <t>SNORD7</t>
  </si>
  <si>
    <t>SNORD70</t>
  </si>
  <si>
    <t>SNORD70B</t>
  </si>
  <si>
    <t>SNORD71</t>
  </si>
  <si>
    <t>SNORD72</t>
  </si>
  <si>
    <t>SNORD73A</t>
  </si>
  <si>
    <t>SNORD73B</t>
  </si>
  <si>
    <t>SNORD74</t>
  </si>
  <si>
    <t>SNORD74B</t>
  </si>
  <si>
    <t>SNORD76</t>
  </si>
  <si>
    <t>SNORD77</t>
  </si>
  <si>
    <t>SNORD77B</t>
  </si>
  <si>
    <t>SNORD79</t>
  </si>
  <si>
    <t>SNORD8</t>
  </si>
  <si>
    <t>SNORD83A</t>
  </si>
  <si>
    <t>SNORD84</t>
  </si>
  <si>
    <t>SNORD86</t>
  </si>
  <si>
    <t>SNORD87</t>
  </si>
  <si>
    <t>SNORD88A</t>
  </si>
  <si>
    <t>SNORD88B</t>
  </si>
  <si>
    <t>SNORD88C</t>
  </si>
  <si>
    <t>SNORD89</t>
  </si>
  <si>
    <t>SNORD9</t>
  </si>
  <si>
    <t>SNORD90</t>
  </si>
  <si>
    <t>SNORD91A</t>
  </si>
  <si>
    <t>SNORD91B</t>
  </si>
  <si>
    <t>SNORD92</t>
  </si>
  <si>
    <t>SNORD93</t>
  </si>
  <si>
    <t>SNORD94</t>
  </si>
  <si>
    <t>SNORD95</t>
  </si>
  <si>
    <t>SNORD96A</t>
  </si>
  <si>
    <t>SNORD96B</t>
  </si>
  <si>
    <t>SNORD97</t>
  </si>
  <si>
    <t>SNORD98</t>
  </si>
  <si>
    <t>SNORD99</t>
  </si>
  <si>
    <t>SNORA1</t>
  </si>
  <si>
    <t>SNORA100</t>
  </si>
  <si>
    <t>SNORA101A</t>
  </si>
  <si>
    <t>SNORA101B</t>
  </si>
  <si>
    <t>SNORA103</t>
  </si>
  <si>
    <t>SNORA104</t>
  </si>
  <si>
    <t>SNORA105A</t>
  </si>
  <si>
    <t>SNORA105B</t>
  </si>
  <si>
    <t>SNORA105C</t>
  </si>
  <si>
    <t>SNORA107</t>
  </si>
  <si>
    <t>SNORA108</t>
  </si>
  <si>
    <t>SNORA109</t>
  </si>
  <si>
    <t>SNORA10B</t>
  </si>
  <si>
    <t>SNORA11</t>
  </si>
  <si>
    <t>SNORA110</t>
  </si>
  <si>
    <t>SNORA111</t>
  </si>
  <si>
    <t>SNORA112</t>
  </si>
  <si>
    <t>SNORA113</t>
  </si>
  <si>
    <t>SNORA114</t>
  </si>
  <si>
    <t>SNORA115</t>
  </si>
  <si>
    <t>SNORA116</t>
  </si>
  <si>
    <t>SNORA117</t>
  </si>
  <si>
    <t>SNORA118</t>
  </si>
  <si>
    <t>SNORA119</t>
  </si>
  <si>
    <t>SNORA11B</t>
  </si>
  <si>
    <t>SNORA11C</t>
  </si>
  <si>
    <t>SNORA11D</t>
  </si>
  <si>
    <t>SNORA11E</t>
  </si>
  <si>
    <t>SNORA11F</t>
  </si>
  <si>
    <t>SNORA11G</t>
  </si>
  <si>
    <t>SNORA12</t>
  </si>
  <si>
    <t>SNORA120</t>
  </si>
  <si>
    <t>SNORA13</t>
  </si>
  <si>
    <t>SNORA15</t>
  </si>
  <si>
    <t>SNORA15B-1</t>
  </si>
  <si>
    <t>SNORA15B-2</t>
  </si>
  <si>
    <t>SNORA17A</t>
  </si>
  <si>
    <t>SNORA17B</t>
  </si>
  <si>
    <t>SNORA18</t>
  </si>
  <si>
    <t>SNORA19</t>
  </si>
  <si>
    <t>SNORA1B</t>
  </si>
  <si>
    <t>SNORA20B</t>
  </si>
  <si>
    <t>SNORA21</t>
  </si>
  <si>
    <t>SNORA21B</t>
  </si>
  <si>
    <t>SNORA22B</t>
  </si>
  <si>
    <t>SNORA24B</t>
  </si>
  <si>
    <t>SNORA25</t>
  </si>
  <si>
    <t>SNORA25B</t>
  </si>
  <si>
    <t>SNORA26</t>
  </si>
  <si>
    <t>SNORA27</t>
  </si>
  <si>
    <t>SNORA28</t>
  </si>
  <si>
    <t>SNORA29</t>
  </si>
  <si>
    <t>SNORA2A</t>
  </si>
  <si>
    <t>SNORA2B</t>
  </si>
  <si>
    <t>SNORA2C</t>
  </si>
  <si>
    <t>SNORA30</t>
  </si>
  <si>
    <t>SNORA30B</t>
  </si>
  <si>
    <t>SNORA31</t>
  </si>
  <si>
    <t>SNORA31B</t>
  </si>
  <si>
    <t>SNORA32</t>
  </si>
  <si>
    <t>SNORA33</t>
  </si>
  <si>
    <t>SNORA35</t>
  </si>
  <si>
    <t>SNORA35B</t>
  </si>
  <si>
    <t>SNORA36A</t>
  </si>
  <si>
    <t>SNORA36B</t>
  </si>
  <si>
    <t>SNORA3B</t>
  </si>
  <si>
    <t>SNORA3C</t>
  </si>
  <si>
    <t>SNORA4</t>
  </si>
  <si>
    <t>SNORA40</t>
  </si>
  <si>
    <t>SNORA40B</t>
  </si>
  <si>
    <t>SNORA40C</t>
  </si>
  <si>
    <t>SNORA41</t>
  </si>
  <si>
    <t>SNORA41B</t>
  </si>
  <si>
    <t>SNORA46</t>
  </si>
  <si>
    <t>SNORA47</t>
  </si>
  <si>
    <t>SNORA48</t>
  </si>
  <si>
    <t>SNORA48B</t>
  </si>
  <si>
    <t>SNORA50B</t>
  </si>
  <si>
    <t>SNORA50C</t>
  </si>
  <si>
    <t>SNORA50D</t>
  </si>
  <si>
    <t>SNORA51</t>
  </si>
  <si>
    <t>SNORA53</t>
  </si>
  <si>
    <t>SNORA55</t>
  </si>
  <si>
    <t>SNORA56</t>
  </si>
  <si>
    <t>SNORA57</t>
  </si>
  <si>
    <t>SNORA58</t>
  </si>
  <si>
    <t>SNORA58B</t>
  </si>
  <si>
    <t>SNORA59A</t>
  </si>
  <si>
    <t>SNORA59B</t>
  </si>
  <si>
    <t>SNORA5A</t>
  </si>
  <si>
    <t>SNORA5B</t>
  </si>
  <si>
    <t>SNORA5C</t>
  </si>
  <si>
    <t>SNORA6</t>
  </si>
  <si>
    <t>SNORA61</t>
  </si>
  <si>
    <t>SNORA62</t>
  </si>
  <si>
    <t>SNORA63</t>
  </si>
  <si>
    <t>SNORA63B</t>
  </si>
  <si>
    <t>SNORA63C</t>
  </si>
  <si>
    <t>SNORA63D</t>
  </si>
  <si>
    <t>SNORA63E</t>
  </si>
  <si>
    <t>SNORA64</t>
  </si>
  <si>
    <t>SNORA65</t>
  </si>
  <si>
    <t>SNORA66</t>
  </si>
  <si>
    <t>SNORA68B</t>
  </si>
  <si>
    <t>SNORA69</t>
  </si>
  <si>
    <t>SNORA70B</t>
  </si>
  <si>
    <t>SNORA70C</t>
  </si>
  <si>
    <t>SNORA70D</t>
  </si>
  <si>
    <t>SNORA70E</t>
  </si>
  <si>
    <t>SNORA70F</t>
  </si>
  <si>
    <t>SNORA70G</t>
  </si>
  <si>
    <t>SNORA70H</t>
  </si>
  <si>
    <t>SNORA70I</t>
  </si>
  <si>
    <t>SNORA70J</t>
  </si>
  <si>
    <t>SNORA71E</t>
  </si>
  <si>
    <t>SNORA72</t>
  </si>
  <si>
    <t>SNORA73A</t>
  </si>
  <si>
    <t>SNORA73B</t>
  </si>
  <si>
    <t>SNORA74A</t>
  </si>
  <si>
    <t>SNORA74B</t>
  </si>
  <si>
    <t>SNORA74C-1</t>
  </si>
  <si>
    <t>SNORA74C-2</t>
  </si>
  <si>
    <t>SNORA74D</t>
  </si>
  <si>
    <t>SNORA75B</t>
  </si>
  <si>
    <t>SNORA77</t>
  </si>
  <si>
    <t>SNORA77B</t>
  </si>
  <si>
    <t>SNORA78</t>
  </si>
  <si>
    <t>SNORA79</t>
  </si>
  <si>
    <t>SNORA79B</t>
  </si>
  <si>
    <t>SNORA7A</t>
  </si>
  <si>
    <t>SNORA80A</t>
  </si>
  <si>
    <t>SNORA80B</t>
  </si>
  <si>
    <t>SNORA80C</t>
  </si>
  <si>
    <t>SNORA80D</t>
  </si>
  <si>
    <t>SNORA80E</t>
  </si>
  <si>
    <t>SNORA81</t>
  </si>
  <si>
    <t>SNORA84</t>
  </si>
  <si>
    <t>SNORA86</t>
  </si>
  <si>
    <t>SNORA87</t>
  </si>
  <si>
    <t>SNORA88</t>
  </si>
  <si>
    <t>SNORA89</t>
  </si>
  <si>
    <t>SNORA90</t>
  </si>
  <si>
    <t>SNORA91</t>
  </si>
  <si>
    <t>SNORA92</t>
  </si>
  <si>
    <t>SNORA93</t>
  </si>
  <si>
    <t>SNORA94</t>
  </si>
  <si>
    <t>SNORA95</t>
  </si>
  <si>
    <t>SNORA98</t>
  </si>
  <si>
    <t>SNORA99</t>
  </si>
  <si>
    <t>SNORA9B</t>
  </si>
  <si>
    <t>RNVU1-1</t>
  </si>
  <si>
    <t>RNVU1-14</t>
  </si>
  <si>
    <t>RNVU1-15</t>
  </si>
  <si>
    <t>RNVU1-17</t>
  </si>
  <si>
    <t>RNVU1-18</t>
  </si>
  <si>
    <t>RNVU1-19</t>
  </si>
  <si>
    <t>RNVU1-2</t>
  </si>
  <si>
    <t>RNVU1-20</t>
  </si>
  <si>
    <t>RNVU1-21</t>
  </si>
  <si>
    <t>RNVU1-22</t>
  </si>
  <si>
    <t>RNVU1-23</t>
  </si>
  <si>
    <t>RNVU1-24</t>
  </si>
  <si>
    <t>RNVU1-25</t>
  </si>
  <si>
    <t>RNVU1-26</t>
  </si>
  <si>
    <t>RNVU1-27</t>
  </si>
  <si>
    <t>RNVU1-28</t>
  </si>
  <si>
    <t>RNVU1-29</t>
  </si>
  <si>
    <t>RNVU1-2A</t>
  </si>
  <si>
    <t>RNVU1-3</t>
  </si>
  <si>
    <t>RNVU1-30</t>
  </si>
  <si>
    <t>RNVU1-31</t>
  </si>
  <si>
    <t>RNVU1-4</t>
  </si>
  <si>
    <t>RNVU1-6</t>
  </si>
  <si>
    <t>RNVU1-7</t>
  </si>
  <si>
    <t>RNVU1-8</t>
  </si>
  <si>
    <t>Immune and inflammatory</t>
  </si>
  <si>
    <t>Cell cycle</t>
  </si>
  <si>
    <t>DNA damage and DNA repair</t>
  </si>
  <si>
    <t>A1BG-AS1</t>
  </si>
  <si>
    <t>A2M-AS1</t>
  </si>
  <si>
    <t>A2ML1-AS1</t>
  </si>
  <si>
    <t>A2ML1-AS2</t>
  </si>
  <si>
    <t>AADACL2-AS1</t>
  </si>
  <si>
    <t>ABALON</t>
  </si>
  <si>
    <t>ABCA9-AS1</t>
  </si>
  <si>
    <t>ABCC5-AS1</t>
  </si>
  <si>
    <t>ABCF1-DT</t>
  </si>
  <si>
    <t>ABHD15-AS1</t>
  </si>
  <si>
    <t>ACAP2-IT1</t>
  </si>
  <si>
    <t>ACBD3-AS1</t>
  </si>
  <si>
    <t>ACOXL-AS1</t>
  </si>
  <si>
    <t>ACSL3-AS1</t>
  </si>
  <si>
    <t>ACSL6-AS1</t>
  </si>
  <si>
    <t>ACTA2-AS1</t>
  </si>
  <si>
    <t>ACTN1-AS1</t>
  </si>
  <si>
    <t>ACTR3-AS1</t>
  </si>
  <si>
    <t>ACVR2B-AS1</t>
  </si>
  <si>
    <t>ADAMTS9-AS1</t>
  </si>
  <si>
    <t>ADAMTS19-AS1</t>
  </si>
  <si>
    <t>ADAMTSL4-AS1</t>
  </si>
  <si>
    <t>ADAMTSL4-AS2</t>
  </si>
  <si>
    <t>ADARB2-AS1</t>
  </si>
  <si>
    <t>ADCY6-DT</t>
  </si>
  <si>
    <t>ADD3-AS1</t>
  </si>
  <si>
    <t>ADGRA1-AS1</t>
  </si>
  <si>
    <t>ADGRD1-AS1</t>
  </si>
  <si>
    <t>ADGRF5-AS1</t>
  </si>
  <si>
    <t>ADGRL3-AS1</t>
  </si>
  <si>
    <t>ADIPOQ-AS1</t>
  </si>
  <si>
    <t>ADIRF-AS1</t>
  </si>
  <si>
    <t>ADNP-AS1</t>
  </si>
  <si>
    <t>ADORA2A-AS1</t>
  </si>
  <si>
    <t>AFDN-DT</t>
  </si>
  <si>
    <t>AFF1-AS1</t>
  </si>
  <si>
    <t>AFF2-IT1</t>
  </si>
  <si>
    <t>AGAP1-IT1</t>
  </si>
  <si>
    <t>AGBL1-AS1</t>
  </si>
  <si>
    <t>AGBL4-AS1</t>
  </si>
  <si>
    <t>AGBL4-IT1</t>
  </si>
  <si>
    <t>AGBL5-AS1</t>
  </si>
  <si>
    <t>AGBL5-IT1</t>
  </si>
  <si>
    <t>AGPAT4-IT1</t>
  </si>
  <si>
    <t>AKT3-IT1</t>
  </si>
  <si>
    <t>ALDH1L1-AS1</t>
  </si>
  <si>
    <t>ALDH1L1-AS2</t>
  </si>
  <si>
    <t>ALG9-IT1</t>
  </si>
  <si>
    <t>ALG13-AS1</t>
  </si>
  <si>
    <t>ALG14-AS1</t>
  </si>
  <si>
    <t>ALKBH3-AS1</t>
  </si>
  <si>
    <t>ALMS1-IT1</t>
  </si>
  <si>
    <t>ALOX12-AS1</t>
  </si>
  <si>
    <t>AMMECR1-IT1</t>
  </si>
  <si>
    <t>ANK2-AS1</t>
  </si>
  <si>
    <t>ANK3-DT</t>
  </si>
  <si>
    <t>ANKRD10-IT1</t>
  </si>
  <si>
    <t>ANKRD33B-AS1</t>
  </si>
  <si>
    <t>ANKRD34C-AS1</t>
  </si>
  <si>
    <t>ANKRD44-AS1</t>
  </si>
  <si>
    <t>ANKRD44-IT1</t>
  </si>
  <si>
    <t>ANO1-AS1</t>
  </si>
  <si>
    <t>ANO3-AS1</t>
  </si>
  <si>
    <t>ANP32A-IT1</t>
  </si>
  <si>
    <t>AOAH-IT1</t>
  </si>
  <si>
    <t>AP4B1-AS1</t>
  </si>
  <si>
    <t>APCDD1L-DT</t>
  </si>
  <si>
    <t>APOBEC3B-AS1</t>
  </si>
  <si>
    <t>AQP4-AS1</t>
  </si>
  <si>
    <t>ARAP1-AS1</t>
  </si>
  <si>
    <t>ARAP1-AS2</t>
  </si>
  <si>
    <t>ARF4-AS1</t>
  </si>
  <si>
    <t>ARHGAP5-AS1</t>
  </si>
  <si>
    <t>ARHGAP15-AS1</t>
  </si>
  <si>
    <t>ARHGAP22-IT1</t>
  </si>
  <si>
    <t>ARHGAP26-AS1</t>
  </si>
  <si>
    <t>ARHGAP26-IT1</t>
  </si>
  <si>
    <t>ARHGAP29-AS1</t>
  </si>
  <si>
    <t>ARHGAP31-AS1</t>
  </si>
  <si>
    <t>ARHGEF2-AS1</t>
  </si>
  <si>
    <t>ARHGEF3-AS1</t>
  </si>
  <si>
    <t>ARHGEF7-AS1</t>
  </si>
  <si>
    <t>ARHGEF7-AS2</t>
  </si>
  <si>
    <t>ARHGEF7-IT1</t>
  </si>
  <si>
    <t>ARHGEF9-IT1</t>
  </si>
  <si>
    <t>ARHGEF19-AS1</t>
  </si>
  <si>
    <t>ARHGEF26-AS1</t>
  </si>
  <si>
    <t>ARHGEF35-AS1</t>
  </si>
  <si>
    <t>ARHGEF38-IT1</t>
  </si>
  <si>
    <t>ARMC2-AS1</t>
  </si>
  <si>
    <t>ARMCX3-AS1</t>
  </si>
  <si>
    <t>ARNTL2-AS1</t>
  </si>
  <si>
    <t>ARPP21-AS1</t>
  </si>
  <si>
    <t>ARRDC1-AS1</t>
  </si>
  <si>
    <t>ARRDC3-AS1</t>
  </si>
  <si>
    <t>ARSD-AS1</t>
  </si>
  <si>
    <t>ASAP1-IT1</t>
  </si>
  <si>
    <t>ASAP1-IT2</t>
  </si>
  <si>
    <t>ASB15-AS1</t>
  </si>
  <si>
    <t>ASB16-AS1</t>
  </si>
  <si>
    <t>ASH1L-AS1</t>
  </si>
  <si>
    <t>ASH1L-IT1</t>
  </si>
  <si>
    <t>ASIC4-AS1</t>
  </si>
  <si>
    <t>ASMTL-AS1</t>
  </si>
  <si>
    <t>ASTN2-AS1</t>
  </si>
  <si>
    <t>ATE1-AS1</t>
  </si>
  <si>
    <t>ATG10-AS1</t>
  </si>
  <si>
    <t>ATG10-IT1</t>
  </si>
  <si>
    <t>ATP1A1-AS1</t>
  </si>
  <si>
    <t>ATP1B3-AS1</t>
  </si>
  <si>
    <t>ATP2A1-AS1</t>
  </si>
  <si>
    <t>ATP2B1-AS1</t>
  </si>
  <si>
    <t>ATP2B2-IT1</t>
  </si>
  <si>
    <t>ATP2B2-IT2</t>
  </si>
  <si>
    <t>ATP2C2-AS1</t>
  </si>
  <si>
    <t>ATP6V1B1-AS1</t>
  </si>
  <si>
    <t>ATP6V0E2-AS1</t>
  </si>
  <si>
    <t>ATP11A-AS1</t>
  </si>
  <si>
    <t>ATP13A4-AS1</t>
  </si>
  <si>
    <t>ATP13A5-AS1</t>
  </si>
  <si>
    <t>ATXN1-AS1</t>
  </si>
  <si>
    <t>ATXN2-AS</t>
  </si>
  <si>
    <t>AZIN1-AS1</t>
  </si>
  <si>
    <t>B3GALT1-AS1</t>
  </si>
  <si>
    <t>B4GALT4-AS1</t>
  </si>
  <si>
    <t>BAALC-AS1</t>
  </si>
  <si>
    <t>BAALC-AS2</t>
  </si>
  <si>
    <t>BACE2-IT1</t>
  </si>
  <si>
    <t>BACH1-AS1</t>
  </si>
  <si>
    <t>BACH1-IT1</t>
  </si>
  <si>
    <t>BACH1-IT2</t>
  </si>
  <si>
    <t>BACH1-IT3</t>
  </si>
  <si>
    <t>BAIAP2-DT</t>
  </si>
  <si>
    <t>BARX1-DT</t>
  </si>
  <si>
    <t>BASP1-AS1</t>
  </si>
  <si>
    <t>BBOX1-AS1</t>
  </si>
  <si>
    <t>BCAR3-AS1</t>
  </si>
  <si>
    <t>BCDIN3D-AS1</t>
  </si>
  <si>
    <t>BCL2L1-AS1</t>
  </si>
  <si>
    <t>BCL6-AS1</t>
  </si>
  <si>
    <t>BEAN1-AS1</t>
  </si>
  <si>
    <t>BET1-AS1</t>
  </si>
  <si>
    <t>BFSP2-AS1</t>
  </si>
  <si>
    <t>BHLHE40-AS1</t>
  </si>
  <si>
    <t>BICRA-AS1</t>
  </si>
  <si>
    <t>BIN3-IT1</t>
  </si>
  <si>
    <t>BIRC6-AS1</t>
  </si>
  <si>
    <t>BLACE</t>
  </si>
  <si>
    <t>BMF-AS1</t>
  </si>
  <si>
    <t>BMP7-AS1</t>
  </si>
  <si>
    <t>BMP8B-AS1</t>
  </si>
  <si>
    <t>BMPR1B-DT</t>
  </si>
  <si>
    <t>BNC2-AS1</t>
  </si>
  <si>
    <t>BOK-AS1</t>
  </si>
  <si>
    <t>BOLA3-AS1</t>
  </si>
  <si>
    <t>BPESC1</t>
  </si>
  <si>
    <t>BRWD1-AS1</t>
  </si>
  <si>
    <t>BRWD1-AS2</t>
  </si>
  <si>
    <t>BRWD1-IT1</t>
  </si>
  <si>
    <t>BSN-AS1</t>
  </si>
  <si>
    <t>BSN-DT</t>
  </si>
  <si>
    <t>BTBD9-AS1</t>
  </si>
  <si>
    <t>BVES-AS1</t>
  </si>
  <si>
    <t>BZW1-AS1</t>
  </si>
  <si>
    <t>C1orf167-AS1</t>
  </si>
  <si>
    <t>C1orf220</t>
  </si>
  <si>
    <t>C1QTNF1-AS1</t>
  </si>
  <si>
    <t>C1QTNF7-AS1</t>
  </si>
  <si>
    <t>C1QTNF9-AS1</t>
  </si>
  <si>
    <t>C1RL-AS1</t>
  </si>
  <si>
    <t>C2-AS1</t>
  </si>
  <si>
    <t>C2CD4D-AS1</t>
  </si>
  <si>
    <t>C3orf67-AS1</t>
  </si>
  <si>
    <t>C4A-AS1</t>
  </si>
  <si>
    <t>C4B-AS1</t>
  </si>
  <si>
    <t>C5-OT1</t>
  </si>
  <si>
    <t>C5orf17</t>
  </si>
  <si>
    <t>C5orf34-AS1</t>
  </si>
  <si>
    <t>C5orf64-AS1</t>
  </si>
  <si>
    <t>C5orf66-AS1</t>
  </si>
  <si>
    <t>C5orf66-AS2</t>
  </si>
  <si>
    <t>C6orf47-AS1</t>
  </si>
  <si>
    <t>C8orf34-AS1</t>
  </si>
  <si>
    <t>C8orf37-AS1</t>
  </si>
  <si>
    <t>C9orf106</t>
  </si>
  <si>
    <t>C9orf135-DT</t>
  </si>
  <si>
    <t>C10orf71-AS1</t>
  </si>
  <si>
    <t>C11orf72</t>
  </si>
  <si>
    <t>C15orf54</t>
  </si>
  <si>
    <t>C21orf62-AS1</t>
  </si>
  <si>
    <t>C21orf91-OT1</t>
  </si>
  <si>
    <t>CA3-AS1</t>
  </si>
  <si>
    <t>CACNA1C-AS1</t>
  </si>
  <si>
    <t>CACNA1C-AS2</t>
  </si>
  <si>
    <t>CACNA1C-AS3</t>
  </si>
  <si>
    <t>CACNA1C-AS4</t>
  </si>
  <si>
    <t>CACNA1C-IT1</t>
  </si>
  <si>
    <t>CACNA1C-IT2</t>
  </si>
  <si>
    <t>CACNA1C-IT3</t>
  </si>
  <si>
    <t>CACNA2D1-AS1</t>
  </si>
  <si>
    <t>CACNA2D3-AS1</t>
  </si>
  <si>
    <t>CACTIN-AS1</t>
  </si>
  <si>
    <t>CADM2-AS1</t>
  </si>
  <si>
    <t>CADM2-AS2</t>
  </si>
  <si>
    <t>CADM3-AS1</t>
  </si>
  <si>
    <t>CALML3-AS1</t>
  </si>
  <si>
    <t>CAMTA1-AS1</t>
  </si>
  <si>
    <t>CAMTA1-AS2</t>
  </si>
  <si>
    <t>CAMTA1-IT1</t>
  </si>
  <si>
    <t>CAPN10-DT</t>
  </si>
  <si>
    <t>CAPS2-AS1</t>
  </si>
  <si>
    <t>CARD8-AS1</t>
  </si>
  <si>
    <t>CARD11-AS1</t>
  </si>
  <si>
    <t>CARNMT1-AS1</t>
  </si>
  <si>
    <t>CARS-AS1</t>
  </si>
  <si>
    <t>CASC6</t>
  </si>
  <si>
    <t>CASC16</t>
  </si>
  <si>
    <t>CASC17</t>
  </si>
  <si>
    <t>CASC18</t>
  </si>
  <si>
    <t>CASC20</t>
  </si>
  <si>
    <t>CASC23</t>
  </si>
  <si>
    <t>CASK-AS1</t>
  </si>
  <si>
    <t>CATIP-AS1</t>
  </si>
  <si>
    <t>CATIP-AS2</t>
  </si>
  <si>
    <t>CCDC13-AS1</t>
  </si>
  <si>
    <t>CCDC15-DT</t>
  </si>
  <si>
    <t>CCDC18-AS1</t>
  </si>
  <si>
    <t>CCDC26</t>
  </si>
  <si>
    <t>CCDC37-DT</t>
  </si>
  <si>
    <t>CCDC39-AS1</t>
  </si>
  <si>
    <t>CCDC84-DT</t>
  </si>
  <si>
    <t>CCDC148-AS1</t>
  </si>
  <si>
    <t>CCDC183-AS1</t>
  </si>
  <si>
    <t>CCEPR</t>
  </si>
  <si>
    <t>CCNT2-AS1</t>
  </si>
  <si>
    <t>CD2BP2-DT</t>
  </si>
  <si>
    <t>CD27-AS1</t>
  </si>
  <si>
    <t>CD44-AS1</t>
  </si>
  <si>
    <t>CD81-AS1</t>
  </si>
  <si>
    <t>CD200R1L-AS1</t>
  </si>
  <si>
    <t>CDC37L1-DT</t>
  </si>
  <si>
    <t>CDC42-AS1</t>
  </si>
  <si>
    <t>CDC42-IT1</t>
  </si>
  <si>
    <t>CDH18-AS1</t>
  </si>
  <si>
    <t>CDH23-AS1</t>
  </si>
  <si>
    <t>CDK6-AS1</t>
  </si>
  <si>
    <t>CDKN1A-AS1</t>
  </si>
  <si>
    <t>CDKN2A-DT</t>
  </si>
  <si>
    <t>CDRT3</t>
  </si>
  <si>
    <t>CDRT7</t>
  </si>
  <si>
    <t>CDRT8</t>
  </si>
  <si>
    <t>CDYL-AS1</t>
  </si>
  <si>
    <t>CEBPA-DT</t>
  </si>
  <si>
    <t>CEBPB-AS1</t>
  </si>
  <si>
    <t>CECR3</t>
  </si>
  <si>
    <t>CECR7</t>
  </si>
  <si>
    <t>CECR9</t>
  </si>
  <si>
    <t>CELF2-AS1</t>
  </si>
  <si>
    <t>CELF2-AS2</t>
  </si>
  <si>
    <t>CELF2-DT</t>
  </si>
  <si>
    <t>CEP83-DT</t>
  </si>
  <si>
    <t>CEP250-AS1</t>
  </si>
  <si>
    <t>CERS3-AS1</t>
  </si>
  <si>
    <t>CERS6-AS1</t>
  </si>
  <si>
    <t>CFAP44-AS1</t>
  </si>
  <si>
    <t>CFAP58-DT</t>
  </si>
  <si>
    <t>CFAP61-AS1</t>
  </si>
  <si>
    <t>CFLAR-AS1</t>
  </si>
  <si>
    <t>CHKB-DT</t>
  </si>
  <si>
    <t>CHL1-AS1</t>
  </si>
  <si>
    <t>CHL1-AS2</t>
  </si>
  <si>
    <t>CHMP1B-AS1</t>
  </si>
  <si>
    <t>CHN2-AS1</t>
  </si>
  <si>
    <t>CHODL-AS1</t>
  </si>
  <si>
    <t>CHRM3-AS1</t>
  </si>
  <si>
    <t>CHRM3-AS2</t>
  </si>
  <si>
    <t>CHROMR</t>
  </si>
  <si>
    <t>CIRBP-AS1</t>
  </si>
  <si>
    <t>CKMT2-AS1</t>
  </si>
  <si>
    <t>CLCA4-AS1</t>
  </si>
  <si>
    <t>CLDN10-AS1</t>
  </si>
  <si>
    <t>CLEC12A-AS1</t>
  </si>
  <si>
    <t>CLIP1-AS1</t>
  </si>
  <si>
    <t>CLRN1-AS1</t>
  </si>
  <si>
    <t>CLSTN2-AS1</t>
  </si>
  <si>
    <t>CLYBL-AS1</t>
  </si>
  <si>
    <t>CLYBL-AS2</t>
  </si>
  <si>
    <t>CNIH3-AS1</t>
  </si>
  <si>
    <t>CNIH3-AS2</t>
  </si>
  <si>
    <t>CNNM3-DT</t>
  </si>
  <si>
    <t>CNOT10-AS1</t>
  </si>
  <si>
    <t>CNTFR-AS1</t>
  </si>
  <si>
    <t>CNTN4-AS1</t>
  </si>
  <si>
    <t>CNTN4-AS2</t>
  </si>
  <si>
    <t>CNTNAP2-AS1</t>
  </si>
  <si>
    <t>COA6-AS1</t>
  </si>
  <si>
    <t>COL1A2-AS1</t>
  </si>
  <si>
    <t>COL4A2-AS1</t>
  </si>
  <si>
    <t>COL5A1-AS1</t>
  </si>
  <si>
    <t>COL18A1-AS1</t>
  </si>
  <si>
    <t>COL18A1-AS2</t>
  </si>
  <si>
    <t>COL25A1-DT</t>
  </si>
  <si>
    <t>COPDA1</t>
  </si>
  <si>
    <t>COPG2IT1</t>
  </si>
  <si>
    <t>COX10-AS1</t>
  </si>
  <si>
    <t>CPB2-AS1</t>
  </si>
  <si>
    <t>CPEB1-AS1</t>
  </si>
  <si>
    <t>CPEB2-DT</t>
  </si>
  <si>
    <t>CPNE8-AS1</t>
  </si>
  <si>
    <t>CPVL-AS1</t>
  </si>
  <si>
    <t>CREB3L2-AS1</t>
  </si>
  <si>
    <t>CRIM1-DT</t>
  </si>
  <si>
    <t>CRPPA-AS1</t>
  </si>
  <si>
    <t>CRTC3-AS1</t>
  </si>
  <si>
    <t>CRYM-AS1</t>
  </si>
  <si>
    <t>CSE1L-AS1</t>
  </si>
  <si>
    <t>CSMD2-AS1</t>
  </si>
  <si>
    <t>CSNK1G2-AS1</t>
  </si>
  <si>
    <t>CSRP3-AS1</t>
  </si>
  <si>
    <t>CSTF3-DT</t>
  </si>
  <si>
    <t>CT66</t>
  </si>
  <si>
    <t>CT69</t>
  </si>
  <si>
    <t>CT70</t>
  </si>
  <si>
    <t>CT75</t>
  </si>
  <si>
    <t>CTBP1-DT</t>
  </si>
  <si>
    <t>CTNNA2-AS1</t>
  </si>
  <si>
    <t>CXXC4-AS1</t>
  </si>
  <si>
    <t>CXXC5-AS1</t>
  </si>
  <si>
    <t>CYMP-AS1</t>
  </si>
  <si>
    <t>CYP1B1-AS1</t>
  </si>
  <si>
    <t>CYP17A1-AS1</t>
  </si>
  <si>
    <t>CYP51A1-AS1</t>
  </si>
  <si>
    <t>DAAM2-AS1</t>
  </si>
  <si>
    <t>DAB1-AS1</t>
  </si>
  <si>
    <t>DACT3-AS1</t>
  </si>
  <si>
    <t>DAOA-AS1</t>
  </si>
  <si>
    <t>DAPK1-IT1</t>
  </si>
  <si>
    <t>DCTN1-AS1</t>
  </si>
  <si>
    <t>DCUN1D2-AS</t>
  </si>
  <si>
    <t>DCXR-DT</t>
  </si>
  <si>
    <t>DDC-AS1</t>
  </si>
  <si>
    <t>DDN-AS1</t>
  </si>
  <si>
    <t>DDR1-DT</t>
  </si>
  <si>
    <t>DDX39B-AS1</t>
  </si>
  <si>
    <t>DDX59-AS1</t>
  </si>
  <si>
    <t>DEC1</t>
  </si>
  <si>
    <t>DENND5B-AS1</t>
  </si>
  <si>
    <t>DENND6A-AS1</t>
  </si>
  <si>
    <t>DENND6A-DT</t>
  </si>
  <si>
    <t>DEPDC1-AS1</t>
  </si>
  <si>
    <t>DGCR9</t>
  </si>
  <si>
    <t>DGCR10</t>
  </si>
  <si>
    <t>DGCR11</t>
  </si>
  <si>
    <t>DGCR12</t>
  </si>
  <si>
    <t>DGUOK-AS1</t>
  </si>
  <si>
    <t>DHCR24-DT</t>
  </si>
  <si>
    <t>DHDDS-AS1</t>
  </si>
  <si>
    <t>DHRSX-IT1</t>
  </si>
  <si>
    <t>DHX33-DT</t>
  </si>
  <si>
    <t>DIAPH1-AS1</t>
  </si>
  <si>
    <t>DIAPH2-AS1</t>
  </si>
  <si>
    <t>DIAPH3-AS1</t>
  </si>
  <si>
    <t>DIAPH3-AS2</t>
  </si>
  <si>
    <t>DIO2-AS1</t>
  </si>
  <si>
    <t>DIP2A-IT1</t>
  </si>
  <si>
    <t>DIRC3-AS1</t>
  </si>
  <si>
    <t>DISC1-IT1</t>
  </si>
  <si>
    <t>DISC1FP1</t>
  </si>
  <si>
    <t>DLEU1-AS1</t>
  </si>
  <si>
    <t>DLEU2L</t>
  </si>
  <si>
    <t>DLEU7-AS1</t>
  </si>
  <si>
    <t>DLG1-AS1</t>
  </si>
  <si>
    <t>DLG2-AS2</t>
  </si>
  <si>
    <t>DLG3-AS1</t>
  </si>
  <si>
    <t>DLG5-AS1</t>
  </si>
  <si>
    <t>DLGAP1-AS1</t>
  </si>
  <si>
    <t>DLGAP1-AS2</t>
  </si>
  <si>
    <t>DLGAP1-AS3</t>
  </si>
  <si>
    <t>DLGAP1-AS4</t>
  </si>
  <si>
    <t>DLGAP1-AS5</t>
  </si>
  <si>
    <t>DLGAP2-AS1</t>
  </si>
  <si>
    <t>DLGAP4-AS1</t>
  </si>
  <si>
    <t>DLX2-DT</t>
  </si>
  <si>
    <t>DLX6-AS2</t>
  </si>
  <si>
    <t>DM1-AS</t>
  </si>
  <si>
    <t>DMD-AS3</t>
  </si>
  <si>
    <t>DNAH8-AS1</t>
  </si>
  <si>
    <t>DNAH17-AS1</t>
  </si>
  <si>
    <t>DNAJB5-DT</t>
  </si>
  <si>
    <t>DNAJB8-AS1</t>
  </si>
  <si>
    <t>DNAJC3-DT</t>
  </si>
  <si>
    <t>DNAJC9-AS1</t>
  </si>
  <si>
    <t>DNAJC27-AS1</t>
  </si>
  <si>
    <t>DNM3-IT1</t>
  </si>
  <si>
    <t>DNM3OS</t>
  </si>
  <si>
    <t>DNMBP-AS1</t>
  </si>
  <si>
    <t>DNMT3L-AS1</t>
  </si>
  <si>
    <t>DOCK4-AS1</t>
  </si>
  <si>
    <t>DOCK9-AS1</t>
  </si>
  <si>
    <t>DOCK9-DT</t>
  </si>
  <si>
    <t>DPH6-DT</t>
  </si>
  <si>
    <t>DPP4-DT</t>
  </si>
  <si>
    <t>DPP9-AS1</t>
  </si>
  <si>
    <t>DPP10-AS1</t>
  </si>
  <si>
    <t>DPP10-AS2</t>
  </si>
  <si>
    <t>DPP10-AS3</t>
  </si>
  <si>
    <t>DPYD-AS1</t>
  </si>
  <si>
    <t>DPYD-AS2</t>
  </si>
  <si>
    <t>DPYD-IT1</t>
  </si>
  <si>
    <t>DSCAM-IT1</t>
  </si>
  <si>
    <t>DSCAS</t>
  </si>
  <si>
    <t>DSCR4</t>
  </si>
  <si>
    <t>DSCR4-IT1</t>
  </si>
  <si>
    <t>DSCR8</t>
  </si>
  <si>
    <t>DSCR9</t>
  </si>
  <si>
    <t>DSCR10</t>
  </si>
  <si>
    <t>DSG1-AS1</t>
  </si>
  <si>
    <t>DSG2-AS1</t>
  </si>
  <si>
    <t>DST-AS1</t>
  </si>
  <si>
    <t>DTD1-AS1</t>
  </si>
  <si>
    <t>DTNB-AS1</t>
  </si>
  <si>
    <t>DUBR</t>
  </si>
  <si>
    <t>DYRK3-AS1</t>
  </si>
  <si>
    <t>E2F3-IT1</t>
  </si>
  <si>
    <t>EAF1-AS1</t>
  </si>
  <si>
    <t>ECE1-AS1</t>
  </si>
  <si>
    <t>ECI2-DT</t>
  </si>
  <si>
    <t>EDIL3-DT</t>
  </si>
  <si>
    <t>EDNRB-AS1</t>
  </si>
  <si>
    <t>EDRF1-AS1</t>
  </si>
  <si>
    <t>EDRF1-DT</t>
  </si>
  <si>
    <t>EFCAB6-AS1</t>
  </si>
  <si>
    <t>EFCAB14-AS1</t>
  </si>
  <si>
    <t>EGFLAM-AS2</t>
  </si>
  <si>
    <t>EGFLAM-AS3</t>
  </si>
  <si>
    <t>EGFLAM-AS4</t>
  </si>
  <si>
    <t>EGLN3-AS1</t>
  </si>
  <si>
    <t>EHD4-AS1</t>
  </si>
  <si>
    <t>EHHADH-AS1</t>
  </si>
  <si>
    <t>EHMT2-AS1</t>
  </si>
  <si>
    <t>EIF1AX-AS1</t>
  </si>
  <si>
    <t>EIF1B-AS1</t>
  </si>
  <si>
    <t>EIF2AK3-DT</t>
  </si>
  <si>
    <t>EIF3J-DT</t>
  </si>
  <si>
    <t>EIPR1-IT1</t>
  </si>
  <si>
    <t>ELAVL4-AS1</t>
  </si>
  <si>
    <t>ELDR</t>
  </si>
  <si>
    <t>ELFN1-AS1</t>
  </si>
  <si>
    <t>ELMO1-AS1</t>
  </si>
  <si>
    <t>ELN-AS1</t>
  </si>
  <si>
    <t>ELOA-AS1</t>
  </si>
  <si>
    <t>ELOVL2-AS1</t>
  </si>
  <si>
    <t>EMC1-AS1</t>
  </si>
  <si>
    <t>EMC3-AS1</t>
  </si>
  <si>
    <t>EML2-AS1</t>
  </si>
  <si>
    <t>EML4-AS1</t>
  </si>
  <si>
    <t>EML6-AS1</t>
  </si>
  <si>
    <t>ENO1-AS1</t>
  </si>
  <si>
    <t>ENO1-IT1</t>
  </si>
  <si>
    <t>ENOX1-AS1</t>
  </si>
  <si>
    <t>ENOX1-AS2</t>
  </si>
  <si>
    <t>ENTPD1-AS1</t>
  </si>
  <si>
    <t>ENTPD3-AS1</t>
  </si>
  <si>
    <t>EP300-AS1</t>
  </si>
  <si>
    <t>EPB41L4A-AS1</t>
  </si>
  <si>
    <t>EPCAM-DT</t>
  </si>
  <si>
    <t>EPHA1-AS1</t>
  </si>
  <si>
    <t>EPHA5-AS1</t>
  </si>
  <si>
    <t>EPN2-AS1</t>
  </si>
  <si>
    <t>EPN2-IT1</t>
  </si>
  <si>
    <t>EPS15-AS1</t>
  </si>
  <si>
    <t>ERC2-IT1</t>
  </si>
  <si>
    <t>ERCC8-AS1</t>
  </si>
  <si>
    <t>ERI3-IT1</t>
  </si>
  <si>
    <t>ERICH3-AS1</t>
  </si>
  <si>
    <t>ERICH6-AS1</t>
  </si>
  <si>
    <t>ETV5-AS1</t>
  </si>
  <si>
    <t>ETV7-AS1</t>
  </si>
  <si>
    <t>EVX1-AS</t>
  </si>
  <si>
    <t>EXOC3-AS1</t>
  </si>
  <si>
    <t>EXOSC10-AS1</t>
  </si>
  <si>
    <t>EXTL3-AS1</t>
  </si>
  <si>
    <t>EZR-AS1</t>
  </si>
  <si>
    <t>F10-AS1</t>
  </si>
  <si>
    <t>F11-AS1</t>
  </si>
  <si>
    <t>FABP6-AS1</t>
  </si>
  <si>
    <t>FAF1-AS1</t>
  </si>
  <si>
    <t>FAM3D-AS1</t>
  </si>
  <si>
    <t>FAM13A-AS1</t>
  </si>
  <si>
    <t>FAM27B</t>
  </si>
  <si>
    <t>FAM27C</t>
  </si>
  <si>
    <t>FAM27D1</t>
  </si>
  <si>
    <t>FAM27E2</t>
  </si>
  <si>
    <t>FAM27E3</t>
  </si>
  <si>
    <t>FAM27E4</t>
  </si>
  <si>
    <t>FAM27E5</t>
  </si>
  <si>
    <t>FAM30A</t>
  </si>
  <si>
    <t>FAM30B</t>
  </si>
  <si>
    <t>FAM30C</t>
  </si>
  <si>
    <t>FAM41AY1</t>
  </si>
  <si>
    <t>FAM41AY2</t>
  </si>
  <si>
    <t>FAM41C</t>
  </si>
  <si>
    <t>FAM53B-AS1</t>
  </si>
  <si>
    <t>FAM66A</t>
  </si>
  <si>
    <t>FAM66B</t>
  </si>
  <si>
    <t>FAM66C</t>
  </si>
  <si>
    <t>FAM66D</t>
  </si>
  <si>
    <t>FAM66E</t>
  </si>
  <si>
    <t>FAM74A1</t>
  </si>
  <si>
    <t>FAM74A3</t>
  </si>
  <si>
    <t>FAM74A4</t>
  </si>
  <si>
    <t>FAM74A6</t>
  </si>
  <si>
    <t>FAM74A7</t>
  </si>
  <si>
    <t>FAM78B-AS1</t>
  </si>
  <si>
    <t>FAM83A-AS1</t>
  </si>
  <si>
    <t>FAM83C-AS1</t>
  </si>
  <si>
    <t>FAM85A</t>
  </si>
  <si>
    <t>FAM85B</t>
  </si>
  <si>
    <t>FAM87A</t>
  </si>
  <si>
    <t>FAM87B</t>
  </si>
  <si>
    <t>FAM95A</t>
  </si>
  <si>
    <t>FAM95B1</t>
  </si>
  <si>
    <t>FAM95C</t>
  </si>
  <si>
    <t>FAM99A</t>
  </si>
  <si>
    <t>FAM99B</t>
  </si>
  <si>
    <t>FAM111A-DT</t>
  </si>
  <si>
    <t>FAM135A-AS1</t>
  </si>
  <si>
    <t>FAM138A</t>
  </si>
  <si>
    <t>FAM138B</t>
  </si>
  <si>
    <t>FAM138C</t>
  </si>
  <si>
    <t>FAM138D</t>
  </si>
  <si>
    <t>FAM138E</t>
  </si>
  <si>
    <t>FAM138F</t>
  </si>
  <si>
    <t>FAM155A-IT1</t>
  </si>
  <si>
    <t>FAM157A</t>
  </si>
  <si>
    <t>FAM157B</t>
  </si>
  <si>
    <t>FAM157C</t>
  </si>
  <si>
    <t>FAM160A1-DT</t>
  </si>
  <si>
    <t>FAM167A-AS1</t>
  </si>
  <si>
    <t>FAM170B-AS1</t>
  </si>
  <si>
    <t>FAM181A-AS1</t>
  </si>
  <si>
    <t>FAM182A</t>
  </si>
  <si>
    <t>FAM197Y2</t>
  </si>
  <si>
    <t>FAM197Y3</t>
  </si>
  <si>
    <t>FAM197Y4</t>
  </si>
  <si>
    <t>FAM197Y5</t>
  </si>
  <si>
    <t>FAM197Y6</t>
  </si>
  <si>
    <t>FAM197Y7</t>
  </si>
  <si>
    <t>FAM197Y8</t>
  </si>
  <si>
    <t>FAM197Y9</t>
  </si>
  <si>
    <t>FAM198B-AS1</t>
  </si>
  <si>
    <t>FAM201A</t>
  </si>
  <si>
    <t>FAM201B</t>
  </si>
  <si>
    <t>FAM215A</t>
  </si>
  <si>
    <t>FAM215B</t>
  </si>
  <si>
    <t>FAM222A-AS1</t>
  </si>
  <si>
    <t>FAM223A</t>
  </si>
  <si>
    <t>FAM223B</t>
  </si>
  <si>
    <t>FAM224A</t>
  </si>
  <si>
    <t>FAM224B</t>
  </si>
  <si>
    <t>FAM225A</t>
  </si>
  <si>
    <t>FAM225B</t>
  </si>
  <si>
    <t>FAM226A</t>
  </si>
  <si>
    <t>FAM226B</t>
  </si>
  <si>
    <t>FAM230A</t>
  </si>
  <si>
    <t>FAM230B</t>
  </si>
  <si>
    <t>FAM230C</t>
  </si>
  <si>
    <t>FAM230D</t>
  </si>
  <si>
    <t>FAM230E</t>
  </si>
  <si>
    <t>FAM230F</t>
  </si>
  <si>
    <t>FAM230G</t>
  </si>
  <si>
    <t>FAM230H</t>
  </si>
  <si>
    <t>FAM230I</t>
  </si>
  <si>
    <t>FAM230J</t>
  </si>
  <si>
    <t>FAM238A</t>
  </si>
  <si>
    <t>FAM238B</t>
  </si>
  <si>
    <t>FAM238C</t>
  </si>
  <si>
    <t>FAM239A</t>
  </si>
  <si>
    <t>FAM239B</t>
  </si>
  <si>
    <t>FAM239C</t>
  </si>
  <si>
    <t>FAM242A</t>
  </si>
  <si>
    <t>FAM242B</t>
  </si>
  <si>
    <t>FAM242C</t>
  </si>
  <si>
    <t>FAM242D</t>
  </si>
  <si>
    <t>FAM242E</t>
  </si>
  <si>
    <t>FAM242F</t>
  </si>
  <si>
    <t>FAM245A</t>
  </si>
  <si>
    <t>FAM245B</t>
  </si>
  <si>
    <t>FANK1-AS1</t>
  </si>
  <si>
    <t>FAR1-IT1</t>
  </si>
  <si>
    <t>FARP1-AS1</t>
  </si>
  <si>
    <t>FARSA-AS1</t>
  </si>
  <si>
    <t>FBXO3-DT</t>
  </si>
  <si>
    <t>FBXO36-IT1</t>
  </si>
  <si>
    <t>FBXW7-AS1</t>
  </si>
  <si>
    <t>FER1L6-AS1</t>
  </si>
  <si>
    <t>FER1L6-AS2</t>
  </si>
  <si>
    <t>FGF10-AS1</t>
  </si>
  <si>
    <t>FGF12-AS1</t>
  </si>
  <si>
    <t>FGF12-AS2</t>
  </si>
  <si>
    <t>FGF12-AS3</t>
  </si>
  <si>
    <t>FGF13-AS1</t>
  </si>
  <si>
    <t>FGF14-AS1</t>
  </si>
  <si>
    <t>FGF14-IT1</t>
  </si>
  <si>
    <t>FHAD1-AS1</t>
  </si>
  <si>
    <t>FIGNL2-DT</t>
  </si>
  <si>
    <t>FLG-AS1</t>
  </si>
  <si>
    <t>FLNB-AS1</t>
  </si>
  <si>
    <t>FLNC-AS1</t>
  </si>
  <si>
    <t>FLVCR1-DT</t>
  </si>
  <si>
    <t>FMR1-IT1</t>
  </si>
  <si>
    <t>FNDC1-IT1</t>
  </si>
  <si>
    <t>FOCAD-AS1</t>
  </si>
  <si>
    <t>FOXD1-AS1</t>
  </si>
  <si>
    <t>FOXG1-AS1</t>
  </si>
  <si>
    <t>FOXN3-AS1</t>
  </si>
  <si>
    <t>FOXN3-AS2</t>
  </si>
  <si>
    <t>FOXO6-AS1</t>
  </si>
  <si>
    <t>FOXP1-AS1</t>
  </si>
  <si>
    <t>FOXP1-IT1</t>
  </si>
  <si>
    <t>FREM2-AS1</t>
  </si>
  <si>
    <t>FRG1-DT</t>
  </si>
  <si>
    <t>FRMD6-AS1</t>
  </si>
  <si>
    <t>FRMD6-AS2</t>
  </si>
  <si>
    <t>FRMPD3-AS1</t>
  </si>
  <si>
    <t>FRMPD4-AS1</t>
  </si>
  <si>
    <t>FRY-AS1</t>
  </si>
  <si>
    <t>FSIP2-AS1</t>
  </si>
  <si>
    <t>FSIP2-AS2</t>
  </si>
  <si>
    <t>FTCD-AS1</t>
  </si>
  <si>
    <t>FTO-IT1</t>
  </si>
  <si>
    <t>FUT8-AS1</t>
  </si>
  <si>
    <t>FZD4-DT</t>
  </si>
  <si>
    <t>FZD10-AS1</t>
  </si>
  <si>
    <t>G2E3-AS1</t>
  </si>
  <si>
    <t>GABPB1-AS1</t>
  </si>
  <si>
    <t>GABPB1-IT1</t>
  </si>
  <si>
    <t>GABRG3-AS1</t>
  </si>
  <si>
    <t>GALNTL6-AS1</t>
  </si>
  <si>
    <t>GARS-DT</t>
  </si>
  <si>
    <t>GAS5-AS1</t>
  </si>
  <si>
    <t>GAS6-AS1</t>
  </si>
  <si>
    <t>GAS6-DT</t>
  </si>
  <si>
    <t>GATA2-AS1</t>
  </si>
  <si>
    <t>GATA6-AS1</t>
  </si>
  <si>
    <t>GAU1</t>
  </si>
  <si>
    <t>GCC2-AS1</t>
  </si>
  <si>
    <t>GDNF-AS1</t>
  </si>
  <si>
    <t>GEMIN7-AS1</t>
  </si>
  <si>
    <t>GFOD1-AS1</t>
  </si>
  <si>
    <t>GIHCG</t>
  </si>
  <si>
    <t>GK-AS1</t>
  </si>
  <si>
    <t>GK-IT1</t>
  </si>
  <si>
    <t>GLCCI1-DT</t>
  </si>
  <si>
    <t>GLIDR</t>
  </si>
  <si>
    <t>GLIS2-AS1</t>
  </si>
  <si>
    <t>GLIS3-AS1</t>
  </si>
  <si>
    <t>GLYCTK-AS1</t>
  </si>
  <si>
    <t>GMDS-DT</t>
  </si>
  <si>
    <t>GNA14-AS1</t>
  </si>
  <si>
    <t>GORAB-AS1</t>
  </si>
  <si>
    <t>GPC5-AS1</t>
  </si>
  <si>
    <t>GPC5-AS2</t>
  </si>
  <si>
    <t>GPC5-IT1</t>
  </si>
  <si>
    <t>GPC6-AS1</t>
  </si>
  <si>
    <t>GPC6-AS2</t>
  </si>
  <si>
    <t>GPR50-AS1</t>
  </si>
  <si>
    <t>GPR158-AS1</t>
  </si>
  <si>
    <t>GPR176-DT</t>
  </si>
  <si>
    <t>GPRC5D-AS1</t>
  </si>
  <si>
    <t>GRASP-AS1</t>
  </si>
  <si>
    <t>GRHL3-AS1</t>
  </si>
  <si>
    <t>GRID1-AS1</t>
  </si>
  <si>
    <t>GRIK1-AS1</t>
  </si>
  <si>
    <t>GRIK1-AS2</t>
  </si>
  <si>
    <t>GRK5-IT1</t>
  </si>
  <si>
    <t>GRM3-AS1</t>
  </si>
  <si>
    <t>GRM5-AS1</t>
  </si>
  <si>
    <t>GRM7-AS1</t>
  </si>
  <si>
    <t>GRM7-AS2</t>
  </si>
  <si>
    <t>GRM7-AS3</t>
  </si>
  <si>
    <t>GRM8-AS1</t>
  </si>
  <si>
    <t>GRPEL2-AS1</t>
  </si>
  <si>
    <t>GRTP1-AS1</t>
  </si>
  <si>
    <t>GSC-DT</t>
  </si>
  <si>
    <t>GSN-AS1</t>
  </si>
  <si>
    <t>GSTCD-AS1</t>
  </si>
  <si>
    <t>GTF3C2-AS1</t>
  </si>
  <si>
    <t>GTSCR1</t>
  </si>
  <si>
    <t>GTSE1-DT</t>
  </si>
  <si>
    <t>GYG2-AS1</t>
  </si>
  <si>
    <t>H1FX-AS1</t>
  </si>
  <si>
    <t>H2AZ1-DT</t>
  </si>
  <si>
    <t>HAGLROS</t>
  </si>
  <si>
    <t>HAO2-IT1</t>
  </si>
  <si>
    <t>HCCAT5</t>
  </si>
  <si>
    <t>HCFC1-AS1</t>
  </si>
  <si>
    <t>HCG4</t>
  </si>
  <si>
    <t>HCG4B</t>
  </si>
  <si>
    <t>HCG9</t>
  </si>
  <si>
    <t>HCG14</t>
  </si>
  <si>
    <t>HCG15</t>
  </si>
  <si>
    <t>HCG17</t>
  </si>
  <si>
    <t>HCG18</t>
  </si>
  <si>
    <t>HCG20</t>
  </si>
  <si>
    <t>HCG21</t>
  </si>
  <si>
    <t>HCG23</t>
  </si>
  <si>
    <t>HCG24</t>
  </si>
  <si>
    <t>HCG25</t>
  </si>
  <si>
    <t>HCG26</t>
  </si>
  <si>
    <t>HCG27</t>
  </si>
  <si>
    <t>HCP5B</t>
  </si>
  <si>
    <t>HDAC2-AS2</t>
  </si>
  <si>
    <t>HDAC4-AS1</t>
  </si>
  <si>
    <t>HDAC9-AS1</t>
  </si>
  <si>
    <t>HDAC11-AS1</t>
  </si>
  <si>
    <t>HDHD5-AS1</t>
  </si>
  <si>
    <t>HECTD2-AS1</t>
  </si>
  <si>
    <t>HECW1-IT1</t>
  </si>
  <si>
    <t>HECW2-AS1</t>
  </si>
  <si>
    <t>HELLPAR</t>
  </si>
  <si>
    <t>HEXA-AS1</t>
  </si>
  <si>
    <t>HEXD-IT1</t>
  </si>
  <si>
    <t>HHATL-AS1</t>
  </si>
  <si>
    <t>HHIP-AS1</t>
  </si>
  <si>
    <t>HHLA3-AS1</t>
  </si>
  <si>
    <t>HID1-AS1</t>
  </si>
  <si>
    <t>HIF1A-AS3</t>
  </si>
  <si>
    <t>HIPK1-AS1</t>
  </si>
  <si>
    <t>HLA-DQB1-AS1</t>
  </si>
  <si>
    <t>HLA-F-AS1</t>
  </si>
  <si>
    <t>HLCS-IT1</t>
  </si>
  <si>
    <t>HLTF-AS1</t>
  </si>
  <si>
    <t>HLX-AS1</t>
  </si>
  <si>
    <t>HM13-AS1</t>
  </si>
  <si>
    <t>HM13-IT1</t>
  </si>
  <si>
    <t>HMBOX1-IT1</t>
  </si>
  <si>
    <t>HMGA2-AS1</t>
  </si>
  <si>
    <t>HMGN3-AS1</t>
  </si>
  <si>
    <t>HNF4A-AS1</t>
  </si>
  <si>
    <t>HOMER3-AS1</t>
  </si>
  <si>
    <t>HORMAD2-AS1</t>
  </si>
  <si>
    <t>HOXA10-AS</t>
  </si>
  <si>
    <t>HOXB-AS1</t>
  </si>
  <si>
    <t>HOXB-AS2</t>
  </si>
  <si>
    <t>HOXB-AS3</t>
  </si>
  <si>
    <t>HOXB-AS4</t>
  </si>
  <si>
    <t>HOXC-AS2</t>
  </si>
  <si>
    <t>HOXC-AS3</t>
  </si>
  <si>
    <t>HOXC13-AS</t>
  </si>
  <si>
    <t>HOXD-AS2</t>
  </si>
  <si>
    <t>HPN-AS1</t>
  </si>
  <si>
    <t>HPYR1</t>
  </si>
  <si>
    <t>HS1BP3-IT1</t>
  </si>
  <si>
    <t>HS6ST2-AS1</t>
  </si>
  <si>
    <t>HSD11B1-AS1</t>
  </si>
  <si>
    <t>HSD17B3-AS1</t>
  </si>
  <si>
    <t>HTR2A-AS1</t>
  </si>
  <si>
    <t>HTR3E-AS1</t>
  </si>
  <si>
    <t>HTR5A-AS1</t>
  </si>
  <si>
    <t>HTT-AS</t>
  </si>
  <si>
    <t>HUNK-AS1</t>
  </si>
  <si>
    <t>HYI-AS1</t>
  </si>
  <si>
    <t>IATPR</t>
  </si>
  <si>
    <t>IBA57-DT</t>
  </si>
  <si>
    <t>ID2-AS1</t>
  </si>
  <si>
    <t>IDH1-AS1</t>
  </si>
  <si>
    <t>IDH2-DT</t>
  </si>
  <si>
    <t>IDI2-AS1</t>
  </si>
  <si>
    <t>IER3-AS1</t>
  </si>
  <si>
    <t>IFT74-AS1</t>
  </si>
  <si>
    <t>IGBP1-AS1</t>
  </si>
  <si>
    <t>IGBP1-AS2</t>
  </si>
  <si>
    <t>IGF2BP2-AS1</t>
  </si>
  <si>
    <t>IGFBP7-AS1</t>
  </si>
  <si>
    <t>IGFL2-AS1</t>
  </si>
  <si>
    <t>IGSF11-AS1</t>
  </si>
  <si>
    <t>IGSF21-AS1</t>
  </si>
  <si>
    <t>IL1R1-AS1</t>
  </si>
  <si>
    <t>IL6-AS1</t>
  </si>
  <si>
    <t>IL6R-AS1</t>
  </si>
  <si>
    <t>IL10RB-DT</t>
  </si>
  <si>
    <t>IL12A-AS1</t>
  </si>
  <si>
    <t>IL20RB-AS1</t>
  </si>
  <si>
    <t>IL21-AS1</t>
  </si>
  <si>
    <t>IL21R-AS1</t>
  </si>
  <si>
    <t>INE1</t>
  </si>
  <si>
    <t>INE2</t>
  </si>
  <si>
    <t>INHBA-AS1</t>
  </si>
  <si>
    <t>INKA2-AS1</t>
  </si>
  <si>
    <t>INO80-AS1</t>
  </si>
  <si>
    <t>INSYN1-AS1</t>
  </si>
  <si>
    <t>INTS6-AS1</t>
  </si>
  <si>
    <t>INTS6L-AS1</t>
  </si>
  <si>
    <t>INTS9-AS1</t>
  </si>
  <si>
    <t>IPO9-AS1</t>
  </si>
  <si>
    <t>IQCA1-AS1</t>
  </si>
  <si>
    <t>IQCF5-AS1</t>
  </si>
  <si>
    <t>IQCH-AS1</t>
  </si>
  <si>
    <t>IQCJ-SCHIP1-AS1</t>
  </si>
  <si>
    <t>IRF1-AS1</t>
  </si>
  <si>
    <t>IRX4-AS1</t>
  </si>
  <si>
    <t>ISM1-AS1</t>
  </si>
  <si>
    <t>ISX-AS1</t>
  </si>
  <si>
    <t>ITCH-AS1</t>
  </si>
  <si>
    <t>ITCH-IT1</t>
  </si>
  <si>
    <t>ITFG1-AS1</t>
  </si>
  <si>
    <t>ITGA6-AS1</t>
  </si>
  <si>
    <t>ITGA9-AS1</t>
  </si>
  <si>
    <t>ITGB1-DT</t>
  </si>
  <si>
    <t>ITGB2-AS1</t>
  </si>
  <si>
    <t>ITGB5-AS1</t>
  </si>
  <si>
    <t>ITIH4-AS1</t>
  </si>
  <si>
    <t>ITPK1-AS1</t>
  </si>
  <si>
    <t>ITPKB-AS1</t>
  </si>
  <si>
    <t>ITPKB-IT1</t>
  </si>
  <si>
    <t>ITPR1-DT</t>
  </si>
  <si>
    <t>ITPRIP-AS1</t>
  </si>
  <si>
    <t>JAKMIP2-AS1</t>
  </si>
  <si>
    <t>JARID2-AS1</t>
  </si>
  <si>
    <t>JAZF1-AS1</t>
  </si>
  <si>
    <t>JMJD1C-AS1</t>
  </si>
  <si>
    <t>JRKL-AS1</t>
  </si>
  <si>
    <t>KANSL1-AS1</t>
  </si>
  <si>
    <t>KANSL1L-AS1</t>
  </si>
  <si>
    <t>KAZN-AS1</t>
  </si>
  <si>
    <t>KBTBD11-OT1</t>
  </si>
  <si>
    <t>KCNAB1-AS1</t>
  </si>
  <si>
    <t>KCNAB1-AS2</t>
  </si>
  <si>
    <t>KCND3-AS1</t>
  </si>
  <si>
    <t>KCND3-IT1</t>
  </si>
  <si>
    <t>KCNH1-IT1</t>
  </si>
  <si>
    <t>KCNH7-AS1</t>
  </si>
  <si>
    <t>KCNIP1-AS1</t>
  </si>
  <si>
    <t>KCNIP1-OT1</t>
  </si>
  <si>
    <t>KCNIP2-AS1</t>
  </si>
  <si>
    <t>KCNJ2-AS1</t>
  </si>
  <si>
    <t>KCNJ6-AS1</t>
  </si>
  <si>
    <t>KCNK15-AS1</t>
  </si>
  <si>
    <t>KCNMA1-AS1</t>
  </si>
  <si>
    <t>KCNMA1-AS2</t>
  </si>
  <si>
    <t>KCNMA1-AS3</t>
  </si>
  <si>
    <t>KCNMB2-AS1</t>
  </si>
  <si>
    <t>KCNQ1-AS1</t>
  </si>
  <si>
    <t>KCNQ1DN</t>
  </si>
  <si>
    <t>KCNQ2-AS1</t>
  </si>
  <si>
    <t>KCNQ5-AS1</t>
  </si>
  <si>
    <t>KCNQ5-IT1</t>
  </si>
  <si>
    <t>KCTD21-AS1</t>
  </si>
  <si>
    <t>KDM2B-DT</t>
  </si>
  <si>
    <t>KDM4A-AS1</t>
  </si>
  <si>
    <t>KDM5C-IT1</t>
  </si>
  <si>
    <t>KDM7A-DT</t>
  </si>
  <si>
    <t>KHDRBS2-OT</t>
  </si>
  <si>
    <t>KIAA0087</t>
  </si>
  <si>
    <t>KIAA1614-AS1</t>
  </si>
  <si>
    <t>KIAA1671-AS1</t>
  </si>
  <si>
    <t>KIAA2012-AS1</t>
  </si>
  <si>
    <t>KIF1C-AS1</t>
  </si>
  <si>
    <t>KIF5C-AS1</t>
  </si>
  <si>
    <t>KIF9-AS1</t>
  </si>
  <si>
    <t>KIF25-AS1</t>
  </si>
  <si>
    <t>KIF26B-AS1</t>
  </si>
  <si>
    <t>KIRREL1-IT1</t>
  </si>
  <si>
    <t>KIRREL3-AS1</t>
  </si>
  <si>
    <t>KIRREL3-AS2</t>
  </si>
  <si>
    <t>KIRREL3-AS3</t>
  </si>
  <si>
    <t>KIZ-AS1</t>
  </si>
  <si>
    <t>KLF3-AS1</t>
  </si>
  <si>
    <t>KLF7-IT1</t>
  </si>
  <si>
    <t>KLHL6-AS1</t>
  </si>
  <si>
    <t>KLHL7-DT</t>
  </si>
  <si>
    <t>KLHL30-AS1</t>
  </si>
  <si>
    <t>KMT2E-AS1</t>
  </si>
  <si>
    <t>KRBOX1-AS1</t>
  </si>
  <si>
    <t>KRT73-AS1</t>
  </si>
  <si>
    <t>KRTAP5-AS1</t>
  </si>
  <si>
    <t>KTN1-AS1</t>
  </si>
  <si>
    <t>L3MBTL2-AS1</t>
  </si>
  <si>
    <t>L3MBTL4-AS1</t>
  </si>
  <si>
    <t>LACTB2-AS1</t>
  </si>
  <si>
    <t>LAMA4-AS1</t>
  </si>
  <si>
    <t>LAMA5-AS1</t>
  </si>
  <si>
    <t>LAMP5-AS1</t>
  </si>
  <si>
    <t>LAMTOR5-AS1</t>
  </si>
  <si>
    <t>LANCL1-AS1</t>
  </si>
  <si>
    <t>LAPTM4A-DT</t>
  </si>
  <si>
    <t>LARGE-AS1</t>
  </si>
  <si>
    <t>LARGE-IT1</t>
  </si>
  <si>
    <t>LARS2-AS1</t>
  </si>
  <si>
    <t>LATS2-AS1</t>
  </si>
  <si>
    <t>LBX1-AS1</t>
  </si>
  <si>
    <t>LBX2-AS1</t>
  </si>
  <si>
    <t>LCMT1-AS1</t>
  </si>
  <si>
    <t>LCMT1-AS2</t>
  </si>
  <si>
    <t>LCT-AS1</t>
  </si>
  <si>
    <t>LDLR-AS1</t>
  </si>
  <si>
    <t>LDLRAD4-AS1</t>
  </si>
  <si>
    <t>LEMD1-AS1</t>
  </si>
  <si>
    <t>LEMD1-DT</t>
  </si>
  <si>
    <t>LENG8-AS1</t>
  </si>
  <si>
    <t>LGALS8-AS1</t>
  </si>
  <si>
    <t>LGALSL-DT</t>
  </si>
  <si>
    <t>LGR4-AS1</t>
  </si>
  <si>
    <t>LHFPL3-AS1</t>
  </si>
  <si>
    <t>LHFPL3-AS2</t>
  </si>
  <si>
    <t>LHX1-DT</t>
  </si>
  <si>
    <t>LHX4-AS1</t>
  </si>
  <si>
    <t>LHX5-AS1</t>
  </si>
  <si>
    <t>LIF-AS1</t>
  </si>
  <si>
    <t>LILRB1-AS1</t>
  </si>
  <si>
    <t>LIMD1-AS1</t>
  </si>
  <si>
    <t>LIMS1-AS1</t>
  </si>
  <si>
    <t>LIN28B-AS1</t>
  </si>
  <si>
    <t>LINC00028</t>
  </si>
  <si>
    <t>LINC00029</t>
  </si>
  <si>
    <t>LINC00032</t>
  </si>
  <si>
    <t>LINC00051</t>
  </si>
  <si>
    <t>LINC00092</t>
  </si>
  <si>
    <t>LINC00102</t>
  </si>
  <si>
    <t>LINC00106</t>
  </si>
  <si>
    <t>LINC00111</t>
  </si>
  <si>
    <t>LINC00112</t>
  </si>
  <si>
    <t>LINC00113</t>
  </si>
  <si>
    <t>LINC00114</t>
  </si>
  <si>
    <t>LINC00115</t>
  </si>
  <si>
    <t>LINC00158</t>
  </si>
  <si>
    <t>LINC00159</t>
  </si>
  <si>
    <t>LINC00160</t>
  </si>
  <si>
    <t>LINC00167</t>
  </si>
  <si>
    <t>LINC00174</t>
  </si>
  <si>
    <t>LINC00184</t>
  </si>
  <si>
    <t>LINC00189</t>
  </si>
  <si>
    <t>LINC00200</t>
  </si>
  <si>
    <t>LINC00205</t>
  </si>
  <si>
    <t>LINC00207</t>
  </si>
  <si>
    <t>LINC00208</t>
  </si>
  <si>
    <t>LINC00211</t>
  </si>
  <si>
    <t>LINC00216</t>
  </si>
  <si>
    <t>LINC00221</t>
  </si>
  <si>
    <t>LINC00222</t>
  </si>
  <si>
    <t>LINC00226</t>
  </si>
  <si>
    <t>LINC00229</t>
  </si>
  <si>
    <t>LINC00235</t>
  </si>
  <si>
    <t>LINC00237</t>
  </si>
  <si>
    <t>LINC00239</t>
  </si>
  <si>
    <t>LINC00240</t>
  </si>
  <si>
    <t>LINC00242</t>
  </si>
  <si>
    <t>LINC00243</t>
  </si>
  <si>
    <t>LINC00244</t>
  </si>
  <si>
    <t>LINC00251</t>
  </si>
  <si>
    <t>LINC00254</t>
  </si>
  <si>
    <t>LINC00260</t>
  </si>
  <si>
    <t>LINC00265</t>
  </si>
  <si>
    <t>LINC00266-1</t>
  </si>
  <si>
    <t>LINC00266-3</t>
  </si>
  <si>
    <t>LINC00268</t>
  </si>
  <si>
    <t>LINC00269</t>
  </si>
  <si>
    <t>LINC00271</t>
  </si>
  <si>
    <t>LINC00272</t>
  </si>
  <si>
    <t>LINC00273</t>
  </si>
  <si>
    <t>LINC00276</t>
  </si>
  <si>
    <t>LINC00278</t>
  </si>
  <si>
    <t>LINC00279</t>
  </si>
  <si>
    <t>LINC00280</t>
  </si>
  <si>
    <t>LINC00283</t>
  </si>
  <si>
    <t>LINC00290</t>
  </si>
  <si>
    <t>LINC00293</t>
  </si>
  <si>
    <t>LINC00294</t>
  </si>
  <si>
    <t>LINC00297</t>
  </si>
  <si>
    <t>LINC00298</t>
  </si>
  <si>
    <t>LINC00299</t>
  </si>
  <si>
    <t>LINC00301</t>
  </si>
  <si>
    <t>LINC00302</t>
  </si>
  <si>
    <t>LINC00303</t>
  </si>
  <si>
    <t>LINC00304</t>
  </si>
  <si>
    <t>LINC00307</t>
  </si>
  <si>
    <t>LINC00308</t>
  </si>
  <si>
    <t>LINC00309</t>
  </si>
  <si>
    <t>LINC00310</t>
  </si>
  <si>
    <t>LINC00311</t>
  </si>
  <si>
    <t>LINC00313</t>
  </si>
  <si>
    <t>LINC00314</t>
  </si>
  <si>
    <t>LINC00315</t>
  </si>
  <si>
    <t>LINC00316</t>
  </si>
  <si>
    <t>LINC00317</t>
  </si>
  <si>
    <t>LINC00320</t>
  </si>
  <si>
    <t>LINC00322</t>
  </si>
  <si>
    <t>LINC00323</t>
  </si>
  <si>
    <t>LINC00324</t>
  </si>
  <si>
    <t>LINC00326</t>
  </si>
  <si>
    <t>LINC00327</t>
  </si>
  <si>
    <t>LINC00328</t>
  </si>
  <si>
    <t>LINC00330</t>
  </si>
  <si>
    <t>LINC00331</t>
  </si>
  <si>
    <t>LINC00332</t>
  </si>
  <si>
    <t>LINC00333</t>
  </si>
  <si>
    <t>LINC00334</t>
  </si>
  <si>
    <t>LINC00336</t>
  </si>
  <si>
    <t>LINC00337</t>
  </si>
  <si>
    <t>LINC00339</t>
  </si>
  <si>
    <t>LINC00342</t>
  </si>
  <si>
    <t>LINC00343</t>
  </si>
  <si>
    <t>LINC00345</t>
  </si>
  <si>
    <t>LINC00347</t>
  </si>
  <si>
    <t>LINC00348</t>
  </si>
  <si>
    <t>LINC00349</t>
  </si>
  <si>
    <t>LINC00350</t>
  </si>
  <si>
    <t>LINC00351</t>
  </si>
  <si>
    <t>LINC00352</t>
  </si>
  <si>
    <t>LINC00353</t>
  </si>
  <si>
    <t>LINC00354</t>
  </si>
  <si>
    <t>LINC00355</t>
  </si>
  <si>
    <t>LINC00358</t>
  </si>
  <si>
    <t>LINC00359</t>
  </si>
  <si>
    <t>LINC00362</t>
  </si>
  <si>
    <t>LINC00363</t>
  </si>
  <si>
    <t>LINC00365</t>
  </si>
  <si>
    <t>LINC00366</t>
  </si>
  <si>
    <t>LINC00367</t>
  </si>
  <si>
    <t>LINC00368</t>
  </si>
  <si>
    <t>LINC00370</t>
  </si>
  <si>
    <t>LINC00373</t>
  </si>
  <si>
    <t>LINC00374</t>
  </si>
  <si>
    <t>LINC00375</t>
  </si>
  <si>
    <t>LINC00376</t>
  </si>
  <si>
    <t>LINC00377</t>
  </si>
  <si>
    <t>LINC00378</t>
  </si>
  <si>
    <t>LINC00379</t>
  </si>
  <si>
    <t>LINC00380</t>
  </si>
  <si>
    <t>LINC00381</t>
  </si>
  <si>
    <t>LINC00382</t>
  </si>
  <si>
    <t>LINC00383</t>
  </si>
  <si>
    <t>LINC00384</t>
  </si>
  <si>
    <t>LINC00385</t>
  </si>
  <si>
    <t>LINC00387</t>
  </si>
  <si>
    <t>LINC00388</t>
  </si>
  <si>
    <t>LINC00390</t>
  </si>
  <si>
    <t>LINC00391</t>
  </si>
  <si>
    <t>LINC00392</t>
  </si>
  <si>
    <t>LINC00393</t>
  </si>
  <si>
    <t>LINC00395</t>
  </si>
  <si>
    <t>LINC00396</t>
  </si>
  <si>
    <t>LINC00397</t>
  </si>
  <si>
    <t>LINC00398</t>
  </si>
  <si>
    <t>LINC00399</t>
  </si>
  <si>
    <t>LINC00400</t>
  </si>
  <si>
    <t>LINC00402</t>
  </si>
  <si>
    <t>LINC00404</t>
  </si>
  <si>
    <t>LINC00407</t>
  </si>
  <si>
    <t>LINC00408</t>
  </si>
  <si>
    <t>LINC00410</t>
  </si>
  <si>
    <t>LINC00411</t>
  </si>
  <si>
    <t>LINC00412</t>
  </si>
  <si>
    <t>LINC00415</t>
  </si>
  <si>
    <t>LINC00421</t>
  </si>
  <si>
    <t>LINC00423</t>
  </si>
  <si>
    <t>LINC00424</t>
  </si>
  <si>
    <t>LINC00426</t>
  </si>
  <si>
    <t>LINC00427</t>
  </si>
  <si>
    <t>LINC00428</t>
  </si>
  <si>
    <t>LINC00430</t>
  </si>
  <si>
    <t>LINC00431</t>
  </si>
  <si>
    <t>LINC00433</t>
  </si>
  <si>
    <t>LINC00434</t>
  </si>
  <si>
    <t>LINC00437</t>
  </si>
  <si>
    <t>LINC00440</t>
  </si>
  <si>
    <t>LINC00442</t>
  </si>
  <si>
    <t>LINC00443</t>
  </si>
  <si>
    <t>LINC00444</t>
  </si>
  <si>
    <t>LINC00445</t>
  </si>
  <si>
    <t>LINC00446</t>
  </si>
  <si>
    <t>LINC00448</t>
  </si>
  <si>
    <t>LINC00449</t>
  </si>
  <si>
    <t>LINC00454</t>
  </si>
  <si>
    <t>LINC00456</t>
  </si>
  <si>
    <t>LINC00457</t>
  </si>
  <si>
    <t>LINC00458</t>
  </si>
  <si>
    <t>LINC00459</t>
  </si>
  <si>
    <t>LINC00462</t>
  </si>
  <si>
    <t>LINC00463</t>
  </si>
  <si>
    <t>LINC00466</t>
  </si>
  <si>
    <t>LINC00469</t>
  </si>
  <si>
    <t>LINC00471</t>
  </si>
  <si>
    <t>LINC00474</t>
  </si>
  <si>
    <t>LINC00475</t>
  </si>
  <si>
    <t>LINC00476</t>
  </si>
  <si>
    <t>LINC00477</t>
  </si>
  <si>
    <t>LINC00479</t>
  </si>
  <si>
    <t>LINC00482</t>
  </si>
  <si>
    <t>LINC00484</t>
  </si>
  <si>
    <t>LINC00485</t>
  </si>
  <si>
    <t>LINC00486</t>
  </si>
  <si>
    <t>LINC00487</t>
  </si>
  <si>
    <t>LINC00488</t>
  </si>
  <si>
    <t>LINC00489</t>
  </si>
  <si>
    <t>LINC00491</t>
  </si>
  <si>
    <t>LINC00492</t>
  </si>
  <si>
    <t>LINC00494</t>
  </si>
  <si>
    <t>LINC00498</t>
  </si>
  <si>
    <t>LINC00499</t>
  </si>
  <si>
    <t>LINC00500</t>
  </si>
  <si>
    <t>LINC00501</t>
  </si>
  <si>
    <t>LINC00502</t>
  </si>
  <si>
    <t>LINC00504</t>
  </si>
  <si>
    <t>LINC00506</t>
  </si>
  <si>
    <t>LINC00507</t>
  </si>
  <si>
    <t>LINC00508</t>
  </si>
  <si>
    <t>LINC00513</t>
  </si>
  <si>
    <t>LINC00514</t>
  </si>
  <si>
    <t>LINC00515</t>
  </si>
  <si>
    <t>LINC00517</t>
  </si>
  <si>
    <t>LINC00518</t>
  </si>
  <si>
    <t>LINC00519</t>
  </si>
  <si>
    <t>LINC00523</t>
  </si>
  <si>
    <t>LINC00524</t>
  </si>
  <si>
    <t>LINC00525</t>
  </si>
  <si>
    <t>LINC00526</t>
  </si>
  <si>
    <t>LINC00527</t>
  </si>
  <si>
    <t>LINC00528</t>
  </si>
  <si>
    <t>LINC00529</t>
  </si>
  <si>
    <t>LINC00533</t>
  </si>
  <si>
    <t>LINC00534</t>
  </si>
  <si>
    <t>LINC00535</t>
  </si>
  <si>
    <t>LINC00536</t>
  </si>
  <si>
    <t>LINC00537</t>
  </si>
  <si>
    <t>LINC00539</t>
  </si>
  <si>
    <t>LINC00540</t>
  </si>
  <si>
    <t>LINC00543</t>
  </si>
  <si>
    <t>LINC00544</t>
  </si>
  <si>
    <t>LINC00545</t>
  </si>
  <si>
    <t>LINC00547</t>
  </si>
  <si>
    <t>LINC00548</t>
  </si>
  <si>
    <t>LINC00550</t>
  </si>
  <si>
    <t>LINC00551</t>
  </si>
  <si>
    <t>LINC00552</t>
  </si>
  <si>
    <t>LINC00554</t>
  </si>
  <si>
    <t>LINC00555</t>
  </si>
  <si>
    <t>LINC00556</t>
  </si>
  <si>
    <t>LINC00557</t>
  </si>
  <si>
    <t>LINC00558</t>
  </si>
  <si>
    <t>LINC00559</t>
  </si>
  <si>
    <t>LINC00560</t>
  </si>
  <si>
    <t>LINC00561</t>
  </si>
  <si>
    <t>LINC00562</t>
  </si>
  <si>
    <t>LINC00563</t>
  </si>
  <si>
    <t>LINC00564</t>
  </si>
  <si>
    <t>LINC00565</t>
  </si>
  <si>
    <t>LINC00566</t>
  </si>
  <si>
    <t>LINC00567</t>
  </si>
  <si>
    <t>LINC00571</t>
  </si>
  <si>
    <t>LINC00572</t>
  </si>
  <si>
    <t>LINC00574</t>
  </si>
  <si>
    <t>LINC00575</t>
  </si>
  <si>
    <t>LINC00578</t>
  </si>
  <si>
    <t>LINC00582</t>
  </si>
  <si>
    <t>LINC00583</t>
  </si>
  <si>
    <t>LINC00587</t>
  </si>
  <si>
    <t>LINC00588</t>
  </si>
  <si>
    <t>LINC00592</t>
  </si>
  <si>
    <t>LINC00593</t>
  </si>
  <si>
    <t>LINC00595</t>
  </si>
  <si>
    <t>LINC00596</t>
  </si>
  <si>
    <t>LINC00597</t>
  </si>
  <si>
    <t>LINC00601</t>
  </si>
  <si>
    <t>LINC00602</t>
  </si>
  <si>
    <t>LINC00603</t>
  </si>
  <si>
    <t>LINC00604</t>
  </si>
  <si>
    <t>LINC00605</t>
  </si>
  <si>
    <t>LINC00606</t>
  </si>
  <si>
    <t>LINC00607</t>
  </si>
  <si>
    <t>LINC00608</t>
  </si>
  <si>
    <t>LINC00609</t>
  </si>
  <si>
    <t>LINC00612</t>
  </si>
  <si>
    <t>LINC00613</t>
  </si>
  <si>
    <t>LINC00614</t>
  </si>
  <si>
    <t>LINC00615</t>
  </si>
  <si>
    <t>LINC00616</t>
  </si>
  <si>
    <t>LINC00618</t>
  </si>
  <si>
    <t>LINC00619</t>
  </si>
  <si>
    <t>LINC00620</t>
  </si>
  <si>
    <t>LINC00621</t>
  </si>
  <si>
    <t>LINC00622</t>
  </si>
  <si>
    <t>LINC00623</t>
  </si>
  <si>
    <t>LINC00624</t>
  </si>
  <si>
    <t>LINC00626</t>
  </si>
  <si>
    <t>LINC00630</t>
  </si>
  <si>
    <t>LINC00632</t>
  </si>
  <si>
    <t>LINC00634</t>
  </si>
  <si>
    <t>LINC00635</t>
  </si>
  <si>
    <t>LINC00636</t>
  </si>
  <si>
    <t>LINC00637</t>
  </si>
  <si>
    <t>LINC00638</t>
  </si>
  <si>
    <t>LINC00639</t>
  </si>
  <si>
    <t>LINC00640</t>
  </si>
  <si>
    <t>LINC00641</t>
  </si>
  <si>
    <t>LINC00642</t>
  </si>
  <si>
    <t>LINC00643</t>
  </si>
  <si>
    <t>LINC00644</t>
  </si>
  <si>
    <t>LINC00645</t>
  </si>
  <si>
    <t>LINC00648</t>
  </si>
  <si>
    <t>LINC00649</t>
  </si>
  <si>
    <t>LINC00652</t>
  </si>
  <si>
    <t>LINC00653</t>
  </si>
  <si>
    <t>LINC00654</t>
  </si>
  <si>
    <t>LINC00656</t>
  </si>
  <si>
    <t>LINC00658</t>
  </si>
  <si>
    <t>LINC00661</t>
  </si>
  <si>
    <t>LINC00662</t>
  </si>
  <si>
    <t>LINC00663</t>
  </si>
  <si>
    <t>LINC00664</t>
  </si>
  <si>
    <t>LINC00665</t>
  </si>
  <si>
    <t>LINC00667</t>
  </si>
  <si>
    <t>LINC00670</t>
  </si>
  <si>
    <t>LINC00671</t>
  </si>
  <si>
    <t>LINC00674</t>
  </si>
  <si>
    <t>LINC00676</t>
  </si>
  <si>
    <t>LINC00677</t>
  </si>
  <si>
    <t>LINC00678</t>
  </si>
  <si>
    <t>LINC00680</t>
  </si>
  <si>
    <t>LINC00681</t>
  </si>
  <si>
    <t>LINC00682</t>
  </si>
  <si>
    <t>LINC00683</t>
  </si>
  <si>
    <t>LINC00685</t>
  </si>
  <si>
    <t>LINC00686</t>
  </si>
  <si>
    <t>LINC00687</t>
  </si>
  <si>
    <t>LINC00689</t>
  </si>
  <si>
    <t>LINC00690</t>
  </si>
  <si>
    <t>LINC00691</t>
  </si>
  <si>
    <t>LINC00692</t>
  </si>
  <si>
    <t>LINC00693</t>
  </si>
  <si>
    <t>LINC00696</t>
  </si>
  <si>
    <t>LINC00698</t>
  </si>
  <si>
    <t>LINC00700</t>
  </si>
  <si>
    <t>LINC00701</t>
  </si>
  <si>
    <t>LINC00702</t>
  </si>
  <si>
    <t>LINC00703</t>
  </si>
  <si>
    <t>LINC00705</t>
  </si>
  <si>
    <t>LINC00706</t>
  </si>
  <si>
    <t>LINC00708</t>
  </si>
  <si>
    <t>LINC00709</t>
  </si>
  <si>
    <t>LINC00710</t>
  </si>
  <si>
    <t>LINC00824</t>
  </si>
  <si>
    <t>LINC00836</t>
  </si>
  <si>
    <t>LINC00837</t>
  </si>
  <si>
    <t>LINC00838</t>
  </si>
  <si>
    <t>LINC00839</t>
  </si>
  <si>
    <t>LINC00840</t>
  </si>
  <si>
    <t>LINC00841</t>
  </si>
  <si>
    <t>LINC00842</t>
  </si>
  <si>
    <t>LINC00844</t>
  </si>
  <si>
    <t>LINC00845</t>
  </si>
  <si>
    <t>LINC00846</t>
  </si>
  <si>
    <t>LINC00847</t>
  </si>
  <si>
    <t>LINC00851</t>
  </si>
  <si>
    <t>LINC00852</t>
  </si>
  <si>
    <t>LINC00856</t>
  </si>
  <si>
    <t>LINC00861</t>
  </si>
  <si>
    <t>LINC00862</t>
  </si>
  <si>
    <t>LINC00863</t>
  </si>
  <si>
    <t>LINC00865</t>
  </si>
  <si>
    <t>LINC00866</t>
  </si>
  <si>
    <t>LINC00867</t>
  </si>
  <si>
    <t>LINC00868</t>
  </si>
  <si>
    <t>LINC00869</t>
  </si>
  <si>
    <t>LINC00870</t>
  </si>
  <si>
    <t>LINC00871</t>
  </si>
  <si>
    <t>LINC00877</t>
  </si>
  <si>
    <t>LINC00879</t>
  </si>
  <si>
    <t>LINC00880</t>
  </si>
  <si>
    <t>LINC00881</t>
  </si>
  <si>
    <t>LINC00882</t>
  </si>
  <si>
    <t>LINC00884</t>
  </si>
  <si>
    <t>LINC00885</t>
  </si>
  <si>
    <t>LINC00886</t>
  </si>
  <si>
    <t>LINC00888</t>
  </si>
  <si>
    <t>LINC00889</t>
  </si>
  <si>
    <t>LINC00891</t>
  </si>
  <si>
    <t>LINC00892</t>
  </si>
  <si>
    <t>LINC00893</t>
  </si>
  <si>
    <t>LINC00894</t>
  </si>
  <si>
    <t>LINC00895</t>
  </si>
  <si>
    <t>LINC00896</t>
  </si>
  <si>
    <t>LINC00898</t>
  </si>
  <si>
    <t>LINC00899</t>
  </si>
  <si>
    <t>LINC00900</t>
  </si>
  <si>
    <t>LINC00901</t>
  </si>
  <si>
    <t>LINC00903</t>
  </si>
  <si>
    <t>LINC00904</t>
  </si>
  <si>
    <t>LINC00905</t>
  </si>
  <si>
    <t>LINC00906</t>
  </si>
  <si>
    <t>LINC00907</t>
  </si>
  <si>
    <t>LINC00908</t>
  </si>
  <si>
    <t>LINC00909</t>
  </si>
  <si>
    <t>LINC00910</t>
  </si>
  <si>
    <t>LINC00911</t>
  </si>
  <si>
    <t>LINC00917</t>
  </si>
  <si>
    <t>LINC00919</t>
  </si>
  <si>
    <t>LINC00920</t>
  </si>
  <si>
    <t>LINC00921</t>
  </si>
  <si>
    <t>LINC00922</t>
  </si>
  <si>
    <t>LINC00923</t>
  </si>
  <si>
    <t>LINC00924</t>
  </si>
  <si>
    <t>LINC00926</t>
  </si>
  <si>
    <t>LINC00927</t>
  </si>
  <si>
    <t>LINC00928</t>
  </si>
  <si>
    <t>LINC00929</t>
  </si>
  <si>
    <t>LINC00930</t>
  </si>
  <si>
    <t>LINC00933</t>
  </si>
  <si>
    <t>LINC00934</t>
  </si>
  <si>
    <t>LINC00937</t>
  </si>
  <si>
    <t>LINC00938</t>
  </si>
  <si>
    <t>LINC00939</t>
  </si>
  <si>
    <t>LINC00940</t>
  </si>
  <si>
    <t>LINC00942</t>
  </si>
  <si>
    <t>LINC00943</t>
  </si>
  <si>
    <t>LINC00944</t>
  </si>
  <si>
    <t>LINC00945</t>
  </si>
  <si>
    <t>LINC00950</t>
  </si>
  <si>
    <t>LINC00951</t>
  </si>
  <si>
    <t>LINC00954</t>
  </si>
  <si>
    <t>LINC00955</t>
  </si>
  <si>
    <t>LINC00957</t>
  </si>
  <si>
    <t>LINC00960</t>
  </si>
  <si>
    <t>LINC00964</t>
  </si>
  <si>
    <t>LINC00965</t>
  </si>
  <si>
    <t>LINC00967</t>
  </si>
  <si>
    <t>LINC00970</t>
  </si>
  <si>
    <t>LINC00971</t>
  </si>
  <si>
    <t>LINC00972</t>
  </si>
  <si>
    <t>LINC00973</t>
  </si>
  <si>
    <t>LINC00976</t>
  </si>
  <si>
    <t>LINC00977</t>
  </si>
  <si>
    <t>LINC00987</t>
  </si>
  <si>
    <t>LINC00989</t>
  </si>
  <si>
    <t>LINC00992</t>
  </si>
  <si>
    <t>LINC00993</t>
  </si>
  <si>
    <t>LINC00994</t>
  </si>
  <si>
    <t>LINC00996</t>
  </si>
  <si>
    <t>LINC00997</t>
  </si>
  <si>
    <t>LINC00999</t>
  </si>
  <si>
    <t>LINC01000</t>
  </si>
  <si>
    <t>LINC01001</t>
  </si>
  <si>
    <t>LINC01002</t>
  </si>
  <si>
    <t>LINC01003</t>
  </si>
  <si>
    <t>LINC01004</t>
  </si>
  <si>
    <t>LINC01005</t>
  </si>
  <si>
    <t>LINC01006</t>
  </si>
  <si>
    <t>LINC01007</t>
  </si>
  <si>
    <t>LINC01010</t>
  </si>
  <si>
    <t>LINC01011</t>
  </si>
  <si>
    <t>LINC01012</t>
  </si>
  <si>
    <t>LINC01013</t>
  </si>
  <si>
    <t>LINC01014</t>
  </si>
  <si>
    <t>LINC01015</t>
  </si>
  <si>
    <t>LINC01016</t>
  </si>
  <si>
    <t>LINC01017</t>
  </si>
  <si>
    <t>LINC01018</t>
  </si>
  <si>
    <t>LINC01019</t>
  </si>
  <si>
    <t>LINC01020</t>
  </si>
  <si>
    <t>LINC01022</t>
  </si>
  <si>
    <t>LINC01023</t>
  </si>
  <si>
    <t>LINC01028</t>
  </si>
  <si>
    <t>LINC01029</t>
  </si>
  <si>
    <t>LINC01030</t>
  </si>
  <si>
    <t>LINC01031</t>
  </si>
  <si>
    <t>LINC01032</t>
  </si>
  <si>
    <t>LINC01033</t>
  </si>
  <si>
    <t>LINC01034</t>
  </si>
  <si>
    <t>LINC01035</t>
  </si>
  <si>
    <t>LINC01036</t>
  </si>
  <si>
    <t>LINC01037</t>
  </si>
  <si>
    <t>LINC01038</t>
  </si>
  <si>
    <t>LINC01039</t>
  </si>
  <si>
    <t>LINC01040</t>
  </si>
  <si>
    <t>LINC01043</t>
  </si>
  <si>
    <t>LINC01044</t>
  </si>
  <si>
    <t>LINC01046</t>
  </si>
  <si>
    <t>LINC01047</t>
  </si>
  <si>
    <t>LINC01048</t>
  </si>
  <si>
    <t>LINC01049</t>
  </si>
  <si>
    <t>LINC01050</t>
  </si>
  <si>
    <t>LINC01052</t>
  </si>
  <si>
    <t>LINC01053</t>
  </si>
  <si>
    <t>LINC01054</t>
  </si>
  <si>
    <t>LINC01055</t>
  </si>
  <si>
    <t>LINC01056</t>
  </si>
  <si>
    <t>LINC01058</t>
  </si>
  <si>
    <t>LINC01060</t>
  </si>
  <si>
    <t>LINC01061</t>
  </si>
  <si>
    <t>LINC01063</t>
  </si>
  <si>
    <t>LINC01065</t>
  </si>
  <si>
    <t>LINC01066</t>
  </si>
  <si>
    <t>LINC01067</t>
  </si>
  <si>
    <t>LINC01068</t>
  </si>
  <si>
    <t>LINC01069</t>
  </si>
  <si>
    <t>LINC01070</t>
  </si>
  <si>
    <t>LINC01072</t>
  </si>
  <si>
    <t>LINC01073</t>
  </si>
  <si>
    <t>LINC01074</t>
  </si>
  <si>
    <t>LINC01075</t>
  </si>
  <si>
    <t>LINC01076</t>
  </si>
  <si>
    <t>LINC01077</t>
  </si>
  <si>
    <t>LINC01078</t>
  </si>
  <si>
    <t>LINC01079</t>
  </si>
  <si>
    <t>LINC01081</t>
  </si>
  <si>
    <t>LINC01082</t>
  </si>
  <si>
    <t>LINC01085</t>
  </si>
  <si>
    <t>LINC01087</t>
  </si>
  <si>
    <t>LINC01088</t>
  </si>
  <si>
    <t>LINC01090</t>
  </si>
  <si>
    <t>LINC01091</t>
  </si>
  <si>
    <t>LINC01093</t>
  </si>
  <si>
    <t>LINC01094</t>
  </si>
  <si>
    <t>LINC01095</t>
  </si>
  <si>
    <t>LINC01096</t>
  </si>
  <si>
    <t>LINC01097</t>
  </si>
  <si>
    <t>LINC01098</t>
  </si>
  <si>
    <t>LINC01099</t>
  </si>
  <si>
    <t>LINC01100</t>
  </si>
  <si>
    <t>LINC01101</t>
  </si>
  <si>
    <t>LINC01102</t>
  </si>
  <si>
    <t>LINC01103</t>
  </si>
  <si>
    <t>LINC01104</t>
  </si>
  <si>
    <t>LINC01106</t>
  </si>
  <si>
    <t>LINC01107</t>
  </si>
  <si>
    <t>LINC01108</t>
  </si>
  <si>
    <t>LINC01109</t>
  </si>
  <si>
    <t>LINC01111</t>
  </si>
  <si>
    <t>LINC01114</t>
  </si>
  <si>
    <t>LINC01115</t>
  </si>
  <si>
    <t>LINC01117</t>
  </si>
  <si>
    <t>LINC01118</t>
  </si>
  <si>
    <t>LINC01119</t>
  </si>
  <si>
    <t>LINC01120</t>
  </si>
  <si>
    <t>LINC01121</t>
  </si>
  <si>
    <t>LINC01122</t>
  </si>
  <si>
    <t>LINC01123</t>
  </si>
  <si>
    <t>LINC01124</t>
  </si>
  <si>
    <t>LINC01126</t>
  </si>
  <si>
    <t>LINC01127</t>
  </si>
  <si>
    <t>LINC01128</t>
  </si>
  <si>
    <t>LINC01132</t>
  </si>
  <si>
    <t>LINC01134</t>
  </si>
  <si>
    <t>LINC01135</t>
  </si>
  <si>
    <t>LINC01136</t>
  </si>
  <si>
    <t>LINC01137</t>
  </si>
  <si>
    <t>LINC01140</t>
  </si>
  <si>
    <t>LINC01141</t>
  </si>
  <si>
    <t>LINC01142</t>
  </si>
  <si>
    <t>LINC01143</t>
  </si>
  <si>
    <t>LINC01144</t>
  </si>
  <si>
    <t>LINC01145</t>
  </si>
  <si>
    <t>LINC01146</t>
  </si>
  <si>
    <t>LINC01147</t>
  </si>
  <si>
    <t>LINC01148</t>
  </si>
  <si>
    <t>LINC01149</t>
  </si>
  <si>
    <t>LINC01150</t>
  </si>
  <si>
    <t>LINC01151</t>
  </si>
  <si>
    <t>LINC01152</t>
  </si>
  <si>
    <t>LINC01153</t>
  </si>
  <si>
    <t>LINC01154</t>
  </si>
  <si>
    <t>LINC01159</t>
  </si>
  <si>
    <t>LINC01160</t>
  </si>
  <si>
    <t>LINC01162</t>
  </si>
  <si>
    <t>LINC01163</t>
  </si>
  <si>
    <t>LINC01164</t>
  </si>
  <si>
    <t>LINC01165</t>
  </si>
  <si>
    <t>LINC01166</t>
  </si>
  <si>
    <t>LINC01167</t>
  </si>
  <si>
    <t>LINC01168</t>
  </si>
  <si>
    <t>LINC01169</t>
  </si>
  <si>
    <t>LINC01170</t>
  </si>
  <si>
    <t>LINC01173</t>
  </si>
  <si>
    <t>LINC01176</t>
  </si>
  <si>
    <t>LINC01177</t>
  </si>
  <si>
    <t>LINC01179</t>
  </si>
  <si>
    <t>LINC01180</t>
  </si>
  <si>
    <t>LINC01181</t>
  </si>
  <si>
    <t>LINC01182</t>
  </si>
  <si>
    <t>LINC01184</t>
  </si>
  <si>
    <t>LINC01185</t>
  </si>
  <si>
    <t>LINC01187</t>
  </si>
  <si>
    <t>LINC01189</t>
  </si>
  <si>
    <t>LINC01192</t>
  </si>
  <si>
    <t>LINC01193</t>
  </si>
  <si>
    <t>LINC01194</t>
  </si>
  <si>
    <t>LINC01195</t>
  </si>
  <si>
    <t>LINC01197</t>
  </si>
  <si>
    <t>LINC01198</t>
  </si>
  <si>
    <t>LINC01201</t>
  </si>
  <si>
    <t>LINC01202</t>
  </si>
  <si>
    <t>LINC01203</t>
  </si>
  <si>
    <t>LINC01204</t>
  </si>
  <si>
    <t>LINC01205</t>
  </si>
  <si>
    <t>LINC01206</t>
  </si>
  <si>
    <t>LINC01208</t>
  </si>
  <si>
    <t>LINC01209</t>
  </si>
  <si>
    <t>LINC01210</t>
  </si>
  <si>
    <t>LINC01213</t>
  </si>
  <si>
    <t>LINC01214</t>
  </si>
  <si>
    <t>LINC01215</t>
  </si>
  <si>
    <t>LINC01216</t>
  </si>
  <si>
    <t>LINC01217</t>
  </si>
  <si>
    <t>LINC01218</t>
  </si>
  <si>
    <t>LINC01219</t>
  </si>
  <si>
    <t>LINC01220</t>
  </si>
  <si>
    <t>LINC01221</t>
  </si>
  <si>
    <t>LINC01222</t>
  </si>
  <si>
    <t>LINC01224</t>
  </si>
  <si>
    <t>LINC01226</t>
  </si>
  <si>
    <t>LINC01227</t>
  </si>
  <si>
    <t>LINC01228</t>
  </si>
  <si>
    <t>LINC01229</t>
  </si>
  <si>
    <t>LINC01230</t>
  </si>
  <si>
    <t>LINC01231</t>
  </si>
  <si>
    <t>LINC01232</t>
  </si>
  <si>
    <t>LINC01233</t>
  </si>
  <si>
    <t>LINC01235</t>
  </si>
  <si>
    <t>LINC01237</t>
  </si>
  <si>
    <t>LINC01238</t>
  </si>
  <si>
    <t>LINC01239</t>
  </si>
  <si>
    <t>LINC01241</t>
  </si>
  <si>
    <t>LINC01242</t>
  </si>
  <si>
    <t>LINC01243</t>
  </si>
  <si>
    <t>LINC01246</t>
  </si>
  <si>
    <t>LINC01247</t>
  </si>
  <si>
    <t>LINC01248</t>
  </si>
  <si>
    <t>LINC01249</t>
  </si>
  <si>
    <t>LINC01250</t>
  </si>
  <si>
    <t>LINC01251</t>
  </si>
  <si>
    <t>LINC01252</t>
  </si>
  <si>
    <t>LINC01254</t>
  </si>
  <si>
    <t>LINC01255</t>
  </si>
  <si>
    <t>LINC01256</t>
  </si>
  <si>
    <t>LINC01257</t>
  </si>
  <si>
    <t>LINC01258</t>
  </si>
  <si>
    <t>LINC01259</t>
  </si>
  <si>
    <t>LINC01260</t>
  </si>
  <si>
    <t>LINC01262</t>
  </si>
  <si>
    <t>LINC01264</t>
  </si>
  <si>
    <t>LINC01265</t>
  </si>
  <si>
    <t>LINC01266</t>
  </si>
  <si>
    <t>LINC01267</t>
  </si>
  <si>
    <t>LINC01269</t>
  </si>
  <si>
    <t>LINC01270</t>
  </si>
  <si>
    <t>LINC01271</t>
  </si>
  <si>
    <t>LINC01273</t>
  </si>
  <si>
    <t>LINC01275</t>
  </si>
  <si>
    <t>LINC01276</t>
  </si>
  <si>
    <t>LINC01277</t>
  </si>
  <si>
    <t>LINC01278</t>
  </si>
  <si>
    <t>LINC01279</t>
  </si>
  <si>
    <t>LINC01280</t>
  </si>
  <si>
    <t>LINC01281</t>
  </si>
  <si>
    <t>LINC01282</t>
  </si>
  <si>
    <t>LINC01283</t>
  </si>
  <si>
    <t>LINC01284</t>
  </si>
  <si>
    <t>LINC01285</t>
  </si>
  <si>
    <t>LINC01287</t>
  </si>
  <si>
    <t>LINC01288</t>
  </si>
  <si>
    <t>LINC01289</t>
  </si>
  <si>
    <t>LINC01290</t>
  </si>
  <si>
    <t>LINC01291</t>
  </si>
  <si>
    <t>LINC01293</t>
  </si>
  <si>
    <t>LINC01297</t>
  </si>
  <si>
    <t>LINC01298</t>
  </si>
  <si>
    <t>LINC01299</t>
  </si>
  <si>
    <t>LINC01300</t>
  </si>
  <si>
    <t>LINC01301</t>
  </si>
  <si>
    <t>LINC01303</t>
  </si>
  <si>
    <t>LINC01304</t>
  </si>
  <si>
    <t>LINC01305</t>
  </si>
  <si>
    <t>LINC01307</t>
  </si>
  <si>
    <t>LINC01309</t>
  </si>
  <si>
    <t>LINC01310</t>
  </si>
  <si>
    <t>LINC01311</t>
  </si>
  <si>
    <t>LINC01312</t>
  </si>
  <si>
    <t>LINC01315</t>
  </si>
  <si>
    <t>LINC01317</t>
  </si>
  <si>
    <t>LINC01318</t>
  </si>
  <si>
    <t>LINC01320</t>
  </si>
  <si>
    <t>LINC01322</t>
  </si>
  <si>
    <t>LINC01323</t>
  </si>
  <si>
    <t>LINC01324</t>
  </si>
  <si>
    <t>LINC01326</t>
  </si>
  <si>
    <t>LINC01327</t>
  </si>
  <si>
    <t>LINC01331</t>
  </si>
  <si>
    <t>LINC01332</t>
  </si>
  <si>
    <t>LINC01333</t>
  </si>
  <si>
    <t>LINC01335</t>
  </si>
  <si>
    <t>LINC01337</t>
  </si>
  <si>
    <t>LINC01338</t>
  </si>
  <si>
    <t>LINC01339</t>
  </si>
  <si>
    <t>LINC01340</t>
  </si>
  <si>
    <t>LINC01341</t>
  </si>
  <si>
    <t>LINC01342</t>
  </si>
  <si>
    <t>LINC01343</t>
  </si>
  <si>
    <t>LINC01344</t>
  </si>
  <si>
    <t>LINC01345</t>
  </si>
  <si>
    <t>LINC01346</t>
  </si>
  <si>
    <t>LINC01347</t>
  </si>
  <si>
    <t>LINC01348</t>
  </si>
  <si>
    <t>LINC01349</t>
  </si>
  <si>
    <t>LINC01350</t>
  </si>
  <si>
    <t>LINC01351</t>
  </si>
  <si>
    <t>LINC01352</t>
  </si>
  <si>
    <t>LINC01353</t>
  </si>
  <si>
    <t>LINC01354</t>
  </si>
  <si>
    <t>LINC01355</t>
  </si>
  <si>
    <t>LINC01356</t>
  </si>
  <si>
    <t>LINC01357</t>
  </si>
  <si>
    <t>LINC01358</t>
  </si>
  <si>
    <t>LINC01359</t>
  </si>
  <si>
    <t>LINC01360</t>
  </si>
  <si>
    <t>LINC01361</t>
  </si>
  <si>
    <t>LINC01362</t>
  </si>
  <si>
    <t>LINC01363</t>
  </si>
  <si>
    <t>LINC01364</t>
  </si>
  <si>
    <t>LINC01365</t>
  </si>
  <si>
    <t>LINC01366</t>
  </si>
  <si>
    <t>LINC01370</t>
  </si>
  <si>
    <t>LINC01372</t>
  </si>
  <si>
    <t>LINC01374</t>
  </si>
  <si>
    <t>LINC01375</t>
  </si>
  <si>
    <t>LINC01376</t>
  </si>
  <si>
    <t>LINC01377</t>
  </si>
  <si>
    <t>LINC01378</t>
  </si>
  <si>
    <t>LINC01381</t>
  </si>
  <si>
    <t>LINC01385</t>
  </si>
  <si>
    <t>LINC01386</t>
  </si>
  <si>
    <t>LINC01387</t>
  </si>
  <si>
    <t>LINC01388</t>
  </si>
  <si>
    <t>LINC01389</t>
  </si>
  <si>
    <t>LINC01391</t>
  </si>
  <si>
    <t>LINC01392</t>
  </si>
  <si>
    <t>LINC01393</t>
  </si>
  <si>
    <t>LINC01394</t>
  </si>
  <si>
    <t>LINC01395</t>
  </si>
  <si>
    <t>LINC01396</t>
  </si>
  <si>
    <t>LINC01397</t>
  </si>
  <si>
    <t>LINC01398</t>
  </si>
  <si>
    <t>LINC01399</t>
  </si>
  <si>
    <t>LINC01400</t>
  </si>
  <si>
    <t>LINC01402</t>
  </si>
  <si>
    <t>LINC01405</t>
  </si>
  <si>
    <t>LINC01409</t>
  </si>
  <si>
    <t>LINC01410</t>
  </si>
  <si>
    <t>LINC01411</t>
  </si>
  <si>
    <t>LINC01412</t>
  </si>
  <si>
    <t>LINC01413</t>
  </si>
  <si>
    <t>LINC01414</t>
  </si>
  <si>
    <t>LINC01415</t>
  </si>
  <si>
    <t>LINC01416</t>
  </si>
  <si>
    <t>LINC01419</t>
  </si>
  <si>
    <t>LINC01422</t>
  </si>
  <si>
    <t>LINC01423</t>
  </si>
  <si>
    <t>LINC01424</t>
  </si>
  <si>
    <t>LINC01425</t>
  </si>
  <si>
    <t>LINC01426</t>
  </si>
  <si>
    <t>LINC01427</t>
  </si>
  <si>
    <t>LINC01428</t>
  </si>
  <si>
    <t>LINC01429</t>
  </si>
  <si>
    <t>LINC01430</t>
  </si>
  <si>
    <t>LINC01431</t>
  </si>
  <si>
    <t>LINC01432</t>
  </si>
  <si>
    <t>LINC01433</t>
  </si>
  <si>
    <t>LINC01435</t>
  </si>
  <si>
    <t>LINC01436</t>
  </si>
  <si>
    <t>LINC01438</t>
  </si>
  <si>
    <t>LINC01440</t>
  </si>
  <si>
    <t>LINC01441</t>
  </si>
  <si>
    <t>LINC01442</t>
  </si>
  <si>
    <t>LINC01443</t>
  </si>
  <si>
    <t>LINC01444</t>
  </si>
  <si>
    <t>LINC01445</t>
  </si>
  <si>
    <t>LINC01446</t>
  </si>
  <si>
    <t>LINC01447</t>
  </si>
  <si>
    <t>LINC01448</t>
  </si>
  <si>
    <t>LINC01449</t>
  </si>
  <si>
    <t>LINC01450</t>
  </si>
  <si>
    <t>LINC01451</t>
  </si>
  <si>
    <t>LINC01455</t>
  </si>
  <si>
    <t>LINC01456</t>
  </si>
  <si>
    <t>LINC01460</t>
  </si>
  <si>
    <t>LINC01461</t>
  </si>
  <si>
    <t>LINC01465</t>
  </si>
  <si>
    <t>LINC01467</t>
  </si>
  <si>
    <t>LINC01470</t>
  </si>
  <si>
    <t>LINC01471</t>
  </si>
  <si>
    <t>LINC01473</t>
  </si>
  <si>
    <t>LINC01474</t>
  </si>
  <si>
    <t>LINC01475</t>
  </si>
  <si>
    <t>LINC01476</t>
  </si>
  <si>
    <t>LINC01477</t>
  </si>
  <si>
    <t>LINC01478</t>
  </si>
  <si>
    <t>LINC01479</t>
  </si>
  <si>
    <t>LINC01480</t>
  </si>
  <si>
    <t>LINC01482</t>
  </si>
  <si>
    <t>LINC01483</t>
  </si>
  <si>
    <t>LINC01484</t>
  </si>
  <si>
    <t>LINC01485</t>
  </si>
  <si>
    <t>LINC01486</t>
  </si>
  <si>
    <t>LINC01487</t>
  </si>
  <si>
    <t>LINC01488</t>
  </si>
  <si>
    <t>LINC01489</t>
  </si>
  <si>
    <t>LINC01490</t>
  </si>
  <si>
    <t>LINC01491</t>
  </si>
  <si>
    <t>LINC01492</t>
  </si>
  <si>
    <t>LINC01493</t>
  </si>
  <si>
    <t>LINC01494</t>
  </si>
  <si>
    <t>LINC01495</t>
  </si>
  <si>
    <t>LINC01496</t>
  </si>
  <si>
    <t>LINC01497</t>
  </si>
  <si>
    <t>LINC01498</t>
  </si>
  <si>
    <t>LINC01499</t>
  </si>
  <si>
    <t>LINC01500</t>
  </si>
  <si>
    <t>LINC01501</t>
  </si>
  <si>
    <t>LINC01502</t>
  </si>
  <si>
    <t>LINC01503</t>
  </si>
  <si>
    <t>LINC01504</t>
  </si>
  <si>
    <t>LINC01505</t>
  </si>
  <si>
    <t>LINC01506</t>
  </si>
  <si>
    <t>LINC01507</t>
  </si>
  <si>
    <t>LINC01508</t>
  </si>
  <si>
    <t>LINC01509</t>
  </si>
  <si>
    <t>LINC01511</t>
  </si>
  <si>
    <t>LINC01512</t>
  </si>
  <si>
    <t>LINC01514</t>
  </si>
  <si>
    <t>LINC01515</t>
  </si>
  <si>
    <t>LINC01516</t>
  </si>
  <si>
    <t>LINC01517</t>
  </si>
  <si>
    <t>LINC01518</t>
  </si>
  <si>
    <t>LINC01519</t>
  </si>
  <si>
    <t>LINC01520</t>
  </si>
  <si>
    <t>LINC01521</t>
  </si>
  <si>
    <t>LINC01522</t>
  </si>
  <si>
    <t>LINC01523</t>
  </si>
  <si>
    <t>LINC01524</t>
  </si>
  <si>
    <t>LINC01525</t>
  </si>
  <si>
    <t>LINC01526</t>
  </si>
  <si>
    <t>LINC01527</t>
  </si>
  <si>
    <t>LINC01529</t>
  </si>
  <si>
    <t>LINC01530</t>
  </si>
  <si>
    <t>LINC01531</t>
  </si>
  <si>
    <t>LINC01532</t>
  </si>
  <si>
    <t>LINC01533</t>
  </si>
  <si>
    <t>LINC01534</t>
  </si>
  <si>
    <t>LINC01537</t>
  </si>
  <si>
    <t>LINC01538</t>
  </si>
  <si>
    <t>LINC01539</t>
  </si>
  <si>
    <t>LINC01541</t>
  </si>
  <si>
    <t>LINC01543</t>
  </si>
  <si>
    <t>LINC01544</t>
  </si>
  <si>
    <t>LINC01545</t>
  </si>
  <si>
    <t>LINC01546</t>
  </si>
  <si>
    <t>LINC01547</t>
  </si>
  <si>
    <t>LINC01548</t>
  </si>
  <si>
    <t>LINC01549</t>
  </si>
  <si>
    <t>LINC01550</t>
  </si>
  <si>
    <t>LINC01551</t>
  </si>
  <si>
    <t>LINC01553</t>
  </si>
  <si>
    <t>LINC01554</t>
  </si>
  <si>
    <t>LINC01555</t>
  </si>
  <si>
    <t>LINC01556</t>
  </si>
  <si>
    <t>LINC01558</t>
  </si>
  <si>
    <t>LINC01559</t>
  </si>
  <si>
    <t>LINC01560</t>
  </si>
  <si>
    <t>LINC01562</t>
  </si>
  <si>
    <t>LINC01563</t>
  </si>
  <si>
    <t>LINC01564</t>
  </si>
  <si>
    <t>LINC01565</t>
  </si>
  <si>
    <t>LINC01566</t>
  </si>
  <si>
    <t>LINC01568</t>
  </si>
  <si>
    <t>LINC01569</t>
  </si>
  <si>
    <t>LINC01570</t>
  </si>
  <si>
    <t>LINC01571</t>
  </si>
  <si>
    <t>LINC01572</t>
  </si>
  <si>
    <t>LINC01574</t>
  </si>
  <si>
    <t>LINC01578</t>
  </si>
  <si>
    <t>LINC01579</t>
  </si>
  <si>
    <t>LINC01580</t>
  </si>
  <si>
    <t>LINC01581</t>
  </si>
  <si>
    <t>LINC01582</t>
  </si>
  <si>
    <t>LINC01583</t>
  </si>
  <si>
    <t>LINC01584</t>
  </si>
  <si>
    <t>LINC01585</t>
  </si>
  <si>
    <t>LINC01586</t>
  </si>
  <si>
    <t>LINC01587</t>
  </si>
  <si>
    <t>LINC01588</t>
  </si>
  <si>
    <t>LINC01589</t>
  </si>
  <si>
    <t>LINC01590</t>
  </si>
  <si>
    <t>LINC01591</t>
  </si>
  <si>
    <t>LINC01592</t>
  </si>
  <si>
    <t>LINC01593</t>
  </si>
  <si>
    <t>LINC01594</t>
  </si>
  <si>
    <t>LINC01595</t>
  </si>
  <si>
    <t>LINC01596</t>
  </si>
  <si>
    <t>LINC01597</t>
  </si>
  <si>
    <t>LINC01599</t>
  </si>
  <si>
    <t>LINC01600</t>
  </si>
  <si>
    <t>LINC01601</t>
  </si>
  <si>
    <t>LINC01602</t>
  </si>
  <si>
    <t>LINC01603</t>
  </si>
  <si>
    <t>LINC01605</t>
  </si>
  <si>
    <t>LINC01606</t>
  </si>
  <si>
    <t>LINC01607</t>
  </si>
  <si>
    <t>LINC01608</t>
  </si>
  <si>
    <t>LINC01609</t>
  </si>
  <si>
    <t>LINC01611</t>
  </si>
  <si>
    <t>LINC01612</t>
  </si>
  <si>
    <t>LINC01613</t>
  </si>
  <si>
    <t>LINC01615</t>
  </si>
  <si>
    <t>LINC01616</t>
  </si>
  <si>
    <t>LINC01617</t>
  </si>
  <si>
    <t>LINC01618</t>
  </si>
  <si>
    <t>LINC01619</t>
  </si>
  <si>
    <t>LINC01620</t>
  </si>
  <si>
    <t>LINC01621</t>
  </si>
  <si>
    <t>LINC01622</t>
  </si>
  <si>
    <t>LINC01623</t>
  </si>
  <si>
    <t>LINC01624</t>
  </si>
  <si>
    <t>LINC01625</t>
  </si>
  <si>
    <t>LINC01626</t>
  </si>
  <si>
    <t>LINC01627</t>
  </si>
  <si>
    <t>LINC01628</t>
  </si>
  <si>
    <t>LINC01629</t>
  </si>
  <si>
    <t>LINC01630</t>
  </si>
  <si>
    <t>LINC01632</t>
  </si>
  <si>
    <t>LINC01633</t>
  </si>
  <si>
    <t>LINC01634</t>
  </si>
  <si>
    <t>LINC01635</t>
  </si>
  <si>
    <t>LINC01637</t>
  </si>
  <si>
    <t>LINC01638</t>
  </si>
  <si>
    <t>LINC01639</t>
  </si>
  <si>
    <t>LINC01640</t>
  </si>
  <si>
    <t>LINC01641</t>
  </si>
  <si>
    <t>LINC01643</t>
  </si>
  <si>
    <t>LINC01644</t>
  </si>
  <si>
    <t>LINC01645</t>
  </si>
  <si>
    <t>LINC01646</t>
  </si>
  <si>
    <t>LINC01647</t>
  </si>
  <si>
    <t>LINC01648</t>
  </si>
  <si>
    <t>LINC01649</t>
  </si>
  <si>
    <t>LINC01650</t>
  </si>
  <si>
    <t>LINC01651</t>
  </si>
  <si>
    <t>LINC01653</t>
  </si>
  <si>
    <t>LINC01654</t>
  </si>
  <si>
    <t>LINC01655</t>
  </si>
  <si>
    <t>LINC01656</t>
  </si>
  <si>
    <t>LINC01657</t>
  </si>
  <si>
    <t>LINC01659</t>
  </si>
  <si>
    <t>LINC01661</t>
  </si>
  <si>
    <t>LINC01664</t>
  </si>
  <si>
    <t>LINC01665</t>
  </si>
  <si>
    <t>LINC01666</t>
  </si>
  <si>
    <t>LINC01667</t>
  </si>
  <si>
    <t>LINC01668</t>
  </si>
  <si>
    <t>LINC01669</t>
  </si>
  <si>
    <t>LINC01670</t>
  </si>
  <si>
    <t>LINC01671</t>
  </si>
  <si>
    <t>LINC01672</t>
  </si>
  <si>
    <t>LINC01673</t>
  </si>
  <si>
    <t>LINC01674</t>
  </si>
  <si>
    <t>LINC01675</t>
  </si>
  <si>
    <t>LINC01676</t>
  </si>
  <si>
    <t>LINC01677</t>
  </si>
  <si>
    <t>LINC01678</t>
  </si>
  <si>
    <t>LINC01679</t>
  </si>
  <si>
    <t>LINC01680</t>
  </si>
  <si>
    <t>LINC01681</t>
  </si>
  <si>
    <t>LINC01682</t>
  </si>
  <si>
    <t>LINC01683</t>
  </si>
  <si>
    <t>LINC01684</t>
  </si>
  <si>
    <t>LINC01685</t>
  </si>
  <si>
    <t>LINC01686</t>
  </si>
  <si>
    <t>LINC01687</t>
  </si>
  <si>
    <t>LINC01688</t>
  </si>
  <si>
    <t>LINC01689</t>
  </si>
  <si>
    <t>LINC01690</t>
  </si>
  <si>
    <t>LINC01691</t>
  </si>
  <si>
    <t>LINC01692</t>
  </si>
  <si>
    <t>LINC01693</t>
  </si>
  <si>
    <t>LINC01694</t>
  </si>
  <si>
    <t>LINC01695</t>
  </si>
  <si>
    <t>LINC01696</t>
  </si>
  <si>
    <t>LINC01697</t>
  </si>
  <si>
    <t>LINC01698</t>
  </si>
  <si>
    <t>LINC01699</t>
  </si>
  <si>
    <t>LINC01700</t>
  </si>
  <si>
    <t>LINC01701</t>
  </si>
  <si>
    <t>LINC01702</t>
  </si>
  <si>
    <t>LINC01703</t>
  </si>
  <si>
    <t>LINC01704</t>
  </si>
  <si>
    <t>LINC01705</t>
  </si>
  <si>
    <t>LINC01706</t>
  </si>
  <si>
    <t>LINC01707</t>
  </si>
  <si>
    <t>LINC01708</t>
  </si>
  <si>
    <t>LINC01709</t>
  </si>
  <si>
    <t>LINC01710</t>
  </si>
  <si>
    <t>LINC01711</t>
  </si>
  <si>
    <t>LINC01712</t>
  </si>
  <si>
    <t>LINC01713</t>
  </si>
  <si>
    <t>LINC01714</t>
  </si>
  <si>
    <t>LINC01715</t>
  </si>
  <si>
    <t>LINC01716</t>
  </si>
  <si>
    <t>LINC01717</t>
  </si>
  <si>
    <t>LINC01718</t>
  </si>
  <si>
    <t>LINC01719</t>
  </si>
  <si>
    <t>LINC01720</t>
  </si>
  <si>
    <t>LINC01721</t>
  </si>
  <si>
    <t>LINC01722</t>
  </si>
  <si>
    <t>LINC01723</t>
  </si>
  <si>
    <t>LINC01724</t>
  </si>
  <si>
    <t>LINC01725</t>
  </si>
  <si>
    <t>LINC01726</t>
  </si>
  <si>
    <t>LINC01727</t>
  </si>
  <si>
    <t>LINC01728</t>
  </si>
  <si>
    <t>LINC01729</t>
  </si>
  <si>
    <t>LINC01730</t>
  </si>
  <si>
    <t>LINC01731</t>
  </si>
  <si>
    <t>LINC01732</t>
  </si>
  <si>
    <t>LINC01733</t>
  </si>
  <si>
    <t>LINC01734</t>
  </si>
  <si>
    <t>LINC01735</t>
  </si>
  <si>
    <t>LINC01736</t>
  </si>
  <si>
    <t>LINC01737</t>
  </si>
  <si>
    <t>LINC01738</t>
  </si>
  <si>
    <t>LINC01739</t>
  </si>
  <si>
    <t>LINC01740</t>
  </si>
  <si>
    <t>LINC01741</t>
  </si>
  <si>
    <t>LINC01742</t>
  </si>
  <si>
    <t>LINC01743</t>
  </si>
  <si>
    <t>LINC01744</t>
  </si>
  <si>
    <t>LINC01745</t>
  </si>
  <si>
    <t>LINC01746</t>
  </si>
  <si>
    <t>LINC01747</t>
  </si>
  <si>
    <t>LINC01748</t>
  </si>
  <si>
    <t>LINC01749</t>
  </si>
  <si>
    <t>LINC01750</t>
  </si>
  <si>
    <t>LINC01751</t>
  </si>
  <si>
    <t>LINC01752</t>
  </si>
  <si>
    <t>LINC01753</t>
  </si>
  <si>
    <t>LINC01754</t>
  </si>
  <si>
    <t>LINC01755</t>
  </si>
  <si>
    <t>LINC01756</t>
  </si>
  <si>
    <t>LINC01757</t>
  </si>
  <si>
    <t>LINC01758</t>
  </si>
  <si>
    <t>LINC01760</t>
  </si>
  <si>
    <t>LINC01761</t>
  </si>
  <si>
    <t>LINC01762</t>
  </si>
  <si>
    <t>LINC01763</t>
  </si>
  <si>
    <t>LINC01764</t>
  </si>
  <si>
    <t>LINC01765</t>
  </si>
  <si>
    <t>LINC01766</t>
  </si>
  <si>
    <t>LINC01767</t>
  </si>
  <si>
    <t>LINC01768</t>
  </si>
  <si>
    <t>LINC01770</t>
  </si>
  <si>
    <t>LINC01771</t>
  </si>
  <si>
    <t>LINC01772</t>
  </si>
  <si>
    <t>LINC01773</t>
  </si>
  <si>
    <t>LINC01774</t>
  </si>
  <si>
    <t>LINC01775</t>
  </si>
  <si>
    <t>LINC01776</t>
  </si>
  <si>
    <t>LINC01777</t>
  </si>
  <si>
    <t>LINC01778</t>
  </si>
  <si>
    <t>LINC01779</t>
  </si>
  <si>
    <t>LINC01780</t>
  </si>
  <si>
    <t>LINC01781</t>
  </si>
  <si>
    <t>LINC01782</t>
  </si>
  <si>
    <t>LINC01783</t>
  </si>
  <si>
    <t>LINC01784</t>
  </si>
  <si>
    <t>LINC01785</t>
  </si>
  <si>
    <t>LINC01786</t>
  </si>
  <si>
    <t>LINC01787</t>
  </si>
  <si>
    <t>LINC01788</t>
  </si>
  <si>
    <t>LINC01789</t>
  </si>
  <si>
    <t>LINC01790</t>
  </si>
  <si>
    <t>LINC01791</t>
  </si>
  <si>
    <t>LINC01792</t>
  </si>
  <si>
    <t>LINC01793</t>
  </si>
  <si>
    <t>LINC01794</t>
  </si>
  <si>
    <t>LINC01795</t>
  </si>
  <si>
    <t>LINC01796</t>
  </si>
  <si>
    <t>LINC01797</t>
  </si>
  <si>
    <t>LINC01798</t>
  </si>
  <si>
    <t>LINC01799</t>
  </si>
  <si>
    <t>LINC01800</t>
  </si>
  <si>
    <t>LINC01801</t>
  </si>
  <si>
    <t>LINC01802</t>
  </si>
  <si>
    <t>LINC01803</t>
  </si>
  <si>
    <t>LINC01804</t>
  </si>
  <si>
    <t>LINC01805</t>
  </si>
  <si>
    <t>LINC01806</t>
  </si>
  <si>
    <t>LINC01807</t>
  </si>
  <si>
    <t>LINC01808</t>
  </si>
  <si>
    <t>LINC01809</t>
  </si>
  <si>
    <t>LINC01810</t>
  </si>
  <si>
    <t>LINC01811</t>
  </si>
  <si>
    <t>LINC01812</t>
  </si>
  <si>
    <t>LINC01813</t>
  </si>
  <si>
    <t>LINC01814</t>
  </si>
  <si>
    <t>LINC01815</t>
  </si>
  <si>
    <t>LINC01816</t>
  </si>
  <si>
    <t>LINC01817</t>
  </si>
  <si>
    <t>LINC01818</t>
  </si>
  <si>
    <t>LINC01819</t>
  </si>
  <si>
    <t>LINC01820</t>
  </si>
  <si>
    <t>LINC01821</t>
  </si>
  <si>
    <t>LINC01822</t>
  </si>
  <si>
    <t>LINC01823</t>
  </si>
  <si>
    <t>LINC01824</t>
  </si>
  <si>
    <t>LINC01825</t>
  </si>
  <si>
    <t>LINC01826</t>
  </si>
  <si>
    <t>LINC01827</t>
  </si>
  <si>
    <t>LINC01828</t>
  </si>
  <si>
    <t>LINC01829</t>
  </si>
  <si>
    <t>LINC01830</t>
  </si>
  <si>
    <t>LINC01831</t>
  </si>
  <si>
    <t>LINC01832</t>
  </si>
  <si>
    <t>LINC01833</t>
  </si>
  <si>
    <t>LINC01834</t>
  </si>
  <si>
    <t>LINC01836</t>
  </si>
  <si>
    <t>LINC01837</t>
  </si>
  <si>
    <t>LINC01838</t>
  </si>
  <si>
    <t>LINC01839</t>
  </si>
  <si>
    <t>LINC01840</t>
  </si>
  <si>
    <t>LINC01841</t>
  </si>
  <si>
    <t>LINC01842</t>
  </si>
  <si>
    <t>LINC01843</t>
  </si>
  <si>
    <t>LINC01845</t>
  </si>
  <si>
    <t>LINC01846</t>
  </si>
  <si>
    <t>LINC01847</t>
  </si>
  <si>
    <t>LINC01848</t>
  </si>
  <si>
    <t>LINC01849</t>
  </si>
  <si>
    <t>LINC01850</t>
  </si>
  <si>
    <t>LINC01851</t>
  </si>
  <si>
    <t>LINC01852</t>
  </si>
  <si>
    <t>LINC01853</t>
  </si>
  <si>
    <t>LINC01854</t>
  </si>
  <si>
    <t>LINC01855</t>
  </si>
  <si>
    <t>LINC01856</t>
  </si>
  <si>
    <t>LINC01857</t>
  </si>
  <si>
    <t>LINC01858</t>
  </si>
  <si>
    <t>LINC01859</t>
  </si>
  <si>
    <t>LINC01861</t>
  </si>
  <si>
    <t>LINC01862</t>
  </si>
  <si>
    <t>LINC01863</t>
  </si>
  <si>
    <t>LINC01864</t>
  </si>
  <si>
    <t>LINC01865</t>
  </si>
  <si>
    <t>LINC01866</t>
  </si>
  <si>
    <t>LINC01867</t>
  </si>
  <si>
    <t>LINC01868</t>
  </si>
  <si>
    <t>LINC01869</t>
  </si>
  <si>
    <t>LINC01870</t>
  </si>
  <si>
    <t>LINC01871</t>
  </si>
  <si>
    <t>LINC01872</t>
  </si>
  <si>
    <t>LINC01873</t>
  </si>
  <si>
    <t>LINC01874</t>
  </si>
  <si>
    <t>LINC01875</t>
  </si>
  <si>
    <t>LINC01876</t>
  </si>
  <si>
    <t>LINC01877</t>
  </si>
  <si>
    <t>LINC01878</t>
  </si>
  <si>
    <t>LINC01879</t>
  </si>
  <si>
    <t>LINC01880</t>
  </si>
  <si>
    <t>LINC01881</t>
  </si>
  <si>
    <t>LINC01882</t>
  </si>
  <si>
    <t>LINC01883</t>
  </si>
  <si>
    <t>LINC01884</t>
  </si>
  <si>
    <t>LINC01885</t>
  </si>
  <si>
    <t>LINC01886</t>
  </si>
  <si>
    <t>LINC01887</t>
  </si>
  <si>
    <t>LINC01888</t>
  </si>
  <si>
    <t>LINC01889</t>
  </si>
  <si>
    <t>LINC01890</t>
  </si>
  <si>
    <t>LINC01891</t>
  </si>
  <si>
    <t>LINC01892</t>
  </si>
  <si>
    <t>LINC01893</t>
  </si>
  <si>
    <t>LINC01894</t>
  </si>
  <si>
    <t>LINC01895</t>
  </si>
  <si>
    <t>LINC01896</t>
  </si>
  <si>
    <t>LINC01897</t>
  </si>
  <si>
    <t>LINC01898</t>
  </si>
  <si>
    <t>LINC01899</t>
  </si>
  <si>
    <t>LINC01900</t>
  </si>
  <si>
    <t>LINC01901</t>
  </si>
  <si>
    <t>LINC01902</t>
  </si>
  <si>
    <t>LINC01903</t>
  </si>
  <si>
    <t>LINC01904</t>
  </si>
  <si>
    <t>LINC01905</t>
  </si>
  <si>
    <t>LINC01906</t>
  </si>
  <si>
    <t>LINC01907</t>
  </si>
  <si>
    <t>LINC01908</t>
  </si>
  <si>
    <t>LINC01909</t>
  </si>
  <si>
    <t>LINC01910</t>
  </si>
  <si>
    <t>LINC01911</t>
  </si>
  <si>
    <t>LINC01912</t>
  </si>
  <si>
    <t>LINC01913</t>
  </si>
  <si>
    <t>LINC01914</t>
  </si>
  <si>
    <t>LINC01915</t>
  </si>
  <si>
    <t>LINC01916</t>
  </si>
  <si>
    <t>LINC01917</t>
  </si>
  <si>
    <t>LINC01918</t>
  </si>
  <si>
    <t>LINC01919</t>
  </si>
  <si>
    <t>LINC01920</t>
  </si>
  <si>
    <t>LINC01921</t>
  </si>
  <si>
    <t>LINC01922</t>
  </si>
  <si>
    <t>LINC01923</t>
  </si>
  <si>
    <t>LINC01924</t>
  </si>
  <si>
    <t>LINC01925</t>
  </si>
  <si>
    <t>LINC01926</t>
  </si>
  <si>
    <t>LINC01927</t>
  </si>
  <si>
    <t>LINC01928</t>
  </si>
  <si>
    <t>LINC01929</t>
  </si>
  <si>
    <t>LINC01930</t>
  </si>
  <si>
    <t>LINC01931</t>
  </si>
  <si>
    <t>LINC01932</t>
  </si>
  <si>
    <t>LINC01933</t>
  </si>
  <si>
    <t>LINC01934</t>
  </si>
  <si>
    <t>LINC01935</t>
  </si>
  <si>
    <t>LINC01936</t>
  </si>
  <si>
    <t>LINC01937</t>
  </si>
  <si>
    <t>LINC01938</t>
  </si>
  <si>
    <t>LINC01939</t>
  </si>
  <si>
    <t>LINC01940</t>
  </si>
  <si>
    <t>LINC01941</t>
  </si>
  <si>
    <t>LINC01942</t>
  </si>
  <si>
    <t>LINC01943</t>
  </si>
  <si>
    <t>LINC01944</t>
  </si>
  <si>
    <t>LINC01945</t>
  </si>
  <si>
    <t>LINC01946</t>
  </si>
  <si>
    <t>LINC01947</t>
  </si>
  <si>
    <t>LINC01948</t>
  </si>
  <si>
    <t>LINC01949</t>
  </si>
  <si>
    <t>LINC01950</t>
  </si>
  <si>
    <t>LINC01951</t>
  </si>
  <si>
    <t>LINC01952</t>
  </si>
  <si>
    <t>LINC01953</t>
  </si>
  <si>
    <t>LINC01954</t>
  </si>
  <si>
    <t>LINC01955</t>
  </si>
  <si>
    <t>LINC01956</t>
  </si>
  <si>
    <t>LINC01957</t>
  </si>
  <si>
    <t>LINC01958</t>
  </si>
  <si>
    <t>LINC01960</t>
  </si>
  <si>
    <t>LINC01961</t>
  </si>
  <si>
    <t>LINC01962</t>
  </si>
  <si>
    <t>LINC01963</t>
  </si>
  <si>
    <t>LINC01964</t>
  </si>
  <si>
    <t>LINC01965</t>
  </si>
  <si>
    <t>LINC01966</t>
  </si>
  <si>
    <t>LINC01967</t>
  </si>
  <si>
    <t>LINC01968</t>
  </si>
  <si>
    <t>LINC01969</t>
  </si>
  <si>
    <t>LINC01970</t>
  </si>
  <si>
    <t>LINC01971</t>
  </si>
  <si>
    <t>LINC01972</t>
  </si>
  <si>
    <t>LINC01973</t>
  </si>
  <si>
    <t>LINC01974</t>
  </si>
  <si>
    <t>LINC01975</t>
  </si>
  <si>
    <t>LINC01976</t>
  </si>
  <si>
    <t>LINC01977</t>
  </si>
  <si>
    <t>LINC01978</t>
  </si>
  <si>
    <t>LINC01979</t>
  </si>
  <si>
    <t>LINC01980</t>
  </si>
  <si>
    <t>LINC01981</t>
  </si>
  <si>
    <t>LINC01982</t>
  </si>
  <si>
    <t>LINC01983</t>
  </si>
  <si>
    <t>LINC01984</t>
  </si>
  <si>
    <t>LINC01985</t>
  </si>
  <si>
    <t>LINC01986</t>
  </si>
  <si>
    <t>LINC01987</t>
  </si>
  <si>
    <t>LINC01988</t>
  </si>
  <si>
    <t>LINC01989</t>
  </si>
  <si>
    <t>LINC01990</t>
  </si>
  <si>
    <t>LINC01991</t>
  </si>
  <si>
    <t>LINC01992</t>
  </si>
  <si>
    <t>LINC01993</t>
  </si>
  <si>
    <t>LINC01994</t>
  </si>
  <si>
    <t>LINC01995</t>
  </si>
  <si>
    <t>LINC01996</t>
  </si>
  <si>
    <t>LINC01997</t>
  </si>
  <si>
    <t>LINC01998</t>
  </si>
  <si>
    <t>LINC01999</t>
  </si>
  <si>
    <t>LINC02000</t>
  </si>
  <si>
    <t>LINC02002</t>
  </si>
  <si>
    <t>LINC02003</t>
  </si>
  <si>
    <t>LINC02004</t>
  </si>
  <si>
    <t>LINC02005</t>
  </si>
  <si>
    <t>LINC02006</t>
  </si>
  <si>
    <t>LINC02008</t>
  </si>
  <si>
    <t>LINC02009</t>
  </si>
  <si>
    <t>LINC02010</t>
  </si>
  <si>
    <t>LINC02011</t>
  </si>
  <si>
    <t>LINC02012</t>
  </si>
  <si>
    <t>LINC02013</t>
  </si>
  <si>
    <t>LINC02014</t>
  </si>
  <si>
    <t>LINC02015</t>
  </si>
  <si>
    <t>LINC02016</t>
  </si>
  <si>
    <t>LINC02017</t>
  </si>
  <si>
    <t>LINC02018</t>
  </si>
  <si>
    <t>LINC02019</t>
  </si>
  <si>
    <t>LINC02020</t>
  </si>
  <si>
    <t>LINC02021</t>
  </si>
  <si>
    <t>LINC02022</t>
  </si>
  <si>
    <t>LINC02023</t>
  </si>
  <si>
    <t>LINC02024</t>
  </si>
  <si>
    <t>LINC02025</t>
  </si>
  <si>
    <t>LINC02026</t>
  </si>
  <si>
    <t>LINC02027</t>
  </si>
  <si>
    <t>LINC02028</t>
  </si>
  <si>
    <t>LINC02029</t>
  </si>
  <si>
    <t>LINC02030</t>
  </si>
  <si>
    <t>LINC02031</t>
  </si>
  <si>
    <t>LINC02032</t>
  </si>
  <si>
    <t>LINC02033</t>
  </si>
  <si>
    <t>LINC02034</t>
  </si>
  <si>
    <t>LINC02035</t>
  </si>
  <si>
    <t>LINC02036</t>
  </si>
  <si>
    <t>LINC02037</t>
  </si>
  <si>
    <t>LINC02038</t>
  </si>
  <si>
    <t>LINC02039</t>
  </si>
  <si>
    <t>LINC02040</t>
  </si>
  <si>
    <t>LINC02041</t>
  </si>
  <si>
    <t>LINC02042</t>
  </si>
  <si>
    <t>LINC02043</t>
  </si>
  <si>
    <t>LINC02044</t>
  </si>
  <si>
    <t>LINC02045</t>
  </si>
  <si>
    <t>LINC02046</t>
  </si>
  <si>
    <t>LINC02047</t>
  </si>
  <si>
    <t>LINC02048</t>
  </si>
  <si>
    <t>LINC02049</t>
  </si>
  <si>
    <t>LINC02050</t>
  </si>
  <si>
    <t>LINC02051</t>
  </si>
  <si>
    <t>LINC02052</t>
  </si>
  <si>
    <t>LINC02053</t>
  </si>
  <si>
    <t>LINC02055</t>
  </si>
  <si>
    <t>LINC02056</t>
  </si>
  <si>
    <t>LINC02057</t>
  </si>
  <si>
    <t>LINC02058</t>
  </si>
  <si>
    <t>LINC02059</t>
  </si>
  <si>
    <t>LINC02060</t>
  </si>
  <si>
    <t>LINC02061</t>
  </si>
  <si>
    <t>LINC02062</t>
  </si>
  <si>
    <t>LINC02063</t>
  </si>
  <si>
    <t>LINC02064</t>
  </si>
  <si>
    <t>LINC02065</t>
  </si>
  <si>
    <t>LINC02066</t>
  </si>
  <si>
    <t>LINC02067</t>
  </si>
  <si>
    <t>LINC02068</t>
  </si>
  <si>
    <t>LINC02069</t>
  </si>
  <si>
    <t>LINC02070</t>
  </si>
  <si>
    <t>LINC02071</t>
  </si>
  <si>
    <t>LINC02072</t>
  </si>
  <si>
    <t>LINC02073</t>
  </si>
  <si>
    <t>LINC02074</t>
  </si>
  <si>
    <t>LINC02075</t>
  </si>
  <si>
    <t>LINC02076</t>
  </si>
  <si>
    <t>LINC02077</t>
  </si>
  <si>
    <t>LINC02078</t>
  </si>
  <si>
    <t>LINC02079</t>
  </si>
  <si>
    <t>LINC02080</t>
  </si>
  <si>
    <t>LINC02082</t>
  </si>
  <si>
    <t>LINC02083</t>
  </si>
  <si>
    <t>LINC02084</t>
  </si>
  <si>
    <t>LINC02085</t>
  </si>
  <si>
    <t>LINC02086</t>
  </si>
  <si>
    <t>LINC02087</t>
  </si>
  <si>
    <t>LINC02088</t>
  </si>
  <si>
    <t>LINC02089</t>
  </si>
  <si>
    <t>LINC02090</t>
  </si>
  <si>
    <t>LINC02091</t>
  </si>
  <si>
    <t>LINC02092</t>
  </si>
  <si>
    <t>LINC02093</t>
  </si>
  <si>
    <t>LINC02094</t>
  </si>
  <si>
    <t>LINC02096</t>
  </si>
  <si>
    <t>LINC02097</t>
  </si>
  <si>
    <t>LINC02098</t>
  </si>
  <si>
    <t>LINC02099</t>
  </si>
  <si>
    <t>LINC02100</t>
  </si>
  <si>
    <t>LINC02101</t>
  </si>
  <si>
    <t>LINC02102</t>
  </si>
  <si>
    <t>LINC02103</t>
  </si>
  <si>
    <t>LINC02104</t>
  </si>
  <si>
    <t>LINC02105</t>
  </si>
  <si>
    <t>LINC02106</t>
  </si>
  <si>
    <t>LINC02107</t>
  </si>
  <si>
    <t>LINC02108</t>
  </si>
  <si>
    <t>LINC02109</t>
  </si>
  <si>
    <t>LINC02110</t>
  </si>
  <si>
    <t>LINC02111</t>
  </si>
  <si>
    <t>LINC02112</t>
  </si>
  <si>
    <t>LINC02113</t>
  </si>
  <si>
    <t>LINC02114</t>
  </si>
  <si>
    <t>LINC02115</t>
  </si>
  <si>
    <t>LINC02116</t>
  </si>
  <si>
    <t>LINC02117</t>
  </si>
  <si>
    <t>LINC02118</t>
  </si>
  <si>
    <t>LINC02119</t>
  </si>
  <si>
    <t>LINC02120</t>
  </si>
  <si>
    <t>LINC02121</t>
  </si>
  <si>
    <t>LINC02122</t>
  </si>
  <si>
    <t>LINC02123</t>
  </si>
  <si>
    <t>LINC02124</t>
  </si>
  <si>
    <t>LINC02125</t>
  </si>
  <si>
    <t>LINC02126</t>
  </si>
  <si>
    <t>LINC02127</t>
  </si>
  <si>
    <t>LINC02128</t>
  </si>
  <si>
    <t>LINC02129</t>
  </si>
  <si>
    <t>LINC02130</t>
  </si>
  <si>
    <t>LINC02131</t>
  </si>
  <si>
    <t>LINC02132</t>
  </si>
  <si>
    <t>LINC02133</t>
  </si>
  <si>
    <t>LINC02134</t>
  </si>
  <si>
    <t>LINC02135</t>
  </si>
  <si>
    <t>LINC02136</t>
  </si>
  <si>
    <t>LINC02137</t>
  </si>
  <si>
    <t>LINC02138</t>
  </si>
  <si>
    <t>LINC02139</t>
  </si>
  <si>
    <t>LINC02140</t>
  </si>
  <si>
    <t>LINC02141</t>
  </si>
  <si>
    <t>LINC02142</t>
  </si>
  <si>
    <t>LINC02143</t>
  </si>
  <si>
    <t>LINC02144</t>
  </si>
  <si>
    <t>LINC02145</t>
  </si>
  <si>
    <t>LINC02146</t>
  </si>
  <si>
    <t>LINC02147</t>
  </si>
  <si>
    <t>LINC02148</t>
  </si>
  <si>
    <t>LINC02149</t>
  </si>
  <si>
    <t>LINC02150</t>
  </si>
  <si>
    <t>LINC02151</t>
  </si>
  <si>
    <t>LINC02152</t>
  </si>
  <si>
    <t>LINC02153</t>
  </si>
  <si>
    <t>LINC02154</t>
  </si>
  <si>
    <t>LINC02155</t>
  </si>
  <si>
    <t>LINC02156</t>
  </si>
  <si>
    <t>LINC02157</t>
  </si>
  <si>
    <t>LINC02158</t>
  </si>
  <si>
    <t>LINC02159</t>
  </si>
  <si>
    <t>LINC02160</t>
  </si>
  <si>
    <t>LINC02161</t>
  </si>
  <si>
    <t>LINC02162</t>
  </si>
  <si>
    <t>LINC02163</t>
  </si>
  <si>
    <t>LINC02164</t>
  </si>
  <si>
    <t>LINC02165</t>
  </si>
  <si>
    <t>LINC02166</t>
  </si>
  <si>
    <t>LINC02167</t>
  </si>
  <si>
    <t>LINC02168</t>
  </si>
  <si>
    <t>LINC02169</t>
  </si>
  <si>
    <t>LINC02171</t>
  </si>
  <si>
    <t>LINC02172</t>
  </si>
  <si>
    <t>LINC02173</t>
  </si>
  <si>
    <t>LINC02174</t>
  </si>
  <si>
    <t>LINC02175</t>
  </si>
  <si>
    <t>LINC02176</t>
  </si>
  <si>
    <t>LINC02177</t>
  </si>
  <si>
    <t>LINC02178</t>
  </si>
  <si>
    <t>LINC02179</t>
  </si>
  <si>
    <t>LINC02180</t>
  </si>
  <si>
    <t>LINC02181</t>
  </si>
  <si>
    <t>LINC02182</t>
  </si>
  <si>
    <t>LINC02183</t>
  </si>
  <si>
    <t>LINC02184</t>
  </si>
  <si>
    <t>LINC02185</t>
  </si>
  <si>
    <t>LINC02186</t>
  </si>
  <si>
    <t>LINC02187</t>
  </si>
  <si>
    <t>LINC02188</t>
  </si>
  <si>
    <t>LINC02189</t>
  </si>
  <si>
    <t>LINC02190</t>
  </si>
  <si>
    <t>LINC02191</t>
  </si>
  <si>
    <t>LINC02192</t>
  </si>
  <si>
    <t>LINC02193</t>
  </si>
  <si>
    <t>LINC2194</t>
  </si>
  <si>
    <t>LINC02195</t>
  </si>
  <si>
    <t>LINC02196</t>
  </si>
  <si>
    <t>LINC02197</t>
  </si>
  <si>
    <t>LINC02198</t>
  </si>
  <si>
    <t>LINC02199</t>
  </si>
  <si>
    <t>LINC02200</t>
  </si>
  <si>
    <t>LINC02201</t>
  </si>
  <si>
    <t>LINC02202</t>
  </si>
  <si>
    <t>LINC02203</t>
  </si>
  <si>
    <t>LINC02204</t>
  </si>
  <si>
    <t>LINC02205</t>
  </si>
  <si>
    <t>LINC02206</t>
  </si>
  <si>
    <t>LINC02207</t>
  </si>
  <si>
    <t>LINC02208</t>
  </si>
  <si>
    <t>LINC02209</t>
  </si>
  <si>
    <t>LINC02210</t>
  </si>
  <si>
    <t>LINC02211</t>
  </si>
  <si>
    <t>LINC02212</t>
  </si>
  <si>
    <t>LINC02213</t>
  </si>
  <si>
    <t>LINC02214</t>
  </si>
  <si>
    <t>LINC02215</t>
  </si>
  <si>
    <t>LINC02216</t>
  </si>
  <si>
    <t>LINC02217</t>
  </si>
  <si>
    <t>LINC02218</t>
  </si>
  <si>
    <t>LINC02219</t>
  </si>
  <si>
    <t>LINC02220</t>
  </si>
  <si>
    <t>LINC02221</t>
  </si>
  <si>
    <t>LINC02222</t>
  </si>
  <si>
    <t>LINC02223</t>
  </si>
  <si>
    <t>LINC02224</t>
  </si>
  <si>
    <t>LINC02225</t>
  </si>
  <si>
    <t>LINC02226</t>
  </si>
  <si>
    <t>LINC02227</t>
  </si>
  <si>
    <t>LINC02228</t>
  </si>
  <si>
    <t>LINC02229</t>
  </si>
  <si>
    <t>LINC02230</t>
  </si>
  <si>
    <t>LINC02231</t>
  </si>
  <si>
    <t>LINC02232</t>
  </si>
  <si>
    <t>LINC02233</t>
  </si>
  <si>
    <t>LINC02234</t>
  </si>
  <si>
    <t>LINC02235</t>
  </si>
  <si>
    <t>LINC02236</t>
  </si>
  <si>
    <t>LINC02237</t>
  </si>
  <si>
    <t>LINC02238</t>
  </si>
  <si>
    <t>LINC02239</t>
  </si>
  <si>
    <t>LINC02240</t>
  </si>
  <si>
    <t>LINC02241</t>
  </si>
  <si>
    <t>LINC02242</t>
  </si>
  <si>
    <t>LINC02243</t>
  </si>
  <si>
    <t>LINC02244</t>
  </si>
  <si>
    <t>LINC02245</t>
  </si>
  <si>
    <t>LINC02246</t>
  </si>
  <si>
    <t>LINC02247</t>
  </si>
  <si>
    <t>LINC02248</t>
  </si>
  <si>
    <t>LINC02249</t>
  </si>
  <si>
    <t>LINC02250</t>
  </si>
  <si>
    <t>LINC02251</t>
  </si>
  <si>
    <t>LINC02252</t>
  </si>
  <si>
    <t>LINC02253</t>
  </si>
  <si>
    <t>LINC02254</t>
  </si>
  <si>
    <t>LINC02255</t>
  </si>
  <si>
    <t>LINC02256</t>
  </si>
  <si>
    <t>LINC02257</t>
  </si>
  <si>
    <t>LINC02258</t>
  </si>
  <si>
    <t>LINC02259</t>
  </si>
  <si>
    <t>LINC02260</t>
  </si>
  <si>
    <t>LINC02261</t>
  </si>
  <si>
    <t>LINC02262</t>
  </si>
  <si>
    <t>LINC02263</t>
  </si>
  <si>
    <t>LINC02264</t>
  </si>
  <si>
    <t>LINC02265</t>
  </si>
  <si>
    <t>LINC02266</t>
  </si>
  <si>
    <t>LINC02267</t>
  </si>
  <si>
    <t>LINC02268</t>
  </si>
  <si>
    <t>LINC02269</t>
  </si>
  <si>
    <t>LINC02270</t>
  </si>
  <si>
    <t>LINC02271</t>
  </si>
  <si>
    <t>LINC02272</t>
  </si>
  <si>
    <t>LINC02273</t>
  </si>
  <si>
    <t>LINC02274</t>
  </si>
  <si>
    <t>LINC02275</t>
  </si>
  <si>
    <t>LINC02276</t>
  </si>
  <si>
    <t>LINC02277</t>
  </si>
  <si>
    <t>LINC02278</t>
  </si>
  <si>
    <t>LINC02279</t>
  </si>
  <si>
    <t>LINC02280</t>
  </si>
  <si>
    <t>LINC02281</t>
  </si>
  <si>
    <t>LINC02282</t>
  </si>
  <si>
    <t>LINC02283</t>
  </si>
  <si>
    <t>LINC02284</t>
  </si>
  <si>
    <t>LINC02285</t>
  </si>
  <si>
    <t>LINC02286</t>
  </si>
  <si>
    <t>LINC02287</t>
  </si>
  <si>
    <t>LINC02288</t>
  </si>
  <si>
    <t>LINC02289</t>
  </si>
  <si>
    <t>LINC02290</t>
  </si>
  <si>
    <t>LINC02291</t>
  </si>
  <si>
    <t>LINC02292</t>
  </si>
  <si>
    <t>LINC02293</t>
  </si>
  <si>
    <t>LINC02294</t>
  </si>
  <si>
    <t>LINC02295</t>
  </si>
  <si>
    <t>LINC02296</t>
  </si>
  <si>
    <t>LINC02297</t>
  </si>
  <si>
    <t>LINC02298</t>
  </si>
  <si>
    <t>LINC02299</t>
  </si>
  <si>
    <t>LINC02300</t>
  </si>
  <si>
    <t>LINC02301</t>
  </si>
  <si>
    <t>LINC02302</t>
  </si>
  <si>
    <t>LINC02303</t>
  </si>
  <si>
    <t>LINC02304</t>
  </si>
  <si>
    <t>LINC02305</t>
  </si>
  <si>
    <t>LINC02306</t>
  </si>
  <si>
    <t>LINC02307</t>
  </si>
  <si>
    <t>LINC02308</t>
  </si>
  <si>
    <t>LINC02309</t>
  </si>
  <si>
    <t>LINC02310</t>
  </si>
  <si>
    <t>LINC02311</t>
  </si>
  <si>
    <t>LINC02312</t>
  </si>
  <si>
    <t>LINC02313</t>
  </si>
  <si>
    <t>LINC02314</t>
  </si>
  <si>
    <t>LINC02315</t>
  </si>
  <si>
    <t>LINC02316</t>
  </si>
  <si>
    <t>LINC02317</t>
  </si>
  <si>
    <t>LINC02318</t>
  </si>
  <si>
    <t>LINC02319</t>
  </si>
  <si>
    <t>LINC02320</t>
  </si>
  <si>
    <t>LINC02321</t>
  </si>
  <si>
    <t>LINC02322</t>
  </si>
  <si>
    <t>LINC02323</t>
  </si>
  <si>
    <t>LINC02324</t>
  </si>
  <si>
    <t>LINC02325</t>
  </si>
  <si>
    <t>LINC02326</t>
  </si>
  <si>
    <t>LINC02327</t>
  </si>
  <si>
    <t>LINC02328</t>
  </si>
  <si>
    <t>LINC02329</t>
  </si>
  <si>
    <t>LINC02330</t>
  </si>
  <si>
    <t>LINC02331</t>
  </si>
  <si>
    <t>LINC02332</t>
  </si>
  <si>
    <t>LINC02333</t>
  </si>
  <si>
    <t>LINC02334</t>
  </si>
  <si>
    <t>LINC02335</t>
  </si>
  <si>
    <t>LINC02336</t>
  </si>
  <si>
    <t>LINC02337</t>
  </si>
  <si>
    <t>LINC02338</t>
  </si>
  <si>
    <t>LINC02339</t>
  </si>
  <si>
    <t>LINC02340</t>
  </si>
  <si>
    <t>LINC02341</t>
  </si>
  <si>
    <t>LINC02342</t>
  </si>
  <si>
    <t>LINC02343</t>
  </si>
  <si>
    <t>LINC02344</t>
  </si>
  <si>
    <t>LINC02345</t>
  </si>
  <si>
    <t>LINC02346</t>
  </si>
  <si>
    <t>LINC02347</t>
  </si>
  <si>
    <t>LINC02348</t>
  </si>
  <si>
    <t>LINC02349</t>
  </si>
  <si>
    <t>LINC02350</t>
  </si>
  <si>
    <t>LINC02351</t>
  </si>
  <si>
    <t>LINC02352</t>
  </si>
  <si>
    <t>LINC02353</t>
  </si>
  <si>
    <t>LINC02354</t>
  </si>
  <si>
    <t>LINC02355</t>
  </si>
  <si>
    <t>LINC02356</t>
  </si>
  <si>
    <t>LINC02357</t>
  </si>
  <si>
    <t>LINC02358</t>
  </si>
  <si>
    <t>LINC02359</t>
  </si>
  <si>
    <t>LINC02360</t>
  </si>
  <si>
    <t>LINC02361</t>
  </si>
  <si>
    <t>LINC02362</t>
  </si>
  <si>
    <t>LINC02363</t>
  </si>
  <si>
    <t>LINC02364</t>
  </si>
  <si>
    <t>LINC02365</t>
  </si>
  <si>
    <t>LINC02366</t>
  </si>
  <si>
    <t>LINC02367</t>
  </si>
  <si>
    <t>LINC02368</t>
  </si>
  <si>
    <t>LINC02369</t>
  </si>
  <si>
    <t>LINC02370</t>
  </si>
  <si>
    <t>LINC02371</t>
  </si>
  <si>
    <t>LINC02372</t>
  </si>
  <si>
    <t>LINC02373</t>
  </si>
  <si>
    <t>LINC02374</t>
  </si>
  <si>
    <t>LINC02375</t>
  </si>
  <si>
    <t>LINC02376</t>
  </si>
  <si>
    <t>LINC02377</t>
  </si>
  <si>
    <t>LINC02378</t>
  </si>
  <si>
    <t>LINC02379</t>
  </si>
  <si>
    <t>LINC02380</t>
  </si>
  <si>
    <t>LINC02381</t>
  </si>
  <si>
    <t>LINC02382</t>
  </si>
  <si>
    <t>LINC02383</t>
  </si>
  <si>
    <t>LINC02384</t>
  </si>
  <si>
    <t>LINC02385</t>
  </si>
  <si>
    <t>LINC02386</t>
  </si>
  <si>
    <t>LINC02387</t>
  </si>
  <si>
    <t>LINC02388</t>
  </si>
  <si>
    <t>LINC02389</t>
  </si>
  <si>
    <t>LINC02390</t>
  </si>
  <si>
    <t>LINC02391</t>
  </si>
  <si>
    <t>LINC02392</t>
  </si>
  <si>
    <t>LINC02393</t>
  </si>
  <si>
    <t>LINC02394</t>
  </si>
  <si>
    <t>LINC02395</t>
  </si>
  <si>
    <t>LINC02396</t>
  </si>
  <si>
    <t>LINC02397</t>
  </si>
  <si>
    <t>LINC02398</t>
  </si>
  <si>
    <t>LINC02399</t>
  </si>
  <si>
    <t>LINC02400</t>
  </si>
  <si>
    <t>LINC02401</t>
  </si>
  <si>
    <t>LINC02402</t>
  </si>
  <si>
    <t>LINC02403</t>
  </si>
  <si>
    <t>LINC02404</t>
  </si>
  <si>
    <t>LINC02405</t>
  </si>
  <si>
    <t>LINC02406</t>
  </si>
  <si>
    <t>LINC02408</t>
  </si>
  <si>
    <t>LINC02409</t>
  </si>
  <si>
    <t>LINC02410</t>
  </si>
  <si>
    <t>LINC02411</t>
  </si>
  <si>
    <t>LINC02412</t>
  </si>
  <si>
    <t>LINC02413</t>
  </si>
  <si>
    <t>LINC02414</t>
  </si>
  <si>
    <t>LINC02415</t>
  </si>
  <si>
    <t>LINC02416</t>
  </si>
  <si>
    <t>LINC02417</t>
  </si>
  <si>
    <t>LINC02418</t>
  </si>
  <si>
    <t>LINC02419</t>
  </si>
  <si>
    <t>LINC02420</t>
  </si>
  <si>
    <t>LINC02421</t>
  </si>
  <si>
    <t>LINC02422</t>
  </si>
  <si>
    <t>LINC02423</t>
  </si>
  <si>
    <t>LINC02424</t>
  </si>
  <si>
    <t>LINC02425</t>
  </si>
  <si>
    <t>LINC02426</t>
  </si>
  <si>
    <t>LINC02427</t>
  </si>
  <si>
    <t>LINC02428</t>
  </si>
  <si>
    <t>LINC02429</t>
  </si>
  <si>
    <t>LINC02430</t>
  </si>
  <si>
    <t>LINC02431</t>
  </si>
  <si>
    <t>LINC02432</t>
  </si>
  <si>
    <t>LINC02433</t>
  </si>
  <si>
    <t>LINC02434</t>
  </si>
  <si>
    <t>LINC02435</t>
  </si>
  <si>
    <t>LINC02436</t>
  </si>
  <si>
    <t>LINC02437</t>
  </si>
  <si>
    <t>LINC02438</t>
  </si>
  <si>
    <t>LINC02439</t>
  </si>
  <si>
    <t>LINC02440</t>
  </si>
  <si>
    <t>LINC02441</t>
  </si>
  <si>
    <t>LINC02442</t>
  </si>
  <si>
    <t>LINC02443</t>
  </si>
  <si>
    <t>LINC02444</t>
  </si>
  <si>
    <t>LINC02445</t>
  </si>
  <si>
    <t>LINC02446</t>
  </si>
  <si>
    <t>LINC02447</t>
  </si>
  <si>
    <t>LINC02448</t>
  </si>
  <si>
    <t>LINC02449</t>
  </si>
  <si>
    <t>LINC02450</t>
  </si>
  <si>
    <t>LINC02451</t>
  </si>
  <si>
    <t>LINC02452</t>
  </si>
  <si>
    <t>LINC02453</t>
  </si>
  <si>
    <t>LINC02454</t>
  </si>
  <si>
    <t>LINC02455</t>
  </si>
  <si>
    <t>LINC02456</t>
  </si>
  <si>
    <t>LINC02457</t>
  </si>
  <si>
    <t>LINC02458</t>
  </si>
  <si>
    <t>LINC02459</t>
  </si>
  <si>
    <t>LINC02460</t>
  </si>
  <si>
    <t>LINC02461</t>
  </si>
  <si>
    <t>LINC02462</t>
  </si>
  <si>
    <t>LINC02463</t>
  </si>
  <si>
    <t>LINC02464</t>
  </si>
  <si>
    <t>LINC02465</t>
  </si>
  <si>
    <t>LINC02466</t>
  </si>
  <si>
    <t>LINC02467</t>
  </si>
  <si>
    <t>LINC02468</t>
  </si>
  <si>
    <t>LINC02469</t>
  </si>
  <si>
    <t>LINC02470</t>
  </si>
  <si>
    <t>LINC02471</t>
  </si>
  <si>
    <t>LINC02472</t>
  </si>
  <si>
    <t>LINC02473</t>
  </si>
  <si>
    <t>LINC02474</t>
  </si>
  <si>
    <t>LINC02475</t>
  </si>
  <si>
    <t>LINC02476</t>
  </si>
  <si>
    <t>LINC02477</t>
  </si>
  <si>
    <t>LINC02478</t>
  </si>
  <si>
    <t>LINC02479</t>
  </si>
  <si>
    <t>LINC02480</t>
  </si>
  <si>
    <t>LINC002481</t>
  </si>
  <si>
    <t>LINC02482</t>
  </si>
  <si>
    <t>LINC02483</t>
  </si>
  <si>
    <t>LINC02484</t>
  </si>
  <si>
    <t>LINC02485</t>
  </si>
  <si>
    <t>LINC02487</t>
  </si>
  <si>
    <t>LINC02488</t>
  </si>
  <si>
    <t>LINC02489</t>
  </si>
  <si>
    <t>LINC02490</t>
  </si>
  <si>
    <t>LINC02491</t>
  </si>
  <si>
    <t>LINC02492</t>
  </si>
  <si>
    <t>LINC02493</t>
  </si>
  <si>
    <t>LINC02494</t>
  </si>
  <si>
    <t>LINC02495</t>
  </si>
  <si>
    <t>LINC02496</t>
  </si>
  <si>
    <t>LINC02497</t>
  </si>
  <si>
    <t>LINC02498</t>
  </si>
  <si>
    <t>LINC02499</t>
  </si>
  <si>
    <t>LINC02500</t>
  </si>
  <si>
    <t>LINC02501</t>
  </si>
  <si>
    <t>LINC02502</t>
  </si>
  <si>
    <t>LINC02503</t>
  </si>
  <si>
    <t>LINC02504</t>
  </si>
  <si>
    <t>LINC02505</t>
  </si>
  <si>
    <t>LINC02506</t>
  </si>
  <si>
    <t>LINC02507</t>
  </si>
  <si>
    <t>LINC02508</t>
  </si>
  <si>
    <t>LINC02509</t>
  </si>
  <si>
    <t>LINC02510</t>
  </si>
  <si>
    <t>LINC02511</t>
  </si>
  <si>
    <t>LINC02512</t>
  </si>
  <si>
    <t>LINC02513</t>
  </si>
  <si>
    <t>LINC02514</t>
  </si>
  <si>
    <t>LINC02515</t>
  </si>
  <si>
    <t>LINC02516</t>
  </si>
  <si>
    <t>LINC02517</t>
  </si>
  <si>
    <t>LINC02518</t>
  </si>
  <si>
    <t>LINC02519</t>
  </si>
  <si>
    <t>LINC02520</t>
  </si>
  <si>
    <t>LINC02521</t>
  </si>
  <si>
    <t>LINC02522</t>
  </si>
  <si>
    <t>LINC02523</t>
  </si>
  <si>
    <t>LINC02525</t>
  </si>
  <si>
    <t>LINC02526</t>
  </si>
  <si>
    <t>LINC02527</t>
  </si>
  <si>
    <t>LINC02528</t>
  </si>
  <si>
    <t>LINC02529</t>
  </si>
  <si>
    <t>LINC02530</t>
  </si>
  <si>
    <t>LINC02531</t>
  </si>
  <si>
    <t>LINC02532</t>
  </si>
  <si>
    <t>LINC02533</t>
  </si>
  <si>
    <t>LINC02534</t>
  </si>
  <si>
    <t>LINC02535</t>
  </si>
  <si>
    <t>LINC02536</t>
  </si>
  <si>
    <t>LINC02537</t>
  </si>
  <si>
    <t>LINC02538</t>
  </si>
  <si>
    <t>LINC02539</t>
  </si>
  <si>
    <t>LINC02540</t>
  </si>
  <si>
    <t>LINC02541</t>
  </si>
  <si>
    <t>LINC02542</t>
  </si>
  <si>
    <t>LINC02543</t>
  </si>
  <si>
    <t>LINC02544</t>
  </si>
  <si>
    <t>LINC02545</t>
  </si>
  <si>
    <t>LINC02546</t>
  </si>
  <si>
    <t>LINC02547</t>
  </si>
  <si>
    <t>LINC02548</t>
  </si>
  <si>
    <t>LINC02549</t>
  </si>
  <si>
    <t>LINC02550</t>
  </si>
  <si>
    <t>LINC02551</t>
  </si>
  <si>
    <t>LINC02552</t>
  </si>
  <si>
    <t>LINC02553</t>
  </si>
  <si>
    <t>LINC02554</t>
  </si>
  <si>
    <t>LINC02555</t>
  </si>
  <si>
    <t>LINC02556</t>
  </si>
  <si>
    <t>LINC02557</t>
  </si>
  <si>
    <t>LINC02558</t>
  </si>
  <si>
    <t>LINC02559</t>
  </si>
  <si>
    <t>LINC02560</t>
  </si>
  <si>
    <t>LINC02561</t>
  </si>
  <si>
    <t>LINC02562</t>
  </si>
  <si>
    <t>LINC02563</t>
  </si>
  <si>
    <t>LINC02564</t>
  </si>
  <si>
    <t>LINC02565</t>
  </si>
  <si>
    <t>LINC02567</t>
  </si>
  <si>
    <t>LINC02568</t>
  </si>
  <si>
    <t>LINC02569</t>
  </si>
  <si>
    <t>LINC02570</t>
  </si>
  <si>
    <t>LINC02571</t>
  </si>
  <si>
    <t>LINC02572</t>
  </si>
  <si>
    <t>LINC02573</t>
  </si>
  <si>
    <t>LINC02574</t>
  </si>
  <si>
    <t>LINC02575</t>
  </si>
  <si>
    <t>LINC02576</t>
  </si>
  <si>
    <t>LINC02577</t>
  </si>
  <si>
    <t>LINC02578</t>
  </si>
  <si>
    <t>LINC02579</t>
  </si>
  <si>
    <t>LINC02580</t>
  </si>
  <si>
    <t>LINC02582</t>
  </si>
  <si>
    <t>LINC02583</t>
  </si>
  <si>
    <t>LINC02584</t>
  </si>
  <si>
    <t>LINC02585</t>
  </si>
  <si>
    <t>LINC02586</t>
  </si>
  <si>
    <t>LINC02587</t>
  </si>
  <si>
    <t>LINC02588</t>
  </si>
  <si>
    <t>LINC02589</t>
  </si>
  <si>
    <t>LINC02590</t>
  </si>
  <si>
    <t>LINC02591</t>
  </si>
  <si>
    <t>LINC02593</t>
  </si>
  <si>
    <t>LINC02594</t>
  </si>
  <si>
    <t>LINC02595</t>
  </si>
  <si>
    <t>LINC02596</t>
  </si>
  <si>
    <t>LINC02597</t>
  </si>
  <si>
    <t>LINC02598</t>
  </si>
  <si>
    <t>LINC02599</t>
  </si>
  <si>
    <t>LINC02600</t>
  </si>
  <si>
    <t>LINC02601</t>
  </si>
  <si>
    <t>LINC02602</t>
  </si>
  <si>
    <t>LINC02603</t>
  </si>
  <si>
    <t>LINC02604</t>
  </si>
  <si>
    <t>LINC02605</t>
  </si>
  <si>
    <t>LINC02606</t>
  </si>
  <si>
    <t>LINC02607</t>
  </si>
  <si>
    <t>LINC02608</t>
  </si>
  <si>
    <t>LINC02609</t>
  </si>
  <si>
    <t>LINC02610</t>
  </si>
  <si>
    <t>LINC02611</t>
  </si>
  <si>
    <t>LINC02612</t>
  </si>
  <si>
    <t>LINC02613</t>
  </si>
  <si>
    <t>LINC02614</t>
  </si>
  <si>
    <t>LINC02615</t>
  </si>
  <si>
    <t>LINC02616</t>
  </si>
  <si>
    <t>LINC02617</t>
  </si>
  <si>
    <t>LINC02618</t>
  </si>
  <si>
    <t>LINC02619</t>
  </si>
  <si>
    <t>LINC02620</t>
  </si>
  <si>
    <t>LINC02621</t>
  </si>
  <si>
    <t>LINC02622</t>
  </si>
  <si>
    <t>LINC02623</t>
  </si>
  <si>
    <t>LINC02624</t>
  </si>
  <si>
    <t>LINC02625</t>
  </si>
  <si>
    <t>LINC02626</t>
  </si>
  <si>
    <t>LINC02627</t>
  </si>
  <si>
    <t>LINC02628</t>
  </si>
  <si>
    <t>LINC02629</t>
  </si>
  <si>
    <t>LINC02630</t>
  </si>
  <si>
    <t>LINC02631</t>
  </si>
  <si>
    <t>LINC02632</t>
  </si>
  <si>
    <t>LINC02633</t>
  </si>
  <si>
    <t>LINC02634</t>
  </si>
  <si>
    <t>LINC02635</t>
  </si>
  <si>
    <t>LINC02636</t>
  </si>
  <si>
    <t>LINC02637</t>
  </si>
  <si>
    <t>LINC02639</t>
  </si>
  <si>
    <t>LINC02640</t>
  </si>
  <si>
    <t>LINC02641</t>
  </si>
  <si>
    <t>LINC02642</t>
  </si>
  <si>
    <t>LINC02643</t>
  </si>
  <si>
    <t>LINC02644</t>
  </si>
  <si>
    <t>LINC02645</t>
  </si>
  <si>
    <t>LINC02646</t>
  </si>
  <si>
    <t>LINC02647</t>
  </si>
  <si>
    <t>LINC02648</t>
  </si>
  <si>
    <t>LINC02649</t>
  </si>
  <si>
    <t>LINC02650</t>
  </si>
  <si>
    <t>LINC02651</t>
  </si>
  <si>
    <t>LINC02652</t>
  </si>
  <si>
    <t>LINC02653</t>
  </si>
  <si>
    <t>LINC02654</t>
  </si>
  <si>
    <t>LINC02655</t>
  </si>
  <si>
    <t>LINC02656</t>
  </si>
  <si>
    <t>LINC02657</t>
  </si>
  <si>
    <t>LINC02658</t>
  </si>
  <si>
    <t>LINC02659</t>
  </si>
  <si>
    <t>LINC02660</t>
  </si>
  <si>
    <t>LINC02661</t>
  </si>
  <si>
    <t>LINC02662</t>
  </si>
  <si>
    <t>LINC02663</t>
  </si>
  <si>
    <t>LINC02664</t>
  </si>
  <si>
    <t>LINC02665</t>
  </si>
  <si>
    <t>LINC02666</t>
  </si>
  <si>
    <t>LINC02667</t>
  </si>
  <si>
    <t>LINC02668</t>
  </si>
  <si>
    <t>LINC02669</t>
  </si>
  <si>
    <t>LINC02670</t>
  </si>
  <si>
    <t>LINC02671</t>
  </si>
  <si>
    <t>LINC02672</t>
  </si>
  <si>
    <t>LINC02673</t>
  </si>
  <si>
    <t>LINC02674</t>
  </si>
  <si>
    <t>LINC02675</t>
  </si>
  <si>
    <t>LINC02676</t>
  </si>
  <si>
    <t>LINC02677</t>
  </si>
  <si>
    <t>LINC02678</t>
  </si>
  <si>
    <t>LINC02679</t>
  </si>
  <si>
    <t>LINC02680</t>
  </si>
  <si>
    <t>LINC02681</t>
  </si>
  <si>
    <t>LINC02682</t>
  </si>
  <si>
    <t>LINC02683</t>
  </si>
  <si>
    <t>LINC02684</t>
  </si>
  <si>
    <t>LINC02685</t>
  </si>
  <si>
    <t>LINC02686</t>
  </si>
  <si>
    <t>LINC02687</t>
  </si>
  <si>
    <t>LINC02688</t>
  </si>
  <si>
    <t>LINC02689</t>
  </si>
  <si>
    <t>LINC02690</t>
  </si>
  <si>
    <t>LINC02691</t>
  </si>
  <si>
    <t>LINC02692</t>
  </si>
  <si>
    <t>LINC02695</t>
  </si>
  <si>
    <t>LINC02696</t>
  </si>
  <si>
    <t>LINC02697</t>
  </si>
  <si>
    <t>LINC02698</t>
  </si>
  <si>
    <t>LINC02699</t>
  </si>
  <si>
    <t>LINC02700</t>
  </si>
  <si>
    <t>LINC02701</t>
  </si>
  <si>
    <t>LINC02702</t>
  </si>
  <si>
    <t>LINC02703</t>
  </si>
  <si>
    <t>LINC02704</t>
  </si>
  <si>
    <t>LINC02705</t>
  </si>
  <si>
    <t>LINC02706</t>
  </si>
  <si>
    <t>LINC02707</t>
  </si>
  <si>
    <t>LINC02708</t>
  </si>
  <si>
    <t>LINC02709</t>
  </si>
  <si>
    <t>LINC02710</t>
  </si>
  <si>
    <t>LINC02711</t>
  </si>
  <si>
    <t>LINC02712</t>
  </si>
  <si>
    <t>LINC02713</t>
  </si>
  <si>
    <t>LINC02714</t>
  </si>
  <si>
    <t>LINC02715</t>
  </si>
  <si>
    <t>LINC02716</t>
  </si>
  <si>
    <t>LINC02717</t>
  </si>
  <si>
    <t>LINC02718</t>
  </si>
  <si>
    <t>LINC02719</t>
  </si>
  <si>
    <t>LINC02720</t>
  </si>
  <si>
    <t>LINC02721</t>
  </si>
  <si>
    <t>LINC02722</t>
  </si>
  <si>
    <t>LINC02723</t>
  </si>
  <si>
    <t>LINC02724</t>
  </si>
  <si>
    <t>LINC02725</t>
  </si>
  <si>
    <t>LINC02726</t>
  </si>
  <si>
    <t>LINC02727</t>
  </si>
  <si>
    <t>LINC02728</t>
  </si>
  <si>
    <t>LINC02729</t>
  </si>
  <si>
    <t>LINC02730</t>
  </si>
  <si>
    <t>LINC02731</t>
  </si>
  <si>
    <t>LINC02732</t>
  </si>
  <si>
    <t>LINC02733</t>
  </si>
  <si>
    <t>LINC02734</t>
  </si>
  <si>
    <t>LINC02735</t>
  </si>
  <si>
    <t>LINC02736</t>
  </si>
  <si>
    <t>LINC02737</t>
  </si>
  <si>
    <t>LINC02739</t>
  </si>
  <si>
    <t>LINC02740</t>
  </si>
  <si>
    <t>LINC02741</t>
  </si>
  <si>
    <t>LINC02742</t>
  </si>
  <si>
    <t>LINC02743</t>
  </si>
  <si>
    <t>LINC02744</t>
  </si>
  <si>
    <t>LINC02745</t>
  </si>
  <si>
    <t>LINC02746</t>
  </si>
  <si>
    <t>LINC02747</t>
  </si>
  <si>
    <t>LINC02748</t>
  </si>
  <si>
    <t>LINC02749</t>
  </si>
  <si>
    <t>LINC02750</t>
  </si>
  <si>
    <t>LINC02751</t>
  </si>
  <si>
    <t>LINC02752</t>
  </si>
  <si>
    <t>LINC02753</t>
  </si>
  <si>
    <t>LINC02754</t>
  </si>
  <si>
    <t>LINC02755</t>
  </si>
  <si>
    <t>LINC02756</t>
  </si>
  <si>
    <t>LINC02757</t>
  </si>
  <si>
    <t>LINC02758</t>
  </si>
  <si>
    <t>LINC02759</t>
  </si>
  <si>
    <t>LINC02760</t>
  </si>
  <si>
    <t>LINC02761</t>
  </si>
  <si>
    <t>LINC02762</t>
  </si>
  <si>
    <t>LINC02763</t>
  </si>
  <si>
    <t>LINC02764</t>
  </si>
  <si>
    <t>LINC02765</t>
  </si>
  <si>
    <t>LINC02766</t>
  </si>
  <si>
    <t>LINC02767</t>
  </si>
  <si>
    <t>LINC02768</t>
  </si>
  <si>
    <t>LINC02769</t>
  </si>
  <si>
    <t>LINC02770</t>
  </si>
  <si>
    <t>LINC02771</t>
  </si>
  <si>
    <t>LINC02772</t>
  </si>
  <si>
    <t>LINC02773</t>
  </si>
  <si>
    <t>LINC02774</t>
  </si>
  <si>
    <t>LINC02775</t>
  </si>
  <si>
    <t>LINC02776</t>
  </si>
  <si>
    <t>LINC02777</t>
  </si>
  <si>
    <t>LINC02778</t>
  </si>
  <si>
    <t>LINC02779</t>
  </si>
  <si>
    <t>LINC02780</t>
  </si>
  <si>
    <t>LINC02781</t>
  </si>
  <si>
    <t>LINC02782</t>
  </si>
  <si>
    <t>LINC02783</t>
  </si>
  <si>
    <t>LINC02784</t>
  </si>
  <si>
    <t>LINC02785</t>
  </si>
  <si>
    <t>LINC02786</t>
  </si>
  <si>
    <t>LINC02787</t>
  </si>
  <si>
    <t>LINC02788</t>
  </si>
  <si>
    <t>LINC02789</t>
  </si>
  <si>
    <t>LINC02790</t>
  </si>
  <si>
    <t>LINC02791</t>
  </si>
  <si>
    <t>LINC02792</t>
  </si>
  <si>
    <t>LINC02793</t>
  </si>
  <si>
    <t>LINC02794</t>
  </si>
  <si>
    <t>LINC02795</t>
  </si>
  <si>
    <t>LINC02796</t>
  </si>
  <si>
    <t>LINC02797</t>
  </si>
  <si>
    <t>LINC02798</t>
  </si>
  <si>
    <t>LINC02799</t>
  </si>
  <si>
    <t>LINC02800</t>
  </si>
  <si>
    <t>LINC02801</t>
  </si>
  <si>
    <t>LINC02802</t>
  </si>
  <si>
    <t>LINC02803</t>
  </si>
  <si>
    <t>LINC02804</t>
  </si>
  <si>
    <t>LINC02805</t>
  </si>
  <si>
    <t>LINC02806</t>
  </si>
  <si>
    <t>LINC02808</t>
  </si>
  <si>
    <t>LINC02809</t>
  </si>
  <si>
    <t>LINC02810</t>
  </si>
  <si>
    <t>LINC02811</t>
  </si>
  <si>
    <t>LINC02812</t>
  </si>
  <si>
    <t>LINC02813</t>
  </si>
  <si>
    <t>LINC02814</t>
  </si>
  <si>
    <t>LINC02815</t>
  </si>
  <si>
    <t>LINC02816</t>
  </si>
  <si>
    <t>LINC02817</t>
  </si>
  <si>
    <t>LINC02818</t>
  </si>
  <si>
    <t>LINC02819</t>
  </si>
  <si>
    <t>LINC02820</t>
  </si>
  <si>
    <t>LINC02821</t>
  </si>
  <si>
    <t>LINC02822</t>
  </si>
  <si>
    <t>LINC02823</t>
  </si>
  <si>
    <t>LINC02824</t>
  </si>
  <si>
    <t>LINC02825</t>
  </si>
  <si>
    <t>LINC02826</t>
  </si>
  <si>
    <t>LINC02827</t>
  </si>
  <si>
    <t>LINC02828</t>
  </si>
  <si>
    <t>LINC02829</t>
  </si>
  <si>
    <t>LINC02830</t>
  </si>
  <si>
    <t>LINC02831</t>
  </si>
  <si>
    <t>LINC02832</t>
  </si>
  <si>
    <t>LINC02833</t>
  </si>
  <si>
    <t>LINC02834</t>
  </si>
  <si>
    <t>LINC02835</t>
  </si>
  <si>
    <t>LINC02836</t>
  </si>
  <si>
    <t>LINC02837</t>
  </si>
  <si>
    <t>LINC02838</t>
  </si>
  <si>
    <t>LINC02839</t>
  </si>
  <si>
    <t>LINC02840</t>
  </si>
  <si>
    <t>LINC02841</t>
  </si>
  <si>
    <t>LINC02842</t>
  </si>
  <si>
    <t>LINC02843</t>
  </si>
  <si>
    <t>LINC02844</t>
  </si>
  <si>
    <t>LINC02845</t>
  </si>
  <si>
    <t>LINC02846</t>
  </si>
  <si>
    <t>LINC02847</t>
  </si>
  <si>
    <t>LINC02848</t>
  </si>
  <si>
    <t>LINC02849</t>
  </si>
  <si>
    <t>LINC02850</t>
  </si>
  <si>
    <t>LINC02851</t>
  </si>
  <si>
    <t>LINC02852</t>
  </si>
  <si>
    <t>LINC02853</t>
  </si>
  <si>
    <t>LINC02854</t>
  </si>
  <si>
    <t>LINC02855</t>
  </si>
  <si>
    <t>LINC02856</t>
  </si>
  <si>
    <t>LINC02857</t>
  </si>
  <si>
    <t>LINC02858</t>
  </si>
  <si>
    <t>LINC02859</t>
  </si>
  <si>
    <t>LINC02860</t>
  </si>
  <si>
    <t>LINC02861</t>
  </si>
  <si>
    <t>LINC02862</t>
  </si>
  <si>
    <t>LINC02863</t>
  </si>
  <si>
    <t>LINC02864</t>
  </si>
  <si>
    <t>LINGO1-AS1</t>
  </si>
  <si>
    <t>LINGO1-AS2</t>
  </si>
  <si>
    <t>LIPC-AS1</t>
  </si>
  <si>
    <t>LIPE-AS1</t>
  </si>
  <si>
    <t>LIVAR</t>
  </si>
  <si>
    <t>LIX1-AS1</t>
  </si>
  <si>
    <t>LIX1L-AS1</t>
  </si>
  <si>
    <t>LLPH-DT</t>
  </si>
  <si>
    <t>LMCD1-AS1</t>
  </si>
  <si>
    <t>LMF1-AS1</t>
  </si>
  <si>
    <t>LMLN-AS1</t>
  </si>
  <si>
    <t>LMNB1-DT</t>
  </si>
  <si>
    <t>LMNTD2-AS1</t>
  </si>
  <si>
    <t>LMO7-AS1</t>
  </si>
  <si>
    <t>LMO7DN-IT1</t>
  </si>
  <si>
    <t>LMX1A-AS1</t>
  </si>
  <si>
    <t>LMX1A-AS2</t>
  </si>
  <si>
    <t>LNCRI</t>
  </si>
  <si>
    <t>LNCTAM34A</t>
  </si>
  <si>
    <t>LNX1-AS1</t>
  </si>
  <si>
    <t>LNX1-AS2</t>
  </si>
  <si>
    <t>LOH12CR2</t>
  </si>
  <si>
    <t>LPGAT1-AS1</t>
  </si>
  <si>
    <t>LPP-AS1</t>
  </si>
  <si>
    <t>LPP-AS2</t>
  </si>
  <si>
    <t>LRIG2-DT</t>
  </si>
  <si>
    <t>LRP4-AS1</t>
  </si>
  <si>
    <t>LRRC2-AS1</t>
  </si>
  <si>
    <t>LRRC3-DT</t>
  </si>
  <si>
    <t>LRRC7-AS1</t>
  </si>
  <si>
    <t>LRRC8C-DT</t>
  </si>
  <si>
    <t>LRRC52-AS1</t>
  </si>
  <si>
    <t>LRRK2-DT</t>
  </si>
  <si>
    <t>LRRTM4-AS1</t>
  </si>
  <si>
    <t>LSAMP-AS1</t>
  </si>
  <si>
    <t>LURAP1L-AS1</t>
  </si>
  <si>
    <t>LY6E-DT</t>
  </si>
  <si>
    <t>LY86-AS1</t>
  </si>
  <si>
    <t>LYPLAL1-AS1</t>
  </si>
  <si>
    <t>LYPLAL1-DT</t>
  </si>
  <si>
    <t>LYRM4-AS1</t>
  </si>
  <si>
    <t>LYST-AS1</t>
  </si>
  <si>
    <t>LZTS1-AS1</t>
  </si>
  <si>
    <t>MACROD2-AS1</t>
  </si>
  <si>
    <t>MACROD2-IT1</t>
  </si>
  <si>
    <t>MADD-AS1</t>
  </si>
  <si>
    <t>MAFA-AS1</t>
  </si>
  <si>
    <t>MAGEA4-AS1</t>
  </si>
  <si>
    <t>MAGEA8-AS1</t>
  </si>
  <si>
    <t>MAGI1-AS1</t>
  </si>
  <si>
    <t>MAGI1-IT1</t>
  </si>
  <si>
    <t>MAGI2-AS1</t>
  </si>
  <si>
    <t>MAGI2-AS2</t>
  </si>
  <si>
    <t>MAGI2-AS3</t>
  </si>
  <si>
    <t>MAL2-AS1</t>
  </si>
  <si>
    <t>MAMDC2-AS1</t>
  </si>
  <si>
    <t>MAN1B1-DT</t>
  </si>
  <si>
    <t>MANCR</t>
  </si>
  <si>
    <t>MANEA-DT</t>
  </si>
  <si>
    <t>MAP3K2-DT</t>
  </si>
  <si>
    <t>MAP3K5-AS1</t>
  </si>
  <si>
    <t>MAP3K14-AS1</t>
  </si>
  <si>
    <t>MAP4K3-DT</t>
  </si>
  <si>
    <t>MAPK6-DT</t>
  </si>
  <si>
    <t>MAPK10-AS1</t>
  </si>
  <si>
    <t>MAPRE3-AS1</t>
  </si>
  <si>
    <t>MAPT-AS1</t>
  </si>
  <si>
    <t>MAPT-IT1</t>
  </si>
  <si>
    <t>MARCHF10-DT</t>
  </si>
  <si>
    <t>MAST4-AS1</t>
  </si>
  <si>
    <t>MAST4-IT1</t>
  </si>
  <si>
    <t>MATN1-AS1</t>
  </si>
  <si>
    <t>MBNL1-AS1</t>
  </si>
  <si>
    <t>MCCC1-AS1</t>
  </si>
  <si>
    <t>MCF2L-AS1</t>
  </si>
  <si>
    <t>MCHR2-AS1</t>
  </si>
  <si>
    <t>MCM3AP-AS1</t>
  </si>
  <si>
    <t>MCM8-AS1</t>
  </si>
  <si>
    <t>MCPH1-AS1</t>
  </si>
  <si>
    <t>MCTP1-AS1</t>
  </si>
  <si>
    <t>ME3-DT</t>
  </si>
  <si>
    <t>MECOM-AS1</t>
  </si>
  <si>
    <t>MED4-AS1</t>
  </si>
  <si>
    <t>MED8-AS1</t>
  </si>
  <si>
    <t>MEF2C-AS1</t>
  </si>
  <si>
    <t>MEF2C-AS2</t>
  </si>
  <si>
    <t>MEIS1-AS2</t>
  </si>
  <si>
    <t>MEIS1-AS3</t>
  </si>
  <si>
    <t>MELTF-AS1</t>
  </si>
  <si>
    <t>MESTIT1</t>
  </si>
  <si>
    <t>METTL14-DT</t>
  </si>
  <si>
    <t>MFF-DT</t>
  </si>
  <si>
    <t>MFSD4A-AS1</t>
  </si>
  <si>
    <t>MGAT3-AS1</t>
  </si>
  <si>
    <t>MHENCR</t>
  </si>
  <si>
    <t>MIATNB</t>
  </si>
  <si>
    <t>MICA-AS1</t>
  </si>
  <si>
    <t>MICB-DT</t>
  </si>
  <si>
    <t>MID1IP1-AS1</t>
  </si>
  <si>
    <t>MIMT1</t>
  </si>
  <si>
    <t>MIR1-1HG-AS1</t>
  </si>
  <si>
    <t>MIR7-3HG</t>
  </si>
  <si>
    <t>MIR9-3HG</t>
  </si>
  <si>
    <t>MIR29B2CHG</t>
  </si>
  <si>
    <t>MIR34AHG</t>
  </si>
  <si>
    <t>MIR122HG</t>
  </si>
  <si>
    <t>MIR124-2HG</t>
  </si>
  <si>
    <t>MIR133A1HG</t>
  </si>
  <si>
    <t>MIR137HG</t>
  </si>
  <si>
    <t>MIR181A1HG</t>
  </si>
  <si>
    <t>MIR181A2HG</t>
  </si>
  <si>
    <t>MIR193BHG</t>
  </si>
  <si>
    <t>MIR194-2HG</t>
  </si>
  <si>
    <t>MIR200CHG</t>
  </si>
  <si>
    <t>MIR202HG</t>
  </si>
  <si>
    <t>MIR210HG</t>
  </si>
  <si>
    <t>MIR217HG</t>
  </si>
  <si>
    <t>MIR302CHG</t>
  </si>
  <si>
    <t>MIR325HG</t>
  </si>
  <si>
    <t>MIR378D2HG</t>
  </si>
  <si>
    <t>MIR381HG</t>
  </si>
  <si>
    <t>MIR497HG</t>
  </si>
  <si>
    <t>MIR548A1HG</t>
  </si>
  <si>
    <t>MIR548AR</t>
  </si>
  <si>
    <t>MIR548L</t>
  </si>
  <si>
    <t>MIR548XHG</t>
  </si>
  <si>
    <t>MIR570HG</t>
  </si>
  <si>
    <t>MIR583HG</t>
  </si>
  <si>
    <t>MIR646HG</t>
  </si>
  <si>
    <t>MIR663AHG</t>
  </si>
  <si>
    <t>MIR670HG</t>
  </si>
  <si>
    <t>MIR762HG</t>
  </si>
  <si>
    <t>MIR924HG</t>
  </si>
  <si>
    <t>MIR1302-2HG</t>
  </si>
  <si>
    <t>MIR2117HG</t>
  </si>
  <si>
    <t>MIR3142HG</t>
  </si>
  <si>
    <t>MIR3150BHG</t>
  </si>
  <si>
    <t>MIR3659HG</t>
  </si>
  <si>
    <t>MIR3663HG</t>
  </si>
  <si>
    <t>MIR3681HG</t>
  </si>
  <si>
    <t>MIR3936HG</t>
  </si>
  <si>
    <t>MIR3945HG</t>
  </si>
  <si>
    <t>MIR3976HG</t>
  </si>
  <si>
    <t>MIR4290HG</t>
  </si>
  <si>
    <t>MIR4300HG</t>
  </si>
  <si>
    <t>MIR4307HG</t>
  </si>
  <si>
    <t>MIR4422HG</t>
  </si>
  <si>
    <t>MIR4432HG</t>
  </si>
  <si>
    <t>MIR4453HG</t>
  </si>
  <si>
    <t>MIR4458HG</t>
  </si>
  <si>
    <t>MIR4500HG</t>
  </si>
  <si>
    <t>MIR4527HG</t>
  </si>
  <si>
    <t>MIR4697HG</t>
  </si>
  <si>
    <t>MIR4713HG</t>
  </si>
  <si>
    <t>MIR5689HG</t>
  </si>
  <si>
    <t>MIR7515HG</t>
  </si>
  <si>
    <t>MIRLET7A1HG</t>
  </si>
  <si>
    <t>MIRLET7BHG</t>
  </si>
  <si>
    <t>MIS18A-AS1</t>
  </si>
  <si>
    <t>MKLN1-AS</t>
  </si>
  <si>
    <t>MKNK1-AS1</t>
  </si>
  <si>
    <t>MKRN3-AS1</t>
  </si>
  <si>
    <t>MKX-AS1</t>
  </si>
  <si>
    <t>MLIP-AS1</t>
  </si>
  <si>
    <t>MLIP-IT1</t>
  </si>
  <si>
    <t>MMADHC-DT</t>
  </si>
  <si>
    <t>MME-AS1</t>
  </si>
  <si>
    <t>MMEL1-AS1</t>
  </si>
  <si>
    <t>MMP2-AS1</t>
  </si>
  <si>
    <t>MMP25-AS1</t>
  </si>
  <si>
    <t>MNX1-AS2</t>
  </si>
  <si>
    <t>MORC1-AS1</t>
  </si>
  <si>
    <t>MORC2-AS1</t>
  </si>
  <si>
    <t>MORF4L2-AS1</t>
  </si>
  <si>
    <t>MPP7-DT</t>
  </si>
  <si>
    <t>MPPED2-AS1</t>
  </si>
  <si>
    <t>MPRIP-AS1</t>
  </si>
  <si>
    <t>MRAP-AS1</t>
  </si>
  <si>
    <t>MRGPRF-AS1</t>
  </si>
  <si>
    <t>MRGPRG-AS1</t>
  </si>
  <si>
    <t>MROCKI</t>
  </si>
  <si>
    <t>MRPL20-AS1</t>
  </si>
  <si>
    <t>MRPL23-AS1</t>
  </si>
  <si>
    <t>MRPS9-AS1</t>
  </si>
  <si>
    <t>MRPS9-AS2</t>
  </si>
  <si>
    <t>MRPS30-DT</t>
  </si>
  <si>
    <t>MRTFA-AS1</t>
  </si>
  <si>
    <t>MRVI1-AS1</t>
  </si>
  <si>
    <t>MSC-AS1</t>
  </si>
  <si>
    <t>MSH2-OT1</t>
  </si>
  <si>
    <t>MTOR-AS1</t>
  </si>
  <si>
    <t>MTUS2-AS1</t>
  </si>
  <si>
    <t>MTUS2-AS2</t>
  </si>
  <si>
    <t>MUC12-AS1</t>
  </si>
  <si>
    <t>MUC20-OT1</t>
  </si>
  <si>
    <t>MYADM-AS1</t>
  </si>
  <si>
    <t>MYB-AS1</t>
  </si>
  <si>
    <t>MYCBP2-AS1</t>
  </si>
  <si>
    <t>MYCBP2-AS2</t>
  </si>
  <si>
    <t>MYCL-AS1</t>
  </si>
  <si>
    <t>MYHAS</t>
  </si>
  <si>
    <t>MYLK-AS1</t>
  </si>
  <si>
    <t>MYLK-AS2</t>
  </si>
  <si>
    <t>MYO3B-AS1</t>
  </si>
  <si>
    <t>MYO16-AS1</t>
  </si>
  <si>
    <t>MYO16-AS2</t>
  </si>
  <si>
    <t>MYO18B-AS1</t>
  </si>
  <si>
    <t>MYOCD-AS1</t>
  </si>
  <si>
    <t>MYOM3-AS1</t>
  </si>
  <si>
    <t>MYOSLID-AS1</t>
  </si>
  <si>
    <t>MYRF-AS1</t>
  </si>
  <si>
    <t>MYT1L-AS1</t>
  </si>
  <si>
    <t>MZF1-AS1</t>
  </si>
  <si>
    <t>N4BP2L2-IT2</t>
  </si>
  <si>
    <t>NAALADL2-AS1</t>
  </si>
  <si>
    <t>NAALADL2-AS2</t>
  </si>
  <si>
    <t>NAALADL2-AS3</t>
  </si>
  <si>
    <t>NADK2-AS1</t>
  </si>
  <si>
    <t>NAGPA-AS1</t>
  </si>
  <si>
    <t>NALCN-AS1</t>
  </si>
  <si>
    <t>NAPA-AS1</t>
  </si>
  <si>
    <t>NARF-AS1</t>
  </si>
  <si>
    <t>NARF-IT1</t>
  </si>
  <si>
    <t>NAV2-AS1</t>
  </si>
  <si>
    <t>NAV2-AS2</t>
  </si>
  <si>
    <t>NAV2-AS3</t>
  </si>
  <si>
    <t>NAV2-AS4</t>
  </si>
  <si>
    <t>NAV2-AS5</t>
  </si>
  <si>
    <t>NAV2-IT1</t>
  </si>
  <si>
    <t>NCAM1-AS1</t>
  </si>
  <si>
    <t>NCBP2-AS1</t>
  </si>
  <si>
    <t>NCF4-AS1</t>
  </si>
  <si>
    <t>NCKAP5-AS1</t>
  </si>
  <si>
    <t>NCKAP5-AS2</t>
  </si>
  <si>
    <t>NCKAP5-IT1</t>
  </si>
  <si>
    <t>NCMAP-DT</t>
  </si>
  <si>
    <t>NCOA7-AS1</t>
  </si>
  <si>
    <t>NDFIP2-AS1</t>
  </si>
  <si>
    <t>NDP-AS1</t>
  </si>
  <si>
    <t>NDST1-AS1</t>
  </si>
  <si>
    <t>NDUFA6-DT</t>
  </si>
  <si>
    <t>NDUFB2-AS1</t>
  </si>
  <si>
    <t>NDUFV2-AS1</t>
  </si>
  <si>
    <t>NEBL-AS1</t>
  </si>
  <si>
    <t>NECTIN1-AS1</t>
  </si>
  <si>
    <t>NECTIN3-AS1</t>
  </si>
  <si>
    <t>NEGR1-IT1</t>
  </si>
  <si>
    <t>NEURL1-AS1</t>
  </si>
  <si>
    <t>NEUROG2-AS1</t>
  </si>
  <si>
    <t>NEXN-AS1</t>
  </si>
  <si>
    <t>NFIA-AS2</t>
  </si>
  <si>
    <t>NFYC-AS1</t>
  </si>
  <si>
    <t>NGF-AS1</t>
  </si>
  <si>
    <t>NHS-AS1</t>
  </si>
  <si>
    <t>NIFK-AS1</t>
  </si>
  <si>
    <t>NINJ2-AS1</t>
  </si>
  <si>
    <t>NIPBL-DT</t>
  </si>
  <si>
    <t>NKAIN3-IT1</t>
  </si>
  <si>
    <t>NKX2-2-AS1</t>
  </si>
  <si>
    <t>NLGN1-AS1</t>
  </si>
  <si>
    <t>NLGN4Y-AS1</t>
  </si>
  <si>
    <t>NMBR-AS1</t>
  </si>
  <si>
    <t>NOL4L-DT</t>
  </si>
  <si>
    <t>NOP14-AS1</t>
  </si>
  <si>
    <t>NOP53-AS1</t>
  </si>
  <si>
    <t>NPAS2-AS1</t>
  </si>
  <si>
    <t>NPHP3-AS1</t>
  </si>
  <si>
    <t>NPPA-AS1</t>
  </si>
  <si>
    <t>NPSR1-AS1</t>
  </si>
  <si>
    <t>NQO2-AS1</t>
  </si>
  <si>
    <t>NR2F2-AS1</t>
  </si>
  <si>
    <t>NRAD1</t>
  </si>
  <si>
    <t>NREP-AS1</t>
  </si>
  <si>
    <t>NRG1-IT1</t>
  </si>
  <si>
    <t>NRG1-IT3</t>
  </si>
  <si>
    <t>NRG3-AS1</t>
  </si>
  <si>
    <t>NRSN2-AS1</t>
  </si>
  <si>
    <t>NRXN2-AS1</t>
  </si>
  <si>
    <t>NSMCE1-DT</t>
  </si>
  <si>
    <t>NTM-AS1</t>
  </si>
  <si>
    <t>NTM-IT</t>
  </si>
  <si>
    <t>NTRK3-AS1</t>
  </si>
  <si>
    <t>NUCB1-AS1</t>
  </si>
  <si>
    <t>NUP50-DT</t>
  </si>
  <si>
    <t>NUTM2A-AS1</t>
  </si>
  <si>
    <t>NUTM2B-AS1</t>
  </si>
  <si>
    <t>NXT1-AS1</t>
  </si>
  <si>
    <t>OBI1-AS1</t>
  </si>
  <si>
    <t>OBSCN-AS1</t>
  </si>
  <si>
    <t>OCIAD1-AS1</t>
  </si>
  <si>
    <t>ODC1-DT</t>
  </si>
  <si>
    <t>ODF2-AS1</t>
  </si>
  <si>
    <t>OGFR-AS1</t>
  </si>
  <si>
    <t>OOEP-AS1</t>
  </si>
  <si>
    <t>OPA1-AS1</t>
  </si>
  <si>
    <t>OPCML-IT1</t>
  </si>
  <si>
    <t>OPCML-IT2</t>
  </si>
  <si>
    <t>OR2A1-AS1</t>
  </si>
  <si>
    <t>OSBPL10-AS1</t>
  </si>
  <si>
    <t>OSER1-DT</t>
  </si>
  <si>
    <t>OSGEPL1-AS1</t>
  </si>
  <si>
    <t>OSMR-AS1</t>
  </si>
  <si>
    <t>OSTM1-AS1</t>
  </si>
  <si>
    <t>OSTN-AS1</t>
  </si>
  <si>
    <t>OTUD6B-AS1</t>
  </si>
  <si>
    <t>OVCH1-AS1</t>
  </si>
  <si>
    <t>OVOL1-AS1</t>
  </si>
  <si>
    <t>OXCT1-AS1</t>
  </si>
  <si>
    <t>P3H2-AS1</t>
  </si>
  <si>
    <t>P4HA2-AS1</t>
  </si>
  <si>
    <t>P4HA3-AS1</t>
  </si>
  <si>
    <t>PABPC1L2B-AS1</t>
  </si>
  <si>
    <t>PABPC4-AS1</t>
  </si>
  <si>
    <t>PABPC5-AS1</t>
  </si>
  <si>
    <t>PACRG-AS1</t>
  </si>
  <si>
    <t>PACRG-AS2</t>
  </si>
  <si>
    <t>PACRG-AS3</t>
  </si>
  <si>
    <t>PAN3-AS1</t>
  </si>
  <si>
    <t>PANTR1</t>
  </si>
  <si>
    <t>PAPPA-AS1</t>
  </si>
  <si>
    <t>PAPPA-AS2</t>
  </si>
  <si>
    <t>PAQR9-AS1</t>
  </si>
  <si>
    <t>PARD3-AS1</t>
  </si>
  <si>
    <t>PARD6G-AS1</t>
  </si>
  <si>
    <t>PAX6-AS1</t>
  </si>
  <si>
    <t>PAX8-AS1</t>
  </si>
  <si>
    <t>PAXBP1-AS1</t>
  </si>
  <si>
    <t>PAXIP1-AS1</t>
  </si>
  <si>
    <t>PAXIP1-AS2</t>
  </si>
  <si>
    <t>PCAT2</t>
  </si>
  <si>
    <t>PCAT19</t>
  </si>
  <si>
    <t>PCBP1-AS1</t>
  </si>
  <si>
    <t>PCBP2-OT1</t>
  </si>
  <si>
    <t>PCCA-AS1</t>
  </si>
  <si>
    <t>PCCA-DT</t>
  </si>
  <si>
    <t>PCDH9-AS1</t>
  </si>
  <si>
    <t>PCDH9-AS2</t>
  </si>
  <si>
    <t>PCDH9-AS3</t>
  </si>
  <si>
    <t>PCDH9-AS4</t>
  </si>
  <si>
    <t>PCED1B-AS1</t>
  </si>
  <si>
    <t>PCF11-AS1</t>
  </si>
  <si>
    <t>PCNA-AS1</t>
  </si>
  <si>
    <t>PCOLCE-AS1</t>
  </si>
  <si>
    <t>PCYT1B-AS1</t>
  </si>
  <si>
    <t>PDCD4-AS1</t>
  </si>
  <si>
    <t>PDYN-AS1</t>
  </si>
  <si>
    <t>PDZRN3-AS1</t>
  </si>
  <si>
    <t>PEF1-AS1</t>
  </si>
  <si>
    <t>PEG3-AS1</t>
  </si>
  <si>
    <t>PEX5L-AS1</t>
  </si>
  <si>
    <t>PEX5L-AS2</t>
  </si>
  <si>
    <t>PGM5P3-AS1</t>
  </si>
  <si>
    <t>PGM5P4-AS1</t>
  </si>
  <si>
    <t>PHACTR2-AS1</t>
  </si>
  <si>
    <t>PHEX-AS1</t>
  </si>
  <si>
    <t>PHKA1-AS1</t>
  </si>
  <si>
    <t>PHKA2-AS1</t>
  </si>
  <si>
    <t>PIGY-DT</t>
  </si>
  <si>
    <t>PIK3CD-AS1</t>
  </si>
  <si>
    <t>PIK3CD-AS2</t>
  </si>
  <si>
    <t>PIK3IP1-AS1</t>
  </si>
  <si>
    <t>PISRT1</t>
  </si>
  <si>
    <t>PITPNA-AS1</t>
  </si>
  <si>
    <t>PITPNM2-AS1</t>
  </si>
  <si>
    <t>PITRM1-AS1</t>
  </si>
  <si>
    <t>PKIA-AS1</t>
  </si>
  <si>
    <t>PKN2-AS1</t>
  </si>
  <si>
    <t>PKNOX2-AS1</t>
  </si>
  <si>
    <t>PKP4-AS1</t>
  </si>
  <si>
    <t>PLA2G4C-AS1</t>
  </si>
  <si>
    <t>PLA2G4E-AS1</t>
  </si>
  <si>
    <t>PLBD1-AS1</t>
  </si>
  <si>
    <t>PLCB1-IT1</t>
  </si>
  <si>
    <t>PLCB2-AS1</t>
  </si>
  <si>
    <t>PLCE1-AS1</t>
  </si>
  <si>
    <t>PLCE1-AS2</t>
  </si>
  <si>
    <t>PLCG1-AS1</t>
  </si>
  <si>
    <t>PLCH1-AS1</t>
  </si>
  <si>
    <t>PLCH1-AS2</t>
  </si>
  <si>
    <t>PLCL2-AS1</t>
  </si>
  <si>
    <t>PLCXD2-AS1</t>
  </si>
  <si>
    <t>PLS1-AS1</t>
  </si>
  <si>
    <t>PLS3-AS1</t>
  </si>
  <si>
    <t>PLSCR5-AS1</t>
  </si>
  <si>
    <t>POC1B-AS1</t>
  </si>
  <si>
    <t>POLH-AS1</t>
  </si>
  <si>
    <t>POT1-AS1</t>
  </si>
  <si>
    <t>POTEH-AS1</t>
  </si>
  <si>
    <t>POU6F2-AS1</t>
  </si>
  <si>
    <t>PPEF1-AS1</t>
  </si>
  <si>
    <t>PPFIA2-AS1</t>
  </si>
  <si>
    <t>PPM1K-DT</t>
  </si>
  <si>
    <t>PPP1R14B-AS1</t>
  </si>
  <si>
    <t>PPP1R26-AS1</t>
  </si>
  <si>
    <t>PPP1R35-AS1</t>
  </si>
  <si>
    <t>PPP2R2B-IT1</t>
  </si>
  <si>
    <t>PPP3CB-AS1</t>
  </si>
  <si>
    <t>PPP4R1-AS1</t>
  </si>
  <si>
    <t>PRC1-AS1</t>
  </si>
  <si>
    <t>PRICKLE2-AS1</t>
  </si>
  <si>
    <t>PRICKLE2-AS2</t>
  </si>
  <si>
    <t>PRICKLE2-AS3</t>
  </si>
  <si>
    <t>PRICKLE2-DT</t>
  </si>
  <si>
    <t>PRKAG2-AS1</t>
  </si>
  <si>
    <t>PRKAR2A-AS1</t>
  </si>
  <si>
    <t>PRKCA-AS1</t>
  </si>
  <si>
    <t>PRKCQ-AS1</t>
  </si>
  <si>
    <t>PRKCZ-AS1</t>
  </si>
  <si>
    <t>PRKG1-AS1</t>
  </si>
  <si>
    <t>PRKX-AS1</t>
  </si>
  <si>
    <t>PRMT5-AS1</t>
  </si>
  <si>
    <t>PROSER2-AS1</t>
  </si>
  <si>
    <t>PROX1-AS1</t>
  </si>
  <si>
    <t>PRR7-AS1</t>
  </si>
  <si>
    <t>PRR29-AS1</t>
  </si>
  <si>
    <t>PRR34-AS1</t>
  </si>
  <si>
    <t>PRRT3-AS1</t>
  </si>
  <si>
    <t>PRRX2-AS1</t>
  </si>
  <si>
    <t>PSD2-AS1</t>
  </si>
  <si>
    <t>PSG8-AS1</t>
  </si>
  <si>
    <t>PSMA3-AS1</t>
  </si>
  <si>
    <t>PSMB8-AS1</t>
  </si>
  <si>
    <t>PSMD6-AS2</t>
  </si>
  <si>
    <t>PSMG3-AS1</t>
  </si>
  <si>
    <t>PSORS1C3</t>
  </si>
  <si>
    <t>PSPC1-AS2</t>
  </si>
  <si>
    <t>PTCHD1-AS</t>
  </si>
  <si>
    <t>PTGES2-AS1</t>
  </si>
  <si>
    <t>PTOV1-AS1</t>
  </si>
  <si>
    <t>PTOV1-AS2</t>
  </si>
  <si>
    <t>PTPRD-AS1</t>
  </si>
  <si>
    <t>PTPRD-AS2</t>
  </si>
  <si>
    <t>PTPRG-AS1</t>
  </si>
  <si>
    <t>PTPRJ-AS1</t>
  </si>
  <si>
    <t>PWAR4</t>
  </si>
  <si>
    <t>PWAR6</t>
  </si>
  <si>
    <t>PWRN3</t>
  </si>
  <si>
    <t>PWRN4</t>
  </si>
  <si>
    <t>PXN-AS1</t>
  </si>
  <si>
    <t>PYCARD-AS1</t>
  </si>
  <si>
    <t>RAB6C-AS1</t>
  </si>
  <si>
    <t>RAB30-DT</t>
  </si>
  <si>
    <t>RABGAP1L-DT</t>
  </si>
  <si>
    <t>RABGAP1L-IT1</t>
  </si>
  <si>
    <t>RAD21-AS1</t>
  </si>
  <si>
    <t>RAD51-AS1</t>
  </si>
  <si>
    <t>RAET1E-AS1</t>
  </si>
  <si>
    <t>RAI1-AS1</t>
  </si>
  <si>
    <t>RALY-AS1</t>
  </si>
  <si>
    <t>RAP2C-AS1</t>
  </si>
  <si>
    <t>RAPGEF4-AS1</t>
  </si>
  <si>
    <t>RARA-AS1</t>
  </si>
  <si>
    <t>RARB-AS1</t>
  </si>
  <si>
    <t>RASA2-IT1</t>
  </si>
  <si>
    <t>RASA3-IT1</t>
  </si>
  <si>
    <t>RASAL2-AS1</t>
  </si>
  <si>
    <t>RASGRF2-AS1</t>
  </si>
  <si>
    <t>RASSF8-AS1</t>
  </si>
  <si>
    <t>RASSF10-DT</t>
  </si>
  <si>
    <t>RBAKDN</t>
  </si>
  <si>
    <t>RBFADN</t>
  </si>
  <si>
    <t>RBM5-AS1</t>
  </si>
  <si>
    <t>RBM12B-AS1</t>
  </si>
  <si>
    <t>RBM15-AS1</t>
  </si>
  <si>
    <t>RBM26-AS1</t>
  </si>
  <si>
    <t>RBMS3-AS1</t>
  </si>
  <si>
    <t>RBMS3-AS2</t>
  </si>
  <si>
    <t>RBMS3-AS3</t>
  </si>
  <si>
    <t>RBPMS-AS1</t>
  </si>
  <si>
    <t>RC3H1-IT1</t>
  </si>
  <si>
    <t>RCAN3AS</t>
  </si>
  <si>
    <t>RCC2-AS1</t>
  </si>
  <si>
    <t>RDH10-AS1</t>
  </si>
  <si>
    <t>RELA-DT</t>
  </si>
  <si>
    <t>RERE-AS1</t>
  </si>
  <si>
    <t>RERG-AS1</t>
  </si>
  <si>
    <t>RERG-IT1</t>
  </si>
  <si>
    <t>REV3L-IT1</t>
  </si>
  <si>
    <t>RFPL1S</t>
  </si>
  <si>
    <t>RFPL3S</t>
  </si>
  <si>
    <t>RFX3-AS1</t>
  </si>
  <si>
    <t>RGPD4-AS1</t>
  </si>
  <si>
    <t>RHOA-IT1</t>
  </si>
  <si>
    <t>RHOXF1-AS1</t>
  </si>
  <si>
    <t>RIC3-DT</t>
  </si>
  <si>
    <t>RMDN2-AS1</t>
  </si>
  <si>
    <t>RMRP</t>
  </si>
  <si>
    <t>RNASEH1-AS1</t>
  </si>
  <si>
    <t>RNASEH2B-AS1</t>
  </si>
  <si>
    <t>RNF139-AS1</t>
  </si>
  <si>
    <t>RNF144A-AS1</t>
  </si>
  <si>
    <t>RNF157-AS1</t>
  </si>
  <si>
    <t>RNF185-AS1</t>
  </si>
  <si>
    <t>RNF213-AS1</t>
  </si>
  <si>
    <t>RNF216-IT1</t>
  </si>
  <si>
    <t>RNF217-AS1</t>
  </si>
  <si>
    <t>RNFT1-DT</t>
  </si>
  <si>
    <t>RNU105B</t>
  </si>
  <si>
    <t>RNU105C</t>
  </si>
  <si>
    <t>ROPN1L-AS1</t>
  </si>
  <si>
    <t>ROR1-AS1</t>
  </si>
  <si>
    <t>RORA-AS1</t>
  </si>
  <si>
    <t>RORA-AS2</t>
  </si>
  <si>
    <t>RORB-AS1</t>
  </si>
  <si>
    <t>RPARP-AS1</t>
  </si>
  <si>
    <t>RPL34-AS1</t>
  </si>
  <si>
    <t>RPP38-DT</t>
  </si>
  <si>
    <t>RPPH1</t>
  </si>
  <si>
    <t>RPS6KA2-IT1</t>
  </si>
  <si>
    <t>RPS6KB2-AS1</t>
  </si>
  <si>
    <t>RRM1-AS1</t>
  </si>
  <si>
    <t>RRS1-AS1</t>
  </si>
  <si>
    <t>RSF1-IT1</t>
  </si>
  <si>
    <t>RSF1-IT2</t>
  </si>
  <si>
    <t>RTCA-AS1</t>
  </si>
  <si>
    <t>RUNDC3A-AS1</t>
  </si>
  <si>
    <t>RUNX1-IT1</t>
  </si>
  <si>
    <t>RUNX2-AS1</t>
  </si>
  <si>
    <t>RUSC1-AS1</t>
  </si>
  <si>
    <t>RUVBL1-AS1</t>
  </si>
  <si>
    <t>RXYLT1-AS1</t>
  </si>
  <si>
    <t>SACS-AS1</t>
  </si>
  <si>
    <t>SALRNA2</t>
  </si>
  <si>
    <t>SALRNA3</t>
  </si>
  <si>
    <t>SAMSN1-AS1</t>
  </si>
  <si>
    <t>SAP30-DT</t>
  </si>
  <si>
    <t>SAP30L-AS1</t>
  </si>
  <si>
    <t>SAPCD1-AS1</t>
  </si>
  <si>
    <t>SATB1-AS1</t>
  </si>
  <si>
    <t>SBNO1-AS1</t>
  </si>
  <si>
    <t>SCAMP1-AS1</t>
  </si>
  <si>
    <t>SCARNA18B</t>
  </si>
  <si>
    <t>SCARNA21B</t>
  </si>
  <si>
    <t>SCAT1</t>
  </si>
  <si>
    <t>SCAT2</t>
  </si>
  <si>
    <t>SCAT8</t>
  </si>
  <si>
    <t>SCEL-AS1</t>
  </si>
  <si>
    <t>SCN1A-AS1</t>
  </si>
  <si>
    <t>SCOC-AS1</t>
  </si>
  <si>
    <t>SDCBP2-AS1</t>
  </si>
  <si>
    <t>SEC23A-AS1</t>
  </si>
  <si>
    <t>SEC24B-AS1</t>
  </si>
  <si>
    <t>SEC62-AS1</t>
  </si>
  <si>
    <t>SEMA3F-AS1</t>
  </si>
  <si>
    <t>SEMA5A-AS1</t>
  </si>
  <si>
    <t>SEMA6A-AS1</t>
  </si>
  <si>
    <t>SEMA6A-AS2</t>
  </si>
  <si>
    <t>SEPSECS-AS1</t>
  </si>
  <si>
    <t>SEPTIN4-AS1</t>
  </si>
  <si>
    <t>SEPTIN7-AS1</t>
  </si>
  <si>
    <t>SEPTIN9-DT</t>
  </si>
  <si>
    <t>SERTAD4-AS1</t>
  </si>
  <si>
    <t>SFTPD-AS1</t>
  </si>
  <si>
    <t>SGMS1-AS1</t>
  </si>
  <si>
    <t>SGO1-AS1</t>
  </si>
  <si>
    <t>SH3BP5-AS1</t>
  </si>
  <si>
    <t>SH3PXD2A-AS1</t>
  </si>
  <si>
    <t>SH3RF3-AS1</t>
  </si>
  <si>
    <t>SH3TC2-DT</t>
  </si>
  <si>
    <t>SHANK2-AS1</t>
  </si>
  <si>
    <t>SHANK2-AS2</t>
  </si>
  <si>
    <t>SHANK2-AS3</t>
  </si>
  <si>
    <t>SIAH2-AS1</t>
  </si>
  <si>
    <t>SIDT1-AS1</t>
  </si>
  <si>
    <t>SIK3-IT1</t>
  </si>
  <si>
    <t>SIRLNT</t>
  </si>
  <si>
    <t>SIRPG-AS1</t>
  </si>
  <si>
    <t>SIRT1-AS</t>
  </si>
  <si>
    <t>SIX3-AS1</t>
  </si>
  <si>
    <t>SKAP1-AS1</t>
  </si>
  <si>
    <t>SLC2A1-AS1</t>
  </si>
  <si>
    <t>SLC5A4-AS1</t>
  </si>
  <si>
    <t>SLC6A1-AS1</t>
  </si>
  <si>
    <t>SLC7A14-AS1</t>
  </si>
  <si>
    <t>SLC8A1-AS1</t>
  </si>
  <si>
    <t>SLC9A3-AS1</t>
  </si>
  <si>
    <t>SLC9A9-AS1</t>
  </si>
  <si>
    <t>SLC9A9-AS2</t>
  </si>
  <si>
    <t>SLC12A5-AS1</t>
  </si>
  <si>
    <t>SLC12A9-AS1</t>
  </si>
  <si>
    <t>SLC14A2-AS1</t>
  </si>
  <si>
    <t>SLC16A1-AS1</t>
  </si>
  <si>
    <t>SLC16A12-AS1</t>
  </si>
  <si>
    <t>SLC25A5-AS1</t>
  </si>
  <si>
    <t>SLC25A21-AS1</t>
  </si>
  <si>
    <t>SLC25A25-AS1</t>
  </si>
  <si>
    <t>SLC25A30-AS1</t>
  </si>
  <si>
    <t>SLC25A34-AS1</t>
  </si>
  <si>
    <t>SLC25A48-AS1</t>
  </si>
  <si>
    <t>SLC26A4-AS1</t>
  </si>
  <si>
    <t>SLC26A9-AS1</t>
  </si>
  <si>
    <t>SLC39A12-AS1</t>
  </si>
  <si>
    <t>SLC44A3-AS1</t>
  </si>
  <si>
    <t>SLCO4A1-AS1</t>
  </si>
  <si>
    <t>SLFNL1-AS1</t>
  </si>
  <si>
    <t>SLIT1-AS1</t>
  </si>
  <si>
    <t>SLIT2-IT1</t>
  </si>
  <si>
    <t>SMAD1-AS1</t>
  </si>
  <si>
    <t>SMAD1-AS2</t>
  </si>
  <si>
    <t>SMAD5-AS1</t>
  </si>
  <si>
    <t>SMAD9-IT1</t>
  </si>
  <si>
    <t>SMARCA5-AS1</t>
  </si>
  <si>
    <t>SMC2-AS1</t>
  </si>
  <si>
    <t>SMC5-AS1</t>
  </si>
  <si>
    <t>SMCR2</t>
  </si>
  <si>
    <t>SMCR5</t>
  </si>
  <si>
    <t>SMCR6</t>
  </si>
  <si>
    <t>SMG6-IT1</t>
  </si>
  <si>
    <t>SMG7-AS1</t>
  </si>
  <si>
    <t>SMIM2-AS1</t>
  </si>
  <si>
    <t>SMIM2-IT1</t>
  </si>
  <si>
    <t>SMIM10L2B-AS1</t>
  </si>
  <si>
    <t>SMIM15-AS1</t>
  </si>
  <si>
    <t>SMUG1-AS1</t>
  </si>
  <si>
    <t>SMYD3-IT1</t>
  </si>
  <si>
    <t>SNAI3-AS1</t>
  </si>
  <si>
    <t>SNAP25-AS1</t>
  </si>
  <si>
    <t>SNAP47-AS1</t>
  </si>
  <si>
    <t>SNCA-AS1</t>
  </si>
  <si>
    <t>SND1-IT1</t>
  </si>
  <si>
    <t>SNHG9</t>
  </si>
  <si>
    <t>SNHG10</t>
  </si>
  <si>
    <t>SNHG11</t>
  </si>
  <si>
    <t>SNHG17</t>
  </si>
  <si>
    <t>SNHG19</t>
  </si>
  <si>
    <t>SNHG20</t>
  </si>
  <si>
    <t>SNHG21</t>
  </si>
  <si>
    <t>SNHG22</t>
  </si>
  <si>
    <t>SNHG25</t>
  </si>
  <si>
    <t>SNHG26</t>
  </si>
  <si>
    <t>SNHG27</t>
  </si>
  <si>
    <t>SNHG28</t>
  </si>
  <si>
    <t>SNHG29</t>
  </si>
  <si>
    <t>SNHG30</t>
  </si>
  <si>
    <t>SNHG31</t>
  </si>
  <si>
    <t>SNORD56B</t>
  </si>
  <si>
    <t>SNORD116@</t>
  </si>
  <si>
    <t>SNRK-AS1</t>
  </si>
  <si>
    <t>SNTG2-AS1</t>
  </si>
  <si>
    <t>SOCS2-AS1</t>
  </si>
  <si>
    <t>SOD2-OT1</t>
  </si>
  <si>
    <t>SORCS3-AS1</t>
  </si>
  <si>
    <t>SOS1-IT1</t>
  </si>
  <si>
    <t>SOX5-AS1</t>
  </si>
  <si>
    <t>SOX9-AS1</t>
  </si>
  <si>
    <t>SP2-AS1</t>
  </si>
  <si>
    <t>SPACA6P-AS</t>
  </si>
  <si>
    <t>SPAG5-AS1</t>
  </si>
  <si>
    <t>SPAG16-DT</t>
  </si>
  <si>
    <t>SPANXA2-OT1</t>
  </si>
  <si>
    <t>SPART-AS1</t>
  </si>
  <si>
    <t>SPATA3-AS1</t>
  </si>
  <si>
    <t>SPATA8-AS1</t>
  </si>
  <si>
    <t>SPATA13-AS1</t>
  </si>
  <si>
    <t>SPATA17-AS1</t>
  </si>
  <si>
    <t>SPATA41</t>
  </si>
  <si>
    <t>SPATA42</t>
  </si>
  <si>
    <t>SPIN4-AS1</t>
  </si>
  <si>
    <t>SPINT1-AS1</t>
  </si>
  <si>
    <t>SPON1-AS1</t>
  </si>
  <si>
    <t>SPRY4-AS1</t>
  </si>
  <si>
    <t>SRD5A3-AS1</t>
  </si>
  <si>
    <t>SREBF2-AS1</t>
  </si>
  <si>
    <t>SRGAP2-AS1</t>
  </si>
  <si>
    <t>SRGAP3-AS1</t>
  </si>
  <si>
    <t>SRGAP3-AS2</t>
  </si>
  <si>
    <t>SRGAP3-AS3</t>
  </si>
  <si>
    <t>SRGAP3-AS4</t>
  </si>
  <si>
    <t>SRP14-AS1</t>
  </si>
  <si>
    <t>SRP54-AS1</t>
  </si>
  <si>
    <t>SRRM2-AS1</t>
  </si>
  <si>
    <t>SSBP3-AS1</t>
  </si>
  <si>
    <t>ST3GAL5-AS1</t>
  </si>
  <si>
    <t>ST3GAL6-AS1</t>
  </si>
  <si>
    <t>ST6GAL2-IT1</t>
  </si>
  <si>
    <t>ST7-AS1</t>
  </si>
  <si>
    <t>ST7-AS2</t>
  </si>
  <si>
    <t>ST7-OT3</t>
  </si>
  <si>
    <t>ST7-OT4</t>
  </si>
  <si>
    <t>ST20-AS1</t>
  </si>
  <si>
    <t>STAM-AS1</t>
  </si>
  <si>
    <t>STARD4-AS1</t>
  </si>
  <si>
    <t>STARD7-AS1</t>
  </si>
  <si>
    <t>STARD13-AS</t>
  </si>
  <si>
    <t>STARD13-IT1</t>
  </si>
  <si>
    <t>STAU2-AS1</t>
  </si>
  <si>
    <t>STEAP2-AS1</t>
  </si>
  <si>
    <t>STEAP3-AS1</t>
  </si>
  <si>
    <t>STIM2-AS1</t>
  </si>
  <si>
    <t>STK4-AS1</t>
  </si>
  <si>
    <t>STK24-AS1</t>
  </si>
  <si>
    <t>STK32A-AS1</t>
  </si>
  <si>
    <t>STPG2-AS1</t>
  </si>
  <si>
    <t>STPG3-AS1</t>
  </si>
  <si>
    <t>STT3A-AS1</t>
  </si>
  <si>
    <t>STX17-AS1</t>
  </si>
  <si>
    <t>STX18-AS1</t>
  </si>
  <si>
    <t>STX18-IT1</t>
  </si>
  <si>
    <t>SUCLA2-AS1</t>
  </si>
  <si>
    <t>SUCLG2-AS1</t>
  </si>
  <si>
    <t>SVIL-AS1</t>
  </si>
  <si>
    <t>SYNE1-AS1</t>
  </si>
  <si>
    <t>SYNGAP1-AS1</t>
  </si>
  <si>
    <t>SYNJ2-IT1</t>
  </si>
  <si>
    <t>SYNPR-AS1</t>
  </si>
  <si>
    <t>SYP-AS1</t>
  </si>
  <si>
    <t>SZT2-AS1</t>
  </si>
  <si>
    <t>TAB2-AS1</t>
  </si>
  <si>
    <t>TAB3-AS1</t>
  </si>
  <si>
    <t>TAB3-AS2</t>
  </si>
  <si>
    <t>TAF1A-AS1</t>
  </si>
  <si>
    <t>TAPT1-AS1</t>
  </si>
  <si>
    <t>TAT-AS1</t>
  </si>
  <si>
    <t>TBC1D8-AS1</t>
  </si>
  <si>
    <t>TBC1D22A-AS1</t>
  </si>
  <si>
    <t>TBL1XR1-AS1</t>
  </si>
  <si>
    <t>TBX2-AS1</t>
  </si>
  <si>
    <t>TBX5-AS1</t>
  </si>
  <si>
    <t>TBX18-AS1</t>
  </si>
  <si>
    <t>TCEAL3-AS1</t>
  </si>
  <si>
    <t>TCERG1L-AS1</t>
  </si>
  <si>
    <t>TCF4-AS1</t>
  </si>
  <si>
    <t>TCF4-AS2</t>
  </si>
  <si>
    <t>TCF7L1-IT1</t>
  </si>
  <si>
    <t>TCL6</t>
  </si>
  <si>
    <t>TDRKH-AS1</t>
  </si>
  <si>
    <t>TEMN3-AS1</t>
  </si>
  <si>
    <t>TENM3-AS1</t>
  </si>
  <si>
    <t>TERC</t>
  </si>
  <si>
    <t>TESC-AS1</t>
  </si>
  <si>
    <t>TET2-AS1</t>
  </si>
  <si>
    <t>TEX26-AS1</t>
  </si>
  <si>
    <t>TEX36-AS1</t>
  </si>
  <si>
    <t>TEX41</t>
  </si>
  <si>
    <t>TFAP2A-AS1</t>
  </si>
  <si>
    <t>TFAP2A-AS2</t>
  </si>
  <si>
    <t>TGFA-IT1</t>
  </si>
  <si>
    <t>TGFB2-AS1</t>
  </si>
  <si>
    <t>TGFB2-OT1</t>
  </si>
  <si>
    <t>TGFB3-AS1</t>
  </si>
  <si>
    <t>THAP7-AS1</t>
  </si>
  <si>
    <t>THAP9-AS1</t>
  </si>
  <si>
    <t>THOC7-AS1</t>
  </si>
  <si>
    <t>THRB-AS1</t>
  </si>
  <si>
    <t>THRB-IT1</t>
  </si>
  <si>
    <t>THSD4-AS1</t>
  </si>
  <si>
    <t>THSD4-AS2</t>
  </si>
  <si>
    <t>THUMPD3-AS1</t>
  </si>
  <si>
    <t>TIPARP-AS1</t>
  </si>
  <si>
    <t>TLR8-AS1</t>
  </si>
  <si>
    <t>TLX1NB</t>
  </si>
  <si>
    <t>TM4SF1-AS1</t>
  </si>
  <si>
    <t>TM4SF19-AS1</t>
  </si>
  <si>
    <t>TMC3-AS1</t>
  </si>
  <si>
    <t>TMCC1-AS1</t>
  </si>
  <si>
    <t>TMCO1-AS1</t>
  </si>
  <si>
    <t>TMED2-DT</t>
  </si>
  <si>
    <t>TMEM9B-AS1</t>
  </si>
  <si>
    <t>TMEM18-DT</t>
  </si>
  <si>
    <t>TMEM26-AS1</t>
  </si>
  <si>
    <t>TMEM44-AS1</t>
  </si>
  <si>
    <t>TMEM51-AS1</t>
  </si>
  <si>
    <t>TMEM72-AS1</t>
  </si>
  <si>
    <t>TMEM92-AS1</t>
  </si>
  <si>
    <t>TMEM108-AS1</t>
  </si>
  <si>
    <t>TMEM132D-AS1</t>
  </si>
  <si>
    <t>TMEM132D-AS2</t>
  </si>
  <si>
    <t>TMEM147-AS1</t>
  </si>
  <si>
    <t>TMEM202-AS1</t>
  </si>
  <si>
    <t>TMEM212-AS1</t>
  </si>
  <si>
    <t>TMEM212-IT1</t>
  </si>
  <si>
    <t>TMEM220-AS1</t>
  </si>
  <si>
    <t>TMEM246-AS1</t>
  </si>
  <si>
    <t>TMEM252-DT</t>
  </si>
  <si>
    <t>TMEM254-AS1</t>
  </si>
  <si>
    <t>TMEM269-DT</t>
  </si>
  <si>
    <t>TMLHE-AS1</t>
  </si>
  <si>
    <t>TMSB15B-AS1</t>
  </si>
  <si>
    <t>TNFRSF10A-AS1</t>
  </si>
  <si>
    <t>TNFRSF14-AS1</t>
  </si>
  <si>
    <t>TNK2-AS1</t>
  </si>
  <si>
    <t>TNKS2-AS1</t>
  </si>
  <si>
    <t>TNR-IT1</t>
  </si>
  <si>
    <t>TNRC17</t>
  </si>
  <si>
    <t>TOB1-AS1</t>
  </si>
  <si>
    <t>TOLLIP-AS1</t>
  </si>
  <si>
    <t>TPRG1-AS1</t>
  </si>
  <si>
    <t>TPRG1-AS2</t>
  </si>
  <si>
    <t>TPT1-AS1</t>
  </si>
  <si>
    <t>TRA-AGC13-3</t>
  </si>
  <si>
    <t>TRA-AGC22-1</t>
  </si>
  <si>
    <t>TRA-TGC10-1</t>
  </si>
  <si>
    <t>TRAF3IP2-AS1</t>
  </si>
  <si>
    <t>TRAM2-AS1</t>
  </si>
  <si>
    <t>TRAPPC12-AS1</t>
  </si>
  <si>
    <t>TRD-GTC7-1</t>
  </si>
  <si>
    <t>TRDN-AS1</t>
  </si>
  <si>
    <t>TRE-CTC4-1</t>
  </si>
  <si>
    <t>TRE-CTC6-1</t>
  </si>
  <si>
    <t>TRE-CTC8-1</t>
  </si>
  <si>
    <t>TRE-CTC9-1</t>
  </si>
  <si>
    <t>TRE-CTC10-1</t>
  </si>
  <si>
    <t>TRE-CTC11-1</t>
  </si>
  <si>
    <t>TRE-CTC12-1</t>
  </si>
  <si>
    <t>TRE-CTC13-1</t>
  </si>
  <si>
    <t>TRE-CTC14-1</t>
  </si>
  <si>
    <t>TRE-CTC15-1</t>
  </si>
  <si>
    <t>TRE-CTC17-1</t>
  </si>
  <si>
    <t>TRE-CTC18-1</t>
  </si>
  <si>
    <t>TRE-TTC15-1</t>
  </si>
  <si>
    <t>TRE-TTC16-1</t>
  </si>
  <si>
    <t>TRG-AS1</t>
  </si>
  <si>
    <t>TRH-GTG3-1</t>
  </si>
  <si>
    <t>TRHDE-AS1</t>
  </si>
  <si>
    <t>TRIM31-AS1</t>
  </si>
  <si>
    <t>TRIM36-IT1</t>
  </si>
  <si>
    <t>TRIM52-AS1</t>
  </si>
  <si>
    <t>TRK-TTT16-1</t>
  </si>
  <si>
    <t>TRK-TTT17-1</t>
  </si>
  <si>
    <t>TRL-CAA7-1</t>
  </si>
  <si>
    <t>TRL-CAG3-1</t>
  </si>
  <si>
    <t>TRMT2B-AS1</t>
  </si>
  <si>
    <t>TRN-GTT2-4</t>
  </si>
  <si>
    <t>TRN-GTT2-5</t>
  </si>
  <si>
    <t>TRN-GTT2-6</t>
  </si>
  <si>
    <t>TRN-GTT3-1</t>
  </si>
  <si>
    <t>TRN-GTT3-2</t>
  </si>
  <si>
    <t>TRN-GTT4-1</t>
  </si>
  <si>
    <t>TRN-GTT5-1</t>
  </si>
  <si>
    <t>TRN-GTT6-1</t>
  </si>
  <si>
    <t>TRN-GTT7-1</t>
  </si>
  <si>
    <t>TRN-GTT8-1</t>
  </si>
  <si>
    <t>TRN-GTT9-1</t>
  </si>
  <si>
    <t>TRN-GTT9-2</t>
  </si>
  <si>
    <t>TRN-GTT14-1</t>
  </si>
  <si>
    <t>TRN-GTT16-2</t>
  </si>
  <si>
    <t>TRN-GTT16-4</t>
  </si>
  <si>
    <t>TRN-GTT19-1</t>
  </si>
  <si>
    <t>TRP-AGG1-1</t>
  </si>
  <si>
    <t>TRP-AGG2-1</t>
  </si>
  <si>
    <t>TRP-AGG2-2</t>
  </si>
  <si>
    <t>TRP-AGG2-3</t>
  </si>
  <si>
    <t>TRP-AGG2-4</t>
  </si>
  <si>
    <t>TRP-AGG2-7</t>
  </si>
  <si>
    <t>TRP-AGG2-8</t>
  </si>
  <si>
    <t>TRP-AGG3-1</t>
  </si>
  <si>
    <t>TRP-AGG5-1</t>
  </si>
  <si>
    <t>TRP-AGG6-1</t>
  </si>
  <si>
    <t>TRP-CGG1-1</t>
  </si>
  <si>
    <t>TRP-CGG1-2</t>
  </si>
  <si>
    <t>TRP-CGG1-3</t>
  </si>
  <si>
    <t>TRP-CGG2-1</t>
  </si>
  <si>
    <t>TRP-GGG1-1</t>
  </si>
  <si>
    <t>TRP-TGG1-1</t>
  </si>
  <si>
    <t>TRP-TGG2-1</t>
  </si>
  <si>
    <t>TRP-TGG3-1</t>
  </si>
  <si>
    <t>TRP-TGG3-2</t>
  </si>
  <si>
    <t>TRP-TGG3-3</t>
  </si>
  <si>
    <t>TRP-TGG3-4</t>
  </si>
  <si>
    <t>TRP-TGG3-5</t>
  </si>
  <si>
    <t>TRPC7-AS1</t>
  </si>
  <si>
    <t>TRPC7-AS2</t>
  </si>
  <si>
    <t>TRPM2-AS</t>
  </si>
  <si>
    <t>TRQ-CTG1-1</t>
  </si>
  <si>
    <t>TRQ-CTG1-2</t>
  </si>
  <si>
    <t>TRQ-CTG1-3</t>
  </si>
  <si>
    <t>TRQ-CTG1-4</t>
  </si>
  <si>
    <t>TRQ-CTG1-5</t>
  </si>
  <si>
    <t>TRQ-CTG2-1</t>
  </si>
  <si>
    <t>TRQ-CTG3-1</t>
  </si>
  <si>
    <t>TRQ-CTG3-2</t>
  </si>
  <si>
    <t>TRQ-CTG4-1</t>
  </si>
  <si>
    <t>TRQ-CTG4-2</t>
  </si>
  <si>
    <t>TRQ-CTG5-1</t>
  </si>
  <si>
    <t>TRQ-CTG6-1</t>
  </si>
  <si>
    <t>TRQ-CTG7-1</t>
  </si>
  <si>
    <t>TRQ-CTG8-1</t>
  </si>
  <si>
    <t>TRQ-CTG8-2</t>
  </si>
  <si>
    <t>TRQ-CTG8-3</t>
  </si>
  <si>
    <t>TRQ-CTG10-1</t>
  </si>
  <si>
    <t>TRQ-CTG12-1</t>
  </si>
  <si>
    <t>TRQ-CTG14-1</t>
  </si>
  <si>
    <t>TRQ-CTG15-1</t>
  </si>
  <si>
    <t>TRQ-CTG18-1</t>
  </si>
  <si>
    <t>TRQ-TTG1-1</t>
  </si>
  <si>
    <t>TRQ-TTG2-1</t>
  </si>
  <si>
    <t>TRQ-TTG3-1</t>
  </si>
  <si>
    <t>TRQ-TTG3-2</t>
  </si>
  <si>
    <t>TRQ-TTG3-3</t>
  </si>
  <si>
    <t>TRQ-TTG4-1</t>
  </si>
  <si>
    <t>TRQ-TTG7-1</t>
  </si>
  <si>
    <t>TRQ-TTG8-1</t>
  </si>
  <si>
    <t>TRQ-TTG9-1</t>
  </si>
  <si>
    <t>TRR-ACG1-1</t>
  </si>
  <si>
    <t>TRR-ACG1-2</t>
  </si>
  <si>
    <t>TRR-ACG1-3</t>
  </si>
  <si>
    <t>TRR-ACG2-1</t>
  </si>
  <si>
    <t>TRR-ACG2-2</t>
  </si>
  <si>
    <t>TRR-ACG2-3</t>
  </si>
  <si>
    <t>TRR-ACG2-4</t>
  </si>
  <si>
    <t>TRR-CCG1-1</t>
  </si>
  <si>
    <t>TRR-CCG1-2</t>
  </si>
  <si>
    <t>TRR-CCG1-3</t>
  </si>
  <si>
    <t>TRR-CCG2-1</t>
  </si>
  <si>
    <t>TRR-CCT1-1</t>
  </si>
  <si>
    <t>TRR-CCT2-1</t>
  </si>
  <si>
    <t>TRR-CCT3-1</t>
  </si>
  <si>
    <t>TRR-CCT4-1</t>
  </si>
  <si>
    <t>TRR-CCT5-1</t>
  </si>
  <si>
    <t>TRR-CCT6-2</t>
  </si>
  <si>
    <t>TRR-CCT8-1</t>
  </si>
  <si>
    <t>TRR-CCT9-1</t>
  </si>
  <si>
    <t>TRR-TCG1-1</t>
  </si>
  <si>
    <t>TRR-TCG2-1</t>
  </si>
  <si>
    <t>TRR-TCG3-1</t>
  </si>
  <si>
    <t>TRR-TCG4-1</t>
  </si>
  <si>
    <t>TRR-TCG5-1</t>
  </si>
  <si>
    <t>TRR-TCG6-1</t>
  </si>
  <si>
    <t>TRR-TCT1-1</t>
  </si>
  <si>
    <t>TRR-TCT2-1</t>
  </si>
  <si>
    <t>TRR-TCT3-1</t>
  </si>
  <si>
    <t>TRR-TCT3-2</t>
  </si>
  <si>
    <t>TRR-TCT4-1</t>
  </si>
  <si>
    <t>TRR-TCT5-1</t>
  </si>
  <si>
    <t>TRS-AGA1-1</t>
  </si>
  <si>
    <t>TRS-AGA2-1</t>
  </si>
  <si>
    <t>TRS-AGA2-2</t>
  </si>
  <si>
    <t>TRS-AGA2-3</t>
  </si>
  <si>
    <t>TRS-AGA2-4</t>
  </si>
  <si>
    <t>TRS-AGA2-5</t>
  </si>
  <si>
    <t>TRS-AGA2-6</t>
  </si>
  <si>
    <t>TRS-AGA3-1</t>
  </si>
  <si>
    <t>TRS-AGA4-1</t>
  </si>
  <si>
    <t>TRS-AGA5-1</t>
  </si>
  <si>
    <t>TRS-AGA6-1</t>
  </si>
  <si>
    <t>TRS-AGA7-1</t>
  </si>
  <si>
    <t>TRS-CGA1-1</t>
  </si>
  <si>
    <t>TRS-CGA2-1</t>
  </si>
  <si>
    <t>TRS-CGA3-1</t>
  </si>
  <si>
    <t>TRS-CGA4-1</t>
  </si>
  <si>
    <t>TRS-GCT1-1</t>
  </si>
  <si>
    <t>TRS-GCT2-1</t>
  </si>
  <si>
    <t>TRS-GCT3-1</t>
  </si>
  <si>
    <t>TRS-GCT4-1</t>
  </si>
  <si>
    <t>TRS-GCT4-2</t>
  </si>
  <si>
    <t>TRS-GCT4-3</t>
  </si>
  <si>
    <t>TRS-GCT5-1</t>
  </si>
  <si>
    <t>TRS-GCT6-1</t>
  </si>
  <si>
    <t>TRS-TGA1-1</t>
  </si>
  <si>
    <t>TRS-TGA2-1</t>
  </si>
  <si>
    <t>TRS-TGA3-1</t>
  </si>
  <si>
    <t>TRS-TGA4-1</t>
  </si>
  <si>
    <t>TRSUP-CTA1-1</t>
  </si>
  <si>
    <t>TRSUP-CTA2-1</t>
  </si>
  <si>
    <t>TRSUP-CTA3-1</t>
  </si>
  <si>
    <t>TRSUP-TTA1-1</t>
  </si>
  <si>
    <t>TRSUP-TTA2-1</t>
  </si>
  <si>
    <t>TRSUP-TTA3-1</t>
  </si>
  <si>
    <t>TRT-AGT1-1</t>
  </si>
  <si>
    <t>TRT-AGT1-2</t>
  </si>
  <si>
    <t>TRT-AGT1-3</t>
  </si>
  <si>
    <t>TRT-AGT2-1</t>
  </si>
  <si>
    <t>TRT-AGT2-2</t>
  </si>
  <si>
    <t>TRT-AGT3-1</t>
  </si>
  <si>
    <t>TRT-AGT4-1</t>
  </si>
  <si>
    <t>TRT-AGT5-1</t>
  </si>
  <si>
    <t>TRT-AGT6-1</t>
  </si>
  <si>
    <t>TRT-AGT7-1</t>
  </si>
  <si>
    <t>TRT-CGT1-1</t>
  </si>
  <si>
    <t>TRT-CGT2-1</t>
  </si>
  <si>
    <t>TRT-CGT3-1</t>
  </si>
  <si>
    <t>TRT-CGT4-1</t>
  </si>
  <si>
    <t>TRT-CGT5-1</t>
  </si>
  <si>
    <t>TRT-CGT6-1</t>
  </si>
  <si>
    <t>TRT-TGT1-1</t>
  </si>
  <si>
    <t>TRT-TGT2-1</t>
  </si>
  <si>
    <t>TRT-TGT3-1</t>
  </si>
  <si>
    <t>TRT-TGT4-1</t>
  </si>
  <si>
    <t>TRT-TGT5-1</t>
  </si>
  <si>
    <t>TRT-TGT6-1</t>
  </si>
  <si>
    <t>TRU-TCA1-1</t>
  </si>
  <si>
    <t>TRU-TCA2-1</t>
  </si>
  <si>
    <t>TRU-TCA3-1</t>
  </si>
  <si>
    <t>TRUND-NNN1-1</t>
  </si>
  <si>
    <t>TRUND-NNN2-1</t>
  </si>
  <si>
    <t>TRUND-NNN5-1</t>
  </si>
  <si>
    <t>TRV-AAC1-1</t>
  </si>
  <si>
    <t>TRV-AAC1-2</t>
  </si>
  <si>
    <t>TRV-AAC1-3</t>
  </si>
  <si>
    <t>TRV-AAC1-4</t>
  </si>
  <si>
    <t>TRV-AAC1-5</t>
  </si>
  <si>
    <t>TRV-AAC2-1</t>
  </si>
  <si>
    <t>TRV-AAC3-1</t>
  </si>
  <si>
    <t>TRV-AAC4-1</t>
  </si>
  <si>
    <t>TRV-AAC5-1</t>
  </si>
  <si>
    <t>TRV-AAC6-1</t>
  </si>
  <si>
    <t>TRV-AAC7-1</t>
  </si>
  <si>
    <t>TRV-CAC1-1</t>
  </si>
  <si>
    <t>TRV-CAC1-2</t>
  </si>
  <si>
    <t>TRV-CAC1-3</t>
  </si>
  <si>
    <t>TRV-CAC1-4</t>
  </si>
  <si>
    <t>TRV-CAC1-5</t>
  </si>
  <si>
    <t>TRV-CAC1-6</t>
  </si>
  <si>
    <t>TRV-CAC2-1</t>
  </si>
  <si>
    <t>TRV-CAC3-1</t>
  </si>
  <si>
    <t>TRV-CAC4-1</t>
  </si>
  <si>
    <t>TRV-CAC5-1</t>
  </si>
  <si>
    <t>TRV-CAC6-1</t>
  </si>
  <si>
    <t>TRV-CAC7-1</t>
  </si>
  <si>
    <t>TRV-CAC8-1</t>
  </si>
  <si>
    <t>TRV-CAC9-1</t>
  </si>
  <si>
    <t>TRV-CAC10-1</t>
  </si>
  <si>
    <t>TRV-CAC12-1</t>
  </si>
  <si>
    <t>TRV-CAC13-1</t>
  </si>
  <si>
    <t>TRV-CAC14-1</t>
  </si>
  <si>
    <t>TRV-TAC1-1</t>
  </si>
  <si>
    <t>TRV-TAC1-2</t>
  </si>
  <si>
    <t>TRV-TAC2-1</t>
  </si>
  <si>
    <t>TRV-TAC3-1</t>
  </si>
  <si>
    <t>TRV-TAC4-1</t>
  </si>
  <si>
    <t>TRW-CCA1-1</t>
  </si>
  <si>
    <t>TRW-CCA2-1</t>
  </si>
  <si>
    <t>TRW-CCA3-1</t>
  </si>
  <si>
    <t>TRW-CCA3-2</t>
  </si>
  <si>
    <t>TRW-CCA3-3</t>
  </si>
  <si>
    <t>TRW-CCA4-1</t>
  </si>
  <si>
    <t>TRW-CCA5-1</t>
  </si>
  <si>
    <t>TRW-CCA6-1</t>
  </si>
  <si>
    <t>TRW-CCA7-1</t>
  </si>
  <si>
    <t>TRX-CAT1-1</t>
  </si>
  <si>
    <t>TRX-CAT1-2</t>
  </si>
  <si>
    <t>TRX-CAT1-3</t>
  </si>
  <si>
    <t>TRX-CAT1-4</t>
  </si>
  <si>
    <t>TRX-CAT1-5</t>
  </si>
  <si>
    <t>TRX-CAT1-6</t>
  </si>
  <si>
    <t>TRX-CAT1-7</t>
  </si>
  <si>
    <t>TRX-CAT1-8</t>
  </si>
  <si>
    <t>TRX-CAT2-1</t>
  </si>
  <si>
    <t>TRY-ATA1-1</t>
  </si>
  <si>
    <t>TRY-GTA1-1</t>
  </si>
  <si>
    <t>TRY-GTA2-1</t>
  </si>
  <si>
    <t>TRY-GTA3-1</t>
  </si>
  <si>
    <t>TRY-GTA4-1</t>
  </si>
  <si>
    <t>TRY-GTA5-1</t>
  </si>
  <si>
    <t>TRY-GTA5-2</t>
  </si>
  <si>
    <t>TRY-GTA5-3</t>
  </si>
  <si>
    <t>TRY-GTA5-4</t>
  </si>
  <si>
    <t>TRY-GTA5-5</t>
  </si>
  <si>
    <t>TRY-GTA6-1</t>
  </si>
  <si>
    <t>TRY-GTA7-1</t>
  </si>
  <si>
    <t>TRY-GTA8-1</t>
  </si>
  <si>
    <t>TRY-GTA9-1</t>
  </si>
  <si>
    <t>TRY-GTA10-1</t>
  </si>
  <si>
    <t>TRY-GTA12-1</t>
  </si>
  <si>
    <t>TSBP1-AS1</t>
  </si>
  <si>
    <t>TSC22D1-AS1</t>
  </si>
  <si>
    <t>TSIX</t>
  </si>
  <si>
    <t>TSPAN9-IT1</t>
  </si>
  <si>
    <t>TSPAN18-AS1</t>
  </si>
  <si>
    <t>TSPEAR-AS1</t>
  </si>
  <si>
    <t>TSPEAR-AS2</t>
  </si>
  <si>
    <t>TSPOAP1-AS1</t>
  </si>
  <si>
    <t>TTC3-AS1</t>
  </si>
  <si>
    <t>TTC21B-AS1</t>
  </si>
  <si>
    <t>TTC28-AS1</t>
  </si>
  <si>
    <t>TTC39A-AS1</t>
  </si>
  <si>
    <t>TTC39C-AS1</t>
  </si>
  <si>
    <t>TTLL7-IT1</t>
  </si>
  <si>
    <t>TTLL10-AS1</t>
  </si>
  <si>
    <t>TTLL11-IT1</t>
  </si>
  <si>
    <t>TTN-AS1</t>
  </si>
  <si>
    <t>TTTY1</t>
  </si>
  <si>
    <t>TTTY1B</t>
  </si>
  <si>
    <t>TTTY2</t>
  </si>
  <si>
    <t>TTTY2B</t>
  </si>
  <si>
    <t>TTTY3</t>
  </si>
  <si>
    <t>TTTY3B</t>
  </si>
  <si>
    <t>TTTY4</t>
  </si>
  <si>
    <t>TTTY4B</t>
  </si>
  <si>
    <t>TTTY4C</t>
  </si>
  <si>
    <t>TTTY5</t>
  </si>
  <si>
    <t>TTTY6</t>
  </si>
  <si>
    <t>TTTY6B</t>
  </si>
  <si>
    <t>TTTY7</t>
  </si>
  <si>
    <t>TTTY7B</t>
  </si>
  <si>
    <t>TTTY8</t>
  </si>
  <si>
    <t>TTTY8B</t>
  </si>
  <si>
    <t>TTTY9A</t>
  </si>
  <si>
    <t>TTTY9B</t>
  </si>
  <si>
    <t>TTTY10</t>
  </si>
  <si>
    <t>TTTY11</t>
  </si>
  <si>
    <t>TTTY12</t>
  </si>
  <si>
    <t>TTTY13</t>
  </si>
  <si>
    <t>TTTY13B</t>
  </si>
  <si>
    <t>TTTY13C</t>
  </si>
  <si>
    <t>TTTY14</t>
  </si>
  <si>
    <t>TTTY15</t>
  </si>
  <si>
    <t>TTTY16</t>
  </si>
  <si>
    <t>TTTY17A</t>
  </si>
  <si>
    <t>TTTY17B</t>
  </si>
  <si>
    <t>TTTY17C</t>
  </si>
  <si>
    <t>TTTY18</t>
  </si>
  <si>
    <t>TTTY19</t>
  </si>
  <si>
    <t>TTTY20</t>
  </si>
  <si>
    <t>TTTY21</t>
  </si>
  <si>
    <t>TTTY21B</t>
  </si>
  <si>
    <t>TTTY22</t>
  </si>
  <si>
    <t>TTTY23</t>
  </si>
  <si>
    <t>TTTY23B</t>
  </si>
  <si>
    <t>TUB-AS1</t>
  </si>
  <si>
    <t>TUG1</t>
  </si>
  <si>
    <t>TUNAR</t>
  </si>
  <si>
    <t>TUSC7</t>
  </si>
  <si>
    <t>TUSC8</t>
  </si>
  <si>
    <t>TXNDC12-AS1</t>
  </si>
  <si>
    <t>UBA6-AS1</t>
  </si>
  <si>
    <t>UBAC2-AS1</t>
  </si>
  <si>
    <t>UBE2D3-AS1</t>
  </si>
  <si>
    <t>UBE2E1-AS1</t>
  </si>
  <si>
    <t>UBE2E2-AS1</t>
  </si>
  <si>
    <t>UBE2Q1-AS1</t>
  </si>
  <si>
    <t>UBE2R2-AS1</t>
  </si>
  <si>
    <t>UBL7-AS1</t>
  </si>
  <si>
    <t>UBOX5-AS1</t>
  </si>
  <si>
    <t>UBR5-AS1</t>
  </si>
  <si>
    <t>UBXN7-AS1</t>
  </si>
  <si>
    <t>UBXN10-AS1</t>
  </si>
  <si>
    <t>UCA1</t>
  </si>
  <si>
    <t>UCHL1-AS1</t>
  </si>
  <si>
    <t>UCKL1-AS1</t>
  </si>
  <si>
    <t>UFL1-AS1</t>
  </si>
  <si>
    <t>UGDH-AS1</t>
  </si>
  <si>
    <t>UMLILO</t>
  </si>
  <si>
    <t>UMODL1-AS1</t>
  </si>
  <si>
    <t>UNC5B-AS1</t>
  </si>
  <si>
    <t>UPK1A-AS1</t>
  </si>
  <si>
    <t>UPP2-IT1</t>
  </si>
  <si>
    <t>URB1-AS1</t>
  </si>
  <si>
    <t>USP2-AS1</t>
  </si>
  <si>
    <t>USP3-AS1</t>
  </si>
  <si>
    <t>USP12-AS1</t>
  </si>
  <si>
    <t>USP12-AS2</t>
  </si>
  <si>
    <t>USP27X-AS1</t>
  </si>
  <si>
    <t>USP30-AS1</t>
  </si>
  <si>
    <t>USP46-AS1</t>
  </si>
  <si>
    <t>UST-AS1</t>
  </si>
  <si>
    <t>UVRAG-DT</t>
  </si>
  <si>
    <t>UXT-AS1</t>
  </si>
  <si>
    <t>VAC14-AS1</t>
  </si>
  <si>
    <t>VASH1-AS1</t>
  </si>
  <si>
    <t>VAV3-AS1</t>
  </si>
  <si>
    <t>VCAN-AS1</t>
  </si>
  <si>
    <t>VIM-AS1</t>
  </si>
  <si>
    <t>VIPR1-AS1</t>
  </si>
  <si>
    <t>VLDLR-AS1</t>
  </si>
  <si>
    <t>VPS9D1-AS1</t>
  </si>
  <si>
    <t>VPS13A-AS1</t>
  </si>
  <si>
    <t>VPS13B-DT</t>
  </si>
  <si>
    <t>VPS33B-DT</t>
  </si>
  <si>
    <t>VSTM2A-OT1</t>
  </si>
  <si>
    <t>VTRNA1-1</t>
  </si>
  <si>
    <t>VTRNA1-2</t>
  </si>
  <si>
    <t>VTRNA1-3</t>
  </si>
  <si>
    <t>VTRNA2-1</t>
  </si>
  <si>
    <t>VWA8-AS1</t>
  </si>
  <si>
    <t>VWC2L-IT1</t>
  </si>
  <si>
    <t>WAC-AS1</t>
  </si>
  <si>
    <t>WAKMAR2</t>
  </si>
  <si>
    <t>WARS2-AS1</t>
  </si>
  <si>
    <t>WARS2-IT1</t>
  </si>
  <si>
    <t>WASF3-AS1</t>
  </si>
  <si>
    <t>WASHC5-AS1</t>
  </si>
  <si>
    <t>WASIR1</t>
  </si>
  <si>
    <t>WASIR2</t>
  </si>
  <si>
    <t>WDFY3-AS1</t>
  </si>
  <si>
    <t>WDFY3-AS2</t>
  </si>
  <si>
    <t>WDR7-OT1</t>
  </si>
  <si>
    <t>WDR11-AS1</t>
  </si>
  <si>
    <t>WDR86-AS1</t>
  </si>
  <si>
    <t>WEE2-AS1</t>
  </si>
  <si>
    <t>WNT5A-AS1</t>
  </si>
  <si>
    <t>WSPAR</t>
  </si>
  <si>
    <t>WT1-AS</t>
  </si>
  <si>
    <t>WWC2-AS1</t>
  </si>
  <si>
    <t>WWC2-AS2</t>
  </si>
  <si>
    <t>WWC3-AS1</t>
  </si>
  <si>
    <t>WWOX-AS1</t>
  </si>
  <si>
    <t>WWTR1-AS1</t>
  </si>
  <si>
    <t>WWTR1-IT1</t>
  </si>
  <si>
    <t>XACT</t>
  </si>
  <si>
    <t>XIAP-AS1</t>
  </si>
  <si>
    <t>XIRP2-AS1</t>
  </si>
  <si>
    <t>XIST</t>
  </si>
  <si>
    <t>XXYLT1-AS1</t>
  </si>
  <si>
    <t>XXYLT1-AS2</t>
  </si>
  <si>
    <t>YAM1</t>
  </si>
  <si>
    <t>YEATS2-AS1</t>
  </si>
  <si>
    <t>YTHDF3-AS1</t>
  </si>
  <si>
    <t>ZBED3-AS1</t>
  </si>
  <si>
    <t>ZBED5-AS1</t>
  </si>
  <si>
    <t>ZBTB11-AS1</t>
  </si>
  <si>
    <t>ZBTB20-AS1</t>
  </si>
  <si>
    <t>ZBTB20-AS2</t>
  </si>
  <si>
    <t>ZBTB20-AS3</t>
  </si>
  <si>
    <t>ZBTB20-AS4</t>
  </si>
  <si>
    <t>ZBTB20-AS5</t>
  </si>
  <si>
    <t>ZBTB40-IT1</t>
  </si>
  <si>
    <t>ZBTB44-DT</t>
  </si>
  <si>
    <t>ZBTB46-AS1</t>
  </si>
  <si>
    <t>ZC3H18-AS1</t>
  </si>
  <si>
    <t>ZDHHC20-IT1</t>
  </si>
  <si>
    <t>ZEB1-AS1</t>
  </si>
  <si>
    <t>ZEB2-AS1</t>
  </si>
  <si>
    <t>ZEBTR</t>
  </si>
  <si>
    <t>ZFAS1</t>
  </si>
  <si>
    <t>ZFAT-AS1</t>
  </si>
  <si>
    <t>ZFHX2-AS1</t>
  </si>
  <si>
    <t>ZFHX4-AS1</t>
  </si>
  <si>
    <t>ZFPM2-AS1</t>
  </si>
  <si>
    <t>ZFX-AS1</t>
  </si>
  <si>
    <t>ZFY-AS1</t>
  </si>
  <si>
    <t>ZIC4-AS1</t>
  </si>
  <si>
    <t>ZIM2-AS1</t>
  </si>
  <si>
    <t>ZKSCAN2-DT</t>
  </si>
  <si>
    <t>ZKSCAN7-AS1</t>
  </si>
  <si>
    <t>ZMIZ1-AS1</t>
  </si>
  <si>
    <t>ZMYM4-AS1</t>
  </si>
  <si>
    <t>ZMYND10-AS1</t>
  </si>
  <si>
    <t>ZNF25-DT</t>
  </si>
  <si>
    <t>ZNF30-AS1</t>
  </si>
  <si>
    <t>ZNF32-AS1</t>
  </si>
  <si>
    <t>ZNF32-AS2</t>
  </si>
  <si>
    <t>ZNF32-AS3</t>
  </si>
  <si>
    <t>ZNF84-DT</t>
  </si>
  <si>
    <t>ZNF114-AS1</t>
  </si>
  <si>
    <t>ZNF197-AS1</t>
  </si>
  <si>
    <t>ZNF205-AS1</t>
  </si>
  <si>
    <t>ZNF213-AS1</t>
  </si>
  <si>
    <t>ZNF236-DT</t>
  </si>
  <si>
    <t>ZNF252P-AS1</t>
  </si>
  <si>
    <t>ZNF295-AS1</t>
  </si>
  <si>
    <t>ZNF337-AS1</t>
  </si>
  <si>
    <t>ZNF341-AS1</t>
  </si>
  <si>
    <t>ZNF346-IT1</t>
  </si>
  <si>
    <t>ZNF350-AS1</t>
  </si>
  <si>
    <t>ZNF385D-AS1</t>
  </si>
  <si>
    <t>ZNF385D-AS2</t>
  </si>
  <si>
    <t>ZNF426-DT</t>
  </si>
  <si>
    <t>ZNF433-AS1</t>
  </si>
  <si>
    <t>ZNF436-AS1</t>
  </si>
  <si>
    <t>ZNF451-AS1</t>
  </si>
  <si>
    <t>ZNF460-AS1</t>
  </si>
  <si>
    <t>ZNF503-AS1</t>
  </si>
  <si>
    <t>ZNF503-AS2</t>
  </si>
  <si>
    <t>ZNF528-AS1</t>
  </si>
  <si>
    <t>ZNF529-AS1</t>
  </si>
  <si>
    <t>ZNF561-AS1</t>
  </si>
  <si>
    <t>ZNF571-AS1</t>
  </si>
  <si>
    <t>ZNF582-AS1</t>
  </si>
  <si>
    <t>ZNF630-AS1</t>
  </si>
  <si>
    <t>ZNF649-AS1</t>
  </si>
  <si>
    <t>ZNF667-AS1</t>
  </si>
  <si>
    <t>ZNF674-AS1</t>
  </si>
  <si>
    <t>ZNF687-AS1</t>
  </si>
  <si>
    <t>ZNF710-AS1</t>
  </si>
  <si>
    <t>ZNF790-AS1</t>
  </si>
  <si>
    <t>ZNF793-AS1</t>
  </si>
  <si>
    <t>ZNRF3-AS1</t>
  </si>
  <si>
    <t>ZNRF3-IT1</t>
  </si>
  <si>
    <t>ZRANB2-AS1</t>
  </si>
  <si>
    <t>ZRANB2-AS2</t>
  </si>
  <si>
    <t>ZSCAN16-AS1</t>
  </si>
  <si>
    <t>ZSWIM8-AS1</t>
  </si>
  <si>
    <t>Non coding RNAs (ncRNAs)</t>
  </si>
  <si>
    <t>Thyroid cancer mutated genes</t>
  </si>
  <si>
    <t>AHCY</t>
  </si>
  <si>
    <t>BLM</t>
  </si>
  <si>
    <t>GTF2H2</t>
  </si>
  <si>
    <t>RFC4</t>
  </si>
  <si>
    <t>RPL27</t>
  </si>
  <si>
    <t>SNRPE</t>
  </si>
  <si>
    <t>SSR1</t>
  </si>
  <si>
    <t>COPB2</t>
  </si>
  <si>
    <t>CHAF1A</t>
  </si>
  <si>
    <t>CARM1</t>
  </si>
  <si>
    <t>CCT4</t>
  </si>
  <si>
    <t>CBX3</t>
  </si>
  <si>
    <t>NCBP2</t>
  </si>
  <si>
    <t>APEX2</t>
  </si>
  <si>
    <t>SETD7</t>
  </si>
  <si>
    <t>BRIP1</t>
  </si>
  <si>
    <t>RDM1</t>
  </si>
  <si>
    <t>NEIL2</t>
  </si>
  <si>
    <t>MANF</t>
  </si>
  <si>
    <t>ATRIP</t>
  </si>
  <si>
    <t>BABAM1</t>
  </si>
  <si>
    <t>BRCC3</t>
  </si>
  <si>
    <t>CLSPN</t>
  </si>
  <si>
    <t>RFC3</t>
  </si>
  <si>
    <t>RFC5</t>
  </si>
  <si>
    <t>APLF</t>
  </si>
  <si>
    <t>RNF4</t>
  </si>
  <si>
    <t>CLK2</t>
  </si>
  <si>
    <t>APOB</t>
  </si>
  <si>
    <t>ARFGEF2</t>
  </si>
  <si>
    <t>CDH8</t>
  </si>
  <si>
    <t>BPTF</t>
  </si>
  <si>
    <t>AP3B1</t>
  </si>
  <si>
    <t>CSMD1</t>
  </si>
  <si>
    <t>CRYBG1</t>
  </si>
  <si>
    <t>CTNND2</t>
  </si>
  <si>
    <t>CACNA1G</t>
  </si>
  <si>
    <t>CD163</t>
  </si>
  <si>
    <t>BNC2</t>
  </si>
  <si>
    <t>CEP192</t>
  </si>
  <si>
    <t>CDH12</t>
  </si>
  <si>
    <t>CHD3</t>
  </si>
  <si>
    <t>COL5A1</t>
  </si>
  <si>
    <t>COL6A2</t>
  </si>
  <si>
    <t>CASZ1</t>
  </si>
  <si>
    <t>ASH1L</t>
  </si>
  <si>
    <t>CGN</t>
  </si>
  <si>
    <t>CPLANE1</t>
  </si>
  <si>
    <t>CHD9</t>
  </si>
  <si>
    <t>ANK1</t>
  </si>
  <si>
    <t>APC</t>
  </si>
  <si>
    <t>CACNA1B</t>
  </si>
  <si>
    <t>CLTCL1</t>
  </si>
  <si>
    <t>CEP350</t>
  </si>
  <si>
    <t>CREB3L3</t>
  </si>
  <si>
    <t>CSMD2</t>
  </si>
  <si>
    <t>CSMD3</t>
  </si>
  <si>
    <t>ALPK2</t>
  </si>
  <si>
    <t>CCDC39</t>
  </si>
  <si>
    <t>ANK2</t>
  </si>
  <si>
    <t>ARVCF</t>
  </si>
  <si>
    <t>CACNA2D1</t>
  </si>
  <si>
    <t>CDH7</t>
  </si>
  <si>
    <t>CLCN3</t>
  </si>
  <si>
    <t>COL4A1</t>
  </si>
  <si>
    <t>CPT1A</t>
  </si>
  <si>
    <t>CUX1</t>
  </si>
  <si>
    <t>ANKMY1</t>
  </si>
  <si>
    <t>CACNA2D3</t>
  </si>
  <si>
    <t>CTTNBP2</t>
  </si>
  <si>
    <t>CEP128</t>
  </si>
  <si>
    <t>DCAF12L2</t>
  </si>
  <si>
    <t>AOC1</t>
  </si>
  <si>
    <t>ALOX12B</t>
  </si>
  <si>
    <t>APBB1</t>
  </si>
  <si>
    <t>ARCN1</t>
  </si>
  <si>
    <t>ARHGAP4</t>
  </si>
  <si>
    <t>BDH1</t>
  </si>
  <si>
    <t>CACNA1A</t>
  </si>
  <si>
    <t>CFTR</t>
  </si>
  <si>
    <t>COL6A3</t>
  </si>
  <si>
    <t>COL11A2</t>
  </si>
  <si>
    <t>CYP11A1</t>
  </si>
  <si>
    <t>CDKL5</t>
  </si>
  <si>
    <t>BSN</t>
  </si>
  <si>
    <t>CYTH1</t>
  </si>
  <si>
    <t>ALG3</t>
  </si>
  <si>
    <t>CEP164</t>
  </si>
  <si>
    <t>DAAM1</t>
  </si>
  <si>
    <t>ARHGAP26</t>
  </si>
  <si>
    <t>BICRAL</t>
  </si>
  <si>
    <t>CEMIP2</t>
  </si>
  <si>
    <t>DCAF13</t>
  </si>
  <si>
    <t>BCOR</t>
  </si>
  <si>
    <t>ARHGEF10L</t>
  </si>
  <si>
    <t>BTBD7</t>
  </si>
  <si>
    <t>AJAP1</t>
  </si>
  <si>
    <t>CACHD1</t>
  </si>
  <si>
    <t>ARAP3</t>
  </si>
  <si>
    <t>CAMKV</t>
  </si>
  <si>
    <t>ALPK1</t>
  </si>
  <si>
    <t>ANKRD30A</t>
  </si>
  <si>
    <t>BOC</t>
  </si>
  <si>
    <t>CACNA2D4</t>
  </si>
  <si>
    <t>COL6A6</t>
  </si>
  <si>
    <t>BOD1L1</t>
  </si>
  <si>
    <t>ANKRD42</t>
  </si>
  <si>
    <t>KIAA0754</t>
  </si>
  <si>
    <t>AFM</t>
  </si>
  <si>
    <t>AGL</t>
  </si>
  <si>
    <t>AMPD2</t>
  </si>
  <si>
    <t>CACNA1D</t>
  </si>
  <si>
    <t>CNGB1</t>
  </si>
  <si>
    <t>COL4A2</t>
  </si>
  <si>
    <t>COL4A4</t>
  </si>
  <si>
    <t>COL7A1</t>
  </si>
  <si>
    <t>CPE</t>
  </si>
  <si>
    <t>CYP2A13</t>
  </si>
  <si>
    <t>DBN1</t>
  </si>
  <si>
    <t>ARID3A</t>
  </si>
  <si>
    <t>ATN1</t>
  </si>
  <si>
    <t>CAPN15</t>
  </si>
  <si>
    <t>AKAP9</t>
  </si>
  <si>
    <t>CTCF</t>
  </si>
  <si>
    <t>ATG2A</t>
  </si>
  <si>
    <t>CFAP45</t>
  </si>
  <si>
    <t>ANKRD11</t>
  </si>
  <si>
    <t>CYB5R2</t>
  </si>
  <si>
    <t>BBX</t>
  </si>
  <si>
    <t>CATSPERB</t>
  </si>
  <si>
    <t>ATAD5</t>
  </si>
  <si>
    <t>CCDC170</t>
  </si>
  <si>
    <t>ADO</t>
  </si>
  <si>
    <t>CNTNAP4</t>
  </si>
  <si>
    <t>ARAP1</t>
  </si>
  <si>
    <t>AMDHD1</t>
  </si>
  <si>
    <t>ARSK</t>
  </si>
  <si>
    <t>ARID2</t>
  </si>
  <si>
    <t>CFAP47</t>
  </si>
  <si>
    <t>ARSH</t>
  </si>
  <si>
    <t>CCDC180</t>
  </si>
  <si>
    <t>AMBP</t>
  </si>
  <si>
    <t>AMPD3</t>
  </si>
  <si>
    <t>APBA1</t>
  </si>
  <si>
    <t>ARRB1</t>
  </si>
  <si>
    <t>ARSF</t>
  </si>
  <si>
    <t>ATP1A1</t>
  </si>
  <si>
    <t>ATP1A4</t>
  </si>
  <si>
    <t>ATP6V1A</t>
  </si>
  <si>
    <t>ATRX</t>
  </si>
  <si>
    <t>BRDT</t>
  </si>
  <si>
    <t>CALD1</t>
  </si>
  <si>
    <t>CHD4</t>
  </si>
  <si>
    <t>COL4A3</t>
  </si>
  <si>
    <t>COL11A1</t>
  </si>
  <si>
    <t>COL12A1</t>
  </si>
  <si>
    <t>COL15A1</t>
  </si>
  <si>
    <t>ATF6B</t>
  </si>
  <si>
    <t>ATXN2</t>
  </si>
  <si>
    <t>CLIP2</t>
  </si>
  <si>
    <t>ALMS1</t>
  </si>
  <si>
    <t>NCOA4</t>
  </si>
  <si>
    <t>AXIN1</t>
  </si>
  <si>
    <t>CPZ</t>
  </si>
  <si>
    <t>CTDP1</t>
  </si>
  <si>
    <t>ARHGEF2</t>
  </si>
  <si>
    <t>CELSR1</t>
  </si>
  <si>
    <t>BCKDK</t>
  </si>
  <si>
    <t>AKAP11</t>
  </si>
  <si>
    <t>ATXN2L</t>
  </si>
  <si>
    <t>CNOT1</t>
  </si>
  <si>
    <t>CUL9</t>
  </si>
  <si>
    <t>ASTN2</t>
  </si>
  <si>
    <t>ANKS1A</t>
  </si>
  <si>
    <t>ATP1B4</t>
  </si>
  <si>
    <t>CHST5</t>
  </si>
  <si>
    <t>CDH19</t>
  </si>
  <si>
    <t>CPSF3</t>
  </si>
  <si>
    <t>CFAP46</t>
  </si>
  <si>
    <t>ATG2B</t>
  </si>
  <si>
    <t>ARHGEF40</t>
  </si>
  <si>
    <t>CFAP44</t>
  </si>
  <si>
    <t>CELF5</t>
  </si>
  <si>
    <t>CCDC136</t>
  </si>
  <si>
    <t>ATG9A</t>
  </si>
  <si>
    <t>AKNA</t>
  </si>
  <si>
    <t>CPT1C</t>
  </si>
  <si>
    <t>ANKLE1</t>
  </si>
  <si>
    <t>ASB10</t>
  </si>
  <si>
    <t>CNBD2</t>
  </si>
  <si>
    <t>ANKRD35</t>
  </si>
  <si>
    <t>BMPER</t>
  </si>
  <si>
    <t>ARMC3</t>
  </si>
  <si>
    <t>CNPY4</t>
  </si>
  <si>
    <t>AKNAD1</t>
  </si>
  <si>
    <t>ATP11C</t>
  </si>
  <si>
    <t>ARSI</t>
  </si>
  <si>
    <t>CATSPER4</t>
  </si>
  <si>
    <t>GPR179</t>
  </si>
  <si>
    <t>ACACA</t>
  </si>
  <si>
    <t>ADRA2B</t>
  </si>
  <si>
    <t>AP2A2</t>
  </si>
  <si>
    <t>AP2B1</t>
  </si>
  <si>
    <t>ALCAM</t>
  </si>
  <si>
    <t>ALDOB</t>
  </si>
  <si>
    <t>AMBN</t>
  </si>
  <si>
    <t>ANXA7</t>
  </si>
  <si>
    <t>AQP4</t>
  </si>
  <si>
    <t>AQP6</t>
  </si>
  <si>
    <t>ARL3</t>
  </si>
  <si>
    <t>ASMT</t>
  </si>
  <si>
    <t>ATP12A</t>
  </si>
  <si>
    <t>ATP7B</t>
  </si>
  <si>
    <t>AVP</t>
  </si>
  <si>
    <t>AZGP1</t>
  </si>
  <si>
    <t>BACH1</t>
  </si>
  <si>
    <t>BCAT1</t>
  </si>
  <si>
    <t>BCHE</t>
  </si>
  <si>
    <t>BMP6</t>
  </si>
  <si>
    <t>DAGLA</t>
  </si>
  <si>
    <t>CFAP410</t>
  </si>
  <si>
    <t>CALCB</t>
  </si>
  <si>
    <t>CALCR</t>
  </si>
  <si>
    <t>CBR3</t>
  </si>
  <si>
    <t>CDH9</t>
  </si>
  <si>
    <t>CDH11</t>
  </si>
  <si>
    <t>CHAT</t>
  </si>
  <si>
    <t>CHGB</t>
  </si>
  <si>
    <t>CHN1</t>
  </si>
  <si>
    <t>CHRM4</t>
  </si>
  <si>
    <t>CHRNA2</t>
  </si>
  <si>
    <t>CLCN2</t>
  </si>
  <si>
    <t>CLCN5</t>
  </si>
  <si>
    <t>CLIC2</t>
  </si>
  <si>
    <t>CLK1</t>
  </si>
  <si>
    <t>CNGA4</t>
  </si>
  <si>
    <t>COL4A5</t>
  </si>
  <si>
    <t>COL8A2</t>
  </si>
  <si>
    <t>COL9A1</t>
  </si>
  <si>
    <t>COL9A2</t>
  </si>
  <si>
    <t>COL19A1</t>
  </si>
  <si>
    <t>CPOX</t>
  </si>
  <si>
    <t>CRYM</t>
  </si>
  <si>
    <t>CSNK1G3</t>
  </si>
  <si>
    <t>CSPG4</t>
  </si>
  <si>
    <t>CTBS</t>
  </si>
  <si>
    <t>CYLC2</t>
  </si>
  <si>
    <t>CYP2C9</t>
  </si>
  <si>
    <t>DACH1</t>
  </si>
  <si>
    <t>DBT</t>
  </si>
  <si>
    <t>CENPI</t>
  </si>
  <si>
    <t>AFDN</t>
  </si>
  <si>
    <t>NDUFS5</t>
  </si>
  <si>
    <t>RBP3</t>
  </si>
  <si>
    <t>CRISP2</t>
  </si>
  <si>
    <t>COL14A1</t>
  </si>
  <si>
    <t>ALDH5A1</t>
  </si>
  <si>
    <t>COIL</t>
  </si>
  <si>
    <t>AXIN2</t>
  </si>
  <si>
    <t>BCAR3</t>
  </si>
  <si>
    <t>BFSP2</t>
  </si>
  <si>
    <t>CNTNAP1</t>
  </si>
  <si>
    <t>CDS2</t>
  </si>
  <si>
    <t>ARHGEF7</t>
  </si>
  <si>
    <t>AP3D1</t>
  </si>
  <si>
    <t>ANGPTL1</t>
  </si>
  <si>
    <t>CLDN6</t>
  </si>
  <si>
    <t>CBFA2T2</t>
  </si>
  <si>
    <t>CHST10</t>
  </si>
  <si>
    <t>AKAP12</t>
  </si>
  <si>
    <t>ARHGAP32</t>
  </si>
  <si>
    <t>ARMCX2</t>
  </si>
  <si>
    <t>CLEC3A</t>
  </si>
  <si>
    <t>CNKSR1</t>
  </si>
  <si>
    <t>CEPT1</t>
  </si>
  <si>
    <t>ARID3B</t>
  </si>
  <si>
    <t>CORIN</t>
  </si>
  <si>
    <t>CBX1</t>
  </si>
  <si>
    <t>ASCC3</t>
  </si>
  <si>
    <t>CPSF6</t>
  </si>
  <si>
    <t>CEP250</t>
  </si>
  <si>
    <t>COPG1</t>
  </si>
  <si>
    <t>ARHGEF15</t>
  </si>
  <si>
    <t>BTBD3</t>
  </si>
  <si>
    <t>CEP152</t>
  </si>
  <si>
    <t>ATP10B</t>
  </si>
  <si>
    <t>ARC</t>
  </si>
  <si>
    <t>ZNF629</t>
  </si>
  <si>
    <t>ARHGEF18</t>
  </si>
  <si>
    <t>CRB1</t>
  </si>
  <si>
    <t>AP4E1</t>
  </si>
  <si>
    <t>ANGPTL2</t>
  </si>
  <si>
    <t>CBX6</t>
  </si>
  <si>
    <t>CARHSP1</t>
  </si>
  <si>
    <t>APOL2</t>
  </si>
  <si>
    <t>ARMC8</t>
  </si>
  <si>
    <t>DCAF12</t>
  </si>
  <si>
    <t>CNOT10</t>
  </si>
  <si>
    <t>CNRIP1</t>
  </si>
  <si>
    <t>CNNM1</t>
  </si>
  <si>
    <t>AP3M1</t>
  </si>
  <si>
    <t>AKAP8L</t>
  </si>
  <si>
    <t>ARRDC2</t>
  </si>
  <si>
    <t>CYTH4</t>
  </si>
  <si>
    <t>ARHGEF4</t>
  </si>
  <si>
    <t>CALHM2</t>
  </si>
  <si>
    <t>CHCHD2</t>
  </si>
  <si>
    <t>DBR1</t>
  </si>
  <si>
    <t>AMOTL2</t>
  </si>
  <si>
    <t>ARMCX3</t>
  </si>
  <si>
    <t>CDK5RAP1</t>
  </si>
  <si>
    <t>CLIC5</t>
  </si>
  <si>
    <t>CLIC6</t>
  </si>
  <si>
    <t>CCNJ</t>
  </si>
  <si>
    <t>CNGB3</t>
  </si>
  <si>
    <t>BORCS6</t>
  </si>
  <si>
    <t>AFTPH</t>
  </si>
  <si>
    <t>CNTLN</t>
  </si>
  <si>
    <t>SLC35E3</t>
  </si>
  <si>
    <t>CHRNA9</t>
  </si>
  <si>
    <t>CCDC88A</t>
  </si>
  <si>
    <t>BEX1</t>
  </si>
  <si>
    <t>CABP5</t>
  </si>
  <si>
    <t>CTPS2</t>
  </si>
  <si>
    <t>LYZL6</t>
  </si>
  <si>
    <t>ATP8B2</t>
  </si>
  <si>
    <t>CASKIN2</t>
  </si>
  <si>
    <t>CYP4F11</t>
  </si>
  <si>
    <t>ANKEF1</t>
  </si>
  <si>
    <t>CHST8</t>
  </si>
  <si>
    <t>CDH22</t>
  </si>
  <si>
    <t>CASD1</t>
  </si>
  <si>
    <t>BOLL</t>
  </si>
  <si>
    <t>CRELD1</t>
  </si>
  <si>
    <t>CORO7</t>
  </si>
  <si>
    <t>ARMH3</t>
  </si>
  <si>
    <t>BICC1</t>
  </si>
  <si>
    <t>ASRGL1</t>
  </si>
  <si>
    <t>CTC1</t>
  </si>
  <si>
    <t>APOL6</t>
  </si>
  <si>
    <t>COL21A1</t>
  </si>
  <si>
    <t>B3GNT5</t>
  </si>
  <si>
    <t>COG8</t>
  </si>
  <si>
    <t>ARFGAP2</t>
  </si>
  <si>
    <t>CCDC62</t>
  </si>
  <si>
    <t>CGNL1</t>
  </si>
  <si>
    <t>CFAP300</t>
  </si>
  <si>
    <t>COL27A1</t>
  </si>
  <si>
    <t>ANKRD44</t>
  </si>
  <si>
    <t>COG7</t>
  </si>
  <si>
    <t>CDHR1</t>
  </si>
  <si>
    <t>CAPN13</t>
  </si>
  <si>
    <t>COQ10A</t>
  </si>
  <si>
    <t>CASC4</t>
  </si>
  <si>
    <t>AZIN2</t>
  </si>
  <si>
    <t>CYP2U1</t>
  </si>
  <si>
    <t>ARAP2</t>
  </si>
  <si>
    <t>ANTXR2</t>
  </si>
  <si>
    <t>ZNF488</t>
  </si>
  <si>
    <t>CLRN3</t>
  </si>
  <si>
    <t>CCDC38</t>
  </si>
  <si>
    <t>ANO4</t>
  </si>
  <si>
    <t>AK7</t>
  </si>
  <si>
    <t>CLBA1</t>
  </si>
  <si>
    <t>B4GALNT2</t>
  </si>
  <si>
    <t>ATXN7L2</t>
  </si>
  <si>
    <t>BEND2</t>
  </si>
  <si>
    <t>ASB12</t>
  </si>
  <si>
    <t>SPTY2D1</t>
  </si>
  <si>
    <t>B3GLCT</t>
  </si>
  <si>
    <t>CCDC42</t>
  </si>
  <si>
    <t>CCDC155</t>
  </si>
  <si>
    <t>CCDC27</t>
  </si>
  <si>
    <t>CCDC24</t>
  </si>
  <si>
    <t>CKAP2L</t>
  </si>
  <si>
    <t>COMMD1</t>
  </si>
  <si>
    <t>ANKAR</t>
  </si>
  <si>
    <t>CCDC80</t>
  </si>
  <si>
    <t>CDCA2</t>
  </si>
  <si>
    <t>CAMSAP1</t>
  </si>
  <si>
    <t>ARHGAP36</t>
  </si>
  <si>
    <t>COL22A1</t>
  </si>
  <si>
    <t>ANKRD24</t>
  </si>
  <si>
    <t>ASXL1</t>
  </si>
  <si>
    <t>CRTC2</t>
  </si>
  <si>
    <t>ZNF438</t>
  </si>
  <si>
    <t>BEND6</t>
  </si>
  <si>
    <t>CDHR3</t>
  </si>
  <si>
    <t>GAS2L2</t>
  </si>
  <si>
    <t>CNIH2</t>
  </si>
  <si>
    <t>CFAP65</t>
  </si>
  <si>
    <t>COL24A1</t>
  </si>
  <si>
    <t>CATSPERE</t>
  </si>
  <si>
    <t>CATSPERD</t>
  </si>
  <si>
    <t>ARHGAP30</t>
  </si>
  <si>
    <t>ALS2CL</t>
  </si>
  <si>
    <t>CD163L1</t>
  </si>
  <si>
    <t>CCDC66</t>
  </si>
  <si>
    <t>CHSY3</t>
  </si>
  <si>
    <t>ANKRD13D</t>
  </si>
  <si>
    <t>BRINP3</t>
  </si>
  <si>
    <t>ASPG</t>
  </si>
  <si>
    <t>ATP9B</t>
  </si>
  <si>
    <t>CENPW</t>
  </si>
  <si>
    <t>AJM1</t>
  </si>
  <si>
    <t>CUEDC1</t>
  </si>
  <si>
    <t>ASPDH</t>
  </si>
  <si>
    <t>CT47B1</t>
  </si>
  <si>
    <t>ARIH2OS</t>
  </si>
  <si>
    <t>CCDC30</t>
  </si>
  <si>
    <t>ALPI</t>
  </si>
  <si>
    <t>ALX3</t>
  </si>
  <si>
    <t>ANGPT2</t>
  </si>
  <si>
    <t>ARHGAP6</t>
  </si>
  <si>
    <t>ASCL1</t>
  </si>
  <si>
    <t>ATP2B2</t>
  </si>
  <si>
    <t>BBS2</t>
  </si>
  <si>
    <t>BDKRB2</t>
  </si>
  <si>
    <t>BMP3</t>
  </si>
  <si>
    <t>CBR1</t>
  </si>
  <si>
    <t>CHRM5</t>
  </si>
  <si>
    <t>CHRNE</t>
  </si>
  <si>
    <t>CLCN6</t>
  </si>
  <si>
    <t>CNGA1</t>
  </si>
  <si>
    <t>CNGA2</t>
  </si>
  <si>
    <t>COL4A6</t>
  </si>
  <si>
    <t>COL9A3</t>
  </si>
  <si>
    <t>CPD</t>
  </si>
  <si>
    <t>CRH</t>
  </si>
  <si>
    <t>CTBP1</t>
  </si>
  <si>
    <t>CYB5A</t>
  </si>
  <si>
    <t>CYP2C19</t>
  </si>
  <si>
    <t>CYP2C8</t>
  </si>
  <si>
    <t>CYP24A1</t>
  </si>
  <si>
    <t>DBP</t>
  </si>
  <si>
    <t>CTTN</t>
  </si>
  <si>
    <t>AGFG1</t>
  </si>
  <si>
    <t>MLLT6</t>
  </si>
  <si>
    <t>CNTN3</t>
  </si>
  <si>
    <t>CDK14</t>
  </si>
  <si>
    <t>SALL2</t>
  </si>
  <si>
    <t>CILP</t>
  </si>
  <si>
    <t>AGPS</t>
  </si>
  <si>
    <t>ATP6V0E1</t>
  </si>
  <si>
    <t>AP4M1</t>
  </si>
  <si>
    <t>ARHGAP29</t>
  </si>
  <si>
    <t>AQR</t>
  </si>
  <si>
    <t>AKAP8</t>
  </si>
  <si>
    <t>CERS1</t>
  </si>
  <si>
    <t>CASC3</t>
  </si>
  <si>
    <t>CPEB3</t>
  </si>
  <si>
    <t>ATF6</t>
  </si>
  <si>
    <t>CMTR1</t>
  </si>
  <si>
    <t>CABIN1</t>
  </si>
  <si>
    <t>BAMBI</t>
  </si>
  <si>
    <t>ZZZ3</t>
  </si>
  <si>
    <t>ANKRD17</t>
  </si>
  <si>
    <t>CPAMD8</t>
  </si>
  <si>
    <t>BHLHE22</t>
  </si>
  <si>
    <t>CCDC106</t>
  </si>
  <si>
    <t>ATL1</t>
  </si>
  <si>
    <t>CRYL1</t>
  </si>
  <si>
    <t>CCDC174</t>
  </si>
  <si>
    <t>LGSN</t>
  </si>
  <si>
    <t>CNTN5</t>
  </si>
  <si>
    <t>BCAS3</t>
  </si>
  <si>
    <t>CWC25</t>
  </si>
  <si>
    <t>CCDC40</t>
  </si>
  <si>
    <t>ARHGAP17</t>
  </si>
  <si>
    <t>APOBR</t>
  </si>
  <si>
    <t>C1GALT1</t>
  </si>
  <si>
    <t>CACNG7</t>
  </si>
  <si>
    <t>ALOXE3</t>
  </si>
  <si>
    <t>ATG101</t>
  </si>
  <si>
    <t>BCORL1</t>
  </si>
  <si>
    <t>ANO3</t>
  </si>
  <si>
    <t>CDH23</t>
  </si>
  <si>
    <t>CDH24</t>
  </si>
  <si>
    <t>CERK</t>
  </si>
  <si>
    <t>ASPSCR1</t>
  </si>
  <si>
    <t>ALG12</t>
  </si>
  <si>
    <t>CNTNAP3</t>
  </si>
  <si>
    <t>ABCA11P</t>
  </si>
  <si>
    <t>ASXL3</t>
  </si>
  <si>
    <t>ARID5B</t>
  </si>
  <si>
    <t>ATP13A4</t>
  </si>
  <si>
    <t>RTL6</t>
  </si>
  <si>
    <t>BRSK1</t>
  </si>
  <si>
    <t>COL25A1</t>
  </si>
  <si>
    <t>CCDC142</t>
  </si>
  <si>
    <t>CFAP74</t>
  </si>
  <si>
    <t>ATG16L2</t>
  </si>
  <si>
    <t>CEP95</t>
  </si>
  <si>
    <t>AP5B1</t>
  </si>
  <si>
    <t>ARHGAP33</t>
  </si>
  <si>
    <t>BORCS5</t>
  </si>
  <si>
    <t>COMTD1</t>
  </si>
  <si>
    <t>ANKRD54</t>
  </si>
  <si>
    <t>APOOL</t>
  </si>
  <si>
    <t>ALG10B</t>
  </si>
  <si>
    <t>B3GNTL1</t>
  </si>
  <si>
    <t>CLEC14A</t>
  </si>
  <si>
    <t>CCDC171</t>
  </si>
  <si>
    <t>CCDC89</t>
  </si>
  <si>
    <t>CES5A</t>
  </si>
  <si>
    <t>ATP6V1C2</t>
  </si>
  <si>
    <t>BRWD3</t>
  </si>
  <si>
    <t>CCDC96</t>
  </si>
  <si>
    <t>ANKS4B</t>
  </si>
  <si>
    <t>BEST4</t>
  </si>
  <si>
    <t>CCDC190</t>
  </si>
  <si>
    <t>BARHL2</t>
  </si>
  <si>
    <t>AGMO</t>
  </si>
  <si>
    <t>CCDC88C</t>
  </si>
  <si>
    <t>CDNF</t>
  </si>
  <si>
    <t>ARRDC5</t>
  </si>
  <si>
    <t>ATP5MF-PTCD1</t>
  </si>
  <si>
    <t>ALDH2</t>
  </si>
  <si>
    <t>ALDH1A3</t>
  </si>
  <si>
    <t>ALDH3A2</t>
  </si>
  <si>
    <t>ALPP</t>
  </si>
  <si>
    <t>ALPG</t>
  </si>
  <si>
    <t>AMT</t>
  </si>
  <si>
    <t>ANXA11</t>
  </si>
  <si>
    <t>AQP9</t>
  </si>
  <si>
    <t>ARL4D</t>
  </si>
  <si>
    <t>ARR3</t>
  </si>
  <si>
    <t>ASL</t>
  </si>
  <si>
    <t>ASPH</t>
  </si>
  <si>
    <t>ATP1A3</t>
  </si>
  <si>
    <t>ATP2B3</t>
  </si>
  <si>
    <t>ATP4A</t>
  </si>
  <si>
    <t>ATP6V1B2</t>
  </si>
  <si>
    <t>AUP1</t>
  </si>
  <si>
    <t>BCKDHA</t>
  </si>
  <si>
    <t>BCL7A</t>
  </si>
  <si>
    <t>BLMH</t>
  </si>
  <si>
    <t>BPI</t>
  </si>
  <si>
    <t>ZNHIT2</t>
  </si>
  <si>
    <t>CACNB2</t>
  </si>
  <si>
    <t>CAD</t>
  </si>
  <si>
    <t>CDH18</t>
  </si>
  <si>
    <t>CDX4</t>
  </si>
  <si>
    <t>CHD1</t>
  </si>
  <si>
    <t>CHRNB3</t>
  </si>
  <si>
    <t>AP2M1</t>
  </si>
  <si>
    <t>CLCNKB</t>
  </si>
  <si>
    <t>CLTB</t>
  </si>
  <si>
    <t>CNGA3</t>
  </si>
  <si>
    <t>COL16A1</t>
  </si>
  <si>
    <t>SLC31A2</t>
  </si>
  <si>
    <t>COX7A2</t>
  </si>
  <si>
    <t>CLDN3</t>
  </si>
  <si>
    <t>CPM</t>
  </si>
  <si>
    <t>CRYBA4</t>
  </si>
  <si>
    <t>CSNK1D</t>
  </si>
  <si>
    <t>CSNK2A1</t>
  </si>
  <si>
    <t>CSTF2</t>
  </si>
  <si>
    <t>CTRL</t>
  </si>
  <si>
    <t>CYP2F1</t>
  </si>
  <si>
    <t>CYP4B1</t>
  </si>
  <si>
    <t>CYP51A1</t>
  </si>
  <si>
    <t>DAB1</t>
  </si>
  <si>
    <t>DAB2</t>
  </si>
  <si>
    <t>DAG1</t>
  </si>
  <si>
    <t>CELSR3</t>
  </si>
  <si>
    <t>CELA1</t>
  </si>
  <si>
    <t>B4GALNT1</t>
  </si>
  <si>
    <t>BLOC1S1</t>
  </si>
  <si>
    <t>CBLIF</t>
  </si>
  <si>
    <t>GOT1</t>
  </si>
  <si>
    <t>BRF1</t>
  </si>
  <si>
    <t>HINT1</t>
  </si>
  <si>
    <t>IGH</t>
  </si>
  <si>
    <t>AFF3</t>
  </si>
  <si>
    <t>NDUFA7</t>
  </si>
  <si>
    <t>NKG7</t>
  </si>
  <si>
    <t>NPPB</t>
  </si>
  <si>
    <t>OMP</t>
  </si>
  <si>
    <t>PEX13</t>
  </si>
  <si>
    <t>PRKAB2</t>
  </si>
  <si>
    <t>RHO</t>
  </si>
  <si>
    <t>RLN1</t>
  </si>
  <si>
    <t>RPL18</t>
  </si>
  <si>
    <t>RPL35A</t>
  </si>
  <si>
    <t>RSU1</t>
  </si>
  <si>
    <t>STATH</t>
  </si>
  <si>
    <t>HSPA13</t>
  </si>
  <si>
    <t>SULT2A1</t>
  </si>
  <si>
    <t>CNTN2</t>
  </si>
  <si>
    <t>TPD52L1</t>
  </si>
  <si>
    <t>TPTE</t>
  </si>
  <si>
    <t>CSDE1</t>
  </si>
  <si>
    <t>MTERF1</t>
  </si>
  <si>
    <t>BRD3</t>
  </si>
  <si>
    <t>BRAP</t>
  </si>
  <si>
    <t>CAVIN2</t>
  </si>
  <si>
    <t>CUL4B</t>
  </si>
  <si>
    <t>CACNA1I</t>
  </si>
  <si>
    <t>BAIAP3</t>
  </si>
  <si>
    <t>TMSB4Y</t>
  </si>
  <si>
    <t>ARHGEF1</t>
  </si>
  <si>
    <t>WDR46</t>
  </si>
  <si>
    <t>GPR52</t>
  </si>
  <si>
    <t>CPNE6</t>
  </si>
  <si>
    <t>TMPRSS11D</t>
  </si>
  <si>
    <t>CDYL</t>
  </si>
  <si>
    <t>APBA3</t>
  </si>
  <si>
    <t>MTFR1</t>
  </si>
  <si>
    <t>CLSTN3</t>
  </si>
  <si>
    <t>ARHGEF17</t>
  </si>
  <si>
    <t>AP5Z1</t>
  </si>
  <si>
    <t>RCE1</t>
  </si>
  <si>
    <t>ARPC4</t>
  </si>
  <si>
    <t>CWC27</t>
  </si>
  <si>
    <t>BAIAP2</t>
  </si>
  <si>
    <t>ZNRD2</t>
  </si>
  <si>
    <t>AGPAT2</t>
  </si>
  <si>
    <t>CSPG5</t>
  </si>
  <si>
    <t>CCT6B</t>
  </si>
  <si>
    <t>OR5I1</t>
  </si>
  <si>
    <t>CYP46A1</t>
  </si>
  <si>
    <t>AP3M2</t>
  </si>
  <si>
    <t>ATF7</t>
  </si>
  <si>
    <t>DDX52</t>
  </si>
  <si>
    <t>CACFD1</t>
  </si>
  <si>
    <t>ATE1</t>
  </si>
  <si>
    <t>BAZ1A</t>
  </si>
  <si>
    <t>AKAP13</t>
  </si>
  <si>
    <t>CHP1</t>
  </si>
  <si>
    <t>DDX19B</t>
  </si>
  <si>
    <t>CLCA4</t>
  </si>
  <si>
    <t>COPZ1</t>
  </si>
  <si>
    <t>ANKRD26</t>
  </si>
  <si>
    <t>CLSTN1</t>
  </si>
  <si>
    <t>RAB3GAP1</t>
  </si>
  <si>
    <t>NMNAT2</t>
  </si>
  <si>
    <t>CAND2</t>
  </si>
  <si>
    <t>MRPS27</t>
  </si>
  <si>
    <t>CLASP2</t>
  </si>
  <si>
    <t>COLGALT2</t>
  </si>
  <si>
    <t>CEP68</t>
  </si>
  <si>
    <t>CAMSAP2</t>
  </si>
  <si>
    <t>CLUH</t>
  </si>
  <si>
    <t>BICD2</t>
  </si>
  <si>
    <t>CUX2</t>
  </si>
  <si>
    <t>CLASP1</t>
  </si>
  <si>
    <t>CES3</t>
  </si>
  <si>
    <t>CLDN14</t>
  </si>
  <si>
    <t>EID1</t>
  </si>
  <si>
    <t>BRD1</t>
  </si>
  <si>
    <t>COG4</t>
  </si>
  <si>
    <t>THUMPD3</t>
  </si>
  <si>
    <t>C2CD2</t>
  </si>
  <si>
    <t>CHD5</t>
  </si>
  <si>
    <t>DNM3</t>
  </si>
  <si>
    <t>ARHGEF26</t>
  </si>
  <si>
    <t>CCDC9</t>
  </si>
  <si>
    <t>B3GAT3</t>
  </si>
  <si>
    <t>FBXL4</t>
  </si>
  <si>
    <t>CNNM4</t>
  </si>
  <si>
    <t>COPG2</t>
  </si>
  <si>
    <t>ZBTB11</t>
  </si>
  <si>
    <t>AGO2</t>
  </si>
  <si>
    <t>SLC39A1</t>
  </si>
  <si>
    <t>ZNF544</t>
  </si>
  <si>
    <t>ANGPTL3</t>
  </si>
  <si>
    <t>IGHJ5</t>
  </si>
  <si>
    <t>TRAJ14</t>
  </si>
  <si>
    <t>TRAJ11</t>
  </si>
  <si>
    <t>IGKJ4</t>
  </si>
  <si>
    <t>IGKJ2</t>
  </si>
  <si>
    <t>COMMD5</t>
  </si>
  <si>
    <t>BRD7</t>
  </si>
  <si>
    <t>CERS2</t>
  </si>
  <si>
    <t>CALY</t>
  </si>
  <si>
    <t>ANO7</t>
  </si>
  <si>
    <t>CDON</t>
  </si>
  <si>
    <t>COQ6</t>
  </si>
  <si>
    <t>BOLA1</t>
  </si>
  <si>
    <t>NMD3</t>
  </si>
  <si>
    <t>IFT52</t>
  </si>
  <si>
    <t>SLC45A2</t>
  </si>
  <si>
    <t>ZNF639</t>
  </si>
  <si>
    <t>PRR16</t>
  </si>
  <si>
    <t>CSAD</t>
  </si>
  <si>
    <t>CDHR5</t>
  </si>
  <si>
    <t>CHPF2</t>
  </si>
  <si>
    <t>PCDHB17P</t>
  </si>
  <si>
    <t>MANSC1</t>
  </si>
  <si>
    <t>FNDC8</t>
  </si>
  <si>
    <t>AHI1</t>
  </si>
  <si>
    <t>CDHR2</t>
  </si>
  <si>
    <t>ARHGEF38</t>
  </si>
  <si>
    <t>CC2D1A</t>
  </si>
  <si>
    <t>CDKAL1</t>
  </si>
  <si>
    <t>CYP2W1</t>
  </si>
  <si>
    <t>HAUS4</t>
  </si>
  <si>
    <t>OXSM</t>
  </si>
  <si>
    <t>ATG16L1</t>
  </si>
  <si>
    <t>ARMC4</t>
  </si>
  <si>
    <t>ATAD3A</t>
  </si>
  <si>
    <t>BBS7</t>
  </si>
  <si>
    <t>ASXL2</t>
  </si>
  <si>
    <t>NIPSNAP3B</t>
  </si>
  <si>
    <t>CSGALNACT2</t>
  </si>
  <si>
    <t>GPRC5D</t>
  </si>
  <si>
    <t>CDCA7L</t>
  </si>
  <si>
    <t>CDC37L1</t>
  </si>
  <si>
    <t>CEP72</t>
  </si>
  <si>
    <t>ARFGAP1</t>
  </si>
  <si>
    <t>WSB2</t>
  </si>
  <si>
    <t>DNAJC12</t>
  </si>
  <si>
    <t>CELF4</t>
  </si>
  <si>
    <t>ANKS1B</t>
  </si>
  <si>
    <t>SMCO4</t>
  </si>
  <si>
    <t>CHRNA10</t>
  </si>
  <si>
    <t>PCBP4</t>
  </si>
  <si>
    <t>CASS4</t>
  </si>
  <si>
    <t>SPRYD7</t>
  </si>
  <si>
    <t>CNOT6</t>
  </si>
  <si>
    <t>AHRR</t>
  </si>
  <si>
    <t>ARHGAP31</t>
  </si>
  <si>
    <t>CC2D2A</t>
  </si>
  <si>
    <t>BAHCC1</t>
  </si>
  <si>
    <t>CHD8</t>
  </si>
  <si>
    <t>CWC22</t>
  </si>
  <si>
    <t>ANO8</t>
  </si>
  <si>
    <t>CCDC181</t>
  </si>
  <si>
    <t>CATSPERG</t>
  </si>
  <si>
    <t>CADM3</t>
  </si>
  <si>
    <t>CREBZF</t>
  </si>
  <si>
    <t>PRM3</t>
  </si>
  <si>
    <t>BCAN</t>
  </si>
  <si>
    <t>NSUN3</t>
  </si>
  <si>
    <t>ARHGEF28</t>
  </si>
  <si>
    <t>RNF25</t>
  </si>
  <si>
    <t>ALDH8A1</t>
  </si>
  <si>
    <t>NUP37</t>
  </si>
  <si>
    <t>CRELD2</t>
  </si>
  <si>
    <t>STEAP4</t>
  </si>
  <si>
    <t>CCDC51</t>
  </si>
  <si>
    <t>CCDC7</t>
  </si>
  <si>
    <t>ARMC5</t>
  </si>
  <si>
    <t>CARF</t>
  </si>
  <si>
    <t>CLMP</t>
  </si>
  <si>
    <t>CPED1</t>
  </si>
  <si>
    <t>ARL14</t>
  </si>
  <si>
    <t>CCDC33</t>
  </si>
  <si>
    <t>CENPT</t>
  </si>
  <si>
    <t>CFAP43</t>
  </si>
  <si>
    <t>CPEB4</t>
  </si>
  <si>
    <t>COL18A1</t>
  </si>
  <si>
    <t>APOL5</t>
  </si>
  <si>
    <t>OR4P4</t>
  </si>
  <si>
    <t>CLPB</t>
  </si>
  <si>
    <t>ADPGK</t>
  </si>
  <si>
    <t>CDCA3</t>
  </si>
  <si>
    <t>COG3</t>
  </si>
  <si>
    <t>AKR1E2</t>
  </si>
  <si>
    <t>AMMECR1L</t>
  </si>
  <si>
    <t>ATG10</t>
  </si>
  <si>
    <t>ANGPTL6</t>
  </si>
  <si>
    <t>ARL6</t>
  </si>
  <si>
    <t>MED10</t>
  </si>
  <si>
    <t>CAPNS2</t>
  </si>
  <si>
    <t>AKT1S1</t>
  </si>
  <si>
    <t>GNPTG</t>
  </si>
  <si>
    <t>MFSD9</t>
  </si>
  <si>
    <t>SPRYD3</t>
  </si>
  <si>
    <t>CORO6</t>
  </si>
  <si>
    <t>AJUBA</t>
  </si>
  <si>
    <t>ALKBH6</t>
  </si>
  <si>
    <t>BTBD6</t>
  </si>
  <si>
    <t>TGIF2LX</t>
  </si>
  <si>
    <t>ZNF766</t>
  </si>
  <si>
    <t>ATP6V1E2</t>
  </si>
  <si>
    <t>TIGD7</t>
  </si>
  <si>
    <t>ATPAF2</t>
  </si>
  <si>
    <t>CHRDL1</t>
  </si>
  <si>
    <t>ARRDC1</t>
  </si>
  <si>
    <t>ARMC6</t>
  </si>
  <si>
    <t>CADPS2</t>
  </si>
  <si>
    <t>ARHGAP12</t>
  </si>
  <si>
    <t>C1QTNF6</t>
  </si>
  <si>
    <t>COX20</t>
  </si>
  <si>
    <t>ART5</t>
  </si>
  <si>
    <t>DACH2</t>
  </si>
  <si>
    <t>CDYL2</t>
  </si>
  <si>
    <t>AFMID</t>
  </si>
  <si>
    <t>ALDH16A1</t>
  </si>
  <si>
    <t>ARHGEF19</t>
  </si>
  <si>
    <t>BPIFB6</t>
  </si>
  <si>
    <t>CMPK2</t>
  </si>
  <si>
    <t>CNTNAP5</t>
  </si>
  <si>
    <t>CCDC148</t>
  </si>
  <si>
    <t>FAM92A</t>
  </si>
  <si>
    <t>ARMH4</t>
  </si>
  <si>
    <t>CDAN1</t>
  </si>
  <si>
    <t>CARMIL2</t>
  </si>
  <si>
    <t>CAPN12</t>
  </si>
  <si>
    <t>CILP2</t>
  </si>
  <si>
    <t>ATP8B3</t>
  </si>
  <si>
    <t>CCDC140</t>
  </si>
  <si>
    <t>CCDC50</t>
  </si>
  <si>
    <t>CEP120</t>
  </si>
  <si>
    <t>CNST</t>
  </si>
  <si>
    <t>CLEC4F</t>
  </si>
  <si>
    <t>ARX</t>
  </si>
  <si>
    <t>AMER3</t>
  </si>
  <si>
    <t>CCNY</t>
  </si>
  <si>
    <t>SLC16A9</t>
  </si>
  <si>
    <t>AK9</t>
  </si>
  <si>
    <t>ARMC12</t>
  </si>
  <si>
    <t>BRAT1</t>
  </si>
  <si>
    <t>FNDC5</t>
  </si>
  <si>
    <t>CERS6</t>
  </si>
  <si>
    <t>BPIFC</t>
  </si>
  <si>
    <t>CCDC110</t>
  </si>
  <si>
    <t>CYP4X1</t>
  </si>
  <si>
    <t>CRACR2B</t>
  </si>
  <si>
    <t>HMGN2P46</t>
  </si>
  <si>
    <t>CCDC57</t>
  </si>
  <si>
    <t>ZNF763</t>
  </si>
  <si>
    <t>FRG1BP</t>
  </si>
  <si>
    <t>ZNF660</t>
  </si>
  <si>
    <t>DCAF4L1</t>
  </si>
  <si>
    <t>CRB2</t>
  </si>
  <si>
    <t>OR13C9</t>
  </si>
  <si>
    <t>ANO9</t>
  </si>
  <si>
    <t>C1QL4</t>
  </si>
  <si>
    <t>CCDC137</t>
  </si>
  <si>
    <t>CCDC158</t>
  </si>
  <si>
    <t>FAM183BP</t>
  </si>
  <si>
    <t>SLC35F4</t>
  </si>
  <si>
    <t>OR56B1</t>
  </si>
  <si>
    <t>CCDC9B</t>
  </si>
  <si>
    <t>UBE2NL</t>
  </si>
  <si>
    <t>OR51I1</t>
  </si>
  <si>
    <t>OR52H1</t>
  </si>
  <si>
    <t>SPINK6</t>
  </si>
  <si>
    <t>SCGB1D4</t>
  </si>
  <si>
    <t>BLID</t>
  </si>
  <si>
    <t>ANKRD20A3</t>
  </si>
  <si>
    <t>OR13G1</t>
  </si>
  <si>
    <t>ZNF674</t>
  </si>
  <si>
    <t>CASTOR1</t>
  </si>
  <si>
    <t>GPR89A</t>
  </si>
  <si>
    <t>CCDC61</t>
  </si>
  <si>
    <t>TMEM242</t>
  </si>
  <si>
    <t>KHDC1L</t>
  </si>
  <si>
    <t>MRLN</t>
  </si>
  <si>
    <t>CHURC1-FNTB</t>
  </si>
  <si>
    <t>C11orf87</t>
  </si>
  <si>
    <t>C10orf90</t>
  </si>
  <si>
    <t>C8orf34</t>
  </si>
  <si>
    <t>C12orf66</t>
  </si>
  <si>
    <t>C11orf58</t>
  </si>
  <si>
    <t>C16orf72</t>
  </si>
  <si>
    <t>C1orf112</t>
  </si>
  <si>
    <t>C15orf39</t>
  </si>
  <si>
    <t>C19orf57</t>
  </si>
  <si>
    <t>C16orf70</t>
  </si>
  <si>
    <t>C11orf74</t>
  </si>
  <si>
    <t>C7orf57</t>
  </si>
  <si>
    <t>C1orf210</t>
  </si>
  <si>
    <t>CXorf65</t>
  </si>
  <si>
    <t>C7orf33</t>
  </si>
  <si>
    <t>C20orf197</t>
  </si>
  <si>
    <t>C9orf47</t>
  </si>
  <si>
    <t>C9orf50</t>
  </si>
  <si>
    <t>C2orf78</t>
  </si>
  <si>
    <t>C1orf141</t>
  </si>
  <si>
    <t>C9orf152</t>
  </si>
  <si>
    <t>C10orf62</t>
  </si>
  <si>
    <t>C2orf83</t>
  </si>
  <si>
    <t>C6orf47</t>
  </si>
  <si>
    <t>C16orf46</t>
  </si>
  <si>
    <t>C20orf144</t>
  </si>
  <si>
    <t>C2orf73</t>
  </si>
  <si>
    <t>C9orf116</t>
  </si>
  <si>
    <t>C11orf65</t>
  </si>
  <si>
    <t>C9orf72</t>
  </si>
  <si>
    <t>C16orf91</t>
  </si>
  <si>
    <t>C16orf86</t>
  </si>
  <si>
    <t>C10orf120</t>
  </si>
  <si>
    <t>C6orf201</t>
  </si>
  <si>
    <t>C12orf71</t>
  </si>
  <si>
    <t>C22orf31</t>
  </si>
  <si>
    <t>C17orf80</t>
  </si>
  <si>
    <t>C11orf16</t>
  </si>
  <si>
    <t>C3orf20</t>
  </si>
  <si>
    <t>CXorf40A</t>
  </si>
  <si>
    <t>C20orf141</t>
  </si>
  <si>
    <t>C16orf71</t>
  </si>
  <si>
    <t>C19orf18</t>
  </si>
  <si>
    <t>C1orf127</t>
  </si>
  <si>
    <t>C11orf45</t>
  </si>
  <si>
    <t>C6orf89</t>
  </si>
  <si>
    <t>CXorf58</t>
  </si>
  <si>
    <t>C11orf53</t>
  </si>
  <si>
    <t>C3orf62</t>
  </si>
  <si>
    <t>C2orf68</t>
  </si>
  <si>
    <t>C14orf180</t>
  </si>
  <si>
    <t>H2AC20</t>
  </si>
  <si>
    <t>MTARC1</t>
  </si>
  <si>
    <t>ACKR1</t>
  </si>
  <si>
    <t>ACKR3</t>
  </si>
  <si>
    <t>ACP3</t>
  </si>
  <si>
    <t>ADIPOR1</t>
  </si>
  <si>
    <t>ADIPOR2</t>
  </si>
  <si>
    <t>ADORA2B</t>
  </si>
  <si>
    <t>ADRA2A</t>
  </si>
  <si>
    <t>ADTRP</t>
  </si>
  <si>
    <t>AFAP1L2</t>
  </si>
  <si>
    <t>AGA</t>
  </si>
  <si>
    <t>AGBL4</t>
  </si>
  <si>
    <t>AGBL5</t>
  </si>
  <si>
    <t>AGER</t>
  </si>
  <si>
    <t>AGO3</t>
  </si>
  <si>
    <t>AGO4</t>
  </si>
  <si>
    <t>AGPAT1</t>
  </si>
  <si>
    <t>AGPAT5</t>
  </si>
  <si>
    <t>AHCTF1</t>
  </si>
  <si>
    <t>AHSG</t>
  </si>
  <si>
    <t>AHSP</t>
  </si>
  <si>
    <t>AICDA</t>
  </si>
  <si>
    <t>AIF1L</t>
  </si>
  <si>
    <t>AIM2</t>
  </si>
  <si>
    <t>AIMP1</t>
  </si>
  <si>
    <t>AIP</t>
  </si>
  <si>
    <t>AIRE</t>
  </si>
  <si>
    <t>AKAP17A</t>
  </si>
  <si>
    <t>AKAP6</t>
  </si>
  <si>
    <t>AKIRIN1</t>
  </si>
  <si>
    <t>AKIRIN2</t>
  </si>
  <si>
    <t>ALAS2</t>
  </si>
  <si>
    <t>ALDH1A2</t>
  </si>
  <si>
    <t>ALDOA</t>
  </si>
  <si>
    <t>ALDOC</t>
  </si>
  <si>
    <t>ALKBH4</t>
  </si>
  <si>
    <t>ALOX15</t>
  </si>
  <si>
    <t>ALOX15B</t>
  </si>
  <si>
    <t>AMH</t>
  </si>
  <si>
    <t>ANGPT1</t>
  </si>
  <si>
    <t>ANGPT4</t>
  </si>
  <si>
    <t>ANKHD1</t>
  </si>
  <si>
    <t>ANKRD1</t>
  </si>
  <si>
    <t>ANKRD53</t>
  </si>
  <si>
    <t>ANO6</t>
  </si>
  <si>
    <t>ANXA2</t>
  </si>
  <si>
    <t>ANXA2P2</t>
  </si>
  <si>
    <t>ANXA3</t>
  </si>
  <si>
    <t>ANXA4</t>
  </si>
  <si>
    <t>AOC3</t>
  </si>
  <si>
    <t>AP1B1</t>
  </si>
  <si>
    <t>AP1G1</t>
  </si>
  <si>
    <t>AP1M1</t>
  </si>
  <si>
    <t>AP1M2</t>
  </si>
  <si>
    <t>AP1S1</t>
  </si>
  <si>
    <t>AP1S2</t>
  </si>
  <si>
    <t>AP1S3</t>
  </si>
  <si>
    <t>AP2A1</t>
  </si>
  <si>
    <t>AP2S1</t>
  </si>
  <si>
    <t>APBB1IP</t>
  </si>
  <si>
    <t>APCS</t>
  </si>
  <si>
    <t>APEH</t>
  </si>
  <si>
    <t>APLN</t>
  </si>
  <si>
    <t>APOA1</t>
  </si>
  <si>
    <t>APOA2</t>
  </si>
  <si>
    <t>APOBEC1</t>
  </si>
  <si>
    <t>APOBEC3A</t>
  </si>
  <si>
    <t>APOBEC3B</t>
  </si>
  <si>
    <t>APOBEC3C</t>
  </si>
  <si>
    <t>APOBEC3D</t>
  </si>
  <si>
    <t>APOBEC3F</t>
  </si>
  <si>
    <t>APOBEC3H</t>
  </si>
  <si>
    <t>APOL1</t>
  </si>
  <si>
    <t>APOL3</t>
  </si>
  <si>
    <t>APPL2</t>
  </si>
  <si>
    <t>APRT</t>
  </si>
  <si>
    <t>AQP3</t>
  </si>
  <si>
    <t>ARF1</t>
  </si>
  <si>
    <t>ARHGAP45</t>
  </si>
  <si>
    <t>ARHGAP9</t>
  </si>
  <si>
    <t>ARHGEF5</t>
  </si>
  <si>
    <t>ARID5A</t>
  </si>
  <si>
    <t>ARIH2</t>
  </si>
  <si>
    <t>ARL11</t>
  </si>
  <si>
    <t>ARL8A</t>
  </si>
  <si>
    <t>ARPC1A</t>
  </si>
  <si>
    <t>ARPC1B</t>
  </si>
  <si>
    <t>ARPC2</t>
  </si>
  <si>
    <t>ARPC3</t>
  </si>
  <si>
    <t>ARPC5</t>
  </si>
  <si>
    <t>ARRB2</t>
  </si>
  <si>
    <t>ARSA</t>
  </si>
  <si>
    <t>ARSB</t>
  </si>
  <si>
    <t>ARTN</t>
  </si>
  <si>
    <t>ASAH1</t>
  </si>
  <si>
    <t>ASAH2</t>
  </si>
  <si>
    <t>ASB1</t>
  </si>
  <si>
    <t>ASH2L</t>
  </si>
  <si>
    <t>ATAD3B</t>
  </si>
  <si>
    <t>ATAT1</t>
  </si>
  <si>
    <t>ATF2</t>
  </si>
  <si>
    <t>ATIC</t>
  </si>
  <si>
    <t>ATP11A</t>
  </si>
  <si>
    <t>ATP11B</t>
  </si>
  <si>
    <t>ATP1B1</t>
  </si>
  <si>
    <t>ATP1B2</t>
  </si>
  <si>
    <t>ATP1B3</t>
  </si>
  <si>
    <t>ATP2B1</t>
  </si>
  <si>
    <t>ATP5F1B</t>
  </si>
  <si>
    <t>ATP6AP2</t>
  </si>
  <si>
    <t>ATP6V0A1</t>
  </si>
  <si>
    <t>ATP6V0A2</t>
  </si>
  <si>
    <t>ATP6V0C</t>
  </si>
  <si>
    <t>ATP6V1D</t>
  </si>
  <si>
    <t>ATP8A1</t>
  </si>
  <si>
    <t>ATP8B4</t>
  </si>
  <si>
    <t>ATXN1L</t>
  </si>
  <si>
    <t>AURKC</t>
  </si>
  <si>
    <t>AVPR2</t>
  </si>
  <si>
    <t>AZI2</t>
  </si>
  <si>
    <t>AZU1</t>
  </si>
  <si>
    <t>B2M</t>
  </si>
  <si>
    <t>B3GNT2</t>
  </si>
  <si>
    <t>B4GALT1</t>
  </si>
  <si>
    <t>BACE2</t>
  </si>
  <si>
    <t>BAG6</t>
  </si>
  <si>
    <t>BANK1</t>
  </si>
  <si>
    <t>BARX1</t>
  </si>
  <si>
    <t>BATF</t>
  </si>
  <si>
    <t>BATF2</t>
  </si>
  <si>
    <t>BATF3</t>
  </si>
  <si>
    <t>BBS4</t>
  </si>
  <si>
    <t>BCAR1</t>
  </si>
  <si>
    <t>BCAT2</t>
  </si>
  <si>
    <t>BDKRB1</t>
  </si>
  <si>
    <t>BGLAP</t>
  </si>
  <si>
    <t>BIN3</t>
  </si>
  <si>
    <t>BIVM</t>
  </si>
  <si>
    <t>BLK</t>
  </si>
  <si>
    <t>BLNK</t>
  </si>
  <si>
    <t>BLOC1S3</t>
  </si>
  <si>
    <t>BMI1</t>
  </si>
  <si>
    <t>BMP10</t>
  </si>
  <si>
    <t>BMP15</t>
  </si>
  <si>
    <t>BMP2</t>
  </si>
  <si>
    <t>BMP5</t>
  </si>
  <si>
    <t>BMP8A</t>
  </si>
  <si>
    <t>BMP8B</t>
  </si>
  <si>
    <t>BMPR1A</t>
  </si>
  <si>
    <t>BMPR1B</t>
  </si>
  <si>
    <t>BMPR2</t>
  </si>
  <si>
    <t>BMX</t>
  </si>
  <si>
    <t>BOLA2</t>
  </si>
  <si>
    <t>BPGM</t>
  </si>
  <si>
    <t>BPIFA1</t>
  </si>
  <si>
    <t>BPIFA2</t>
  </si>
  <si>
    <t>BPIFB1</t>
  </si>
  <si>
    <t>BPIFB2</t>
  </si>
  <si>
    <t>BRD4</t>
  </si>
  <si>
    <t>BTD</t>
  </si>
  <si>
    <t>C1QTNF12</t>
  </si>
  <si>
    <t>C2CD4A</t>
  </si>
  <si>
    <t>C2CD4B</t>
  </si>
  <si>
    <t>CALCRL</t>
  </si>
  <si>
    <t>CD200R1L</t>
  </si>
  <si>
    <t>CDK19</t>
  </si>
  <si>
    <t>CDO1</t>
  </si>
  <si>
    <t>CHST1</t>
  </si>
  <si>
    <t>CHST2</t>
  </si>
  <si>
    <t>CLOCK</t>
  </si>
  <si>
    <t>CSRP3</t>
  </si>
  <si>
    <t>GVINP1</t>
  </si>
  <si>
    <t>HNRNPA0</t>
  </si>
  <si>
    <t>IFI27L1</t>
  </si>
  <si>
    <t>MAS1</t>
  </si>
  <si>
    <t>PLA2G4C</t>
  </si>
  <si>
    <t>PLGRKT</t>
  </si>
  <si>
    <t>PTGDR</t>
  </si>
  <si>
    <t>PTGER2</t>
  </si>
  <si>
    <t>RBM43</t>
  </si>
  <si>
    <t>TPST1</t>
  </si>
  <si>
    <t>VNN3</t>
  </si>
  <si>
    <t>LINC02868</t>
  </si>
  <si>
    <t>LINC02869</t>
  </si>
  <si>
    <t>LINC02870</t>
  </si>
  <si>
    <t>LINC02871</t>
  </si>
  <si>
    <t>CNOT2-DT</t>
  </si>
  <si>
    <t>MARCHF11-AS1</t>
  </si>
  <si>
    <t>RNU12-2P</t>
  </si>
  <si>
    <t>ZNRD2-AS1</t>
  </si>
  <si>
    <t>S3 Table. Genes listed in different gene ontologies.</t>
  </si>
  <si>
    <t>Oxidative stress and reactive oxygen species (R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49" fontId="1" fillId="0" borderId="0" xfId="0" applyNumberFormat="1" applyFont="1"/>
    <xf numFmtId="49" fontId="1" fillId="0" borderId="1" xfId="0" applyNumberFormat="1" applyFont="1" applyBorder="1"/>
    <xf numFmtId="49" fontId="2" fillId="0" borderId="0" xfId="0" applyNumberFormat="1" applyFont="1" applyAlignment="1">
      <alignment horizontal="left" vertical="center"/>
    </xf>
    <xf numFmtId="49" fontId="2" fillId="0" borderId="2" xfId="0" applyNumberFormat="1" applyFont="1" applyBorder="1" applyAlignment="1">
      <alignment vertical="center" wrapText="1"/>
    </xf>
    <xf numFmtId="49" fontId="2" fillId="0" borderId="0" xfId="0" applyNumberFormat="1" applyFont="1" applyAlignment="1">
      <alignment vertical="center"/>
    </xf>
    <xf numFmtId="0" fontId="1" fillId="0" borderId="0" xfId="0" applyFont="1"/>
    <xf numFmtId="49" fontId="3" fillId="0" borderId="0" xfId="0" applyNumberFormat="1" applyFont="1"/>
    <xf numFmtId="49" fontId="3" fillId="0" borderId="0" xfId="0" applyNumberFormat="1" applyFont="1" applyBorder="1"/>
    <xf numFmtId="49" fontId="3" fillId="0" borderId="1" xfId="0" applyNumberFormat="1" applyFont="1" applyBorder="1"/>
    <xf numFmtId="49" fontId="2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7FF47-6AA8-4E4F-938E-A1B2DFCF48B1}">
  <dimension ref="A1:G7806"/>
  <sheetViews>
    <sheetView showGridLines="0" tabSelected="1" workbookViewId="0">
      <selection activeCell="C4" sqref="C4"/>
    </sheetView>
  </sheetViews>
  <sheetFormatPr defaultRowHeight="15.5" x14ac:dyDescent="0.35"/>
  <cols>
    <col min="1" max="7" width="23.1796875" style="1" customWidth="1"/>
    <col min="8" max="16384" width="8.7265625" style="1"/>
  </cols>
  <sheetData>
    <row r="1" spans="1:7" s="3" customFormat="1" ht="32.5" customHeight="1" x14ac:dyDescent="0.35">
      <c r="A1" s="10" t="s">
        <v>17204</v>
      </c>
      <c r="B1" s="10"/>
      <c r="C1" s="10"/>
      <c r="D1" s="10"/>
      <c r="E1" s="10"/>
      <c r="F1" s="10"/>
      <c r="G1" s="10"/>
    </row>
    <row r="2" spans="1:7" s="5" customFormat="1" ht="46.5" x14ac:dyDescent="0.35">
      <c r="A2" s="4" t="s">
        <v>16108</v>
      </c>
      <c r="B2" s="4" t="s">
        <v>11800</v>
      </c>
      <c r="C2" s="4" t="s">
        <v>17205</v>
      </c>
      <c r="D2" s="4" t="s">
        <v>11802</v>
      </c>
      <c r="E2" s="4" t="s">
        <v>11801</v>
      </c>
      <c r="F2" s="4" t="s">
        <v>8301</v>
      </c>
      <c r="G2" s="4" t="s">
        <v>16107</v>
      </c>
    </row>
    <row r="3" spans="1:7" x14ac:dyDescent="0.35">
      <c r="A3" s="1" t="s">
        <v>646</v>
      </c>
      <c r="B3" s="1" t="s">
        <v>645</v>
      </c>
      <c r="C3" s="1" t="s">
        <v>553</v>
      </c>
      <c r="D3" s="6" t="s">
        <v>954</v>
      </c>
      <c r="E3" s="1" t="s">
        <v>553</v>
      </c>
      <c r="F3" s="1" t="s">
        <v>553</v>
      </c>
      <c r="G3" s="7" t="s">
        <v>11803</v>
      </c>
    </row>
    <row r="4" spans="1:7" x14ac:dyDescent="0.35">
      <c r="A4" s="1" t="s">
        <v>648</v>
      </c>
      <c r="B4" s="1" t="s">
        <v>648</v>
      </c>
      <c r="C4" s="1" t="s">
        <v>398</v>
      </c>
      <c r="D4" s="6" t="s">
        <v>699</v>
      </c>
      <c r="E4" s="1" t="s">
        <v>398</v>
      </c>
      <c r="F4" s="1" t="s">
        <v>467</v>
      </c>
      <c r="G4" s="7" t="s">
        <v>11804</v>
      </c>
    </row>
    <row r="5" spans="1:7" x14ac:dyDescent="0.35">
      <c r="A5" s="1" t="s">
        <v>656</v>
      </c>
      <c r="B5" s="1" t="s">
        <v>652</v>
      </c>
      <c r="C5" s="1" t="s">
        <v>218</v>
      </c>
      <c r="D5" s="6" t="s">
        <v>16109</v>
      </c>
      <c r="E5" s="1" t="s">
        <v>218</v>
      </c>
      <c r="F5" s="1" t="s">
        <v>706</v>
      </c>
      <c r="G5" s="7" t="s">
        <v>11805</v>
      </c>
    </row>
    <row r="6" spans="1:7" x14ac:dyDescent="0.35">
      <c r="A6" s="1" t="s">
        <v>671</v>
      </c>
      <c r="B6" s="1" t="s">
        <v>657</v>
      </c>
      <c r="C6" s="1" t="s">
        <v>516</v>
      </c>
      <c r="D6" s="6" t="s">
        <v>82</v>
      </c>
      <c r="E6" s="1" t="s">
        <v>516</v>
      </c>
      <c r="F6" s="1" t="s">
        <v>1269</v>
      </c>
      <c r="G6" s="7" t="s">
        <v>11806</v>
      </c>
    </row>
    <row r="7" spans="1:7" x14ac:dyDescent="0.35">
      <c r="A7" s="1" t="s">
        <v>675</v>
      </c>
      <c r="B7" s="1" t="s">
        <v>662</v>
      </c>
      <c r="C7" s="1" t="s">
        <v>467</v>
      </c>
      <c r="D7" s="6" t="s">
        <v>91</v>
      </c>
      <c r="E7" s="1" t="s">
        <v>467</v>
      </c>
      <c r="F7" s="1" t="s">
        <v>651</v>
      </c>
      <c r="G7" s="7" t="s">
        <v>11807</v>
      </c>
    </row>
    <row r="8" spans="1:7" x14ac:dyDescent="0.35">
      <c r="A8" s="1" t="s">
        <v>680</v>
      </c>
      <c r="B8" s="1" t="s">
        <v>793</v>
      </c>
      <c r="C8" s="1" t="s">
        <v>560</v>
      </c>
      <c r="D8" s="6" t="s">
        <v>363</v>
      </c>
      <c r="E8" s="1" t="s">
        <v>560</v>
      </c>
      <c r="F8" s="1" t="s">
        <v>655</v>
      </c>
      <c r="G8" s="7" t="s">
        <v>8714</v>
      </c>
    </row>
    <row r="9" spans="1:7" x14ac:dyDescent="0.35">
      <c r="A9" s="1" t="s">
        <v>705</v>
      </c>
      <c r="B9" s="1" t="s">
        <v>398</v>
      </c>
      <c r="C9" s="1" t="s">
        <v>541</v>
      </c>
      <c r="D9" s="6" t="s">
        <v>16122</v>
      </c>
      <c r="E9" s="1" t="s">
        <v>541</v>
      </c>
      <c r="F9" s="1" t="s">
        <v>661</v>
      </c>
      <c r="G9" s="7" t="s">
        <v>11808</v>
      </c>
    </row>
    <row r="10" spans="1:7" x14ac:dyDescent="0.35">
      <c r="A10" s="1" t="s">
        <v>708</v>
      </c>
      <c r="B10" s="1" t="s">
        <v>666</v>
      </c>
      <c r="C10" s="1" t="s">
        <v>180</v>
      </c>
      <c r="D10" s="6" t="s">
        <v>16134</v>
      </c>
      <c r="E10" s="1" t="s">
        <v>180</v>
      </c>
      <c r="F10" s="1" t="s">
        <v>664</v>
      </c>
      <c r="G10" s="7" t="s">
        <v>11809</v>
      </c>
    </row>
    <row r="11" spans="1:7" x14ac:dyDescent="0.35">
      <c r="A11" s="1" t="s">
        <v>714</v>
      </c>
      <c r="B11" s="1" t="s">
        <v>218</v>
      </c>
      <c r="C11" s="1" t="s">
        <v>486</v>
      </c>
      <c r="D11" s="6" t="s">
        <v>253</v>
      </c>
      <c r="E11" s="1" t="s">
        <v>486</v>
      </c>
      <c r="F11" s="1" t="s">
        <v>1663</v>
      </c>
      <c r="G11" s="7" t="s">
        <v>11810</v>
      </c>
    </row>
    <row r="12" spans="1:7" x14ac:dyDescent="0.35">
      <c r="A12" s="1" t="s">
        <v>718</v>
      </c>
      <c r="B12" s="1" t="s">
        <v>516</v>
      </c>
      <c r="C12" s="1" t="s">
        <v>475</v>
      </c>
      <c r="D12" s="6" t="s">
        <v>709</v>
      </c>
      <c r="E12" s="1" t="s">
        <v>475</v>
      </c>
      <c r="F12" s="1" t="s">
        <v>548</v>
      </c>
      <c r="G12" s="7" t="s">
        <v>11811</v>
      </c>
    </row>
    <row r="13" spans="1:7" x14ac:dyDescent="0.35">
      <c r="A13" s="1" t="s">
        <v>657</v>
      </c>
      <c r="B13" s="1" t="s">
        <v>678</v>
      </c>
      <c r="C13" s="1" t="s">
        <v>443</v>
      </c>
      <c r="D13" s="6" t="s">
        <v>712</v>
      </c>
      <c r="E13" s="1" t="s">
        <v>443</v>
      </c>
      <c r="F13" s="1" t="s">
        <v>670</v>
      </c>
      <c r="G13" s="7" t="s">
        <v>8715</v>
      </c>
    </row>
    <row r="14" spans="1:7" x14ac:dyDescent="0.35">
      <c r="A14" s="1" t="s">
        <v>16591</v>
      </c>
      <c r="B14" s="1" t="s">
        <v>681</v>
      </c>
      <c r="C14" s="1" t="s">
        <v>529</v>
      </c>
      <c r="D14" s="6" t="s">
        <v>16128</v>
      </c>
      <c r="E14" s="1" t="s">
        <v>529</v>
      </c>
      <c r="F14" s="1" t="s">
        <v>389</v>
      </c>
      <c r="G14" s="7" t="s">
        <v>11812</v>
      </c>
    </row>
    <row r="15" spans="1:7" x14ac:dyDescent="0.35">
      <c r="A15" s="1" t="s">
        <v>724</v>
      </c>
      <c r="B15" s="1" t="s">
        <v>846</v>
      </c>
      <c r="C15" s="1" t="s">
        <v>424</v>
      </c>
      <c r="D15" s="6" t="s">
        <v>1230</v>
      </c>
      <c r="E15" s="1" t="s">
        <v>424</v>
      </c>
      <c r="F15" s="1" t="s">
        <v>286</v>
      </c>
      <c r="G15" s="7" t="s">
        <v>11813</v>
      </c>
    </row>
    <row r="16" spans="1:7" x14ac:dyDescent="0.35">
      <c r="A16" s="1" t="s">
        <v>662</v>
      </c>
      <c r="B16" s="1" t="s">
        <v>683</v>
      </c>
      <c r="C16" s="1" t="s">
        <v>161</v>
      </c>
      <c r="D16" s="6" t="s">
        <v>16129</v>
      </c>
      <c r="E16" s="1" t="s">
        <v>161</v>
      </c>
      <c r="F16" s="1" t="s">
        <v>1804</v>
      </c>
      <c r="G16" s="7" t="s">
        <v>11814</v>
      </c>
    </row>
    <row r="17" spans="1:7" x14ac:dyDescent="0.35">
      <c r="A17" s="1" t="s">
        <v>731</v>
      </c>
      <c r="B17" s="1" t="s">
        <v>686</v>
      </c>
      <c r="C17" s="1" t="s">
        <v>152</v>
      </c>
      <c r="D17" s="6" t="s">
        <v>1416</v>
      </c>
      <c r="E17" s="1" t="s">
        <v>152</v>
      </c>
      <c r="F17" s="1" t="s">
        <v>1806</v>
      </c>
      <c r="G17" s="7" t="s">
        <v>11815</v>
      </c>
    </row>
    <row r="18" spans="1:7" x14ac:dyDescent="0.35">
      <c r="A18" s="1" t="s">
        <v>736</v>
      </c>
      <c r="B18" s="1" t="s">
        <v>877</v>
      </c>
      <c r="C18" s="1" t="s">
        <v>193</v>
      </c>
      <c r="D18" s="6" t="s">
        <v>795</v>
      </c>
      <c r="E18" s="1" t="s">
        <v>193</v>
      </c>
      <c r="F18" s="1" t="s">
        <v>266</v>
      </c>
      <c r="G18" s="7" t="s">
        <v>11816</v>
      </c>
    </row>
    <row r="19" spans="1:7" x14ac:dyDescent="0.35">
      <c r="A19" s="1" t="s">
        <v>741</v>
      </c>
      <c r="B19" s="1" t="s">
        <v>649</v>
      </c>
      <c r="C19" s="1" t="s">
        <v>596</v>
      </c>
      <c r="D19" s="6" t="s">
        <v>749</v>
      </c>
      <c r="E19" s="1" t="s">
        <v>596</v>
      </c>
      <c r="F19" s="1" t="s">
        <v>682</v>
      </c>
      <c r="G19" s="7" t="s">
        <v>11817</v>
      </c>
    </row>
    <row r="20" spans="1:7" x14ac:dyDescent="0.35">
      <c r="A20" s="1" t="s">
        <v>744</v>
      </c>
      <c r="B20" s="1" t="s">
        <v>467</v>
      </c>
      <c r="C20" s="1" t="s">
        <v>568</v>
      </c>
      <c r="D20" s="6" t="s">
        <v>16110</v>
      </c>
      <c r="E20" s="1" t="s">
        <v>568</v>
      </c>
      <c r="F20" s="1" t="s">
        <v>685</v>
      </c>
      <c r="G20" s="7" t="s">
        <v>11818</v>
      </c>
    </row>
    <row r="21" spans="1:7" x14ac:dyDescent="0.35">
      <c r="A21" s="1" t="s">
        <v>753</v>
      </c>
      <c r="B21" s="1" t="s">
        <v>694</v>
      </c>
      <c r="C21" s="1" t="s">
        <v>548</v>
      </c>
      <c r="D21" s="6" t="s">
        <v>621</v>
      </c>
      <c r="E21" s="1" t="s">
        <v>548</v>
      </c>
      <c r="F21" s="1" t="s">
        <v>39</v>
      </c>
      <c r="G21" s="7" t="s">
        <v>11819</v>
      </c>
    </row>
    <row r="22" spans="1:7" x14ac:dyDescent="0.35">
      <c r="A22" s="1" t="s">
        <v>758</v>
      </c>
      <c r="B22" s="1" t="s">
        <v>698</v>
      </c>
      <c r="C22" s="1" t="s">
        <v>487</v>
      </c>
      <c r="D22" s="6" t="s">
        <v>720</v>
      </c>
      <c r="E22" s="1" t="s">
        <v>487</v>
      </c>
      <c r="F22" s="1" t="s">
        <v>689</v>
      </c>
      <c r="G22" s="7" t="s">
        <v>11820</v>
      </c>
    </row>
    <row r="23" spans="1:7" x14ac:dyDescent="0.35">
      <c r="A23" s="1" t="s">
        <v>762</v>
      </c>
      <c r="B23" s="1" t="s">
        <v>701</v>
      </c>
      <c r="C23" s="1" t="s">
        <v>389</v>
      </c>
      <c r="D23" s="6" t="s">
        <v>16130</v>
      </c>
      <c r="E23" s="1" t="s">
        <v>389</v>
      </c>
      <c r="F23" s="1" t="s">
        <v>691</v>
      </c>
      <c r="G23" s="7" t="s">
        <v>11821</v>
      </c>
    </row>
    <row r="24" spans="1:7" x14ac:dyDescent="0.35">
      <c r="A24" s="1" t="s">
        <v>770</v>
      </c>
      <c r="B24" s="1" t="s">
        <v>560</v>
      </c>
      <c r="C24" s="1" t="s">
        <v>286</v>
      </c>
      <c r="D24" s="6" t="s">
        <v>16124</v>
      </c>
      <c r="E24" s="1" t="s">
        <v>286</v>
      </c>
      <c r="F24" s="1" t="s">
        <v>363</v>
      </c>
      <c r="G24" s="7" t="s">
        <v>11823</v>
      </c>
    </row>
    <row r="25" spans="1:7" x14ac:dyDescent="0.35">
      <c r="A25" s="1" t="s">
        <v>773</v>
      </c>
      <c r="B25" s="1" t="s">
        <v>1051</v>
      </c>
      <c r="C25" s="1" t="s">
        <v>314</v>
      </c>
      <c r="D25" s="6" t="s">
        <v>1649</v>
      </c>
      <c r="E25" s="1" t="s">
        <v>314</v>
      </c>
      <c r="F25" s="1" t="s">
        <v>697</v>
      </c>
      <c r="G25" s="7" t="s">
        <v>11822</v>
      </c>
    </row>
    <row r="26" spans="1:7" x14ac:dyDescent="0.35">
      <c r="A26" s="1" t="s">
        <v>777</v>
      </c>
      <c r="B26" s="1" t="s">
        <v>706</v>
      </c>
      <c r="C26" s="1" t="s">
        <v>361</v>
      </c>
      <c r="D26" s="6" t="s">
        <v>767</v>
      </c>
      <c r="E26" s="1" t="s">
        <v>361</v>
      </c>
      <c r="F26" s="1" t="s">
        <v>700</v>
      </c>
      <c r="G26" s="7" t="s">
        <v>8716</v>
      </c>
    </row>
    <row r="27" spans="1:7" x14ac:dyDescent="0.35">
      <c r="A27" s="1" t="s">
        <v>783</v>
      </c>
      <c r="B27" s="1" t="s">
        <v>17015</v>
      </c>
      <c r="C27" s="1" t="s">
        <v>266</v>
      </c>
      <c r="D27" s="6" t="s">
        <v>721</v>
      </c>
      <c r="E27" s="1" t="s">
        <v>266</v>
      </c>
      <c r="F27" s="1" t="s">
        <v>477</v>
      </c>
      <c r="G27" s="7" t="s">
        <v>11824</v>
      </c>
    </row>
    <row r="28" spans="1:7" x14ac:dyDescent="0.35">
      <c r="A28" s="1" t="s">
        <v>787</v>
      </c>
      <c r="B28" s="1" t="s">
        <v>711</v>
      </c>
      <c r="C28" s="1" t="s">
        <v>417</v>
      </c>
      <c r="D28" s="6" t="s">
        <v>16118</v>
      </c>
      <c r="E28" s="1" t="s">
        <v>417</v>
      </c>
      <c r="F28" s="1" t="s">
        <v>253</v>
      </c>
      <c r="G28" s="7" t="s">
        <v>11825</v>
      </c>
    </row>
    <row r="29" spans="1:7" x14ac:dyDescent="0.35">
      <c r="A29" s="1" t="s">
        <v>790</v>
      </c>
      <c r="B29" s="1" t="s">
        <v>17016</v>
      </c>
      <c r="C29" s="1" t="s">
        <v>29</v>
      </c>
      <c r="D29" s="6" t="s">
        <v>16120</v>
      </c>
      <c r="E29" s="1" t="s">
        <v>29</v>
      </c>
      <c r="F29" s="1" t="s">
        <v>2374</v>
      </c>
      <c r="G29" s="7" t="s">
        <v>11826</v>
      </c>
    </row>
    <row r="30" spans="1:7" x14ac:dyDescent="0.35">
      <c r="A30" s="1" t="s">
        <v>797</v>
      </c>
      <c r="B30" s="1" t="s">
        <v>717</v>
      </c>
      <c r="C30" s="1" t="s">
        <v>191</v>
      </c>
      <c r="D30" s="6" t="s">
        <v>723</v>
      </c>
      <c r="E30" s="1" t="s">
        <v>191</v>
      </c>
      <c r="F30" s="1" t="s">
        <v>707</v>
      </c>
      <c r="G30" s="7" t="s">
        <v>11827</v>
      </c>
    </row>
    <row r="31" spans="1:7" x14ac:dyDescent="0.35">
      <c r="A31" s="1" t="s">
        <v>398</v>
      </c>
      <c r="B31" s="1" t="s">
        <v>699</v>
      </c>
      <c r="C31" s="1" t="s">
        <v>124</v>
      </c>
      <c r="D31" s="6" t="s">
        <v>16119</v>
      </c>
      <c r="E31" s="1" t="s">
        <v>124</v>
      </c>
      <c r="F31" s="1" t="s">
        <v>710</v>
      </c>
      <c r="G31" s="7" t="s">
        <v>11828</v>
      </c>
    </row>
    <row r="32" spans="1:7" x14ac:dyDescent="0.35">
      <c r="A32" s="1" t="s">
        <v>807</v>
      </c>
      <c r="B32" s="1" t="s">
        <v>541</v>
      </c>
      <c r="C32" s="1" t="s">
        <v>82</v>
      </c>
      <c r="D32" s="6" t="s">
        <v>1229</v>
      </c>
      <c r="E32" s="1" t="s">
        <v>82</v>
      </c>
      <c r="F32" s="1" t="s">
        <v>713</v>
      </c>
      <c r="G32" s="7" t="s">
        <v>11829</v>
      </c>
    </row>
    <row r="33" spans="1:7" x14ac:dyDescent="0.35">
      <c r="A33" s="1" t="s">
        <v>813</v>
      </c>
      <c r="B33" s="1" t="s">
        <v>17017</v>
      </c>
      <c r="C33" s="1" t="s">
        <v>91</v>
      </c>
      <c r="D33" s="6" t="s">
        <v>823</v>
      </c>
      <c r="E33" s="1" t="s">
        <v>91</v>
      </c>
      <c r="F33" s="1" t="s">
        <v>716</v>
      </c>
      <c r="G33" s="7" t="s">
        <v>11830</v>
      </c>
    </row>
    <row r="34" spans="1:7" x14ac:dyDescent="0.35">
      <c r="A34" s="1" t="s">
        <v>815</v>
      </c>
      <c r="B34" s="1" t="s">
        <v>486</v>
      </c>
      <c r="C34" s="1" t="s">
        <v>144</v>
      </c>
      <c r="D34" s="6" t="s">
        <v>830</v>
      </c>
      <c r="E34" s="1" t="s">
        <v>144</v>
      </c>
      <c r="F34" s="1" t="s">
        <v>607</v>
      </c>
      <c r="G34" s="7" t="s">
        <v>11831</v>
      </c>
    </row>
    <row r="35" spans="1:7" x14ac:dyDescent="0.35">
      <c r="A35" s="1" t="s">
        <v>818</v>
      </c>
      <c r="B35" s="1" t="s">
        <v>725</v>
      </c>
      <c r="C35" s="1" t="s">
        <v>39</v>
      </c>
      <c r="D35" s="6" t="s">
        <v>315</v>
      </c>
      <c r="E35" s="1" t="s">
        <v>39</v>
      </c>
      <c r="F35" s="1" t="s">
        <v>709</v>
      </c>
      <c r="G35" s="7" t="s">
        <v>11832</v>
      </c>
    </row>
    <row r="36" spans="1:7" x14ac:dyDescent="0.35">
      <c r="A36" s="1" t="s">
        <v>666</v>
      </c>
      <c r="B36" s="1" t="s">
        <v>732</v>
      </c>
      <c r="C36" s="1" t="s">
        <v>416</v>
      </c>
      <c r="D36" s="6" t="s">
        <v>992</v>
      </c>
      <c r="E36" s="1" t="s">
        <v>416</v>
      </c>
      <c r="F36" s="1" t="s">
        <v>1938</v>
      </c>
      <c r="G36" s="7" t="s">
        <v>11833</v>
      </c>
    </row>
    <row r="37" spans="1:7" x14ac:dyDescent="0.35">
      <c r="A37" s="1" t="s">
        <v>218</v>
      </c>
      <c r="B37" s="1" t="s">
        <v>737</v>
      </c>
      <c r="C37" s="1" t="s">
        <v>86</v>
      </c>
      <c r="D37" s="6" t="s">
        <v>727</v>
      </c>
      <c r="E37" s="1" t="s">
        <v>86</v>
      </c>
      <c r="F37" s="1" t="s">
        <v>722</v>
      </c>
      <c r="G37" s="7" t="s">
        <v>11834</v>
      </c>
    </row>
    <row r="38" spans="1:7" x14ac:dyDescent="0.35">
      <c r="A38" s="1" t="s">
        <v>678</v>
      </c>
      <c r="B38" s="1" t="s">
        <v>742</v>
      </c>
      <c r="C38" s="1" t="s">
        <v>174</v>
      </c>
      <c r="D38" s="6" t="s">
        <v>729</v>
      </c>
      <c r="E38" s="1" t="s">
        <v>174</v>
      </c>
      <c r="F38" s="1" t="s">
        <v>1416</v>
      </c>
      <c r="G38" s="7" t="s">
        <v>11835</v>
      </c>
    </row>
    <row r="39" spans="1:7" x14ac:dyDescent="0.35">
      <c r="A39" s="1" t="s">
        <v>846</v>
      </c>
      <c r="B39" s="1" t="s">
        <v>745</v>
      </c>
      <c r="C39" s="1" t="s">
        <v>194</v>
      </c>
      <c r="D39" s="6" t="s">
        <v>2079</v>
      </c>
      <c r="E39" s="1" t="s">
        <v>194</v>
      </c>
      <c r="F39" s="1" t="s">
        <v>472</v>
      </c>
      <c r="G39" s="7" t="s">
        <v>11836</v>
      </c>
    </row>
    <row r="40" spans="1:7" x14ac:dyDescent="0.35">
      <c r="A40" s="1" t="s">
        <v>859</v>
      </c>
      <c r="B40" s="1" t="s">
        <v>747</v>
      </c>
      <c r="C40" s="1" t="s">
        <v>435</v>
      </c>
      <c r="D40" s="6" t="s">
        <v>888</v>
      </c>
      <c r="E40" s="1" t="s">
        <v>435</v>
      </c>
      <c r="F40" s="1" t="s">
        <v>728</v>
      </c>
      <c r="G40" s="7" t="s">
        <v>8717</v>
      </c>
    </row>
    <row r="41" spans="1:7" x14ac:dyDescent="0.35">
      <c r="A41" s="1" t="s">
        <v>868</v>
      </c>
      <c r="B41" s="1" t="s">
        <v>750</v>
      </c>
      <c r="C41" s="1" t="s">
        <v>49</v>
      </c>
      <c r="D41" s="6" t="s">
        <v>734</v>
      </c>
      <c r="E41" s="1" t="s">
        <v>49</v>
      </c>
      <c r="F41" s="1" t="s">
        <v>730</v>
      </c>
      <c r="G41" s="7" t="s">
        <v>8718</v>
      </c>
    </row>
    <row r="42" spans="1:7" x14ac:dyDescent="0.35">
      <c r="A42" s="1" t="s">
        <v>891</v>
      </c>
      <c r="B42" s="1" t="s">
        <v>754</v>
      </c>
      <c r="C42" s="1" t="s">
        <v>363</v>
      </c>
      <c r="D42" s="6" t="s">
        <v>16117</v>
      </c>
      <c r="E42" s="1" t="s">
        <v>363</v>
      </c>
      <c r="F42" s="1" t="s">
        <v>735</v>
      </c>
      <c r="G42" s="7" t="s">
        <v>11837</v>
      </c>
    </row>
    <row r="43" spans="1:7" x14ac:dyDescent="0.35">
      <c r="A43" s="1" t="s">
        <v>895</v>
      </c>
      <c r="B43" s="1" t="s">
        <v>759</v>
      </c>
      <c r="C43" s="1" t="s">
        <v>360</v>
      </c>
      <c r="D43" s="6" t="s">
        <v>739</v>
      </c>
      <c r="E43" s="1" t="s">
        <v>360</v>
      </c>
      <c r="F43" s="1" t="s">
        <v>740</v>
      </c>
      <c r="G43" s="7" t="s">
        <v>11838</v>
      </c>
    </row>
    <row r="44" spans="1:7" x14ac:dyDescent="0.35">
      <c r="A44" s="1" t="s">
        <v>907</v>
      </c>
      <c r="B44" s="1" t="s">
        <v>763</v>
      </c>
      <c r="C44" s="1" t="s">
        <v>406</v>
      </c>
      <c r="D44" s="6" t="s">
        <v>1026</v>
      </c>
      <c r="E44" s="1" t="s">
        <v>406</v>
      </c>
      <c r="F44" s="1" t="s">
        <v>103</v>
      </c>
      <c r="G44" s="7" t="s">
        <v>11839</v>
      </c>
    </row>
    <row r="45" spans="1:7" x14ac:dyDescent="0.35">
      <c r="A45" s="1" t="s">
        <v>911</v>
      </c>
      <c r="B45" s="1" t="s">
        <v>766</v>
      </c>
      <c r="C45" s="1" t="s">
        <v>30</v>
      </c>
      <c r="D45" s="6" t="s">
        <v>746</v>
      </c>
      <c r="E45" s="1" t="s">
        <v>30</v>
      </c>
      <c r="F45" s="1" t="s">
        <v>465</v>
      </c>
      <c r="G45" s="7" t="s">
        <v>11840</v>
      </c>
    </row>
    <row r="46" spans="1:7" x14ac:dyDescent="0.35">
      <c r="A46" s="1" t="s">
        <v>915</v>
      </c>
      <c r="B46" s="1" t="s">
        <v>771</v>
      </c>
      <c r="C46" s="1" t="s">
        <v>477</v>
      </c>
      <c r="D46" s="6" t="s">
        <v>16136</v>
      </c>
      <c r="E46" s="1" t="s">
        <v>477</v>
      </c>
      <c r="F46" s="1" t="s">
        <v>749</v>
      </c>
      <c r="G46" s="7" t="s">
        <v>8719</v>
      </c>
    </row>
    <row r="47" spans="1:7" x14ac:dyDescent="0.35">
      <c r="A47" s="1" t="s">
        <v>920</v>
      </c>
      <c r="B47" s="1" t="s">
        <v>672</v>
      </c>
      <c r="C47" s="1" t="s">
        <v>253</v>
      </c>
      <c r="D47" s="6" t="s">
        <v>16131</v>
      </c>
      <c r="E47" s="1" t="s">
        <v>253</v>
      </c>
      <c r="F47" s="1" t="s">
        <v>752</v>
      </c>
      <c r="G47" s="7" t="s">
        <v>11841</v>
      </c>
    </row>
    <row r="48" spans="1:7" x14ac:dyDescent="0.35">
      <c r="A48" s="1" t="s">
        <v>930</v>
      </c>
      <c r="B48" s="1" t="s">
        <v>778</v>
      </c>
      <c r="C48" s="1" t="s">
        <v>378</v>
      </c>
      <c r="D48" s="6" t="s">
        <v>748</v>
      </c>
      <c r="E48" s="1" t="s">
        <v>378</v>
      </c>
      <c r="F48" s="1" t="s">
        <v>2740</v>
      </c>
      <c r="G48" s="7" t="s">
        <v>11842</v>
      </c>
    </row>
    <row r="49" spans="1:7" x14ac:dyDescent="0.35">
      <c r="A49" s="1" t="s">
        <v>935</v>
      </c>
      <c r="B49" s="1" t="s">
        <v>676</v>
      </c>
      <c r="C49" s="1" t="s">
        <v>454</v>
      </c>
      <c r="D49" s="6" t="s">
        <v>16116</v>
      </c>
      <c r="E49" s="1" t="s">
        <v>454</v>
      </c>
      <c r="F49" s="1" t="s">
        <v>757</v>
      </c>
      <c r="G49" s="7" t="s">
        <v>11843</v>
      </c>
    </row>
    <row r="50" spans="1:7" x14ac:dyDescent="0.35">
      <c r="A50" s="1" t="s">
        <v>467</v>
      </c>
      <c r="B50" s="1" t="s">
        <v>784</v>
      </c>
      <c r="C50" s="1" t="s">
        <v>592</v>
      </c>
      <c r="D50" s="6" t="s">
        <v>1369</v>
      </c>
      <c r="E50" s="1" t="s">
        <v>592</v>
      </c>
      <c r="F50" s="1" t="s">
        <v>761</v>
      </c>
      <c r="G50" s="7" t="s">
        <v>11844</v>
      </c>
    </row>
    <row r="51" spans="1:7" x14ac:dyDescent="0.35">
      <c r="A51" s="1" t="s">
        <v>658</v>
      </c>
      <c r="B51" s="1" t="s">
        <v>788</v>
      </c>
      <c r="C51" s="1" t="s">
        <v>383</v>
      </c>
      <c r="D51" s="6" t="s">
        <v>751</v>
      </c>
      <c r="E51" s="1" t="s">
        <v>383</v>
      </c>
      <c r="F51" s="1" t="s">
        <v>765</v>
      </c>
      <c r="G51" s="7" t="s">
        <v>11845</v>
      </c>
    </row>
    <row r="52" spans="1:7" x14ac:dyDescent="0.35">
      <c r="A52" s="1" t="s">
        <v>941</v>
      </c>
      <c r="B52" s="1" t="s">
        <v>475</v>
      </c>
      <c r="C52" s="1" t="s">
        <v>542</v>
      </c>
      <c r="D52" s="6" t="s">
        <v>1056</v>
      </c>
      <c r="E52" s="1" t="s">
        <v>542</v>
      </c>
      <c r="F52" s="1" t="s">
        <v>769</v>
      </c>
      <c r="G52" s="7" t="s">
        <v>11846</v>
      </c>
    </row>
    <row r="53" spans="1:7" x14ac:dyDescent="0.35">
      <c r="A53" s="1" t="s">
        <v>943</v>
      </c>
      <c r="B53" s="1" t="s">
        <v>794</v>
      </c>
      <c r="C53" s="1" t="s">
        <v>210</v>
      </c>
      <c r="D53" s="6" t="s">
        <v>1066</v>
      </c>
      <c r="E53" s="1" t="s">
        <v>210</v>
      </c>
      <c r="F53" s="1" t="s">
        <v>413</v>
      </c>
      <c r="G53" s="7" t="s">
        <v>8720</v>
      </c>
    </row>
    <row r="54" spans="1:7" x14ac:dyDescent="0.35">
      <c r="A54" s="1" t="s">
        <v>694</v>
      </c>
      <c r="B54" s="1" t="s">
        <v>798</v>
      </c>
      <c r="C54" s="1" t="s">
        <v>268</v>
      </c>
      <c r="D54" s="6" t="s">
        <v>1161</v>
      </c>
      <c r="E54" s="1" t="s">
        <v>268</v>
      </c>
      <c r="F54" s="1" t="s">
        <v>776</v>
      </c>
      <c r="G54" s="7" t="s">
        <v>11847</v>
      </c>
    </row>
    <row r="55" spans="1:7" x14ac:dyDescent="0.35">
      <c r="A55" s="1" t="s">
        <v>952</v>
      </c>
      <c r="B55" s="1" t="s">
        <v>802</v>
      </c>
      <c r="C55" s="1" t="s">
        <v>269</v>
      </c>
      <c r="D55" s="6" t="s">
        <v>1300</v>
      </c>
      <c r="E55" s="1" t="s">
        <v>269</v>
      </c>
      <c r="F55" s="1" t="s">
        <v>780</v>
      </c>
      <c r="G55" s="7" t="s">
        <v>11848</v>
      </c>
    </row>
    <row r="56" spans="1:7" x14ac:dyDescent="0.35">
      <c r="A56" s="1" t="s">
        <v>965</v>
      </c>
      <c r="B56" s="1" t="s">
        <v>651</v>
      </c>
      <c r="C56" s="1" t="s">
        <v>520</v>
      </c>
      <c r="D56" s="6" t="s">
        <v>1297</v>
      </c>
      <c r="E56" s="1" t="s">
        <v>520</v>
      </c>
      <c r="F56" s="1" t="s">
        <v>782</v>
      </c>
      <c r="G56" s="7" t="s">
        <v>11849</v>
      </c>
    </row>
    <row r="57" spans="1:7" x14ac:dyDescent="0.35">
      <c r="A57" s="1" t="s">
        <v>16308</v>
      </c>
      <c r="B57" s="1" t="s">
        <v>806</v>
      </c>
      <c r="C57" s="1" t="s">
        <v>133</v>
      </c>
      <c r="D57" s="6" t="s">
        <v>756</v>
      </c>
      <c r="E57" s="1" t="s">
        <v>133</v>
      </c>
      <c r="F57" s="1" t="s">
        <v>786</v>
      </c>
      <c r="G57" s="7" t="s">
        <v>11851</v>
      </c>
    </row>
    <row r="58" spans="1:7" x14ac:dyDescent="0.35">
      <c r="A58" s="1" t="s">
        <v>976</v>
      </c>
      <c r="B58" s="1" t="s">
        <v>808</v>
      </c>
      <c r="C58" s="1" t="s">
        <v>607</v>
      </c>
      <c r="D58" s="6" t="s">
        <v>760</v>
      </c>
      <c r="E58" s="1" t="s">
        <v>607</v>
      </c>
      <c r="F58" s="1" t="s">
        <v>789</v>
      </c>
      <c r="G58" s="7" t="s">
        <v>11852</v>
      </c>
    </row>
    <row r="59" spans="1:7" x14ac:dyDescent="0.35">
      <c r="A59" s="1" t="s">
        <v>980</v>
      </c>
      <c r="B59" s="1" t="s">
        <v>443</v>
      </c>
      <c r="C59" s="1" t="s">
        <v>108</v>
      </c>
      <c r="D59" s="6" t="s">
        <v>1203</v>
      </c>
      <c r="E59" s="1" t="s">
        <v>108</v>
      </c>
      <c r="F59" s="1" t="s">
        <v>792</v>
      </c>
      <c r="G59" s="7" t="s">
        <v>11850</v>
      </c>
    </row>
    <row r="60" spans="1:7" x14ac:dyDescent="0.35">
      <c r="A60" s="1" t="s">
        <v>988</v>
      </c>
      <c r="B60" s="1" t="s">
        <v>816</v>
      </c>
      <c r="C60" s="1" t="s">
        <v>54</v>
      </c>
      <c r="D60" s="6" t="s">
        <v>4761</v>
      </c>
      <c r="E60" s="1" t="s">
        <v>54</v>
      </c>
      <c r="F60" s="1" t="s">
        <v>796</v>
      </c>
      <c r="G60" s="7" t="s">
        <v>11853</v>
      </c>
    </row>
    <row r="61" spans="1:7" x14ac:dyDescent="0.35">
      <c r="A61" s="1" t="s">
        <v>1005</v>
      </c>
      <c r="B61" s="1" t="s">
        <v>819</v>
      </c>
      <c r="C61" s="1" t="s">
        <v>302</v>
      </c>
      <c r="D61" s="6" t="s">
        <v>764</v>
      </c>
      <c r="E61" s="1" t="s">
        <v>302</v>
      </c>
      <c r="F61" s="1" t="s">
        <v>801</v>
      </c>
      <c r="G61" s="7" t="s">
        <v>11854</v>
      </c>
    </row>
    <row r="62" spans="1:7" x14ac:dyDescent="0.35">
      <c r="A62" s="1" t="s">
        <v>1007</v>
      </c>
      <c r="B62" s="1" t="s">
        <v>822</v>
      </c>
      <c r="C62" s="1" t="s">
        <v>352</v>
      </c>
      <c r="D62" s="6" t="s">
        <v>772</v>
      </c>
      <c r="E62" s="1" t="s">
        <v>352</v>
      </c>
      <c r="F62" s="1" t="s">
        <v>804</v>
      </c>
      <c r="G62" s="7" t="s">
        <v>11855</v>
      </c>
    </row>
    <row r="63" spans="1:7" x14ac:dyDescent="0.35">
      <c r="A63" s="1" t="s">
        <v>1025</v>
      </c>
      <c r="B63" s="1" t="s">
        <v>825</v>
      </c>
      <c r="C63" s="1" t="s">
        <v>549</v>
      </c>
      <c r="D63" s="6" t="s">
        <v>775</v>
      </c>
      <c r="E63" s="1" t="s">
        <v>549</v>
      </c>
      <c r="F63" s="1" t="s">
        <v>805</v>
      </c>
      <c r="G63" s="7" t="s">
        <v>11856</v>
      </c>
    </row>
    <row r="64" spans="1:7" x14ac:dyDescent="0.35">
      <c r="A64" s="1" t="s">
        <v>1040</v>
      </c>
      <c r="B64" s="1" t="s">
        <v>829</v>
      </c>
      <c r="C64" s="1" t="s">
        <v>629</v>
      </c>
      <c r="D64" s="6" t="s">
        <v>1326</v>
      </c>
      <c r="E64" s="1" t="s">
        <v>629</v>
      </c>
      <c r="F64" s="1" t="s">
        <v>8294</v>
      </c>
      <c r="G64" s="7" t="s">
        <v>11857</v>
      </c>
    </row>
    <row r="65" spans="1:7" x14ac:dyDescent="0.35">
      <c r="A65" s="1" t="s">
        <v>701</v>
      </c>
      <c r="B65" s="1" t="s">
        <v>832</v>
      </c>
      <c r="C65" s="1" t="s">
        <v>345</v>
      </c>
      <c r="D65" s="6" t="s">
        <v>1436</v>
      </c>
      <c r="E65" s="1" t="s">
        <v>345</v>
      </c>
      <c r="F65" s="1" t="s">
        <v>812</v>
      </c>
      <c r="G65" s="7" t="s">
        <v>11858</v>
      </c>
    </row>
    <row r="66" spans="1:7" x14ac:dyDescent="0.35">
      <c r="A66" s="1" t="s">
        <v>1047</v>
      </c>
      <c r="B66" s="1" t="s">
        <v>837</v>
      </c>
      <c r="C66" s="1" t="s">
        <v>141</v>
      </c>
      <c r="D66" s="6" t="s">
        <v>779</v>
      </c>
      <c r="E66" s="1" t="s">
        <v>141</v>
      </c>
      <c r="F66" s="1" t="s">
        <v>8295</v>
      </c>
      <c r="G66" s="7" t="s">
        <v>11859</v>
      </c>
    </row>
    <row r="67" spans="1:7" x14ac:dyDescent="0.35">
      <c r="A67" s="1" t="s">
        <v>717</v>
      </c>
      <c r="B67" s="1" t="s">
        <v>1472</v>
      </c>
      <c r="C67" s="1" t="s">
        <v>364</v>
      </c>
      <c r="D67" s="6" t="s">
        <v>781</v>
      </c>
      <c r="E67" s="1" t="s">
        <v>364</v>
      </c>
      <c r="F67" s="1" t="s">
        <v>371</v>
      </c>
      <c r="G67" s="7" t="s">
        <v>11860</v>
      </c>
    </row>
    <row r="68" spans="1:7" x14ac:dyDescent="0.35">
      <c r="A68" s="1" t="s">
        <v>699</v>
      </c>
      <c r="B68" s="1" t="s">
        <v>840</v>
      </c>
      <c r="C68" s="1" t="s">
        <v>472</v>
      </c>
      <c r="D68" s="6" t="s">
        <v>785</v>
      </c>
      <c r="E68" s="1" t="s">
        <v>472</v>
      </c>
      <c r="F68" s="1" t="s">
        <v>1504</v>
      </c>
      <c r="G68" s="7" t="s">
        <v>11861</v>
      </c>
    </row>
    <row r="69" spans="1:7" x14ac:dyDescent="0.35">
      <c r="A69" s="1" t="s">
        <v>1074</v>
      </c>
      <c r="B69" s="1" t="s">
        <v>1487</v>
      </c>
      <c r="C69" s="1" t="s">
        <v>103</v>
      </c>
      <c r="D69" s="6" t="s">
        <v>1306</v>
      </c>
      <c r="E69" s="1" t="s">
        <v>103</v>
      </c>
      <c r="F69" s="1" t="s">
        <v>821</v>
      </c>
      <c r="G69" s="7" t="s">
        <v>11862</v>
      </c>
    </row>
    <row r="70" spans="1:7" x14ac:dyDescent="0.35">
      <c r="A70" s="1" t="s">
        <v>1084</v>
      </c>
      <c r="B70" s="1" t="s">
        <v>843</v>
      </c>
      <c r="C70" s="1" t="s">
        <v>465</v>
      </c>
      <c r="D70" s="6" t="s">
        <v>1158</v>
      </c>
      <c r="E70" s="1" t="s">
        <v>465</v>
      </c>
      <c r="F70" s="1" t="s">
        <v>447</v>
      </c>
      <c r="G70" s="7" t="s">
        <v>11863</v>
      </c>
    </row>
    <row r="71" spans="1:7" x14ac:dyDescent="0.35">
      <c r="A71" s="1" t="s">
        <v>1102</v>
      </c>
      <c r="B71" s="1" t="s">
        <v>847</v>
      </c>
      <c r="C71" s="1" t="s">
        <v>413</v>
      </c>
      <c r="D71" s="6" t="s">
        <v>1332</v>
      </c>
      <c r="E71" s="1" t="s">
        <v>413</v>
      </c>
      <c r="F71" s="1" t="s">
        <v>828</v>
      </c>
      <c r="G71" s="7" t="s">
        <v>11864</v>
      </c>
    </row>
    <row r="72" spans="1:7" x14ac:dyDescent="0.35">
      <c r="A72" s="1" t="s">
        <v>1116</v>
      </c>
      <c r="B72" s="1" t="s">
        <v>851</v>
      </c>
      <c r="C72" s="1" t="s">
        <v>495</v>
      </c>
      <c r="D72" s="6" t="s">
        <v>1374</v>
      </c>
      <c r="E72" s="1" t="s">
        <v>495</v>
      </c>
      <c r="F72" s="1" t="s">
        <v>615</v>
      </c>
      <c r="G72" s="7" t="s">
        <v>11865</v>
      </c>
    </row>
    <row r="73" spans="1:7" x14ac:dyDescent="0.35">
      <c r="A73" s="1" t="s">
        <v>1134</v>
      </c>
      <c r="B73" s="1" t="s">
        <v>529</v>
      </c>
      <c r="C73" s="1" t="s">
        <v>573</v>
      </c>
      <c r="D73" s="6" t="s">
        <v>450</v>
      </c>
      <c r="E73" s="1" t="s">
        <v>573</v>
      </c>
      <c r="F73" s="1" t="s">
        <v>836</v>
      </c>
      <c r="G73" s="7" t="s">
        <v>11866</v>
      </c>
    </row>
    <row r="74" spans="1:7" x14ac:dyDescent="0.35">
      <c r="A74" s="1" t="s">
        <v>1148</v>
      </c>
      <c r="B74" s="1" t="s">
        <v>856</v>
      </c>
      <c r="C74" s="1" t="s">
        <v>371</v>
      </c>
      <c r="D74" s="6" t="s">
        <v>440</v>
      </c>
      <c r="E74" s="1" t="s">
        <v>371</v>
      </c>
      <c r="F74" s="1" t="s">
        <v>743</v>
      </c>
      <c r="G74" s="7" t="s">
        <v>11867</v>
      </c>
    </row>
    <row r="75" spans="1:7" x14ac:dyDescent="0.35">
      <c r="A75" s="1" t="s">
        <v>667</v>
      </c>
      <c r="B75" s="1" t="s">
        <v>860</v>
      </c>
      <c r="C75" s="1" t="s">
        <v>447</v>
      </c>
      <c r="D75" s="6" t="s">
        <v>401</v>
      </c>
      <c r="E75" s="1" t="s">
        <v>447</v>
      </c>
      <c r="F75" s="1" t="s">
        <v>842</v>
      </c>
      <c r="G75" s="7" t="s">
        <v>11868</v>
      </c>
    </row>
    <row r="76" spans="1:7" x14ac:dyDescent="0.35">
      <c r="A76" s="1" t="s">
        <v>1177</v>
      </c>
      <c r="B76" s="1" t="s">
        <v>862</v>
      </c>
      <c r="C76" s="1" t="s">
        <v>615</v>
      </c>
      <c r="D76" s="6" t="s">
        <v>800</v>
      </c>
      <c r="E76" s="1" t="s">
        <v>615</v>
      </c>
      <c r="F76" s="1" t="s">
        <v>845</v>
      </c>
      <c r="G76" s="7" t="s">
        <v>11869</v>
      </c>
    </row>
    <row r="77" spans="1:7" x14ac:dyDescent="0.35">
      <c r="A77" s="1" t="s">
        <v>1182</v>
      </c>
      <c r="B77" s="1" t="s">
        <v>1518</v>
      </c>
      <c r="C77" s="1" t="s">
        <v>420</v>
      </c>
      <c r="D77" s="6" t="s">
        <v>803</v>
      </c>
      <c r="E77" s="1" t="s">
        <v>420</v>
      </c>
      <c r="F77" s="1" t="s">
        <v>850</v>
      </c>
      <c r="G77" s="7" t="s">
        <v>8721</v>
      </c>
    </row>
    <row r="78" spans="1:7" x14ac:dyDescent="0.35">
      <c r="A78" s="1" t="s">
        <v>1185</v>
      </c>
      <c r="B78" s="1" t="s">
        <v>865</v>
      </c>
      <c r="C78" s="1" t="s">
        <v>50</v>
      </c>
      <c r="D78" s="6" t="s">
        <v>444</v>
      </c>
      <c r="E78" s="1" t="s">
        <v>50</v>
      </c>
      <c r="F78" s="1" t="s">
        <v>2840</v>
      </c>
      <c r="G78" s="7" t="s">
        <v>11870</v>
      </c>
    </row>
    <row r="79" spans="1:7" x14ac:dyDescent="0.35">
      <c r="A79" s="1" t="s">
        <v>1192</v>
      </c>
      <c r="B79" s="1" t="s">
        <v>869</v>
      </c>
      <c r="C79" s="1" t="s">
        <v>621</v>
      </c>
      <c r="D79" s="6" t="s">
        <v>343</v>
      </c>
      <c r="E79" s="1" t="s">
        <v>621</v>
      </c>
      <c r="F79" s="1" t="s">
        <v>852</v>
      </c>
      <c r="G79" s="7" t="s">
        <v>8722</v>
      </c>
    </row>
    <row r="80" spans="1:7" x14ac:dyDescent="0.35">
      <c r="A80" s="1" t="s">
        <v>1197</v>
      </c>
      <c r="B80" s="1" t="s">
        <v>871</v>
      </c>
      <c r="C80" s="1" t="s">
        <v>195</v>
      </c>
      <c r="D80" s="6" t="s">
        <v>1143</v>
      </c>
      <c r="E80" s="1" t="s">
        <v>195</v>
      </c>
      <c r="F80" s="1" t="s">
        <v>855</v>
      </c>
      <c r="G80" s="7" t="s">
        <v>11871</v>
      </c>
    </row>
    <row r="81" spans="1:7" x14ac:dyDescent="0.35">
      <c r="A81" s="1" t="s">
        <v>1201</v>
      </c>
      <c r="B81" s="1" t="s">
        <v>424</v>
      </c>
      <c r="C81" s="1" t="s">
        <v>581</v>
      </c>
      <c r="D81" s="6" t="s">
        <v>388</v>
      </c>
      <c r="E81" s="1" t="s">
        <v>581</v>
      </c>
      <c r="F81" s="1" t="s">
        <v>858</v>
      </c>
      <c r="G81" s="7" t="s">
        <v>11872</v>
      </c>
    </row>
    <row r="82" spans="1:7" x14ac:dyDescent="0.35">
      <c r="A82" s="1" t="s">
        <v>1205</v>
      </c>
      <c r="B82" s="1" t="s">
        <v>17018</v>
      </c>
      <c r="C82" s="1" t="s">
        <v>336</v>
      </c>
      <c r="D82" s="6" t="s">
        <v>1379</v>
      </c>
      <c r="E82" s="1" t="s">
        <v>336</v>
      </c>
      <c r="F82" s="1" t="s">
        <v>50</v>
      </c>
      <c r="G82" s="7" t="s">
        <v>11873</v>
      </c>
    </row>
    <row r="83" spans="1:7" x14ac:dyDescent="0.35">
      <c r="A83" s="1" t="s">
        <v>1207</v>
      </c>
      <c r="B83" s="1" t="s">
        <v>17019</v>
      </c>
      <c r="C83" s="1" t="s">
        <v>392</v>
      </c>
      <c r="D83" s="6" t="s">
        <v>1382</v>
      </c>
      <c r="E83" s="1" t="s">
        <v>392</v>
      </c>
      <c r="F83" s="1" t="s">
        <v>864</v>
      </c>
      <c r="G83" s="7" t="s">
        <v>11874</v>
      </c>
    </row>
    <row r="84" spans="1:7" x14ac:dyDescent="0.35">
      <c r="A84" s="1" t="s">
        <v>742</v>
      </c>
      <c r="B84" s="1" t="s">
        <v>1584</v>
      </c>
      <c r="C84" s="1" t="s">
        <v>146</v>
      </c>
      <c r="D84" s="6" t="s">
        <v>1386</v>
      </c>
      <c r="E84" s="1" t="s">
        <v>146</v>
      </c>
      <c r="F84" s="1" t="s">
        <v>867</v>
      </c>
      <c r="G84" s="7" t="s">
        <v>11876</v>
      </c>
    </row>
    <row r="85" spans="1:7" x14ac:dyDescent="0.35">
      <c r="A85" s="1" t="s">
        <v>8341</v>
      </c>
      <c r="B85" s="1" t="s">
        <v>655</v>
      </c>
      <c r="C85" s="1" t="s">
        <v>145</v>
      </c>
      <c r="D85" s="6" t="s">
        <v>811</v>
      </c>
      <c r="E85" s="1" t="s">
        <v>145</v>
      </c>
      <c r="F85" s="1" t="s">
        <v>621</v>
      </c>
      <c r="G85" s="7" t="s">
        <v>11877</v>
      </c>
    </row>
    <row r="86" spans="1:7" x14ac:dyDescent="0.35">
      <c r="A86" s="1" t="s">
        <v>745</v>
      </c>
      <c r="B86" s="1" t="s">
        <v>661</v>
      </c>
      <c r="C86" s="1" t="s">
        <v>232</v>
      </c>
      <c r="D86" s="6" t="s">
        <v>824</v>
      </c>
      <c r="E86" s="1" t="s">
        <v>232</v>
      </c>
      <c r="F86" s="1" t="s">
        <v>392</v>
      </c>
      <c r="G86" s="7" t="s">
        <v>11878</v>
      </c>
    </row>
    <row r="87" spans="1:7" x14ac:dyDescent="0.35">
      <c r="A87" s="1" t="s">
        <v>1227</v>
      </c>
      <c r="B87" s="1" t="s">
        <v>17020</v>
      </c>
      <c r="C87" s="1" t="s">
        <v>419</v>
      </c>
      <c r="D87" s="6" t="s">
        <v>196</v>
      </c>
      <c r="E87" s="1" t="s">
        <v>419</v>
      </c>
      <c r="F87" s="1" t="s">
        <v>876</v>
      </c>
      <c r="G87" s="7" t="s">
        <v>11879</v>
      </c>
    </row>
    <row r="88" spans="1:7" x14ac:dyDescent="0.35">
      <c r="A88" s="1" t="s">
        <v>750</v>
      </c>
      <c r="B88" s="1" t="s">
        <v>1612</v>
      </c>
      <c r="C88" s="1" t="s">
        <v>458</v>
      </c>
      <c r="D88" s="6" t="s">
        <v>235</v>
      </c>
      <c r="E88" s="1" t="s">
        <v>458</v>
      </c>
      <c r="F88" s="1" t="s">
        <v>880</v>
      </c>
      <c r="G88" s="7" t="s">
        <v>11880</v>
      </c>
    </row>
    <row r="89" spans="1:7" x14ac:dyDescent="0.35">
      <c r="A89" s="1" t="s">
        <v>1253</v>
      </c>
      <c r="B89" s="1" t="s">
        <v>17021</v>
      </c>
      <c r="C89" s="1" t="s">
        <v>15</v>
      </c>
      <c r="D89" s="6" t="s">
        <v>820</v>
      </c>
      <c r="E89" s="1" t="s">
        <v>15</v>
      </c>
      <c r="F89" s="1" t="s">
        <v>883</v>
      </c>
      <c r="G89" s="7" t="s">
        <v>11881</v>
      </c>
    </row>
    <row r="90" spans="1:7" x14ac:dyDescent="0.35">
      <c r="A90" s="1" t="s">
        <v>676</v>
      </c>
      <c r="B90" s="1" t="s">
        <v>5153</v>
      </c>
      <c r="C90" s="1" t="s">
        <v>603</v>
      </c>
      <c r="D90" s="6" t="s">
        <v>827</v>
      </c>
      <c r="E90" s="1" t="s">
        <v>603</v>
      </c>
      <c r="F90" s="1" t="s">
        <v>886</v>
      </c>
      <c r="G90" s="7" t="s">
        <v>11875</v>
      </c>
    </row>
    <row r="91" spans="1:7" x14ac:dyDescent="0.35">
      <c r="A91" s="1" t="s">
        <v>784</v>
      </c>
      <c r="B91" s="1" t="s">
        <v>5152</v>
      </c>
      <c r="C91" s="1" t="s">
        <v>228</v>
      </c>
      <c r="D91" s="6" t="s">
        <v>831</v>
      </c>
      <c r="E91" s="1" t="s">
        <v>228</v>
      </c>
      <c r="F91" s="1" t="s">
        <v>887</v>
      </c>
      <c r="G91" s="7" t="s">
        <v>11888</v>
      </c>
    </row>
    <row r="92" spans="1:7" x14ac:dyDescent="0.35">
      <c r="A92" s="1" t="s">
        <v>1280</v>
      </c>
      <c r="B92" s="1" t="s">
        <v>17022</v>
      </c>
      <c r="C92" s="1" t="s">
        <v>471</v>
      </c>
      <c r="D92" s="6" t="s">
        <v>1391</v>
      </c>
      <c r="E92" s="1" t="s">
        <v>471</v>
      </c>
      <c r="F92" s="1" t="s">
        <v>890</v>
      </c>
      <c r="G92" s="7" t="s">
        <v>11889</v>
      </c>
    </row>
    <row r="93" spans="1:7" x14ac:dyDescent="0.35">
      <c r="A93" s="1" t="s">
        <v>1307</v>
      </c>
      <c r="B93" s="1" t="s">
        <v>17023</v>
      </c>
      <c r="C93" s="1" t="s">
        <v>55</v>
      </c>
      <c r="D93" s="6" t="s">
        <v>1275</v>
      </c>
      <c r="E93" s="1" t="s">
        <v>55</v>
      </c>
      <c r="F93" s="1" t="s">
        <v>894</v>
      </c>
      <c r="G93" s="7" t="s">
        <v>11882</v>
      </c>
    </row>
    <row r="94" spans="1:7" x14ac:dyDescent="0.35">
      <c r="A94" s="1" t="s">
        <v>1310</v>
      </c>
      <c r="B94" s="1" t="s">
        <v>16683</v>
      </c>
      <c r="C94" s="1" t="s">
        <v>632</v>
      </c>
      <c r="D94" s="6" t="s">
        <v>1295</v>
      </c>
      <c r="E94" s="1" t="s">
        <v>632</v>
      </c>
      <c r="F94" s="1" t="s">
        <v>3221</v>
      </c>
      <c r="G94" s="7" t="s">
        <v>11890</v>
      </c>
    </row>
    <row r="95" spans="1:7" x14ac:dyDescent="0.35">
      <c r="A95" s="1" t="s">
        <v>802</v>
      </c>
      <c r="B95" s="1" t="s">
        <v>17024</v>
      </c>
      <c r="C95" s="1" t="s">
        <v>622</v>
      </c>
      <c r="D95" s="6" t="s">
        <v>835</v>
      </c>
      <c r="E95" s="1" t="s">
        <v>622</v>
      </c>
      <c r="F95" s="1" t="s">
        <v>897</v>
      </c>
      <c r="G95" s="7" t="s">
        <v>11891</v>
      </c>
    </row>
    <row r="96" spans="1:7" x14ac:dyDescent="0.35">
      <c r="A96" s="1" t="s">
        <v>1317</v>
      </c>
      <c r="B96" s="1" t="s">
        <v>17025</v>
      </c>
      <c r="C96" s="1" t="s">
        <v>481</v>
      </c>
      <c r="D96" s="6" t="s">
        <v>5327</v>
      </c>
      <c r="E96" s="1" t="s">
        <v>481</v>
      </c>
      <c r="F96" s="1" t="s">
        <v>3301</v>
      </c>
      <c r="G96" s="7" t="s">
        <v>11883</v>
      </c>
    </row>
    <row r="97" spans="1:7" x14ac:dyDescent="0.35">
      <c r="A97" s="1" t="s">
        <v>1328</v>
      </c>
      <c r="B97" s="1" t="s">
        <v>17026</v>
      </c>
      <c r="C97" s="1" t="s">
        <v>312</v>
      </c>
      <c r="D97" s="6" t="s">
        <v>839</v>
      </c>
      <c r="E97" s="1" t="s">
        <v>312</v>
      </c>
      <c r="F97" s="1" t="s">
        <v>899</v>
      </c>
      <c r="G97" s="7" t="s">
        <v>11884</v>
      </c>
    </row>
    <row r="98" spans="1:7" x14ac:dyDescent="0.35">
      <c r="A98" s="1" t="s">
        <v>1339</v>
      </c>
      <c r="B98" s="1" t="s">
        <v>17027</v>
      </c>
      <c r="C98" s="1" t="s">
        <v>367</v>
      </c>
      <c r="D98" s="6" t="s">
        <v>1175</v>
      </c>
      <c r="E98" s="1" t="s">
        <v>367</v>
      </c>
      <c r="F98" s="1" t="s">
        <v>902</v>
      </c>
      <c r="G98" s="7" t="s">
        <v>11885</v>
      </c>
    </row>
    <row r="99" spans="1:7" x14ac:dyDescent="0.35">
      <c r="A99" s="1" t="s">
        <v>1345</v>
      </c>
      <c r="B99" s="1" t="s">
        <v>16218</v>
      </c>
      <c r="C99" s="1" t="s">
        <v>470</v>
      </c>
      <c r="D99" s="6" t="s">
        <v>1395</v>
      </c>
      <c r="E99" s="1" t="s">
        <v>470</v>
      </c>
      <c r="F99" s="1" t="s">
        <v>904</v>
      </c>
      <c r="G99" s="7" t="s">
        <v>11886</v>
      </c>
    </row>
    <row r="100" spans="1:7" x14ac:dyDescent="0.35">
      <c r="A100" s="1" t="s">
        <v>1351</v>
      </c>
      <c r="B100" s="1" t="s">
        <v>916</v>
      </c>
      <c r="C100" s="1" t="s">
        <v>40</v>
      </c>
      <c r="D100" s="6" t="s">
        <v>849</v>
      </c>
      <c r="E100" s="1" t="s">
        <v>40</v>
      </c>
      <c r="F100" s="1" t="s">
        <v>906</v>
      </c>
      <c r="G100" s="7" t="s">
        <v>11887</v>
      </c>
    </row>
    <row r="101" spans="1:7" x14ac:dyDescent="0.35">
      <c r="A101" s="1" t="s">
        <v>808</v>
      </c>
      <c r="B101" s="1" t="s">
        <v>17028</v>
      </c>
      <c r="C101" s="1" t="s">
        <v>562</v>
      </c>
      <c r="D101" s="6" t="s">
        <v>16111</v>
      </c>
      <c r="E101" s="1" t="s">
        <v>562</v>
      </c>
      <c r="F101" s="1" t="s">
        <v>908</v>
      </c>
      <c r="G101" s="7" t="s">
        <v>8723</v>
      </c>
    </row>
    <row r="102" spans="1:7" x14ac:dyDescent="0.35">
      <c r="A102" s="1" t="s">
        <v>816</v>
      </c>
      <c r="B102" s="1" t="s">
        <v>17029</v>
      </c>
      <c r="C102" s="1" t="s">
        <v>532</v>
      </c>
      <c r="D102" s="6" t="s">
        <v>854</v>
      </c>
      <c r="E102" s="1" t="s">
        <v>532</v>
      </c>
      <c r="F102" s="1" t="s">
        <v>910</v>
      </c>
      <c r="G102" s="7" t="s">
        <v>11892</v>
      </c>
    </row>
    <row r="103" spans="1:7" x14ac:dyDescent="0.35">
      <c r="A103" s="1" t="s">
        <v>1362</v>
      </c>
      <c r="B103" s="1" t="s">
        <v>17030</v>
      </c>
      <c r="C103" s="1" t="s">
        <v>325</v>
      </c>
      <c r="D103" s="6" t="s">
        <v>857</v>
      </c>
      <c r="E103" s="1" t="s">
        <v>325</v>
      </c>
      <c r="F103" s="1" t="s">
        <v>1791</v>
      </c>
      <c r="G103" s="7" t="s">
        <v>11893</v>
      </c>
    </row>
    <row r="104" spans="1:7" x14ac:dyDescent="0.35">
      <c r="A104" s="1" t="s">
        <v>1371</v>
      </c>
      <c r="B104" s="1" t="s">
        <v>16726</v>
      </c>
      <c r="C104" s="1" t="s">
        <v>442</v>
      </c>
      <c r="D104" s="6" t="s">
        <v>1349</v>
      </c>
      <c r="E104" s="1" t="s">
        <v>442</v>
      </c>
      <c r="F104" s="1" t="s">
        <v>914</v>
      </c>
      <c r="G104" s="7" t="s">
        <v>8724</v>
      </c>
    </row>
    <row r="105" spans="1:7" x14ac:dyDescent="0.35">
      <c r="A105" s="1" t="s">
        <v>1376</v>
      </c>
      <c r="B105" s="1" t="s">
        <v>17031</v>
      </c>
      <c r="C105" s="1" t="s">
        <v>543</v>
      </c>
      <c r="D105" s="6" t="s">
        <v>647</v>
      </c>
      <c r="E105" s="1" t="s">
        <v>543</v>
      </c>
      <c r="F105" s="1" t="s">
        <v>919</v>
      </c>
      <c r="G105" s="7" t="s">
        <v>11894</v>
      </c>
    </row>
    <row r="106" spans="1:7" x14ac:dyDescent="0.35">
      <c r="A106" s="1" t="s">
        <v>1383</v>
      </c>
      <c r="B106" s="1" t="s">
        <v>596</v>
      </c>
      <c r="C106" s="1" t="s">
        <v>315</v>
      </c>
      <c r="D106" s="6" t="s">
        <v>650</v>
      </c>
      <c r="E106" s="1" t="s">
        <v>315</v>
      </c>
      <c r="F106" s="1" t="s">
        <v>922</v>
      </c>
      <c r="G106" s="7" t="s">
        <v>11895</v>
      </c>
    </row>
    <row r="107" spans="1:7" x14ac:dyDescent="0.35">
      <c r="A107" s="1" t="s">
        <v>1388</v>
      </c>
      <c r="B107" s="1" t="s">
        <v>568</v>
      </c>
      <c r="C107" s="1" t="s">
        <v>354</v>
      </c>
      <c r="D107" s="6" t="s">
        <v>861</v>
      </c>
      <c r="E107" s="1" t="s">
        <v>354</v>
      </c>
      <c r="F107" s="1" t="s">
        <v>926</v>
      </c>
      <c r="G107" s="7" t="s">
        <v>11896</v>
      </c>
    </row>
    <row r="108" spans="1:7" x14ac:dyDescent="0.35">
      <c r="A108" s="1" t="s">
        <v>1393</v>
      </c>
      <c r="B108" s="1" t="s">
        <v>548</v>
      </c>
      <c r="C108" s="1" t="s">
        <v>617</v>
      </c>
      <c r="D108" s="6" t="s">
        <v>1319</v>
      </c>
      <c r="E108" s="1" t="s">
        <v>617</v>
      </c>
      <c r="F108" s="1" t="s">
        <v>929</v>
      </c>
      <c r="G108" s="7" t="s">
        <v>11897</v>
      </c>
    </row>
    <row r="109" spans="1:7" x14ac:dyDescent="0.35">
      <c r="A109" s="1" t="s">
        <v>1397</v>
      </c>
      <c r="B109" s="1" t="s">
        <v>17032</v>
      </c>
      <c r="C109" s="1" t="s">
        <v>384</v>
      </c>
      <c r="D109" s="6" t="s">
        <v>1312</v>
      </c>
      <c r="E109" s="1" t="s">
        <v>384</v>
      </c>
      <c r="F109" s="1" t="s">
        <v>932</v>
      </c>
      <c r="G109" s="7" t="s">
        <v>11898</v>
      </c>
    </row>
    <row r="110" spans="1:7" x14ac:dyDescent="0.35">
      <c r="A110" s="1" t="s">
        <v>825</v>
      </c>
      <c r="B110" s="1" t="s">
        <v>16109</v>
      </c>
      <c r="C110" s="1" t="s">
        <v>140</v>
      </c>
      <c r="D110" s="6" t="s">
        <v>432</v>
      </c>
      <c r="E110" s="1" t="s">
        <v>140</v>
      </c>
      <c r="F110" s="1" t="s">
        <v>934</v>
      </c>
      <c r="G110" s="7" t="s">
        <v>11899</v>
      </c>
    </row>
    <row r="111" spans="1:7" x14ac:dyDescent="0.35">
      <c r="A111" s="1" t="s">
        <v>1408</v>
      </c>
      <c r="B111" s="1" t="s">
        <v>670</v>
      </c>
      <c r="C111" s="1" t="s">
        <v>403</v>
      </c>
      <c r="D111" s="6" t="s">
        <v>579</v>
      </c>
      <c r="E111" s="1" t="s">
        <v>403</v>
      </c>
      <c r="F111" s="1" t="s">
        <v>458</v>
      </c>
      <c r="G111" s="7" t="s">
        <v>11900</v>
      </c>
    </row>
    <row r="112" spans="1:7" x14ac:dyDescent="0.35">
      <c r="A112" s="1" t="s">
        <v>829</v>
      </c>
      <c r="B112" s="1" t="s">
        <v>17033</v>
      </c>
      <c r="C112" s="1" t="s">
        <v>379</v>
      </c>
      <c r="D112" s="6" t="s">
        <v>215</v>
      </c>
      <c r="E112" s="1" t="s">
        <v>379</v>
      </c>
      <c r="F112" s="1" t="s">
        <v>938</v>
      </c>
      <c r="G112" s="7" t="s">
        <v>11901</v>
      </c>
    </row>
    <row r="113" spans="1:7" x14ac:dyDescent="0.35">
      <c r="A113" s="1" t="s">
        <v>1415</v>
      </c>
      <c r="B113" s="1" t="s">
        <v>17034</v>
      </c>
      <c r="C113" s="1" t="s">
        <v>534</v>
      </c>
      <c r="D113" s="6" t="s">
        <v>1398</v>
      </c>
      <c r="E113" s="1" t="s">
        <v>534</v>
      </c>
      <c r="F113" s="1" t="s">
        <v>940</v>
      </c>
      <c r="G113" s="7" t="s">
        <v>11902</v>
      </c>
    </row>
    <row r="114" spans="1:7" x14ac:dyDescent="0.35">
      <c r="A114" s="1" t="s">
        <v>1419</v>
      </c>
      <c r="B114" s="1" t="s">
        <v>17035</v>
      </c>
      <c r="C114" s="1" t="s">
        <v>285</v>
      </c>
      <c r="D114" s="6" t="s">
        <v>5633</v>
      </c>
      <c r="E114" s="1" t="s">
        <v>285</v>
      </c>
      <c r="F114" s="1" t="s">
        <v>942</v>
      </c>
      <c r="G114" s="7" t="s">
        <v>11903</v>
      </c>
    </row>
    <row r="115" spans="1:7" x14ac:dyDescent="0.35">
      <c r="A115" s="1" t="s">
        <v>1424</v>
      </c>
      <c r="B115" s="1" t="s">
        <v>389</v>
      </c>
      <c r="C115" s="1" t="s">
        <v>570</v>
      </c>
      <c r="D115" s="6" t="s">
        <v>1048</v>
      </c>
      <c r="E115" s="1" t="s">
        <v>570</v>
      </c>
      <c r="F115" s="1" t="s">
        <v>945</v>
      </c>
      <c r="G115" s="7" t="s">
        <v>11904</v>
      </c>
    </row>
    <row r="116" spans="1:7" x14ac:dyDescent="0.35">
      <c r="A116" s="1" t="s">
        <v>1430</v>
      </c>
      <c r="B116" s="1" t="s">
        <v>17036</v>
      </c>
      <c r="C116" s="1" t="s">
        <v>446</v>
      </c>
      <c r="D116" s="6" t="s">
        <v>654</v>
      </c>
      <c r="E116" s="1" t="s">
        <v>446</v>
      </c>
      <c r="F116" s="1" t="s">
        <v>912</v>
      </c>
      <c r="G116" s="7" t="s">
        <v>11905</v>
      </c>
    </row>
    <row r="117" spans="1:7" x14ac:dyDescent="0.35">
      <c r="A117" s="1" t="s">
        <v>1434</v>
      </c>
      <c r="B117" s="1" t="s">
        <v>17037</v>
      </c>
      <c r="C117" s="1" t="s">
        <v>493</v>
      </c>
      <c r="D117" s="6" t="s">
        <v>5659</v>
      </c>
      <c r="E117" s="1" t="s">
        <v>493</v>
      </c>
      <c r="F117" s="1" t="s">
        <v>949</v>
      </c>
      <c r="G117" s="7" t="s">
        <v>11906</v>
      </c>
    </row>
    <row r="118" spans="1:7" x14ac:dyDescent="0.35">
      <c r="A118" s="1" t="s">
        <v>1441</v>
      </c>
      <c r="B118" s="1" t="s">
        <v>17038</v>
      </c>
      <c r="C118" s="1" t="s">
        <v>255</v>
      </c>
      <c r="D118" s="6" t="s">
        <v>1086</v>
      </c>
      <c r="E118" s="1" t="s">
        <v>255</v>
      </c>
      <c r="F118" s="1" t="s">
        <v>917</v>
      </c>
      <c r="G118" s="7" t="s">
        <v>11907</v>
      </c>
    </row>
    <row r="119" spans="1:7" x14ac:dyDescent="0.35">
      <c r="A119" s="1" t="s">
        <v>832</v>
      </c>
      <c r="B119" s="1" t="s">
        <v>17039</v>
      </c>
      <c r="C119" s="1" t="s">
        <v>224</v>
      </c>
      <c r="D119" s="6" t="s">
        <v>870</v>
      </c>
      <c r="E119" s="1" t="s">
        <v>224</v>
      </c>
      <c r="F119" s="1" t="s">
        <v>603</v>
      </c>
      <c r="G119" s="7" t="s">
        <v>11908</v>
      </c>
    </row>
    <row r="120" spans="1:7" x14ac:dyDescent="0.35">
      <c r="A120" s="1" t="s">
        <v>837</v>
      </c>
      <c r="B120" s="1" t="s">
        <v>17040</v>
      </c>
      <c r="C120" s="1" t="s">
        <v>585</v>
      </c>
      <c r="D120" s="6" t="s">
        <v>873</v>
      </c>
      <c r="E120" s="1" t="s">
        <v>585</v>
      </c>
      <c r="F120" s="1" t="s">
        <v>958</v>
      </c>
      <c r="G120" s="7" t="s">
        <v>11909</v>
      </c>
    </row>
    <row r="121" spans="1:7" x14ac:dyDescent="0.35">
      <c r="A121" s="1" t="s">
        <v>1450</v>
      </c>
      <c r="B121" s="1" t="s">
        <v>16378</v>
      </c>
      <c r="C121" s="1" t="s">
        <v>395</v>
      </c>
      <c r="D121" s="6" t="s">
        <v>875</v>
      </c>
      <c r="E121" s="1" t="s">
        <v>395</v>
      </c>
      <c r="F121" s="1" t="s">
        <v>927</v>
      </c>
      <c r="G121" s="7" t="s">
        <v>11910</v>
      </c>
    </row>
    <row r="122" spans="1:7" x14ac:dyDescent="0.35">
      <c r="A122" s="1" t="s">
        <v>1453</v>
      </c>
      <c r="B122" s="1" t="s">
        <v>17041</v>
      </c>
      <c r="C122" s="1" t="s">
        <v>480</v>
      </c>
      <c r="D122" s="6" t="s">
        <v>660</v>
      </c>
      <c r="E122" s="1" t="s">
        <v>480</v>
      </c>
      <c r="F122" s="1" t="s">
        <v>964</v>
      </c>
      <c r="G122" s="7" t="s">
        <v>11920</v>
      </c>
    </row>
    <row r="123" spans="1:7" x14ac:dyDescent="0.35">
      <c r="A123" s="1" t="s">
        <v>1464</v>
      </c>
      <c r="B123" s="1" t="s">
        <v>17042</v>
      </c>
      <c r="C123" s="1" t="s">
        <v>445</v>
      </c>
      <c r="D123" s="6" t="s">
        <v>879</v>
      </c>
      <c r="E123" s="1" t="s">
        <v>445</v>
      </c>
      <c r="F123" s="1" t="s">
        <v>3393</v>
      </c>
      <c r="G123" s="7" t="s">
        <v>11921</v>
      </c>
    </row>
    <row r="124" spans="1:7" x14ac:dyDescent="0.35">
      <c r="A124" s="1" t="s">
        <v>1476</v>
      </c>
      <c r="B124" s="1" t="s">
        <v>16556</v>
      </c>
      <c r="C124" s="1" t="s">
        <v>95</v>
      </c>
      <c r="D124" s="6" t="s">
        <v>882</v>
      </c>
      <c r="E124" s="1" t="s">
        <v>95</v>
      </c>
      <c r="F124" s="1" t="s">
        <v>3394</v>
      </c>
      <c r="G124" s="7" t="s">
        <v>11922</v>
      </c>
    </row>
    <row r="125" spans="1:7" x14ac:dyDescent="0.35">
      <c r="A125" s="1" t="s">
        <v>1481</v>
      </c>
      <c r="B125" s="1" t="s">
        <v>17043</v>
      </c>
      <c r="C125" s="1" t="s">
        <v>271</v>
      </c>
      <c r="D125" s="6" t="s">
        <v>690</v>
      </c>
      <c r="E125" s="1" t="s">
        <v>271</v>
      </c>
      <c r="F125" s="1" t="s">
        <v>969</v>
      </c>
      <c r="G125" s="7" t="s">
        <v>11911</v>
      </c>
    </row>
    <row r="126" spans="1:7" x14ac:dyDescent="0.35">
      <c r="A126" s="1" t="s">
        <v>840</v>
      </c>
      <c r="B126" s="1" t="s">
        <v>17044</v>
      </c>
      <c r="C126" s="1" t="s">
        <v>512</v>
      </c>
      <c r="D126" s="6" t="s">
        <v>3350</v>
      </c>
      <c r="E126" s="1" t="s">
        <v>512</v>
      </c>
      <c r="F126" s="1" t="s">
        <v>972</v>
      </c>
      <c r="G126" s="7" t="s">
        <v>11912</v>
      </c>
    </row>
    <row r="127" spans="1:7" x14ac:dyDescent="0.35">
      <c r="A127" s="1" t="s">
        <v>1487</v>
      </c>
      <c r="B127" s="1" t="s">
        <v>16294</v>
      </c>
      <c r="C127" s="1" t="s">
        <v>563</v>
      </c>
      <c r="D127" s="6" t="s">
        <v>3351</v>
      </c>
      <c r="E127" s="1" t="s">
        <v>563</v>
      </c>
      <c r="F127" s="1" t="s">
        <v>975</v>
      </c>
      <c r="G127" s="7" t="s">
        <v>11913</v>
      </c>
    </row>
    <row r="128" spans="1:7" x14ac:dyDescent="0.35">
      <c r="A128" s="1" t="s">
        <v>1488</v>
      </c>
      <c r="B128" s="1" t="s">
        <v>266</v>
      </c>
      <c r="C128" s="1" t="s">
        <v>521</v>
      </c>
      <c r="D128" s="6" t="s">
        <v>1199</v>
      </c>
      <c r="E128" s="1" t="s">
        <v>521</v>
      </c>
      <c r="F128" s="1" t="s">
        <v>979</v>
      </c>
      <c r="G128" s="7" t="s">
        <v>11914</v>
      </c>
    </row>
    <row r="129" spans="1:7" x14ac:dyDescent="0.35">
      <c r="A129" s="1" t="s">
        <v>1491</v>
      </c>
      <c r="B129" s="1" t="s">
        <v>417</v>
      </c>
      <c r="C129" s="1" t="s">
        <v>375</v>
      </c>
      <c r="D129" s="6" t="s">
        <v>663</v>
      </c>
      <c r="E129" s="1" t="s">
        <v>375</v>
      </c>
      <c r="F129" s="1" t="s">
        <v>983</v>
      </c>
      <c r="G129" s="7" t="s">
        <v>11915</v>
      </c>
    </row>
    <row r="130" spans="1:7" x14ac:dyDescent="0.35">
      <c r="A130" s="1" t="s">
        <v>851</v>
      </c>
      <c r="B130" s="1" t="s">
        <v>17045</v>
      </c>
      <c r="C130" s="1" t="s">
        <v>16</v>
      </c>
      <c r="D130" s="6" t="s">
        <v>1603</v>
      </c>
      <c r="E130" s="1" t="s">
        <v>16</v>
      </c>
      <c r="F130" s="1" t="s">
        <v>962</v>
      </c>
      <c r="G130" s="7" t="s">
        <v>11916</v>
      </c>
    </row>
    <row r="131" spans="1:7" x14ac:dyDescent="0.35">
      <c r="A131" s="1" t="s">
        <v>1500</v>
      </c>
      <c r="B131" s="1" t="s">
        <v>16312</v>
      </c>
      <c r="C131" s="1" t="s">
        <v>172</v>
      </c>
      <c r="D131" s="6" t="s">
        <v>696</v>
      </c>
      <c r="E131" s="1" t="s">
        <v>172</v>
      </c>
      <c r="F131" s="1" t="s">
        <v>442</v>
      </c>
      <c r="G131" s="7" t="s">
        <v>11917</v>
      </c>
    </row>
    <row r="132" spans="1:7" x14ac:dyDescent="0.35">
      <c r="A132" s="1" t="s">
        <v>1503</v>
      </c>
      <c r="B132" s="1" t="s">
        <v>17046</v>
      </c>
      <c r="C132" s="1" t="s">
        <v>17</v>
      </c>
      <c r="D132" s="6" t="s">
        <v>1258</v>
      </c>
      <c r="E132" s="1" t="s">
        <v>17</v>
      </c>
      <c r="F132" s="1" t="s">
        <v>991</v>
      </c>
      <c r="G132" s="7" t="s">
        <v>11919</v>
      </c>
    </row>
    <row r="133" spans="1:7" x14ac:dyDescent="0.35">
      <c r="A133" s="1" t="s">
        <v>529</v>
      </c>
      <c r="B133" s="1" t="s">
        <v>191</v>
      </c>
      <c r="C133" s="1" t="s">
        <v>536</v>
      </c>
      <c r="D133" s="6" t="s">
        <v>885</v>
      </c>
      <c r="E133" s="1" t="s">
        <v>536</v>
      </c>
      <c r="F133" s="1" t="s">
        <v>995</v>
      </c>
      <c r="G133" s="7" t="s">
        <v>11918</v>
      </c>
    </row>
    <row r="134" spans="1:7" x14ac:dyDescent="0.35">
      <c r="A134" s="1" t="s">
        <v>1507</v>
      </c>
      <c r="B134" s="1" t="s">
        <v>17047</v>
      </c>
      <c r="C134" s="1" t="s">
        <v>239</v>
      </c>
      <c r="D134" s="6" t="s">
        <v>323</v>
      </c>
      <c r="E134" s="1" t="s">
        <v>239</v>
      </c>
      <c r="F134" s="1" t="s">
        <v>998</v>
      </c>
      <c r="G134" s="7" t="s">
        <v>11923</v>
      </c>
    </row>
    <row r="135" spans="1:7" x14ac:dyDescent="0.35">
      <c r="A135" s="1" t="s">
        <v>1510</v>
      </c>
      <c r="B135" s="1" t="s">
        <v>17048</v>
      </c>
      <c r="C135" s="1" t="s">
        <v>254</v>
      </c>
      <c r="D135" s="6" t="s">
        <v>889</v>
      </c>
      <c r="E135" s="1" t="s">
        <v>254</v>
      </c>
      <c r="F135" s="1" t="s">
        <v>1001</v>
      </c>
      <c r="G135" s="7" t="s">
        <v>11924</v>
      </c>
    </row>
    <row r="136" spans="1:7" x14ac:dyDescent="0.35">
      <c r="A136" s="1" t="s">
        <v>1513</v>
      </c>
      <c r="B136" s="1" t="s">
        <v>17049</v>
      </c>
      <c r="C136" s="1" t="s">
        <v>332</v>
      </c>
      <c r="D136" s="6" t="s">
        <v>893</v>
      </c>
      <c r="E136" s="1" t="s">
        <v>332</v>
      </c>
      <c r="F136" s="1" t="s">
        <v>823</v>
      </c>
      <c r="G136" s="7" t="s">
        <v>8725</v>
      </c>
    </row>
    <row r="137" spans="1:7" x14ac:dyDescent="0.35">
      <c r="A137" s="1" t="s">
        <v>856</v>
      </c>
      <c r="B137" s="1" t="s">
        <v>17050</v>
      </c>
      <c r="C137" s="1" t="s">
        <v>290</v>
      </c>
      <c r="D137" s="6" t="s">
        <v>896</v>
      </c>
      <c r="E137" s="1" t="s">
        <v>290</v>
      </c>
      <c r="F137" s="1" t="s">
        <v>1941</v>
      </c>
      <c r="G137" s="7" t="s">
        <v>11925</v>
      </c>
    </row>
    <row r="138" spans="1:7" x14ac:dyDescent="0.35">
      <c r="A138" s="1" t="s">
        <v>860</v>
      </c>
      <c r="B138" s="1" t="s">
        <v>17051</v>
      </c>
      <c r="C138" s="1" t="s">
        <v>494</v>
      </c>
      <c r="D138" s="6" t="s">
        <v>1180</v>
      </c>
      <c r="E138" s="1" t="s">
        <v>494</v>
      </c>
      <c r="F138" s="1" t="s">
        <v>1939</v>
      </c>
      <c r="G138" s="7" t="s">
        <v>11926</v>
      </c>
    </row>
    <row r="139" spans="1:7" x14ac:dyDescent="0.35">
      <c r="A139" s="1" t="s">
        <v>862</v>
      </c>
      <c r="B139" s="1" t="s">
        <v>1015</v>
      </c>
      <c r="C139" s="1" t="s">
        <v>483</v>
      </c>
      <c r="D139" s="6" t="s">
        <v>16127</v>
      </c>
      <c r="E139" s="1" t="s">
        <v>483</v>
      </c>
      <c r="F139" s="1" t="s">
        <v>3656</v>
      </c>
      <c r="G139" s="7" t="s">
        <v>8726</v>
      </c>
    </row>
    <row r="140" spans="1:7" x14ac:dyDescent="0.35">
      <c r="A140" s="1" t="s">
        <v>1521</v>
      </c>
      <c r="B140" s="1" t="s">
        <v>16209</v>
      </c>
      <c r="C140" s="1" t="s">
        <v>598</v>
      </c>
      <c r="D140" s="6" t="s">
        <v>423</v>
      </c>
      <c r="E140" s="1" t="s">
        <v>598</v>
      </c>
      <c r="F140" s="1" t="s">
        <v>617</v>
      </c>
      <c r="G140" s="7" t="s">
        <v>8727</v>
      </c>
    </row>
    <row r="141" spans="1:7" x14ac:dyDescent="0.35">
      <c r="A141" s="1" t="s">
        <v>1523</v>
      </c>
      <c r="B141" s="1" t="s">
        <v>16250</v>
      </c>
      <c r="C141" s="1" t="s">
        <v>211</v>
      </c>
      <c r="D141" s="6" t="s">
        <v>3573</v>
      </c>
      <c r="E141" s="1" t="s">
        <v>211</v>
      </c>
      <c r="F141" s="1" t="s">
        <v>874</v>
      </c>
      <c r="G141" s="7" t="s">
        <v>11927</v>
      </c>
    </row>
    <row r="142" spans="1:7" x14ac:dyDescent="0.35">
      <c r="A142" s="1" t="s">
        <v>1526</v>
      </c>
      <c r="B142" s="1" t="s">
        <v>17052</v>
      </c>
      <c r="C142" s="1" t="s">
        <v>56</v>
      </c>
      <c r="D142" s="6" t="s">
        <v>898</v>
      </c>
      <c r="E142" s="1" t="s">
        <v>56</v>
      </c>
      <c r="F142" s="1" t="s">
        <v>884</v>
      </c>
      <c r="G142" s="7" t="s">
        <v>11928</v>
      </c>
    </row>
    <row r="143" spans="1:7" x14ac:dyDescent="0.35">
      <c r="A143" s="1" t="s">
        <v>1528</v>
      </c>
      <c r="B143" s="1" t="s">
        <v>16251</v>
      </c>
      <c r="C143" s="1" t="s">
        <v>213</v>
      </c>
      <c r="D143" s="6" t="s">
        <v>1140</v>
      </c>
      <c r="E143" s="1" t="s">
        <v>213</v>
      </c>
      <c r="F143" s="1" t="s">
        <v>2100</v>
      </c>
      <c r="G143" s="7" t="s">
        <v>11929</v>
      </c>
    </row>
    <row r="144" spans="1:7" x14ac:dyDescent="0.35">
      <c r="A144" s="1" t="s">
        <v>865</v>
      </c>
      <c r="B144" s="1" t="s">
        <v>17053</v>
      </c>
      <c r="C144" s="1" t="s">
        <v>156</v>
      </c>
      <c r="D144" s="6" t="s">
        <v>1272</v>
      </c>
      <c r="E144" s="1" t="s">
        <v>156</v>
      </c>
      <c r="F144" s="1" t="s">
        <v>384</v>
      </c>
      <c r="G144" s="7" t="s">
        <v>8738</v>
      </c>
    </row>
    <row r="145" spans="1:7" x14ac:dyDescent="0.35">
      <c r="A145" s="1" t="s">
        <v>1540</v>
      </c>
      <c r="B145" s="1" t="s">
        <v>16521</v>
      </c>
      <c r="C145" s="1" t="s">
        <v>112</v>
      </c>
      <c r="D145" s="6" t="s">
        <v>1136</v>
      </c>
      <c r="E145" s="1" t="s">
        <v>112</v>
      </c>
      <c r="F145" s="1" t="s">
        <v>1944</v>
      </c>
      <c r="G145" s="7" t="s">
        <v>8728</v>
      </c>
    </row>
    <row r="146" spans="1:7" x14ac:dyDescent="0.35">
      <c r="A146" s="1" t="s">
        <v>1542</v>
      </c>
      <c r="B146" s="1" t="s">
        <v>17054</v>
      </c>
      <c r="C146" s="1" t="s">
        <v>184</v>
      </c>
      <c r="D146" s="6" t="s">
        <v>901</v>
      </c>
      <c r="E146" s="1" t="s">
        <v>184</v>
      </c>
      <c r="F146" s="1" t="s">
        <v>1013</v>
      </c>
      <c r="G146" s="7" t="s">
        <v>11930</v>
      </c>
    </row>
    <row r="147" spans="1:7" x14ac:dyDescent="0.35">
      <c r="A147" s="1" t="s">
        <v>1545</v>
      </c>
      <c r="B147" s="1" t="s">
        <v>1041</v>
      </c>
      <c r="C147" s="1" t="s">
        <v>438</v>
      </c>
      <c r="D147" s="6" t="s">
        <v>1403</v>
      </c>
      <c r="E147" s="1" t="s">
        <v>438</v>
      </c>
      <c r="F147" s="1" t="s">
        <v>379</v>
      </c>
      <c r="G147" s="7" t="s">
        <v>11931</v>
      </c>
    </row>
    <row r="148" spans="1:7" x14ac:dyDescent="0.35">
      <c r="A148" s="1" t="s">
        <v>1549</v>
      </c>
      <c r="B148" s="1" t="s">
        <v>17055</v>
      </c>
      <c r="C148" s="1" t="s">
        <v>292</v>
      </c>
      <c r="D148" s="6" t="s">
        <v>430</v>
      </c>
      <c r="E148" s="1" t="s">
        <v>292</v>
      </c>
      <c r="F148" s="1" t="s">
        <v>1018</v>
      </c>
      <c r="G148" s="7" t="s">
        <v>11932</v>
      </c>
    </row>
    <row r="149" spans="1:7" x14ac:dyDescent="0.35">
      <c r="A149" s="1" t="s">
        <v>1551</v>
      </c>
      <c r="B149" s="1" t="s">
        <v>17056</v>
      </c>
      <c r="C149" s="1" t="s">
        <v>600</v>
      </c>
      <c r="D149" s="6" t="s">
        <v>1489</v>
      </c>
      <c r="E149" s="1" t="s">
        <v>600</v>
      </c>
      <c r="F149" s="1" t="s">
        <v>1022</v>
      </c>
      <c r="G149" s="7" t="s">
        <v>11933</v>
      </c>
    </row>
    <row r="150" spans="1:7" x14ac:dyDescent="0.35">
      <c r="A150" s="1" t="s">
        <v>1554</v>
      </c>
      <c r="B150" s="1" t="s">
        <v>16565</v>
      </c>
      <c r="C150" s="1" t="s">
        <v>18</v>
      </c>
      <c r="D150" s="6" t="s">
        <v>474</v>
      </c>
      <c r="E150" s="1" t="s">
        <v>18</v>
      </c>
      <c r="F150" s="1" t="s">
        <v>1024</v>
      </c>
      <c r="G150" s="7" t="s">
        <v>11934</v>
      </c>
    </row>
    <row r="151" spans="1:7" x14ac:dyDescent="0.35">
      <c r="A151" s="1" t="s">
        <v>1559</v>
      </c>
      <c r="B151" s="1" t="s">
        <v>174</v>
      </c>
      <c r="C151" s="1" t="s">
        <v>19</v>
      </c>
      <c r="D151" s="6" t="s">
        <v>231</v>
      </c>
      <c r="E151" s="1" t="s">
        <v>19</v>
      </c>
      <c r="F151" s="1" t="s">
        <v>1028</v>
      </c>
      <c r="G151" s="7" t="s">
        <v>11935</v>
      </c>
    </row>
    <row r="152" spans="1:7" x14ac:dyDescent="0.35">
      <c r="A152" s="1" t="s">
        <v>1564</v>
      </c>
      <c r="B152" s="1" t="s">
        <v>17057</v>
      </c>
      <c r="C152" s="1" t="s">
        <v>485</v>
      </c>
      <c r="D152" s="6" t="s">
        <v>909</v>
      </c>
      <c r="E152" s="1" t="s">
        <v>485</v>
      </c>
      <c r="F152" s="1" t="s">
        <v>1031</v>
      </c>
      <c r="G152" s="7" t="s">
        <v>8729</v>
      </c>
    </row>
    <row r="153" spans="1:7" x14ac:dyDescent="0.35">
      <c r="A153" s="1" t="s">
        <v>1569</v>
      </c>
      <c r="B153" s="1" t="s">
        <v>16606</v>
      </c>
      <c r="C153" s="1" t="s">
        <v>482</v>
      </c>
      <c r="D153" s="6" t="s">
        <v>1247</v>
      </c>
      <c r="E153" s="1" t="s">
        <v>482</v>
      </c>
      <c r="F153" s="1" t="s">
        <v>570</v>
      </c>
      <c r="G153" s="7" t="s">
        <v>11936</v>
      </c>
    </row>
    <row r="154" spans="1:7" x14ac:dyDescent="0.35">
      <c r="A154" s="1" t="s">
        <v>1584</v>
      </c>
      <c r="B154" s="1" t="s">
        <v>1057</v>
      </c>
      <c r="C154" s="1" t="s">
        <v>57</v>
      </c>
      <c r="D154" s="6" t="s">
        <v>377</v>
      </c>
      <c r="E154" s="1" t="s">
        <v>57</v>
      </c>
      <c r="F154" s="1" t="s">
        <v>1035</v>
      </c>
      <c r="G154" s="7" t="s">
        <v>11937</v>
      </c>
    </row>
    <row r="155" spans="1:7" x14ac:dyDescent="0.35">
      <c r="A155" s="1" t="s">
        <v>161</v>
      </c>
      <c r="B155" s="1" t="s">
        <v>17058</v>
      </c>
      <c r="C155" s="1" t="s">
        <v>355</v>
      </c>
      <c r="D155" s="6" t="s">
        <v>688</v>
      </c>
      <c r="E155" s="1" t="s">
        <v>355</v>
      </c>
      <c r="F155" s="1" t="s">
        <v>1039</v>
      </c>
      <c r="G155" s="7" t="s">
        <v>11938</v>
      </c>
    </row>
    <row r="156" spans="1:7" x14ac:dyDescent="0.35">
      <c r="A156" s="1" t="s">
        <v>16241</v>
      </c>
      <c r="B156" s="1" t="s">
        <v>1064</v>
      </c>
      <c r="C156" s="1" t="s">
        <v>479</v>
      </c>
      <c r="D156" s="6" t="s">
        <v>913</v>
      </c>
      <c r="E156" s="1" t="s">
        <v>479</v>
      </c>
      <c r="F156" s="1" t="s">
        <v>1042</v>
      </c>
      <c r="G156" s="7" t="s">
        <v>11939</v>
      </c>
    </row>
    <row r="157" spans="1:7" x14ac:dyDescent="0.35">
      <c r="A157" s="1" t="s">
        <v>655</v>
      </c>
      <c r="B157" s="1" t="s">
        <v>435</v>
      </c>
      <c r="C157" s="1" t="s">
        <v>408</v>
      </c>
      <c r="D157" s="6" t="s">
        <v>918</v>
      </c>
      <c r="E157" s="1" t="s">
        <v>408</v>
      </c>
      <c r="F157" s="1" t="s">
        <v>2254</v>
      </c>
      <c r="G157" s="7" t="s">
        <v>8730</v>
      </c>
    </row>
    <row r="158" spans="1:7" x14ac:dyDescent="0.35">
      <c r="A158" s="1" t="s">
        <v>1612</v>
      </c>
      <c r="B158" s="1" t="s">
        <v>16632</v>
      </c>
      <c r="C158" s="1" t="s">
        <v>466</v>
      </c>
      <c r="D158" s="6" t="s">
        <v>1406</v>
      </c>
      <c r="E158" s="1" t="s">
        <v>466</v>
      </c>
      <c r="F158" s="1" t="s">
        <v>1044</v>
      </c>
      <c r="G158" s="7" t="s">
        <v>11940</v>
      </c>
    </row>
    <row r="159" spans="1:7" x14ac:dyDescent="0.35">
      <c r="A159" s="1" t="s">
        <v>16865</v>
      </c>
      <c r="B159" s="1" t="s">
        <v>17059</v>
      </c>
      <c r="C159" s="1" t="s">
        <v>329</v>
      </c>
      <c r="D159" s="6" t="s">
        <v>665</v>
      </c>
      <c r="E159" s="1" t="s">
        <v>329</v>
      </c>
      <c r="F159" s="1" t="s">
        <v>924</v>
      </c>
      <c r="G159" s="7" t="s">
        <v>11941</v>
      </c>
    </row>
    <row r="160" spans="1:7" x14ac:dyDescent="0.35">
      <c r="A160" s="1" t="s">
        <v>664</v>
      </c>
      <c r="B160" s="1" t="s">
        <v>17060</v>
      </c>
      <c r="C160" s="1" t="s">
        <v>299</v>
      </c>
      <c r="D160" s="6" t="s">
        <v>1213</v>
      </c>
      <c r="E160" s="1" t="s">
        <v>299</v>
      </c>
      <c r="F160" s="1" t="s">
        <v>1930</v>
      </c>
      <c r="G160" s="7" t="s">
        <v>11942</v>
      </c>
    </row>
    <row r="161" spans="1:7" x14ac:dyDescent="0.35">
      <c r="A161" s="1" t="s">
        <v>16309</v>
      </c>
      <c r="B161" s="1" t="s">
        <v>17061</v>
      </c>
      <c r="C161" s="1" t="s">
        <v>604</v>
      </c>
      <c r="D161" s="6" t="s">
        <v>1043</v>
      </c>
      <c r="E161" s="1" t="s">
        <v>604</v>
      </c>
      <c r="F161" s="1" t="s">
        <v>4254</v>
      </c>
      <c r="G161" s="7" t="s">
        <v>8731</v>
      </c>
    </row>
    <row r="162" spans="1:7" x14ac:dyDescent="0.35">
      <c r="A162" s="1" t="s">
        <v>5153</v>
      </c>
      <c r="B162" s="1" t="s">
        <v>17062</v>
      </c>
      <c r="C162" s="1" t="s">
        <v>105</v>
      </c>
      <c r="D162" s="6" t="s">
        <v>459</v>
      </c>
      <c r="E162" s="1" t="s">
        <v>105</v>
      </c>
      <c r="F162" s="1" t="s">
        <v>4255</v>
      </c>
      <c r="G162" s="7" t="s">
        <v>8732</v>
      </c>
    </row>
    <row r="163" spans="1:7" x14ac:dyDescent="0.35">
      <c r="A163" s="1" t="s">
        <v>1670</v>
      </c>
      <c r="B163" s="1" t="s">
        <v>16181</v>
      </c>
      <c r="C163" s="1" t="s">
        <v>260</v>
      </c>
      <c r="D163" s="6" t="s">
        <v>925</v>
      </c>
      <c r="E163" s="1" t="s">
        <v>260</v>
      </c>
      <c r="F163" s="1" t="s">
        <v>1049</v>
      </c>
      <c r="G163" s="7" t="s">
        <v>11943</v>
      </c>
    </row>
    <row r="164" spans="1:7" x14ac:dyDescent="0.35">
      <c r="A164" s="1" t="s">
        <v>16360</v>
      </c>
      <c r="B164" s="1" t="s">
        <v>17063</v>
      </c>
      <c r="C164" s="1" t="s">
        <v>51</v>
      </c>
      <c r="D164" s="6" t="s">
        <v>928</v>
      </c>
      <c r="E164" s="1" t="s">
        <v>51</v>
      </c>
      <c r="F164" s="1" t="s">
        <v>271</v>
      </c>
      <c r="G164" s="7" t="s">
        <v>11944</v>
      </c>
    </row>
    <row r="165" spans="1:7" x14ac:dyDescent="0.35">
      <c r="A165" s="1" t="s">
        <v>1681</v>
      </c>
      <c r="B165" s="1" t="s">
        <v>17064</v>
      </c>
      <c r="C165" s="1" t="s">
        <v>20</v>
      </c>
      <c r="D165" s="6" t="s">
        <v>931</v>
      </c>
      <c r="E165" s="1" t="s">
        <v>20</v>
      </c>
      <c r="F165" s="1" t="s">
        <v>1053</v>
      </c>
      <c r="G165" s="7" t="s">
        <v>11945</v>
      </c>
    </row>
    <row r="166" spans="1:7" x14ac:dyDescent="0.35">
      <c r="A166" s="1" t="s">
        <v>16683</v>
      </c>
      <c r="B166" s="1" t="s">
        <v>17065</v>
      </c>
      <c r="C166" s="1" t="s">
        <v>450</v>
      </c>
      <c r="D166" s="6" t="s">
        <v>844</v>
      </c>
      <c r="E166" s="1" t="s">
        <v>450</v>
      </c>
      <c r="F166" s="1" t="s">
        <v>1056</v>
      </c>
      <c r="G166" s="7" t="s">
        <v>8733</v>
      </c>
    </row>
    <row r="167" spans="1:7" x14ac:dyDescent="0.35">
      <c r="A167" s="1" t="s">
        <v>16217</v>
      </c>
      <c r="B167" s="1" t="s">
        <v>17066</v>
      </c>
      <c r="C167" s="1" t="s">
        <v>440</v>
      </c>
      <c r="D167" s="6" t="s">
        <v>6195</v>
      </c>
      <c r="E167" s="1" t="s">
        <v>440</v>
      </c>
      <c r="F167" s="1" t="s">
        <v>1060</v>
      </c>
      <c r="G167" s="7" t="s">
        <v>11946</v>
      </c>
    </row>
    <row r="168" spans="1:7" x14ac:dyDescent="0.35">
      <c r="A168" s="1" t="s">
        <v>16898</v>
      </c>
      <c r="B168" s="1" t="s">
        <v>17067</v>
      </c>
      <c r="C168" s="1" t="s">
        <v>401</v>
      </c>
      <c r="D168" s="6" t="s">
        <v>1195</v>
      </c>
      <c r="E168" s="1" t="s">
        <v>401</v>
      </c>
      <c r="F168" s="1" t="s">
        <v>1063</v>
      </c>
      <c r="G168" s="7" t="s">
        <v>11947</v>
      </c>
    </row>
    <row r="169" spans="1:7" x14ac:dyDescent="0.35">
      <c r="A169" s="1" t="s">
        <v>16425</v>
      </c>
      <c r="B169" s="1" t="s">
        <v>17068</v>
      </c>
      <c r="C169" s="1" t="s">
        <v>444</v>
      </c>
      <c r="D169" s="6" t="s">
        <v>1313</v>
      </c>
      <c r="E169" s="1" t="s">
        <v>444</v>
      </c>
      <c r="F169" s="1" t="s">
        <v>1066</v>
      </c>
      <c r="G169" s="7" t="s">
        <v>11948</v>
      </c>
    </row>
    <row r="170" spans="1:7" x14ac:dyDescent="0.35">
      <c r="A170" s="1" t="s">
        <v>1709</v>
      </c>
      <c r="B170" s="1" t="s">
        <v>17069</v>
      </c>
      <c r="C170" s="1" t="s">
        <v>162</v>
      </c>
      <c r="D170" s="6" t="s">
        <v>936</v>
      </c>
      <c r="E170" s="1" t="s">
        <v>162</v>
      </c>
      <c r="F170" s="1" t="s">
        <v>1070</v>
      </c>
      <c r="G170" s="7" t="s">
        <v>11949</v>
      </c>
    </row>
    <row r="171" spans="1:7" x14ac:dyDescent="0.35">
      <c r="A171" s="1" t="s">
        <v>16545</v>
      </c>
      <c r="B171" s="1" t="s">
        <v>17070</v>
      </c>
      <c r="C171" s="1" t="s">
        <v>343</v>
      </c>
      <c r="D171" s="6" t="s">
        <v>1409</v>
      </c>
      <c r="E171" s="1" t="s">
        <v>343</v>
      </c>
      <c r="F171" s="1" t="s">
        <v>1073</v>
      </c>
      <c r="G171" s="7" t="s">
        <v>8734</v>
      </c>
    </row>
    <row r="172" spans="1:7" x14ac:dyDescent="0.35">
      <c r="A172" s="1" t="s">
        <v>16218</v>
      </c>
      <c r="B172" s="1" t="s">
        <v>17071</v>
      </c>
      <c r="C172" s="1" t="s">
        <v>222</v>
      </c>
      <c r="D172" s="6" t="s">
        <v>937</v>
      </c>
      <c r="E172" s="1" t="s">
        <v>222</v>
      </c>
      <c r="F172" s="1" t="s">
        <v>172</v>
      </c>
      <c r="G172" s="7" t="s">
        <v>8735</v>
      </c>
    </row>
    <row r="173" spans="1:7" x14ac:dyDescent="0.35">
      <c r="A173" s="1" t="s">
        <v>16621</v>
      </c>
      <c r="B173" s="1" t="s">
        <v>16310</v>
      </c>
      <c r="C173" s="1" t="s">
        <v>281</v>
      </c>
      <c r="D173" s="6" t="s">
        <v>16121</v>
      </c>
      <c r="E173" s="1" t="s">
        <v>281</v>
      </c>
      <c r="F173" s="1" t="s">
        <v>1077</v>
      </c>
      <c r="G173" s="7" t="s">
        <v>8736</v>
      </c>
    </row>
    <row r="174" spans="1:7" x14ac:dyDescent="0.35">
      <c r="A174" s="1" t="s">
        <v>916</v>
      </c>
      <c r="B174" s="1" t="s">
        <v>16311</v>
      </c>
      <c r="C174" s="1" t="s">
        <v>350</v>
      </c>
      <c r="D174" s="6" t="s">
        <v>342</v>
      </c>
      <c r="E174" s="1" t="s">
        <v>350</v>
      </c>
      <c r="F174" s="1" t="s">
        <v>1080</v>
      </c>
      <c r="G174" s="7" t="s">
        <v>11950</v>
      </c>
    </row>
    <row r="175" spans="1:7" x14ac:dyDescent="0.35">
      <c r="A175" s="1" t="s">
        <v>16772</v>
      </c>
      <c r="B175" s="1" t="s">
        <v>16654</v>
      </c>
      <c r="C175" s="1" t="s">
        <v>297</v>
      </c>
      <c r="D175" s="6" t="s">
        <v>16126</v>
      </c>
      <c r="E175" s="1" t="s">
        <v>297</v>
      </c>
      <c r="F175" s="1" t="s">
        <v>1081</v>
      </c>
      <c r="G175" s="7" t="s">
        <v>11951</v>
      </c>
    </row>
    <row r="176" spans="1:7" x14ac:dyDescent="0.35">
      <c r="A176" s="1" t="s">
        <v>16726</v>
      </c>
      <c r="B176" s="1" t="s">
        <v>17072</v>
      </c>
      <c r="C176" s="1" t="s">
        <v>388</v>
      </c>
      <c r="D176" s="6" t="s">
        <v>1278</v>
      </c>
      <c r="E176" s="1" t="s">
        <v>388</v>
      </c>
      <c r="F176" s="1" t="s">
        <v>290</v>
      </c>
      <c r="G176" s="7" t="s">
        <v>8737</v>
      </c>
    </row>
    <row r="177" spans="1:7" x14ac:dyDescent="0.35">
      <c r="A177" s="1" t="s">
        <v>16551</v>
      </c>
      <c r="B177" s="1" t="s">
        <v>16141</v>
      </c>
      <c r="C177" s="1" t="s">
        <v>609</v>
      </c>
      <c r="D177" s="6" t="s">
        <v>1308</v>
      </c>
      <c r="E177" s="1" t="s">
        <v>609</v>
      </c>
      <c r="F177" s="1" t="s">
        <v>1087</v>
      </c>
      <c r="G177" s="7" t="s">
        <v>11952</v>
      </c>
    </row>
    <row r="178" spans="1:7" x14ac:dyDescent="0.35">
      <c r="A178" s="1" t="s">
        <v>1755</v>
      </c>
      <c r="B178" s="1" t="s">
        <v>16373</v>
      </c>
      <c r="C178" s="1" t="s">
        <v>631</v>
      </c>
      <c r="D178" s="6" t="s">
        <v>939</v>
      </c>
      <c r="E178" s="1" t="s">
        <v>631</v>
      </c>
      <c r="F178" s="1" t="s">
        <v>1090</v>
      </c>
      <c r="G178" s="7" t="s">
        <v>11953</v>
      </c>
    </row>
    <row r="179" spans="1:7" x14ac:dyDescent="0.35">
      <c r="A179" s="1" t="s">
        <v>1759</v>
      </c>
      <c r="B179" s="1" t="s">
        <v>691</v>
      </c>
      <c r="C179" s="1" t="s">
        <v>306</v>
      </c>
      <c r="D179" s="6" t="s">
        <v>92</v>
      </c>
      <c r="E179" s="1" t="s">
        <v>306</v>
      </c>
      <c r="F179" s="1" t="s">
        <v>1093</v>
      </c>
      <c r="G179" s="7" t="s">
        <v>11954</v>
      </c>
    </row>
    <row r="180" spans="1:7" x14ac:dyDescent="0.35">
      <c r="A180" s="1" t="s">
        <v>1781</v>
      </c>
      <c r="B180" s="1" t="s">
        <v>17073</v>
      </c>
      <c r="C180" s="1" t="s">
        <v>196</v>
      </c>
      <c r="D180" s="6" t="s">
        <v>353</v>
      </c>
      <c r="E180" s="1" t="s">
        <v>196</v>
      </c>
      <c r="F180" s="1" t="s">
        <v>1097</v>
      </c>
      <c r="G180" s="7" t="s">
        <v>11955</v>
      </c>
    </row>
    <row r="181" spans="1:7" x14ac:dyDescent="0.35">
      <c r="A181" s="1" t="s">
        <v>16800</v>
      </c>
      <c r="B181" s="1" t="s">
        <v>16159</v>
      </c>
      <c r="C181" s="1" t="s">
        <v>235</v>
      </c>
      <c r="D181" s="6" t="s">
        <v>6382</v>
      </c>
      <c r="E181" s="1" t="s">
        <v>235</v>
      </c>
      <c r="F181" s="1" t="s">
        <v>4524</v>
      </c>
      <c r="G181" s="7" t="s">
        <v>11956</v>
      </c>
    </row>
    <row r="182" spans="1:7" x14ac:dyDescent="0.35">
      <c r="A182" s="1" t="s">
        <v>1784</v>
      </c>
      <c r="B182" s="1" t="s">
        <v>17074</v>
      </c>
      <c r="C182" s="1" t="s">
        <v>100</v>
      </c>
      <c r="D182" s="6" t="s">
        <v>944</v>
      </c>
      <c r="E182" s="1" t="s">
        <v>100</v>
      </c>
      <c r="F182" s="1" t="s">
        <v>1101</v>
      </c>
      <c r="G182" s="7" t="s">
        <v>11957</v>
      </c>
    </row>
    <row r="183" spans="1:7" x14ac:dyDescent="0.35">
      <c r="A183" s="1" t="s">
        <v>1785</v>
      </c>
      <c r="B183" s="1" t="s">
        <v>17075</v>
      </c>
      <c r="C183" s="1" t="s">
        <v>106</v>
      </c>
      <c r="D183" s="6" t="s">
        <v>69</v>
      </c>
      <c r="E183" s="1" t="s">
        <v>106</v>
      </c>
      <c r="F183" s="1" t="s">
        <v>1946</v>
      </c>
      <c r="G183" s="7" t="s">
        <v>11958</v>
      </c>
    </row>
    <row r="184" spans="1:7" x14ac:dyDescent="0.35">
      <c r="A184" s="1" t="s">
        <v>670</v>
      </c>
      <c r="B184" s="1" t="s">
        <v>16134</v>
      </c>
      <c r="C184" s="1" t="s">
        <v>128</v>
      </c>
      <c r="D184" s="6" t="s">
        <v>1233</v>
      </c>
      <c r="E184" s="1" t="s">
        <v>128</v>
      </c>
      <c r="F184" s="1" t="s">
        <v>1105</v>
      </c>
      <c r="G184" s="7" t="s">
        <v>11959</v>
      </c>
    </row>
    <row r="185" spans="1:7" x14ac:dyDescent="0.35">
      <c r="A185" s="1" t="s">
        <v>16830</v>
      </c>
      <c r="B185" s="1" t="s">
        <v>17076</v>
      </c>
      <c r="C185" s="1" t="s">
        <v>349</v>
      </c>
      <c r="D185" s="6" t="s">
        <v>418</v>
      </c>
      <c r="E185" s="1" t="s">
        <v>349</v>
      </c>
      <c r="F185" s="1" t="s">
        <v>1109</v>
      </c>
      <c r="G185" s="7" t="s">
        <v>11960</v>
      </c>
    </row>
    <row r="186" spans="1:7" x14ac:dyDescent="0.35">
      <c r="A186" s="1" t="s">
        <v>16205</v>
      </c>
      <c r="B186" s="1" t="s">
        <v>2314</v>
      </c>
      <c r="C186" s="1" t="s">
        <v>462</v>
      </c>
      <c r="D186" s="6" t="s">
        <v>1132</v>
      </c>
      <c r="E186" s="1" t="s">
        <v>462</v>
      </c>
      <c r="F186" s="1" t="s">
        <v>4579</v>
      </c>
      <c r="G186" s="7" t="s">
        <v>11961</v>
      </c>
    </row>
    <row r="187" spans="1:7" x14ac:dyDescent="0.35">
      <c r="A187" s="1" t="s">
        <v>16513</v>
      </c>
      <c r="B187" s="1" t="s">
        <v>17077</v>
      </c>
      <c r="C187" s="1" t="s">
        <v>460</v>
      </c>
      <c r="D187" s="6" t="s">
        <v>948</v>
      </c>
      <c r="E187" s="1" t="s">
        <v>460</v>
      </c>
      <c r="F187" s="1" t="s">
        <v>1110</v>
      </c>
      <c r="G187" s="7" t="s">
        <v>11962</v>
      </c>
    </row>
    <row r="188" spans="1:7" x14ac:dyDescent="0.35">
      <c r="A188" s="1" t="s">
        <v>16880</v>
      </c>
      <c r="B188" s="1" t="s">
        <v>17078</v>
      </c>
      <c r="C188" s="1" t="s">
        <v>348</v>
      </c>
      <c r="D188" s="6" t="s">
        <v>1188</v>
      </c>
      <c r="E188" s="1" t="s">
        <v>348</v>
      </c>
      <c r="F188" s="1" t="s">
        <v>1111</v>
      </c>
      <c r="G188" s="7" t="s">
        <v>11963</v>
      </c>
    </row>
    <row r="189" spans="1:7" x14ac:dyDescent="0.35">
      <c r="A189" s="1" t="s">
        <v>16471</v>
      </c>
      <c r="B189" s="1" t="s">
        <v>360</v>
      </c>
      <c r="C189" s="1" t="s">
        <v>396</v>
      </c>
      <c r="D189" s="6" t="s">
        <v>1413</v>
      </c>
      <c r="E189" s="1" t="s">
        <v>396</v>
      </c>
      <c r="F189" s="1" t="s">
        <v>112</v>
      </c>
      <c r="G189" s="7" t="s">
        <v>11964</v>
      </c>
    </row>
    <row r="190" spans="1:7" x14ac:dyDescent="0.35">
      <c r="A190" s="1" t="s">
        <v>16921</v>
      </c>
      <c r="B190" s="1" t="s">
        <v>16137</v>
      </c>
      <c r="C190" s="1" t="s">
        <v>58</v>
      </c>
      <c r="D190" s="6" t="s">
        <v>182</v>
      </c>
      <c r="E190" s="1" t="s">
        <v>58</v>
      </c>
      <c r="F190" s="1" t="s">
        <v>1178</v>
      </c>
      <c r="G190" s="7" t="s">
        <v>8739</v>
      </c>
    </row>
    <row r="191" spans="1:7" x14ac:dyDescent="0.35">
      <c r="A191" s="1" t="s">
        <v>16277</v>
      </c>
      <c r="B191" s="1" t="s">
        <v>17079</v>
      </c>
      <c r="C191" s="1" t="s">
        <v>382</v>
      </c>
      <c r="D191" s="6" t="s">
        <v>1169</v>
      </c>
      <c r="E191" s="1" t="s">
        <v>382</v>
      </c>
      <c r="F191" s="1" t="s">
        <v>4700</v>
      </c>
      <c r="G191" s="7" t="s">
        <v>11965</v>
      </c>
    </row>
    <row r="192" spans="1:7" x14ac:dyDescent="0.35">
      <c r="A192" s="1" t="s">
        <v>16378</v>
      </c>
      <c r="B192" s="1" t="s">
        <v>17080</v>
      </c>
      <c r="C192" s="1" t="s">
        <v>201</v>
      </c>
      <c r="D192" s="6" t="s">
        <v>1417</v>
      </c>
      <c r="E192" s="1" t="s">
        <v>201</v>
      </c>
      <c r="F192" s="1" t="s">
        <v>1115</v>
      </c>
      <c r="G192" s="7" t="s">
        <v>11966</v>
      </c>
    </row>
    <row r="193" spans="1:7" x14ac:dyDescent="0.35">
      <c r="A193" s="1" t="s">
        <v>16737</v>
      </c>
      <c r="B193" s="1" t="s">
        <v>17081</v>
      </c>
      <c r="C193" s="1" t="s">
        <v>591</v>
      </c>
      <c r="D193" s="6" t="s">
        <v>1422</v>
      </c>
      <c r="E193" s="1" t="s">
        <v>591</v>
      </c>
      <c r="F193" s="1" t="s">
        <v>1120</v>
      </c>
      <c r="G193" s="7" t="s">
        <v>11989</v>
      </c>
    </row>
    <row r="194" spans="1:7" x14ac:dyDescent="0.35">
      <c r="A194" s="1" t="s">
        <v>16556</v>
      </c>
      <c r="B194" s="1" t="s">
        <v>17082</v>
      </c>
      <c r="C194" s="1" t="s">
        <v>59</v>
      </c>
      <c r="D194" s="6" t="s">
        <v>687</v>
      </c>
      <c r="E194" s="1" t="s">
        <v>59</v>
      </c>
      <c r="F194" s="1" t="s">
        <v>1122</v>
      </c>
      <c r="G194" s="7" t="s">
        <v>11990</v>
      </c>
    </row>
    <row r="195" spans="1:7" x14ac:dyDescent="0.35">
      <c r="A195" s="1" t="s">
        <v>16410</v>
      </c>
      <c r="B195" s="1" t="s">
        <v>17083</v>
      </c>
      <c r="C195" s="1" t="s">
        <v>104</v>
      </c>
      <c r="D195" s="6" t="s">
        <v>385</v>
      </c>
      <c r="E195" s="1" t="s">
        <v>104</v>
      </c>
      <c r="F195" s="1" t="s">
        <v>1124</v>
      </c>
      <c r="G195" s="7" t="s">
        <v>11991</v>
      </c>
    </row>
    <row r="196" spans="1:7" x14ac:dyDescent="0.35">
      <c r="A196" s="1" t="s">
        <v>16231</v>
      </c>
      <c r="B196" s="1" t="s">
        <v>17084</v>
      </c>
      <c r="C196" s="1" t="s">
        <v>148</v>
      </c>
      <c r="D196" s="6" t="s">
        <v>3889</v>
      </c>
      <c r="E196" s="1" t="s">
        <v>148</v>
      </c>
      <c r="F196" s="1" t="s">
        <v>8297</v>
      </c>
      <c r="G196" s="7" t="s">
        <v>11967</v>
      </c>
    </row>
    <row r="197" spans="1:7" x14ac:dyDescent="0.35">
      <c r="A197" s="1" t="s">
        <v>16294</v>
      </c>
      <c r="B197" s="1" t="s">
        <v>1173</v>
      </c>
      <c r="C197" s="1" t="s">
        <v>261</v>
      </c>
      <c r="D197" s="6" t="s">
        <v>3891</v>
      </c>
      <c r="E197" s="1" t="s">
        <v>261</v>
      </c>
      <c r="F197" s="1" t="s">
        <v>4863</v>
      </c>
      <c r="G197" s="7" t="s">
        <v>11968</v>
      </c>
    </row>
    <row r="198" spans="1:7" x14ac:dyDescent="0.35">
      <c r="A198" s="1" t="s">
        <v>16303</v>
      </c>
      <c r="B198" s="1" t="s">
        <v>17085</v>
      </c>
      <c r="C198" s="1" t="s">
        <v>264</v>
      </c>
      <c r="D198" s="6" t="s">
        <v>953</v>
      </c>
      <c r="E198" s="1" t="s">
        <v>264</v>
      </c>
      <c r="F198" s="1" t="s">
        <v>1126</v>
      </c>
      <c r="G198" s="7" t="s">
        <v>11969</v>
      </c>
    </row>
    <row r="199" spans="1:7" x14ac:dyDescent="0.35">
      <c r="A199" s="1" t="s">
        <v>16868</v>
      </c>
      <c r="B199" s="1" t="s">
        <v>406</v>
      </c>
      <c r="C199" s="1" t="s">
        <v>136</v>
      </c>
      <c r="D199" s="6" t="s">
        <v>957</v>
      </c>
      <c r="E199" s="1" t="s">
        <v>136</v>
      </c>
      <c r="F199" s="1" t="s">
        <v>1129</v>
      </c>
      <c r="G199" s="7" t="s">
        <v>11970</v>
      </c>
    </row>
    <row r="200" spans="1:7" x14ac:dyDescent="0.35">
      <c r="A200" s="1" t="s">
        <v>266</v>
      </c>
      <c r="B200" s="1" t="s">
        <v>30</v>
      </c>
      <c r="C200" s="1" t="s">
        <v>270</v>
      </c>
      <c r="D200" s="6" t="s">
        <v>961</v>
      </c>
      <c r="E200" s="1" t="s">
        <v>270</v>
      </c>
      <c r="F200" s="1" t="s">
        <v>1133</v>
      </c>
      <c r="G200" s="7" t="s">
        <v>11971</v>
      </c>
    </row>
    <row r="201" spans="1:7" x14ac:dyDescent="0.35">
      <c r="A201" s="1" t="s">
        <v>16875</v>
      </c>
      <c r="B201" s="1" t="s">
        <v>17086</v>
      </c>
      <c r="C201" s="1" t="s">
        <v>582</v>
      </c>
      <c r="D201" s="6" t="s">
        <v>669</v>
      </c>
      <c r="E201" s="1" t="s">
        <v>582</v>
      </c>
      <c r="F201" s="1" t="s">
        <v>1137</v>
      </c>
      <c r="G201" s="7" t="s">
        <v>11972</v>
      </c>
    </row>
    <row r="202" spans="1:7" x14ac:dyDescent="0.35">
      <c r="A202" s="1" t="s">
        <v>682</v>
      </c>
      <c r="B202" s="1" t="s">
        <v>16403</v>
      </c>
      <c r="C202" s="1" t="s">
        <v>216</v>
      </c>
      <c r="D202" s="6" t="s">
        <v>73</v>
      </c>
      <c r="E202" s="1" t="s">
        <v>216</v>
      </c>
      <c r="F202" s="1" t="s">
        <v>1141</v>
      </c>
      <c r="G202" s="7" t="s">
        <v>11992</v>
      </c>
    </row>
    <row r="203" spans="1:7" x14ac:dyDescent="0.35">
      <c r="A203" s="1" t="s">
        <v>685</v>
      </c>
      <c r="B203" s="1" t="s">
        <v>17087</v>
      </c>
      <c r="C203" s="1" t="s">
        <v>554</v>
      </c>
      <c r="D203" s="6" t="s">
        <v>963</v>
      </c>
      <c r="E203" s="1" t="s">
        <v>554</v>
      </c>
      <c r="F203" s="1" t="s">
        <v>1144</v>
      </c>
      <c r="G203" s="7" t="s">
        <v>11993</v>
      </c>
    </row>
    <row r="204" spans="1:7" x14ac:dyDescent="0.35">
      <c r="A204" s="1" t="s">
        <v>417</v>
      </c>
      <c r="B204" s="1" t="s">
        <v>477</v>
      </c>
      <c r="C204" s="1" t="s">
        <v>259</v>
      </c>
      <c r="D204" s="6" t="s">
        <v>968</v>
      </c>
      <c r="E204" s="1" t="s">
        <v>259</v>
      </c>
      <c r="F204" s="1" t="s">
        <v>1145</v>
      </c>
      <c r="G204" s="7" t="s">
        <v>11973</v>
      </c>
    </row>
    <row r="205" spans="1:7" x14ac:dyDescent="0.35">
      <c r="A205" s="1" t="s">
        <v>29</v>
      </c>
      <c r="B205" s="1" t="s">
        <v>1190</v>
      </c>
      <c r="C205" s="1" t="s">
        <v>496</v>
      </c>
      <c r="D205" s="6" t="s">
        <v>971</v>
      </c>
      <c r="E205" s="1" t="s">
        <v>496</v>
      </c>
      <c r="F205" s="1" t="s">
        <v>1147</v>
      </c>
      <c r="G205" s="7" t="s">
        <v>11974</v>
      </c>
    </row>
    <row r="206" spans="1:7" x14ac:dyDescent="0.35">
      <c r="A206" s="1" t="s">
        <v>16312</v>
      </c>
      <c r="B206" s="1" t="s">
        <v>17088</v>
      </c>
      <c r="C206" s="1" t="s">
        <v>60</v>
      </c>
      <c r="D206" s="6" t="s">
        <v>974</v>
      </c>
      <c r="E206" s="1" t="s">
        <v>60</v>
      </c>
      <c r="F206" s="1" t="s">
        <v>785</v>
      </c>
      <c r="G206" s="7" t="s">
        <v>11975</v>
      </c>
    </row>
    <row r="207" spans="1:7" x14ac:dyDescent="0.35">
      <c r="A207" s="1" t="s">
        <v>16899</v>
      </c>
      <c r="B207" s="1" t="s">
        <v>17089</v>
      </c>
      <c r="C207" s="1" t="s">
        <v>61</v>
      </c>
      <c r="D207" s="6" t="s">
        <v>978</v>
      </c>
      <c r="E207" s="1" t="s">
        <v>61</v>
      </c>
      <c r="F207" s="1" t="s">
        <v>1153</v>
      </c>
      <c r="G207" s="7" t="s">
        <v>11976</v>
      </c>
    </row>
    <row r="208" spans="1:7" x14ac:dyDescent="0.35">
      <c r="A208" s="1" t="s">
        <v>1932</v>
      </c>
      <c r="B208" s="1" t="s">
        <v>17090</v>
      </c>
      <c r="C208" s="1" t="s">
        <v>137</v>
      </c>
      <c r="D208" s="6" t="s">
        <v>1208</v>
      </c>
      <c r="E208" s="1" t="s">
        <v>137</v>
      </c>
      <c r="F208" s="1" t="s">
        <v>1155</v>
      </c>
      <c r="G208" s="7" t="s">
        <v>11977</v>
      </c>
    </row>
    <row r="209" spans="1:7" x14ac:dyDescent="0.35">
      <c r="A209" s="1" t="s">
        <v>16627</v>
      </c>
      <c r="B209" s="1" t="s">
        <v>16316</v>
      </c>
      <c r="C209" s="1" t="s">
        <v>242</v>
      </c>
      <c r="D209" s="6" t="s">
        <v>1266</v>
      </c>
      <c r="E209" s="1" t="s">
        <v>242</v>
      </c>
      <c r="F209" s="1" t="s">
        <v>1159</v>
      </c>
      <c r="G209" s="7" t="s">
        <v>11979</v>
      </c>
    </row>
    <row r="210" spans="1:7" x14ac:dyDescent="0.35">
      <c r="A210" s="1" t="s">
        <v>1942</v>
      </c>
      <c r="B210" s="1" t="s">
        <v>454</v>
      </c>
      <c r="C210" s="1" t="s">
        <v>484</v>
      </c>
      <c r="D210" s="6" t="s">
        <v>1257</v>
      </c>
      <c r="E210" s="1" t="s">
        <v>484</v>
      </c>
      <c r="F210" s="1" t="s">
        <v>1162</v>
      </c>
      <c r="G210" s="7" t="s">
        <v>11980</v>
      </c>
    </row>
    <row r="211" spans="1:7" x14ac:dyDescent="0.35">
      <c r="A211" s="1" t="s">
        <v>16626</v>
      </c>
      <c r="B211" s="1" t="s">
        <v>17091</v>
      </c>
      <c r="C211" s="1" t="s">
        <v>241</v>
      </c>
      <c r="D211" s="6" t="s">
        <v>1259</v>
      </c>
      <c r="E211" s="1" t="s">
        <v>241</v>
      </c>
      <c r="F211" s="1" t="s">
        <v>1165</v>
      </c>
      <c r="G211" s="7" t="s">
        <v>11981</v>
      </c>
    </row>
    <row r="212" spans="1:7" x14ac:dyDescent="0.35">
      <c r="A212" s="1" t="s">
        <v>16628</v>
      </c>
      <c r="B212" s="1" t="s">
        <v>16138</v>
      </c>
      <c r="C212" s="1" t="s">
        <v>559</v>
      </c>
      <c r="D212" s="6" t="s">
        <v>1346</v>
      </c>
      <c r="E212" s="1" t="s">
        <v>559</v>
      </c>
      <c r="F212" s="1" t="s">
        <v>1167</v>
      </c>
      <c r="G212" s="7" t="s">
        <v>11982</v>
      </c>
    </row>
    <row r="213" spans="1:7" x14ac:dyDescent="0.35">
      <c r="A213" s="1" t="s">
        <v>191</v>
      </c>
      <c r="B213" s="1" t="s">
        <v>383</v>
      </c>
      <c r="C213" s="1" t="s">
        <v>587</v>
      </c>
      <c r="D213" s="6" t="s">
        <v>1191</v>
      </c>
      <c r="E213" s="1" t="s">
        <v>587</v>
      </c>
      <c r="F213" s="1" t="s">
        <v>1170</v>
      </c>
      <c r="G213" s="7" t="s">
        <v>11983</v>
      </c>
    </row>
    <row r="214" spans="1:7" x14ac:dyDescent="0.35">
      <c r="A214" s="1" t="s">
        <v>16365</v>
      </c>
      <c r="B214" s="1" t="s">
        <v>542</v>
      </c>
      <c r="C214" s="1" t="s">
        <v>556</v>
      </c>
      <c r="D214" s="6" t="s">
        <v>982</v>
      </c>
      <c r="E214" s="1" t="s">
        <v>556</v>
      </c>
      <c r="F214" s="1" t="s">
        <v>1172</v>
      </c>
      <c r="G214" s="7" t="s">
        <v>11978</v>
      </c>
    </row>
    <row r="215" spans="1:7" x14ac:dyDescent="0.35">
      <c r="A215" s="1" t="s">
        <v>16846</v>
      </c>
      <c r="B215" s="1" t="s">
        <v>17092</v>
      </c>
      <c r="C215" s="1" t="s">
        <v>402</v>
      </c>
      <c r="D215" s="6" t="s">
        <v>10</v>
      </c>
      <c r="E215" s="1" t="s">
        <v>402</v>
      </c>
      <c r="F215" s="1" t="s">
        <v>1176</v>
      </c>
      <c r="G215" s="7" t="s">
        <v>11984</v>
      </c>
    </row>
    <row r="216" spans="1:7" x14ac:dyDescent="0.35">
      <c r="A216" s="1" t="s">
        <v>16313</v>
      </c>
      <c r="B216" s="1" t="s">
        <v>17093</v>
      </c>
      <c r="C216" s="1" t="s">
        <v>115</v>
      </c>
      <c r="D216" s="6" t="s">
        <v>12</v>
      </c>
      <c r="E216" s="1" t="s">
        <v>115</v>
      </c>
      <c r="F216" s="1" t="s">
        <v>105</v>
      </c>
      <c r="G216" s="7" t="s">
        <v>11985</v>
      </c>
    </row>
    <row r="217" spans="1:7" x14ac:dyDescent="0.35">
      <c r="A217" s="1" t="s">
        <v>16608</v>
      </c>
      <c r="B217" s="1" t="s">
        <v>16274</v>
      </c>
      <c r="C217" s="1" t="s">
        <v>116</v>
      </c>
      <c r="D217" s="6" t="s">
        <v>6810</v>
      </c>
      <c r="E217" s="1" t="s">
        <v>116</v>
      </c>
      <c r="F217" s="1" t="s">
        <v>1181</v>
      </c>
      <c r="G217" s="7" t="s">
        <v>11986</v>
      </c>
    </row>
    <row r="218" spans="1:7" x14ac:dyDescent="0.35">
      <c r="A218" s="1" t="s">
        <v>16589</v>
      </c>
      <c r="B218" s="1" t="s">
        <v>17094</v>
      </c>
      <c r="C218" s="1" t="s">
        <v>0</v>
      </c>
      <c r="D218" s="6" t="s">
        <v>985</v>
      </c>
      <c r="E218" s="1" t="s">
        <v>0</v>
      </c>
      <c r="F218" s="1" t="s">
        <v>440</v>
      </c>
      <c r="G218" s="7" t="s">
        <v>11987</v>
      </c>
    </row>
    <row r="219" spans="1:7" x14ac:dyDescent="0.35">
      <c r="A219" s="1" t="s">
        <v>1982</v>
      </c>
      <c r="B219" s="1" t="s">
        <v>713</v>
      </c>
      <c r="C219" s="1" t="s">
        <v>1</v>
      </c>
      <c r="D219" s="6" t="s">
        <v>866</v>
      </c>
      <c r="E219" s="1" t="s">
        <v>1</v>
      </c>
      <c r="F219" s="1" t="s">
        <v>401</v>
      </c>
      <c r="G219" s="7" t="s">
        <v>11988</v>
      </c>
    </row>
    <row r="220" spans="1:7" x14ac:dyDescent="0.35">
      <c r="A220" s="1" t="s">
        <v>16195</v>
      </c>
      <c r="B220" s="1" t="s">
        <v>17095</v>
      </c>
      <c r="C220" s="1" t="s">
        <v>2</v>
      </c>
      <c r="D220" s="6" t="s">
        <v>1428</v>
      </c>
      <c r="E220" s="1" t="s">
        <v>2</v>
      </c>
      <c r="F220" s="1" t="s">
        <v>1184</v>
      </c>
      <c r="G220" s="7" t="s">
        <v>11994</v>
      </c>
    </row>
    <row r="221" spans="1:7" x14ac:dyDescent="0.35">
      <c r="A221" s="1" t="s">
        <v>702</v>
      </c>
      <c r="B221" s="1" t="s">
        <v>16593</v>
      </c>
      <c r="C221" s="1" t="s">
        <v>3</v>
      </c>
      <c r="D221" s="6" t="s">
        <v>987</v>
      </c>
      <c r="E221" s="1" t="s">
        <v>3</v>
      </c>
      <c r="F221" s="1" t="s">
        <v>5236</v>
      </c>
      <c r="G221" s="7" t="s">
        <v>11995</v>
      </c>
    </row>
    <row r="222" spans="1:7" x14ac:dyDescent="0.35">
      <c r="A222" s="1" t="s">
        <v>124</v>
      </c>
      <c r="B222" s="1" t="s">
        <v>17096</v>
      </c>
      <c r="C222" s="1" t="s">
        <v>4</v>
      </c>
      <c r="D222" s="6" t="s">
        <v>990</v>
      </c>
      <c r="E222" s="1" t="s">
        <v>4</v>
      </c>
      <c r="F222" s="1" t="s">
        <v>1189</v>
      </c>
      <c r="G222" s="7" t="s">
        <v>11996</v>
      </c>
    </row>
    <row r="223" spans="1:7" x14ac:dyDescent="0.35">
      <c r="A223" s="1" t="s">
        <v>144</v>
      </c>
      <c r="B223" s="1" t="s">
        <v>17097</v>
      </c>
      <c r="C223" s="1" t="s">
        <v>5</v>
      </c>
      <c r="D223" s="6" t="s">
        <v>994</v>
      </c>
      <c r="E223" s="1" t="s">
        <v>5</v>
      </c>
      <c r="F223" s="1" t="s">
        <v>1949</v>
      </c>
      <c r="G223" s="7" t="s">
        <v>11997</v>
      </c>
    </row>
    <row r="224" spans="1:7" x14ac:dyDescent="0.35">
      <c r="A224" s="1" t="s">
        <v>16881</v>
      </c>
      <c r="B224" s="1" t="s">
        <v>16318</v>
      </c>
      <c r="C224" s="1" t="s">
        <v>6</v>
      </c>
      <c r="D224" s="6" t="s">
        <v>997</v>
      </c>
      <c r="E224" s="1" t="s">
        <v>6</v>
      </c>
      <c r="F224" s="1" t="s">
        <v>5255</v>
      </c>
      <c r="G224" s="7" t="s">
        <v>11998</v>
      </c>
    </row>
    <row r="225" spans="1:7" x14ac:dyDescent="0.35">
      <c r="A225" s="1" t="s">
        <v>16269</v>
      </c>
      <c r="B225" s="1" t="s">
        <v>17098</v>
      </c>
      <c r="C225" s="1" t="s">
        <v>96</v>
      </c>
      <c r="D225" s="6" t="s">
        <v>1000</v>
      </c>
      <c r="E225" s="1" t="s">
        <v>96</v>
      </c>
      <c r="F225" s="1" t="s">
        <v>609</v>
      </c>
      <c r="G225" s="7" t="s">
        <v>11999</v>
      </c>
    </row>
    <row r="226" spans="1:7" x14ac:dyDescent="0.35">
      <c r="A226" s="1" t="s">
        <v>39</v>
      </c>
      <c r="B226" s="1" t="s">
        <v>16890</v>
      </c>
      <c r="C226" s="1" t="s">
        <v>593</v>
      </c>
      <c r="D226" s="6" t="s">
        <v>1004</v>
      </c>
      <c r="E226" s="1" t="s">
        <v>593</v>
      </c>
      <c r="F226" s="1" t="s">
        <v>1196</v>
      </c>
      <c r="G226" s="7" t="s">
        <v>12000</v>
      </c>
    </row>
    <row r="227" spans="1:7" x14ac:dyDescent="0.35">
      <c r="A227" s="1" t="s">
        <v>16182</v>
      </c>
      <c r="B227" s="1" t="s">
        <v>16404</v>
      </c>
      <c r="C227" s="1" t="s">
        <v>577</v>
      </c>
      <c r="D227" s="6" t="s">
        <v>1289</v>
      </c>
      <c r="E227" s="1" t="s">
        <v>577</v>
      </c>
      <c r="F227" s="1" t="s">
        <v>1200</v>
      </c>
      <c r="G227" s="7" t="s">
        <v>12001</v>
      </c>
    </row>
    <row r="228" spans="1:7" x14ac:dyDescent="0.35">
      <c r="A228" s="1" t="s">
        <v>1015</v>
      </c>
      <c r="B228" s="1" t="s">
        <v>268</v>
      </c>
      <c r="C228" s="1" t="s">
        <v>113</v>
      </c>
      <c r="D228" s="6" t="s">
        <v>1006</v>
      </c>
      <c r="E228" s="1" t="s">
        <v>113</v>
      </c>
      <c r="F228" s="1" t="s">
        <v>1204</v>
      </c>
      <c r="G228" s="7" t="s">
        <v>8740</v>
      </c>
    </row>
    <row r="229" spans="1:7" x14ac:dyDescent="0.35">
      <c r="A229" s="1" t="s">
        <v>16581</v>
      </c>
      <c r="B229" s="1" t="s">
        <v>17099</v>
      </c>
      <c r="C229" s="1" t="s">
        <v>31</v>
      </c>
      <c r="D229" s="6" t="s">
        <v>1008</v>
      </c>
      <c r="E229" s="1" t="s">
        <v>31</v>
      </c>
      <c r="F229" s="1" t="s">
        <v>1206</v>
      </c>
      <c r="G229" s="7" t="s">
        <v>12002</v>
      </c>
    </row>
    <row r="230" spans="1:7" x14ac:dyDescent="0.35">
      <c r="A230" s="1" t="s">
        <v>16630</v>
      </c>
      <c r="B230" s="1" t="s">
        <v>17100</v>
      </c>
      <c r="C230" s="1" t="s">
        <v>62</v>
      </c>
      <c r="D230" s="6" t="s">
        <v>1171</v>
      </c>
      <c r="E230" s="1" t="s">
        <v>62</v>
      </c>
      <c r="F230" s="1" t="s">
        <v>811</v>
      </c>
      <c r="G230" s="7" t="s">
        <v>12003</v>
      </c>
    </row>
    <row r="231" spans="1:7" x14ac:dyDescent="0.35">
      <c r="A231" s="1" t="s">
        <v>16519</v>
      </c>
      <c r="B231" s="1" t="s">
        <v>17101</v>
      </c>
      <c r="C231" s="1" t="s">
        <v>7</v>
      </c>
      <c r="D231" s="6" t="s">
        <v>1010</v>
      </c>
      <c r="E231" s="1" t="s">
        <v>7</v>
      </c>
      <c r="F231" s="1" t="s">
        <v>835</v>
      </c>
      <c r="G231" s="7" t="s">
        <v>12004</v>
      </c>
    </row>
    <row r="232" spans="1:7" x14ac:dyDescent="0.35">
      <c r="A232" s="1" t="s">
        <v>16209</v>
      </c>
      <c r="B232" s="1" t="s">
        <v>17102</v>
      </c>
      <c r="C232" s="1" t="s">
        <v>8</v>
      </c>
      <c r="D232" s="6" t="s">
        <v>674</v>
      </c>
      <c r="E232" s="1" t="s">
        <v>8</v>
      </c>
      <c r="F232" s="1" t="s">
        <v>1211</v>
      </c>
      <c r="G232" s="7" t="s">
        <v>12005</v>
      </c>
    </row>
    <row r="233" spans="1:7" x14ac:dyDescent="0.35">
      <c r="A233" s="1" t="s">
        <v>16166</v>
      </c>
      <c r="B233" s="1" t="s">
        <v>16722</v>
      </c>
      <c r="C233" s="1" t="s">
        <v>41</v>
      </c>
      <c r="D233" s="6" t="s">
        <v>1012</v>
      </c>
      <c r="E233" s="1" t="s">
        <v>41</v>
      </c>
      <c r="F233" s="1" t="s">
        <v>1214</v>
      </c>
      <c r="G233" s="7" t="s">
        <v>12006</v>
      </c>
    </row>
    <row r="234" spans="1:7" x14ac:dyDescent="0.35">
      <c r="A234" s="1" t="s">
        <v>2021</v>
      </c>
      <c r="B234" s="1" t="s">
        <v>17103</v>
      </c>
      <c r="C234" s="1" t="s">
        <v>226</v>
      </c>
      <c r="D234" s="6" t="s">
        <v>677</v>
      </c>
      <c r="E234" s="1" t="s">
        <v>226</v>
      </c>
      <c r="F234" s="1" t="s">
        <v>1218</v>
      </c>
      <c r="G234" s="7" t="s">
        <v>12007</v>
      </c>
    </row>
    <row r="235" spans="1:7" x14ac:dyDescent="0.35">
      <c r="A235" s="1" t="s">
        <v>16629</v>
      </c>
      <c r="B235" s="1" t="s">
        <v>16253</v>
      </c>
      <c r="C235" s="1" t="s">
        <v>279</v>
      </c>
      <c r="D235" s="6" t="s">
        <v>192</v>
      </c>
      <c r="E235" s="1" t="s">
        <v>279</v>
      </c>
      <c r="F235" s="1" t="s">
        <v>1952</v>
      </c>
      <c r="G235" s="7" t="s">
        <v>8741</v>
      </c>
    </row>
    <row r="236" spans="1:7" x14ac:dyDescent="0.35">
      <c r="A236" s="1" t="s">
        <v>416</v>
      </c>
      <c r="B236" s="1" t="s">
        <v>17104</v>
      </c>
      <c r="C236" s="1" t="s">
        <v>273</v>
      </c>
      <c r="D236" s="6" t="s">
        <v>1244</v>
      </c>
      <c r="E236" s="1" t="s">
        <v>273</v>
      </c>
      <c r="F236" s="1" t="s">
        <v>1221</v>
      </c>
      <c r="G236" s="7" t="s">
        <v>12008</v>
      </c>
    </row>
    <row r="237" spans="1:7" x14ac:dyDescent="0.35">
      <c r="A237" s="1" t="s">
        <v>16504</v>
      </c>
      <c r="B237" s="1" t="s">
        <v>11896</v>
      </c>
      <c r="C237" s="1" t="s">
        <v>328</v>
      </c>
      <c r="D237" s="6" t="s">
        <v>1128</v>
      </c>
      <c r="E237" s="1" t="s">
        <v>328</v>
      </c>
      <c r="F237" s="1" t="s">
        <v>1222</v>
      </c>
      <c r="G237" s="7" t="s">
        <v>12009</v>
      </c>
    </row>
    <row r="238" spans="1:7" x14ac:dyDescent="0.35">
      <c r="A238" s="1" t="s">
        <v>16520</v>
      </c>
      <c r="B238" s="1" t="s">
        <v>17105</v>
      </c>
      <c r="C238" s="1" t="s">
        <v>502</v>
      </c>
      <c r="D238" s="6" t="s">
        <v>1002</v>
      </c>
      <c r="E238" s="1" t="s">
        <v>502</v>
      </c>
      <c r="F238" s="1" t="s">
        <v>1224</v>
      </c>
      <c r="G238" s="7" t="s">
        <v>12010</v>
      </c>
    </row>
    <row r="239" spans="1:7" x14ac:dyDescent="0.35">
      <c r="A239" s="1" t="s">
        <v>16314</v>
      </c>
      <c r="B239" s="1" t="s">
        <v>17106</v>
      </c>
      <c r="C239" s="1" t="s">
        <v>504</v>
      </c>
      <c r="D239" s="6" t="s">
        <v>1432</v>
      </c>
      <c r="E239" s="1" t="s">
        <v>504</v>
      </c>
      <c r="F239" s="1" t="s">
        <v>1400</v>
      </c>
      <c r="G239" s="7" t="s">
        <v>8742</v>
      </c>
    </row>
    <row r="240" spans="1:7" x14ac:dyDescent="0.35">
      <c r="A240" s="1" t="s">
        <v>16250</v>
      </c>
      <c r="B240" s="1" t="s">
        <v>17107</v>
      </c>
      <c r="C240" s="1" t="s">
        <v>500</v>
      </c>
      <c r="D240" s="6" t="s">
        <v>1017</v>
      </c>
      <c r="E240" s="1" t="s">
        <v>500</v>
      </c>
      <c r="F240" s="1" t="s">
        <v>382</v>
      </c>
      <c r="G240" s="7" t="s">
        <v>12011</v>
      </c>
    </row>
    <row r="241" spans="1:7" x14ac:dyDescent="0.35">
      <c r="A241" s="1" t="s">
        <v>2033</v>
      </c>
      <c r="B241" s="1" t="s">
        <v>17108</v>
      </c>
      <c r="C241" s="1" t="s">
        <v>505</v>
      </c>
      <c r="D241" s="6" t="s">
        <v>1265</v>
      </c>
      <c r="E241" s="1" t="s">
        <v>505</v>
      </c>
      <c r="F241" s="1" t="s">
        <v>201</v>
      </c>
      <c r="G241" s="7" t="s">
        <v>12012</v>
      </c>
    </row>
    <row r="242" spans="1:7" x14ac:dyDescent="0.35">
      <c r="A242" s="1" t="s">
        <v>16244</v>
      </c>
      <c r="B242" s="1" t="s">
        <v>17109</v>
      </c>
      <c r="C242" s="1" t="s">
        <v>501</v>
      </c>
      <c r="D242" s="6" t="s">
        <v>16125</v>
      </c>
      <c r="E242" s="1" t="s">
        <v>501</v>
      </c>
      <c r="F242" s="1" t="s">
        <v>1232</v>
      </c>
      <c r="G242" s="7" t="s">
        <v>12013</v>
      </c>
    </row>
    <row r="243" spans="1:7" x14ac:dyDescent="0.35">
      <c r="A243" s="1" t="s">
        <v>16918</v>
      </c>
      <c r="B243" s="1" t="s">
        <v>17110</v>
      </c>
      <c r="C243" s="1" t="s">
        <v>503</v>
      </c>
      <c r="D243" s="6" t="s">
        <v>1021</v>
      </c>
      <c r="E243" s="1" t="s">
        <v>503</v>
      </c>
      <c r="F243" s="1" t="s">
        <v>5428</v>
      </c>
      <c r="G243" s="7" t="s">
        <v>12015</v>
      </c>
    </row>
    <row r="244" spans="1:7" x14ac:dyDescent="0.35">
      <c r="A244" s="1" t="s">
        <v>2045</v>
      </c>
      <c r="B244" s="1" t="s">
        <v>16154</v>
      </c>
      <c r="C244" s="1" t="s">
        <v>574</v>
      </c>
      <c r="D244" s="6" t="s">
        <v>1150</v>
      </c>
      <c r="E244" s="1" t="s">
        <v>574</v>
      </c>
      <c r="F244" s="1" t="s">
        <v>1234</v>
      </c>
      <c r="G244" s="7" t="s">
        <v>12014</v>
      </c>
    </row>
    <row r="245" spans="1:7" x14ac:dyDescent="0.35">
      <c r="A245" s="1" t="s">
        <v>16869</v>
      </c>
      <c r="B245" s="1" t="s">
        <v>17111</v>
      </c>
      <c r="C245" s="1" t="s">
        <v>432</v>
      </c>
      <c r="D245" s="6" t="s">
        <v>1146</v>
      </c>
      <c r="E245" s="1" t="s">
        <v>432</v>
      </c>
      <c r="F245" s="1" t="s">
        <v>582</v>
      </c>
      <c r="G245" s="7" t="s">
        <v>8743</v>
      </c>
    </row>
    <row r="246" spans="1:7" x14ac:dyDescent="0.35">
      <c r="A246" s="1" t="s">
        <v>2054</v>
      </c>
      <c r="B246" s="1" t="s">
        <v>520</v>
      </c>
      <c r="C246" s="1" t="s">
        <v>579</v>
      </c>
      <c r="D246" s="6" t="s">
        <v>1267</v>
      </c>
      <c r="E246" s="1" t="s">
        <v>579</v>
      </c>
      <c r="F246" s="1" t="s">
        <v>1238</v>
      </c>
      <c r="G246" s="7" t="s">
        <v>12016</v>
      </c>
    </row>
    <row r="247" spans="1:7" x14ac:dyDescent="0.35">
      <c r="A247" s="1" t="s">
        <v>16417</v>
      </c>
      <c r="B247" s="1" t="s">
        <v>16492</v>
      </c>
      <c r="C247" s="1" t="s">
        <v>215</v>
      </c>
      <c r="D247" s="6" t="s">
        <v>1023</v>
      </c>
      <c r="E247" s="1" t="s">
        <v>215</v>
      </c>
      <c r="F247" s="1" t="s">
        <v>1241</v>
      </c>
      <c r="G247" s="7" t="s">
        <v>12017</v>
      </c>
    </row>
    <row r="248" spans="1:7" x14ac:dyDescent="0.35">
      <c r="A248" s="1" t="s">
        <v>2056</v>
      </c>
      <c r="B248" s="1" t="s">
        <v>17112</v>
      </c>
      <c r="C248" s="1" t="s">
        <v>217</v>
      </c>
      <c r="D248" s="6" t="s">
        <v>1437</v>
      </c>
      <c r="E248" s="1" t="s">
        <v>217</v>
      </c>
      <c r="F248" s="1" t="s">
        <v>1245</v>
      </c>
      <c r="G248" s="7" t="s">
        <v>8744</v>
      </c>
    </row>
    <row r="249" spans="1:7" x14ac:dyDescent="0.35">
      <c r="A249" s="1" t="s">
        <v>16219</v>
      </c>
      <c r="B249" s="1" t="s">
        <v>16239</v>
      </c>
      <c r="C249" s="1" t="s">
        <v>171</v>
      </c>
      <c r="D249" s="6" t="s">
        <v>1099</v>
      </c>
      <c r="E249" s="1" t="s">
        <v>171</v>
      </c>
      <c r="F249" s="1" t="s">
        <v>5467</v>
      </c>
      <c r="G249" s="7" t="s">
        <v>8745</v>
      </c>
    </row>
    <row r="250" spans="1:7" x14ac:dyDescent="0.35">
      <c r="A250" s="1" t="s">
        <v>16251</v>
      </c>
      <c r="B250" s="1" t="s">
        <v>17113</v>
      </c>
      <c r="C250" s="1" t="s">
        <v>544</v>
      </c>
      <c r="D250" s="6" t="s">
        <v>16132</v>
      </c>
      <c r="E250" s="1" t="s">
        <v>544</v>
      </c>
      <c r="F250" s="1" t="s">
        <v>1248</v>
      </c>
      <c r="G250" s="7" t="s">
        <v>12019</v>
      </c>
    </row>
    <row r="251" spans="1:7" x14ac:dyDescent="0.35">
      <c r="A251" s="1" t="s">
        <v>16631</v>
      </c>
      <c r="B251" s="1" t="s">
        <v>17114</v>
      </c>
      <c r="C251" s="1" t="s">
        <v>63</v>
      </c>
      <c r="D251" s="6" t="s">
        <v>16112</v>
      </c>
      <c r="E251" s="1" t="s">
        <v>63</v>
      </c>
      <c r="F251" s="1" t="s">
        <v>1252</v>
      </c>
      <c r="G251" s="7" t="s">
        <v>12020</v>
      </c>
    </row>
    <row r="252" spans="1:7" x14ac:dyDescent="0.35">
      <c r="A252" s="1" t="s">
        <v>2068</v>
      </c>
      <c r="B252" s="1" t="s">
        <v>133</v>
      </c>
      <c r="C252" s="1" t="s">
        <v>282</v>
      </c>
      <c r="D252" s="6" t="s">
        <v>16133</v>
      </c>
      <c r="E252" s="1" t="s">
        <v>282</v>
      </c>
      <c r="F252" s="1" t="s">
        <v>2810</v>
      </c>
      <c r="G252" s="7" t="s">
        <v>12021</v>
      </c>
    </row>
    <row r="253" spans="1:7" x14ac:dyDescent="0.35">
      <c r="A253" s="1" t="s">
        <v>1385</v>
      </c>
      <c r="B253" s="1" t="s">
        <v>607</v>
      </c>
      <c r="C253" s="1" t="s">
        <v>358</v>
      </c>
      <c r="D253" s="6" t="s">
        <v>7009</v>
      </c>
      <c r="E253" s="1" t="s">
        <v>358</v>
      </c>
      <c r="F253" s="1" t="s">
        <v>1255</v>
      </c>
      <c r="G253" s="7" t="s">
        <v>8746</v>
      </c>
    </row>
    <row r="254" spans="1:7" x14ac:dyDescent="0.35">
      <c r="A254" s="1" t="s">
        <v>1394</v>
      </c>
      <c r="B254" s="1" t="s">
        <v>108</v>
      </c>
      <c r="C254" s="1" t="s">
        <v>186</v>
      </c>
      <c r="D254" s="6" t="s">
        <v>1447</v>
      </c>
      <c r="E254" s="1" t="s">
        <v>186</v>
      </c>
      <c r="F254" s="1" t="s">
        <v>0</v>
      </c>
      <c r="G254" s="7" t="s">
        <v>8335</v>
      </c>
    </row>
    <row r="255" spans="1:7" x14ac:dyDescent="0.35">
      <c r="A255" s="1" t="s">
        <v>1421</v>
      </c>
      <c r="B255" s="1" t="s">
        <v>17115</v>
      </c>
      <c r="C255" s="1" t="s">
        <v>338</v>
      </c>
      <c r="D255" s="6" t="s">
        <v>16135</v>
      </c>
      <c r="E255" s="1" t="s">
        <v>338</v>
      </c>
      <c r="F255" s="1" t="s">
        <v>3</v>
      </c>
      <c r="G255" s="7" t="s">
        <v>12022</v>
      </c>
    </row>
    <row r="256" spans="1:7" x14ac:dyDescent="0.35">
      <c r="A256" s="1" t="s">
        <v>16521</v>
      </c>
      <c r="B256" s="1" t="s">
        <v>709</v>
      </c>
      <c r="C256" s="1" t="s">
        <v>429</v>
      </c>
      <c r="D256" s="6" t="s">
        <v>1451</v>
      </c>
      <c r="E256" s="1" t="s">
        <v>429</v>
      </c>
      <c r="F256" s="1" t="s">
        <v>593</v>
      </c>
      <c r="G256" s="7" t="s">
        <v>8747</v>
      </c>
    </row>
    <row r="257" spans="1:7" x14ac:dyDescent="0.35">
      <c r="A257" s="1" t="s">
        <v>16374</v>
      </c>
      <c r="B257" s="1" t="s">
        <v>17116</v>
      </c>
      <c r="C257" s="1" t="s">
        <v>564</v>
      </c>
      <c r="D257" s="6" t="s">
        <v>1030</v>
      </c>
      <c r="E257" s="1" t="s">
        <v>564</v>
      </c>
      <c r="F257" s="1" t="s">
        <v>1261</v>
      </c>
      <c r="G257" s="7" t="s">
        <v>8748</v>
      </c>
    </row>
    <row r="258" spans="1:7" x14ac:dyDescent="0.35">
      <c r="A258" s="1" t="s">
        <v>16400</v>
      </c>
      <c r="B258" s="1" t="s">
        <v>17117</v>
      </c>
      <c r="C258" s="1" t="s">
        <v>595</v>
      </c>
      <c r="D258" s="6" t="s">
        <v>1033</v>
      </c>
      <c r="E258" s="1" t="s">
        <v>595</v>
      </c>
      <c r="F258" s="1" t="s">
        <v>1263</v>
      </c>
      <c r="G258" s="7" t="s">
        <v>12023</v>
      </c>
    </row>
    <row r="259" spans="1:7" x14ac:dyDescent="0.35">
      <c r="A259" s="1" t="s">
        <v>16775</v>
      </c>
      <c r="B259" s="1" t="s">
        <v>16304</v>
      </c>
      <c r="C259" s="1" t="s">
        <v>636</v>
      </c>
      <c r="D259" s="6" t="s">
        <v>1034</v>
      </c>
      <c r="E259" s="1" t="s">
        <v>636</v>
      </c>
      <c r="F259" s="1" t="s">
        <v>31</v>
      </c>
      <c r="G259" s="7" t="s">
        <v>12018</v>
      </c>
    </row>
    <row r="260" spans="1:7" x14ac:dyDescent="0.35">
      <c r="A260" s="1" t="s">
        <v>689</v>
      </c>
      <c r="B260" s="1" t="s">
        <v>17118</v>
      </c>
      <c r="C260" s="1" t="s">
        <v>64</v>
      </c>
      <c r="D260" s="6" t="s">
        <v>1260</v>
      </c>
      <c r="E260" s="1" t="s">
        <v>64</v>
      </c>
      <c r="F260" s="1" t="s">
        <v>1268</v>
      </c>
      <c r="G260" s="7" t="s">
        <v>8749</v>
      </c>
    </row>
    <row r="261" spans="1:7" x14ac:dyDescent="0.35">
      <c r="A261" s="1" t="s">
        <v>16871</v>
      </c>
      <c r="B261" s="1" t="s">
        <v>17119</v>
      </c>
      <c r="C261" s="1" t="s">
        <v>390</v>
      </c>
      <c r="D261" s="6" t="s">
        <v>1038</v>
      </c>
      <c r="E261" s="1" t="s">
        <v>390</v>
      </c>
      <c r="F261" s="1" t="s">
        <v>1243</v>
      </c>
      <c r="G261" s="7" t="s">
        <v>8750</v>
      </c>
    </row>
    <row r="262" spans="1:7" x14ac:dyDescent="0.35">
      <c r="A262" s="1" t="s">
        <v>86</v>
      </c>
      <c r="B262" s="1" t="s">
        <v>17120</v>
      </c>
      <c r="C262" s="1" t="s">
        <v>139</v>
      </c>
      <c r="D262" s="6" t="s">
        <v>16113</v>
      </c>
      <c r="E262" s="1" t="s">
        <v>139</v>
      </c>
      <c r="F262" s="1" t="s">
        <v>7</v>
      </c>
      <c r="G262" s="7" t="s">
        <v>12024</v>
      </c>
    </row>
    <row r="263" spans="1:7" x14ac:dyDescent="0.35">
      <c r="A263" s="1" t="s">
        <v>16158</v>
      </c>
      <c r="B263" s="1" t="s">
        <v>17121</v>
      </c>
      <c r="C263" s="1" t="s">
        <v>127</v>
      </c>
      <c r="D263" s="6" t="s">
        <v>1217</v>
      </c>
      <c r="E263" s="1" t="s">
        <v>127</v>
      </c>
      <c r="F263" s="1" t="s">
        <v>1276</v>
      </c>
      <c r="G263" s="7" t="s">
        <v>12025</v>
      </c>
    </row>
    <row r="264" spans="1:7" x14ac:dyDescent="0.35">
      <c r="A264" s="1" t="s">
        <v>16168</v>
      </c>
      <c r="B264" s="1" t="s">
        <v>17122</v>
      </c>
      <c r="C264" s="1" t="s">
        <v>405</v>
      </c>
      <c r="D264" s="6" t="s">
        <v>333</v>
      </c>
      <c r="E264" s="1" t="s">
        <v>405</v>
      </c>
      <c r="F264" s="1" t="s">
        <v>1279</v>
      </c>
      <c r="G264" s="7" t="s">
        <v>12026</v>
      </c>
    </row>
    <row r="265" spans="1:7" x14ac:dyDescent="0.35">
      <c r="A265" s="1" t="s">
        <v>1041</v>
      </c>
      <c r="B265" s="1" t="s">
        <v>629</v>
      </c>
      <c r="C265" s="1" t="s">
        <v>463</v>
      </c>
      <c r="D265" s="6" t="s">
        <v>1046</v>
      </c>
      <c r="E265" s="1" t="s">
        <v>463</v>
      </c>
      <c r="F265" s="1" t="s">
        <v>1283</v>
      </c>
      <c r="G265" s="7" t="s">
        <v>8751</v>
      </c>
    </row>
    <row r="266" spans="1:7" x14ac:dyDescent="0.35">
      <c r="A266" s="1" t="s">
        <v>16485</v>
      </c>
      <c r="B266" s="1" t="s">
        <v>1352</v>
      </c>
      <c r="C266" s="1" t="s">
        <v>545</v>
      </c>
      <c r="D266" s="6" t="s">
        <v>684</v>
      </c>
      <c r="E266" s="1" t="s">
        <v>545</v>
      </c>
      <c r="F266" s="1" t="s">
        <v>1287</v>
      </c>
      <c r="G266" s="7" t="s">
        <v>8752</v>
      </c>
    </row>
    <row r="267" spans="1:7" x14ac:dyDescent="0.35">
      <c r="A267" s="1" t="s">
        <v>16437</v>
      </c>
      <c r="B267" s="1" t="s">
        <v>17123</v>
      </c>
      <c r="C267" s="1" t="s">
        <v>410</v>
      </c>
      <c r="D267" s="6" t="s">
        <v>16123</v>
      </c>
      <c r="E267" s="1" t="s">
        <v>410</v>
      </c>
      <c r="F267" s="1" t="s">
        <v>1290</v>
      </c>
      <c r="G267" s="7" t="s">
        <v>8753</v>
      </c>
    </row>
    <row r="268" spans="1:7" x14ac:dyDescent="0.35">
      <c r="A268" s="1" t="s">
        <v>16296</v>
      </c>
      <c r="B268" s="1" t="s">
        <v>17124</v>
      </c>
      <c r="C268" s="1" t="s">
        <v>612</v>
      </c>
      <c r="D268" s="6" t="s">
        <v>1456</v>
      </c>
      <c r="E268" s="1" t="s">
        <v>612</v>
      </c>
      <c r="F268" s="1" t="s">
        <v>1293</v>
      </c>
      <c r="G268" s="7" t="s">
        <v>8754</v>
      </c>
    </row>
    <row r="269" spans="1:7" x14ac:dyDescent="0.35">
      <c r="A269" s="1" t="s">
        <v>16176</v>
      </c>
      <c r="B269" s="1" t="s">
        <v>17125</v>
      </c>
      <c r="C269" s="1" t="s">
        <v>597</v>
      </c>
      <c r="D269" s="6" t="s">
        <v>1459</v>
      </c>
      <c r="E269" s="1" t="s">
        <v>597</v>
      </c>
      <c r="F269" s="1" t="s">
        <v>8293</v>
      </c>
      <c r="G269" s="7" t="s">
        <v>12027</v>
      </c>
    </row>
    <row r="270" spans="1:7" x14ac:dyDescent="0.35">
      <c r="A270" s="1" t="s">
        <v>16235</v>
      </c>
      <c r="B270" s="1" t="s">
        <v>17126</v>
      </c>
      <c r="C270" s="1" t="s">
        <v>243</v>
      </c>
      <c r="D270" s="6" t="s">
        <v>265</v>
      </c>
      <c r="E270" s="1" t="s">
        <v>243</v>
      </c>
      <c r="F270" s="1" t="s">
        <v>861</v>
      </c>
      <c r="G270" s="7" t="s">
        <v>8755</v>
      </c>
    </row>
    <row r="271" spans="1:7" x14ac:dyDescent="0.35">
      <c r="A271" s="1" t="s">
        <v>16508</v>
      </c>
      <c r="B271" s="1" t="s">
        <v>17127</v>
      </c>
      <c r="C271" s="1" t="s">
        <v>219</v>
      </c>
      <c r="D271" s="6" t="s">
        <v>719</v>
      </c>
      <c r="E271" s="1" t="s">
        <v>219</v>
      </c>
      <c r="F271" s="1" t="s">
        <v>1298</v>
      </c>
      <c r="G271" s="7" t="s">
        <v>12034</v>
      </c>
    </row>
    <row r="272" spans="1:7" x14ac:dyDescent="0.35">
      <c r="A272" s="1" t="s">
        <v>16565</v>
      </c>
      <c r="B272" s="1" t="s">
        <v>345</v>
      </c>
      <c r="C272" s="1" t="s">
        <v>614</v>
      </c>
      <c r="D272" s="6" t="s">
        <v>1462</v>
      </c>
      <c r="E272" s="1" t="s">
        <v>614</v>
      </c>
      <c r="F272" s="1" t="s">
        <v>2911</v>
      </c>
      <c r="G272" s="7" t="s">
        <v>12028</v>
      </c>
    </row>
    <row r="273" spans="1:7" x14ac:dyDescent="0.35">
      <c r="A273" s="1" t="s">
        <v>16952</v>
      </c>
      <c r="B273" s="1" t="s">
        <v>17128</v>
      </c>
      <c r="C273" s="1" t="s">
        <v>422</v>
      </c>
      <c r="D273" s="6" t="s">
        <v>1466</v>
      </c>
      <c r="E273" s="1" t="s">
        <v>422</v>
      </c>
      <c r="F273" s="1" t="s">
        <v>956</v>
      </c>
      <c r="G273" s="7" t="s">
        <v>12035</v>
      </c>
    </row>
    <row r="274" spans="1:7" x14ac:dyDescent="0.35">
      <c r="A274" s="1" t="s">
        <v>16491</v>
      </c>
      <c r="B274" s="1" t="s">
        <v>17129</v>
      </c>
      <c r="C274" s="1" t="s">
        <v>588</v>
      </c>
      <c r="D274" s="6" t="s">
        <v>1468</v>
      </c>
      <c r="E274" s="1" t="s">
        <v>588</v>
      </c>
      <c r="F274" s="1" t="s">
        <v>1301</v>
      </c>
      <c r="G274" s="7" t="s">
        <v>12029</v>
      </c>
    </row>
    <row r="275" spans="1:7" x14ac:dyDescent="0.35">
      <c r="A275" s="1" t="s">
        <v>16742</v>
      </c>
      <c r="B275" s="1" t="s">
        <v>141</v>
      </c>
      <c r="C275" s="1" t="s">
        <v>289</v>
      </c>
      <c r="D275" s="6" t="s">
        <v>1050</v>
      </c>
      <c r="E275" s="1" t="s">
        <v>289</v>
      </c>
      <c r="F275" s="1" t="s">
        <v>429</v>
      </c>
      <c r="G275" s="7" t="s">
        <v>12030</v>
      </c>
    </row>
    <row r="276" spans="1:7" x14ac:dyDescent="0.35">
      <c r="A276" s="1" t="s">
        <v>16210</v>
      </c>
      <c r="B276" s="1" t="s">
        <v>17130</v>
      </c>
      <c r="C276" s="1" t="s">
        <v>584</v>
      </c>
      <c r="D276" s="6" t="s">
        <v>7327</v>
      </c>
      <c r="E276" s="1" t="s">
        <v>584</v>
      </c>
      <c r="F276" s="1" t="s">
        <v>1086</v>
      </c>
      <c r="G276" s="7" t="s">
        <v>12031</v>
      </c>
    </row>
    <row r="277" spans="1:7" x14ac:dyDescent="0.35">
      <c r="A277" s="1" t="s">
        <v>16299</v>
      </c>
      <c r="B277" s="1" t="s">
        <v>1135</v>
      </c>
      <c r="C277" s="1" t="s">
        <v>230</v>
      </c>
      <c r="D277" s="6" t="s">
        <v>1179</v>
      </c>
      <c r="E277" s="1" t="s">
        <v>230</v>
      </c>
      <c r="F277" s="1" t="s">
        <v>1304</v>
      </c>
      <c r="G277" s="7" t="s">
        <v>12032</v>
      </c>
    </row>
    <row r="278" spans="1:7" x14ac:dyDescent="0.35">
      <c r="A278" s="1" t="s">
        <v>2162</v>
      </c>
      <c r="B278" s="1" t="s">
        <v>1230</v>
      </c>
      <c r="C278" s="1" t="s">
        <v>567</v>
      </c>
      <c r="D278" s="6" t="s">
        <v>7330</v>
      </c>
      <c r="E278" s="1" t="s">
        <v>567</v>
      </c>
      <c r="F278" s="1" t="s">
        <v>873</v>
      </c>
      <c r="G278" s="7" t="s">
        <v>12033</v>
      </c>
    </row>
    <row r="279" spans="1:7" x14ac:dyDescent="0.35">
      <c r="A279" s="1" t="s">
        <v>16215</v>
      </c>
      <c r="B279" s="1" t="s">
        <v>17131</v>
      </c>
      <c r="C279" s="1" t="s">
        <v>111</v>
      </c>
      <c r="D279" s="6" t="s">
        <v>7331</v>
      </c>
      <c r="E279" s="1" t="s">
        <v>111</v>
      </c>
      <c r="F279" s="1" t="s">
        <v>1309</v>
      </c>
      <c r="G279" s="7" t="s">
        <v>12036</v>
      </c>
    </row>
    <row r="280" spans="1:7" x14ac:dyDescent="0.35">
      <c r="A280" s="1" t="s">
        <v>16457</v>
      </c>
      <c r="B280" s="1" t="s">
        <v>17132</v>
      </c>
      <c r="C280" s="1" t="s">
        <v>606</v>
      </c>
      <c r="D280" s="6" t="s">
        <v>1237</v>
      </c>
      <c r="E280" s="1" t="s">
        <v>606</v>
      </c>
      <c r="F280" s="1" t="s">
        <v>127</v>
      </c>
      <c r="G280" s="7" t="s">
        <v>8756</v>
      </c>
    </row>
    <row r="281" spans="1:7" x14ac:dyDescent="0.35">
      <c r="A281" s="1" t="s">
        <v>16606</v>
      </c>
      <c r="B281" s="1" t="s">
        <v>364</v>
      </c>
      <c r="C281" s="1" t="s">
        <v>575</v>
      </c>
      <c r="D281" s="6" t="s">
        <v>1251</v>
      </c>
      <c r="E281" s="1" t="s">
        <v>575</v>
      </c>
      <c r="F281" s="1" t="s">
        <v>1958</v>
      </c>
      <c r="G281" s="7" t="s">
        <v>12037</v>
      </c>
    </row>
    <row r="282" spans="1:7" x14ac:dyDescent="0.35">
      <c r="A282" s="1" t="s">
        <v>16282</v>
      </c>
      <c r="B282" s="1" t="s">
        <v>16323</v>
      </c>
      <c r="C282" s="1" t="s">
        <v>330</v>
      </c>
      <c r="D282" s="6" t="s">
        <v>16114</v>
      </c>
      <c r="E282" s="1" t="s">
        <v>330</v>
      </c>
      <c r="F282" s="1" t="s">
        <v>1314</v>
      </c>
      <c r="G282" s="7" t="s">
        <v>8757</v>
      </c>
    </row>
    <row r="283" spans="1:7" x14ac:dyDescent="0.35">
      <c r="A283" s="1" t="s">
        <v>16823</v>
      </c>
      <c r="B283" s="1" t="s">
        <v>17133</v>
      </c>
      <c r="C283" s="1" t="s">
        <v>437</v>
      </c>
      <c r="D283" s="6" t="s">
        <v>1055</v>
      </c>
      <c r="E283" s="1" t="s">
        <v>437</v>
      </c>
      <c r="F283" s="1" t="s">
        <v>1316</v>
      </c>
      <c r="G283" s="7" t="s">
        <v>12042</v>
      </c>
    </row>
    <row r="284" spans="1:7" x14ac:dyDescent="0.35">
      <c r="A284" s="1" t="s">
        <v>16617</v>
      </c>
      <c r="B284" s="1" t="s">
        <v>17134</v>
      </c>
      <c r="C284" s="1" t="s">
        <v>452</v>
      </c>
      <c r="D284" s="6" t="s">
        <v>1059</v>
      </c>
      <c r="E284" s="1" t="s">
        <v>452</v>
      </c>
      <c r="F284" s="1" t="s">
        <v>1320</v>
      </c>
      <c r="G284" s="7" t="s">
        <v>12039</v>
      </c>
    </row>
    <row r="285" spans="1:7" x14ac:dyDescent="0.35">
      <c r="A285" s="1" t="s">
        <v>194</v>
      </c>
      <c r="B285" s="1" t="s">
        <v>17135</v>
      </c>
      <c r="C285" s="1" t="s">
        <v>308</v>
      </c>
      <c r="D285" s="6" t="s">
        <v>1240</v>
      </c>
      <c r="E285" s="1" t="s">
        <v>308</v>
      </c>
      <c r="F285" s="1" t="s">
        <v>1323</v>
      </c>
      <c r="G285" s="7" t="s">
        <v>12038</v>
      </c>
    </row>
    <row r="286" spans="1:7" x14ac:dyDescent="0.35">
      <c r="A286" s="1" t="s">
        <v>2207</v>
      </c>
      <c r="B286" s="1" t="s">
        <v>17136</v>
      </c>
      <c r="C286" s="1" t="s">
        <v>309</v>
      </c>
      <c r="D286" s="6" t="s">
        <v>1471</v>
      </c>
      <c r="E286" s="1" t="s">
        <v>309</v>
      </c>
      <c r="F286" s="1" t="s">
        <v>1327</v>
      </c>
      <c r="G286" s="7" t="s">
        <v>12040</v>
      </c>
    </row>
    <row r="287" spans="1:7" x14ac:dyDescent="0.35">
      <c r="A287" s="1" t="s">
        <v>16584</v>
      </c>
      <c r="B287" s="1" t="s">
        <v>17137</v>
      </c>
      <c r="C287" s="1" t="s">
        <v>508</v>
      </c>
      <c r="D287" s="6" t="s">
        <v>1062</v>
      </c>
      <c r="E287" s="1" t="s">
        <v>508</v>
      </c>
      <c r="F287" s="1" t="s">
        <v>1330</v>
      </c>
      <c r="G287" s="7" t="s">
        <v>12041</v>
      </c>
    </row>
    <row r="288" spans="1:7" x14ac:dyDescent="0.35">
      <c r="A288" s="1" t="s">
        <v>16470</v>
      </c>
      <c r="B288" s="1" t="s">
        <v>16129</v>
      </c>
      <c r="C288" s="1" t="s">
        <v>305</v>
      </c>
      <c r="D288" s="6" t="s">
        <v>16115</v>
      </c>
      <c r="E288" s="1" t="s">
        <v>305</v>
      </c>
      <c r="F288" s="1" t="s">
        <v>1333</v>
      </c>
      <c r="G288" s="7" t="s">
        <v>12043</v>
      </c>
    </row>
    <row r="289" spans="1:7" x14ac:dyDescent="0.35">
      <c r="A289" s="1" t="s">
        <v>2211</v>
      </c>
      <c r="B289" s="1" t="s">
        <v>1416</v>
      </c>
      <c r="C289" s="1" t="s">
        <v>436</v>
      </c>
      <c r="D289" s="6" t="s">
        <v>1069</v>
      </c>
      <c r="E289" s="1" t="s">
        <v>436</v>
      </c>
      <c r="F289" s="1" t="s">
        <v>1336</v>
      </c>
      <c r="G289" s="7" t="s">
        <v>12044</v>
      </c>
    </row>
    <row r="290" spans="1:7" x14ac:dyDescent="0.35">
      <c r="A290" s="1" t="s">
        <v>16785</v>
      </c>
      <c r="B290" s="1" t="s">
        <v>17138</v>
      </c>
      <c r="C290" s="1" t="s">
        <v>519</v>
      </c>
      <c r="D290" s="6" t="s">
        <v>1303</v>
      </c>
      <c r="E290" s="1" t="s">
        <v>519</v>
      </c>
      <c r="F290" s="1" t="s">
        <v>1338</v>
      </c>
      <c r="G290" s="7" t="s">
        <v>12045</v>
      </c>
    </row>
    <row r="291" spans="1:7" x14ac:dyDescent="0.35">
      <c r="A291" s="1" t="s">
        <v>16836</v>
      </c>
      <c r="B291" s="1" t="s">
        <v>472</v>
      </c>
      <c r="C291" s="1" t="s">
        <v>249</v>
      </c>
      <c r="D291" s="6" t="s">
        <v>7516</v>
      </c>
      <c r="E291" s="1" t="s">
        <v>249</v>
      </c>
      <c r="F291" s="1" t="s">
        <v>1342</v>
      </c>
      <c r="G291" s="7" t="s">
        <v>12046</v>
      </c>
    </row>
    <row r="292" spans="1:7" x14ac:dyDescent="0.35">
      <c r="A292" s="1" t="s">
        <v>16938</v>
      </c>
      <c r="B292" s="1" t="s">
        <v>740</v>
      </c>
      <c r="C292" s="1" t="s">
        <v>65</v>
      </c>
      <c r="D292" s="6" t="s">
        <v>679</v>
      </c>
      <c r="E292" s="1" t="s">
        <v>65</v>
      </c>
      <c r="F292" s="1" t="s">
        <v>1344</v>
      </c>
      <c r="G292" s="7" t="s">
        <v>12047</v>
      </c>
    </row>
    <row r="293" spans="1:7" x14ac:dyDescent="0.35">
      <c r="A293" s="1" t="s">
        <v>2220</v>
      </c>
      <c r="B293" s="1" t="s">
        <v>17139</v>
      </c>
      <c r="C293" s="1" t="s">
        <v>87</v>
      </c>
      <c r="D293" s="6" t="s">
        <v>303</v>
      </c>
      <c r="E293" s="1" t="s">
        <v>87</v>
      </c>
      <c r="F293" s="1" t="s">
        <v>1347</v>
      </c>
      <c r="G293" s="7" t="s">
        <v>12048</v>
      </c>
    </row>
    <row r="294" spans="1:7" x14ac:dyDescent="0.35">
      <c r="A294" s="1" t="s">
        <v>1064</v>
      </c>
      <c r="B294" s="1" t="s">
        <v>16724</v>
      </c>
      <c r="C294" s="1" t="s">
        <v>298</v>
      </c>
      <c r="D294" s="6" t="s">
        <v>1286</v>
      </c>
      <c r="E294" s="1" t="s">
        <v>298</v>
      </c>
      <c r="F294" s="1" t="s">
        <v>1350</v>
      </c>
      <c r="G294" s="7" t="s">
        <v>12049</v>
      </c>
    </row>
    <row r="295" spans="1:7" x14ac:dyDescent="0.35">
      <c r="A295" s="1" t="s">
        <v>16466</v>
      </c>
      <c r="B295" s="1" t="s">
        <v>465</v>
      </c>
      <c r="C295" s="1" t="s">
        <v>323</v>
      </c>
      <c r="D295" s="6" t="s">
        <v>1474</v>
      </c>
      <c r="E295" s="1" t="s">
        <v>323</v>
      </c>
      <c r="F295" s="1" t="s">
        <v>1354</v>
      </c>
      <c r="G295" s="7" t="s">
        <v>12050</v>
      </c>
    </row>
    <row r="296" spans="1:7" x14ac:dyDescent="0.35">
      <c r="A296" s="1" t="s">
        <v>16632</v>
      </c>
      <c r="B296" s="1" t="s">
        <v>16563</v>
      </c>
      <c r="C296" s="1" t="s">
        <v>623</v>
      </c>
      <c r="D296" s="6" t="s">
        <v>7581</v>
      </c>
      <c r="E296" s="1" t="s">
        <v>623</v>
      </c>
      <c r="F296" s="1" t="s">
        <v>243</v>
      </c>
      <c r="G296" s="7" t="s">
        <v>8758</v>
      </c>
    </row>
    <row r="297" spans="1:7" x14ac:dyDescent="0.35">
      <c r="A297" s="1" t="s">
        <v>16315</v>
      </c>
      <c r="B297" s="1" t="s">
        <v>17140</v>
      </c>
      <c r="C297" s="1" t="s">
        <v>274</v>
      </c>
      <c r="D297" s="6" t="s">
        <v>1076</v>
      </c>
      <c r="E297" s="1" t="s">
        <v>274</v>
      </c>
      <c r="F297" s="1" t="s">
        <v>1357</v>
      </c>
      <c r="G297" s="7" t="s">
        <v>8759</v>
      </c>
    </row>
    <row r="298" spans="1:7" x14ac:dyDescent="0.35">
      <c r="A298" s="1" t="s">
        <v>2238</v>
      </c>
      <c r="B298" s="1" t="s">
        <v>795</v>
      </c>
      <c r="C298" s="1" t="s">
        <v>227</v>
      </c>
      <c r="D298" s="6" t="s">
        <v>7617</v>
      </c>
      <c r="E298" s="1" t="s">
        <v>227</v>
      </c>
      <c r="F298" s="1" t="s">
        <v>1360</v>
      </c>
      <c r="G298" s="7" t="s">
        <v>12051</v>
      </c>
    </row>
    <row r="299" spans="1:7" x14ac:dyDescent="0.35">
      <c r="A299" s="1" t="s">
        <v>16181</v>
      </c>
      <c r="B299" s="1" t="s">
        <v>17141</v>
      </c>
      <c r="C299" s="1" t="s">
        <v>21</v>
      </c>
      <c r="D299" s="6" t="s">
        <v>1455</v>
      </c>
      <c r="E299" s="1" t="s">
        <v>21</v>
      </c>
      <c r="F299" s="1" t="s">
        <v>1361</v>
      </c>
      <c r="G299" s="7" t="s">
        <v>12052</v>
      </c>
    </row>
    <row r="300" spans="1:7" x14ac:dyDescent="0.35">
      <c r="A300" s="1" t="s">
        <v>49</v>
      </c>
      <c r="B300" s="1" t="s">
        <v>17142</v>
      </c>
      <c r="C300" s="1" t="s">
        <v>283</v>
      </c>
      <c r="D300" s="6" t="s">
        <v>1282</v>
      </c>
      <c r="E300" s="1" t="s">
        <v>283</v>
      </c>
      <c r="F300" s="1" t="s">
        <v>614</v>
      </c>
      <c r="G300" s="7" t="s">
        <v>12053</v>
      </c>
    </row>
    <row r="301" spans="1:7" x14ac:dyDescent="0.35">
      <c r="A301" s="1" t="s">
        <v>16310</v>
      </c>
      <c r="B301" s="1" t="s">
        <v>17143</v>
      </c>
      <c r="C301" s="1" t="s">
        <v>643</v>
      </c>
      <c r="D301" s="6" t="s">
        <v>1079</v>
      </c>
      <c r="E301" s="1" t="s">
        <v>643</v>
      </c>
      <c r="F301" s="1" t="s">
        <v>1365</v>
      </c>
      <c r="G301" s="7" t="s">
        <v>12054</v>
      </c>
    </row>
    <row r="302" spans="1:7" x14ac:dyDescent="0.35">
      <c r="A302" s="1" t="s">
        <v>16311</v>
      </c>
      <c r="B302" s="1" t="s">
        <v>17144</v>
      </c>
      <c r="C302" s="1" t="s">
        <v>539</v>
      </c>
      <c r="D302" s="6" t="s">
        <v>7714</v>
      </c>
      <c r="E302" s="1" t="s">
        <v>539</v>
      </c>
      <c r="F302" s="1" t="s">
        <v>1367</v>
      </c>
      <c r="G302" s="7" t="s">
        <v>12055</v>
      </c>
    </row>
    <row r="303" spans="1:7" x14ac:dyDescent="0.35">
      <c r="A303" s="1" t="s">
        <v>16654</v>
      </c>
      <c r="B303" s="1" t="s">
        <v>752</v>
      </c>
      <c r="C303" s="1" t="s">
        <v>202</v>
      </c>
      <c r="D303" s="6" t="s">
        <v>1478</v>
      </c>
      <c r="E303" s="1" t="s">
        <v>202</v>
      </c>
      <c r="F303" s="1" t="s">
        <v>1368</v>
      </c>
      <c r="G303" s="7" t="s">
        <v>12056</v>
      </c>
    </row>
    <row r="304" spans="1:7" x14ac:dyDescent="0.35">
      <c r="A304" s="1" t="s">
        <v>16141</v>
      </c>
      <c r="B304" s="1" t="s">
        <v>16525</v>
      </c>
      <c r="C304" s="1" t="s">
        <v>256</v>
      </c>
      <c r="D304" s="6" t="s">
        <v>455</v>
      </c>
      <c r="E304" s="1" t="s">
        <v>256</v>
      </c>
      <c r="F304" s="1" t="s">
        <v>1370</v>
      </c>
      <c r="G304" s="7" t="s">
        <v>12057</v>
      </c>
    </row>
    <row r="305" spans="1:7" x14ac:dyDescent="0.35">
      <c r="A305" s="1" t="s">
        <v>16373</v>
      </c>
      <c r="B305" s="1" t="s">
        <v>17145</v>
      </c>
      <c r="C305" s="1" t="s">
        <v>431</v>
      </c>
      <c r="D305" s="6" t="s">
        <v>1083</v>
      </c>
      <c r="E305" s="1" t="s">
        <v>431</v>
      </c>
      <c r="F305" s="1" t="s">
        <v>1375</v>
      </c>
      <c r="G305" s="7" t="s">
        <v>12058</v>
      </c>
    </row>
    <row r="306" spans="1:7" x14ac:dyDescent="0.35">
      <c r="A306" s="1" t="s">
        <v>16409</v>
      </c>
      <c r="B306" s="1" t="s">
        <v>761</v>
      </c>
      <c r="C306" s="1" t="s">
        <v>233</v>
      </c>
      <c r="D306" s="6" t="s">
        <v>1231</v>
      </c>
      <c r="E306" s="1" t="s">
        <v>233</v>
      </c>
      <c r="F306" s="1" t="s">
        <v>422</v>
      </c>
      <c r="G306" s="7" t="s">
        <v>12059</v>
      </c>
    </row>
    <row r="307" spans="1:7" x14ac:dyDescent="0.35">
      <c r="A307" s="1" t="s">
        <v>16731</v>
      </c>
      <c r="B307" s="1" t="s">
        <v>17146</v>
      </c>
      <c r="C307" s="1" t="s">
        <v>630</v>
      </c>
      <c r="D307" s="6" t="s">
        <v>1152</v>
      </c>
      <c r="E307" s="1" t="s">
        <v>630</v>
      </c>
      <c r="F307" s="1" t="s">
        <v>1380</v>
      </c>
      <c r="G307" s="7" t="s">
        <v>12060</v>
      </c>
    </row>
    <row r="308" spans="1:7" x14ac:dyDescent="0.35">
      <c r="A308" s="1" t="s">
        <v>16399</v>
      </c>
      <c r="B308" s="1" t="s">
        <v>17147</v>
      </c>
      <c r="C308" s="1" t="s">
        <v>423</v>
      </c>
      <c r="D308" s="6" t="s">
        <v>768</v>
      </c>
      <c r="E308" s="1" t="s">
        <v>423</v>
      </c>
      <c r="F308" s="1" t="s">
        <v>1969</v>
      </c>
      <c r="G308" s="7" t="s">
        <v>12061</v>
      </c>
    </row>
    <row r="309" spans="1:7" x14ac:dyDescent="0.35">
      <c r="A309" s="1" t="s">
        <v>16553</v>
      </c>
      <c r="B309" s="1" t="s">
        <v>765</v>
      </c>
      <c r="C309" s="1" t="s">
        <v>125</v>
      </c>
      <c r="D309" s="6" t="s">
        <v>387</v>
      </c>
      <c r="E309" s="1" t="s">
        <v>125</v>
      </c>
      <c r="F309" s="1" t="s">
        <v>437</v>
      </c>
      <c r="G309" s="7" t="s">
        <v>12062</v>
      </c>
    </row>
    <row r="310" spans="1:7" x14ac:dyDescent="0.35">
      <c r="A310" s="1" t="s">
        <v>16602</v>
      </c>
      <c r="B310" s="1" t="s">
        <v>769</v>
      </c>
      <c r="C310" s="1" t="s">
        <v>357</v>
      </c>
      <c r="D310" s="6" t="s">
        <v>1210</v>
      </c>
      <c r="E310" s="1" t="s">
        <v>357</v>
      </c>
      <c r="F310" s="1" t="s">
        <v>1387</v>
      </c>
      <c r="G310" s="7" t="s">
        <v>12064</v>
      </c>
    </row>
    <row r="311" spans="1:7" x14ac:dyDescent="0.35">
      <c r="A311" s="1" t="s">
        <v>16720</v>
      </c>
      <c r="B311" s="1" t="s">
        <v>413</v>
      </c>
      <c r="C311" s="1" t="s">
        <v>300</v>
      </c>
      <c r="D311" s="6" t="s">
        <v>4899</v>
      </c>
      <c r="E311" s="1" t="s">
        <v>300</v>
      </c>
      <c r="F311" s="1" t="s">
        <v>1392</v>
      </c>
      <c r="G311" s="7" t="s">
        <v>12063</v>
      </c>
    </row>
    <row r="312" spans="1:7" x14ac:dyDescent="0.35">
      <c r="A312" s="1" t="s">
        <v>691</v>
      </c>
      <c r="B312" s="1" t="s">
        <v>780</v>
      </c>
      <c r="C312" s="1" t="s">
        <v>149</v>
      </c>
      <c r="D312" s="6" t="s">
        <v>7751</v>
      </c>
      <c r="E312" s="1" t="s">
        <v>149</v>
      </c>
      <c r="F312" s="1" t="s">
        <v>1396</v>
      </c>
      <c r="G312" s="7" t="s">
        <v>8760</v>
      </c>
    </row>
    <row r="313" spans="1:7" x14ac:dyDescent="0.35">
      <c r="A313" s="1" t="s">
        <v>16252</v>
      </c>
      <c r="B313" s="1" t="s">
        <v>786</v>
      </c>
      <c r="C313" s="1" t="s">
        <v>391</v>
      </c>
      <c r="D313" s="6" t="s">
        <v>1089</v>
      </c>
      <c r="E313" s="1" t="s">
        <v>391</v>
      </c>
      <c r="F313" s="1" t="s">
        <v>1570</v>
      </c>
      <c r="G313" s="7" t="s">
        <v>8761</v>
      </c>
    </row>
    <row r="314" spans="1:7" x14ac:dyDescent="0.35">
      <c r="A314" s="1" t="s">
        <v>16716</v>
      </c>
      <c r="B314" s="1" t="s">
        <v>804</v>
      </c>
      <c r="C314" s="1" t="s">
        <v>81</v>
      </c>
      <c r="D314" s="6" t="s">
        <v>1154</v>
      </c>
      <c r="E314" s="1" t="s">
        <v>81</v>
      </c>
      <c r="F314" s="1" t="s">
        <v>5886</v>
      </c>
      <c r="G314" s="7" t="s">
        <v>8762</v>
      </c>
    </row>
    <row r="315" spans="1:7" x14ac:dyDescent="0.35">
      <c r="A315" s="1" t="s">
        <v>16183</v>
      </c>
      <c r="B315" s="1" t="s">
        <v>805</v>
      </c>
      <c r="C315" s="1" t="s">
        <v>66</v>
      </c>
      <c r="D315" s="6" t="s">
        <v>1337</v>
      </c>
      <c r="E315" s="1" t="s">
        <v>66</v>
      </c>
      <c r="F315" s="1" t="s">
        <v>3421</v>
      </c>
      <c r="G315" s="7" t="s">
        <v>12065</v>
      </c>
    </row>
    <row r="316" spans="1:7" x14ac:dyDescent="0.35">
      <c r="A316" s="1" t="s">
        <v>16159</v>
      </c>
      <c r="B316" s="1" t="s">
        <v>812</v>
      </c>
      <c r="C316" s="1" t="s">
        <v>93</v>
      </c>
      <c r="D316" s="6" t="s">
        <v>693</v>
      </c>
      <c r="E316" s="1" t="s">
        <v>93</v>
      </c>
      <c r="F316" s="1" t="s">
        <v>1399</v>
      </c>
      <c r="G316" s="7" t="s">
        <v>12066</v>
      </c>
    </row>
    <row r="317" spans="1:7" x14ac:dyDescent="0.35">
      <c r="A317" s="1" t="s">
        <v>1274</v>
      </c>
      <c r="B317" s="1" t="s">
        <v>573</v>
      </c>
      <c r="C317" s="1" t="s">
        <v>138</v>
      </c>
      <c r="D317" s="6" t="s">
        <v>1092</v>
      </c>
      <c r="E317" s="1" t="s">
        <v>138</v>
      </c>
      <c r="F317" s="1" t="s">
        <v>1402</v>
      </c>
      <c r="G317" s="7" t="s">
        <v>12067</v>
      </c>
    </row>
    <row r="318" spans="1:7" x14ac:dyDescent="0.35">
      <c r="A318" s="1" t="s">
        <v>2303</v>
      </c>
      <c r="B318" s="1" t="s">
        <v>17148</v>
      </c>
      <c r="C318" s="1" t="s">
        <v>430</v>
      </c>
      <c r="D318" s="6" t="s">
        <v>1096</v>
      </c>
      <c r="E318" s="1" t="s">
        <v>430</v>
      </c>
      <c r="F318" s="1" t="s">
        <v>1404</v>
      </c>
      <c r="G318" s="7" t="s">
        <v>12068</v>
      </c>
    </row>
    <row r="319" spans="1:7" x14ac:dyDescent="0.35">
      <c r="A319" s="1" t="s">
        <v>700</v>
      </c>
      <c r="B319" s="1" t="s">
        <v>16526</v>
      </c>
      <c r="C319" s="1" t="s">
        <v>88</v>
      </c>
      <c r="D319" s="6" t="s">
        <v>1100</v>
      </c>
      <c r="E319" s="1" t="s">
        <v>88</v>
      </c>
      <c r="F319" s="1" t="s">
        <v>1407</v>
      </c>
      <c r="G319" s="7" t="s">
        <v>12069</v>
      </c>
    </row>
    <row r="320" spans="1:7" x14ac:dyDescent="0.35">
      <c r="A320" s="1" t="s">
        <v>360</v>
      </c>
      <c r="B320" s="1" t="s">
        <v>371</v>
      </c>
      <c r="C320" s="1" t="s">
        <v>474</v>
      </c>
      <c r="D320" s="6" t="s">
        <v>1256</v>
      </c>
      <c r="E320" s="1" t="s">
        <v>474</v>
      </c>
      <c r="F320" s="1" t="s">
        <v>3503</v>
      </c>
      <c r="G320" s="7" t="s">
        <v>12070</v>
      </c>
    </row>
    <row r="321" spans="1:7" x14ac:dyDescent="0.35">
      <c r="A321" s="1" t="s">
        <v>2321</v>
      </c>
      <c r="B321" s="1" t="s">
        <v>1504</v>
      </c>
      <c r="C321" s="1" t="s">
        <v>110</v>
      </c>
      <c r="D321" s="6" t="s">
        <v>1378</v>
      </c>
      <c r="E321" s="1" t="s">
        <v>110</v>
      </c>
      <c r="F321" s="1" t="s">
        <v>1410</v>
      </c>
      <c r="G321" s="7" t="s">
        <v>8763</v>
      </c>
    </row>
    <row r="322" spans="1:7" x14ac:dyDescent="0.35">
      <c r="A322" s="1" t="s">
        <v>1173</v>
      </c>
      <c r="B322" s="1" t="s">
        <v>17149</v>
      </c>
      <c r="C322" s="1" t="s">
        <v>170</v>
      </c>
      <c r="D322" s="6" t="s">
        <v>1104</v>
      </c>
      <c r="E322" s="1" t="s">
        <v>170</v>
      </c>
      <c r="F322" s="1" t="s">
        <v>1414</v>
      </c>
      <c r="G322" s="7" t="s">
        <v>8764</v>
      </c>
    </row>
    <row r="323" spans="1:7" x14ac:dyDescent="0.35">
      <c r="A323" s="1" t="s">
        <v>16578</v>
      </c>
      <c r="B323" s="1" t="s">
        <v>447</v>
      </c>
      <c r="C323" s="1" t="s">
        <v>237</v>
      </c>
      <c r="D323" s="6" t="s">
        <v>2174</v>
      </c>
      <c r="E323" s="1" t="s">
        <v>237</v>
      </c>
      <c r="F323" s="1" t="s">
        <v>1418</v>
      </c>
      <c r="G323" s="7" t="s">
        <v>12071</v>
      </c>
    </row>
    <row r="324" spans="1:7" x14ac:dyDescent="0.35">
      <c r="A324" s="1" t="s">
        <v>16403</v>
      </c>
      <c r="B324" s="1" t="s">
        <v>1508</v>
      </c>
      <c r="C324" s="1" t="s">
        <v>231</v>
      </c>
      <c r="D324" s="6" t="s">
        <v>7859</v>
      </c>
      <c r="E324" s="1" t="s">
        <v>231</v>
      </c>
      <c r="F324" s="1" t="s">
        <v>1423</v>
      </c>
      <c r="G324" s="7" t="s">
        <v>12072</v>
      </c>
    </row>
    <row r="325" spans="1:7" x14ac:dyDescent="0.35">
      <c r="A325" s="1" t="s">
        <v>16862</v>
      </c>
      <c r="B325" s="1" t="s">
        <v>17150</v>
      </c>
      <c r="C325" s="1" t="s">
        <v>229</v>
      </c>
      <c r="D325" s="6" t="s">
        <v>1108</v>
      </c>
      <c r="E325" s="1" t="s">
        <v>229</v>
      </c>
      <c r="F325" s="1" t="s">
        <v>1427</v>
      </c>
      <c r="G325" s="7" t="s">
        <v>12073</v>
      </c>
    </row>
    <row r="326" spans="1:7" x14ac:dyDescent="0.35">
      <c r="A326" s="1" t="s">
        <v>16448</v>
      </c>
      <c r="B326" s="1" t="s">
        <v>615</v>
      </c>
      <c r="C326" s="1" t="s">
        <v>22</v>
      </c>
      <c r="D326" s="6" t="s">
        <v>7884</v>
      </c>
      <c r="E326" s="1" t="s">
        <v>22</v>
      </c>
      <c r="F326" s="1" t="s">
        <v>1429</v>
      </c>
      <c r="G326" s="7" t="s">
        <v>12074</v>
      </c>
    </row>
    <row r="327" spans="1:7" x14ac:dyDescent="0.35">
      <c r="A327" s="1" t="s">
        <v>16607</v>
      </c>
      <c r="B327" s="1" t="s">
        <v>836</v>
      </c>
      <c r="C327" s="1" t="s">
        <v>334</v>
      </c>
      <c r="D327" s="6" t="s">
        <v>1482</v>
      </c>
      <c r="E327" s="1" t="s">
        <v>334</v>
      </c>
      <c r="F327" s="1" t="s">
        <v>1433</v>
      </c>
      <c r="G327" s="7" t="s">
        <v>12075</v>
      </c>
    </row>
    <row r="328" spans="1:7" x14ac:dyDescent="0.35">
      <c r="A328" s="1" t="s">
        <v>1190</v>
      </c>
      <c r="B328" s="1" t="s">
        <v>743</v>
      </c>
      <c r="C328" s="1" t="s">
        <v>453</v>
      </c>
      <c r="D328" s="6" t="s">
        <v>1168</v>
      </c>
      <c r="E328" s="1" t="s">
        <v>453</v>
      </c>
      <c r="F328" s="1" t="s">
        <v>1438</v>
      </c>
      <c r="G328" s="7" t="s">
        <v>12076</v>
      </c>
    </row>
    <row r="329" spans="1:7" x14ac:dyDescent="0.35">
      <c r="A329" s="1" t="s">
        <v>16316</v>
      </c>
      <c r="B329" s="1" t="s">
        <v>842</v>
      </c>
      <c r="C329" s="1" t="s">
        <v>236</v>
      </c>
      <c r="D329" s="6" t="s">
        <v>407</v>
      </c>
      <c r="E329" s="1" t="s">
        <v>236</v>
      </c>
      <c r="F329" s="1" t="s">
        <v>1440</v>
      </c>
      <c r="G329" s="7" t="s">
        <v>12077</v>
      </c>
    </row>
    <row r="330" spans="1:7" x14ac:dyDescent="0.35">
      <c r="A330" s="1" t="s">
        <v>2361</v>
      </c>
      <c r="B330" s="1" t="s">
        <v>845</v>
      </c>
      <c r="C330" s="1" t="s">
        <v>94</v>
      </c>
      <c r="D330" s="6" t="s">
        <v>1292</v>
      </c>
      <c r="E330" s="1" t="s">
        <v>94</v>
      </c>
      <c r="F330" s="1" t="s">
        <v>1443</v>
      </c>
      <c r="G330" s="7" t="s">
        <v>12078</v>
      </c>
    </row>
    <row r="331" spans="1:7" x14ac:dyDescent="0.35">
      <c r="A331" s="1" t="s">
        <v>16317</v>
      </c>
      <c r="B331" s="1" t="s">
        <v>17151</v>
      </c>
      <c r="C331" s="1" t="s">
        <v>524</v>
      </c>
      <c r="D331" s="6" t="s">
        <v>326</v>
      </c>
      <c r="E331" s="1" t="s">
        <v>524</v>
      </c>
      <c r="F331" s="1" t="s">
        <v>1445</v>
      </c>
      <c r="G331" s="7" t="s">
        <v>12079</v>
      </c>
    </row>
    <row r="332" spans="1:7" x14ac:dyDescent="0.35">
      <c r="A332" s="1" t="s">
        <v>16633</v>
      </c>
      <c r="B332" s="1" t="s">
        <v>17152</v>
      </c>
      <c r="C332" s="1" t="s">
        <v>377</v>
      </c>
      <c r="D332" s="6" t="s">
        <v>1113</v>
      </c>
      <c r="E332" s="1" t="s">
        <v>377</v>
      </c>
      <c r="F332" s="1" t="s">
        <v>1448</v>
      </c>
      <c r="G332" s="7" t="s">
        <v>12080</v>
      </c>
    </row>
    <row r="333" spans="1:7" x14ac:dyDescent="0.35">
      <c r="A333" s="1" t="s">
        <v>16555</v>
      </c>
      <c r="B333" s="1" t="s">
        <v>17153</v>
      </c>
      <c r="C333" s="1" t="s">
        <v>23</v>
      </c>
      <c r="D333" s="6" t="s">
        <v>412</v>
      </c>
      <c r="E333" s="1" t="s">
        <v>23</v>
      </c>
      <c r="F333" s="1" t="s">
        <v>1449</v>
      </c>
      <c r="G333" s="7" t="s">
        <v>8765</v>
      </c>
    </row>
    <row r="334" spans="1:7" x14ac:dyDescent="0.35">
      <c r="A334" s="1" t="s">
        <v>16243</v>
      </c>
      <c r="B334" s="1" t="s">
        <v>17154</v>
      </c>
      <c r="C334" s="1" t="s">
        <v>52</v>
      </c>
      <c r="D334" s="6" t="s">
        <v>1119</v>
      </c>
      <c r="E334" s="1" t="s">
        <v>52</v>
      </c>
      <c r="F334" s="1" t="s">
        <v>1452</v>
      </c>
      <c r="G334" s="7" t="s">
        <v>12081</v>
      </c>
    </row>
    <row r="335" spans="1:7" x14ac:dyDescent="0.35">
      <c r="A335" s="1" t="s">
        <v>16465</v>
      </c>
      <c r="B335" s="1" t="s">
        <v>17155</v>
      </c>
      <c r="C335" s="1" t="s">
        <v>490</v>
      </c>
      <c r="D335" s="6" t="s">
        <v>1121</v>
      </c>
      <c r="E335" s="1" t="s">
        <v>490</v>
      </c>
      <c r="F335" s="1" t="s">
        <v>1457</v>
      </c>
      <c r="G335" s="7" t="s">
        <v>12082</v>
      </c>
    </row>
    <row r="336" spans="1:7" x14ac:dyDescent="0.35">
      <c r="A336" s="1" t="s">
        <v>16207</v>
      </c>
      <c r="B336" s="1" t="s">
        <v>1531</v>
      </c>
      <c r="C336" s="1" t="s">
        <v>459</v>
      </c>
      <c r="D336" s="6" t="s">
        <v>1123</v>
      </c>
      <c r="E336" s="1" t="s">
        <v>459</v>
      </c>
      <c r="F336" s="1" t="s">
        <v>1460</v>
      </c>
      <c r="G336" s="7" t="s">
        <v>12083</v>
      </c>
    </row>
    <row r="337" spans="1:7" x14ac:dyDescent="0.35">
      <c r="A337" s="1" t="s">
        <v>16395</v>
      </c>
      <c r="B337" s="1" t="s">
        <v>17156</v>
      </c>
      <c r="C337" s="1" t="s">
        <v>67</v>
      </c>
      <c r="D337" s="6" t="s">
        <v>1125</v>
      </c>
      <c r="E337" s="1" t="s">
        <v>67</v>
      </c>
      <c r="F337" s="1" t="s">
        <v>1463</v>
      </c>
      <c r="G337" s="7" t="s">
        <v>12084</v>
      </c>
    </row>
    <row r="338" spans="1:7" x14ac:dyDescent="0.35">
      <c r="A338" s="1" t="s">
        <v>16184</v>
      </c>
      <c r="B338" s="1" t="s">
        <v>17157</v>
      </c>
      <c r="C338" s="1" t="s">
        <v>119</v>
      </c>
      <c r="D338" s="6" t="s">
        <v>841</v>
      </c>
      <c r="E338" s="1" t="s">
        <v>119</v>
      </c>
      <c r="F338" s="1" t="s">
        <v>256</v>
      </c>
      <c r="G338" s="7" t="s">
        <v>12085</v>
      </c>
    </row>
    <row r="339" spans="1:7" x14ac:dyDescent="0.35">
      <c r="A339" s="1" t="s">
        <v>2374</v>
      </c>
      <c r="B339" s="1" t="s">
        <v>17158</v>
      </c>
      <c r="C339" s="1" t="s">
        <v>97</v>
      </c>
      <c r="D339" s="6" t="s">
        <v>1629</v>
      </c>
      <c r="E339" s="1" t="s">
        <v>97</v>
      </c>
      <c r="F339" s="1" t="s">
        <v>1469</v>
      </c>
      <c r="G339" s="7" t="s">
        <v>2215</v>
      </c>
    </row>
    <row r="340" spans="1:7" x14ac:dyDescent="0.35">
      <c r="A340" s="1" t="s">
        <v>16819</v>
      </c>
      <c r="B340" s="1" t="s">
        <v>16527</v>
      </c>
      <c r="C340" s="1" t="s">
        <v>32</v>
      </c>
      <c r="D340" s="6" t="s">
        <v>1235</v>
      </c>
      <c r="E340" s="1" t="s">
        <v>32</v>
      </c>
      <c r="F340" s="1" t="s">
        <v>431</v>
      </c>
      <c r="G340" s="7" t="s">
        <v>8766</v>
      </c>
    </row>
    <row r="341" spans="1:7" x14ac:dyDescent="0.35">
      <c r="A341" s="1" t="s">
        <v>16452</v>
      </c>
      <c r="B341" s="1" t="s">
        <v>852</v>
      </c>
      <c r="C341" s="1" t="s">
        <v>327</v>
      </c>
      <c r="D341" s="6" t="s">
        <v>1226</v>
      </c>
      <c r="E341" s="1" t="s">
        <v>1311</v>
      </c>
      <c r="F341" s="1" t="s">
        <v>1475</v>
      </c>
      <c r="G341" s="7" t="s">
        <v>12086</v>
      </c>
    </row>
    <row r="342" spans="1:7" x14ac:dyDescent="0.35">
      <c r="A342" s="1" t="s">
        <v>2377</v>
      </c>
      <c r="B342" s="1" t="s">
        <v>17159</v>
      </c>
      <c r="C342" s="1" t="s">
        <v>187</v>
      </c>
      <c r="E342" s="1" t="s">
        <v>1285</v>
      </c>
      <c r="F342" s="1" t="s">
        <v>1479</v>
      </c>
      <c r="G342" s="7" t="s">
        <v>12087</v>
      </c>
    </row>
    <row r="343" spans="1:7" x14ac:dyDescent="0.35">
      <c r="A343" s="1" t="s">
        <v>2380</v>
      </c>
      <c r="B343" s="1" t="s">
        <v>16327</v>
      </c>
      <c r="C343" s="1" t="s">
        <v>322</v>
      </c>
      <c r="E343" s="1" t="s">
        <v>1160</v>
      </c>
      <c r="F343" s="1" t="s">
        <v>630</v>
      </c>
      <c r="G343" s="7" t="s">
        <v>12088</v>
      </c>
    </row>
    <row r="344" spans="1:7" x14ac:dyDescent="0.35">
      <c r="A344" s="1" t="s">
        <v>707</v>
      </c>
      <c r="B344" s="1" t="s">
        <v>420</v>
      </c>
      <c r="C344" s="1" t="s">
        <v>320</v>
      </c>
      <c r="E344" s="1" t="s">
        <v>1318</v>
      </c>
      <c r="F344" s="1" t="s">
        <v>1483</v>
      </c>
      <c r="G344" s="7" t="s">
        <v>12089</v>
      </c>
    </row>
    <row r="345" spans="1:7" x14ac:dyDescent="0.35">
      <c r="A345" s="1" t="s">
        <v>16892</v>
      </c>
      <c r="B345" s="1" t="s">
        <v>17160</v>
      </c>
      <c r="C345" s="1" t="s">
        <v>272</v>
      </c>
      <c r="E345" s="1" t="s">
        <v>1256</v>
      </c>
      <c r="F345" s="1" t="s">
        <v>125</v>
      </c>
      <c r="G345" s="7" t="s">
        <v>12090</v>
      </c>
    </row>
    <row r="346" spans="1:7" x14ac:dyDescent="0.35">
      <c r="A346" s="1" t="s">
        <v>2392</v>
      </c>
      <c r="B346" s="1" t="s">
        <v>17161</v>
      </c>
      <c r="C346" s="1" t="s">
        <v>200</v>
      </c>
      <c r="E346" s="1" t="s">
        <v>1378</v>
      </c>
      <c r="F346" s="1" t="s">
        <v>357</v>
      </c>
      <c r="G346" s="7" t="s">
        <v>12091</v>
      </c>
    </row>
    <row r="347" spans="1:7" x14ac:dyDescent="0.35">
      <c r="A347" s="1" t="s">
        <v>16577</v>
      </c>
      <c r="B347" s="1" t="s">
        <v>17162</v>
      </c>
      <c r="C347" s="1" t="s">
        <v>558</v>
      </c>
      <c r="E347" s="1" t="s">
        <v>1164</v>
      </c>
      <c r="F347" s="1" t="s">
        <v>1486</v>
      </c>
      <c r="G347" s="7" t="s">
        <v>12092</v>
      </c>
    </row>
    <row r="348" spans="1:7" x14ac:dyDescent="0.35">
      <c r="A348" s="1" t="s">
        <v>2395</v>
      </c>
      <c r="B348" s="1" t="s">
        <v>17163</v>
      </c>
      <c r="C348" s="1" t="s">
        <v>199</v>
      </c>
      <c r="E348" s="1" t="s">
        <v>726</v>
      </c>
      <c r="F348" s="1" t="s">
        <v>1935</v>
      </c>
      <c r="G348" s="7" t="s">
        <v>12093</v>
      </c>
    </row>
    <row r="349" spans="1:7" x14ac:dyDescent="0.35">
      <c r="A349" s="1" t="s">
        <v>16198</v>
      </c>
      <c r="B349" s="1" t="s">
        <v>17164</v>
      </c>
      <c r="C349" s="1" t="s">
        <v>277</v>
      </c>
      <c r="E349" s="1" t="s">
        <v>1166</v>
      </c>
      <c r="F349" s="1" t="s">
        <v>391</v>
      </c>
      <c r="G349" s="7" t="s">
        <v>17200</v>
      </c>
    </row>
    <row r="350" spans="1:7" x14ac:dyDescent="0.35">
      <c r="A350" s="1" t="s">
        <v>16554</v>
      </c>
      <c r="B350" s="1" t="s">
        <v>17165</v>
      </c>
      <c r="C350" s="1" t="s">
        <v>198</v>
      </c>
      <c r="E350" s="1" t="s">
        <v>1194</v>
      </c>
      <c r="F350" s="1" t="s">
        <v>93</v>
      </c>
      <c r="G350" s="7" t="s">
        <v>12094</v>
      </c>
    </row>
    <row r="351" spans="1:7" x14ac:dyDescent="0.35">
      <c r="A351" s="1" t="s">
        <v>16503</v>
      </c>
      <c r="B351" s="1" t="s">
        <v>50</v>
      </c>
      <c r="C351" s="1" t="s">
        <v>158</v>
      </c>
      <c r="E351" s="1" t="s">
        <v>1331</v>
      </c>
      <c r="F351" s="1" t="s">
        <v>430</v>
      </c>
      <c r="G351" s="7" t="s">
        <v>12095</v>
      </c>
    </row>
    <row r="352" spans="1:7" x14ac:dyDescent="0.35">
      <c r="A352" s="1" t="s">
        <v>16831</v>
      </c>
      <c r="B352" s="1" t="s">
        <v>1561</v>
      </c>
      <c r="C352" s="1" t="s">
        <v>610</v>
      </c>
      <c r="E352" s="1" t="s">
        <v>1168</v>
      </c>
      <c r="F352" s="1" t="s">
        <v>1489</v>
      </c>
      <c r="G352" s="7" t="s">
        <v>12096</v>
      </c>
    </row>
    <row r="353" spans="1:7" x14ac:dyDescent="0.35">
      <c r="A353" s="1" t="s">
        <v>16379</v>
      </c>
      <c r="B353" s="1" t="s">
        <v>17166</v>
      </c>
      <c r="C353" s="1" t="s">
        <v>204</v>
      </c>
      <c r="E353" s="1" t="s">
        <v>1622</v>
      </c>
      <c r="F353" s="1" t="s">
        <v>1493</v>
      </c>
      <c r="G353" s="7" t="s">
        <v>12097</v>
      </c>
    </row>
    <row r="354" spans="1:7" x14ac:dyDescent="0.35">
      <c r="A354" s="1" t="s">
        <v>16603</v>
      </c>
      <c r="B354" s="1" t="s">
        <v>17167</v>
      </c>
      <c r="C354" s="1" t="s">
        <v>362</v>
      </c>
      <c r="E354" s="1" t="s">
        <v>1625</v>
      </c>
      <c r="F354" s="1" t="s">
        <v>377</v>
      </c>
      <c r="G354" s="7" t="s">
        <v>12098</v>
      </c>
    </row>
    <row r="355" spans="1:7" x14ac:dyDescent="0.35">
      <c r="A355" s="1" t="s">
        <v>16489</v>
      </c>
      <c r="B355" s="1" t="s">
        <v>16646</v>
      </c>
      <c r="C355" s="1" t="s">
        <v>206</v>
      </c>
      <c r="E355" s="1" t="s">
        <v>1629</v>
      </c>
      <c r="F355" s="1" t="s">
        <v>3628</v>
      </c>
      <c r="G355" s="7" t="s">
        <v>12102</v>
      </c>
    </row>
    <row r="356" spans="1:7" x14ac:dyDescent="0.35">
      <c r="A356" s="1" t="s">
        <v>16185</v>
      </c>
      <c r="B356" s="1" t="s">
        <v>17168</v>
      </c>
      <c r="C356" s="1" t="s">
        <v>317</v>
      </c>
      <c r="E356" s="1" t="s">
        <v>1633</v>
      </c>
      <c r="F356" s="1" t="s">
        <v>23</v>
      </c>
      <c r="G356" s="7" t="s">
        <v>12103</v>
      </c>
    </row>
    <row r="357" spans="1:7" x14ac:dyDescent="0.35">
      <c r="A357" s="1" t="s">
        <v>16522</v>
      </c>
      <c r="B357" s="1" t="s">
        <v>17169</v>
      </c>
      <c r="C357" s="1" t="s">
        <v>278</v>
      </c>
      <c r="E357" s="1" t="s">
        <v>1635</v>
      </c>
      <c r="F357" s="1" t="s">
        <v>1497</v>
      </c>
      <c r="G357" s="7" t="s">
        <v>12099</v>
      </c>
    </row>
    <row r="358" spans="1:7" x14ac:dyDescent="0.35">
      <c r="A358" s="1" t="s">
        <v>16710</v>
      </c>
      <c r="B358" s="1" t="s">
        <v>17170</v>
      </c>
      <c r="C358" s="1" t="s">
        <v>42</v>
      </c>
      <c r="E358" s="1" t="s">
        <v>1638</v>
      </c>
      <c r="F358" s="1" t="s">
        <v>1499</v>
      </c>
      <c r="G358" s="7" t="s">
        <v>12104</v>
      </c>
    </row>
    <row r="359" spans="1:7" x14ac:dyDescent="0.35">
      <c r="A359" s="1" t="s">
        <v>16203</v>
      </c>
      <c r="B359" s="1" t="s">
        <v>17171</v>
      </c>
      <c r="C359" s="1" t="s">
        <v>497</v>
      </c>
      <c r="E359" s="1" t="s">
        <v>1642</v>
      </c>
      <c r="F359" s="1" t="s">
        <v>3659</v>
      </c>
      <c r="G359" s="7" t="s">
        <v>12100</v>
      </c>
    </row>
    <row r="360" spans="1:7" x14ac:dyDescent="0.35">
      <c r="A360" s="1" t="s">
        <v>16391</v>
      </c>
      <c r="B360" s="1" t="s">
        <v>1576</v>
      </c>
      <c r="C360" s="1" t="s">
        <v>498</v>
      </c>
      <c r="E360" s="1" t="s">
        <v>1646</v>
      </c>
      <c r="F360" s="1" t="s">
        <v>6208</v>
      </c>
      <c r="G360" s="7" t="s">
        <v>12101</v>
      </c>
    </row>
    <row r="361" spans="1:7" x14ac:dyDescent="0.35">
      <c r="A361" s="1" t="s">
        <v>16719</v>
      </c>
      <c r="B361" s="1" t="s">
        <v>621</v>
      </c>
      <c r="C361" s="1" t="s">
        <v>43</v>
      </c>
      <c r="E361" s="1" t="s">
        <v>1239</v>
      </c>
      <c r="F361" s="1" t="s">
        <v>8284</v>
      </c>
      <c r="G361" s="7" t="s">
        <v>12105</v>
      </c>
    </row>
    <row r="362" spans="1:7" x14ac:dyDescent="0.35">
      <c r="A362" s="1" t="s">
        <v>16397</v>
      </c>
      <c r="B362" s="1" t="s">
        <v>720</v>
      </c>
      <c r="C362" s="1" t="s">
        <v>188</v>
      </c>
      <c r="E362" s="1" t="s">
        <v>1226</v>
      </c>
      <c r="F362" s="1" t="s">
        <v>8289</v>
      </c>
      <c r="G362" s="7" t="s">
        <v>12106</v>
      </c>
    </row>
    <row r="363" spans="1:7" x14ac:dyDescent="0.35">
      <c r="A363" s="1" t="s">
        <v>16900</v>
      </c>
      <c r="B363" s="1" t="s">
        <v>17172</v>
      </c>
      <c r="C363" s="1" t="s">
        <v>90</v>
      </c>
      <c r="E363" s="1" t="s">
        <v>1325</v>
      </c>
      <c r="F363" s="1" t="s">
        <v>8291</v>
      </c>
      <c r="G363" s="7" t="s">
        <v>12107</v>
      </c>
    </row>
    <row r="364" spans="1:7" x14ac:dyDescent="0.35">
      <c r="A364" s="1" t="s">
        <v>16274</v>
      </c>
      <c r="B364" s="1" t="s">
        <v>1585</v>
      </c>
      <c r="C364" s="1" t="s">
        <v>121</v>
      </c>
      <c r="E364"/>
      <c r="F364" s="1" t="s">
        <v>8290</v>
      </c>
      <c r="G364" s="7" t="s">
        <v>12108</v>
      </c>
    </row>
    <row r="365" spans="1:7" x14ac:dyDescent="0.35">
      <c r="A365" s="1" t="s">
        <v>16765</v>
      </c>
      <c r="B365" s="1" t="s">
        <v>1588</v>
      </c>
      <c r="C365" s="1" t="s">
        <v>616</v>
      </c>
      <c r="F365" s="1" t="s">
        <v>8300</v>
      </c>
      <c r="G365" s="7" t="s">
        <v>12109</v>
      </c>
    </row>
    <row r="366" spans="1:7" x14ac:dyDescent="0.35">
      <c r="A366" s="1" t="s">
        <v>16844</v>
      </c>
      <c r="B366" s="1" t="s">
        <v>1592</v>
      </c>
      <c r="C366" s="1" t="s">
        <v>118</v>
      </c>
      <c r="F366" s="1" t="s">
        <v>8285</v>
      </c>
      <c r="G366" s="7" t="s">
        <v>12110</v>
      </c>
    </row>
    <row r="367" spans="1:7" x14ac:dyDescent="0.35">
      <c r="A367" s="1" t="s">
        <v>16802</v>
      </c>
      <c r="B367" s="1" t="s">
        <v>1594</v>
      </c>
      <c r="C367" s="1" t="s">
        <v>589</v>
      </c>
      <c r="F367" s="1" t="s">
        <v>8286</v>
      </c>
      <c r="G367" s="7" t="s">
        <v>12111</v>
      </c>
    </row>
    <row r="368" spans="1:7" x14ac:dyDescent="0.35">
      <c r="A368" s="1" t="s">
        <v>16413</v>
      </c>
      <c r="B368" s="1" t="s">
        <v>1598</v>
      </c>
      <c r="C368" s="1" t="s">
        <v>151</v>
      </c>
      <c r="F368" s="1" t="s">
        <v>8299</v>
      </c>
      <c r="G368" s="7" t="s">
        <v>8767</v>
      </c>
    </row>
    <row r="369" spans="1:7" x14ac:dyDescent="0.35">
      <c r="A369" s="1" t="s">
        <v>16289</v>
      </c>
      <c r="B369" s="1" t="s">
        <v>581</v>
      </c>
      <c r="C369" s="1" t="s">
        <v>557</v>
      </c>
      <c r="F369" s="1" t="s">
        <v>8287</v>
      </c>
      <c r="G369" s="7" t="s">
        <v>12112</v>
      </c>
    </row>
    <row r="370" spans="1:7" x14ac:dyDescent="0.35">
      <c r="A370" s="1" t="s">
        <v>710</v>
      </c>
      <c r="B370" s="1" t="s">
        <v>1602</v>
      </c>
      <c r="C370" s="1" t="s">
        <v>163</v>
      </c>
      <c r="F370" s="1" t="s">
        <v>6209</v>
      </c>
      <c r="G370" s="7" t="s">
        <v>12113</v>
      </c>
    </row>
    <row r="371" spans="1:7" x14ac:dyDescent="0.35">
      <c r="A371" s="1" t="s">
        <v>16372</v>
      </c>
      <c r="B371" s="1" t="s">
        <v>17173</v>
      </c>
      <c r="C371" s="1" t="s">
        <v>590</v>
      </c>
      <c r="F371" s="1" t="s">
        <v>8288</v>
      </c>
      <c r="G371" s="7" t="s">
        <v>12114</v>
      </c>
    </row>
    <row r="372" spans="1:7" x14ac:dyDescent="0.35">
      <c r="A372" s="1" t="s">
        <v>733</v>
      </c>
      <c r="B372" s="1" t="s">
        <v>392</v>
      </c>
      <c r="C372" s="1" t="s">
        <v>569</v>
      </c>
      <c r="F372" s="1" t="s">
        <v>8298</v>
      </c>
      <c r="G372" s="7" t="s">
        <v>12115</v>
      </c>
    </row>
    <row r="373" spans="1:7" x14ac:dyDescent="0.35">
      <c r="A373" s="1" t="s">
        <v>16246</v>
      </c>
      <c r="B373" s="1" t="s">
        <v>1609</v>
      </c>
      <c r="C373" s="1" t="s">
        <v>153</v>
      </c>
      <c r="F373" s="1" t="s">
        <v>1502</v>
      </c>
      <c r="G373" s="7" t="s">
        <v>12116</v>
      </c>
    </row>
    <row r="374" spans="1:7" x14ac:dyDescent="0.35">
      <c r="A374" s="1" t="s">
        <v>16228</v>
      </c>
      <c r="B374" s="1" t="s">
        <v>1613</v>
      </c>
      <c r="C374" s="1" t="s">
        <v>342</v>
      </c>
      <c r="F374" s="1" t="s">
        <v>362</v>
      </c>
      <c r="G374" s="7" t="s">
        <v>12117</v>
      </c>
    </row>
    <row r="375" spans="1:7" x14ac:dyDescent="0.35">
      <c r="A375" s="1" t="s">
        <v>16384</v>
      </c>
      <c r="B375" s="1" t="s">
        <v>1617</v>
      </c>
      <c r="C375" s="1" t="s">
        <v>189</v>
      </c>
      <c r="F375" s="1" t="s">
        <v>1505</v>
      </c>
      <c r="G375" s="7" t="s">
        <v>12118</v>
      </c>
    </row>
    <row r="376" spans="1:7" x14ac:dyDescent="0.35">
      <c r="A376" s="1" t="s">
        <v>16593</v>
      </c>
      <c r="B376" s="1" t="s">
        <v>1621</v>
      </c>
      <c r="C376" s="1" t="s">
        <v>346</v>
      </c>
      <c r="F376" s="1" t="s">
        <v>1506</v>
      </c>
      <c r="G376" s="7" t="s">
        <v>12119</v>
      </c>
    </row>
    <row r="377" spans="1:7" x14ac:dyDescent="0.35">
      <c r="A377" s="1" t="s">
        <v>16517</v>
      </c>
      <c r="B377" s="1" t="s">
        <v>1624</v>
      </c>
      <c r="C377" s="1" t="s">
        <v>168</v>
      </c>
      <c r="F377" s="1" t="s">
        <v>1509</v>
      </c>
      <c r="G377" s="7" t="s">
        <v>12120</v>
      </c>
    </row>
    <row r="378" spans="1:7" x14ac:dyDescent="0.35">
      <c r="A378" s="1" t="s">
        <v>16856</v>
      </c>
      <c r="B378" s="1" t="s">
        <v>1628</v>
      </c>
      <c r="C378" s="1" t="s">
        <v>386</v>
      </c>
      <c r="F378" s="1" t="s">
        <v>6265</v>
      </c>
      <c r="G378" s="7" t="s">
        <v>12121</v>
      </c>
    </row>
    <row r="379" spans="1:7" x14ac:dyDescent="0.35">
      <c r="A379" s="1" t="s">
        <v>16318</v>
      </c>
      <c r="B379" s="1" t="s">
        <v>1631</v>
      </c>
      <c r="C379" s="1" t="s">
        <v>102</v>
      </c>
      <c r="F379" s="1" t="s">
        <v>1512</v>
      </c>
      <c r="G379" s="7" t="s">
        <v>12122</v>
      </c>
    </row>
    <row r="380" spans="1:7" x14ac:dyDescent="0.35">
      <c r="A380" s="1" t="s">
        <v>16634</v>
      </c>
      <c r="B380" s="1" t="s">
        <v>1634</v>
      </c>
      <c r="C380" s="1" t="s">
        <v>157</v>
      </c>
      <c r="F380" s="1" t="s">
        <v>1514</v>
      </c>
      <c r="G380" s="7" t="s">
        <v>12123</v>
      </c>
    </row>
    <row r="381" spans="1:7" x14ac:dyDescent="0.35">
      <c r="A381" s="1" t="s">
        <v>8333</v>
      </c>
      <c r="B381" s="1" t="s">
        <v>1636</v>
      </c>
      <c r="C381" s="1" t="s">
        <v>522</v>
      </c>
      <c r="F381" s="1" t="s">
        <v>616</v>
      </c>
      <c r="G381" s="7" t="s">
        <v>12124</v>
      </c>
    </row>
    <row r="382" spans="1:7" x14ac:dyDescent="0.35">
      <c r="A382" s="1" t="s">
        <v>16872</v>
      </c>
      <c r="B382" s="1" t="s">
        <v>1640</v>
      </c>
      <c r="C382" s="1" t="s">
        <v>134</v>
      </c>
      <c r="F382" s="1" t="s">
        <v>1515</v>
      </c>
      <c r="G382" s="7" t="s">
        <v>12125</v>
      </c>
    </row>
    <row r="383" spans="1:7" x14ac:dyDescent="0.35">
      <c r="A383" s="1" t="s">
        <v>2470</v>
      </c>
      <c r="B383" s="1" t="s">
        <v>1644</v>
      </c>
      <c r="C383" s="1" t="s">
        <v>92</v>
      </c>
      <c r="F383" s="1" t="s">
        <v>1516</v>
      </c>
      <c r="G383" s="7" t="s">
        <v>12126</v>
      </c>
    </row>
    <row r="384" spans="1:7" x14ac:dyDescent="0.35">
      <c r="A384" s="1" t="s">
        <v>16922</v>
      </c>
      <c r="B384" s="1" t="s">
        <v>1647</v>
      </c>
      <c r="C384" s="1" t="s">
        <v>605</v>
      </c>
      <c r="F384" s="1" t="s">
        <v>1517</v>
      </c>
      <c r="G384" s="7" t="s">
        <v>8768</v>
      </c>
    </row>
    <row r="385" spans="1:7" x14ac:dyDescent="0.35">
      <c r="A385" s="1" t="s">
        <v>16301</v>
      </c>
      <c r="B385" s="1" t="s">
        <v>1648</v>
      </c>
      <c r="C385" s="1" t="s">
        <v>533</v>
      </c>
      <c r="F385" s="1" t="s">
        <v>1520</v>
      </c>
      <c r="G385" s="7" t="s">
        <v>12127</v>
      </c>
    </row>
    <row r="386" spans="1:7" x14ac:dyDescent="0.35">
      <c r="A386" s="1" t="s">
        <v>16809</v>
      </c>
      <c r="B386" s="1" t="s">
        <v>1649</v>
      </c>
      <c r="C386" s="1" t="s">
        <v>44</v>
      </c>
      <c r="F386" s="1" t="s">
        <v>1522</v>
      </c>
      <c r="G386" s="7" t="s">
        <v>12128</v>
      </c>
    </row>
    <row r="387" spans="1:7" x14ac:dyDescent="0.35">
      <c r="A387" s="1" t="s">
        <v>16852</v>
      </c>
      <c r="B387" s="1" t="s">
        <v>1652</v>
      </c>
      <c r="C387" s="1" t="s">
        <v>372</v>
      </c>
      <c r="F387" s="1" t="s">
        <v>1964</v>
      </c>
      <c r="G387" s="7" t="s">
        <v>12129</v>
      </c>
    </row>
    <row r="388" spans="1:7" x14ac:dyDescent="0.35">
      <c r="A388" s="1" t="s">
        <v>16890</v>
      </c>
      <c r="B388" s="1" t="s">
        <v>1653</v>
      </c>
      <c r="C388" s="1" t="s">
        <v>107</v>
      </c>
      <c r="F388" s="1" t="s">
        <v>1525</v>
      </c>
      <c r="G388" s="7" t="s">
        <v>12130</v>
      </c>
    </row>
    <row r="389" spans="1:7" x14ac:dyDescent="0.35">
      <c r="A389" s="1" t="s">
        <v>16404</v>
      </c>
      <c r="B389" s="1" t="s">
        <v>1655</v>
      </c>
      <c r="C389" s="1" t="s">
        <v>525</v>
      </c>
      <c r="F389" s="1" t="s">
        <v>1527</v>
      </c>
      <c r="G389" s="7" t="s">
        <v>12131</v>
      </c>
    </row>
    <row r="390" spans="1:7" x14ac:dyDescent="0.35">
      <c r="A390" s="1" t="s">
        <v>2478</v>
      </c>
      <c r="B390" s="1" t="s">
        <v>1658</v>
      </c>
      <c r="C390" s="1" t="s">
        <v>45</v>
      </c>
      <c r="F390" s="1" t="s">
        <v>1530</v>
      </c>
      <c r="G390" s="7" t="s">
        <v>12133</v>
      </c>
    </row>
    <row r="391" spans="1:7" x14ac:dyDescent="0.35">
      <c r="A391" s="1" t="s">
        <v>16380</v>
      </c>
      <c r="B391" s="1" t="s">
        <v>1661</v>
      </c>
      <c r="C391" s="1" t="s">
        <v>46</v>
      </c>
      <c r="F391" s="1" t="s">
        <v>1534</v>
      </c>
      <c r="G391" s="7" t="s">
        <v>12132</v>
      </c>
    </row>
    <row r="392" spans="1:7" x14ac:dyDescent="0.35">
      <c r="A392" s="1" t="s">
        <v>16418</v>
      </c>
      <c r="B392" s="1" t="s">
        <v>1664</v>
      </c>
      <c r="C392" s="1" t="s">
        <v>492</v>
      </c>
      <c r="F392" s="1" t="s">
        <v>1535</v>
      </c>
      <c r="G392" s="7" t="s">
        <v>8769</v>
      </c>
    </row>
    <row r="393" spans="1:7" x14ac:dyDescent="0.35">
      <c r="A393" s="1" t="s">
        <v>16444</v>
      </c>
      <c r="B393" s="1" t="s">
        <v>1667</v>
      </c>
      <c r="C393" s="1" t="s">
        <v>491</v>
      </c>
      <c r="F393" s="1" t="s">
        <v>1537</v>
      </c>
      <c r="G393" s="7" t="s">
        <v>12134</v>
      </c>
    </row>
    <row r="394" spans="1:7" x14ac:dyDescent="0.35">
      <c r="A394" s="1" t="s">
        <v>16906</v>
      </c>
      <c r="B394" s="1" t="s">
        <v>1671</v>
      </c>
      <c r="C394" s="1" t="s">
        <v>68</v>
      </c>
      <c r="F394" s="1" t="s">
        <v>1539</v>
      </c>
      <c r="G394" s="7" t="s">
        <v>8395</v>
      </c>
    </row>
    <row r="395" spans="1:7" x14ac:dyDescent="0.35">
      <c r="A395" s="1" t="s">
        <v>2488</v>
      </c>
      <c r="B395" s="1" t="s">
        <v>17174</v>
      </c>
      <c r="C395" s="1" t="s">
        <v>527</v>
      </c>
      <c r="F395" s="1" t="s">
        <v>102</v>
      </c>
      <c r="G395" s="7" t="s">
        <v>8770</v>
      </c>
    </row>
    <row r="396" spans="1:7" x14ac:dyDescent="0.35">
      <c r="A396" s="1" t="s">
        <v>16722</v>
      </c>
      <c r="B396" s="1" t="s">
        <v>1674</v>
      </c>
      <c r="C396" s="1" t="s">
        <v>353</v>
      </c>
      <c r="F396" s="1" t="s">
        <v>1544</v>
      </c>
      <c r="G396" s="7" t="s">
        <v>12135</v>
      </c>
    </row>
    <row r="397" spans="1:7" x14ac:dyDescent="0.35">
      <c r="A397" s="1" t="s">
        <v>16635</v>
      </c>
      <c r="B397" s="1" t="s">
        <v>1676</v>
      </c>
      <c r="C397" s="1" t="s">
        <v>177</v>
      </c>
      <c r="F397" s="1" t="s">
        <v>6344</v>
      </c>
      <c r="G397" s="7" t="s">
        <v>12136</v>
      </c>
    </row>
    <row r="398" spans="1:7" x14ac:dyDescent="0.35">
      <c r="A398" s="1" t="s">
        <v>16253</v>
      </c>
      <c r="B398" s="1" t="s">
        <v>1678</v>
      </c>
      <c r="C398" s="1" t="s">
        <v>613</v>
      </c>
      <c r="F398" s="1" t="s">
        <v>1546</v>
      </c>
      <c r="G398" s="7" t="s">
        <v>8771</v>
      </c>
    </row>
    <row r="399" spans="1:7" x14ac:dyDescent="0.35">
      <c r="A399" s="1" t="s">
        <v>16889</v>
      </c>
      <c r="B399" s="1" t="s">
        <v>1682</v>
      </c>
      <c r="C399" s="1" t="s">
        <v>69</v>
      </c>
      <c r="F399" s="1" t="s">
        <v>1547</v>
      </c>
      <c r="G399" s="7" t="s">
        <v>12137</v>
      </c>
    </row>
    <row r="400" spans="1:7" x14ac:dyDescent="0.35">
      <c r="A400" s="1" t="s">
        <v>16411</v>
      </c>
      <c r="B400" s="1" t="s">
        <v>1684</v>
      </c>
      <c r="C400" s="1" t="s">
        <v>335</v>
      </c>
      <c r="F400" s="1" t="s">
        <v>134</v>
      </c>
      <c r="G400" s="7" t="s">
        <v>8772</v>
      </c>
    </row>
    <row r="401" spans="1:7" x14ac:dyDescent="0.35">
      <c r="A401" s="1" t="s">
        <v>16624</v>
      </c>
      <c r="B401" s="1" t="s">
        <v>1687</v>
      </c>
      <c r="C401" s="1" t="s">
        <v>122</v>
      </c>
      <c r="F401" s="1" t="s">
        <v>605</v>
      </c>
      <c r="G401" s="7" t="s">
        <v>8773</v>
      </c>
    </row>
    <row r="402" spans="1:7" x14ac:dyDescent="0.35">
      <c r="A402" s="1" t="s">
        <v>16254</v>
      </c>
      <c r="B402" s="1" t="s">
        <v>17175</v>
      </c>
      <c r="C402" s="1" t="s">
        <v>318</v>
      </c>
      <c r="F402" s="1" t="s">
        <v>44</v>
      </c>
      <c r="G402" s="7" t="s">
        <v>8774</v>
      </c>
    </row>
    <row r="403" spans="1:7" x14ac:dyDescent="0.35">
      <c r="A403" s="1" t="s">
        <v>2508</v>
      </c>
      <c r="B403" s="1" t="s">
        <v>17176</v>
      </c>
      <c r="C403" s="1" t="s">
        <v>418</v>
      </c>
      <c r="F403" s="1" t="s">
        <v>1553</v>
      </c>
      <c r="G403" s="7" t="s">
        <v>8775</v>
      </c>
    </row>
    <row r="404" spans="1:7" x14ac:dyDescent="0.35">
      <c r="A404" s="1" t="s">
        <v>16248</v>
      </c>
      <c r="B404" s="1" t="s">
        <v>1689</v>
      </c>
      <c r="C404" s="1" t="s">
        <v>83</v>
      </c>
      <c r="F404" s="1" t="s">
        <v>1555</v>
      </c>
      <c r="G404" s="7" t="s">
        <v>12138</v>
      </c>
    </row>
    <row r="405" spans="1:7" x14ac:dyDescent="0.35">
      <c r="A405" s="1" t="s">
        <v>16305</v>
      </c>
      <c r="B405" s="1" t="s">
        <v>1692</v>
      </c>
      <c r="C405" s="1" t="s">
        <v>84</v>
      </c>
      <c r="F405" s="1" t="s">
        <v>1557</v>
      </c>
      <c r="G405" s="7" t="s">
        <v>12139</v>
      </c>
    </row>
    <row r="406" spans="1:7" x14ac:dyDescent="0.35">
      <c r="A406" s="1" t="s">
        <v>8343</v>
      </c>
      <c r="B406" s="1" t="s">
        <v>1694</v>
      </c>
      <c r="C406" s="1" t="s">
        <v>85</v>
      </c>
      <c r="F406" s="1" t="s">
        <v>1558</v>
      </c>
      <c r="G406" s="7" t="s">
        <v>8776</v>
      </c>
    </row>
    <row r="407" spans="1:7" x14ac:dyDescent="0.35">
      <c r="A407" s="1" t="s">
        <v>16245</v>
      </c>
      <c r="B407" s="1" t="s">
        <v>1696</v>
      </c>
      <c r="C407" s="1" t="s">
        <v>70</v>
      </c>
      <c r="F407" s="1" t="s">
        <v>122</v>
      </c>
      <c r="G407" s="7" t="s">
        <v>8777</v>
      </c>
    </row>
    <row r="408" spans="1:7" x14ac:dyDescent="0.35">
      <c r="A408" s="1" t="s">
        <v>16895</v>
      </c>
      <c r="B408" s="1" t="s">
        <v>1697</v>
      </c>
      <c r="C408" s="1" t="s">
        <v>71</v>
      </c>
      <c r="F408" s="1" t="s">
        <v>1563</v>
      </c>
      <c r="G408" s="7" t="s">
        <v>8778</v>
      </c>
    </row>
    <row r="409" spans="1:7" x14ac:dyDescent="0.35">
      <c r="A409" s="1" t="s">
        <v>16169</v>
      </c>
      <c r="B409" s="1" t="s">
        <v>1699</v>
      </c>
      <c r="C409" s="1" t="s">
        <v>566</v>
      </c>
      <c r="F409" s="1" t="s">
        <v>318</v>
      </c>
      <c r="G409" s="7" t="s">
        <v>8779</v>
      </c>
    </row>
    <row r="410" spans="1:7" x14ac:dyDescent="0.35">
      <c r="A410" s="1" t="s">
        <v>16917</v>
      </c>
      <c r="B410" s="1" t="s">
        <v>876</v>
      </c>
      <c r="C410" s="1" t="s">
        <v>635</v>
      </c>
      <c r="F410" s="1" t="s">
        <v>1566</v>
      </c>
      <c r="G410" s="7" t="s">
        <v>12140</v>
      </c>
    </row>
    <row r="411" spans="1:7" x14ac:dyDescent="0.35">
      <c r="A411" s="1" t="s">
        <v>2522</v>
      </c>
      <c r="B411" s="1" t="s">
        <v>1700</v>
      </c>
      <c r="C411" s="1" t="s">
        <v>123</v>
      </c>
      <c r="F411" s="1" t="s">
        <v>1568</v>
      </c>
      <c r="G411" s="7" t="s">
        <v>12141</v>
      </c>
    </row>
    <row r="412" spans="1:7" x14ac:dyDescent="0.35">
      <c r="A412" s="1" t="s">
        <v>2524</v>
      </c>
      <c r="B412" s="1" t="s">
        <v>1702</v>
      </c>
      <c r="C412" s="1" t="s">
        <v>167</v>
      </c>
      <c r="F412" s="1" t="s">
        <v>1572</v>
      </c>
      <c r="G412" s="7" t="s">
        <v>12142</v>
      </c>
    </row>
    <row r="413" spans="1:7" x14ac:dyDescent="0.35">
      <c r="A413" s="1" t="s">
        <v>16297</v>
      </c>
      <c r="B413" s="1" t="s">
        <v>1704</v>
      </c>
      <c r="C413" s="1" t="s">
        <v>531</v>
      </c>
      <c r="F413" s="1" t="s">
        <v>6551</v>
      </c>
      <c r="G413" s="7" t="s">
        <v>12143</v>
      </c>
    </row>
    <row r="414" spans="1:7" x14ac:dyDescent="0.35">
      <c r="A414" s="1" t="s">
        <v>16476</v>
      </c>
      <c r="B414" s="1" t="s">
        <v>880</v>
      </c>
      <c r="C414" s="1" t="s">
        <v>182</v>
      </c>
      <c r="F414" s="1" t="s">
        <v>182</v>
      </c>
      <c r="G414" s="7" t="s">
        <v>8780</v>
      </c>
    </row>
    <row r="415" spans="1:7" x14ac:dyDescent="0.35">
      <c r="A415" s="1" t="s">
        <v>16387</v>
      </c>
      <c r="B415" s="1" t="s">
        <v>1705</v>
      </c>
      <c r="C415" s="1" t="s">
        <v>130</v>
      </c>
      <c r="F415" s="1" t="s">
        <v>1574</v>
      </c>
      <c r="G415" s="7" t="s">
        <v>12144</v>
      </c>
    </row>
    <row r="416" spans="1:7" x14ac:dyDescent="0.35">
      <c r="A416" s="1" t="s">
        <v>16523</v>
      </c>
      <c r="B416" s="1" t="s">
        <v>883</v>
      </c>
      <c r="C416" s="1" t="s">
        <v>426</v>
      </c>
      <c r="F416" s="1" t="s">
        <v>130</v>
      </c>
      <c r="G416" s="7" t="s">
        <v>12145</v>
      </c>
    </row>
    <row r="417" spans="1:7" x14ac:dyDescent="0.35">
      <c r="A417" s="1" t="s">
        <v>16154</v>
      </c>
      <c r="B417" s="1" t="s">
        <v>886</v>
      </c>
      <c r="C417" s="1" t="s">
        <v>307</v>
      </c>
      <c r="F417" s="1" t="s">
        <v>1578</v>
      </c>
      <c r="G417" s="7" t="s">
        <v>8781</v>
      </c>
    </row>
    <row r="418" spans="1:7" x14ac:dyDescent="0.35">
      <c r="A418" s="1" t="s">
        <v>16636</v>
      </c>
      <c r="B418" s="1" t="s">
        <v>887</v>
      </c>
      <c r="C418" s="1" t="s">
        <v>385</v>
      </c>
      <c r="F418" s="1" t="s">
        <v>1580</v>
      </c>
      <c r="G418" s="7" t="s">
        <v>12146</v>
      </c>
    </row>
    <row r="419" spans="1:7" x14ac:dyDescent="0.35">
      <c r="A419" s="1" t="s">
        <v>16319</v>
      </c>
      <c r="B419" s="1" t="s">
        <v>890</v>
      </c>
      <c r="C419" s="1" t="s">
        <v>251</v>
      </c>
      <c r="F419" s="1" t="s">
        <v>1583</v>
      </c>
      <c r="G419" s="7" t="s">
        <v>12147</v>
      </c>
    </row>
    <row r="420" spans="1:7" x14ac:dyDescent="0.35">
      <c r="A420" s="1" t="s">
        <v>2551</v>
      </c>
      <c r="B420" s="1" t="s">
        <v>894</v>
      </c>
      <c r="C420" s="1" t="s">
        <v>225</v>
      </c>
      <c r="F420" s="1" t="s">
        <v>251</v>
      </c>
      <c r="G420" s="7" t="s">
        <v>12148</v>
      </c>
    </row>
    <row r="421" spans="1:7" x14ac:dyDescent="0.35">
      <c r="A421" s="1" t="s">
        <v>16515</v>
      </c>
      <c r="B421" s="1" t="s">
        <v>1712</v>
      </c>
      <c r="C421" s="1" t="s">
        <v>114</v>
      </c>
      <c r="F421" s="1" t="s">
        <v>1591</v>
      </c>
      <c r="G421" s="7" t="s">
        <v>12149</v>
      </c>
    </row>
    <row r="422" spans="1:7" x14ac:dyDescent="0.35">
      <c r="A422" s="1" t="s">
        <v>16510</v>
      </c>
      <c r="B422" s="1" t="s">
        <v>1714</v>
      </c>
      <c r="C422" s="1" t="s">
        <v>620</v>
      </c>
      <c r="F422" s="1" t="s">
        <v>1593</v>
      </c>
      <c r="G422" s="7" t="s">
        <v>12150</v>
      </c>
    </row>
    <row r="423" spans="1:7" x14ac:dyDescent="0.35">
      <c r="A423" s="1" t="s">
        <v>16637</v>
      </c>
      <c r="B423" s="1" t="s">
        <v>1716</v>
      </c>
      <c r="C423" s="1" t="s">
        <v>295</v>
      </c>
      <c r="F423" s="1" t="s">
        <v>1597</v>
      </c>
      <c r="G423" s="7" t="s">
        <v>12151</v>
      </c>
    </row>
    <row r="424" spans="1:7" x14ac:dyDescent="0.35">
      <c r="A424" s="1" t="s">
        <v>16588</v>
      </c>
      <c r="B424" s="1" t="s">
        <v>1718</v>
      </c>
      <c r="C424" s="1" t="s">
        <v>381</v>
      </c>
      <c r="F424" s="1" t="s">
        <v>1599</v>
      </c>
      <c r="G424" s="7" t="s">
        <v>12152</v>
      </c>
    </row>
    <row r="425" spans="1:7" x14ac:dyDescent="0.35">
      <c r="A425" s="1" t="s">
        <v>16446</v>
      </c>
      <c r="B425" s="1" t="s">
        <v>1721</v>
      </c>
      <c r="C425" s="1" t="s">
        <v>473</v>
      </c>
      <c r="F425" s="1" t="s">
        <v>1601</v>
      </c>
      <c r="G425" s="7" t="s">
        <v>12154</v>
      </c>
    </row>
    <row r="426" spans="1:7" x14ac:dyDescent="0.35">
      <c r="A426" s="1" t="s">
        <v>520</v>
      </c>
      <c r="B426" s="1" t="s">
        <v>1723</v>
      </c>
      <c r="C426" s="1" t="s">
        <v>147</v>
      </c>
      <c r="F426" s="1" t="s">
        <v>1605</v>
      </c>
      <c r="G426" s="7" t="s">
        <v>12155</v>
      </c>
    </row>
    <row r="427" spans="1:7" x14ac:dyDescent="0.35">
      <c r="A427" s="1" t="s">
        <v>16281</v>
      </c>
      <c r="B427" s="1" t="s">
        <v>1725</v>
      </c>
      <c r="C427" s="1" t="s">
        <v>245</v>
      </c>
      <c r="F427" s="1" t="s">
        <v>1608</v>
      </c>
      <c r="G427" s="7" t="s">
        <v>12156</v>
      </c>
    </row>
    <row r="428" spans="1:7" x14ac:dyDescent="0.35">
      <c r="A428" s="1" t="s">
        <v>16492</v>
      </c>
      <c r="B428" s="1" t="s">
        <v>1727</v>
      </c>
      <c r="C428" s="1" t="s">
        <v>540</v>
      </c>
      <c r="F428" s="1" t="s">
        <v>1611</v>
      </c>
      <c r="G428" s="7" t="s">
        <v>8782</v>
      </c>
    </row>
    <row r="429" spans="1:7" x14ac:dyDescent="0.35">
      <c r="A429" s="1" t="s">
        <v>16812</v>
      </c>
      <c r="B429" s="1" t="s">
        <v>1729</v>
      </c>
      <c r="C429" s="1" t="s">
        <v>580</v>
      </c>
      <c r="F429" s="1" t="s">
        <v>1616</v>
      </c>
      <c r="G429" s="7" t="s">
        <v>12153</v>
      </c>
    </row>
    <row r="430" spans="1:7" x14ac:dyDescent="0.35">
      <c r="A430" s="1" t="s">
        <v>16592</v>
      </c>
      <c r="B430" s="1" t="s">
        <v>1731</v>
      </c>
      <c r="C430" s="1" t="s">
        <v>72</v>
      </c>
      <c r="F430" s="1" t="s">
        <v>1620</v>
      </c>
      <c r="G430" s="7" t="s">
        <v>12157</v>
      </c>
    </row>
    <row r="431" spans="1:7" x14ac:dyDescent="0.35">
      <c r="A431" s="1" t="s">
        <v>1373</v>
      </c>
      <c r="B431" s="1" t="s">
        <v>1733</v>
      </c>
      <c r="C431" s="1" t="s">
        <v>294</v>
      </c>
      <c r="F431" s="1" t="s">
        <v>1623</v>
      </c>
      <c r="G431" s="7" t="s">
        <v>12158</v>
      </c>
    </row>
    <row r="432" spans="1:7" x14ac:dyDescent="0.35">
      <c r="A432" s="1" t="s">
        <v>16810</v>
      </c>
      <c r="B432" s="1" t="s">
        <v>1736</v>
      </c>
      <c r="C432" s="1" t="s">
        <v>221</v>
      </c>
      <c r="F432" s="1" t="s">
        <v>1626</v>
      </c>
      <c r="G432" s="7" t="s">
        <v>12159</v>
      </c>
    </row>
    <row r="433" spans="1:7" x14ac:dyDescent="0.35">
      <c r="A433" s="1" t="s">
        <v>16239</v>
      </c>
      <c r="B433" s="1" t="s">
        <v>17177</v>
      </c>
      <c r="C433" s="1" t="s">
        <v>572</v>
      </c>
      <c r="F433" s="1" t="s">
        <v>619</v>
      </c>
      <c r="G433" s="7" t="s">
        <v>8783</v>
      </c>
    </row>
    <row r="434" spans="1:7" x14ac:dyDescent="0.35">
      <c r="A434" s="1" t="s">
        <v>16735</v>
      </c>
      <c r="B434" s="1" t="s">
        <v>774</v>
      </c>
      <c r="C434" s="1" t="s">
        <v>169</v>
      </c>
      <c r="F434" s="1" t="s">
        <v>339</v>
      </c>
      <c r="G434" s="7" t="s">
        <v>12160</v>
      </c>
    </row>
    <row r="435" spans="1:7" x14ac:dyDescent="0.35">
      <c r="A435" s="1" t="s">
        <v>16560</v>
      </c>
      <c r="B435" s="1" t="s">
        <v>1740</v>
      </c>
      <c r="C435" s="1" t="s">
        <v>434</v>
      </c>
      <c r="F435" s="1" t="s">
        <v>586</v>
      </c>
      <c r="G435" s="7" t="s">
        <v>12161</v>
      </c>
    </row>
    <row r="436" spans="1:7" x14ac:dyDescent="0.35">
      <c r="A436" s="1" t="s">
        <v>16266</v>
      </c>
      <c r="B436" s="1" t="s">
        <v>1742</v>
      </c>
      <c r="C436" s="1" t="s">
        <v>175</v>
      </c>
      <c r="F436" s="1" t="s">
        <v>1639</v>
      </c>
      <c r="G436" s="7" t="s">
        <v>12162</v>
      </c>
    </row>
    <row r="437" spans="1:7" x14ac:dyDescent="0.35">
      <c r="A437" s="1" t="s">
        <v>16732</v>
      </c>
      <c r="B437" s="1" t="s">
        <v>1745</v>
      </c>
      <c r="C437" s="1" t="s">
        <v>304</v>
      </c>
      <c r="F437" s="1" t="s">
        <v>6781</v>
      </c>
      <c r="G437" s="7" t="s">
        <v>12163</v>
      </c>
    </row>
    <row r="438" spans="1:7" x14ac:dyDescent="0.35">
      <c r="A438" s="1" t="s">
        <v>16870</v>
      </c>
      <c r="B438" s="1" t="s">
        <v>900</v>
      </c>
      <c r="C438" s="1" t="s">
        <v>550</v>
      </c>
      <c r="F438" s="1" t="s">
        <v>1643</v>
      </c>
      <c r="G438" s="7" t="s">
        <v>12164</v>
      </c>
    </row>
    <row r="439" spans="1:7" x14ac:dyDescent="0.35">
      <c r="A439" s="1" t="s">
        <v>16582</v>
      </c>
      <c r="B439" s="1" t="s">
        <v>1748</v>
      </c>
      <c r="C439" s="1" t="s">
        <v>449</v>
      </c>
      <c r="F439" s="1" t="s">
        <v>1052</v>
      </c>
      <c r="G439" s="7" t="s">
        <v>12165</v>
      </c>
    </row>
    <row r="440" spans="1:7" x14ac:dyDescent="0.35">
      <c r="A440" s="1" t="s">
        <v>716</v>
      </c>
      <c r="B440" s="1" t="s">
        <v>1750</v>
      </c>
      <c r="C440" s="1" t="s">
        <v>619</v>
      </c>
      <c r="F440" s="1" t="s">
        <v>12</v>
      </c>
      <c r="G440" s="7" t="s">
        <v>8784</v>
      </c>
    </row>
    <row r="441" spans="1:7" x14ac:dyDescent="0.35">
      <c r="A441" s="1" t="s">
        <v>2587</v>
      </c>
      <c r="B441" s="1" t="s">
        <v>1753</v>
      </c>
      <c r="C441" s="1" t="s">
        <v>339</v>
      </c>
      <c r="F441" s="1" t="s">
        <v>13</v>
      </c>
      <c r="G441" s="7" t="s">
        <v>8785</v>
      </c>
    </row>
    <row r="442" spans="1:7" x14ac:dyDescent="0.35">
      <c r="A442" s="1" t="s">
        <v>16808</v>
      </c>
      <c r="B442" s="1" t="s">
        <v>1756</v>
      </c>
      <c r="C442" s="1" t="s">
        <v>73</v>
      </c>
      <c r="F442" s="1" t="s">
        <v>1651</v>
      </c>
      <c r="G442" s="7" t="s">
        <v>12166</v>
      </c>
    </row>
    <row r="443" spans="1:7" x14ac:dyDescent="0.35">
      <c r="A443" s="1" t="s">
        <v>16600</v>
      </c>
      <c r="B443" s="1" t="s">
        <v>1760</v>
      </c>
      <c r="C443" s="1" t="s">
        <v>293</v>
      </c>
      <c r="F443" s="1" t="s">
        <v>433</v>
      </c>
      <c r="G443" s="7" t="s">
        <v>8786</v>
      </c>
    </row>
    <row r="444" spans="1:7" x14ac:dyDescent="0.35">
      <c r="A444" s="1" t="s">
        <v>16233</v>
      </c>
      <c r="B444" s="1" t="s">
        <v>1761</v>
      </c>
      <c r="C444" s="1" t="s">
        <v>142</v>
      </c>
      <c r="F444" s="1" t="s">
        <v>1065</v>
      </c>
      <c r="G444" s="7" t="s">
        <v>12167</v>
      </c>
    </row>
    <row r="445" spans="1:7" x14ac:dyDescent="0.35">
      <c r="A445" s="1" t="s">
        <v>16288</v>
      </c>
      <c r="B445" s="1" t="s">
        <v>1763</v>
      </c>
      <c r="C445" s="1" t="s">
        <v>507</v>
      </c>
      <c r="F445" s="1" t="s">
        <v>1657</v>
      </c>
      <c r="G445" s="7" t="s">
        <v>4686</v>
      </c>
    </row>
    <row r="446" spans="1:7" x14ac:dyDescent="0.35">
      <c r="A446" s="1" t="s">
        <v>108</v>
      </c>
      <c r="B446" s="1" t="s">
        <v>1765</v>
      </c>
      <c r="C446" s="1" t="s">
        <v>586</v>
      </c>
      <c r="F446" s="1" t="s">
        <v>1660</v>
      </c>
      <c r="G446" s="7" t="s">
        <v>12168</v>
      </c>
    </row>
    <row r="447" spans="1:7" x14ac:dyDescent="0.35">
      <c r="A447" s="1" t="s">
        <v>16293</v>
      </c>
      <c r="B447" s="1" t="s">
        <v>905</v>
      </c>
      <c r="C447" s="1" t="s">
        <v>428</v>
      </c>
      <c r="F447" s="1" t="s">
        <v>476</v>
      </c>
      <c r="G447" s="7" t="s">
        <v>12170</v>
      </c>
    </row>
    <row r="448" spans="1:7" x14ac:dyDescent="0.35">
      <c r="A448" s="1" t="s">
        <v>16569</v>
      </c>
      <c r="B448" s="1" t="s">
        <v>721</v>
      </c>
      <c r="C448" s="1" t="s">
        <v>287</v>
      </c>
      <c r="F448" s="1" t="s">
        <v>1666</v>
      </c>
      <c r="G448" s="7" t="s">
        <v>12169</v>
      </c>
    </row>
    <row r="449" spans="1:7" x14ac:dyDescent="0.35">
      <c r="A449" s="1" t="s">
        <v>2598</v>
      </c>
      <c r="B449" s="1" t="s">
        <v>1768</v>
      </c>
      <c r="C449" s="1" t="s">
        <v>164</v>
      </c>
      <c r="F449" s="1" t="s">
        <v>1669</v>
      </c>
      <c r="G449" s="7" t="s">
        <v>8787</v>
      </c>
    </row>
    <row r="450" spans="1:7" x14ac:dyDescent="0.35">
      <c r="A450" s="1" t="s">
        <v>2602</v>
      </c>
      <c r="B450" s="1" t="s">
        <v>897</v>
      </c>
      <c r="C450" s="1" t="s">
        <v>331</v>
      </c>
      <c r="F450" s="1" t="s">
        <v>1673</v>
      </c>
      <c r="G450" s="7" t="s">
        <v>8342</v>
      </c>
    </row>
    <row r="451" spans="1:7" x14ac:dyDescent="0.35">
      <c r="A451" s="1" t="s">
        <v>16229</v>
      </c>
      <c r="B451" s="1" t="s">
        <v>419</v>
      </c>
      <c r="C451" s="1" t="s">
        <v>321</v>
      </c>
      <c r="F451" s="1" t="s">
        <v>510</v>
      </c>
      <c r="G451" s="7" t="s">
        <v>12171</v>
      </c>
    </row>
    <row r="452" spans="1:7" x14ac:dyDescent="0.35">
      <c r="A452" s="1" t="s">
        <v>16394</v>
      </c>
      <c r="B452" s="1" t="s">
        <v>1772</v>
      </c>
      <c r="C452" s="1" t="s">
        <v>291</v>
      </c>
      <c r="F452" s="1" t="s">
        <v>25</v>
      </c>
      <c r="G452" s="7" t="s">
        <v>8788</v>
      </c>
    </row>
    <row r="453" spans="1:7" x14ac:dyDescent="0.35">
      <c r="A453" s="1" t="s">
        <v>16304</v>
      </c>
      <c r="B453" s="1" t="s">
        <v>1775</v>
      </c>
      <c r="C453" s="1" t="s">
        <v>555</v>
      </c>
      <c r="F453" s="1" t="s">
        <v>1677</v>
      </c>
      <c r="G453" s="7" t="s">
        <v>12172</v>
      </c>
    </row>
    <row r="454" spans="1:7" x14ac:dyDescent="0.35">
      <c r="A454" s="1" t="s">
        <v>16320</v>
      </c>
      <c r="B454" s="1" t="s">
        <v>1778</v>
      </c>
      <c r="C454" s="1" t="s">
        <v>9</v>
      </c>
      <c r="F454" s="1" t="s">
        <v>1680</v>
      </c>
      <c r="G454" s="7" t="s">
        <v>12173</v>
      </c>
    </row>
    <row r="455" spans="1:7" x14ac:dyDescent="0.35">
      <c r="A455" s="1" t="s">
        <v>16594</v>
      </c>
      <c r="B455" s="1" t="s">
        <v>1782</v>
      </c>
      <c r="C455" s="1" t="s">
        <v>10</v>
      </c>
      <c r="F455" s="1" t="s">
        <v>478</v>
      </c>
      <c r="G455" s="7" t="s">
        <v>12174</v>
      </c>
    </row>
    <row r="456" spans="1:7" x14ac:dyDescent="0.35">
      <c r="A456" s="1" t="s">
        <v>16255</v>
      </c>
      <c r="B456" s="1" t="s">
        <v>908</v>
      </c>
      <c r="C456" s="1" t="s">
        <v>11</v>
      </c>
      <c r="F456" s="1" t="s">
        <v>1686</v>
      </c>
      <c r="G456" s="7" t="s">
        <v>8789</v>
      </c>
    </row>
    <row r="457" spans="1:7" x14ac:dyDescent="0.35">
      <c r="A457" s="1" t="s">
        <v>2616</v>
      </c>
      <c r="B457" s="1" t="s">
        <v>910</v>
      </c>
      <c r="C457" s="1" t="s">
        <v>12</v>
      </c>
      <c r="F457" s="1" t="s">
        <v>1688</v>
      </c>
      <c r="G457" s="7" t="s">
        <v>12175</v>
      </c>
    </row>
    <row r="458" spans="1:7" x14ac:dyDescent="0.35">
      <c r="A458" s="1" t="s">
        <v>16638</v>
      </c>
      <c r="B458" s="1" t="s">
        <v>1786</v>
      </c>
      <c r="C458" s="1" t="s">
        <v>13</v>
      </c>
      <c r="F458" s="1" t="s">
        <v>1691</v>
      </c>
      <c r="G458" s="7" t="s">
        <v>12176</v>
      </c>
    </row>
    <row r="459" spans="1:7" x14ac:dyDescent="0.35">
      <c r="A459" s="1" t="s">
        <v>16256</v>
      </c>
      <c r="B459" s="1" t="s">
        <v>1789</v>
      </c>
      <c r="C459" s="1" t="s">
        <v>14</v>
      </c>
      <c r="F459" s="1" t="s">
        <v>1693</v>
      </c>
      <c r="G459" s="7" t="s">
        <v>12177</v>
      </c>
    </row>
    <row r="460" spans="1:7" x14ac:dyDescent="0.35">
      <c r="A460" s="1" t="s">
        <v>16283</v>
      </c>
      <c r="B460" s="1" t="s">
        <v>1791</v>
      </c>
      <c r="C460" s="1" t="s">
        <v>47</v>
      </c>
      <c r="F460" s="1" t="s">
        <v>1082</v>
      </c>
      <c r="G460" s="7" t="s">
        <v>12178</v>
      </c>
    </row>
    <row r="461" spans="1:7" x14ac:dyDescent="0.35">
      <c r="A461" s="1" t="s">
        <v>352</v>
      </c>
      <c r="B461" s="1" t="s">
        <v>919</v>
      </c>
      <c r="C461" s="1" t="s">
        <v>628</v>
      </c>
      <c r="F461" s="1" t="s">
        <v>1008</v>
      </c>
      <c r="G461" s="7" t="s">
        <v>12179</v>
      </c>
    </row>
    <row r="462" spans="1:7" x14ac:dyDescent="0.35">
      <c r="A462" s="1" t="s">
        <v>16524</v>
      </c>
      <c r="B462" s="1" t="s">
        <v>922</v>
      </c>
      <c r="C462" s="1" t="s">
        <v>433</v>
      </c>
      <c r="F462" s="1" t="s">
        <v>1698</v>
      </c>
      <c r="G462" s="7" t="s">
        <v>12180</v>
      </c>
    </row>
    <row r="463" spans="1:7" x14ac:dyDescent="0.35">
      <c r="A463" s="1" t="s">
        <v>16639</v>
      </c>
      <c r="B463" s="1" t="s">
        <v>1795</v>
      </c>
      <c r="C463" s="1" t="s">
        <v>373</v>
      </c>
      <c r="F463" s="1" t="s">
        <v>1091</v>
      </c>
      <c r="G463" s="7" t="s">
        <v>12181</v>
      </c>
    </row>
    <row r="464" spans="1:7" x14ac:dyDescent="0.35">
      <c r="A464" s="1" t="s">
        <v>549</v>
      </c>
      <c r="B464" s="1" t="s">
        <v>926</v>
      </c>
      <c r="C464" s="1" t="s">
        <v>324</v>
      </c>
      <c r="F464" s="1" t="s">
        <v>1095</v>
      </c>
      <c r="G464" s="7" t="s">
        <v>12182</v>
      </c>
    </row>
    <row r="465" spans="1:7" x14ac:dyDescent="0.35">
      <c r="A465" s="1" t="s">
        <v>2627</v>
      </c>
      <c r="B465" s="1" t="s">
        <v>458</v>
      </c>
      <c r="C465" s="1" t="s">
        <v>394</v>
      </c>
      <c r="F465" s="1" t="s">
        <v>1701</v>
      </c>
      <c r="G465" s="7" t="s">
        <v>12183</v>
      </c>
    </row>
    <row r="466" spans="1:7" x14ac:dyDescent="0.35">
      <c r="A466" s="1" t="s">
        <v>16640</v>
      </c>
      <c r="B466" s="1" t="s">
        <v>938</v>
      </c>
      <c r="C466" s="1" t="s">
        <v>207</v>
      </c>
      <c r="F466" s="1" t="s">
        <v>1703</v>
      </c>
      <c r="G466" s="7" t="s">
        <v>12184</v>
      </c>
    </row>
    <row r="467" spans="1:7" x14ac:dyDescent="0.35">
      <c r="A467" s="1" t="s">
        <v>16625</v>
      </c>
      <c r="B467" s="1" t="s">
        <v>940</v>
      </c>
      <c r="C467" s="1" t="s">
        <v>244</v>
      </c>
      <c r="F467" s="1" t="s">
        <v>1582</v>
      </c>
      <c r="G467" s="7" t="s">
        <v>12185</v>
      </c>
    </row>
    <row r="468" spans="1:7" x14ac:dyDescent="0.35">
      <c r="A468" s="1" t="s">
        <v>8346</v>
      </c>
      <c r="B468" s="1" t="s">
        <v>912</v>
      </c>
      <c r="C468" s="1" t="s">
        <v>74</v>
      </c>
      <c r="F468" s="1" t="s">
        <v>1587</v>
      </c>
      <c r="G468" s="7" t="s">
        <v>8790</v>
      </c>
    </row>
    <row r="469" spans="1:7" x14ac:dyDescent="0.35">
      <c r="A469" s="1" t="s">
        <v>2636</v>
      </c>
      <c r="B469" s="1" t="s">
        <v>949</v>
      </c>
      <c r="C469" s="1" t="s">
        <v>109</v>
      </c>
      <c r="F469" s="1" t="s">
        <v>421</v>
      </c>
      <c r="G469" s="7" t="s">
        <v>12186</v>
      </c>
    </row>
    <row r="470" spans="1:7" x14ac:dyDescent="0.35">
      <c r="A470" s="1" t="s">
        <v>1352</v>
      </c>
      <c r="B470" s="1" t="s">
        <v>917</v>
      </c>
      <c r="C470" s="1" t="s">
        <v>240</v>
      </c>
      <c r="F470" s="1" t="s">
        <v>1707</v>
      </c>
      <c r="G470" s="7" t="s">
        <v>12187</v>
      </c>
    </row>
    <row r="471" spans="1:7" x14ac:dyDescent="0.35">
      <c r="A471" s="1" t="s">
        <v>16552</v>
      </c>
      <c r="B471" s="1" t="s">
        <v>15</v>
      </c>
      <c r="C471" s="1" t="s">
        <v>129</v>
      </c>
      <c r="F471" s="1" t="s">
        <v>4172</v>
      </c>
      <c r="G471" s="7" t="s">
        <v>12188</v>
      </c>
    </row>
    <row r="472" spans="1:7" x14ac:dyDescent="0.35">
      <c r="A472" s="1" t="s">
        <v>16257</v>
      </c>
      <c r="B472" s="1" t="s">
        <v>603</v>
      </c>
      <c r="C472" s="1" t="s">
        <v>476</v>
      </c>
      <c r="F472" s="1" t="s">
        <v>6971</v>
      </c>
      <c r="G472" s="7" t="s">
        <v>12190</v>
      </c>
    </row>
    <row r="473" spans="1:7" x14ac:dyDescent="0.35">
      <c r="A473" s="1" t="s">
        <v>16641</v>
      </c>
      <c r="B473" s="1" t="s">
        <v>921</v>
      </c>
      <c r="C473" s="1" t="s">
        <v>258</v>
      </c>
      <c r="F473" s="1" t="s">
        <v>456</v>
      </c>
      <c r="G473" s="7" t="s">
        <v>12189</v>
      </c>
    </row>
    <row r="474" spans="1:7" x14ac:dyDescent="0.35">
      <c r="A474" s="1" t="s">
        <v>2648</v>
      </c>
      <c r="B474" s="1" t="s">
        <v>923</v>
      </c>
      <c r="C474" s="1" t="s">
        <v>451</v>
      </c>
      <c r="F474" s="1" t="s">
        <v>284</v>
      </c>
      <c r="G474" s="7" t="s">
        <v>12191</v>
      </c>
    </row>
    <row r="475" spans="1:7" x14ac:dyDescent="0.35">
      <c r="A475" s="1" t="s">
        <v>16614</v>
      </c>
      <c r="B475" s="1" t="s">
        <v>927</v>
      </c>
      <c r="C475" s="1" t="s">
        <v>510</v>
      </c>
      <c r="F475" s="1" t="s">
        <v>234</v>
      </c>
      <c r="G475" s="7" t="s">
        <v>12192</v>
      </c>
    </row>
    <row r="476" spans="1:7" x14ac:dyDescent="0.35">
      <c r="A476" s="1" t="s">
        <v>16885</v>
      </c>
      <c r="B476" s="1" t="s">
        <v>1815</v>
      </c>
      <c r="C476" s="1" t="s">
        <v>24</v>
      </c>
      <c r="F476" s="1" t="s">
        <v>1711</v>
      </c>
      <c r="G476" s="7" t="s">
        <v>12195</v>
      </c>
    </row>
    <row r="477" spans="1:7" x14ac:dyDescent="0.35">
      <c r="A477" s="1" t="s">
        <v>345</v>
      </c>
      <c r="B477" s="1" t="s">
        <v>1820</v>
      </c>
      <c r="C477" s="1" t="s">
        <v>25</v>
      </c>
      <c r="F477" s="1" t="s">
        <v>347</v>
      </c>
      <c r="G477" s="7" t="s">
        <v>12193</v>
      </c>
    </row>
    <row r="478" spans="1:7" x14ac:dyDescent="0.35">
      <c r="A478" s="1" t="s">
        <v>16321</v>
      </c>
      <c r="B478" s="1" t="s">
        <v>1822</v>
      </c>
      <c r="C478" s="1" t="s">
        <v>478</v>
      </c>
      <c r="F478" s="1" t="s">
        <v>7021</v>
      </c>
      <c r="G478" s="7" t="s">
        <v>12194</v>
      </c>
    </row>
    <row r="479" spans="1:7" x14ac:dyDescent="0.35">
      <c r="A479" s="1" t="s">
        <v>16434</v>
      </c>
      <c r="B479" s="1" t="s">
        <v>1824</v>
      </c>
      <c r="C479" s="1" t="s">
        <v>288</v>
      </c>
      <c r="F479" s="1" t="s">
        <v>75</v>
      </c>
      <c r="G479" s="7" t="s">
        <v>12196</v>
      </c>
    </row>
    <row r="480" spans="1:7" x14ac:dyDescent="0.35">
      <c r="A480" s="1" t="s">
        <v>16911</v>
      </c>
      <c r="B480" s="1" t="s">
        <v>1827</v>
      </c>
      <c r="C480" s="1" t="s">
        <v>411</v>
      </c>
      <c r="F480" s="1" t="s">
        <v>427</v>
      </c>
      <c r="G480" s="7" t="s">
        <v>12197</v>
      </c>
    </row>
    <row r="481" spans="1:7" x14ac:dyDescent="0.35">
      <c r="A481" s="1" t="s">
        <v>16511</v>
      </c>
      <c r="B481" s="1" t="s">
        <v>1830</v>
      </c>
      <c r="C481" s="1" t="s">
        <v>523</v>
      </c>
      <c r="F481" s="1" t="s">
        <v>1717</v>
      </c>
      <c r="G481" s="7" t="s">
        <v>12198</v>
      </c>
    </row>
    <row r="482" spans="1:7" x14ac:dyDescent="0.35">
      <c r="A482" s="1" t="s">
        <v>16887</v>
      </c>
      <c r="B482" s="1" t="s">
        <v>1833</v>
      </c>
      <c r="C482" s="1" t="s">
        <v>26</v>
      </c>
      <c r="F482" s="1" t="s">
        <v>1720</v>
      </c>
      <c r="G482" s="7" t="s">
        <v>12199</v>
      </c>
    </row>
    <row r="483" spans="1:7" x14ac:dyDescent="0.35">
      <c r="A483" s="1" t="s">
        <v>712</v>
      </c>
      <c r="B483" s="1" t="s">
        <v>1836</v>
      </c>
      <c r="C483" s="1" t="s">
        <v>208</v>
      </c>
      <c r="F483" s="1" t="s">
        <v>1722</v>
      </c>
      <c r="G483" s="7" t="s">
        <v>12200</v>
      </c>
    </row>
    <row r="484" spans="1:7" x14ac:dyDescent="0.35">
      <c r="A484" s="1" t="s">
        <v>141</v>
      </c>
      <c r="B484" s="1" t="s">
        <v>1839</v>
      </c>
      <c r="C484" s="1" t="s">
        <v>220</v>
      </c>
      <c r="F484" s="1" t="s">
        <v>1724</v>
      </c>
      <c r="G484" s="7" t="s">
        <v>8251</v>
      </c>
    </row>
    <row r="485" spans="1:7" x14ac:dyDescent="0.35">
      <c r="A485" s="1" t="s">
        <v>16258</v>
      </c>
      <c r="B485" s="1" t="s">
        <v>1841</v>
      </c>
      <c r="C485" s="1" t="s">
        <v>89</v>
      </c>
      <c r="F485" s="1" t="s">
        <v>1726</v>
      </c>
      <c r="G485" s="7" t="s">
        <v>12201</v>
      </c>
    </row>
    <row r="486" spans="1:7" x14ac:dyDescent="0.35">
      <c r="A486" s="1" t="s">
        <v>16267</v>
      </c>
      <c r="B486" s="1" t="s">
        <v>1843</v>
      </c>
      <c r="C486" s="1" t="s">
        <v>120</v>
      </c>
      <c r="F486" s="1" t="s">
        <v>1728</v>
      </c>
      <c r="G486" s="7" t="s">
        <v>12202</v>
      </c>
    </row>
    <row r="487" spans="1:7" x14ac:dyDescent="0.35">
      <c r="A487" s="1" t="s">
        <v>16278</v>
      </c>
      <c r="B487" s="1" t="s">
        <v>1845</v>
      </c>
      <c r="C487" s="1" t="s">
        <v>99</v>
      </c>
      <c r="F487" s="1" t="s">
        <v>351</v>
      </c>
      <c r="G487" s="7" t="s">
        <v>12203</v>
      </c>
    </row>
    <row r="488" spans="1:7" x14ac:dyDescent="0.35">
      <c r="A488" s="1" t="s">
        <v>2675</v>
      </c>
      <c r="B488" s="1" t="s">
        <v>1847</v>
      </c>
      <c r="C488" s="1" t="s">
        <v>515</v>
      </c>
      <c r="F488" s="1" t="s">
        <v>1112</v>
      </c>
      <c r="G488" s="7" t="s">
        <v>12206</v>
      </c>
    </row>
    <row r="489" spans="1:7" x14ac:dyDescent="0.35">
      <c r="A489" s="1" t="s">
        <v>16474</v>
      </c>
      <c r="B489" s="1" t="s">
        <v>1850</v>
      </c>
      <c r="C489" s="1" t="s">
        <v>601</v>
      </c>
      <c r="F489" s="1" t="s">
        <v>1735</v>
      </c>
      <c r="G489" s="7" t="s">
        <v>12207</v>
      </c>
    </row>
    <row r="490" spans="1:7" x14ac:dyDescent="0.35">
      <c r="A490" s="1" t="s">
        <v>16642</v>
      </c>
      <c r="B490" s="1" t="s">
        <v>471</v>
      </c>
      <c r="C490" s="1" t="s">
        <v>624</v>
      </c>
      <c r="F490" s="1" t="s">
        <v>1738</v>
      </c>
      <c r="G490" s="7" t="s">
        <v>12208</v>
      </c>
    </row>
    <row r="491" spans="1:7" x14ac:dyDescent="0.35">
      <c r="A491" s="1" t="s">
        <v>2682</v>
      </c>
      <c r="B491" s="1" t="s">
        <v>969</v>
      </c>
      <c r="C491" s="1" t="s">
        <v>179</v>
      </c>
      <c r="F491" s="1" t="s">
        <v>1972</v>
      </c>
      <c r="G491" s="7" t="s">
        <v>12204</v>
      </c>
    </row>
    <row r="492" spans="1:7" x14ac:dyDescent="0.35">
      <c r="A492" s="1" t="s">
        <v>16322</v>
      </c>
      <c r="B492" s="1" t="s">
        <v>1856</v>
      </c>
      <c r="C492" s="1" t="s">
        <v>192</v>
      </c>
      <c r="F492" s="1" t="s">
        <v>4326</v>
      </c>
      <c r="G492" s="7" t="s">
        <v>12205</v>
      </c>
    </row>
    <row r="493" spans="1:7" x14ac:dyDescent="0.35">
      <c r="A493" s="1" t="s">
        <v>16271</v>
      </c>
      <c r="B493" s="1" t="s">
        <v>1858</v>
      </c>
      <c r="C493" s="1" t="s">
        <v>159</v>
      </c>
      <c r="F493" s="1" t="s">
        <v>1739</v>
      </c>
      <c r="G493" s="7" t="s">
        <v>12209</v>
      </c>
    </row>
    <row r="494" spans="1:7" x14ac:dyDescent="0.35">
      <c r="A494" s="1" t="s">
        <v>16367</v>
      </c>
      <c r="B494" s="1" t="s">
        <v>1860</v>
      </c>
      <c r="C494" s="1" t="s">
        <v>319</v>
      </c>
      <c r="F494" s="1" t="s">
        <v>1741</v>
      </c>
      <c r="G494" s="7" t="s">
        <v>12210</v>
      </c>
    </row>
    <row r="495" spans="1:7" x14ac:dyDescent="0.35">
      <c r="A495" s="1" t="s">
        <v>364</v>
      </c>
      <c r="B495" s="1" t="s">
        <v>1862</v>
      </c>
      <c r="C495" s="1" t="s">
        <v>421</v>
      </c>
      <c r="F495" s="1" t="s">
        <v>77</v>
      </c>
      <c r="G495" s="7" t="s">
        <v>12211</v>
      </c>
    </row>
    <row r="496" spans="1:7" x14ac:dyDescent="0.35">
      <c r="A496" s="1" t="s">
        <v>16323</v>
      </c>
      <c r="B496" s="1" t="s">
        <v>1864</v>
      </c>
      <c r="C496" s="1" t="s">
        <v>132</v>
      </c>
      <c r="F496" s="1" t="s">
        <v>1744</v>
      </c>
      <c r="G496" s="7" t="s">
        <v>8791</v>
      </c>
    </row>
    <row r="497" spans="1:7" x14ac:dyDescent="0.35">
      <c r="A497" s="1" t="s">
        <v>16463</v>
      </c>
      <c r="B497" s="1" t="s">
        <v>1866</v>
      </c>
      <c r="C497" s="1" t="s">
        <v>571</v>
      </c>
      <c r="F497" s="1" t="s">
        <v>1747</v>
      </c>
      <c r="G497" s="7" t="s">
        <v>8792</v>
      </c>
    </row>
    <row r="498" spans="1:7" x14ac:dyDescent="0.35">
      <c r="A498" s="1" t="s">
        <v>2696</v>
      </c>
      <c r="B498" s="1" t="s">
        <v>1869</v>
      </c>
      <c r="C498" s="1" t="s">
        <v>267</v>
      </c>
      <c r="F498" s="1" t="s">
        <v>366</v>
      </c>
      <c r="G498" s="7" t="s">
        <v>12212</v>
      </c>
    </row>
    <row r="499" spans="1:7" x14ac:dyDescent="0.35">
      <c r="A499" s="1" t="s">
        <v>16767</v>
      </c>
      <c r="B499" s="1" t="s">
        <v>1872</v>
      </c>
      <c r="C499" s="1" t="s">
        <v>414</v>
      </c>
      <c r="F499" s="1" t="s">
        <v>1749</v>
      </c>
      <c r="G499" s="7" t="s">
        <v>12213</v>
      </c>
    </row>
    <row r="500" spans="1:7" x14ac:dyDescent="0.35">
      <c r="A500" s="1" t="s">
        <v>16478</v>
      </c>
      <c r="B500" s="1" t="s">
        <v>1873</v>
      </c>
      <c r="C500" s="1" t="s">
        <v>456</v>
      </c>
      <c r="F500" s="1" t="s">
        <v>1752</v>
      </c>
      <c r="G500" s="7" t="s">
        <v>12218</v>
      </c>
    </row>
    <row r="501" spans="1:7" x14ac:dyDescent="0.35">
      <c r="A501" s="1" t="s">
        <v>2700</v>
      </c>
      <c r="B501" s="1" t="s">
        <v>1876</v>
      </c>
      <c r="C501" s="1" t="s">
        <v>284</v>
      </c>
      <c r="F501" s="1" t="s">
        <v>33</v>
      </c>
      <c r="G501" s="7" t="s">
        <v>12214</v>
      </c>
    </row>
    <row r="502" spans="1:7" x14ac:dyDescent="0.35">
      <c r="A502" s="1" t="s">
        <v>16450</v>
      </c>
      <c r="B502" s="1" t="s">
        <v>1878</v>
      </c>
      <c r="C502" s="1" t="s">
        <v>234</v>
      </c>
      <c r="F502" s="1" t="s">
        <v>1758</v>
      </c>
      <c r="G502" s="7" t="s">
        <v>12215</v>
      </c>
    </row>
    <row r="503" spans="1:7" x14ac:dyDescent="0.35">
      <c r="A503" s="1" t="s">
        <v>16609</v>
      </c>
      <c r="B503" s="1" t="s">
        <v>1880</v>
      </c>
      <c r="C503" s="1" t="s">
        <v>347</v>
      </c>
      <c r="F503" s="1" t="s">
        <v>7389</v>
      </c>
      <c r="G503" s="7" t="s">
        <v>12216</v>
      </c>
    </row>
    <row r="504" spans="1:7" x14ac:dyDescent="0.35">
      <c r="A504" s="1" t="s">
        <v>16676</v>
      </c>
      <c r="B504" s="1" t="s">
        <v>1882</v>
      </c>
      <c r="C504" s="1" t="s">
        <v>262</v>
      </c>
      <c r="F504" s="1" t="s">
        <v>599</v>
      </c>
      <c r="G504" s="7" t="s">
        <v>12217</v>
      </c>
    </row>
    <row r="505" spans="1:7" x14ac:dyDescent="0.35">
      <c r="A505" s="1" t="s">
        <v>16473</v>
      </c>
      <c r="B505" s="1" t="s">
        <v>55</v>
      </c>
      <c r="C505" s="1" t="s">
        <v>561</v>
      </c>
      <c r="F505" s="1" t="s">
        <v>1762</v>
      </c>
      <c r="G505" s="7" t="s">
        <v>12219</v>
      </c>
    </row>
    <row r="506" spans="1:7" x14ac:dyDescent="0.35">
      <c r="A506" s="1" t="s">
        <v>2708</v>
      </c>
      <c r="B506" s="1" t="s">
        <v>1885</v>
      </c>
      <c r="C506" s="1" t="s">
        <v>75</v>
      </c>
      <c r="F506" s="1" t="s">
        <v>1764</v>
      </c>
      <c r="G506" s="7" t="s">
        <v>12220</v>
      </c>
    </row>
    <row r="507" spans="1:7" x14ac:dyDescent="0.35">
      <c r="A507" s="1" t="s">
        <v>1416</v>
      </c>
      <c r="B507" s="1" t="s">
        <v>1888</v>
      </c>
      <c r="C507" s="1" t="s">
        <v>546</v>
      </c>
      <c r="F507" s="1" t="s">
        <v>1766</v>
      </c>
      <c r="G507" s="7" t="s">
        <v>12221</v>
      </c>
    </row>
    <row r="508" spans="1:7" x14ac:dyDescent="0.35">
      <c r="A508" s="1" t="s">
        <v>16324</v>
      </c>
      <c r="B508" s="1" t="s">
        <v>1890</v>
      </c>
      <c r="C508" s="1" t="s">
        <v>238</v>
      </c>
      <c r="F508" s="1" t="s">
        <v>7438</v>
      </c>
      <c r="G508" s="7" t="s">
        <v>12222</v>
      </c>
    </row>
    <row r="509" spans="1:7" x14ac:dyDescent="0.35">
      <c r="A509" s="1" t="s">
        <v>472</v>
      </c>
      <c r="B509" s="1" t="s">
        <v>1893</v>
      </c>
      <c r="C509" s="1" t="s">
        <v>578</v>
      </c>
      <c r="F509" s="1" t="s">
        <v>457</v>
      </c>
      <c r="G509" s="7" t="s">
        <v>12223</v>
      </c>
    </row>
    <row r="510" spans="1:7" x14ac:dyDescent="0.35">
      <c r="A510" s="1" t="s">
        <v>730</v>
      </c>
      <c r="B510" s="1" t="s">
        <v>3512</v>
      </c>
      <c r="C510" s="1" t="s">
        <v>427</v>
      </c>
      <c r="F510" s="1" t="s">
        <v>513</v>
      </c>
      <c r="G510" s="7" t="s">
        <v>12224</v>
      </c>
    </row>
    <row r="511" spans="1:7" x14ac:dyDescent="0.35">
      <c r="A511" s="1" t="s">
        <v>16833</v>
      </c>
      <c r="B511" s="1" t="s">
        <v>1220</v>
      </c>
      <c r="C511" s="1" t="s">
        <v>333</v>
      </c>
      <c r="F511" s="1" t="s">
        <v>1769</v>
      </c>
      <c r="G511" s="7" t="s">
        <v>12225</v>
      </c>
    </row>
    <row r="512" spans="1:7" x14ac:dyDescent="0.35">
      <c r="A512" s="1" t="s">
        <v>16724</v>
      </c>
      <c r="B512" s="1" t="s">
        <v>755</v>
      </c>
      <c r="C512" s="1" t="s">
        <v>203</v>
      </c>
      <c r="F512" s="1" t="s">
        <v>212</v>
      </c>
      <c r="G512" s="7" t="s">
        <v>12226</v>
      </c>
    </row>
    <row r="513" spans="1:7" x14ac:dyDescent="0.35">
      <c r="A513" s="1" t="s">
        <v>16708</v>
      </c>
      <c r="B513" s="1" t="s">
        <v>791</v>
      </c>
      <c r="C513" s="1" t="s">
        <v>404</v>
      </c>
      <c r="F513" s="1" t="s">
        <v>1770</v>
      </c>
      <c r="G513" s="7" t="s">
        <v>12227</v>
      </c>
    </row>
    <row r="514" spans="1:7" x14ac:dyDescent="0.35">
      <c r="A514" s="1" t="s">
        <v>16563</v>
      </c>
      <c r="B514" s="1" t="s">
        <v>1900</v>
      </c>
      <c r="C514" s="1" t="s">
        <v>76</v>
      </c>
      <c r="F514" s="1" t="s">
        <v>7461</v>
      </c>
      <c r="G514" s="7" t="s">
        <v>12228</v>
      </c>
    </row>
    <row r="515" spans="1:7" x14ac:dyDescent="0.35">
      <c r="A515" s="1" t="s">
        <v>795</v>
      </c>
      <c r="B515" s="1" t="s">
        <v>1902</v>
      </c>
      <c r="C515" s="1" t="s">
        <v>399</v>
      </c>
      <c r="F515" s="1" t="s">
        <v>642</v>
      </c>
      <c r="G515" s="7" t="s">
        <v>12229</v>
      </c>
    </row>
    <row r="516" spans="1:7" x14ac:dyDescent="0.35">
      <c r="A516" s="1" t="s">
        <v>16620</v>
      </c>
      <c r="B516" s="1" t="s">
        <v>1904</v>
      </c>
      <c r="C516" s="1" t="s">
        <v>340</v>
      </c>
      <c r="F516" s="1" t="s">
        <v>7516</v>
      </c>
      <c r="G516" s="7" t="s">
        <v>12230</v>
      </c>
    </row>
    <row r="517" spans="1:7" x14ac:dyDescent="0.35">
      <c r="A517" s="1" t="s">
        <v>16736</v>
      </c>
      <c r="B517" s="1" t="s">
        <v>1906</v>
      </c>
      <c r="C517" s="1" t="s">
        <v>397</v>
      </c>
      <c r="F517" s="1" t="s">
        <v>1774</v>
      </c>
      <c r="G517" s="7" t="s">
        <v>12231</v>
      </c>
    </row>
    <row r="518" spans="1:7" x14ac:dyDescent="0.35">
      <c r="A518" s="1" t="s">
        <v>2740</v>
      </c>
      <c r="B518" s="1" t="s">
        <v>1908</v>
      </c>
      <c r="C518" s="1" t="s">
        <v>185</v>
      </c>
      <c r="F518" s="1" t="s">
        <v>1777</v>
      </c>
      <c r="G518" s="7" t="s">
        <v>12232</v>
      </c>
    </row>
    <row r="519" spans="1:7" x14ac:dyDescent="0.35">
      <c r="A519" s="1" t="s">
        <v>2745</v>
      </c>
      <c r="B519" s="1" t="s">
        <v>950</v>
      </c>
      <c r="C519" s="1" t="s">
        <v>209</v>
      </c>
      <c r="F519" s="1" t="s">
        <v>1474</v>
      </c>
      <c r="G519" s="7" t="s">
        <v>12233</v>
      </c>
    </row>
    <row r="520" spans="1:7" x14ac:dyDescent="0.35">
      <c r="A520" s="1" t="s">
        <v>16525</v>
      </c>
      <c r="B520" s="1" t="s">
        <v>1913</v>
      </c>
      <c r="C520" s="1" t="s">
        <v>359</v>
      </c>
      <c r="F520" s="1" t="s">
        <v>1780</v>
      </c>
      <c r="G520" s="7" t="s">
        <v>12235</v>
      </c>
    </row>
    <row r="521" spans="1:7" x14ac:dyDescent="0.35">
      <c r="A521" s="1" t="s">
        <v>16811</v>
      </c>
      <c r="B521" s="1" t="s">
        <v>1915</v>
      </c>
      <c r="C521" s="1" t="s">
        <v>246</v>
      </c>
      <c r="F521" s="1" t="s">
        <v>1961</v>
      </c>
      <c r="G521" s="7" t="s">
        <v>12234</v>
      </c>
    </row>
    <row r="522" spans="1:7" x14ac:dyDescent="0.35">
      <c r="A522" s="1" t="s">
        <v>16237</v>
      </c>
      <c r="B522" s="1" t="s">
        <v>470</v>
      </c>
      <c r="C522" s="1" t="s">
        <v>214</v>
      </c>
      <c r="F522" s="1" t="s">
        <v>1604</v>
      </c>
      <c r="G522" s="7" t="s">
        <v>8793</v>
      </c>
    </row>
    <row r="523" spans="1:7" x14ac:dyDescent="0.35">
      <c r="A523" s="1" t="s">
        <v>16842</v>
      </c>
      <c r="B523" s="1" t="s">
        <v>1918</v>
      </c>
      <c r="C523" s="1" t="s">
        <v>248</v>
      </c>
      <c r="F523" s="1" t="s">
        <v>1607</v>
      </c>
      <c r="G523" s="7" t="s">
        <v>12236</v>
      </c>
    </row>
    <row r="524" spans="1:7" x14ac:dyDescent="0.35">
      <c r="A524" s="1" t="s">
        <v>761</v>
      </c>
      <c r="B524" s="1" t="s">
        <v>1920</v>
      </c>
      <c r="C524" s="1" t="s">
        <v>351</v>
      </c>
      <c r="F524" s="1" t="s">
        <v>634</v>
      </c>
      <c r="G524" s="7" t="s">
        <v>12237</v>
      </c>
    </row>
    <row r="525" spans="1:7" x14ac:dyDescent="0.35">
      <c r="A525" s="1" t="s">
        <v>16368</v>
      </c>
      <c r="B525" s="1" t="s">
        <v>1922</v>
      </c>
      <c r="C525" s="1" t="s">
        <v>135</v>
      </c>
      <c r="F525" s="1" t="s">
        <v>1788</v>
      </c>
      <c r="G525" s="7" t="s">
        <v>12238</v>
      </c>
    </row>
    <row r="526" spans="1:7" x14ac:dyDescent="0.35">
      <c r="A526" s="1" t="s">
        <v>16574</v>
      </c>
      <c r="B526" s="1" t="s">
        <v>1923</v>
      </c>
      <c r="C526" s="1" t="s">
        <v>53</v>
      </c>
      <c r="F526" s="1" t="s">
        <v>1790</v>
      </c>
      <c r="G526" s="7" t="s">
        <v>8794</v>
      </c>
    </row>
    <row r="527" spans="1:7" x14ac:dyDescent="0.35">
      <c r="A527" s="1" t="s">
        <v>16325</v>
      </c>
      <c r="B527" s="1" t="s">
        <v>1925</v>
      </c>
      <c r="C527" s="1" t="s">
        <v>252</v>
      </c>
      <c r="F527" s="1" t="s">
        <v>1792</v>
      </c>
      <c r="G527" s="7" t="s">
        <v>12239</v>
      </c>
    </row>
    <row r="528" spans="1:7" x14ac:dyDescent="0.35">
      <c r="A528" s="1" t="s">
        <v>16326</v>
      </c>
      <c r="B528" s="1" t="s">
        <v>1927</v>
      </c>
      <c r="C528" s="1" t="s">
        <v>640</v>
      </c>
      <c r="F528" s="1" t="s">
        <v>1793</v>
      </c>
      <c r="G528" s="7" t="s">
        <v>8795</v>
      </c>
    </row>
    <row r="529" spans="1:7" x14ac:dyDescent="0.35">
      <c r="A529" s="1" t="s">
        <v>16643</v>
      </c>
      <c r="B529" s="1" t="s">
        <v>1929</v>
      </c>
      <c r="C529" s="1" t="s">
        <v>530</v>
      </c>
      <c r="F529" s="1" t="s">
        <v>625</v>
      </c>
      <c r="G529" s="7" t="s">
        <v>12240</v>
      </c>
    </row>
    <row r="530" spans="1:7" x14ac:dyDescent="0.35">
      <c r="A530" s="1" t="s">
        <v>16276</v>
      </c>
      <c r="B530" s="1" t="s">
        <v>972</v>
      </c>
      <c r="C530" s="1" t="s">
        <v>594</v>
      </c>
      <c r="F530" s="1" t="s">
        <v>1975</v>
      </c>
      <c r="G530" s="7" t="s">
        <v>12241</v>
      </c>
    </row>
    <row r="531" spans="1:7" x14ac:dyDescent="0.35">
      <c r="A531" s="1" t="s">
        <v>809</v>
      </c>
      <c r="B531" s="1" t="s">
        <v>1933</v>
      </c>
      <c r="C531" s="1" t="s">
        <v>313</v>
      </c>
      <c r="F531" s="1" t="s">
        <v>370</v>
      </c>
      <c r="G531" s="7" t="s">
        <v>12242</v>
      </c>
    </row>
    <row r="532" spans="1:7" x14ac:dyDescent="0.35">
      <c r="A532" s="1" t="s">
        <v>786</v>
      </c>
      <c r="B532" s="1" t="s">
        <v>1934</v>
      </c>
      <c r="C532" s="1" t="s">
        <v>250</v>
      </c>
      <c r="F532" s="1" t="s">
        <v>1798</v>
      </c>
      <c r="G532" s="7" t="s">
        <v>12243</v>
      </c>
    </row>
    <row r="533" spans="1:7" x14ac:dyDescent="0.35">
      <c r="A533" s="1" t="s">
        <v>789</v>
      </c>
      <c r="B533" s="1" t="s">
        <v>16146</v>
      </c>
      <c r="C533" s="1" t="s">
        <v>131</v>
      </c>
      <c r="F533" s="1" t="s">
        <v>1800</v>
      </c>
      <c r="G533" s="7" t="s">
        <v>12244</v>
      </c>
    </row>
    <row r="534" spans="1:7" x14ac:dyDescent="0.35">
      <c r="A534" s="1" t="s">
        <v>796</v>
      </c>
      <c r="B534" s="1" t="s">
        <v>1936</v>
      </c>
      <c r="C534" s="1" t="s">
        <v>316</v>
      </c>
      <c r="F534" s="1" t="s">
        <v>425</v>
      </c>
      <c r="G534" s="7" t="s">
        <v>12245</v>
      </c>
    </row>
    <row r="535" spans="1:7" x14ac:dyDescent="0.35">
      <c r="A535" s="1" t="s">
        <v>805</v>
      </c>
      <c r="B535" s="1" t="s">
        <v>562</v>
      </c>
      <c r="C535" s="1" t="s">
        <v>356</v>
      </c>
      <c r="F535" s="1" t="s">
        <v>1803</v>
      </c>
      <c r="G535" s="7" t="s">
        <v>12246</v>
      </c>
    </row>
    <row r="536" spans="1:7" x14ac:dyDescent="0.35">
      <c r="A536" s="1" t="s">
        <v>16644</v>
      </c>
      <c r="B536" s="1" t="s">
        <v>975</v>
      </c>
      <c r="C536" s="1" t="s">
        <v>265</v>
      </c>
      <c r="F536" s="1" t="s">
        <v>1805</v>
      </c>
      <c r="G536" s="7" t="s">
        <v>12247</v>
      </c>
    </row>
    <row r="537" spans="1:7" x14ac:dyDescent="0.35">
      <c r="A537" s="1" t="s">
        <v>833</v>
      </c>
      <c r="B537" s="1" t="s">
        <v>1943</v>
      </c>
      <c r="C537" s="1" t="s">
        <v>77</v>
      </c>
      <c r="F537" s="1" t="s">
        <v>1807</v>
      </c>
      <c r="G537" s="7" t="s">
        <v>12248</v>
      </c>
    </row>
    <row r="538" spans="1:7" x14ac:dyDescent="0.35">
      <c r="A538" s="1" t="s">
        <v>838</v>
      </c>
      <c r="B538" s="1" t="s">
        <v>1945</v>
      </c>
      <c r="C538" s="1" t="s">
        <v>552</v>
      </c>
      <c r="F538" s="1" t="s">
        <v>1808</v>
      </c>
      <c r="G538" s="7" t="s">
        <v>12249</v>
      </c>
    </row>
    <row r="539" spans="1:7" x14ac:dyDescent="0.35">
      <c r="A539" s="1" t="s">
        <v>812</v>
      </c>
      <c r="B539" s="1" t="s">
        <v>1947</v>
      </c>
      <c r="C539" s="1" t="s">
        <v>551</v>
      </c>
      <c r="F539" s="1" t="s">
        <v>1809</v>
      </c>
      <c r="G539" s="7" t="s">
        <v>8796</v>
      </c>
    </row>
    <row r="540" spans="1:7" x14ac:dyDescent="0.35">
      <c r="A540" s="1" t="s">
        <v>495</v>
      </c>
      <c r="B540" s="1" t="s">
        <v>1950</v>
      </c>
      <c r="C540" s="1" t="s">
        <v>489</v>
      </c>
      <c r="F540" s="1" t="s">
        <v>1811</v>
      </c>
      <c r="G540" s="7" t="s">
        <v>12250</v>
      </c>
    </row>
    <row r="541" spans="1:7" x14ac:dyDescent="0.35">
      <c r="A541" s="1" t="s">
        <v>16202</v>
      </c>
      <c r="B541" s="1" t="s">
        <v>1953</v>
      </c>
      <c r="C541" s="1" t="s">
        <v>641</v>
      </c>
      <c r="F541" s="1" t="s">
        <v>1813</v>
      </c>
      <c r="G541" s="7" t="s">
        <v>12251</v>
      </c>
    </row>
    <row r="542" spans="1:7" x14ac:dyDescent="0.35">
      <c r="A542" s="1" t="s">
        <v>16583</v>
      </c>
      <c r="B542" s="1" t="s">
        <v>1956</v>
      </c>
      <c r="C542" s="1" t="s">
        <v>275</v>
      </c>
      <c r="F542" s="1" t="s">
        <v>1814</v>
      </c>
      <c r="G542" s="7" t="s">
        <v>12252</v>
      </c>
    </row>
    <row r="543" spans="1:7" x14ac:dyDescent="0.35">
      <c r="A543" s="1" t="s">
        <v>573</v>
      </c>
      <c r="B543" s="1" t="s">
        <v>979</v>
      </c>
      <c r="C543" s="1" t="s">
        <v>247</v>
      </c>
      <c r="F543" s="1" t="s">
        <v>1817</v>
      </c>
      <c r="G543" s="7" t="s">
        <v>12253</v>
      </c>
    </row>
    <row r="544" spans="1:7" x14ac:dyDescent="0.35">
      <c r="A544" s="1" t="s">
        <v>16186</v>
      </c>
      <c r="B544" s="1" t="s">
        <v>1960</v>
      </c>
      <c r="C544" s="1" t="s">
        <v>154</v>
      </c>
      <c r="F544" s="1" t="s">
        <v>1819</v>
      </c>
      <c r="G544" s="7" t="s">
        <v>12254</v>
      </c>
    </row>
    <row r="545" spans="1:7" x14ac:dyDescent="0.35">
      <c r="A545" s="1" t="s">
        <v>16526</v>
      </c>
      <c r="B545" s="1" t="s">
        <v>1962</v>
      </c>
      <c r="C545" s="1" t="s">
        <v>499</v>
      </c>
      <c r="F545" s="1" t="s">
        <v>1821</v>
      </c>
      <c r="G545" s="7" t="s">
        <v>12255</v>
      </c>
    </row>
    <row r="546" spans="1:7" x14ac:dyDescent="0.35">
      <c r="A546" s="1" t="s">
        <v>371</v>
      </c>
      <c r="B546" s="1" t="s">
        <v>17178</v>
      </c>
      <c r="C546" s="1" t="s">
        <v>509</v>
      </c>
      <c r="F546" s="1" t="s">
        <v>1823</v>
      </c>
      <c r="G546" s="7" t="s">
        <v>12256</v>
      </c>
    </row>
    <row r="547" spans="1:7" x14ac:dyDescent="0.35">
      <c r="A547" s="1" t="s">
        <v>16475</v>
      </c>
      <c r="B547" s="1" t="s">
        <v>1965</v>
      </c>
      <c r="C547" s="1" t="s">
        <v>637</v>
      </c>
      <c r="F547" s="1" t="s">
        <v>1826</v>
      </c>
      <c r="G547" s="7" t="s">
        <v>12257</v>
      </c>
    </row>
    <row r="548" spans="1:7" x14ac:dyDescent="0.35">
      <c r="A548" s="1" t="s">
        <v>16495</v>
      </c>
      <c r="B548" s="1" t="s">
        <v>955</v>
      </c>
      <c r="C548" s="1" t="s">
        <v>638</v>
      </c>
      <c r="F548" s="1" t="s">
        <v>1829</v>
      </c>
      <c r="G548" s="7" t="s">
        <v>12258</v>
      </c>
    </row>
    <row r="549" spans="1:7" x14ac:dyDescent="0.35">
      <c r="A549" s="1" t="s">
        <v>8430</v>
      </c>
      <c r="B549" s="1" t="s">
        <v>1967</v>
      </c>
      <c r="C549" s="1" t="s">
        <v>126</v>
      </c>
      <c r="F549" s="1" t="s">
        <v>1832</v>
      </c>
      <c r="G549" s="7" t="s">
        <v>12259</v>
      </c>
    </row>
    <row r="550" spans="1:7" x14ac:dyDescent="0.35">
      <c r="A550" s="1" t="s">
        <v>16618</v>
      </c>
      <c r="B550" s="1" t="s">
        <v>1970</v>
      </c>
      <c r="C550" s="1" t="s">
        <v>514</v>
      </c>
      <c r="F550" s="1" t="s">
        <v>1835</v>
      </c>
      <c r="G550" s="7" t="s">
        <v>8797</v>
      </c>
    </row>
    <row r="551" spans="1:7" x14ac:dyDescent="0.35">
      <c r="A551" s="1" t="s">
        <v>16430</v>
      </c>
      <c r="B551" s="1" t="s">
        <v>1973</v>
      </c>
      <c r="C551" s="1" t="s">
        <v>439</v>
      </c>
      <c r="F551" s="1" t="s">
        <v>1838</v>
      </c>
      <c r="G551" s="7" t="s">
        <v>8798</v>
      </c>
    </row>
    <row r="552" spans="1:7" x14ac:dyDescent="0.35">
      <c r="A552" s="1" t="s">
        <v>1504</v>
      </c>
      <c r="B552" s="1" t="s">
        <v>1976</v>
      </c>
      <c r="C552" s="1" t="s">
        <v>602</v>
      </c>
      <c r="F552" s="1" t="s">
        <v>1840</v>
      </c>
      <c r="G552" s="7" t="s">
        <v>12260</v>
      </c>
    </row>
    <row r="553" spans="1:7" x14ac:dyDescent="0.35">
      <c r="A553" s="1" t="s">
        <v>16369</v>
      </c>
      <c r="B553" s="1" t="s">
        <v>1978</v>
      </c>
      <c r="C553" s="1" t="s">
        <v>376</v>
      </c>
      <c r="F553" s="1" t="s">
        <v>1842</v>
      </c>
      <c r="G553" s="7" t="s">
        <v>12261</v>
      </c>
    </row>
    <row r="554" spans="1:7" x14ac:dyDescent="0.35">
      <c r="A554" s="1" t="s">
        <v>2813</v>
      </c>
      <c r="B554" s="1" t="s">
        <v>1979</v>
      </c>
      <c r="C554" s="1" t="s">
        <v>366</v>
      </c>
      <c r="F554" s="1" t="s">
        <v>1844</v>
      </c>
      <c r="G554" s="7" t="s">
        <v>12262</v>
      </c>
    </row>
    <row r="555" spans="1:7" x14ac:dyDescent="0.35">
      <c r="A555" s="1" t="s">
        <v>16567</v>
      </c>
      <c r="B555" s="1" t="s">
        <v>983</v>
      </c>
      <c r="C555" s="1" t="s">
        <v>33</v>
      </c>
      <c r="F555" s="1" t="s">
        <v>1846</v>
      </c>
      <c r="G555" s="7" t="s">
        <v>12263</v>
      </c>
    </row>
    <row r="556" spans="1:7" x14ac:dyDescent="0.35">
      <c r="A556" s="1" t="s">
        <v>16445</v>
      </c>
      <c r="B556" s="1" t="s">
        <v>959</v>
      </c>
      <c r="C556" s="1" t="s">
        <v>38</v>
      </c>
      <c r="F556" s="1" t="s">
        <v>1849</v>
      </c>
      <c r="G556" s="7" t="s">
        <v>12264</v>
      </c>
    </row>
    <row r="557" spans="1:7" x14ac:dyDescent="0.35">
      <c r="A557" s="1" t="s">
        <v>2826</v>
      </c>
      <c r="B557" s="1" t="s">
        <v>1983</v>
      </c>
      <c r="C557" s="1" t="s">
        <v>34</v>
      </c>
      <c r="F557" s="1" t="s">
        <v>1852</v>
      </c>
      <c r="G557" s="7" t="s">
        <v>12265</v>
      </c>
    </row>
    <row r="558" spans="1:7" x14ac:dyDescent="0.35">
      <c r="A558" s="1" t="s">
        <v>16753</v>
      </c>
      <c r="B558" s="1" t="s">
        <v>962</v>
      </c>
      <c r="C558" s="1" t="s">
        <v>400</v>
      </c>
      <c r="F558" s="1" t="s">
        <v>1853</v>
      </c>
      <c r="G558" s="7" t="s">
        <v>12266</v>
      </c>
    </row>
    <row r="559" spans="1:7" x14ac:dyDescent="0.35">
      <c r="A559" s="1" t="s">
        <v>16199</v>
      </c>
      <c r="B559" s="1" t="s">
        <v>1986</v>
      </c>
      <c r="C559" s="1" t="s">
        <v>380</v>
      </c>
      <c r="F559" s="1" t="s">
        <v>1855</v>
      </c>
      <c r="G559" s="7" t="s">
        <v>12267</v>
      </c>
    </row>
    <row r="560" spans="1:7" x14ac:dyDescent="0.35">
      <c r="A560" s="1" t="s">
        <v>1508</v>
      </c>
      <c r="B560" s="1" t="s">
        <v>1988</v>
      </c>
      <c r="C560" s="1" t="s">
        <v>599</v>
      </c>
      <c r="F560" s="1" t="s">
        <v>1857</v>
      </c>
      <c r="G560" s="7" t="s">
        <v>8799</v>
      </c>
    </row>
    <row r="561" spans="1:7" x14ac:dyDescent="0.35">
      <c r="A561" s="1" t="s">
        <v>842</v>
      </c>
      <c r="B561" s="1" t="s">
        <v>1990</v>
      </c>
      <c r="C561" s="1" t="s">
        <v>488</v>
      </c>
      <c r="F561" s="1" t="s">
        <v>1859</v>
      </c>
      <c r="G561" s="7" t="s">
        <v>12268</v>
      </c>
    </row>
    <row r="562" spans="1:7" x14ac:dyDescent="0.35">
      <c r="A562" s="1" t="s">
        <v>16951</v>
      </c>
      <c r="B562" s="1" t="s">
        <v>1992</v>
      </c>
      <c r="C562" s="1" t="s">
        <v>78</v>
      </c>
      <c r="F562" s="1" t="s">
        <v>1861</v>
      </c>
      <c r="G562" s="7" t="s">
        <v>12269</v>
      </c>
    </row>
    <row r="563" spans="1:7" x14ac:dyDescent="0.35">
      <c r="A563" s="1" t="s">
        <v>16645</v>
      </c>
      <c r="B563" s="1" t="s">
        <v>1993</v>
      </c>
      <c r="C563" s="1" t="s">
        <v>469</v>
      </c>
      <c r="F563" s="1" t="s">
        <v>1863</v>
      </c>
      <c r="G563" s="7" t="s">
        <v>12270</v>
      </c>
    </row>
    <row r="564" spans="1:7" x14ac:dyDescent="0.35">
      <c r="A564" s="1" t="s">
        <v>16677</v>
      </c>
      <c r="B564" s="1" t="s">
        <v>1995</v>
      </c>
      <c r="C564" s="1" t="s">
        <v>35</v>
      </c>
      <c r="F564" s="1" t="s">
        <v>1865</v>
      </c>
      <c r="G564" s="7" t="s">
        <v>12271</v>
      </c>
    </row>
    <row r="565" spans="1:7" x14ac:dyDescent="0.35">
      <c r="A565" s="1" t="s">
        <v>1531</v>
      </c>
      <c r="B565" s="1" t="s">
        <v>1997</v>
      </c>
      <c r="C565" s="1" t="s">
        <v>464</v>
      </c>
      <c r="F565" s="1" t="s">
        <v>1868</v>
      </c>
      <c r="G565" s="7" t="s">
        <v>12272</v>
      </c>
    </row>
    <row r="566" spans="1:7" x14ac:dyDescent="0.35">
      <c r="A566" s="1" t="s">
        <v>16527</v>
      </c>
      <c r="B566" s="1" t="s">
        <v>1998</v>
      </c>
      <c r="C566" s="1" t="s">
        <v>457</v>
      </c>
      <c r="F566" s="1" t="s">
        <v>1871</v>
      </c>
      <c r="G566" s="7" t="s">
        <v>12273</v>
      </c>
    </row>
    <row r="567" spans="1:7" x14ac:dyDescent="0.35">
      <c r="A567" s="1" t="s">
        <v>16327</v>
      </c>
      <c r="B567" s="1" t="s">
        <v>2000</v>
      </c>
      <c r="C567" s="1" t="s">
        <v>611</v>
      </c>
      <c r="F567" s="1" t="s">
        <v>1079</v>
      </c>
      <c r="G567" s="7" t="s">
        <v>12274</v>
      </c>
    </row>
    <row r="568" spans="1:7" x14ac:dyDescent="0.35">
      <c r="A568" s="1" t="s">
        <v>16300</v>
      </c>
      <c r="B568" s="1" t="s">
        <v>1405</v>
      </c>
      <c r="C568" s="1" t="s">
        <v>374</v>
      </c>
      <c r="F568" s="1" t="s">
        <v>455</v>
      </c>
      <c r="G568" s="7" t="s">
        <v>12275</v>
      </c>
    </row>
    <row r="569" spans="1:7" x14ac:dyDescent="0.35">
      <c r="A569" s="1" t="s">
        <v>2859</v>
      </c>
      <c r="B569" s="1" t="s">
        <v>2001</v>
      </c>
      <c r="C569" s="1" t="s">
        <v>205</v>
      </c>
      <c r="F569" s="1" t="s">
        <v>1985</v>
      </c>
      <c r="G569" s="7" t="s">
        <v>12276</v>
      </c>
    </row>
    <row r="570" spans="1:7" x14ac:dyDescent="0.35">
      <c r="A570" s="1" t="s">
        <v>2861</v>
      </c>
      <c r="B570" s="1" t="s">
        <v>532</v>
      </c>
      <c r="C570" s="1" t="s">
        <v>341</v>
      </c>
      <c r="F570" s="1" t="s">
        <v>1875</v>
      </c>
      <c r="G570" s="7" t="s">
        <v>8800</v>
      </c>
    </row>
    <row r="571" spans="1:7" x14ac:dyDescent="0.35">
      <c r="A571" s="1" t="s">
        <v>16147</v>
      </c>
      <c r="B571" s="1" t="s">
        <v>325</v>
      </c>
      <c r="C571" s="1" t="s">
        <v>513</v>
      </c>
      <c r="F571" s="1" t="s">
        <v>1877</v>
      </c>
      <c r="G571" s="7" t="s">
        <v>12277</v>
      </c>
    </row>
    <row r="572" spans="1:7" x14ac:dyDescent="0.35">
      <c r="A572" s="1" t="s">
        <v>855</v>
      </c>
      <c r="B572" s="1" t="s">
        <v>2003</v>
      </c>
      <c r="C572" s="1" t="s">
        <v>212</v>
      </c>
      <c r="F572" s="1" t="s">
        <v>1977</v>
      </c>
      <c r="G572" s="7" t="s">
        <v>12278</v>
      </c>
    </row>
    <row r="573" spans="1:7" x14ac:dyDescent="0.35">
      <c r="A573" s="1" t="s">
        <v>1561</v>
      </c>
      <c r="B573" s="1" t="s">
        <v>442</v>
      </c>
      <c r="C573" s="1" t="s">
        <v>79</v>
      </c>
      <c r="F573" s="1" t="s">
        <v>1151</v>
      </c>
      <c r="G573" s="7" t="s">
        <v>8801</v>
      </c>
    </row>
    <row r="574" spans="1:7" x14ac:dyDescent="0.35">
      <c r="A574" s="1" t="s">
        <v>16211</v>
      </c>
      <c r="B574" s="1" t="s">
        <v>2005</v>
      </c>
      <c r="C574" s="1" t="s">
        <v>166</v>
      </c>
      <c r="F574" s="1" t="s">
        <v>1881</v>
      </c>
      <c r="G574" s="7" t="s">
        <v>8802</v>
      </c>
    </row>
    <row r="575" spans="1:7" x14ac:dyDescent="0.35">
      <c r="A575" s="1" t="s">
        <v>16214</v>
      </c>
      <c r="B575" s="1" t="s">
        <v>2007</v>
      </c>
      <c r="C575" s="1" t="s">
        <v>409</v>
      </c>
      <c r="F575" s="1" t="s">
        <v>1884</v>
      </c>
      <c r="G575" s="7" t="s">
        <v>8803</v>
      </c>
    </row>
    <row r="576" spans="1:7" x14ac:dyDescent="0.35">
      <c r="A576" s="1" t="s">
        <v>16788</v>
      </c>
      <c r="B576" s="1" t="s">
        <v>2008</v>
      </c>
      <c r="C576" s="1" t="s">
        <v>365</v>
      </c>
      <c r="F576" s="1" t="s">
        <v>393</v>
      </c>
      <c r="G576" s="7" t="s">
        <v>12279</v>
      </c>
    </row>
    <row r="577" spans="1:7" x14ac:dyDescent="0.35">
      <c r="A577" s="1" t="s">
        <v>16441</v>
      </c>
      <c r="B577" s="1" t="s">
        <v>2009</v>
      </c>
      <c r="C577" s="1" t="s">
        <v>280</v>
      </c>
      <c r="F577" s="1" t="s">
        <v>1887</v>
      </c>
      <c r="G577" s="7" t="s">
        <v>12280</v>
      </c>
    </row>
    <row r="578" spans="1:7" x14ac:dyDescent="0.35">
      <c r="A578" s="1" t="s">
        <v>16604</v>
      </c>
      <c r="B578" s="1" t="s">
        <v>991</v>
      </c>
      <c r="C578" s="1" t="s">
        <v>448</v>
      </c>
      <c r="F578" s="1" t="s">
        <v>1152</v>
      </c>
      <c r="G578" s="7" t="s">
        <v>12281</v>
      </c>
    </row>
    <row r="579" spans="1:7" x14ac:dyDescent="0.35">
      <c r="A579" s="1" t="s">
        <v>16424</v>
      </c>
      <c r="B579" s="1" t="s">
        <v>995</v>
      </c>
      <c r="C579" s="1" t="s">
        <v>537</v>
      </c>
      <c r="F579" s="1" t="s">
        <v>1892</v>
      </c>
      <c r="G579" s="7" t="s">
        <v>8804</v>
      </c>
    </row>
    <row r="580" spans="1:7" x14ac:dyDescent="0.35">
      <c r="A580" s="1" t="s">
        <v>16646</v>
      </c>
      <c r="B580" s="1" t="s">
        <v>2012</v>
      </c>
      <c r="C580" s="1" t="s">
        <v>633</v>
      </c>
      <c r="F580" s="1" t="s">
        <v>1895</v>
      </c>
      <c r="G580" s="7" t="s">
        <v>12282</v>
      </c>
    </row>
    <row r="581" spans="1:7" x14ac:dyDescent="0.35">
      <c r="A581" s="1" t="s">
        <v>1576</v>
      </c>
      <c r="B581" s="1" t="s">
        <v>2014</v>
      </c>
      <c r="C581" s="1" t="s">
        <v>150</v>
      </c>
      <c r="F581" s="1" t="s">
        <v>1897</v>
      </c>
      <c r="G581" s="7" t="s">
        <v>12283</v>
      </c>
    </row>
    <row r="582" spans="1:7" x14ac:dyDescent="0.35">
      <c r="A582" s="1" t="s">
        <v>16901</v>
      </c>
      <c r="B582" s="1" t="s">
        <v>543</v>
      </c>
      <c r="C582" s="1" t="s">
        <v>538</v>
      </c>
      <c r="F582" s="1" t="s">
        <v>8296</v>
      </c>
      <c r="G582" s="7" t="s">
        <v>12284</v>
      </c>
    </row>
    <row r="583" spans="1:7" x14ac:dyDescent="0.35">
      <c r="A583" s="1" t="s">
        <v>16926</v>
      </c>
      <c r="B583" s="1" t="s">
        <v>2016</v>
      </c>
      <c r="C583" s="1" t="s">
        <v>642</v>
      </c>
      <c r="F583" s="1" t="s">
        <v>1898</v>
      </c>
      <c r="G583" s="7" t="s">
        <v>12285</v>
      </c>
    </row>
    <row r="584" spans="1:7" x14ac:dyDescent="0.35">
      <c r="A584" s="1" t="s">
        <v>16140</v>
      </c>
      <c r="B584" s="1" t="s">
        <v>2017</v>
      </c>
      <c r="C584" s="1" t="s">
        <v>257</v>
      </c>
      <c r="F584" s="1" t="s">
        <v>1899</v>
      </c>
      <c r="G584" s="7" t="s">
        <v>12286</v>
      </c>
    </row>
    <row r="585" spans="1:7" x14ac:dyDescent="0.35">
      <c r="A585" s="1" t="s">
        <v>16704</v>
      </c>
      <c r="B585" s="1" t="s">
        <v>2019</v>
      </c>
      <c r="C585" s="1" t="s">
        <v>303</v>
      </c>
      <c r="F585" s="1" t="s">
        <v>1901</v>
      </c>
      <c r="G585" s="7" t="s">
        <v>12287</v>
      </c>
    </row>
    <row r="586" spans="1:7" x14ac:dyDescent="0.35">
      <c r="A586" s="1" t="s">
        <v>16923</v>
      </c>
      <c r="B586" s="1" t="s">
        <v>2020</v>
      </c>
      <c r="C586" s="1" t="s">
        <v>583</v>
      </c>
      <c r="F586" s="1" t="s">
        <v>1903</v>
      </c>
      <c r="G586" s="7" t="s">
        <v>12288</v>
      </c>
    </row>
    <row r="587" spans="1:7" x14ac:dyDescent="0.35">
      <c r="A587" s="1" t="s">
        <v>621</v>
      </c>
      <c r="B587" s="1" t="s">
        <v>2022</v>
      </c>
      <c r="C587" s="1" t="s">
        <v>634</v>
      </c>
      <c r="F587" s="1" t="s">
        <v>526</v>
      </c>
      <c r="G587" s="7" t="s">
        <v>12289</v>
      </c>
    </row>
    <row r="588" spans="1:7" x14ac:dyDescent="0.35">
      <c r="A588" s="1" t="s">
        <v>720</v>
      </c>
      <c r="B588" s="1" t="s">
        <v>2023</v>
      </c>
      <c r="C588" s="1" t="s">
        <v>618</v>
      </c>
      <c r="F588" s="1" t="s">
        <v>1907</v>
      </c>
      <c r="G588" s="7" t="s">
        <v>8805</v>
      </c>
    </row>
    <row r="589" spans="1:7" x14ac:dyDescent="0.35">
      <c r="A589" s="1" t="s">
        <v>16759</v>
      </c>
      <c r="B589" s="1" t="s">
        <v>998</v>
      </c>
      <c r="C589" s="1" t="s">
        <v>626</v>
      </c>
      <c r="F589" s="1" t="s">
        <v>1910</v>
      </c>
      <c r="G589" s="7" t="s">
        <v>12328</v>
      </c>
    </row>
    <row r="590" spans="1:7" x14ac:dyDescent="0.35">
      <c r="A590" s="1" t="s">
        <v>16703</v>
      </c>
      <c r="B590" s="1" t="s">
        <v>2026</v>
      </c>
      <c r="C590" s="1" t="s">
        <v>535</v>
      </c>
      <c r="F590" s="1" t="s">
        <v>1955</v>
      </c>
      <c r="G590" s="7" t="s">
        <v>12329</v>
      </c>
    </row>
    <row r="591" spans="1:7" x14ac:dyDescent="0.35">
      <c r="A591" s="1" t="s">
        <v>16782</v>
      </c>
      <c r="B591" s="1" t="s">
        <v>2027</v>
      </c>
      <c r="C591" s="1" t="s">
        <v>547</v>
      </c>
      <c r="F591" s="1" t="s">
        <v>1912</v>
      </c>
      <c r="G591" s="7" t="s">
        <v>12330</v>
      </c>
    </row>
    <row r="592" spans="1:7" x14ac:dyDescent="0.35">
      <c r="A592" s="1" t="s">
        <v>16259</v>
      </c>
      <c r="B592" s="1" t="s">
        <v>2029</v>
      </c>
      <c r="C592" s="1" t="s">
        <v>625</v>
      </c>
      <c r="F592" s="1" t="s">
        <v>1931</v>
      </c>
      <c r="G592" s="7" t="s">
        <v>12331</v>
      </c>
    </row>
    <row r="593" spans="1:7" x14ac:dyDescent="0.35">
      <c r="A593" s="1" t="s">
        <v>16680</v>
      </c>
      <c r="B593" s="1" t="s">
        <v>2030</v>
      </c>
      <c r="C593" s="1" t="s">
        <v>263</v>
      </c>
      <c r="F593" s="1" t="s">
        <v>7994</v>
      </c>
      <c r="G593" s="7" t="s">
        <v>12332</v>
      </c>
    </row>
    <row r="594" spans="1:7" x14ac:dyDescent="0.35">
      <c r="A594" s="1" t="s">
        <v>195</v>
      </c>
      <c r="B594" s="1" t="s">
        <v>1001</v>
      </c>
      <c r="C594" s="1" t="s">
        <v>183</v>
      </c>
      <c r="F594" s="1" t="s">
        <v>7995</v>
      </c>
      <c r="G594" s="7" t="s">
        <v>12333</v>
      </c>
    </row>
    <row r="595" spans="1:7" x14ac:dyDescent="0.35">
      <c r="A595" s="1" t="s">
        <v>16509</v>
      </c>
      <c r="B595" s="1" t="s">
        <v>966</v>
      </c>
      <c r="C595" s="1" t="s">
        <v>517</v>
      </c>
      <c r="F595" s="1" t="s">
        <v>7996</v>
      </c>
      <c r="G595" s="7" t="s">
        <v>12334</v>
      </c>
    </row>
    <row r="596" spans="1:7" x14ac:dyDescent="0.35">
      <c r="A596" s="1" t="s">
        <v>16124</v>
      </c>
      <c r="B596" s="1" t="s">
        <v>970</v>
      </c>
      <c r="C596" s="1" t="s">
        <v>190</v>
      </c>
      <c r="F596" s="1" t="s">
        <v>7997</v>
      </c>
      <c r="G596" s="7" t="s">
        <v>12335</v>
      </c>
    </row>
    <row r="597" spans="1:7" x14ac:dyDescent="0.35">
      <c r="A597" s="1" t="s">
        <v>2910</v>
      </c>
      <c r="B597" s="1" t="s">
        <v>973</v>
      </c>
      <c r="C597" s="1" t="s">
        <v>370</v>
      </c>
      <c r="F597" s="1" t="s">
        <v>8292</v>
      </c>
      <c r="G597" s="7" t="s">
        <v>12291</v>
      </c>
    </row>
    <row r="598" spans="1:7" x14ac:dyDescent="0.35">
      <c r="A598" s="1" t="s">
        <v>2913</v>
      </c>
      <c r="B598" s="1" t="s">
        <v>2034</v>
      </c>
      <c r="C598" s="1" t="s">
        <v>425</v>
      </c>
      <c r="F598" s="1" t="s">
        <v>1981</v>
      </c>
      <c r="G598" s="7" t="s">
        <v>12336</v>
      </c>
    </row>
    <row r="599" spans="1:7" x14ac:dyDescent="0.35">
      <c r="A599" s="1" t="s">
        <v>16596</v>
      </c>
      <c r="B599" s="1" t="s">
        <v>2036</v>
      </c>
      <c r="C599" s="1" t="s">
        <v>415</v>
      </c>
      <c r="F599" s="1" t="s">
        <v>1625</v>
      </c>
      <c r="G599" s="7" t="s">
        <v>12337</v>
      </c>
    </row>
    <row r="600" spans="1:7" x14ac:dyDescent="0.35">
      <c r="A600" s="1" t="s">
        <v>1592</v>
      </c>
      <c r="B600" s="1" t="s">
        <v>2038</v>
      </c>
      <c r="C600" s="1" t="s">
        <v>455</v>
      </c>
      <c r="F600" s="1" t="s">
        <v>1629</v>
      </c>
      <c r="G600" s="7" t="s">
        <v>12338</v>
      </c>
    </row>
    <row r="601" spans="1:7" x14ac:dyDescent="0.35">
      <c r="A601" s="1" t="s">
        <v>16615</v>
      </c>
      <c r="B601" s="1" t="s">
        <v>2039</v>
      </c>
      <c r="C601" s="1" t="s">
        <v>301</v>
      </c>
      <c r="F601" s="1" t="s">
        <v>1633</v>
      </c>
      <c r="G601" s="7" t="s">
        <v>12339</v>
      </c>
    </row>
    <row r="602" spans="1:7" x14ac:dyDescent="0.35">
      <c r="A602" s="1" t="s">
        <v>1594</v>
      </c>
      <c r="B602" s="1" t="s">
        <v>2040</v>
      </c>
      <c r="C602" s="1" t="s">
        <v>296</v>
      </c>
      <c r="F602" s="1" t="s">
        <v>1635</v>
      </c>
      <c r="G602" s="7" t="s">
        <v>12340</v>
      </c>
    </row>
    <row r="603" spans="1:7" x14ac:dyDescent="0.35">
      <c r="A603" s="1" t="s">
        <v>16193</v>
      </c>
      <c r="B603" s="1" t="s">
        <v>2041</v>
      </c>
      <c r="C603" s="1" t="s">
        <v>27</v>
      </c>
      <c r="F603" s="1" t="s">
        <v>1638</v>
      </c>
      <c r="G603" s="7" t="s">
        <v>12341</v>
      </c>
    </row>
    <row r="604" spans="1:7" x14ac:dyDescent="0.35">
      <c r="A604" s="1" t="s">
        <v>1598</v>
      </c>
      <c r="B604" s="1" t="s">
        <v>2042</v>
      </c>
      <c r="C604" s="1" t="s">
        <v>393</v>
      </c>
      <c r="F604" s="1" t="s">
        <v>1642</v>
      </c>
      <c r="G604" s="7" t="s">
        <v>12342</v>
      </c>
    </row>
    <row r="605" spans="1:7" x14ac:dyDescent="0.35">
      <c r="A605" s="1" t="s">
        <v>2927</v>
      </c>
      <c r="B605" s="1" t="s">
        <v>2043</v>
      </c>
      <c r="C605" s="1" t="s">
        <v>98</v>
      </c>
      <c r="F605" s="1" t="s">
        <v>468</v>
      </c>
      <c r="G605" s="7" t="s">
        <v>12343</v>
      </c>
    </row>
    <row r="606" spans="1:7" x14ac:dyDescent="0.35">
      <c r="A606" s="1" t="s">
        <v>16392</v>
      </c>
      <c r="B606" s="1" t="s">
        <v>817</v>
      </c>
      <c r="C606" s="1" t="s">
        <v>387</v>
      </c>
      <c r="F606" s="1" t="s">
        <v>1924</v>
      </c>
      <c r="G606" s="7" t="s">
        <v>12344</v>
      </c>
    </row>
    <row r="607" spans="1:7" x14ac:dyDescent="0.35">
      <c r="A607" s="1" t="s">
        <v>16882</v>
      </c>
      <c r="B607" s="1" t="s">
        <v>2046</v>
      </c>
      <c r="C607" s="1" t="s">
        <v>344</v>
      </c>
      <c r="F607" s="1" t="s">
        <v>1926</v>
      </c>
      <c r="G607" s="7" t="s">
        <v>5292</v>
      </c>
    </row>
    <row r="608" spans="1:7" x14ac:dyDescent="0.35">
      <c r="A608" s="1" t="s">
        <v>16204</v>
      </c>
      <c r="B608" s="1" t="s">
        <v>2048</v>
      </c>
      <c r="C608" s="1" t="s">
        <v>311</v>
      </c>
      <c r="F608" s="1" t="s">
        <v>1928</v>
      </c>
      <c r="G608" s="7" t="s">
        <v>12345</v>
      </c>
    </row>
    <row r="609" spans="1:7" x14ac:dyDescent="0.35">
      <c r="A609" s="1" t="s">
        <v>1617</v>
      </c>
      <c r="B609" s="1" t="s">
        <v>2050</v>
      </c>
      <c r="C609" s="1" t="s">
        <v>310</v>
      </c>
      <c r="G609" s="7" t="s">
        <v>12346</v>
      </c>
    </row>
    <row r="610" spans="1:7" x14ac:dyDescent="0.35">
      <c r="A610" s="1" t="s">
        <v>1624</v>
      </c>
      <c r="B610" s="1" t="s">
        <v>2052</v>
      </c>
      <c r="C610" s="1" t="s">
        <v>565</v>
      </c>
      <c r="G610" s="7" t="s">
        <v>12347</v>
      </c>
    </row>
    <row r="611" spans="1:7" x14ac:dyDescent="0.35">
      <c r="A611" s="1" t="s">
        <v>1634</v>
      </c>
      <c r="B611" s="1" t="s">
        <v>2053</v>
      </c>
      <c r="C611" s="1" t="s">
        <v>178</v>
      </c>
      <c r="G611" s="7" t="s">
        <v>12348</v>
      </c>
    </row>
    <row r="612" spans="1:7" x14ac:dyDescent="0.35">
      <c r="A612" s="1" t="s">
        <v>1640</v>
      </c>
      <c r="B612" s="1" t="s">
        <v>1187</v>
      </c>
      <c r="C612" s="1" t="s">
        <v>528</v>
      </c>
      <c r="G612" s="7" t="s">
        <v>12349</v>
      </c>
    </row>
    <row r="613" spans="1:7" x14ac:dyDescent="0.35">
      <c r="A613" s="1" t="s">
        <v>16994</v>
      </c>
      <c r="B613" s="1" t="s">
        <v>1524</v>
      </c>
      <c r="C613" s="1" t="s">
        <v>28</v>
      </c>
      <c r="G613" s="7" t="s">
        <v>12350</v>
      </c>
    </row>
    <row r="614" spans="1:7" x14ac:dyDescent="0.35">
      <c r="A614" s="1" t="s">
        <v>16983</v>
      </c>
      <c r="B614" s="1" t="s">
        <v>2057</v>
      </c>
      <c r="C614" s="1" t="s">
        <v>506</v>
      </c>
      <c r="G614" s="7" t="s">
        <v>12351</v>
      </c>
    </row>
    <row r="615" spans="1:7" x14ac:dyDescent="0.35">
      <c r="A615" s="1" t="s">
        <v>2954</v>
      </c>
      <c r="B615" s="1" t="s">
        <v>826</v>
      </c>
      <c r="C615" s="1" t="s">
        <v>369</v>
      </c>
      <c r="G615" s="7" t="s">
        <v>12352</v>
      </c>
    </row>
    <row r="616" spans="1:7" x14ac:dyDescent="0.35">
      <c r="A616" s="1" t="s">
        <v>16963</v>
      </c>
      <c r="B616" s="1" t="s">
        <v>2059</v>
      </c>
      <c r="C616" s="1" t="s">
        <v>80</v>
      </c>
      <c r="G616" s="7" t="s">
        <v>12353</v>
      </c>
    </row>
    <row r="617" spans="1:7" x14ac:dyDescent="0.35">
      <c r="A617" s="1" t="s">
        <v>16999</v>
      </c>
      <c r="B617" s="1" t="s">
        <v>2060</v>
      </c>
      <c r="C617" s="1" t="s">
        <v>276</v>
      </c>
      <c r="G617" s="7" t="s">
        <v>12354</v>
      </c>
    </row>
    <row r="618" spans="1:7" x14ac:dyDescent="0.35">
      <c r="A618" s="1" t="s">
        <v>17006</v>
      </c>
      <c r="B618" s="1" t="s">
        <v>2062</v>
      </c>
      <c r="C618" s="1" t="s">
        <v>337</v>
      </c>
      <c r="G618" s="7" t="s">
        <v>12355</v>
      </c>
    </row>
    <row r="619" spans="1:7" x14ac:dyDescent="0.35">
      <c r="A619" s="1" t="s">
        <v>17009</v>
      </c>
      <c r="B619" s="1" t="s">
        <v>2063</v>
      </c>
      <c r="C619" s="1" t="s">
        <v>36</v>
      </c>
      <c r="G619" s="7" t="s">
        <v>12356</v>
      </c>
    </row>
    <row r="620" spans="1:7" x14ac:dyDescent="0.35">
      <c r="A620" s="1" t="s">
        <v>16966</v>
      </c>
      <c r="B620" s="1" t="s">
        <v>2064</v>
      </c>
      <c r="C620" s="1" t="s">
        <v>37</v>
      </c>
      <c r="G620" s="7" t="s">
        <v>12357</v>
      </c>
    </row>
    <row r="621" spans="1:7" x14ac:dyDescent="0.35">
      <c r="A621" s="1" t="s">
        <v>16990</v>
      </c>
      <c r="B621" s="1" t="s">
        <v>2066</v>
      </c>
      <c r="C621" s="1" t="s">
        <v>608</v>
      </c>
      <c r="G621" s="7" t="s">
        <v>12358</v>
      </c>
    </row>
    <row r="622" spans="1:7" x14ac:dyDescent="0.35">
      <c r="A622" s="1" t="s">
        <v>16972</v>
      </c>
      <c r="B622" s="1" t="s">
        <v>1529</v>
      </c>
      <c r="C622" s="1" t="s">
        <v>441</v>
      </c>
      <c r="G622" s="7" t="s">
        <v>12359</v>
      </c>
    </row>
    <row r="623" spans="1:7" x14ac:dyDescent="0.35">
      <c r="A623" s="1" t="s">
        <v>2972</v>
      </c>
      <c r="B623" s="1" t="s">
        <v>977</v>
      </c>
      <c r="C623" s="1" t="s">
        <v>165</v>
      </c>
      <c r="G623" s="7" t="s">
        <v>12360</v>
      </c>
    </row>
    <row r="624" spans="1:7" x14ac:dyDescent="0.35">
      <c r="A624" s="1" t="s">
        <v>16962</v>
      </c>
      <c r="B624" s="1" t="s">
        <v>3620</v>
      </c>
      <c r="C624" s="1" t="s">
        <v>461</v>
      </c>
      <c r="G624" s="7" t="s">
        <v>12361</v>
      </c>
    </row>
    <row r="625" spans="1:7" x14ac:dyDescent="0.35">
      <c r="A625" s="1" t="s">
        <v>16965</v>
      </c>
      <c r="B625" s="1" t="s">
        <v>989</v>
      </c>
      <c r="C625" s="1" t="s">
        <v>176</v>
      </c>
      <c r="G625" s="7" t="s">
        <v>12362</v>
      </c>
    </row>
    <row r="626" spans="1:7" x14ac:dyDescent="0.35">
      <c r="A626" s="1" t="s">
        <v>16996</v>
      </c>
      <c r="B626" s="1" t="s">
        <v>2069</v>
      </c>
      <c r="C626" s="1" t="s">
        <v>48</v>
      </c>
      <c r="G626" s="7" t="s">
        <v>12363</v>
      </c>
    </row>
    <row r="627" spans="1:7" x14ac:dyDescent="0.35">
      <c r="A627" s="1" t="s">
        <v>17012</v>
      </c>
      <c r="B627" s="1" t="s">
        <v>2070</v>
      </c>
      <c r="C627" s="1" t="s">
        <v>155</v>
      </c>
      <c r="G627" s="7" t="s">
        <v>12364</v>
      </c>
    </row>
    <row r="628" spans="1:7" x14ac:dyDescent="0.35">
      <c r="A628" s="1" t="s">
        <v>16969</v>
      </c>
      <c r="B628" s="1" t="s">
        <v>2071</v>
      </c>
      <c r="C628" s="1" t="s">
        <v>627</v>
      </c>
      <c r="G628" s="7" t="s">
        <v>12365</v>
      </c>
    </row>
    <row r="629" spans="1:7" x14ac:dyDescent="0.35">
      <c r="A629" s="1" t="s">
        <v>16986</v>
      </c>
      <c r="B629" s="1" t="s">
        <v>2072</v>
      </c>
      <c r="C629" s="1" t="s">
        <v>368</v>
      </c>
      <c r="G629" s="7" t="s">
        <v>12366</v>
      </c>
    </row>
    <row r="630" spans="1:7" x14ac:dyDescent="0.35">
      <c r="A630" s="1" t="s">
        <v>16971</v>
      </c>
      <c r="B630" s="1" t="s">
        <v>2073</v>
      </c>
      <c r="C630" s="1" t="s">
        <v>526</v>
      </c>
      <c r="G630" s="7" t="s">
        <v>12367</v>
      </c>
    </row>
    <row r="631" spans="1:7" x14ac:dyDescent="0.35">
      <c r="A631" s="1" t="s">
        <v>17003</v>
      </c>
      <c r="B631" s="1" t="s">
        <v>17179</v>
      </c>
      <c r="C631" s="1" t="s">
        <v>117</v>
      </c>
      <c r="G631" s="7" t="s">
        <v>12368</v>
      </c>
    </row>
    <row r="632" spans="1:7" x14ac:dyDescent="0.35">
      <c r="A632" s="1" t="s">
        <v>16967</v>
      </c>
      <c r="B632" s="1" t="s">
        <v>848</v>
      </c>
      <c r="C632" s="1" t="s">
        <v>101</v>
      </c>
      <c r="G632" s="7" t="s">
        <v>12369</v>
      </c>
    </row>
    <row r="633" spans="1:7" x14ac:dyDescent="0.35">
      <c r="A633" s="1" t="s">
        <v>16993</v>
      </c>
      <c r="B633" s="1" t="s">
        <v>853</v>
      </c>
      <c r="C633" s="1" t="s">
        <v>197</v>
      </c>
      <c r="G633" s="7" t="s">
        <v>12370</v>
      </c>
    </row>
    <row r="634" spans="1:7" x14ac:dyDescent="0.35">
      <c r="A634" s="1" t="s">
        <v>16992</v>
      </c>
      <c r="B634" s="1" t="s">
        <v>863</v>
      </c>
      <c r="C634" s="1" t="s">
        <v>518</v>
      </c>
      <c r="G634" s="7" t="s">
        <v>12371</v>
      </c>
    </row>
    <row r="635" spans="1:7" x14ac:dyDescent="0.35">
      <c r="A635" s="1" t="s">
        <v>16998</v>
      </c>
      <c r="B635" s="1" t="s">
        <v>617</v>
      </c>
      <c r="C635" s="1" t="s">
        <v>181</v>
      </c>
      <c r="G635" s="7" t="s">
        <v>12372</v>
      </c>
    </row>
    <row r="636" spans="1:7" x14ac:dyDescent="0.35">
      <c r="A636" s="1" t="s">
        <v>17004</v>
      </c>
      <c r="B636" s="1" t="s">
        <v>872</v>
      </c>
      <c r="C636" s="1" t="s">
        <v>173</v>
      </c>
      <c r="G636" s="7" t="s">
        <v>12373</v>
      </c>
    </row>
    <row r="637" spans="1:7" x14ac:dyDescent="0.35">
      <c r="A637" s="1" t="s">
        <v>16970</v>
      </c>
      <c r="B637" s="1" t="s">
        <v>874</v>
      </c>
      <c r="C637" s="1" t="s">
        <v>407</v>
      </c>
      <c r="G637" s="7" t="s">
        <v>12374</v>
      </c>
    </row>
    <row r="638" spans="1:7" x14ac:dyDescent="0.35">
      <c r="A638" s="1" t="s">
        <v>16579</v>
      </c>
      <c r="B638" s="1" t="s">
        <v>878</v>
      </c>
      <c r="C638" s="1" t="s">
        <v>576</v>
      </c>
      <c r="G638" s="7" t="s">
        <v>12375</v>
      </c>
    </row>
    <row r="639" spans="1:7" x14ac:dyDescent="0.35">
      <c r="A639" s="1" t="s">
        <v>16968</v>
      </c>
      <c r="B639" s="1" t="s">
        <v>17180</v>
      </c>
      <c r="C639" s="1" t="s">
        <v>326</v>
      </c>
      <c r="G639" s="7" t="s">
        <v>12376</v>
      </c>
    </row>
    <row r="640" spans="1:7" x14ac:dyDescent="0.35">
      <c r="A640" s="1" t="s">
        <v>17005</v>
      </c>
      <c r="B640" s="1" t="s">
        <v>2079</v>
      </c>
      <c r="C640" s="1" t="s">
        <v>412</v>
      </c>
      <c r="G640" s="7" t="s">
        <v>12377</v>
      </c>
    </row>
    <row r="641" spans="1:7" x14ac:dyDescent="0.35">
      <c r="A641" s="1" t="s">
        <v>16981</v>
      </c>
      <c r="B641" s="1" t="s">
        <v>2081</v>
      </c>
      <c r="C641" s="1" t="s">
        <v>468</v>
      </c>
      <c r="G641" s="7" t="s">
        <v>12378</v>
      </c>
    </row>
    <row r="642" spans="1:7" x14ac:dyDescent="0.35">
      <c r="A642" s="1" t="s">
        <v>16974</v>
      </c>
      <c r="B642" s="1" t="s">
        <v>2083</v>
      </c>
      <c r="C642" s="1" t="s">
        <v>639</v>
      </c>
      <c r="G642" s="7" t="s">
        <v>12379</v>
      </c>
    </row>
    <row r="643" spans="1:7" x14ac:dyDescent="0.35">
      <c r="A643" s="1" t="s">
        <v>1661</v>
      </c>
      <c r="B643" s="1" t="s">
        <v>2085</v>
      </c>
      <c r="C643" s="1" t="s">
        <v>511</v>
      </c>
      <c r="G643" s="7" t="s">
        <v>12380</v>
      </c>
    </row>
    <row r="644" spans="1:7" x14ac:dyDescent="0.35">
      <c r="A644" s="1" t="s">
        <v>16939</v>
      </c>
      <c r="B644" s="1" t="s">
        <v>2087</v>
      </c>
      <c r="C644" s="1" t="s">
        <v>160</v>
      </c>
      <c r="G644" s="7" t="s">
        <v>12381</v>
      </c>
    </row>
    <row r="645" spans="1:7" x14ac:dyDescent="0.35">
      <c r="A645" s="1" t="s">
        <v>16893</v>
      </c>
      <c r="B645" s="1" t="s">
        <v>2090</v>
      </c>
      <c r="C645" s="1" t="s">
        <v>223</v>
      </c>
      <c r="G645" s="7" t="s">
        <v>12382</v>
      </c>
    </row>
    <row r="646" spans="1:7" x14ac:dyDescent="0.35">
      <c r="A646" s="1" t="s">
        <v>1678</v>
      </c>
      <c r="B646" s="1" t="s">
        <v>2092</v>
      </c>
      <c r="C646" s="1" t="s">
        <v>143</v>
      </c>
      <c r="G646" s="7" t="s">
        <v>12383</v>
      </c>
    </row>
    <row r="647" spans="1:7" x14ac:dyDescent="0.35">
      <c r="A647" s="1" t="s">
        <v>17002</v>
      </c>
      <c r="B647" s="1" t="s">
        <v>2093</v>
      </c>
      <c r="G647" s="7" t="s">
        <v>12384</v>
      </c>
    </row>
    <row r="648" spans="1:7" x14ac:dyDescent="0.35">
      <c r="A648" s="1" t="s">
        <v>16987</v>
      </c>
      <c r="B648" s="1" t="s">
        <v>2094</v>
      </c>
      <c r="G648" s="7" t="s">
        <v>12385</v>
      </c>
    </row>
    <row r="649" spans="1:7" x14ac:dyDescent="0.35">
      <c r="A649" s="1" t="s">
        <v>16977</v>
      </c>
      <c r="B649" s="1" t="s">
        <v>1011</v>
      </c>
      <c r="G649" s="7" t="s">
        <v>12386</v>
      </c>
    </row>
    <row r="650" spans="1:7" x14ac:dyDescent="0.35">
      <c r="A650" s="1" t="s">
        <v>16997</v>
      </c>
      <c r="B650" s="1" t="s">
        <v>2095</v>
      </c>
      <c r="G650" s="7" t="s">
        <v>12387</v>
      </c>
    </row>
    <row r="651" spans="1:7" x14ac:dyDescent="0.35">
      <c r="A651" s="1" t="s">
        <v>16762</v>
      </c>
      <c r="B651" s="1" t="s">
        <v>2096</v>
      </c>
      <c r="G651" s="7" t="s">
        <v>12388</v>
      </c>
    </row>
    <row r="652" spans="1:7" x14ac:dyDescent="0.35">
      <c r="A652" s="1" t="s">
        <v>3112</v>
      </c>
      <c r="B652" s="1" t="s">
        <v>2098</v>
      </c>
      <c r="G652" s="7" t="s">
        <v>12389</v>
      </c>
    </row>
    <row r="653" spans="1:7" x14ac:dyDescent="0.35">
      <c r="A653" s="1" t="s">
        <v>3120</v>
      </c>
      <c r="B653" s="1" t="s">
        <v>2099</v>
      </c>
      <c r="G653" s="7" t="s">
        <v>12390</v>
      </c>
    </row>
    <row r="654" spans="1:7" x14ac:dyDescent="0.35">
      <c r="A654" s="1" t="s">
        <v>17011</v>
      </c>
      <c r="B654" s="1" t="s">
        <v>2100</v>
      </c>
      <c r="G654" s="7" t="s">
        <v>12292</v>
      </c>
    </row>
    <row r="655" spans="1:7" x14ac:dyDescent="0.35">
      <c r="A655" s="1" t="s">
        <v>16988</v>
      </c>
      <c r="B655" s="1" t="s">
        <v>16675</v>
      </c>
      <c r="G655" s="7" t="s">
        <v>12293</v>
      </c>
    </row>
    <row r="656" spans="1:7" x14ac:dyDescent="0.35">
      <c r="A656" s="1" t="s">
        <v>16980</v>
      </c>
      <c r="B656" s="1" t="s">
        <v>2102</v>
      </c>
      <c r="G656" s="7" t="s">
        <v>12294</v>
      </c>
    </row>
    <row r="657" spans="1:7" x14ac:dyDescent="0.35">
      <c r="A657" s="1" t="s">
        <v>16984</v>
      </c>
      <c r="B657" s="1" t="s">
        <v>888</v>
      </c>
      <c r="G657" s="7" t="s">
        <v>12295</v>
      </c>
    </row>
    <row r="658" spans="1:7" x14ac:dyDescent="0.35">
      <c r="A658" s="1" t="s">
        <v>1689</v>
      </c>
      <c r="B658" s="1" t="s">
        <v>2105</v>
      </c>
      <c r="G658" s="7" t="s">
        <v>12296</v>
      </c>
    </row>
    <row r="659" spans="1:7" x14ac:dyDescent="0.35">
      <c r="A659" s="1" t="s">
        <v>17000</v>
      </c>
      <c r="B659" s="1" t="s">
        <v>2106</v>
      </c>
      <c r="G659" s="7" t="s">
        <v>12297</v>
      </c>
    </row>
    <row r="660" spans="1:7" x14ac:dyDescent="0.35">
      <c r="A660" s="1" t="s">
        <v>17010</v>
      </c>
      <c r="B660" s="1" t="s">
        <v>1461</v>
      </c>
      <c r="G660" s="7" t="s">
        <v>12298</v>
      </c>
    </row>
    <row r="661" spans="1:7" x14ac:dyDescent="0.35">
      <c r="A661" s="1" t="s">
        <v>1694</v>
      </c>
      <c r="B661" s="1" t="s">
        <v>2110</v>
      </c>
      <c r="G661" s="7" t="s">
        <v>12299</v>
      </c>
    </row>
    <row r="662" spans="1:7" x14ac:dyDescent="0.35">
      <c r="A662" s="1" t="s">
        <v>1697</v>
      </c>
      <c r="B662" s="1" t="s">
        <v>5154</v>
      </c>
      <c r="G662" s="7" t="s">
        <v>12300</v>
      </c>
    </row>
    <row r="663" spans="1:7" x14ac:dyDescent="0.35">
      <c r="A663" s="1" t="s">
        <v>876</v>
      </c>
      <c r="B663" s="1" t="s">
        <v>734</v>
      </c>
      <c r="G663" s="7" t="s">
        <v>12301</v>
      </c>
    </row>
    <row r="664" spans="1:7" x14ac:dyDescent="0.35">
      <c r="A664" s="1" t="s">
        <v>1704</v>
      </c>
      <c r="B664" s="1" t="s">
        <v>2113</v>
      </c>
      <c r="G664" s="7" t="s">
        <v>12290</v>
      </c>
    </row>
    <row r="665" spans="1:7" x14ac:dyDescent="0.35">
      <c r="A665" s="1" t="s">
        <v>880</v>
      </c>
      <c r="B665" s="1" t="s">
        <v>2114</v>
      </c>
      <c r="G665" s="7" t="s">
        <v>12302</v>
      </c>
    </row>
    <row r="666" spans="1:7" x14ac:dyDescent="0.35">
      <c r="A666" s="1" t="s">
        <v>16995</v>
      </c>
      <c r="B666" s="1" t="s">
        <v>2116</v>
      </c>
      <c r="G666" s="7" t="s">
        <v>12303</v>
      </c>
    </row>
    <row r="667" spans="1:7" x14ac:dyDescent="0.35">
      <c r="A667" s="1" t="s">
        <v>16985</v>
      </c>
      <c r="B667" s="1" t="s">
        <v>2118</v>
      </c>
      <c r="G667" s="7" t="s">
        <v>12304</v>
      </c>
    </row>
    <row r="668" spans="1:7" x14ac:dyDescent="0.35">
      <c r="A668" s="1" t="s">
        <v>17007</v>
      </c>
      <c r="B668" s="1" t="s">
        <v>2120</v>
      </c>
      <c r="G668" s="7" t="s">
        <v>12305</v>
      </c>
    </row>
    <row r="669" spans="1:7" x14ac:dyDescent="0.35">
      <c r="A669" s="1" t="s">
        <v>883</v>
      </c>
      <c r="B669" s="1" t="s">
        <v>2122</v>
      </c>
      <c r="G669" s="7" t="s">
        <v>12306</v>
      </c>
    </row>
    <row r="670" spans="1:7" x14ac:dyDescent="0.35">
      <c r="A670" s="1" t="s">
        <v>16976</v>
      </c>
      <c r="B670" s="1" t="s">
        <v>2124</v>
      </c>
      <c r="G670" s="7" t="s">
        <v>12307</v>
      </c>
    </row>
    <row r="671" spans="1:7" x14ac:dyDescent="0.35">
      <c r="A671" s="1" t="s">
        <v>16973</v>
      </c>
      <c r="B671" s="1" t="s">
        <v>2125</v>
      </c>
      <c r="G671" s="7" t="s">
        <v>12308</v>
      </c>
    </row>
    <row r="672" spans="1:7" x14ac:dyDescent="0.35">
      <c r="A672" s="1" t="s">
        <v>887</v>
      </c>
      <c r="B672" s="1" t="s">
        <v>903</v>
      </c>
      <c r="G672" s="7" t="s">
        <v>12309</v>
      </c>
    </row>
    <row r="673" spans="1:7" x14ac:dyDescent="0.35">
      <c r="A673" s="1" t="s">
        <v>16964</v>
      </c>
      <c r="B673" s="1" t="s">
        <v>384</v>
      </c>
      <c r="G673" s="7" t="s">
        <v>12310</v>
      </c>
    </row>
    <row r="674" spans="1:7" x14ac:dyDescent="0.35">
      <c r="A674" s="1" t="s">
        <v>16989</v>
      </c>
      <c r="B674" s="1" t="s">
        <v>2129</v>
      </c>
      <c r="G674" s="7" t="s">
        <v>12311</v>
      </c>
    </row>
    <row r="675" spans="1:7" x14ac:dyDescent="0.35">
      <c r="A675" s="1" t="s">
        <v>16982</v>
      </c>
      <c r="B675" s="1" t="s">
        <v>2131</v>
      </c>
      <c r="G675" s="7" t="s">
        <v>12312</v>
      </c>
    </row>
    <row r="676" spans="1:7" x14ac:dyDescent="0.35">
      <c r="A676" s="1" t="s">
        <v>16978</v>
      </c>
      <c r="B676" s="1" t="s">
        <v>2133</v>
      </c>
      <c r="G676" s="7" t="s">
        <v>12313</v>
      </c>
    </row>
    <row r="677" spans="1:7" x14ac:dyDescent="0.35">
      <c r="A677" s="1" t="s">
        <v>16979</v>
      </c>
      <c r="B677" s="1" t="s">
        <v>1019</v>
      </c>
      <c r="G677" s="7" t="s">
        <v>12314</v>
      </c>
    </row>
    <row r="678" spans="1:7" x14ac:dyDescent="0.35">
      <c r="A678" s="1" t="s">
        <v>16991</v>
      </c>
      <c r="B678" s="1" t="s">
        <v>2135</v>
      </c>
      <c r="G678" s="7" t="s">
        <v>12315</v>
      </c>
    </row>
    <row r="679" spans="1:7" x14ac:dyDescent="0.35">
      <c r="A679" s="1" t="s">
        <v>1712</v>
      </c>
      <c r="B679" s="1" t="s">
        <v>2137</v>
      </c>
      <c r="G679" s="7" t="s">
        <v>12316</v>
      </c>
    </row>
    <row r="680" spans="1:7" x14ac:dyDescent="0.35">
      <c r="A680" s="1" t="s">
        <v>3211</v>
      </c>
      <c r="B680" s="1" t="s">
        <v>2138</v>
      </c>
      <c r="G680" s="7" t="s">
        <v>12317</v>
      </c>
    </row>
    <row r="681" spans="1:7" x14ac:dyDescent="0.35">
      <c r="A681" s="1" t="s">
        <v>3223</v>
      </c>
      <c r="B681" s="1" t="s">
        <v>2139</v>
      </c>
      <c r="G681" s="7" t="s">
        <v>12318</v>
      </c>
    </row>
    <row r="682" spans="1:7" x14ac:dyDescent="0.35">
      <c r="A682" s="1" t="s">
        <v>16562</v>
      </c>
      <c r="B682" s="1" t="s">
        <v>2140</v>
      </c>
      <c r="G682" s="7" t="s">
        <v>8806</v>
      </c>
    </row>
    <row r="683" spans="1:7" x14ac:dyDescent="0.35">
      <c r="A683" s="1" t="s">
        <v>16431</v>
      </c>
      <c r="B683" s="1" t="s">
        <v>2141</v>
      </c>
      <c r="G683" s="7" t="s">
        <v>12319</v>
      </c>
    </row>
    <row r="684" spans="1:7" x14ac:dyDescent="0.35">
      <c r="A684" s="1" t="s">
        <v>16734</v>
      </c>
      <c r="B684" s="1" t="s">
        <v>2142</v>
      </c>
      <c r="G684" s="7" t="s">
        <v>12320</v>
      </c>
    </row>
    <row r="685" spans="1:7" x14ac:dyDescent="0.35">
      <c r="A685" s="1" t="s">
        <v>16206</v>
      </c>
      <c r="B685" s="1" t="s">
        <v>2143</v>
      </c>
      <c r="G685" s="7" t="s">
        <v>12321</v>
      </c>
    </row>
    <row r="686" spans="1:7" x14ac:dyDescent="0.35">
      <c r="A686" s="1" t="s">
        <v>16187</v>
      </c>
      <c r="B686" s="1" t="s">
        <v>2145</v>
      </c>
      <c r="G686" s="7" t="s">
        <v>12322</v>
      </c>
    </row>
    <row r="687" spans="1:7" x14ac:dyDescent="0.35">
      <c r="A687" s="1" t="s">
        <v>16160</v>
      </c>
      <c r="B687" s="1" t="s">
        <v>2146</v>
      </c>
      <c r="G687" s="7" t="s">
        <v>12323</v>
      </c>
    </row>
    <row r="688" spans="1:7" x14ac:dyDescent="0.35">
      <c r="A688" s="1" t="s">
        <v>1718</v>
      </c>
      <c r="B688" s="1" t="s">
        <v>2147</v>
      </c>
      <c r="G688" s="7" t="s">
        <v>12324</v>
      </c>
    </row>
    <row r="689" spans="1:7" x14ac:dyDescent="0.35">
      <c r="A689" s="1" t="s">
        <v>16220</v>
      </c>
      <c r="B689" s="1" t="s">
        <v>2148</v>
      </c>
      <c r="G689" s="7" t="s">
        <v>12325</v>
      </c>
    </row>
    <row r="690" spans="1:7" x14ac:dyDescent="0.35">
      <c r="A690" s="1" t="s">
        <v>16145</v>
      </c>
      <c r="B690" s="1" t="s">
        <v>2150</v>
      </c>
      <c r="G690" s="7" t="s">
        <v>12326</v>
      </c>
    </row>
    <row r="691" spans="1:7" x14ac:dyDescent="0.35">
      <c r="A691" s="1" t="s">
        <v>16707</v>
      </c>
      <c r="B691" s="1" t="s">
        <v>2151</v>
      </c>
      <c r="G691" s="7" t="s">
        <v>12327</v>
      </c>
    </row>
    <row r="692" spans="1:7" x14ac:dyDescent="0.35">
      <c r="A692" s="1" t="s">
        <v>3243</v>
      </c>
      <c r="B692" s="1" t="s">
        <v>2152</v>
      </c>
      <c r="G692" s="7" t="s">
        <v>12391</v>
      </c>
    </row>
    <row r="693" spans="1:7" x14ac:dyDescent="0.35">
      <c r="A693" s="1" t="s">
        <v>16170</v>
      </c>
      <c r="B693" s="1" t="s">
        <v>2154</v>
      </c>
      <c r="G693" s="7" t="s">
        <v>12392</v>
      </c>
    </row>
    <row r="694" spans="1:7" x14ac:dyDescent="0.35">
      <c r="A694" s="1" t="s">
        <v>16177</v>
      </c>
      <c r="B694" s="1" t="s">
        <v>2155</v>
      </c>
      <c r="G694" s="7" t="s">
        <v>12393</v>
      </c>
    </row>
    <row r="695" spans="1:7" x14ac:dyDescent="0.35">
      <c r="A695" s="1" t="s">
        <v>16212</v>
      </c>
      <c r="B695" s="1" t="s">
        <v>2157</v>
      </c>
      <c r="G695" s="7" t="s">
        <v>12394</v>
      </c>
    </row>
    <row r="696" spans="1:7" x14ac:dyDescent="0.35">
      <c r="A696" s="1" t="s">
        <v>16648</v>
      </c>
      <c r="B696" s="1" t="s">
        <v>403</v>
      </c>
      <c r="G696" s="7" t="s">
        <v>8807</v>
      </c>
    </row>
    <row r="697" spans="1:7" x14ac:dyDescent="0.35">
      <c r="A697" s="1" t="s">
        <v>1723</v>
      </c>
      <c r="B697" s="1" t="s">
        <v>2158</v>
      </c>
      <c r="G697" s="7" t="s">
        <v>8808</v>
      </c>
    </row>
    <row r="698" spans="1:7" x14ac:dyDescent="0.35">
      <c r="A698" s="1" t="s">
        <v>16580</v>
      </c>
      <c r="B698" s="1" t="s">
        <v>2159</v>
      </c>
      <c r="G698" s="7" t="s">
        <v>12396</v>
      </c>
    </row>
    <row r="699" spans="1:7" x14ac:dyDescent="0.35">
      <c r="A699" s="1" t="s">
        <v>1725</v>
      </c>
      <c r="B699" s="1" t="s">
        <v>2160</v>
      </c>
      <c r="G699" s="7" t="s">
        <v>12395</v>
      </c>
    </row>
    <row r="700" spans="1:7" x14ac:dyDescent="0.35">
      <c r="A700" s="1" t="s">
        <v>16649</v>
      </c>
      <c r="B700" s="1" t="s">
        <v>17181</v>
      </c>
      <c r="G700" s="7" t="s">
        <v>12397</v>
      </c>
    </row>
    <row r="701" spans="1:7" x14ac:dyDescent="0.35">
      <c r="A701" s="1" t="s">
        <v>1729</v>
      </c>
      <c r="B701" s="1" t="s">
        <v>17182</v>
      </c>
      <c r="G701" s="7" t="s">
        <v>8809</v>
      </c>
    </row>
    <row r="702" spans="1:7" x14ac:dyDescent="0.35">
      <c r="A702" s="1" t="s">
        <v>16839</v>
      </c>
      <c r="B702" s="1" t="s">
        <v>2163</v>
      </c>
      <c r="G702" s="7" t="s">
        <v>12398</v>
      </c>
    </row>
    <row r="703" spans="1:7" x14ac:dyDescent="0.35">
      <c r="A703" s="1" t="s">
        <v>1731</v>
      </c>
      <c r="B703" s="1" t="s">
        <v>379</v>
      </c>
      <c r="G703" s="7" t="s">
        <v>12399</v>
      </c>
    </row>
    <row r="704" spans="1:7" x14ac:dyDescent="0.35">
      <c r="A704" s="1" t="s">
        <v>16891</v>
      </c>
      <c r="B704" s="1" t="s">
        <v>2166</v>
      </c>
      <c r="G704" s="7" t="s">
        <v>8810</v>
      </c>
    </row>
    <row r="705" spans="1:7" x14ac:dyDescent="0.35">
      <c r="A705" s="1" t="s">
        <v>16330</v>
      </c>
      <c r="B705" s="1" t="s">
        <v>2168</v>
      </c>
      <c r="G705" s="7" t="s">
        <v>8811</v>
      </c>
    </row>
    <row r="706" spans="1:7" x14ac:dyDescent="0.35">
      <c r="A706" s="1" t="s">
        <v>16331</v>
      </c>
      <c r="B706" s="1" t="s">
        <v>2170</v>
      </c>
      <c r="G706" s="7" t="s">
        <v>12400</v>
      </c>
    </row>
    <row r="707" spans="1:7" x14ac:dyDescent="0.35">
      <c r="A707" s="1" t="s">
        <v>16260</v>
      </c>
      <c r="B707" s="1" t="s">
        <v>1018</v>
      </c>
      <c r="G707" s="7" t="s">
        <v>12401</v>
      </c>
    </row>
    <row r="708" spans="1:7" x14ac:dyDescent="0.35">
      <c r="A708" s="1" t="s">
        <v>16414</v>
      </c>
      <c r="B708" s="1" t="s">
        <v>1036</v>
      </c>
      <c r="G708" s="7" t="s">
        <v>12402</v>
      </c>
    </row>
    <row r="709" spans="1:7" x14ac:dyDescent="0.35">
      <c r="A709" s="1" t="s">
        <v>1740</v>
      </c>
      <c r="B709" s="1" t="s">
        <v>2172</v>
      </c>
      <c r="G709" s="7" t="s">
        <v>12403</v>
      </c>
    </row>
    <row r="710" spans="1:7" x14ac:dyDescent="0.35">
      <c r="A710" s="1" t="s">
        <v>16784</v>
      </c>
      <c r="B710" s="1" t="s">
        <v>1322</v>
      </c>
      <c r="G710" s="7" t="s">
        <v>12404</v>
      </c>
    </row>
    <row r="711" spans="1:7" x14ac:dyDescent="0.35">
      <c r="A711" s="1" t="s">
        <v>1750</v>
      </c>
      <c r="B711" s="1" t="s">
        <v>2175</v>
      </c>
      <c r="G711" s="7" t="s">
        <v>12405</v>
      </c>
    </row>
    <row r="712" spans="1:7" x14ac:dyDescent="0.35">
      <c r="A712" s="1" t="s">
        <v>1753</v>
      </c>
      <c r="B712" s="1" t="s">
        <v>2176</v>
      </c>
      <c r="G712" s="7" t="s">
        <v>8812</v>
      </c>
    </row>
    <row r="713" spans="1:7" x14ac:dyDescent="0.35">
      <c r="A713" s="1" t="s">
        <v>232</v>
      </c>
      <c r="B713" s="1" t="s">
        <v>1364</v>
      </c>
      <c r="G713" s="7" t="s">
        <v>12406</v>
      </c>
    </row>
    <row r="714" spans="1:7" x14ac:dyDescent="0.35">
      <c r="A714" s="1" t="s">
        <v>16208</v>
      </c>
      <c r="B714" s="1" t="s">
        <v>2179</v>
      </c>
      <c r="G714" s="7" t="s">
        <v>12407</v>
      </c>
    </row>
    <row r="715" spans="1:7" x14ac:dyDescent="0.35">
      <c r="A715" s="1" t="s">
        <v>1763</v>
      </c>
      <c r="B715" s="1" t="s">
        <v>2180</v>
      </c>
      <c r="G715" s="7" t="s">
        <v>12408</v>
      </c>
    </row>
    <row r="716" spans="1:7" x14ac:dyDescent="0.35">
      <c r="A716" s="1" t="s">
        <v>16488</v>
      </c>
      <c r="B716" s="1" t="s">
        <v>2181</v>
      </c>
      <c r="G716" s="7" t="s">
        <v>8813</v>
      </c>
    </row>
    <row r="717" spans="1:7" x14ac:dyDescent="0.35">
      <c r="A717" s="1" t="s">
        <v>16751</v>
      </c>
      <c r="B717" s="1" t="s">
        <v>2183</v>
      </c>
      <c r="G717" s="7" t="s">
        <v>8814</v>
      </c>
    </row>
    <row r="718" spans="1:7" x14ac:dyDescent="0.35">
      <c r="A718" s="1" t="s">
        <v>1765</v>
      </c>
      <c r="B718" s="1" t="s">
        <v>2185</v>
      </c>
      <c r="G718" s="7" t="s">
        <v>12409</v>
      </c>
    </row>
    <row r="719" spans="1:7" x14ac:dyDescent="0.35">
      <c r="A719" s="1" t="s">
        <v>16746</v>
      </c>
      <c r="B719" s="1" t="s">
        <v>2186</v>
      </c>
      <c r="G719" s="7" t="s">
        <v>8815</v>
      </c>
    </row>
    <row r="720" spans="1:7" x14ac:dyDescent="0.35">
      <c r="A720" s="1" t="s">
        <v>721</v>
      </c>
      <c r="B720" s="1" t="s">
        <v>2187</v>
      </c>
      <c r="G720" s="7" t="s">
        <v>12410</v>
      </c>
    </row>
    <row r="721" spans="1:7" x14ac:dyDescent="0.35">
      <c r="A721" s="1" t="s">
        <v>3297</v>
      </c>
      <c r="B721" s="1" t="s">
        <v>2189</v>
      </c>
      <c r="G721" s="7" t="s">
        <v>12411</v>
      </c>
    </row>
    <row r="722" spans="1:7" x14ac:dyDescent="0.35">
      <c r="A722" s="1" t="s">
        <v>897</v>
      </c>
      <c r="B722" s="1" t="s">
        <v>2190</v>
      </c>
      <c r="G722" s="7" t="s">
        <v>12412</v>
      </c>
    </row>
    <row r="723" spans="1:7" x14ac:dyDescent="0.35">
      <c r="A723" s="1" t="s">
        <v>16909</v>
      </c>
      <c r="B723" s="1" t="s">
        <v>2192</v>
      </c>
      <c r="G723" s="7" t="s">
        <v>8816</v>
      </c>
    </row>
    <row r="724" spans="1:7" x14ac:dyDescent="0.35">
      <c r="A724" s="1" t="s">
        <v>16460</v>
      </c>
      <c r="B724" s="1" t="s">
        <v>2193</v>
      </c>
      <c r="G724" s="7" t="s">
        <v>12413</v>
      </c>
    </row>
    <row r="725" spans="1:7" x14ac:dyDescent="0.35">
      <c r="A725" s="1" t="s">
        <v>16230</v>
      </c>
      <c r="B725" s="1" t="s">
        <v>2194</v>
      </c>
      <c r="G725" s="7" t="s">
        <v>12414</v>
      </c>
    </row>
    <row r="726" spans="1:7" x14ac:dyDescent="0.35">
      <c r="A726" s="1" t="s">
        <v>904</v>
      </c>
      <c r="B726" s="1" t="s">
        <v>2195</v>
      </c>
      <c r="G726" s="7" t="s">
        <v>12415</v>
      </c>
    </row>
    <row r="727" spans="1:7" x14ac:dyDescent="0.35">
      <c r="A727" s="1" t="s">
        <v>16874</v>
      </c>
      <c r="B727" s="1" t="s">
        <v>2196</v>
      </c>
      <c r="G727" s="7" t="s">
        <v>8817</v>
      </c>
    </row>
    <row r="728" spans="1:7" x14ac:dyDescent="0.35">
      <c r="A728" s="1" t="s">
        <v>1778</v>
      </c>
      <c r="B728" s="1" t="s">
        <v>2197</v>
      </c>
      <c r="G728" s="7" t="s">
        <v>8818</v>
      </c>
    </row>
    <row r="729" spans="1:7" x14ac:dyDescent="0.35">
      <c r="A729" s="1" t="s">
        <v>906</v>
      </c>
      <c r="B729" s="1" t="s">
        <v>2199</v>
      </c>
      <c r="G729" s="7" t="s">
        <v>12416</v>
      </c>
    </row>
    <row r="730" spans="1:7" x14ac:dyDescent="0.35">
      <c r="A730" s="1" t="s">
        <v>908</v>
      </c>
      <c r="B730" s="1" t="s">
        <v>2201</v>
      </c>
      <c r="G730" s="7" t="s">
        <v>8819</v>
      </c>
    </row>
    <row r="731" spans="1:7" x14ac:dyDescent="0.35">
      <c r="A731" s="1" t="s">
        <v>910</v>
      </c>
      <c r="B731" s="1" t="s">
        <v>2203</v>
      </c>
      <c r="G731" s="7" t="s">
        <v>8820</v>
      </c>
    </row>
    <row r="732" spans="1:7" x14ac:dyDescent="0.35">
      <c r="A732" s="1" t="s">
        <v>1786</v>
      </c>
      <c r="B732" s="1" t="s">
        <v>2204</v>
      </c>
      <c r="G732" s="7" t="s">
        <v>12417</v>
      </c>
    </row>
    <row r="733" spans="1:7" x14ac:dyDescent="0.35">
      <c r="A733" s="1" t="s">
        <v>914</v>
      </c>
      <c r="B733" s="1" t="s">
        <v>2205</v>
      </c>
      <c r="G733" s="7" t="s">
        <v>12418</v>
      </c>
    </row>
    <row r="734" spans="1:7" x14ac:dyDescent="0.35">
      <c r="A734" s="1" t="s">
        <v>16853</v>
      </c>
      <c r="B734" s="1" t="s">
        <v>2208</v>
      </c>
      <c r="G734" s="7" t="s">
        <v>12419</v>
      </c>
    </row>
    <row r="735" spans="1:7" x14ac:dyDescent="0.35">
      <c r="A735" s="1" t="s">
        <v>16402</v>
      </c>
      <c r="B735" s="1" t="s">
        <v>534</v>
      </c>
      <c r="G735" s="7" t="s">
        <v>12420</v>
      </c>
    </row>
    <row r="736" spans="1:7" x14ac:dyDescent="0.35">
      <c r="A736" s="1" t="s">
        <v>3330</v>
      </c>
      <c r="B736" s="1" t="s">
        <v>2210</v>
      </c>
      <c r="G736" s="7" t="s">
        <v>12421</v>
      </c>
    </row>
    <row r="737" spans="1:7" x14ac:dyDescent="0.35">
      <c r="A737" s="1" t="s">
        <v>16908</v>
      </c>
      <c r="B737" s="1" t="s">
        <v>2212</v>
      </c>
      <c r="G737" s="7" t="s">
        <v>12422</v>
      </c>
    </row>
    <row r="738" spans="1:7" x14ac:dyDescent="0.35">
      <c r="A738" s="1" t="s">
        <v>16558</v>
      </c>
      <c r="B738" s="1" t="s">
        <v>2213</v>
      </c>
      <c r="G738" s="7" t="s">
        <v>8821</v>
      </c>
    </row>
    <row r="739" spans="1:7" x14ac:dyDescent="0.35">
      <c r="A739" s="1" t="s">
        <v>16462</v>
      </c>
      <c r="B739" s="1" t="s">
        <v>2215</v>
      </c>
      <c r="G739" s="7" t="s">
        <v>12423</v>
      </c>
    </row>
    <row r="740" spans="1:7" x14ac:dyDescent="0.35">
      <c r="A740" s="1" t="s">
        <v>16440</v>
      </c>
      <c r="B740" s="1" t="s">
        <v>2217</v>
      </c>
      <c r="G740" s="7" t="s">
        <v>12424</v>
      </c>
    </row>
    <row r="741" spans="1:7" x14ac:dyDescent="0.35">
      <c r="A741" s="1" t="s">
        <v>16435</v>
      </c>
      <c r="B741" s="1" t="s">
        <v>17183</v>
      </c>
      <c r="G741" s="7" t="s">
        <v>8822</v>
      </c>
    </row>
    <row r="742" spans="1:7" x14ac:dyDescent="0.35">
      <c r="A742" s="1" t="s">
        <v>926</v>
      </c>
      <c r="B742" s="1" t="s">
        <v>2218</v>
      </c>
      <c r="G742" s="7" t="s">
        <v>12425</v>
      </c>
    </row>
    <row r="743" spans="1:7" x14ac:dyDescent="0.35">
      <c r="A743" s="1" t="s">
        <v>932</v>
      </c>
      <c r="B743" s="1" t="s">
        <v>2219</v>
      </c>
      <c r="G743" s="7" t="s">
        <v>12426</v>
      </c>
    </row>
    <row r="744" spans="1:7" x14ac:dyDescent="0.35">
      <c r="A744" s="1" t="s">
        <v>940</v>
      </c>
      <c r="B744" s="1" t="s">
        <v>1045</v>
      </c>
      <c r="G744" s="7" t="s">
        <v>12427</v>
      </c>
    </row>
    <row r="745" spans="1:7" x14ac:dyDescent="0.35">
      <c r="A745" s="1" t="s">
        <v>942</v>
      </c>
      <c r="B745" s="1" t="s">
        <v>570</v>
      </c>
      <c r="G745" s="7" t="s">
        <v>12428</v>
      </c>
    </row>
    <row r="746" spans="1:7" x14ac:dyDescent="0.35">
      <c r="A746" s="1" t="s">
        <v>16827</v>
      </c>
      <c r="B746" s="1" t="s">
        <v>2221</v>
      </c>
      <c r="G746" s="7" t="s">
        <v>12429</v>
      </c>
    </row>
    <row r="747" spans="1:7" x14ac:dyDescent="0.35">
      <c r="A747" s="1" t="s">
        <v>16955</v>
      </c>
      <c r="B747" s="1" t="s">
        <v>2222</v>
      </c>
      <c r="G747" s="7" t="s">
        <v>12430</v>
      </c>
    </row>
    <row r="748" spans="1:7" x14ac:dyDescent="0.35">
      <c r="A748" s="1" t="s">
        <v>16153</v>
      </c>
      <c r="B748" s="1" t="s">
        <v>2223</v>
      </c>
      <c r="G748" s="7" t="s">
        <v>12431</v>
      </c>
    </row>
    <row r="749" spans="1:7" x14ac:dyDescent="0.35">
      <c r="A749" s="1" t="s">
        <v>15</v>
      </c>
      <c r="B749" s="1" t="s">
        <v>2224</v>
      </c>
      <c r="G749" s="7" t="s">
        <v>12432</v>
      </c>
    </row>
    <row r="750" spans="1:7" x14ac:dyDescent="0.35">
      <c r="A750" s="1" t="s">
        <v>16306</v>
      </c>
      <c r="B750" s="1" t="s">
        <v>2225</v>
      </c>
      <c r="G750" s="7" t="s">
        <v>12433</v>
      </c>
    </row>
    <row r="751" spans="1:7" x14ac:dyDescent="0.35">
      <c r="A751" s="1" t="s">
        <v>16238</v>
      </c>
      <c r="B751" s="1" t="s">
        <v>2226</v>
      </c>
      <c r="G751" s="7" t="s">
        <v>8823</v>
      </c>
    </row>
    <row r="752" spans="1:7" x14ac:dyDescent="0.35">
      <c r="A752" s="1" t="s">
        <v>16502</v>
      </c>
      <c r="B752" s="1" t="s">
        <v>2227</v>
      </c>
      <c r="G752" s="7" t="s">
        <v>12434</v>
      </c>
    </row>
    <row r="753" spans="1:7" x14ac:dyDescent="0.35">
      <c r="A753" s="1" t="s">
        <v>16501</v>
      </c>
      <c r="B753" s="1" t="s">
        <v>2228</v>
      </c>
      <c r="G753" s="7" t="s">
        <v>12436</v>
      </c>
    </row>
    <row r="754" spans="1:7" x14ac:dyDescent="0.35">
      <c r="A754" s="1" t="s">
        <v>16838</v>
      </c>
      <c r="B754" s="1" t="s">
        <v>2229</v>
      </c>
      <c r="G754" s="7" t="s">
        <v>12435</v>
      </c>
    </row>
    <row r="755" spans="1:7" x14ac:dyDescent="0.35">
      <c r="A755" s="1" t="s">
        <v>16705</v>
      </c>
      <c r="B755" s="1" t="s">
        <v>2230</v>
      </c>
      <c r="G755" s="7" t="s">
        <v>12437</v>
      </c>
    </row>
    <row r="756" spans="1:7" x14ac:dyDescent="0.35">
      <c r="A756" s="1" t="s">
        <v>16376</v>
      </c>
      <c r="B756" s="1" t="s">
        <v>2231</v>
      </c>
      <c r="G756" s="7" t="s">
        <v>12438</v>
      </c>
    </row>
    <row r="757" spans="1:7" x14ac:dyDescent="0.35">
      <c r="A757" s="1" t="s">
        <v>16678</v>
      </c>
      <c r="B757" s="1" t="s">
        <v>2232</v>
      </c>
      <c r="G757" s="7" t="s">
        <v>12439</v>
      </c>
    </row>
    <row r="758" spans="1:7" x14ac:dyDescent="0.35">
      <c r="A758" s="1" t="s">
        <v>3370</v>
      </c>
      <c r="B758" s="1" t="s">
        <v>2233</v>
      </c>
      <c r="G758" s="7" t="s">
        <v>12440</v>
      </c>
    </row>
    <row r="759" spans="1:7" x14ac:dyDescent="0.35">
      <c r="A759" s="1" t="s">
        <v>16528</v>
      </c>
      <c r="B759" s="1" t="s">
        <v>2234</v>
      </c>
      <c r="G759" s="7" t="s">
        <v>8824</v>
      </c>
    </row>
    <row r="760" spans="1:7" x14ac:dyDescent="0.35">
      <c r="A760" s="1" t="s">
        <v>16332</v>
      </c>
      <c r="B760" s="1" t="s">
        <v>2235</v>
      </c>
      <c r="G760" s="7" t="s">
        <v>8825</v>
      </c>
    </row>
    <row r="761" spans="1:7" x14ac:dyDescent="0.35">
      <c r="A761" s="1" t="s">
        <v>16386</v>
      </c>
      <c r="B761" s="1" t="s">
        <v>2236</v>
      </c>
      <c r="G761" s="7" t="s">
        <v>8826</v>
      </c>
    </row>
    <row r="762" spans="1:7" x14ac:dyDescent="0.35">
      <c r="A762" s="1" t="s">
        <v>3381</v>
      </c>
      <c r="B762" s="1" t="s">
        <v>1035</v>
      </c>
      <c r="G762" s="7" t="s">
        <v>12441</v>
      </c>
    </row>
    <row r="763" spans="1:7" x14ac:dyDescent="0.35">
      <c r="A763" s="1" t="s">
        <v>16401</v>
      </c>
      <c r="B763" s="1" t="s">
        <v>1039</v>
      </c>
      <c r="G763" s="7" t="s">
        <v>8827</v>
      </c>
    </row>
    <row r="764" spans="1:7" x14ac:dyDescent="0.35">
      <c r="A764" s="1" t="s">
        <v>228</v>
      </c>
      <c r="B764" s="1" t="s">
        <v>1042</v>
      </c>
      <c r="G764" s="7" t="s">
        <v>12442</v>
      </c>
    </row>
    <row r="765" spans="1:7" x14ac:dyDescent="0.35">
      <c r="A765" s="1" t="s">
        <v>16803</v>
      </c>
      <c r="B765" s="1" t="s">
        <v>2241</v>
      </c>
      <c r="G765" s="7" t="s">
        <v>8828</v>
      </c>
    </row>
    <row r="766" spans="1:7" x14ac:dyDescent="0.35">
      <c r="A766" s="1" t="s">
        <v>16832</v>
      </c>
      <c r="B766" s="1" t="s">
        <v>2243</v>
      </c>
      <c r="G766" s="7" t="s">
        <v>8829</v>
      </c>
    </row>
    <row r="767" spans="1:7" x14ac:dyDescent="0.35">
      <c r="A767" s="1" t="s">
        <v>3391</v>
      </c>
      <c r="B767" s="1" t="s">
        <v>2244</v>
      </c>
      <c r="G767" s="7" t="s">
        <v>12443</v>
      </c>
    </row>
    <row r="768" spans="1:7" x14ac:dyDescent="0.35">
      <c r="A768" s="1" t="s">
        <v>3394</v>
      </c>
      <c r="B768" s="1" t="s">
        <v>2246</v>
      </c>
      <c r="G768" s="7" t="s">
        <v>12444</v>
      </c>
    </row>
    <row r="769" spans="1:7" x14ac:dyDescent="0.35">
      <c r="A769" s="1" t="s">
        <v>16568</v>
      </c>
      <c r="B769" s="1" t="s">
        <v>446</v>
      </c>
      <c r="G769" s="7" t="s">
        <v>12445</v>
      </c>
    </row>
    <row r="770" spans="1:7" x14ac:dyDescent="0.35">
      <c r="A770" s="1" t="s">
        <v>16927</v>
      </c>
      <c r="B770" s="1" t="s">
        <v>748</v>
      </c>
      <c r="G770" s="7" t="s">
        <v>8830</v>
      </c>
    </row>
    <row r="771" spans="1:7" x14ac:dyDescent="0.35">
      <c r="A771" s="1" t="s">
        <v>16292</v>
      </c>
      <c r="B771" s="1" t="s">
        <v>2249</v>
      </c>
      <c r="G771" s="7" t="s">
        <v>8831</v>
      </c>
    </row>
    <row r="772" spans="1:7" x14ac:dyDescent="0.35">
      <c r="A772" s="1" t="s">
        <v>16940</v>
      </c>
      <c r="B772" s="1" t="s">
        <v>1067</v>
      </c>
      <c r="G772" s="7" t="s">
        <v>12446</v>
      </c>
    </row>
    <row r="773" spans="1:7" x14ac:dyDescent="0.35">
      <c r="A773" s="1" t="s">
        <v>16912</v>
      </c>
      <c r="B773" s="1" t="s">
        <v>1071</v>
      </c>
      <c r="G773" s="7" t="s">
        <v>8832</v>
      </c>
    </row>
    <row r="774" spans="1:7" x14ac:dyDescent="0.35">
      <c r="A774" s="1" t="s">
        <v>16598</v>
      </c>
      <c r="B774" s="1" t="s">
        <v>2252</v>
      </c>
      <c r="G774" s="7" t="s">
        <v>12447</v>
      </c>
    </row>
    <row r="775" spans="1:7" x14ac:dyDescent="0.35">
      <c r="A775" s="1" t="s">
        <v>3417</v>
      </c>
      <c r="B775" s="1" t="s">
        <v>2254</v>
      </c>
      <c r="G775" s="7" t="s">
        <v>12448</v>
      </c>
    </row>
    <row r="776" spans="1:7" x14ac:dyDescent="0.35">
      <c r="A776" s="1" t="s">
        <v>16904</v>
      </c>
      <c r="B776" s="1" t="s">
        <v>2255</v>
      </c>
      <c r="G776" s="7" t="s">
        <v>8833</v>
      </c>
    </row>
    <row r="777" spans="1:7" x14ac:dyDescent="0.35">
      <c r="A777" s="1" t="s">
        <v>16480</v>
      </c>
      <c r="B777" s="1" t="s">
        <v>2256</v>
      </c>
      <c r="G777" s="7" t="s">
        <v>12449</v>
      </c>
    </row>
    <row r="778" spans="1:7" x14ac:dyDescent="0.35">
      <c r="A778" s="1" t="s">
        <v>16941</v>
      </c>
      <c r="B778" s="1" t="s">
        <v>2258</v>
      </c>
      <c r="G778" s="7" t="s">
        <v>5469</v>
      </c>
    </row>
    <row r="779" spans="1:7" x14ac:dyDescent="0.35">
      <c r="A779" s="1" t="s">
        <v>16240</v>
      </c>
      <c r="B779" s="1" t="s">
        <v>2260</v>
      </c>
      <c r="G779" s="7" t="s">
        <v>8834</v>
      </c>
    </row>
    <row r="780" spans="1:7" x14ac:dyDescent="0.35">
      <c r="A780" s="1" t="s">
        <v>16611</v>
      </c>
      <c r="B780" s="1" t="s">
        <v>2262</v>
      </c>
      <c r="G780" s="7" t="s">
        <v>12450</v>
      </c>
    </row>
    <row r="781" spans="1:7" x14ac:dyDescent="0.35">
      <c r="A781" s="1" t="s">
        <v>16571</v>
      </c>
      <c r="B781" s="1" t="s">
        <v>2264</v>
      </c>
      <c r="G781" s="7" t="s">
        <v>12451</v>
      </c>
    </row>
    <row r="782" spans="1:7" x14ac:dyDescent="0.35">
      <c r="A782" s="1" t="s">
        <v>16249</v>
      </c>
      <c r="B782" s="1" t="s">
        <v>2266</v>
      </c>
      <c r="G782" s="7" t="s">
        <v>12452</v>
      </c>
    </row>
    <row r="783" spans="1:7" x14ac:dyDescent="0.35">
      <c r="A783" s="1" t="s">
        <v>16837</v>
      </c>
      <c r="B783" s="1" t="s">
        <v>2268</v>
      </c>
      <c r="G783" s="7" t="s">
        <v>8835</v>
      </c>
    </row>
    <row r="784" spans="1:7" x14ac:dyDescent="0.35">
      <c r="A784" s="1" t="s">
        <v>16619</v>
      </c>
      <c r="B784" s="1" t="s">
        <v>2270</v>
      </c>
      <c r="G784" s="7" t="s">
        <v>8836</v>
      </c>
    </row>
    <row r="785" spans="1:7" x14ac:dyDescent="0.35">
      <c r="A785" s="1" t="s">
        <v>16482</v>
      </c>
      <c r="B785" s="1" t="s">
        <v>2272</v>
      </c>
      <c r="G785" s="7" t="s">
        <v>12453</v>
      </c>
    </row>
    <row r="786" spans="1:7" x14ac:dyDescent="0.35">
      <c r="A786" s="1" t="s">
        <v>16481</v>
      </c>
      <c r="B786" s="1" t="s">
        <v>2274</v>
      </c>
      <c r="G786" s="7" t="s">
        <v>12454</v>
      </c>
    </row>
    <row r="787" spans="1:7" x14ac:dyDescent="0.35">
      <c r="A787" s="1" t="s">
        <v>16518</v>
      </c>
      <c r="B787" s="1" t="s">
        <v>2276</v>
      </c>
      <c r="G787" s="7" t="s">
        <v>12455</v>
      </c>
    </row>
    <row r="788" spans="1:7" x14ac:dyDescent="0.35">
      <c r="A788" s="1" t="s">
        <v>16857</v>
      </c>
      <c r="B788" s="1" t="s">
        <v>2277</v>
      </c>
      <c r="G788" s="7" t="s">
        <v>12456</v>
      </c>
    </row>
    <row r="789" spans="1:7" x14ac:dyDescent="0.35">
      <c r="A789" s="1" t="s">
        <v>16469</v>
      </c>
      <c r="B789" s="1" t="s">
        <v>2279</v>
      </c>
      <c r="G789" s="7" t="s">
        <v>12457</v>
      </c>
    </row>
    <row r="790" spans="1:7" x14ac:dyDescent="0.35">
      <c r="A790" s="1" t="s">
        <v>16167</v>
      </c>
      <c r="B790" s="1" t="s">
        <v>2281</v>
      </c>
      <c r="G790" s="7" t="s">
        <v>12458</v>
      </c>
    </row>
    <row r="791" spans="1:7" x14ac:dyDescent="0.35">
      <c r="A791" s="1" t="s">
        <v>16576</v>
      </c>
      <c r="B791" s="1" t="s">
        <v>2283</v>
      </c>
      <c r="G791" s="7" t="s">
        <v>12459</v>
      </c>
    </row>
    <row r="792" spans="1:7" x14ac:dyDescent="0.35">
      <c r="A792" s="1" t="s">
        <v>16479</v>
      </c>
      <c r="B792" s="1" t="s">
        <v>2285</v>
      </c>
      <c r="G792" s="7" t="s">
        <v>12460</v>
      </c>
    </row>
    <row r="793" spans="1:7" x14ac:dyDescent="0.35">
      <c r="A793" s="1" t="s">
        <v>16913</v>
      </c>
      <c r="B793" s="1" t="s">
        <v>2286</v>
      </c>
      <c r="G793" s="7" t="s">
        <v>12461</v>
      </c>
    </row>
    <row r="794" spans="1:7" x14ac:dyDescent="0.35">
      <c r="A794" s="1" t="s">
        <v>16850</v>
      </c>
      <c r="B794" s="1" t="s">
        <v>2288</v>
      </c>
      <c r="G794" s="7" t="s">
        <v>12462</v>
      </c>
    </row>
    <row r="795" spans="1:7" x14ac:dyDescent="0.35">
      <c r="A795" s="1" t="s">
        <v>16931</v>
      </c>
      <c r="B795" s="1" t="s">
        <v>2290</v>
      </c>
      <c r="G795" s="7" t="s">
        <v>8837</v>
      </c>
    </row>
    <row r="796" spans="1:7" x14ac:dyDescent="0.35">
      <c r="A796" s="1" t="s">
        <v>16957</v>
      </c>
      <c r="B796" s="1" t="s">
        <v>2292</v>
      </c>
      <c r="G796" s="7" t="s">
        <v>8838</v>
      </c>
    </row>
    <row r="797" spans="1:7" x14ac:dyDescent="0.35">
      <c r="A797" s="1" t="s">
        <v>16453</v>
      </c>
      <c r="B797" s="1" t="s">
        <v>2293</v>
      </c>
      <c r="G797" s="7" t="s">
        <v>12463</v>
      </c>
    </row>
    <row r="798" spans="1:7" x14ac:dyDescent="0.35">
      <c r="A798" s="1" t="s">
        <v>16506</v>
      </c>
      <c r="B798" s="1" t="s">
        <v>1078</v>
      </c>
      <c r="G798" s="7" t="s">
        <v>8839</v>
      </c>
    </row>
    <row r="799" spans="1:7" x14ac:dyDescent="0.35">
      <c r="A799" s="1" t="s">
        <v>16851</v>
      </c>
      <c r="B799" s="1" t="s">
        <v>2295</v>
      </c>
      <c r="G799" s="7" t="s">
        <v>12464</v>
      </c>
    </row>
    <row r="800" spans="1:7" x14ac:dyDescent="0.35">
      <c r="A800" s="1" t="s">
        <v>16486</v>
      </c>
      <c r="B800" s="1" t="s">
        <v>16163</v>
      </c>
      <c r="G800" s="7" t="s">
        <v>12465</v>
      </c>
    </row>
    <row r="801" spans="1:7" x14ac:dyDescent="0.35">
      <c r="A801" s="1" t="s">
        <v>16429</v>
      </c>
      <c r="B801" s="1" t="s">
        <v>1085</v>
      </c>
      <c r="G801" s="7" t="s">
        <v>12466</v>
      </c>
    </row>
    <row r="802" spans="1:7" x14ac:dyDescent="0.35">
      <c r="A802" s="1" t="s">
        <v>1827</v>
      </c>
      <c r="B802" s="1" t="s">
        <v>2298</v>
      </c>
      <c r="G802" s="7" t="s">
        <v>12467</v>
      </c>
    </row>
    <row r="803" spans="1:7" x14ac:dyDescent="0.35">
      <c r="A803" s="1" t="s">
        <v>16622</v>
      </c>
      <c r="B803" s="1" t="s">
        <v>2300</v>
      </c>
      <c r="G803" s="7" t="s">
        <v>12468</v>
      </c>
    </row>
    <row r="804" spans="1:7" x14ac:dyDescent="0.35">
      <c r="A804" s="1" t="s">
        <v>16612</v>
      </c>
      <c r="B804" s="1" t="s">
        <v>16537</v>
      </c>
      <c r="G804" s="7" t="s">
        <v>12470</v>
      </c>
    </row>
    <row r="805" spans="1:7" x14ac:dyDescent="0.35">
      <c r="A805" s="1" t="s">
        <v>16766</v>
      </c>
      <c r="B805" s="1" t="s">
        <v>2302</v>
      </c>
      <c r="G805" s="7" t="s">
        <v>12471</v>
      </c>
    </row>
    <row r="806" spans="1:7" x14ac:dyDescent="0.35">
      <c r="A806" s="1" t="s">
        <v>16616</v>
      </c>
      <c r="B806" s="1" t="s">
        <v>2304</v>
      </c>
      <c r="G806" s="7" t="s">
        <v>8840</v>
      </c>
    </row>
    <row r="807" spans="1:7" x14ac:dyDescent="0.35">
      <c r="A807" s="1" t="s">
        <v>3494</v>
      </c>
      <c r="B807" s="1" t="s">
        <v>1369</v>
      </c>
      <c r="G807" s="7" t="s">
        <v>12469</v>
      </c>
    </row>
    <row r="808" spans="1:7" x14ac:dyDescent="0.35">
      <c r="A808" s="1" t="s">
        <v>16945</v>
      </c>
      <c r="B808" s="1" t="s">
        <v>751</v>
      </c>
      <c r="G808" s="7" t="s">
        <v>8841</v>
      </c>
    </row>
    <row r="809" spans="1:7" x14ac:dyDescent="0.35">
      <c r="A809" s="1" t="s">
        <v>1862</v>
      </c>
      <c r="B809" s="1" t="s">
        <v>2306</v>
      </c>
      <c r="G809" s="7" t="s">
        <v>12472</v>
      </c>
    </row>
    <row r="810" spans="1:7" x14ac:dyDescent="0.35">
      <c r="A810" s="1" t="s">
        <v>1864</v>
      </c>
      <c r="B810" s="1" t="s">
        <v>2307</v>
      </c>
      <c r="G810" s="7" t="s">
        <v>12473</v>
      </c>
    </row>
    <row r="811" spans="1:7" x14ac:dyDescent="0.35">
      <c r="A811" s="1" t="s">
        <v>1893</v>
      </c>
      <c r="B811" s="1" t="s">
        <v>395</v>
      </c>
      <c r="G811" s="7" t="s">
        <v>12474</v>
      </c>
    </row>
    <row r="812" spans="1:7" x14ac:dyDescent="0.35">
      <c r="A812" s="1" t="s">
        <v>799</v>
      </c>
      <c r="B812" s="1" t="s">
        <v>2308</v>
      </c>
      <c r="G812" s="7" t="s">
        <v>12475</v>
      </c>
    </row>
    <row r="813" spans="1:7" x14ac:dyDescent="0.35">
      <c r="A813" s="1" t="s">
        <v>16422</v>
      </c>
      <c r="B813" s="1" t="s">
        <v>2309</v>
      </c>
      <c r="G813" s="7" t="s">
        <v>12476</v>
      </c>
    </row>
    <row r="814" spans="1:7" x14ac:dyDescent="0.35">
      <c r="A814" s="1" t="s">
        <v>1496</v>
      </c>
      <c r="B814" s="1" t="s">
        <v>1088</v>
      </c>
      <c r="G814" s="7" t="s">
        <v>12477</v>
      </c>
    </row>
    <row r="815" spans="1:7" x14ac:dyDescent="0.35">
      <c r="A815" s="1" t="s">
        <v>810</v>
      </c>
      <c r="B815" s="1" t="s">
        <v>2311</v>
      </c>
      <c r="G815" s="7" t="s">
        <v>12478</v>
      </c>
    </row>
    <row r="816" spans="1:7" x14ac:dyDescent="0.35">
      <c r="A816" s="1" t="s">
        <v>814</v>
      </c>
      <c r="B816" s="1" t="s">
        <v>480</v>
      </c>
      <c r="G816" s="7" t="s">
        <v>12479</v>
      </c>
    </row>
    <row r="817" spans="1:7" x14ac:dyDescent="0.35">
      <c r="A817" s="1" t="s">
        <v>16919</v>
      </c>
      <c r="B817" s="1" t="s">
        <v>2312</v>
      </c>
      <c r="G817" s="7" t="s">
        <v>12480</v>
      </c>
    </row>
    <row r="818" spans="1:7" x14ac:dyDescent="0.35">
      <c r="A818" s="1" t="s">
        <v>1915</v>
      </c>
      <c r="B818" s="1" t="s">
        <v>1098</v>
      </c>
      <c r="G818" s="7" t="s">
        <v>12481</v>
      </c>
    </row>
    <row r="819" spans="1:7" x14ac:dyDescent="0.35">
      <c r="A819" s="1" t="s">
        <v>1923</v>
      </c>
      <c r="B819" s="1" t="s">
        <v>2315</v>
      </c>
      <c r="G819" s="7" t="s">
        <v>12482</v>
      </c>
    </row>
    <row r="820" spans="1:7" x14ac:dyDescent="0.35">
      <c r="A820" s="1" t="s">
        <v>16728</v>
      </c>
      <c r="B820" s="1" t="s">
        <v>2316</v>
      </c>
      <c r="G820" s="7" t="s">
        <v>12483</v>
      </c>
    </row>
    <row r="821" spans="1:7" x14ac:dyDescent="0.35">
      <c r="A821" s="1" t="s">
        <v>1927</v>
      </c>
      <c r="B821" s="1" t="s">
        <v>1103</v>
      </c>
      <c r="G821" s="7" t="s">
        <v>12484</v>
      </c>
    </row>
    <row r="822" spans="1:7" x14ac:dyDescent="0.35">
      <c r="A822" s="1" t="s">
        <v>1929</v>
      </c>
      <c r="B822" s="1" t="s">
        <v>2317</v>
      </c>
      <c r="G822" s="7" t="s">
        <v>12485</v>
      </c>
    </row>
    <row r="823" spans="1:7" x14ac:dyDescent="0.35">
      <c r="A823" s="1" t="s">
        <v>1934</v>
      </c>
      <c r="B823" s="1" t="s">
        <v>2319</v>
      </c>
      <c r="G823" s="7" t="s">
        <v>12486</v>
      </c>
    </row>
    <row r="824" spans="1:7" x14ac:dyDescent="0.35">
      <c r="A824" s="1" t="s">
        <v>16146</v>
      </c>
      <c r="B824" s="1" t="s">
        <v>2322</v>
      </c>
      <c r="G824" s="7" t="s">
        <v>12487</v>
      </c>
    </row>
    <row r="825" spans="1:7" x14ac:dyDescent="0.35">
      <c r="A825" s="1" t="s">
        <v>16505</v>
      </c>
      <c r="B825" s="1" t="s">
        <v>2324</v>
      </c>
      <c r="G825" s="7" t="s">
        <v>8842</v>
      </c>
    </row>
    <row r="826" spans="1:7" x14ac:dyDescent="0.35">
      <c r="A826" s="1" t="s">
        <v>1962</v>
      </c>
      <c r="B826" s="1" t="s">
        <v>1106</v>
      </c>
      <c r="G826" s="7" t="s">
        <v>12488</v>
      </c>
    </row>
    <row r="827" spans="1:7" x14ac:dyDescent="0.35">
      <c r="A827" s="1" t="s">
        <v>1965</v>
      </c>
      <c r="B827" s="1" t="s">
        <v>2327</v>
      </c>
      <c r="G827" s="7" t="s">
        <v>12489</v>
      </c>
    </row>
    <row r="828" spans="1:7" x14ac:dyDescent="0.35">
      <c r="A828" s="1" t="s">
        <v>955</v>
      </c>
      <c r="B828" s="1" t="s">
        <v>2329</v>
      </c>
      <c r="G828" s="7" t="s">
        <v>12490</v>
      </c>
    </row>
    <row r="829" spans="1:7" x14ac:dyDescent="0.35">
      <c r="A829" s="1" t="s">
        <v>1979</v>
      </c>
      <c r="B829" s="1" t="s">
        <v>2330</v>
      </c>
      <c r="G829" s="7" t="s">
        <v>12491</v>
      </c>
    </row>
    <row r="830" spans="1:7" x14ac:dyDescent="0.35">
      <c r="A830" s="1" t="s">
        <v>962</v>
      </c>
      <c r="B830" s="1" t="s">
        <v>2331</v>
      </c>
      <c r="G830" s="7" t="s">
        <v>12492</v>
      </c>
    </row>
    <row r="831" spans="1:7" x14ac:dyDescent="0.35">
      <c r="A831" s="1" t="s">
        <v>1990</v>
      </c>
      <c r="B831" s="1" t="s">
        <v>2333</v>
      </c>
      <c r="G831" s="7" t="s">
        <v>12493</v>
      </c>
    </row>
    <row r="832" spans="1:7" x14ac:dyDescent="0.35">
      <c r="A832" s="1" t="s">
        <v>1998</v>
      </c>
      <c r="B832" s="1" t="s">
        <v>2334</v>
      </c>
      <c r="G832" s="7" t="s">
        <v>8843</v>
      </c>
    </row>
    <row r="833" spans="1:7" x14ac:dyDescent="0.35">
      <c r="A833" s="1" t="s">
        <v>442</v>
      </c>
      <c r="B833" s="1" t="s">
        <v>17184</v>
      </c>
      <c r="G833" s="7" t="s">
        <v>12494</v>
      </c>
    </row>
    <row r="834" spans="1:7" x14ac:dyDescent="0.35">
      <c r="A834" s="1" t="s">
        <v>2005</v>
      </c>
      <c r="B834" s="1" t="s">
        <v>2335</v>
      </c>
      <c r="G834" s="7" t="s">
        <v>12495</v>
      </c>
    </row>
    <row r="835" spans="1:7" x14ac:dyDescent="0.35">
      <c r="A835" s="1" t="s">
        <v>2009</v>
      </c>
      <c r="B835" s="1" t="s">
        <v>2336</v>
      </c>
      <c r="G835" s="7" t="s">
        <v>8844</v>
      </c>
    </row>
    <row r="836" spans="1:7" x14ac:dyDescent="0.35">
      <c r="A836" s="1" t="s">
        <v>995</v>
      </c>
      <c r="B836" s="1" t="s">
        <v>2337</v>
      </c>
      <c r="G836" s="7" t="s">
        <v>12496</v>
      </c>
    </row>
    <row r="837" spans="1:7" x14ac:dyDescent="0.35">
      <c r="A837" s="1" t="s">
        <v>2012</v>
      </c>
      <c r="B837" s="1" t="s">
        <v>2339</v>
      </c>
      <c r="G837" s="7" t="s">
        <v>8845</v>
      </c>
    </row>
    <row r="838" spans="1:7" x14ac:dyDescent="0.35">
      <c r="A838" s="1" t="s">
        <v>2014</v>
      </c>
      <c r="B838" s="1" t="s">
        <v>2347</v>
      </c>
      <c r="G838" s="7" t="s">
        <v>12497</v>
      </c>
    </row>
    <row r="839" spans="1:7" x14ac:dyDescent="0.35">
      <c r="A839" s="1" t="s">
        <v>2017</v>
      </c>
      <c r="B839" s="1" t="s">
        <v>2349</v>
      </c>
      <c r="G839" s="7" t="s">
        <v>8846</v>
      </c>
    </row>
    <row r="840" spans="1:7" x14ac:dyDescent="0.35">
      <c r="A840" s="1" t="s">
        <v>998</v>
      </c>
      <c r="B840" s="1" t="s">
        <v>2350</v>
      </c>
      <c r="G840" s="7" t="s">
        <v>8847</v>
      </c>
    </row>
    <row r="841" spans="1:7" x14ac:dyDescent="0.35">
      <c r="A841" s="1" t="s">
        <v>2027</v>
      </c>
      <c r="B841" s="1" t="s">
        <v>2351</v>
      </c>
      <c r="G841" s="7" t="s">
        <v>8848</v>
      </c>
    </row>
    <row r="842" spans="1:7" x14ac:dyDescent="0.35">
      <c r="A842" s="1" t="s">
        <v>966</v>
      </c>
      <c r="B842" s="1" t="s">
        <v>271</v>
      </c>
      <c r="G842" s="7" t="s">
        <v>12498</v>
      </c>
    </row>
    <row r="843" spans="1:7" x14ac:dyDescent="0.35">
      <c r="A843" s="1" t="s">
        <v>2039</v>
      </c>
      <c r="B843" s="1" t="s">
        <v>2352</v>
      </c>
      <c r="G843" s="7" t="s">
        <v>12499</v>
      </c>
    </row>
    <row r="844" spans="1:7" x14ac:dyDescent="0.35">
      <c r="A844" s="1" t="s">
        <v>2046</v>
      </c>
      <c r="B844" s="1" t="s">
        <v>2354</v>
      </c>
      <c r="G844" s="7" t="s">
        <v>8849</v>
      </c>
    </row>
    <row r="845" spans="1:7" x14ac:dyDescent="0.35">
      <c r="A845" s="1" t="s">
        <v>2052</v>
      </c>
      <c r="B845" s="1" t="s">
        <v>2355</v>
      </c>
      <c r="G845" s="7" t="s">
        <v>12503</v>
      </c>
    </row>
    <row r="846" spans="1:7" x14ac:dyDescent="0.35">
      <c r="A846" s="1" t="s">
        <v>16907</v>
      </c>
      <c r="B846" s="1" t="s">
        <v>2356</v>
      </c>
      <c r="G846" s="7" t="s">
        <v>12504</v>
      </c>
    </row>
    <row r="847" spans="1:7" x14ac:dyDescent="0.35">
      <c r="A847" s="1" t="s">
        <v>1198</v>
      </c>
      <c r="B847" s="1" t="s">
        <v>2357</v>
      </c>
      <c r="G847" s="7" t="s">
        <v>12505</v>
      </c>
    </row>
    <row r="848" spans="1:7" x14ac:dyDescent="0.35">
      <c r="A848" s="1" t="s">
        <v>834</v>
      </c>
      <c r="B848" s="1" t="s">
        <v>2359</v>
      </c>
      <c r="G848" s="7" t="s">
        <v>12506</v>
      </c>
    </row>
    <row r="849" spans="1:7" x14ac:dyDescent="0.35">
      <c r="A849" s="1" t="s">
        <v>16817</v>
      </c>
      <c r="B849" s="1" t="s">
        <v>2362</v>
      </c>
      <c r="G849" s="7" t="s">
        <v>12507</v>
      </c>
    </row>
    <row r="850" spans="1:7" x14ac:dyDescent="0.35">
      <c r="A850" s="1" t="s">
        <v>2062</v>
      </c>
      <c r="B850" s="1" t="s">
        <v>1053</v>
      </c>
      <c r="G850" s="7" t="s">
        <v>12508</v>
      </c>
    </row>
    <row r="851" spans="1:7" x14ac:dyDescent="0.35">
      <c r="A851" s="1" t="s">
        <v>3599</v>
      </c>
      <c r="B851" s="1" t="s">
        <v>2363</v>
      </c>
      <c r="G851" s="7" t="s">
        <v>12509</v>
      </c>
    </row>
    <row r="852" spans="1:7" x14ac:dyDescent="0.35">
      <c r="A852" s="1" t="s">
        <v>2063</v>
      </c>
      <c r="B852" s="1" t="s">
        <v>2364</v>
      </c>
      <c r="G852" s="7" t="s">
        <v>12510</v>
      </c>
    </row>
    <row r="853" spans="1:7" x14ac:dyDescent="0.35">
      <c r="A853" s="1" t="s">
        <v>2064</v>
      </c>
      <c r="B853" s="1" t="s">
        <v>2365</v>
      </c>
      <c r="G853" s="7" t="s">
        <v>12511</v>
      </c>
    </row>
    <row r="854" spans="1:7" x14ac:dyDescent="0.35">
      <c r="A854" s="1" t="s">
        <v>2066</v>
      </c>
      <c r="B854" s="1" t="s">
        <v>2366</v>
      </c>
      <c r="G854" s="7" t="s">
        <v>12512</v>
      </c>
    </row>
    <row r="855" spans="1:7" x14ac:dyDescent="0.35">
      <c r="A855" s="1" t="s">
        <v>1533</v>
      </c>
      <c r="B855" s="1" t="s">
        <v>2367</v>
      </c>
      <c r="G855" s="7" t="s">
        <v>12513</v>
      </c>
    </row>
    <row r="856" spans="1:7" x14ac:dyDescent="0.35">
      <c r="A856" s="1" t="s">
        <v>16487</v>
      </c>
      <c r="B856" s="1" t="s">
        <v>2368</v>
      </c>
      <c r="G856" s="7" t="s">
        <v>12500</v>
      </c>
    </row>
    <row r="857" spans="1:7" x14ac:dyDescent="0.35">
      <c r="A857" s="1" t="s">
        <v>16866</v>
      </c>
      <c r="B857" s="1" t="s">
        <v>2369</v>
      </c>
      <c r="G857" s="7" t="s">
        <v>12501</v>
      </c>
    </row>
    <row r="858" spans="1:7" x14ac:dyDescent="0.35">
      <c r="A858" s="1" t="s">
        <v>16816</v>
      </c>
      <c r="B858" s="1" t="s">
        <v>2370</v>
      </c>
      <c r="G858" s="7" t="s">
        <v>12502</v>
      </c>
    </row>
    <row r="859" spans="1:7" x14ac:dyDescent="0.35">
      <c r="A859" s="1" t="s">
        <v>16334</v>
      </c>
      <c r="B859" s="1" t="s">
        <v>2371</v>
      </c>
      <c r="G859" s="7" t="s">
        <v>8850</v>
      </c>
    </row>
    <row r="860" spans="1:7" x14ac:dyDescent="0.35">
      <c r="A860" s="1" t="s">
        <v>16149</v>
      </c>
      <c r="B860" s="1" t="s">
        <v>2372</v>
      </c>
      <c r="G860" s="7" t="s">
        <v>12514</v>
      </c>
    </row>
    <row r="861" spans="1:7" x14ac:dyDescent="0.35">
      <c r="A861" s="1" t="s">
        <v>3618</v>
      </c>
      <c r="B861" s="1" t="s">
        <v>2373</v>
      </c>
      <c r="G861" s="7" t="s">
        <v>12518</v>
      </c>
    </row>
    <row r="862" spans="1:7" x14ac:dyDescent="0.35">
      <c r="A862" s="1" t="s">
        <v>3622</v>
      </c>
      <c r="B862" s="1" t="s">
        <v>1056</v>
      </c>
      <c r="G862" s="7" t="s">
        <v>12515</v>
      </c>
    </row>
    <row r="863" spans="1:7" x14ac:dyDescent="0.35">
      <c r="A863" s="1" t="s">
        <v>16650</v>
      </c>
      <c r="B863" s="1" t="s">
        <v>1063</v>
      </c>
      <c r="G863" s="7" t="s">
        <v>12516</v>
      </c>
    </row>
    <row r="864" spans="1:7" x14ac:dyDescent="0.35">
      <c r="A864" s="1" t="s">
        <v>16285</v>
      </c>
      <c r="B864" s="1" t="s">
        <v>1066</v>
      </c>
      <c r="G864" s="7" t="s">
        <v>12517</v>
      </c>
    </row>
    <row r="865" spans="1:7" x14ac:dyDescent="0.35">
      <c r="A865" s="1" t="s">
        <v>3626</v>
      </c>
      <c r="B865" s="1" t="s">
        <v>2375</v>
      </c>
      <c r="G865" s="7" t="s">
        <v>12519</v>
      </c>
    </row>
    <row r="866" spans="1:7" x14ac:dyDescent="0.35">
      <c r="A866" s="1" t="s">
        <v>16439</v>
      </c>
      <c r="B866" s="1" t="s">
        <v>2376</v>
      </c>
      <c r="G866" s="7" t="s">
        <v>12520</v>
      </c>
    </row>
    <row r="867" spans="1:7" x14ac:dyDescent="0.35">
      <c r="A867" s="1" t="s">
        <v>16585</v>
      </c>
      <c r="B867" s="1" t="s">
        <v>563</v>
      </c>
      <c r="G867" s="7" t="s">
        <v>12521</v>
      </c>
    </row>
    <row r="868" spans="1:7" x14ac:dyDescent="0.35">
      <c r="A868" s="1" t="s">
        <v>16586</v>
      </c>
      <c r="B868" s="1" t="s">
        <v>2378</v>
      </c>
      <c r="G868" s="7" t="s">
        <v>12522</v>
      </c>
    </row>
    <row r="869" spans="1:7" x14ac:dyDescent="0.35">
      <c r="A869" s="1" t="s">
        <v>2069</v>
      </c>
      <c r="B869" s="1" t="s">
        <v>2379</v>
      </c>
      <c r="G869" s="7" t="s">
        <v>8851</v>
      </c>
    </row>
    <row r="870" spans="1:7" x14ac:dyDescent="0.35">
      <c r="A870" s="1" t="s">
        <v>3629</v>
      </c>
      <c r="B870" s="1" t="s">
        <v>2381</v>
      </c>
      <c r="G870" s="7" t="s">
        <v>12523</v>
      </c>
    </row>
    <row r="871" spans="1:7" x14ac:dyDescent="0.35">
      <c r="A871" s="1" t="s">
        <v>2071</v>
      </c>
      <c r="B871" s="1" t="s">
        <v>2382</v>
      </c>
      <c r="G871" s="7" t="s">
        <v>12524</v>
      </c>
    </row>
    <row r="872" spans="1:7" x14ac:dyDescent="0.35">
      <c r="A872" s="1" t="s">
        <v>3632</v>
      </c>
      <c r="B872" s="1" t="s">
        <v>2383</v>
      </c>
      <c r="G872" s="7" t="s">
        <v>12525</v>
      </c>
    </row>
    <row r="873" spans="1:7" x14ac:dyDescent="0.35">
      <c r="A873" s="1" t="s">
        <v>16171</v>
      </c>
      <c r="B873" s="1" t="s">
        <v>2384</v>
      </c>
      <c r="G873" s="7" t="s">
        <v>12526</v>
      </c>
    </row>
    <row r="874" spans="1:7" x14ac:dyDescent="0.35">
      <c r="A874" s="1" t="s">
        <v>16139</v>
      </c>
      <c r="B874" s="1" t="s">
        <v>2385</v>
      </c>
      <c r="G874" s="7" t="s">
        <v>12527</v>
      </c>
    </row>
    <row r="875" spans="1:7" x14ac:dyDescent="0.35">
      <c r="A875" s="1" t="s">
        <v>16333</v>
      </c>
      <c r="B875" s="1" t="s">
        <v>2386</v>
      </c>
      <c r="G875" s="7" t="s">
        <v>12528</v>
      </c>
    </row>
    <row r="876" spans="1:7" x14ac:dyDescent="0.35">
      <c r="A876" s="1" t="s">
        <v>16459</v>
      </c>
      <c r="B876" s="1" t="s">
        <v>2387</v>
      </c>
      <c r="G876" s="7" t="s">
        <v>12529</v>
      </c>
    </row>
    <row r="877" spans="1:7" x14ac:dyDescent="0.35">
      <c r="A877" s="1" t="s">
        <v>16801</v>
      </c>
      <c r="B877" s="1" t="s">
        <v>2388</v>
      </c>
      <c r="G877" s="7" t="s">
        <v>8852</v>
      </c>
    </row>
    <row r="878" spans="1:7" x14ac:dyDescent="0.35">
      <c r="A878" s="1" t="s">
        <v>16496</v>
      </c>
      <c r="B878" s="1" t="s">
        <v>2389</v>
      </c>
      <c r="G878" s="7" t="s">
        <v>8853</v>
      </c>
    </row>
    <row r="879" spans="1:7" x14ac:dyDescent="0.35">
      <c r="A879" s="1" t="s">
        <v>16795</v>
      </c>
      <c r="B879" s="1" t="s">
        <v>2390</v>
      </c>
      <c r="G879" s="7" t="s">
        <v>12530</v>
      </c>
    </row>
    <row r="880" spans="1:7" x14ac:dyDescent="0.35">
      <c r="A880" s="1" t="s">
        <v>1941</v>
      </c>
      <c r="B880" s="1" t="s">
        <v>2391</v>
      </c>
      <c r="G880" s="7" t="s">
        <v>12531</v>
      </c>
    </row>
    <row r="881" spans="1:7" x14ac:dyDescent="0.35">
      <c r="A881" s="1" t="s">
        <v>1939</v>
      </c>
      <c r="B881" s="1" t="s">
        <v>2393</v>
      </c>
      <c r="G881" s="7" t="s">
        <v>12532</v>
      </c>
    </row>
    <row r="882" spans="1:7" x14ac:dyDescent="0.35">
      <c r="A882" s="1" t="s">
        <v>992</v>
      </c>
      <c r="B882" s="1" t="s">
        <v>2394</v>
      </c>
      <c r="G882" s="7" t="s">
        <v>12533</v>
      </c>
    </row>
    <row r="883" spans="1:7" x14ac:dyDescent="0.35">
      <c r="A883" s="1" t="s">
        <v>2073</v>
      </c>
      <c r="B883" s="1" t="s">
        <v>2396</v>
      </c>
      <c r="G883" s="7" t="s">
        <v>12534</v>
      </c>
    </row>
    <row r="884" spans="1:7" x14ac:dyDescent="0.35">
      <c r="A884" s="1" t="s">
        <v>16548</v>
      </c>
      <c r="B884" s="1" t="s">
        <v>2397</v>
      </c>
      <c r="G884" s="7" t="s">
        <v>12535</v>
      </c>
    </row>
    <row r="885" spans="1:7" x14ac:dyDescent="0.35">
      <c r="A885" s="1" t="s">
        <v>16419</v>
      </c>
      <c r="B885" s="1" t="s">
        <v>2398</v>
      </c>
      <c r="G885" s="7" t="s">
        <v>12536</v>
      </c>
    </row>
    <row r="886" spans="1:7" x14ac:dyDescent="0.35">
      <c r="A886" s="1" t="s">
        <v>16804</v>
      </c>
      <c r="B886" s="1" t="s">
        <v>1127</v>
      </c>
      <c r="G886" s="7" t="s">
        <v>12537</v>
      </c>
    </row>
    <row r="887" spans="1:7" x14ac:dyDescent="0.35">
      <c r="A887" s="1" t="s">
        <v>16192</v>
      </c>
      <c r="B887" s="1" t="s">
        <v>2399</v>
      </c>
      <c r="G887" s="7" t="s">
        <v>12538</v>
      </c>
    </row>
    <row r="888" spans="1:7" x14ac:dyDescent="0.35">
      <c r="A888" s="1" t="s">
        <v>617</v>
      </c>
      <c r="B888" s="1" t="s">
        <v>2400</v>
      </c>
      <c r="G888" s="7" t="s">
        <v>12539</v>
      </c>
    </row>
    <row r="889" spans="1:7" x14ac:dyDescent="0.35">
      <c r="A889" s="1" t="s">
        <v>874</v>
      </c>
      <c r="B889" s="1" t="s">
        <v>2401</v>
      </c>
      <c r="G889" s="7" t="s">
        <v>12540</v>
      </c>
    </row>
    <row r="890" spans="1:7" x14ac:dyDescent="0.35">
      <c r="A890" s="1" t="s">
        <v>878</v>
      </c>
      <c r="B890" s="1" t="s">
        <v>375</v>
      </c>
      <c r="G890" s="7" t="s">
        <v>12541</v>
      </c>
    </row>
    <row r="891" spans="1:7" x14ac:dyDescent="0.35">
      <c r="A891" s="1" t="s">
        <v>881</v>
      </c>
      <c r="B891" s="1" t="s">
        <v>16</v>
      </c>
      <c r="G891" s="7" t="s">
        <v>8854</v>
      </c>
    </row>
    <row r="892" spans="1:7" x14ac:dyDescent="0.35">
      <c r="A892" s="1" t="s">
        <v>16623</v>
      </c>
      <c r="B892" s="1" t="s">
        <v>2402</v>
      </c>
      <c r="G892" s="7" t="s">
        <v>8855</v>
      </c>
    </row>
    <row r="893" spans="1:7" x14ac:dyDescent="0.35">
      <c r="A893" s="1" t="s">
        <v>16786</v>
      </c>
      <c r="B893" s="1" t="s">
        <v>2403</v>
      </c>
      <c r="G893" s="7" t="s">
        <v>12542</v>
      </c>
    </row>
    <row r="894" spans="1:7" x14ac:dyDescent="0.35">
      <c r="A894" s="1" t="s">
        <v>3675</v>
      </c>
      <c r="B894" s="1" t="s">
        <v>2404</v>
      </c>
      <c r="G894" s="7" t="s">
        <v>12543</v>
      </c>
    </row>
    <row r="895" spans="1:7" x14ac:dyDescent="0.35">
      <c r="A895" s="1" t="s">
        <v>16371</v>
      </c>
      <c r="B895" s="1" t="s">
        <v>1130</v>
      </c>
      <c r="G895" s="7" t="s">
        <v>12544</v>
      </c>
    </row>
    <row r="896" spans="1:7" x14ac:dyDescent="0.35">
      <c r="A896" s="1" t="s">
        <v>2079</v>
      </c>
      <c r="B896" s="1" t="s">
        <v>2405</v>
      </c>
      <c r="G896" s="7" t="s">
        <v>8856</v>
      </c>
    </row>
    <row r="897" spans="1:7" x14ac:dyDescent="0.35">
      <c r="A897" s="1" t="s">
        <v>16651</v>
      </c>
      <c r="B897" s="1" t="s">
        <v>2406</v>
      </c>
      <c r="G897" s="7" t="s">
        <v>8857</v>
      </c>
    </row>
    <row r="898" spans="1:7" x14ac:dyDescent="0.35">
      <c r="A898" s="1" t="s">
        <v>16715</v>
      </c>
      <c r="B898" s="1" t="s">
        <v>254</v>
      </c>
      <c r="G898" s="7" t="s">
        <v>8858</v>
      </c>
    </row>
    <row r="899" spans="1:7" x14ac:dyDescent="0.35">
      <c r="A899" s="1" t="s">
        <v>16897</v>
      </c>
      <c r="B899" s="1" t="s">
        <v>2407</v>
      </c>
      <c r="G899" s="7" t="s">
        <v>12545</v>
      </c>
    </row>
    <row r="900" spans="1:7" x14ac:dyDescent="0.35">
      <c r="A900" s="1" t="s">
        <v>2081</v>
      </c>
      <c r="B900" s="1" t="s">
        <v>2408</v>
      </c>
      <c r="G900" s="7" t="s">
        <v>8861</v>
      </c>
    </row>
    <row r="901" spans="1:7" x14ac:dyDescent="0.35">
      <c r="A901" s="1" t="s">
        <v>2088</v>
      </c>
      <c r="B901" s="1" t="s">
        <v>16436</v>
      </c>
      <c r="G901" s="7" t="s">
        <v>8859</v>
      </c>
    </row>
    <row r="902" spans="1:7" x14ac:dyDescent="0.35">
      <c r="A902" s="1" t="s">
        <v>2090</v>
      </c>
      <c r="B902" s="1" t="s">
        <v>2409</v>
      </c>
      <c r="G902" s="7" t="s">
        <v>8860</v>
      </c>
    </row>
    <row r="903" spans="1:7" x14ac:dyDescent="0.35">
      <c r="A903" s="1" t="s">
        <v>2094</v>
      </c>
      <c r="B903" s="1" t="s">
        <v>2410</v>
      </c>
      <c r="G903" s="7" t="s">
        <v>12546</v>
      </c>
    </row>
    <row r="904" spans="1:7" x14ac:dyDescent="0.35">
      <c r="A904" s="1" t="s">
        <v>16675</v>
      </c>
      <c r="B904" s="1" t="s">
        <v>1138</v>
      </c>
      <c r="G904" s="7" t="s">
        <v>12547</v>
      </c>
    </row>
    <row r="905" spans="1:7" x14ac:dyDescent="0.35">
      <c r="A905" s="1" t="s">
        <v>3702</v>
      </c>
      <c r="B905" s="1" t="s">
        <v>2411</v>
      </c>
      <c r="G905" s="7" t="s">
        <v>12548</v>
      </c>
    </row>
    <row r="906" spans="1:7" x14ac:dyDescent="0.35">
      <c r="A906" s="1" t="s">
        <v>16822</v>
      </c>
      <c r="B906" s="1" t="s">
        <v>2412</v>
      </c>
      <c r="G906" s="7" t="s">
        <v>12549</v>
      </c>
    </row>
    <row r="907" spans="1:7" x14ac:dyDescent="0.35">
      <c r="A907" s="1" t="s">
        <v>16291</v>
      </c>
      <c r="B907" s="1" t="s">
        <v>2413</v>
      </c>
      <c r="G907" s="7" t="s">
        <v>12552</v>
      </c>
    </row>
    <row r="908" spans="1:7" x14ac:dyDescent="0.35">
      <c r="A908" s="1" t="s">
        <v>16275</v>
      </c>
      <c r="B908" s="1" t="s">
        <v>2414</v>
      </c>
      <c r="G908" s="7" t="s">
        <v>8862</v>
      </c>
    </row>
    <row r="909" spans="1:7" x14ac:dyDescent="0.35">
      <c r="A909" s="1" t="s">
        <v>3706</v>
      </c>
      <c r="B909" s="1" t="s">
        <v>290</v>
      </c>
      <c r="G909" s="7" t="s">
        <v>12550</v>
      </c>
    </row>
    <row r="910" spans="1:7" x14ac:dyDescent="0.35">
      <c r="A910" s="1" t="s">
        <v>16674</v>
      </c>
      <c r="B910" s="1" t="s">
        <v>1087</v>
      </c>
      <c r="G910" s="7" t="s">
        <v>12551</v>
      </c>
    </row>
    <row r="911" spans="1:7" x14ac:dyDescent="0.35">
      <c r="A911" s="1" t="s">
        <v>16200</v>
      </c>
      <c r="B911" s="1" t="s">
        <v>1090</v>
      </c>
      <c r="G911" s="7" t="s">
        <v>12553</v>
      </c>
    </row>
    <row r="912" spans="1:7" x14ac:dyDescent="0.35">
      <c r="A912" s="1" t="s">
        <v>892</v>
      </c>
      <c r="B912" s="1" t="s">
        <v>2415</v>
      </c>
      <c r="G912" s="7" t="s">
        <v>12554</v>
      </c>
    </row>
    <row r="913" spans="1:7" x14ac:dyDescent="0.35">
      <c r="A913" s="1" t="s">
        <v>16359</v>
      </c>
      <c r="B913" s="1" t="s">
        <v>2416</v>
      </c>
      <c r="G913" s="7" t="s">
        <v>12555</v>
      </c>
    </row>
    <row r="914" spans="1:7" x14ac:dyDescent="0.35">
      <c r="A914" s="1" t="s">
        <v>16858</v>
      </c>
      <c r="B914" s="1" t="s">
        <v>2417</v>
      </c>
      <c r="G914" s="7" t="s">
        <v>12556</v>
      </c>
    </row>
    <row r="915" spans="1:7" x14ac:dyDescent="0.35">
      <c r="A915" s="1" t="s">
        <v>16512</v>
      </c>
      <c r="B915" s="1" t="s">
        <v>2418</v>
      </c>
      <c r="G915" s="7" t="s">
        <v>12557</v>
      </c>
    </row>
    <row r="916" spans="1:7" x14ac:dyDescent="0.35">
      <c r="A916" s="1" t="s">
        <v>16914</v>
      </c>
      <c r="B916" s="1" t="s">
        <v>2419</v>
      </c>
      <c r="G916" s="7" t="s">
        <v>12558</v>
      </c>
    </row>
    <row r="917" spans="1:7" x14ac:dyDescent="0.35">
      <c r="A917" s="1" t="s">
        <v>16179</v>
      </c>
      <c r="B917" s="1" t="s">
        <v>1297</v>
      </c>
      <c r="G917" s="7" t="s">
        <v>12559</v>
      </c>
    </row>
    <row r="918" spans="1:7" x14ac:dyDescent="0.35">
      <c r="A918" s="1" t="s">
        <v>16393</v>
      </c>
      <c r="B918" s="1" t="s">
        <v>2420</v>
      </c>
      <c r="G918" s="7" t="s">
        <v>12560</v>
      </c>
    </row>
    <row r="919" spans="1:7" x14ac:dyDescent="0.35">
      <c r="A919" s="1" t="s">
        <v>16196</v>
      </c>
      <c r="B919" s="1" t="s">
        <v>2421</v>
      </c>
      <c r="G919" s="7" t="s">
        <v>12561</v>
      </c>
    </row>
    <row r="920" spans="1:7" x14ac:dyDescent="0.35">
      <c r="A920" s="1" t="s">
        <v>3735</v>
      </c>
      <c r="B920" s="1" t="s">
        <v>1149</v>
      </c>
      <c r="G920" s="7" t="s">
        <v>12562</v>
      </c>
    </row>
    <row r="921" spans="1:7" x14ac:dyDescent="0.35">
      <c r="A921" s="1" t="s">
        <v>3736</v>
      </c>
      <c r="B921" s="1" t="s">
        <v>2422</v>
      </c>
      <c r="G921" s="7" t="s">
        <v>12563</v>
      </c>
    </row>
    <row r="922" spans="1:7" x14ac:dyDescent="0.35">
      <c r="A922" s="1" t="s">
        <v>16148</v>
      </c>
      <c r="B922" s="1" t="s">
        <v>2423</v>
      </c>
      <c r="G922" s="7" t="s">
        <v>8863</v>
      </c>
    </row>
    <row r="923" spans="1:7" x14ac:dyDescent="0.35">
      <c r="A923" s="1" t="s">
        <v>16389</v>
      </c>
      <c r="B923" s="1" t="s">
        <v>2424</v>
      </c>
      <c r="G923" s="7" t="s">
        <v>12564</v>
      </c>
    </row>
    <row r="924" spans="1:7" x14ac:dyDescent="0.35">
      <c r="A924" s="1" t="s">
        <v>16162</v>
      </c>
      <c r="B924" s="1" t="s">
        <v>2425</v>
      </c>
      <c r="G924" s="7" t="s">
        <v>12565</v>
      </c>
    </row>
    <row r="925" spans="1:7" x14ac:dyDescent="0.35">
      <c r="A925" s="1" t="s">
        <v>16750</v>
      </c>
      <c r="B925" s="1" t="s">
        <v>2426</v>
      </c>
      <c r="G925" s="7" t="s">
        <v>8864</v>
      </c>
    </row>
    <row r="926" spans="1:7" x14ac:dyDescent="0.35">
      <c r="A926" s="1" t="s">
        <v>16818</v>
      </c>
      <c r="B926" s="1" t="s">
        <v>1101</v>
      </c>
      <c r="G926" s="7" t="s">
        <v>12566</v>
      </c>
    </row>
    <row r="927" spans="1:7" x14ac:dyDescent="0.35">
      <c r="A927" s="1" t="s">
        <v>2108</v>
      </c>
      <c r="B927" s="1" t="s">
        <v>598</v>
      </c>
      <c r="G927" s="7" t="s">
        <v>12567</v>
      </c>
    </row>
    <row r="928" spans="1:7" x14ac:dyDescent="0.35">
      <c r="A928" s="1" t="s">
        <v>16601</v>
      </c>
      <c r="B928" s="1" t="s">
        <v>2427</v>
      </c>
      <c r="G928" s="7" t="s">
        <v>12568</v>
      </c>
    </row>
    <row r="929" spans="1:7" x14ac:dyDescent="0.35">
      <c r="A929" s="1" t="s">
        <v>16383</v>
      </c>
      <c r="B929" s="1" t="s">
        <v>2428</v>
      </c>
      <c r="G929" s="7" t="s">
        <v>12569</v>
      </c>
    </row>
    <row r="930" spans="1:7" x14ac:dyDescent="0.35">
      <c r="A930" s="1" t="s">
        <v>16587</v>
      </c>
      <c r="B930" s="1" t="s">
        <v>2429</v>
      </c>
      <c r="G930" s="7" t="s">
        <v>12570</v>
      </c>
    </row>
    <row r="931" spans="1:7" x14ac:dyDescent="0.35">
      <c r="A931" s="1" t="s">
        <v>16557</v>
      </c>
      <c r="B931" s="1" t="s">
        <v>2430</v>
      </c>
      <c r="G931" s="7" t="s">
        <v>12571</v>
      </c>
    </row>
    <row r="932" spans="1:7" x14ac:dyDescent="0.35">
      <c r="A932" s="1" t="s">
        <v>16783</v>
      </c>
      <c r="B932" s="1" t="s">
        <v>2431</v>
      </c>
      <c r="G932" s="7" t="s">
        <v>12572</v>
      </c>
    </row>
    <row r="933" spans="1:7" x14ac:dyDescent="0.35">
      <c r="A933" s="1" t="s">
        <v>16925</v>
      </c>
      <c r="B933" s="1" t="s">
        <v>1163</v>
      </c>
      <c r="G933" s="7" t="s">
        <v>8865</v>
      </c>
    </row>
    <row r="934" spans="1:7" x14ac:dyDescent="0.35">
      <c r="A934" s="1" t="s">
        <v>3760</v>
      </c>
      <c r="B934" s="1" t="s">
        <v>1105</v>
      </c>
      <c r="G934" s="7" t="s">
        <v>12573</v>
      </c>
    </row>
    <row r="935" spans="1:7" x14ac:dyDescent="0.35">
      <c r="A935" s="1" t="s">
        <v>16756</v>
      </c>
      <c r="B935" s="1" t="s">
        <v>2432</v>
      </c>
      <c r="G935" s="7" t="s">
        <v>12574</v>
      </c>
    </row>
    <row r="936" spans="1:7" x14ac:dyDescent="0.35">
      <c r="A936" s="1" t="s">
        <v>16613</v>
      </c>
      <c r="B936" s="1" t="s">
        <v>2433</v>
      </c>
      <c r="G936" s="7" t="s">
        <v>12575</v>
      </c>
    </row>
    <row r="937" spans="1:7" x14ac:dyDescent="0.35">
      <c r="A937" s="1" t="s">
        <v>16455</v>
      </c>
      <c r="B937" s="1" t="s">
        <v>2434</v>
      </c>
      <c r="G937" s="7" t="s">
        <v>8866</v>
      </c>
    </row>
    <row r="938" spans="1:7" x14ac:dyDescent="0.35">
      <c r="A938" s="1" t="s">
        <v>16329</v>
      </c>
      <c r="B938" s="1" t="s">
        <v>2435</v>
      </c>
      <c r="G938" s="7" t="s">
        <v>12576</v>
      </c>
    </row>
    <row r="939" spans="1:7" x14ac:dyDescent="0.35">
      <c r="A939" s="1" t="s">
        <v>16859</v>
      </c>
      <c r="B939" s="1" t="s">
        <v>2436</v>
      </c>
      <c r="G939" s="7" t="s">
        <v>12577</v>
      </c>
    </row>
    <row r="940" spans="1:7" x14ac:dyDescent="0.35">
      <c r="A940" s="1" t="s">
        <v>16290</v>
      </c>
      <c r="B940" s="1" t="s">
        <v>2437</v>
      </c>
      <c r="G940" s="7" t="s">
        <v>12578</v>
      </c>
    </row>
    <row r="941" spans="1:7" x14ac:dyDescent="0.35">
      <c r="A941" s="1" t="s">
        <v>16234</v>
      </c>
      <c r="B941" s="1" t="s">
        <v>2438</v>
      </c>
      <c r="G941" s="7" t="s">
        <v>12579</v>
      </c>
    </row>
    <row r="942" spans="1:7" x14ac:dyDescent="0.35">
      <c r="A942" s="1" t="s">
        <v>16287</v>
      </c>
      <c r="B942" s="1" t="s">
        <v>2439</v>
      </c>
      <c r="G942" s="7" t="s">
        <v>12580</v>
      </c>
    </row>
    <row r="943" spans="1:7" x14ac:dyDescent="0.35">
      <c r="A943" s="1" t="s">
        <v>16247</v>
      </c>
      <c r="B943" s="1" t="s">
        <v>2440</v>
      </c>
      <c r="G943" s="7" t="s">
        <v>12584</v>
      </c>
    </row>
    <row r="944" spans="1:7" x14ac:dyDescent="0.35">
      <c r="A944" s="1" t="s">
        <v>16499</v>
      </c>
      <c r="B944" s="1" t="s">
        <v>2441</v>
      </c>
      <c r="G944" s="7" t="s">
        <v>12585</v>
      </c>
    </row>
    <row r="945" spans="1:7" x14ac:dyDescent="0.35">
      <c r="A945" s="1" t="s">
        <v>16599</v>
      </c>
      <c r="B945" s="1" t="s">
        <v>2442</v>
      </c>
      <c r="G945" s="7" t="s">
        <v>12581</v>
      </c>
    </row>
    <row r="946" spans="1:7" x14ac:dyDescent="0.35">
      <c r="A946" s="1" t="s">
        <v>2113</v>
      </c>
      <c r="B946" s="1" t="s">
        <v>2443</v>
      </c>
      <c r="G946" s="7" t="s">
        <v>12586</v>
      </c>
    </row>
    <row r="947" spans="1:7" x14ac:dyDescent="0.35">
      <c r="A947" s="1" t="s">
        <v>2124</v>
      </c>
      <c r="B947" s="1" t="s">
        <v>2444</v>
      </c>
      <c r="G947" s="7" t="s">
        <v>12587</v>
      </c>
    </row>
    <row r="948" spans="1:7" x14ac:dyDescent="0.35">
      <c r="A948" s="1" t="s">
        <v>16188</v>
      </c>
      <c r="B948" s="1" t="s">
        <v>2445</v>
      </c>
      <c r="G948" s="7" t="s">
        <v>12588</v>
      </c>
    </row>
    <row r="949" spans="1:7" x14ac:dyDescent="0.35">
      <c r="A949" s="1" t="s">
        <v>16155</v>
      </c>
      <c r="B949" s="1" t="s">
        <v>2446</v>
      </c>
      <c r="G949" s="7" t="s">
        <v>12582</v>
      </c>
    </row>
    <row r="950" spans="1:7" x14ac:dyDescent="0.35">
      <c r="A950" s="1" t="s">
        <v>16454</v>
      </c>
      <c r="B950" s="1" t="s">
        <v>2447</v>
      </c>
      <c r="G950" s="7" t="s">
        <v>12583</v>
      </c>
    </row>
    <row r="951" spans="1:7" x14ac:dyDescent="0.35">
      <c r="A951" s="1" t="s">
        <v>16117</v>
      </c>
      <c r="B951" s="1" t="s">
        <v>2448</v>
      </c>
      <c r="G951" s="7" t="s">
        <v>8867</v>
      </c>
    </row>
    <row r="952" spans="1:7" x14ac:dyDescent="0.35">
      <c r="A952" s="1" t="s">
        <v>16335</v>
      </c>
      <c r="B952" s="1" t="s">
        <v>2449</v>
      </c>
      <c r="G952" s="7" t="s">
        <v>12589</v>
      </c>
    </row>
    <row r="953" spans="1:7" x14ac:dyDescent="0.35">
      <c r="A953" s="1" t="s">
        <v>16415</v>
      </c>
      <c r="B953" s="1" t="s">
        <v>2450</v>
      </c>
      <c r="G953" s="7" t="s">
        <v>12590</v>
      </c>
    </row>
    <row r="954" spans="1:7" x14ac:dyDescent="0.35">
      <c r="A954" s="1" t="s">
        <v>16652</v>
      </c>
      <c r="B954" s="1" t="s">
        <v>2451</v>
      </c>
      <c r="G954" s="7" t="s">
        <v>12591</v>
      </c>
    </row>
    <row r="955" spans="1:7" x14ac:dyDescent="0.35">
      <c r="A955" s="1" t="s">
        <v>1019</v>
      </c>
      <c r="B955" s="1" t="s">
        <v>2452</v>
      </c>
      <c r="G955" s="7" t="s">
        <v>12592</v>
      </c>
    </row>
    <row r="956" spans="1:7" x14ac:dyDescent="0.35">
      <c r="A956" s="1" t="s">
        <v>16150</v>
      </c>
      <c r="B956" s="1" t="s">
        <v>2453</v>
      </c>
      <c r="G956" s="7" t="s">
        <v>12593</v>
      </c>
    </row>
    <row r="957" spans="1:7" x14ac:dyDescent="0.35">
      <c r="A957" s="1" t="s">
        <v>16261</v>
      </c>
      <c r="B957" s="1" t="s">
        <v>2454</v>
      </c>
      <c r="G957" s="7" t="s">
        <v>12594</v>
      </c>
    </row>
    <row r="958" spans="1:7" x14ac:dyDescent="0.35">
      <c r="A958" s="1" t="s">
        <v>16763</v>
      </c>
      <c r="B958" s="1" t="s">
        <v>2455</v>
      </c>
      <c r="G958" s="7" t="s">
        <v>12595</v>
      </c>
    </row>
    <row r="959" spans="1:7" x14ac:dyDescent="0.35">
      <c r="A959" s="1" t="s">
        <v>140</v>
      </c>
      <c r="B959" s="1" t="s">
        <v>2456</v>
      </c>
      <c r="G959" s="7" t="s">
        <v>12596</v>
      </c>
    </row>
    <row r="960" spans="1:7" x14ac:dyDescent="0.35">
      <c r="A960" s="1" t="s">
        <v>2135</v>
      </c>
      <c r="B960" s="1" t="s">
        <v>2457</v>
      </c>
      <c r="G960" s="7" t="s">
        <v>12597</v>
      </c>
    </row>
    <row r="961" spans="1:7" x14ac:dyDescent="0.35">
      <c r="A961" s="1" t="s">
        <v>16834</v>
      </c>
      <c r="B961" s="1" t="s">
        <v>2458</v>
      </c>
      <c r="G961" s="7" t="s">
        <v>12598</v>
      </c>
    </row>
    <row r="962" spans="1:7" x14ac:dyDescent="0.35">
      <c r="A962" s="1" t="s">
        <v>16157</v>
      </c>
      <c r="B962" s="1" t="s">
        <v>2459</v>
      </c>
      <c r="G962" s="7" t="s">
        <v>8868</v>
      </c>
    </row>
    <row r="963" spans="1:7" x14ac:dyDescent="0.35">
      <c r="A963" s="1" t="s">
        <v>739</v>
      </c>
      <c r="B963" s="1" t="s">
        <v>2460</v>
      </c>
      <c r="G963" s="7" t="s">
        <v>12599</v>
      </c>
    </row>
    <row r="964" spans="1:7" x14ac:dyDescent="0.35">
      <c r="A964" s="1" t="s">
        <v>16336</v>
      </c>
      <c r="B964" s="1" t="s">
        <v>2461</v>
      </c>
      <c r="G964" s="7" t="s">
        <v>12600</v>
      </c>
    </row>
    <row r="965" spans="1:7" x14ac:dyDescent="0.35">
      <c r="A965" s="1" t="s">
        <v>2138</v>
      </c>
      <c r="B965" s="1" t="s">
        <v>2462</v>
      </c>
      <c r="G965" s="7" t="s">
        <v>12601</v>
      </c>
    </row>
    <row r="966" spans="1:7" x14ac:dyDescent="0.35">
      <c r="A966" s="1" t="s">
        <v>2140</v>
      </c>
      <c r="B966" s="1" t="s">
        <v>2463</v>
      </c>
      <c r="G966" s="7" t="s">
        <v>12602</v>
      </c>
    </row>
    <row r="967" spans="1:7" x14ac:dyDescent="0.35">
      <c r="A967" s="1" t="s">
        <v>2150</v>
      </c>
      <c r="B967" s="1" t="s">
        <v>5155</v>
      </c>
      <c r="G967" s="7" t="s">
        <v>8869</v>
      </c>
    </row>
    <row r="968" spans="1:7" x14ac:dyDescent="0.35">
      <c r="A968" s="1" t="s">
        <v>2155</v>
      </c>
      <c r="B968" s="1" t="s">
        <v>2464</v>
      </c>
      <c r="G968" s="7" t="s">
        <v>12603</v>
      </c>
    </row>
    <row r="969" spans="1:7" x14ac:dyDescent="0.35">
      <c r="A969" s="1" t="s">
        <v>16337</v>
      </c>
      <c r="B969" s="1" t="s">
        <v>2465</v>
      </c>
      <c r="G969" s="7" t="s">
        <v>12604</v>
      </c>
    </row>
    <row r="970" spans="1:7" x14ac:dyDescent="0.35">
      <c r="A970" s="1" t="s">
        <v>16738</v>
      </c>
      <c r="B970" s="1" t="s">
        <v>2466</v>
      </c>
      <c r="G970" s="7" t="s">
        <v>12605</v>
      </c>
    </row>
    <row r="971" spans="1:7" x14ac:dyDescent="0.35">
      <c r="A971" s="1" t="s">
        <v>16796</v>
      </c>
      <c r="B971" s="1" t="s">
        <v>2467</v>
      </c>
      <c r="G971" s="7" t="s">
        <v>12606</v>
      </c>
    </row>
    <row r="972" spans="1:7" x14ac:dyDescent="0.35">
      <c r="A972" s="1" t="s">
        <v>3844</v>
      </c>
      <c r="B972" s="1" t="s">
        <v>2468</v>
      </c>
      <c r="G972" s="7" t="s">
        <v>12607</v>
      </c>
    </row>
    <row r="973" spans="1:7" x14ac:dyDescent="0.35">
      <c r="A973" s="1" t="s">
        <v>16888</v>
      </c>
      <c r="B973" s="1" t="s">
        <v>2469</v>
      </c>
      <c r="G973" s="7" t="s">
        <v>12608</v>
      </c>
    </row>
    <row r="974" spans="1:7" x14ac:dyDescent="0.35">
      <c r="A974" s="1" t="s">
        <v>16338</v>
      </c>
      <c r="B974" s="1" t="s">
        <v>2471</v>
      </c>
      <c r="G974" s="7" t="s">
        <v>12609</v>
      </c>
    </row>
    <row r="975" spans="1:7" x14ac:dyDescent="0.35">
      <c r="A975" s="1" t="s">
        <v>16529</v>
      </c>
      <c r="B975" s="1" t="s">
        <v>2472</v>
      </c>
      <c r="G975" s="7" t="s">
        <v>8870</v>
      </c>
    </row>
    <row r="976" spans="1:7" x14ac:dyDescent="0.35">
      <c r="A976" s="1" t="s">
        <v>16825</v>
      </c>
      <c r="B976" s="1" t="s">
        <v>2473</v>
      </c>
      <c r="G976" s="7" t="s">
        <v>12610</v>
      </c>
    </row>
    <row r="977" spans="1:7" x14ac:dyDescent="0.35">
      <c r="A977" s="1" t="s">
        <v>16339</v>
      </c>
      <c r="B977" s="1" t="s">
        <v>1401</v>
      </c>
      <c r="G977" s="7" t="s">
        <v>12611</v>
      </c>
    </row>
    <row r="978" spans="1:7" x14ac:dyDescent="0.35">
      <c r="A978" s="1" t="s">
        <v>2158</v>
      </c>
      <c r="B978" s="1" t="s">
        <v>1110</v>
      </c>
      <c r="G978" s="7" t="s">
        <v>12612</v>
      </c>
    </row>
    <row r="979" spans="1:7" x14ac:dyDescent="0.35">
      <c r="A979" s="1" t="s">
        <v>16428</v>
      </c>
      <c r="B979" s="1" t="s">
        <v>2475</v>
      </c>
      <c r="G979" s="7" t="s">
        <v>12613</v>
      </c>
    </row>
    <row r="980" spans="1:7" x14ac:dyDescent="0.35">
      <c r="A980" s="1" t="s">
        <v>16653</v>
      </c>
      <c r="B980" s="1" t="s">
        <v>156</v>
      </c>
      <c r="G980" s="7" t="s">
        <v>12614</v>
      </c>
    </row>
    <row r="981" spans="1:7" x14ac:dyDescent="0.35">
      <c r="A981" s="1" t="s">
        <v>3854</v>
      </c>
      <c r="B981" s="1" t="s">
        <v>2476</v>
      </c>
      <c r="G981" s="7" t="s">
        <v>12615</v>
      </c>
    </row>
    <row r="982" spans="1:7" x14ac:dyDescent="0.35">
      <c r="A982" s="1" t="s">
        <v>16530</v>
      </c>
      <c r="B982" s="1" t="s">
        <v>2477</v>
      </c>
      <c r="G982" s="7" t="s">
        <v>12616</v>
      </c>
    </row>
    <row r="983" spans="1:7" x14ac:dyDescent="0.35">
      <c r="A983" s="1" t="s">
        <v>16377</v>
      </c>
      <c r="B983" s="1" t="s">
        <v>2479</v>
      </c>
      <c r="G983" s="7" t="s">
        <v>12617</v>
      </c>
    </row>
    <row r="984" spans="1:7" x14ac:dyDescent="0.35">
      <c r="A984" s="1" t="s">
        <v>1032</v>
      </c>
      <c r="B984" s="1" t="s">
        <v>2480</v>
      </c>
      <c r="G984" s="7" t="s">
        <v>12618</v>
      </c>
    </row>
    <row r="985" spans="1:7" x14ac:dyDescent="0.35">
      <c r="A985" s="1" t="s">
        <v>16284</v>
      </c>
      <c r="B985" s="1" t="s">
        <v>2481</v>
      </c>
      <c r="G985" s="7" t="s">
        <v>12619</v>
      </c>
    </row>
    <row r="986" spans="1:7" x14ac:dyDescent="0.35">
      <c r="A986" s="1" t="s">
        <v>16438</v>
      </c>
      <c r="B986" s="1" t="s">
        <v>2237</v>
      </c>
      <c r="G986" s="7" t="s">
        <v>12620</v>
      </c>
    </row>
    <row r="987" spans="1:7" x14ac:dyDescent="0.35">
      <c r="A987" s="1" t="s">
        <v>16507</v>
      </c>
      <c r="B987" s="1" t="s">
        <v>2482</v>
      </c>
      <c r="G987" s="7" t="s">
        <v>8871</v>
      </c>
    </row>
    <row r="988" spans="1:7" x14ac:dyDescent="0.35">
      <c r="A988" s="1" t="s">
        <v>16961</v>
      </c>
      <c r="B988" s="1" t="s">
        <v>1178</v>
      </c>
      <c r="G988" s="7" t="s">
        <v>12621</v>
      </c>
    </row>
    <row r="989" spans="1:7" x14ac:dyDescent="0.35">
      <c r="A989" s="1" t="s">
        <v>1018</v>
      </c>
      <c r="B989" s="1" t="s">
        <v>2483</v>
      </c>
      <c r="G989" s="7" t="s">
        <v>12622</v>
      </c>
    </row>
    <row r="990" spans="1:7" x14ac:dyDescent="0.35">
      <c r="A990" s="1" t="s">
        <v>1036</v>
      </c>
      <c r="B990" s="1" t="s">
        <v>2484</v>
      </c>
      <c r="G990" s="7" t="s">
        <v>12623</v>
      </c>
    </row>
    <row r="991" spans="1:7" x14ac:dyDescent="0.35">
      <c r="A991" s="1" t="s">
        <v>16550</v>
      </c>
      <c r="B991" s="1" t="s">
        <v>2485</v>
      </c>
      <c r="G991" s="7" t="s">
        <v>12624</v>
      </c>
    </row>
    <row r="992" spans="1:7" x14ac:dyDescent="0.35">
      <c r="A992" s="1" t="s">
        <v>16910</v>
      </c>
      <c r="B992" s="1" t="s">
        <v>2486</v>
      </c>
      <c r="G992" s="7" t="s">
        <v>8872</v>
      </c>
    </row>
    <row r="993" spans="1:7" x14ac:dyDescent="0.35">
      <c r="A993" s="1" t="s">
        <v>1322</v>
      </c>
      <c r="B993" s="1" t="s">
        <v>2487</v>
      </c>
      <c r="G993" s="7" t="s">
        <v>12625</v>
      </c>
    </row>
    <row r="994" spans="1:7" x14ac:dyDescent="0.35">
      <c r="A994" s="1" t="s">
        <v>16483</v>
      </c>
      <c r="B994" s="1" t="s">
        <v>2489</v>
      </c>
      <c r="G994" s="7" t="s">
        <v>12626</v>
      </c>
    </row>
    <row r="995" spans="1:7" x14ac:dyDescent="0.35">
      <c r="A995" s="1" t="s">
        <v>16755</v>
      </c>
      <c r="B995" s="1" t="s">
        <v>1115</v>
      </c>
      <c r="G995" s="7" t="s">
        <v>12627</v>
      </c>
    </row>
    <row r="996" spans="1:7" x14ac:dyDescent="0.35">
      <c r="A996" s="1" t="s">
        <v>16748</v>
      </c>
      <c r="B996" s="1" t="s">
        <v>2490</v>
      </c>
      <c r="G996" s="7" t="s">
        <v>12628</v>
      </c>
    </row>
    <row r="997" spans="1:7" x14ac:dyDescent="0.35">
      <c r="A997" s="1" t="s">
        <v>16472</v>
      </c>
      <c r="B997" s="1" t="s">
        <v>2491</v>
      </c>
      <c r="G997" s="7" t="s">
        <v>12629</v>
      </c>
    </row>
    <row r="998" spans="1:7" x14ac:dyDescent="0.35">
      <c r="A998" s="1" t="s">
        <v>16740</v>
      </c>
      <c r="B998" s="1" t="s">
        <v>2492</v>
      </c>
      <c r="G998" s="7" t="s">
        <v>12630</v>
      </c>
    </row>
    <row r="999" spans="1:7" x14ac:dyDescent="0.35">
      <c r="A999" s="1" t="s">
        <v>16340</v>
      </c>
      <c r="B999" s="1" t="s">
        <v>2493</v>
      </c>
      <c r="G999" s="7" t="s">
        <v>12631</v>
      </c>
    </row>
    <row r="1000" spans="1:7" x14ac:dyDescent="0.35">
      <c r="A1000" s="1" t="s">
        <v>16172</v>
      </c>
      <c r="B1000" s="1" t="s">
        <v>1120</v>
      </c>
      <c r="G1000" s="7" t="s">
        <v>12632</v>
      </c>
    </row>
    <row r="1001" spans="1:7" x14ac:dyDescent="0.35">
      <c r="A1001" s="1" t="s">
        <v>16341</v>
      </c>
      <c r="B1001" s="1" t="s">
        <v>2494</v>
      </c>
      <c r="G1001" s="7" t="s">
        <v>12633</v>
      </c>
    </row>
    <row r="1002" spans="1:7" x14ac:dyDescent="0.35">
      <c r="A1002" s="1" t="s">
        <v>16531</v>
      </c>
      <c r="B1002" s="1" t="s">
        <v>1122</v>
      </c>
      <c r="G1002" s="7" t="s">
        <v>12634</v>
      </c>
    </row>
    <row r="1003" spans="1:7" x14ac:dyDescent="0.35">
      <c r="A1003" s="1" t="s">
        <v>16655</v>
      </c>
      <c r="B1003" s="1" t="s">
        <v>1124</v>
      </c>
      <c r="G1003" s="7" t="s">
        <v>12635</v>
      </c>
    </row>
    <row r="1004" spans="1:7" x14ac:dyDescent="0.35">
      <c r="A1004" s="1" t="s">
        <v>16757</v>
      </c>
      <c r="B1004" s="1" t="s">
        <v>438</v>
      </c>
      <c r="G1004" s="7" t="s">
        <v>12636</v>
      </c>
    </row>
    <row r="1005" spans="1:7" x14ac:dyDescent="0.35">
      <c r="A1005" s="1" t="s">
        <v>16661</v>
      </c>
      <c r="B1005" s="1" t="s">
        <v>1126</v>
      </c>
      <c r="G1005" s="7" t="s">
        <v>12637</v>
      </c>
    </row>
    <row r="1006" spans="1:7" x14ac:dyDescent="0.35">
      <c r="A1006" s="1" t="s">
        <v>16375</v>
      </c>
      <c r="B1006" s="1" t="s">
        <v>2495</v>
      </c>
      <c r="G1006" s="7" t="s">
        <v>12638</v>
      </c>
    </row>
    <row r="1007" spans="1:7" x14ac:dyDescent="0.35">
      <c r="A1007" s="1" t="s">
        <v>16610</v>
      </c>
      <c r="B1007" s="1" t="s">
        <v>2496</v>
      </c>
      <c r="G1007" s="7" t="s">
        <v>8873</v>
      </c>
    </row>
    <row r="1008" spans="1:7" x14ac:dyDescent="0.35">
      <c r="A1008" s="1" t="s">
        <v>16381</v>
      </c>
      <c r="B1008" s="1" t="s">
        <v>2497</v>
      </c>
      <c r="G1008" s="7" t="s">
        <v>12639</v>
      </c>
    </row>
    <row r="1009" spans="1:7" x14ac:dyDescent="0.35">
      <c r="A1009" s="1" t="s">
        <v>16916</v>
      </c>
      <c r="B1009" s="1" t="s">
        <v>2498</v>
      </c>
      <c r="G1009" s="7" t="s">
        <v>12640</v>
      </c>
    </row>
    <row r="1010" spans="1:7" x14ac:dyDescent="0.35">
      <c r="A1010" s="1" t="s">
        <v>2203</v>
      </c>
      <c r="B1010" s="1" t="s">
        <v>2499</v>
      </c>
      <c r="G1010" s="7" t="s">
        <v>12641</v>
      </c>
    </row>
    <row r="1011" spans="1:7" x14ac:dyDescent="0.35">
      <c r="A1011" s="1" t="s">
        <v>16342</v>
      </c>
      <c r="B1011" s="1" t="s">
        <v>2500</v>
      </c>
      <c r="G1011" s="7" t="s">
        <v>12642</v>
      </c>
    </row>
    <row r="1012" spans="1:7" x14ac:dyDescent="0.35">
      <c r="A1012" s="1" t="s">
        <v>16420</v>
      </c>
      <c r="B1012" s="1" t="s">
        <v>2501</v>
      </c>
      <c r="G1012" s="7" t="s">
        <v>12643</v>
      </c>
    </row>
    <row r="1013" spans="1:7" x14ac:dyDescent="0.35">
      <c r="A1013" s="1" t="s">
        <v>16421</v>
      </c>
      <c r="B1013" s="1" t="s">
        <v>2502</v>
      </c>
      <c r="G1013" s="7" t="s">
        <v>12644</v>
      </c>
    </row>
    <row r="1014" spans="1:7" x14ac:dyDescent="0.35">
      <c r="A1014" s="1" t="s">
        <v>16268</v>
      </c>
      <c r="B1014" s="1" t="s">
        <v>2503</v>
      </c>
      <c r="G1014" s="7" t="s">
        <v>12645</v>
      </c>
    </row>
    <row r="1015" spans="1:7" x14ac:dyDescent="0.35">
      <c r="A1015" s="1" t="s">
        <v>2213</v>
      </c>
      <c r="B1015" s="1" t="s">
        <v>2504</v>
      </c>
      <c r="G1015" s="7" t="s">
        <v>12646</v>
      </c>
    </row>
    <row r="1016" spans="1:7" x14ac:dyDescent="0.35">
      <c r="A1016" s="1" t="s">
        <v>16343</v>
      </c>
      <c r="B1016" s="1" t="s">
        <v>2505</v>
      </c>
      <c r="G1016" s="7" t="s">
        <v>12647</v>
      </c>
    </row>
    <row r="1017" spans="1:7" x14ac:dyDescent="0.35">
      <c r="A1017" s="1" t="s">
        <v>16854</v>
      </c>
      <c r="B1017" s="1" t="s">
        <v>2506</v>
      </c>
      <c r="G1017" s="7" t="s">
        <v>8874</v>
      </c>
    </row>
    <row r="1018" spans="1:7" x14ac:dyDescent="0.35">
      <c r="A1018" s="1" t="s">
        <v>3959</v>
      </c>
      <c r="B1018" s="1" t="s">
        <v>2507</v>
      </c>
      <c r="G1018" s="7" t="s">
        <v>12648</v>
      </c>
    </row>
    <row r="1019" spans="1:7" x14ac:dyDescent="0.35">
      <c r="A1019" s="1" t="s">
        <v>16864</v>
      </c>
      <c r="B1019" s="1" t="s">
        <v>1133</v>
      </c>
      <c r="G1019" s="7" t="s">
        <v>12649</v>
      </c>
    </row>
    <row r="1020" spans="1:7" x14ac:dyDescent="0.35">
      <c r="A1020" s="1" t="s">
        <v>16468</v>
      </c>
      <c r="B1020" s="1" t="s">
        <v>2509</v>
      </c>
      <c r="G1020" s="7" t="s">
        <v>12650</v>
      </c>
    </row>
    <row r="1021" spans="1:7" x14ac:dyDescent="0.35">
      <c r="A1021" s="1" t="s">
        <v>16743</v>
      </c>
      <c r="B1021" s="1" t="s">
        <v>2510</v>
      </c>
      <c r="G1021" s="7" t="s">
        <v>12651</v>
      </c>
    </row>
    <row r="1022" spans="1:7" x14ac:dyDescent="0.35">
      <c r="A1022" s="1" t="s">
        <v>3977</v>
      </c>
      <c r="B1022" s="1" t="s">
        <v>2511</v>
      </c>
      <c r="G1022" s="7" t="s">
        <v>12652</v>
      </c>
    </row>
    <row r="1023" spans="1:7" x14ac:dyDescent="0.35">
      <c r="A1023" s="1" t="s">
        <v>16718</v>
      </c>
      <c r="B1023" s="1" t="s">
        <v>2512</v>
      </c>
      <c r="G1023" s="7" t="s">
        <v>12653</v>
      </c>
    </row>
    <row r="1024" spans="1:7" x14ac:dyDescent="0.35">
      <c r="A1024" s="1" t="s">
        <v>16656</v>
      </c>
      <c r="B1024" s="1" t="s">
        <v>2513</v>
      </c>
      <c r="G1024" s="7" t="s">
        <v>12654</v>
      </c>
    </row>
    <row r="1025" spans="1:7" x14ac:dyDescent="0.35">
      <c r="A1025" s="1" t="s">
        <v>16161</v>
      </c>
      <c r="B1025" s="1" t="s">
        <v>2514</v>
      </c>
      <c r="G1025" s="7" t="s">
        <v>12655</v>
      </c>
    </row>
    <row r="1026" spans="1:7" x14ac:dyDescent="0.35">
      <c r="A1026" s="1" t="s">
        <v>570</v>
      </c>
      <c r="B1026" s="1" t="s">
        <v>2515</v>
      </c>
      <c r="G1026" s="7" t="s">
        <v>12656</v>
      </c>
    </row>
    <row r="1027" spans="1:7" x14ac:dyDescent="0.35">
      <c r="A1027" s="1" t="s">
        <v>16752</v>
      </c>
      <c r="B1027" s="1" t="s">
        <v>1186</v>
      </c>
      <c r="G1027" s="7" t="s">
        <v>12657</v>
      </c>
    </row>
    <row r="1028" spans="1:7" x14ac:dyDescent="0.35">
      <c r="A1028" s="1" t="s">
        <v>2221</v>
      </c>
      <c r="B1028" s="1" t="s">
        <v>2516</v>
      </c>
      <c r="G1028" s="7" t="s">
        <v>12658</v>
      </c>
    </row>
    <row r="1029" spans="1:7" x14ac:dyDescent="0.35">
      <c r="A1029" s="1" t="s">
        <v>3990</v>
      </c>
      <c r="B1029" s="1" t="s">
        <v>2517</v>
      </c>
      <c r="G1029" s="7" t="s">
        <v>12659</v>
      </c>
    </row>
    <row r="1030" spans="1:7" x14ac:dyDescent="0.35">
      <c r="A1030" s="1" t="s">
        <v>16902</v>
      </c>
      <c r="B1030" s="1" t="s">
        <v>2518</v>
      </c>
      <c r="G1030" s="7" t="s">
        <v>12660</v>
      </c>
    </row>
    <row r="1031" spans="1:7" x14ac:dyDescent="0.35">
      <c r="A1031" s="1" t="s">
        <v>16561</v>
      </c>
      <c r="B1031" s="1" t="s">
        <v>2519</v>
      </c>
      <c r="G1031" s="7" t="s">
        <v>12661</v>
      </c>
    </row>
    <row r="1032" spans="1:7" x14ac:dyDescent="0.35">
      <c r="A1032" s="1" t="s">
        <v>3993</v>
      </c>
      <c r="B1032" s="1" t="s">
        <v>2520</v>
      </c>
      <c r="G1032" s="7" t="s">
        <v>12664</v>
      </c>
    </row>
    <row r="1033" spans="1:7" x14ac:dyDescent="0.35">
      <c r="A1033" s="1" t="s">
        <v>16298</v>
      </c>
      <c r="B1033" s="1" t="s">
        <v>2521</v>
      </c>
      <c r="G1033" s="7" t="s">
        <v>12665</v>
      </c>
    </row>
    <row r="1034" spans="1:7" x14ac:dyDescent="0.35">
      <c r="A1034" s="1" t="s">
        <v>16532</v>
      </c>
      <c r="B1034" s="1" t="s">
        <v>2523</v>
      </c>
      <c r="G1034" s="7" t="s">
        <v>12662</v>
      </c>
    </row>
    <row r="1035" spans="1:7" x14ac:dyDescent="0.35">
      <c r="A1035" s="1" t="s">
        <v>16533</v>
      </c>
      <c r="B1035" s="1" t="s">
        <v>18</v>
      </c>
      <c r="G1035" s="7" t="s">
        <v>12663</v>
      </c>
    </row>
    <row r="1036" spans="1:7" x14ac:dyDescent="0.35">
      <c r="A1036" s="1" t="s">
        <v>16657</v>
      </c>
      <c r="B1036" s="1" t="s">
        <v>19</v>
      </c>
      <c r="G1036" s="7" t="s">
        <v>12666</v>
      </c>
    </row>
    <row r="1037" spans="1:7" x14ac:dyDescent="0.35">
      <c r="A1037" s="1" t="s">
        <v>16344</v>
      </c>
      <c r="B1037" s="1" t="s">
        <v>485</v>
      </c>
      <c r="G1037" s="7" t="s">
        <v>12667</v>
      </c>
    </row>
    <row r="1038" spans="1:7" x14ac:dyDescent="0.35">
      <c r="A1038" s="1" t="s">
        <v>16221</v>
      </c>
      <c r="B1038" s="1" t="s">
        <v>482</v>
      </c>
      <c r="G1038" s="7" t="s">
        <v>12668</v>
      </c>
    </row>
    <row r="1039" spans="1:7" x14ac:dyDescent="0.35">
      <c r="A1039" s="1" t="s">
        <v>16423</v>
      </c>
      <c r="B1039" s="1" t="s">
        <v>57</v>
      </c>
      <c r="G1039" s="7" t="s">
        <v>12669</v>
      </c>
    </row>
    <row r="1040" spans="1:7" x14ac:dyDescent="0.35">
      <c r="A1040" s="1" t="s">
        <v>16498</v>
      </c>
      <c r="B1040" s="1" t="s">
        <v>2525</v>
      </c>
      <c r="G1040" s="7" t="s">
        <v>12670</v>
      </c>
    </row>
    <row r="1041" spans="1:7" x14ac:dyDescent="0.35">
      <c r="A1041" s="1" t="s">
        <v>2231</v>
      </c>
      <c r="B1041" s="1" t="s">
        <v>1137</v>
      </c>
      <c r="G1041" s="7" t="s">
        <v>12671</v>
      </c>
    </row>
    <row r="1042" spans="1:7" x14ac:dyDescent="0.35">
      <c r="A1042" s="1" t="s">
        <v>16382</v>
      </c>
      <c r="B1042" s="1" t="s">
        <v>2526</v>
      </c>
      <c r="G1042" s="7" t="s">
        <v>12672</v>
      </c>
    </row>
    <row r="1043" spans="1:7" x14ac:dyDescent="0.35">
      <c r="A1043" s="1" t="s">
        <v>3996</v>
      </c>
      <c r="B1043" s="1" t="s">
        <v>2527</v>
      </c>
      <c r="G1043" s="7" t="s">
        <v>12675</v>
      </c>
    </row>
    <row r="1044" spans="1:7" x14ac:dyDescent="0.35">
      <c r="A1044" s="1" t="s">
        <v>2232</v>
      </c>
      <c r="B1044" s="1" t="s">
        <v>2528</v>
      </c>
      <c r="G1044" s="7" t="s">
        <v>12673</v>
      </c>
    </row>
    <row r="1045" spans="1:7" x14ac:dyDescent="0.35">
      <c r="A1045" s="1" t="s">
        <v>16408</v>
      </c>
      <c r="B1045" s="1" t="s">
        <v>2529</v>
      </c>
      <c r="G1045" s="7" t="s">
        <v>12674</v>
      </c>
    </row>
    <row r="1046" spans="1:7" x14ac:dyDescent="0.35">
      <c r="A1046" s="1" t="s">
        <v>16769</v>
      </c>
      <c r="B1046" s="1" t="s">
        <v>2530</v>
      </c>
      <c r="G1046" s="7" t="s">
        <v>12676</v>
      </c>
    </row>
    <row r="1047" spans="1:7" x14ac:dyDescent="0.35">
      <c r="A1047" s="1" t="s">
        <v>16279</v>
      </c>
      <c r="B1047" s="1" t="s">
        <v>2531</v>
      </c>
      <c r="G1047" s="7" t="s">
        <v>12677</v>
      </c>
    </row>
    <row r="1048" spans="1:7" x14ac:dyDescent="0.35">
      <c r="A1048" s="1" t="s">
        <v>16406</v>
      </c>
      <c r="B1048" s="1" t="s">
        <v>2532</v>
      </c>
      <c r="G1048" s="7" t="s">
        <v>12678</v>
      </c>
    </row>
    <row r="1049" spans="1:7" x14ac:dyDescent="0.35">
      <c r="A1049" s="1" t="s">
        <v>16829</v>
      </c>
      <c r="B1049" s="1" t="s">
        <v>2533</v>
      </c>
      <c r="G1049" s="7" t="s">
        <v>8875</v>
      </c>
    </row>
    <row r="1050" spans="1:7" x14ac:dyDescent="0.35">
      <c r="A1050" s="1" t="s">
        <v>2234</v>
      </c>
      <c r="B1050" s="1" t="s">
        <v>2534</v>
      </c>
      <c r="G1050" s="7" t="s">
        <v>12679</v>
      </c>
    </row>
    <row r="1051" spans="1:7" x14ac:dyDescent="0.35">
      <c r="A1051" s="1" t="s">
        <v>16302</v>
      </c>
      <c r="B1051" s="1" t="s">
        <v>2535</v>
      </c>
      <c r="G1051" s="7" t="s">
        <v>12680</v>
      </c>
    </row>
    <row r="1052" spans="1:7" x14ac:dyDescent="0.35">
      <c r="A1052" s="1" t="s">
        <v>1035</v>
      </c>
      <c r="B1052" s="1" t="s">
        <v>2536</v>
      </c>
      <c r="G1052" s="7" t="s">
        <v>12681</v>
      </c>
    </row>
    <row r="1053" spans="1:7" x14ac:dyDescent="0.35">
      <c r="A1053" s="1" t="s">
        <v>1039</v>
      </c>
      <c r="B1053" s="1" t="s">
        <v>2537</v>
      </c>
      <c r="G1053" s="7" t="s">
        <v>12682</v>
      </c>
    </row>
    <row r="1054" spans="1:7" x14ac:dyDescent="0.35">
      <c r="A1054" s="1" t="s">
        <v>16407</v>
      </c>
      <c r="B1054" s="1" t="s">
        <v>1494</v>
      </c>
      <c r="G1054" s="7" t="s">
        <v>12683</v>
      </c>
    </row>
    <row r="1055" spans="1:7" x14ac:dyDescent="0.35">
      <c r="A1055" s="1" t="s">
        <v>16915</v>
      </c>
      <c r="B1055" s="1" t="s">
        <v>2538</v>
      </c>
      <c r="G1055" s="7" t="s">
        <v>12684</v>
      </c>
    </row>
    <row r="1056" spans="1:7" x14ac:dyDescent="0.35">
      <c r="A1056" s="1" t="s">
        <v>1042</v>
      </c>
      <c r="B1056" s="1" t="s">
        <v>2539</v>
      </c>
      <c r="G1056" s="7" t="s">
        <v>12685</v>
      </c>
    </row>
    <row r="1057" spans="1:7" x14ac:dyDescent="0.35">
      <c r="A1057" s="1" t="s">
        <v>16426</v>
      </c>
      <c r="B1057" s="1" t="s">
        <v>2540</v>
      </c>
      <c r="G1057" s="7" t="s">
        <v>8876</v>
      </c>
    </row>
    <row r="1058" spans="1:7" x14ac:dyDescent="0.35">
      <c r="A1058" s="1" t="s">
        <v>16698</v>
      </c>
      <c r="B1058" s="1" t="s">
        <v>355</v>
      </c>
      <c r="G1058" s="7" t="s">
        <v>12686</v>
      </c>
    </row>
    <row r="1059" spans="1:7" x14ac:dyDescent="0.35">
      <c r="A1059" s="1" t="s">
        <v>16547</v>
      </c>
      <c r="B1059" s="1" t="s">
        <v>2541</v>
      </c>
      <c r="G1059" s="7" t="s">
        <v>12687</v>
      </c>
    </row>
    <row r="1060" spans="1:7" x14ac:dyDescent="0.35">
      <c r="A1060" s="1" t="s">
        <v>16573</v>
      </c>
      <c r="B1060" s="1" t="s">
        <v>2542</v>
      </c>
      <c r="G1060" s="7" t="s">
        <v>12688</v>
      </c>
    </row>
    <row r="1061" spans="1:7" x14ac:dyDescent="0.35">
      <c r="A1061" s="1" t="s">
        <v>16370</v>
      </c>
      <c r="B1061" s="1" t="s">
        <v>1155</v>
      </c>
      <c r="G1061" s="7" t="s">
        <v>12689</v>
      </c>
    </row>
    <row r="1062" spans="1:7" x14ac:dyDescent="0.35">
      <c r="A1062" s="1" t="s">
        <v>16590</v>
      </c>
      <c r="B1062" s="1" t="s">
        <v>2543</v>
      </c>
      <c r="G1062" s="7" t="s">
        <v>12690</v>
      </c>
    </row>
    <row r="1063" spans="1:7" x14ac:dyDescent="0.35">
      <c r="A1063" s="1" t="s">
        <v>16242</v>
      </c>
      <c r="B1063" s="1" t="s">
        <v>479</v>
      </c>
      <c r="G1063" s="7" t="s">
        <v>12691</v>
      </c>
    </row>
    <row r="1064" spans="1:7" x14ac:dyDescent="0.35">
      <c r="A1064" s="1" t="s">
        <v>16903</v>
      </c>
      <c r="B1064" s="1" t="s">
        <v>2544</v>
      </c>
      <c r="G1064" s="7" t="s">
        <v>12692</v>
      </c>
    </row>
    <row r="1065" spans="1:7" x14ac:dyDescent="0.35">
      <c r="A1065" s="1" t="s">
        <v>1061</v>
      </c>
      <c r="B1065" s="1" t="s">
        <v>2545</v>
      </c>
      <c r="G1065" s="7" t="s">
        <v>12693</v>
      </c>
    </row>
    <row r="1066" spans="1:7" x14ac:dyDescent="0.35">
      <c r="A1066" s="1" t="s">
        <v>16867</v>
      </c>
      <c r="B1066" s="1" t="s">
        <v>2546</v>
      </c>
      <c r="G1066" s="7" t="s">
        <v>12694</v>
      </c>
    </row>
    <row r="1067" spans="1:7" x14ac:dyDescent="0.35">
      <c r="A1067" s="1" t="s">
        <v>16760</v>
      </c>
      <c r="B1067" s="1" t="s">
        <v>1202</v>
      </c>
      <c r="G1067" s="7" t="s">
        <v>12695</v>
      </c>
    </row>
    <row r="1068" spans="1:7" x14ac:dyDescent="0.35">
      <c r="A1068" s="1" t="s">
        <v>16458</v>
      </c>
      <c r="B1068" s="1" t="s">
        <v>2242</v>
      </c>
      <c r="G1068" s="7" t="s">
        <v>8877</v>
      </c>
    </row>
    <row r="1069" spans="1:7" x14ac:dyDescent="0.35">
      <c r="A1069" s="1" t="s">
        <v>16451</v>
      </c>
      <c r="B1069" s="1" t="s">
        <v>408</v>
      </c>
      <c r="G1069" s="7" t="s">
        <v>12696</v>
      </c>
    </row>
    <row r="1070" spans="1:7" x14ac:dyDescent="0.35">
      <c r="A1070" s="1" t="s">
        <v>16366</v>
      </c>
      <c r="B1070" s="1" t="s">
        <v>2548</v>
      </c>
      <c r="G1070" s="7" t="s">
        <v>12697</v>
      </c>
    </row>
    <row r="1071" spans="1:7" x14ac:dyDescent="0.35">
      <c r="A1071" s="1" t="s">
        <v>16263</v>
      </c>
      <c r="B1071" s="1" t="s">
        <v>2549</v>
      </c>
      <c r="G1071" s="7" t="s">
        <v>12698</v>
      </c>
    </row>
    <row r="1072" spans="1:7" x14ac:dyDescent="0.35">
      <c r="A1072" s="1" t="s">
        <v>16190</v>
      </c>
      <c r="B1072" s="1" t="s">
        <v>2550</v>
      </c>
      <c r="G1072" s="7" t="s">
        <v>12700</v>
      </c>
    </row>
    <row r="1073" spans="1:7" x14ac:dyDescent="0.35">
      <c r="A1073" s="1" t="s">
        <v>16264</v>
      </c>
      <c r="B1073" s="1" t="s">
        <v>2552</v>
      </c>
      <c r="G1073" s="7" t="s">
        <v>12699</v>
      </c>
    </row>
    <row r="1074" spans="1:7" x14ac:dyDescent="0.35">
      <c r="A1074" s="1" t="s">
        <v>16364</v>
      </c>
      <c r="B1074" s="1" t="s">
        <v>2553</v>
      </c>
      <c r="G1074" s="7" t="s">
        <v>8878</v>
      </c>
    </row>
    <row r="1075" spans="1:7" x14ac:dyDescent="0.35">
      <c r="A1075" s="1" t="s">
        <v>16265</v>
      </c>
      <c r="B1075" s="1" t="s">
        <v>2554</v>
      </c>
      <c r="G1075" s="7" t="s">
        <v>12701</v>
      </c>
    </row>
    <row r="1076" spans="1:7" x14ac:dyDescent="0.35">
      <c r="A1076" s="1" t="s">
        <v>16658</v>
      </c>
      <c r="B1076" s="1" t="s">
        <v>2555</v>
      </c>
      <c r="G1076" s="7" t="s">
        <v>12702</v>
      </c>
    </row>
    <row r="1077" spans="1:7" x14ac:dyDescent="0.35">
      <c r="A1077" s="1" t="s">
        <v>16861</v>
      </c>
      <c r="B1077" s="1" t="s">
        <v>2556</v>
      </c>
      <c r="G1077" s="7" t="s">
        <v>12703</v>
      </c>
    </row>
    <row r="1078" spans="1:7" x14ac:dyDescent="0.35">
      <c r="A1078" s="1" t="s">
        <v>16349</v>
      </c>
      <c r="B1078" s="1" t="s">
        <v>2557</v>
      </c>
      <c r="G1078" s="7" t="s">
        <v>8879</v>
      </c>
    </row>
    <row r="1079" spans="1:7" x14ac:dyDescent="0.35">
      <c r="A1079" s="1" t="s">
        <v>446</v>
      </c>
      <c r="B1079" s="1" t="s">
        <v>466</v>
      </c>
      <c r="G1079" s="7" t="s">
        <v>12704</v>
      </c>
    </row>
    <row r="1080" spans="1:7" x14ac:dyDescent="0.35">
      <c r="A1080" s="1" t="s">
        <v>748</v>
      </c>
      <c r="B1080" s="1" t="s">
        <v>2558</v>
      </c>
      <c r="G1080" s="7" t="s">
        <v>12705</v>
      </c>
    </row>
    <row r="1081" spans="1:7" x14ac:dyDescent="0.35">
      <c r="A1081" s="1" t="s">
        <v>2249</v>
      </c>
      <c r="B1081" s="1" t="s">
        <v>2245</v>
      </c>
      <c r="G1081" s="7" t="s">
        <v>12706</v>
      </c>
    </row>
    <row r="1082" spans="1:7" x14ac:dyDescent="0.35">
      <c r="A1082" s="1" t="s">
        <v>16449</v>
      </c>
      <c r="B1082" s="1" t="s">
        <v>2559</v>
      </c>
      <c r="G1082" s="7" t="s">
        <v>12707</v>
      </c>
    </row>
    <row r="1083" spans="1:7" x14ac:dyDescent="0.35">
      <c r="A1083" s="1" t="s">
        <v>16490</v>
      </c>
      <c r="B1083" s="1" t="s">
        <v>1162</v>
      </c>
      <c r="G1083" s="7" t="s">
        <v>12708</v>
      </c>
    </row>
    <row r="1084" spans="1:7" x14ac:dyDescent="0.35">
      <c r="A1084" s="1" t="s">
        <v>16500</v>
      </c>
      <c r="B1084" s="1" t="s">
        <v>2560</v>
      </c>
      <c r="G1084" s="7" t="s">
        <v>12709</v>
      </c>
    </row>
    <row r="1085" spans="1:7" x14ac:dyDescent="0.35">
      <c r="A1085" s="1" t="s">
        <v>16597</v>
      </c>
      <c r="B1085" s="1" t="s">
        <v>2561</v>
      </c>
      <c r="G1085" s="7" t="s">
        <v>12710</v>
      </c>
    </row>
    <row r="1086" spans="1:7" x14ac:dyDescent="0.35">
      <c r="A1086" s="1" t="s">
        <v>16456</v>
      </c>
      <c r="B1086" s="1" t="s">
        <v>2562</v>
      </c>
      <c r="G1086" s="7" t="s">
        <v>12711</v>
      </c>
    </row>
    <row r="1087" spans="1:7" x14ac:dyDescent="0.35">
      <c r="A1087" s="1" t="s">
        <v>1067</v>
      </c>
      <c r="B1087" s="1" t="s">
        <v>2563</v>
      </c>
      <c r="G1087" s="7" t="s">
        <v>12712</v>
      </c>
    </row>
    <row r="1088" spans="1:7" x14ac:dyDescent="0.35">
      <c r="A1088" s="1" t="s">
        <v>1071</v>
      </c>
      <c r="B1088" s="1" t="s">
        <v>2564</v>
      </c>
      <c r="G1088" s="7" t="s">
        <v>8880</v>
      </c>
    </row>
    <row r="1089" spans="1:7" x14ac:dyDescent="0.35">
      <c r="A1089" s="1" t="s">
        <v>16173</v>
      </c>
      <c r="B1089" s="1" t="s">
        <v>2565</v>
      </c>
      <c r="G1089" s="7" t="s">
        <v>12713</v>
      </c>
    </row>
    <row r="1090" spans="1:7" x14ac:dyDescent="0.35">
      <c r="A1090" s="1" t="s">
        <v>16222</v>
      </c>
      <c r="B1090" s="1" t="s">
        <v>2566</v>
      </c>
      <c r="G1090" s="7" t="s">
        <v>12714</v>
      </c>
    </row>
    <row r="1091" spans="1:7" x14ac:dyDescent="0.35">
      <c r="A1091" s="1" t="s">
        <v>16262</v>
      </c>
      <c r="B1091" s="1" t="s">
        <v>1212</v>
      </c>
      <c r="G1091" s="7" t="s">
        <v>12715</v>
      </c>
    </row>
    <row r="1092" spans="1:7" x14ac:dyDescent="0.35">
      <c r="A1092" s="1" t="s">
        <v>16223</v>
      </c>
      <c r="B1092" s="1" t="s">
        <v>604</v>
      </c>
      <c r="G1092" s="7" t="s">
        <v>12716</v>
      </c>
    </row>
    <row r="1093" spans="1:7" x14ac:dyDescent="0.35">
      <c r="A1093" s="1" t="s">
        <v>16345</v>
      </c>
      <c r="B1093" s="1" t="s">
        <v>2567</v>
      </c>
      <c r="G1093" s="7" t="s">
        <v>12717</v>
      </c>
    </row>
    <row r="1094" spans="1:7" x14ac:dyDescent="0.35">
      <c r="A1094" s="1" t="s">
        <v>16534</v>
      </c>
      <c r="B1094" s="1" t="s">
        <v>2568</v>
      </c>
      <c r="G1094" s="7" t="s">
        <v>12718</v>
      </c>
    </row>
    <row r="1095" spans="1:7" x14ac:dyDescent="0.35">
      <c r="A1095" s="1" t="s">
        <v>16151</v>
      </c>
      <c r="B1095" s="1" t="s">
        <v>2569</v>
      </c>
      <c r="G1095" s="7" t="s">
        <v>12719</v>
      </c>
    </row>
    <row r="1096" spans="1:7" x14ac:dyDescent="0.35">
      <c r="A1096" s="1" t="s">
        <v>16152</v>
      </c>
      <c r="B1096" s="1" t="s">
        <v>1215</v>
      </c>
      <c r="G1096" s="7" t="s">
        <v>12720</v>
      </c>
    </row>
    <row r="1097" spans="1:7" x14ac:dyDescent="0.35">
      <c r="A1097" s="1" t="s">
        <v>16189</v>
      </c>
      <c r="B1097" s="1" t="s">
        <v>1219</v>
      </c>
      <c r="G1097" s="7" t="s">
        <v>8883</v>
      </c>
    </row>
    <row r="1098" spans="1:7" x14ac:dyDescent="0.35">
      <c r="A1098" s="1" t="s">
        <v>16213</v>
      </c>
      <c r="B1098" s="1" t="s">
        <v>2570</v>
      </c>
      <c r="G1098" s="7" t="s">
        <v>12721</v>
      </c>
    </row>
    <row r="1099" spans="1:7" x14ac:dyDescent="0.35">
      <c r="A1099" s="1" t="s">
        <v>16224</v>
      </c>
      <c r="B1099" s="1" t="s">
        <v>2571</v>
      </c>
      <c r="G1099" s="7" t="s">
        <v>12722</v>
      </c>
    </row>
    <row r="1100" spans="1:7" x14ac:dyDescent="0.35">
      <c r="A1100" s="1" t="s">
        <v>4067</v>
      </c>
      <c r="B1100" s="1" t="s">
        <v>2572</v>
      </c>
      <c r="G1100" s="7" t="s">
        <v>12723</v>
      </c>
    </row>
    <row r="1101" spans="1:7" x14ac:dyDescent="0.35">
      <c r="A1101" s="1" t="s">
        <v>16346</v>
      </c>
      <c r="B1101" s="1" t="s">
        <v>2573</v>
      </c>
      <c r="G1101" s="7" t="s">
        <v>12724</v>
      </c>
    </row>
    <row r="1102" spans="1:7" x14ac:dyDescent="0.35">
      <c r="A1102" s="1" t="s">
        <v>16347</v>
      </c>
      <c r="B1102" s="1" t="s">
        <v>2574</v>
      </c>
      <c r="G1102" s="7" t="s">
        <v>12725</v>
      </c>
    </row>
    <row r="1103" spans="1:7" x14ac:dyDescent="0.35">
      <c r="A1103" s="1" t="s">
        <v>16348</v>
      </c>
      <c r="B1103" s="1" t="s">
        <v>2575</v>
      </c>
      <c r="G1103" s="7" t="s">
        <v>12726</v>
      </c>
    </row>
    <row r="1104" spans="1:7" x14ac:dyDescent="0.35">
      <c r="A1104" s="1" t="s">
        <v>16535</v>
      </c>
      <c r="B1104" s="1" t="s">
        <v>1170</v>
      </c>
      <c r="G1104" s="7" t="s">
        <v>12727</v>
      </c>
    </row>
    <row r="1105" spans="1:7" x14ac:dyDescent="0.35">
      <c r="A1105" s="1" t="s">
        <v>2254</v>
      </c>
      <c r="B1105" s="1" t="s">
        <v>105</v>
      </c>
      <c r="G1105" s="7" t="s">
        <v>12728</v>
      </c>
    </row>
    <row r="1106" spans="1:7" x14ac:dyDescent="0.35">
      <c r="A1106" s="1" t="s">
        <v>16749</v>
      </c>
      <c r="B1106" s="1" t="s">
        <v>2576</v>
      </c>
      <c r="G1106" s="7" t="s">
        <v>12729</v>
      </c>
    </row>
    <row r="1107" spans="1:7" x14ac:dyDescent="0.35">
      <c r="A1107" s="1" t="s">
        <v>16484</v>
      </c>
      <c r="B1107" s="1" t="s">
        <v>2577</v>
      </c>
      <c r="G1107" s="7" t="s">
        <v>12730</v>
      </c>
    </row>
    <row r="1108" spans="1:7" x14ac:dyDescent="0.35">
      <c r="A1108" s="1" t="s">
        <v>16781</v>
      </c>
      <c r="B1108" s="1" t="s">
        <v>2578</v>
      </c>
      <c r="G1108" s="7" t="s">
        <v>12731</v>
      </c>
    </row>
    <row r="1109" spans="1:7" x14ac:dyDescent="0.35">
      <c r="A1109" s="1" t="s">
        <v>16605</v>
      </c>
      <c r="B1109" s="1" t="s">
        <v>2579</v>
      </c>
      <c r="G1109" s="7" t="s">
        <v>8884</v>
      </c>
    </row>
    <row r="1110" spans="1:7" x14ac:dyDescent="0.35">
      <c r="A1110" s="1" t="s">
        <v>16116</v>
      </c>
      <c r="B1110" s="1" t="s">
        <v>2580</v>
      </c>
      <c r="G1110" s="7" t="s">
        <v>8885</v>
      </c>
    </row>
    <row r="1111" spans="1:7" x14ac:dyDescent="0.35">
      <c r="A1111" s="1" t="s">
        <v>16390</v>
      </c>
      <c r="B1111" s="1" t="s">
        <v>2581</v>
      </c>
      <c r="G1111" s="7" t="s">
        <v>8886</v>
      </c>
    </row>
    <row r="1112" spans="1:7" x14ac:dyDescent="0.35">
      <c r="A1112" s="1" t="s">
        <v>16770</v>
      </c>
      <c r="B1112" s="1" t="s">
        <v>2582</v>
      </c>
      <c r="G1112" s="7" t="s">
        <v>12732</v>
      </c>
    </row>
    <row r="1113" spans="1:7" x14ac:dyDescent="0.35">
      <c r="A1113" s="1" t="s">
        <v>16741</v>
      </c>
      <c r="B1113" s="1" t="s">
        <v>2583</v>
      </c>
      <c r="G1113" s="7" t="s">
        <v>8887</v>
      </c>
    </row>
    <row r="1114" spans="1:7" x14ac:dyDescent="0.35">
      <c r="A1114" s="1" t="s">
        <v>16461</v>
      </c>
      <c r="B1114" s="1" t="s">
        <v>1181</v>
      </c>
      <c r="G1114" s="7" t="s">
        <v>12733</v>
      </c>
    </row>
    <row r="1115" spans="1:7" x14ac:dyDescent="0.35">
      <c r="A1115" s="1" t="s">
        <v>16787</v>
      </c>
      <c r="B1115" s="1" t="s">
        <v>260</v>
      </c>
      <c r="G1115" s="7" t="s">
        <v>12734</v>
      </c>
    </row>
    <row r="1116" spans="1:7" x14ac:dyDescent="0.35">
      <c r="A1116" s="1" t="s">
        <v>493</v>
      </c>
      <c r="B1116" s="1" t="s">
        <v>2585</v>
      </c>
      <c r="G1116" s="7" t="s">
        <v>12735</v>
      </c>
    </row>
    <row r="1117" spans="1:7" x14ac:dyDescent="0.35">
      <c r="A1117" s="1" t="s">
        <v>16385</v>
      </c>
      <c r="B1117" s="1" t="s">
        <v>2586</v>
      </c>
      <c r="G1117" s="7" t="s">
        <v>12736</v>
      </c>
    </row>
    <row r="1118" spans="1:7" x14ac:dyDescent="0.35">
      <c r="A1118" s="1" t="s">
        <v>16879</v>
      </c>
      <c r="B1118" s="1" t="s">
        <v>2588</v>
      </c>
      <c r="G1118" s="7" t="s">
        <v>12737</v>
      </c>
    </row>
    <row r="1119" spans="1:7" x14ac:dyDescent="0.35">
      <c r="A1119" s="1" t="s">
        <v>16443</v>
      </c>
      <c r="B1119" s="1" t="s">
        <v>2247</v>
      </c>
      <c r="G1119" s="7" t="s">
        <v>12738</v>
      </c>
    </row>
    <row r="1120" spans="1:7" x14ac:dyDescent="0.35">
      <c r="A1120" s="1" t="s">
        <v>2270</v>
      </c>
      <c r="B1120" s="1" t="s">
        <v>2589</v>
      </c>
      <c r="G1120" s="7" t="s">
        <v>12739</v>
      </c>
    </row>
    <row r="1121" spans="1:7" x14ac:dyDescent="0.35">
      <c r="A1121" s="1" t="s">
        <v>16894</v>
      </c>
      <c r="B1121" s="1" t="s">
        <v>2590</v>
      </c>
      <c r="G1121" s="7" t="s">
        <v>8888</v>
      </c>
    </row>
    <row r="1122" spans="1:7" x14ac:dyDescent="0.35">
      <c r="A1122" s="1" t="s">
        <v>16660</v>
      </c>
      <c r="B1122" s="1" t="s">
        <v>51</v>
      </c>
      <c r="G1122" s="7" t="s">
        <v>12740</v>
      </c>
    </row>
    <row r="1123" spans="1:7" x14ac:dyDescent="0.35">
      <c r="A1123" s="1" t="s">
        <v>4127</v>
      </c>
      <c r="B1123" s="1" t="s">
        <v>2591</v>
      </c>
      <c r="G1123" s="7" t="s">
        <v>12741</v>
      </c>
    </row>
    <row r="1124" spans="1:7" x14ac:dyDescent="0.35">
      <c r="A1124" s="1" t="s">
        <v>16566</v>
      </c>
      <c r="B1124" s="1" t="s">
        <v>2592</v>
      </c>
      <c r="G1124" s="7" t="s">
        <v>12742</v>
      </c>
    </row>
    <row r="1125" spans="1:7" x14ac:dyDescent="0.35">
      <c r="A1125" s="1" t="s">
        <v>16536</v>
      </c>
      <c r="B1125" s="1" t="s">
        <v>2593</v>
      </c>
      <c r="G1125" s="7" t="s">
        <v>12743</v>
      </c>
    </row>
    <row r="1126" spans="1:7" x14ac:dyDescent="0.35">
      <c r="A1126" s="1" t="s">
        <v>16225</v>
      </c>
      <c r="B1126" s="1" t="s">
        <v>5157</v>
      </c>
      <c r="G1126" s="7" t="s">
        <v>12744</v>
      </c>
    </row>
    <row r="1127" spans="1:7" x14ac:dyDescent="0.35">
      <c r="A1127" s="1" t="s">
        <v>16559</v>
      </c>
      <c r="B1127" s="1" t="s">
        <v>2594</v>
      </c>
      <c r="G1127" s="7" t="s">
        <v>12745</v>
      </c>
    </row>
    <row r="1128" spans="1:7" x14ac:dyDescent="0.35">
      <c r="A1128" s="1" t="s">
        <v>16860</v>
      </c>
      <c r="B1128" s="1" t="s">
        <v>20</v>
      </c>
      <c r="G1128" s="7" t="s">
        <v>12746</v>
      </c>
    </row>
    <row r="1129" spans="1:7" x14ac:dyDescent="0.35">
      <c r="A1129" s="1" t="s">
        <v>16855</v>
      </c>
      <c r="B1129" s="1" t="s">
        <v>2595</v>
      </c>
      <c r="G1129" s="7" t="s">
        <v>12747</v>
      </c>
    </row>
    <row r="1130" spans="1:7" x14ac:dyDescent="0.35">
      <c r="A1130" s="1" t="s">
        <v>16156</v>
      </c>
      <c r="B1130" s="1" t="s">
        <v>2596</v>
      </c>
      <c r="G1130" s="7" t="s">
        <v>12748</v>
      </c>
    </row>
    <row r="1131" spans="1:7" x14ac:dyDescent="0.35">
      <c r="A1131" s="1" t="s">
        <v>16662</v>
      </c>
      <c r="B1131" s="1" t="s">
        <v>1242</v>
      </c>
      <c r="G1131" s="7" t="s">
        <v>12749</v>
      </c>
    </row>
    <row r="1132" spans="1:7" x14ac:dyDescent="0.35">
      <c r="A1132" s="1" t="s">
        <v>2279</v>
      </c>
      <c r="B1132" s="1" t="s">
        <v>2597</v>
      </c>
      <c r="G1132" s="7" t="s">
        <v>12750</v>
      </c>
    </row>
    <row r="1133" spans="1:7" x14ac:dyDescent="0.35">
      <c r="A1133" s="1" t="s">
        <v>16713</v>
      </c>
      <c r="B1133" s="1" t="s">
        <v>450</v>
      </c>
      <c r="G1133" s="7" t="s">
        <v>12751</v>
      </c>
    </row>
    <row r="1134" spans="1:7" x14ac:dyDescent="0.35">
      <c r="A1134" s="1" t="s">
        <v>16350</v>
      </c>
      <c r="B1134" s="1" t="s">
        <v>440</v>
      </c>
      <c r="G1134" s="7" t="s">
        <v>12752</v>
      </c>
    </row>
    <row r="1135" spans="1:7" x14ac:dyDescent="0.35">
      <c r="A1135" s="1" t="s">
        <v>585</v>
      </c>
      <c r="B1135" s="1" t="s">
        <v>2599</v>
      </c>
      <c r="G1135" s="7" t="s">
        <v>14460</v>
      </c>
    </row>
    <row r="1136" spans="1:7" x14ac:dyDescent="0.35">
      <c r="A1136" s="1" t="s">
        <v>16286</v>
      </c>
      <c r="B1136" s="1" t="s">
        <v>2600</v>
      </c>
      <c r="G1136" s="7" t="s">
        <v>12753</v>
      </c>
    </row>
    <row r="1137" spans="1:7" x14ac:dyDescent="0.35">
      <c r="A1137" s="1" t="s">
        <v>16388</v>
      </c>
      <c r="B1137" s="1" t="s">
        <v>2601</v>
      </c>
      <c r="G1137" s="7" t="s">
        <v>12754</v>
      </c>
    </row>
    <row r="1138" spans="1:7" x14ac:dyDescent="0.35">
      <c r="A1138" s="1" t="s">
        <v>16174</v>
      </c>
      <c r="B1138" s="1" t="s">
        <v>2603</v>
      </c>
      <c r="G1138" s="7" t="s">
        <v>12755</v>
      </c>
    </row>
    <row r="1139" spans="1:7" x14ac:dyDescent="0.35">
      <c r="A1139" s="1" t="s">
        <v>16295</v>
      </c>
      <c r="B1139" s="1" t="s">
        <v>2604</v>
      </c>
      <c r="G1139" s="7" t="s">
        <v>8889</v>
      </c>
    </row>
    <row r="1140" spans="1:7" x14ac:dyDescent="0.35">
      <c r="A1140" s="1" t="s">
        <v>2285</v>
      </c>
      <c r="B1140" s="1" t="s">
        <v>2605</v>
      </c>
      <c r="G1140" s="7" t="s">
        <v>12756</v>
      </c>
    </row>
    <row r="1141" spans="1:7" x14ac:dyDescent="0.35">
      <c r="A1141" s="1" t="s">
        <v>16272</v>
      </c>
      <c r="B1141" s="1" t="s">
        <v>1189</v>
      </c>
      <c r="G1141" s="7" t="s">
        <v>12757</v>
      </c>
    </row>
    <row r="1142" spans="1:7" x14ac:dyDescent="0.35">
      <c r="A1142" s="1" t="s">
        <v>2286</v>
      </c>
      <c r="B1142" s="1" t="s">
        <v>1264</v>
      </c>
      <c r="G1142" s="7" t="s">
        <v>12758</v>
      </c>
    </row>
    <row r="1143" spans="1:7" x14ac:dyDescent="0.35">
      <c r="A1143" s="1" t="s">
        <v>4170</v>
      </c>
      <c r="B1143" s="1" t="s">
        <v>2606</v>
      </c>
      <c r="G1143" s="7" t="s">
        <v>12759</v>
      </c>
    </row>
    <row r="1144" spans="1:7" x14ac:dyDescent="0.35">
      <c r="A1144" s="1" t="s">
        <v>8270</v>
      </c>
      <c r="B1144" s="1" t="s">
        <v>350</v>
      </c>
      <c r="G1144" s="7" t="s">
        <v>12760</v>
      </c>
    </row>
    <row r="1145" spans="1:7" x14ac:dyDescent="0.35">
      <c r="A1145" s="1" t="s">
        <v>2292</v>
      </c>
      <c r="B1145" s="1" t="s">
        <v>2608</v>
      </c>
      <c r="G1145" s="7" t="s">
        <v>12761</v>
      </c>
    </row>
    <row r="1146" spans="1:7" x14ac:dyDescent="0.35">
      <c r="A1146" s="1" t="s">
        <v>16929</v>
      </c>
      <c r="B1146" s="1" t="s">
        <v>2609</v>
      </c>
      <c r="G1146" s="7" t="s">
        <v>12762</v>
      </c>
    </row>
    <row r="1147" spans="1:7" x14ac:dyDescent="0.35">
      <c r="A1147" s="1" t="s">
        <v>16398</v>
      </c>
      <c r="B1147" s="1" t="s">
        <v>1277</v>
      </c>
      <c r="G1147" s="7" t="s">
        <v>12763</v>
      </c>
    </row>
    <row r="1148" spans="1:7" x14ac:dyDescent="0.35">
      <c r="A1148" s="1" t="s">
        <v>16936</v>
      </c>
      <c r="B1148" s="1" t="s">
        <v>2610</v>
      </c>
      <c r="G1148" s="7" t="s">
        <v>12764</v>
      </c>
    </row>
    <row r="1149" spans="1:7" x14ac:dyDescent="0.35">
      <c r="A1149" s="1" t="s">
        <v>16163</v>
      </c>
      <c r="B1149" s="1" t="s">
        <v>2611</v>
      </c>
      <c r="G1149" s="7" t="s">
        <v>12765</v>
      </c>
    </row>
    <row r="1150" spans="1:7" x14ac:dyDescent="0.35">
      <c r="A1150" s="1" t="s">
        <v>1085</v>
      </c>
      <c r="B1150" s="1" t="s">
        <v>1143</v>
      </c>
      <c r="G1150" s="7" t="s">
        <v>12766</v>
      </c>
    </row>
    <row r="1151" spans="1:7" x14ac:dyDescent="0.35">
      <c r="A1151" s="1" t="s">
        <v>8332</v>
      </c>
      <c r="B1151" s="1" t="s">
        <v>2612</v>
      </c>
      <c r="G1151" s="7" t="s">
        <v>12767</v>
      </c>
    </row>
    <row r="1152" spans="1:7" x14ac:dyDescent="0.35">
      <c r="A1152" s="1" t="s">
        <v>16840</v>
      </c>
      <c r="B1152" s="1" t="s">
        <v>2613</v>
      </c>
      <c r="G1152" s="7" t="s">
        <v>12768</v>
      </c>
    </row>
    <row r="1153" spans="1:7" x14ac:dyDescent="0.35">
      <c r="A1153" s="1" t="s">
        <v>16442</v>
      </c>
      <c r="B1153" s="1" t="s">
        <v>2614</v>
      </c>
      <c r="G1153" s="7" t="s">
        <v>12769</v>
      </c>
    </row>
    <row r="1154" spans="1:7" x14ac:dyDescent="0.35">
      <c r="A1154" s="1" t="s">
        <v>16848</v>
      </c>
      <c r="B1154" s="1" t="s">
        <v>2615</v>
      </c>
      <c r="G1154" s="7" t="s">
        <v>12770</v>
      </c>
    </row>
    <row r="1155" spans="1:7" x14ac:dyDescent="0.35">
      <c r="A1155" s="1" t="s">
        <v>16537</v>
      </c>
      <c r="B1155" s="1" t="s">
        <v>2617</v>
      </c>
      <c r="G1155" s="7" t="s">
        <v>12771</v>
      </c>
    </row>
    <row r="1156" spans="1:7" x14ac:dyDescent="0.35">
      <c r="A1156" s="1" t="s">
        <v>2304</v>
      </c>
      <c r="B1156" s="1" t="s">
        <v>2618</v>
      </c>
      <c r="G1156" s="7" t="s">
        <v>12772</v>
      </c>
    </row>
    <row r="1157" spans="1:7" x14ac:dyDescent="0.35">
      <c r="A1157" s="1" t="s">
        <v>751</v>
      </c>
      <c r="B1157" s="1" t="s">
        <v>1294</v>
      </c>
      <c r="G1157" s="7" t="s">
        <v>12773</v>
      </c>
    </row>
    <row r="1158" spans="1:7" x14ac:dyDescent="0.35">
      <c r="A1158" s="1" t="s">
        <v>16363</v>
      </c>
      <c r="B1158" s="1" t="s">
        <v>2619</v>
      </c>
      <c r="G1158" s="7" t="s">
        <v>12774</v>
      </c>
    </row>
    <row r="1159" spans="1:7" x14ac:dyDescent="0.35">
      <c r="A1159" s="1" t="s">
        <v>2307</v>
      </c>
      <c r="B1159" s="1" t="s">
        <v>2620</v>
      </c>
      <c r="G1159" s="7" t="s">
        <v>12775</v>
      </c>
    </row>
    <row r="1160" spans="1:7" x14ac:dyDescent="0.35">
      <c r="A1160" s="1" t="s">
        <v>480</v>
      </c>
      <c r="B1160" s="1" t="s">
        <v>2621</v>
      </c>
      <c r="G1160" s="7" t="s">
        <v>12776</v>
      </c>
    </row>
    <row r="1161" spans="1:7" x14ac:dyDescent="0.35">
      <c r="A1161" s="1" t="s">
        <v>1094</v>
      </c>
      <c r="B1161" s="1" t="s">
        <v>609</v>
      </c>
      <c r="G1161" s="7" t="s">
        <v>12777</v>
      </c>
    </row>
    <row r="1162" spans="1:7" x14ac:dyDescent="0.35">
      <c r="A1162" s="1" t="s">
        <v>16493</v>
      </c>
      <c r="B1162" s="1" t="s">
        <v>1196</v>
      </c>
      <c r="G1162" s="7" t="s">
        <v>12778</v>
      </c>
    </row>
    <row r="1163" spans="1:7" x14ac:dyDescent="0.35">
      <c r="A1163" s="1" t="s">
        <v>1098</v>
      </c>
      <c r="B1163" s="1" t="s">
        <v>631</v>
      </c>
      <c r="G1163" s="7" t="s">
        <v>8890</v>
      </c>
    </row>
    <row r="1164" spans="1:7" x14ac:dyDescent="0.35">
      <c r="A1164" s="1" t="s">
        <v>4208</v>
      </c>
      <c r="B1164" s="1" t="s">
        <v>2622</v>
      </c>
      <c r="G1164" s="7" t="s">
        <v>12779</v>
      </c>
    </row>
    <row r="1165" spans="1:7" x14ac:dyDescent="0.35">
      <c r="A1165" s="1" t="s">
        <v>16663</v>
      </c>
      <c r="B1165" s="1" t="s">
        <v>2623</v>
      </c>
      <c r="G1165" s="7" t="s">
        <v>12780</v>
      </c>
    </row>
    <row r="1166" spans="1:7" x14ac:dyDescent="0.35">
      <c r="A1166" s="1" t="s">
        <v>16143</v>
      </c>
      <c r="B1166" s="1" t="s">
        <v>5266</v>
      </c>
      <c r="G1166" s="7" t="s">
        <v>12781</v>
      </c>
    </row>
    <row r="1167" spans="1:7" x14ac:dyDescent="0.35">
      <c r="A1167" s="1" t="s">
        <v>16570</v>
      </c>
      <c r="B1167" s="1" t="s">
        <v>2624</v>
      </c>
      <c r="G1167" s="7" t="s">
        <v>12782</v>
      </c>
    </row>
    <row r="1168" spans="1:7" x14ac:dyDescent="0.35">
      <c r="A1168" s="1" t="s">
        <v>16351</v>
      </c>
      <c r="B1168" s="1" t="s">
        <v>2625</v>
      </c>
      <c r="G1168" s="7" t="s">
        <v>12783</v>
      </c>
    </row>
    <row r="1169" spans="1:7" x14ac:dyDescent="0.35">
      <c r="A1169" s="1" t="s">
        <v>16794</v>
      </c>
      <c r="B1169" s="1" t="s">
        <v>1200</v>
      </c>
      <c r="G1169" s="7" t="s">
        <v>8891</v>
      </c>
    </row>
    <row r="1170" spans="1:7" x14ac:dyDescent="0.35">
      <c r="A1170" s="1" t="s">
        <v>16701</v>
      </c>
      <c r="B1170" s="1" t="s">
        <v>2626</v>
      </c>
      <c r="G1170" s="7" t="s">
        <v>12784</v>
      </c>
    </row>
    <row r="1171" spans="1:7" x14ac:dyDescent="0.35">
      <c r="A1171" s="1" t="s">
        <v>2319</v>
      </c>
      <c r="B1171" s="1" t="s">
        <v>2628</v>
      </c>
      <c r="G1171" s="7" t="s">
        <v>12785</v>
      </c>
    </row>
    <row r="1172" spans="1:7" x14ac:dyDescent="0.35">
      <c r="A1172" s="1" t="s">
        <v>2322</v>
      </c>
      <c r="B1172" s="1" t="s">
        <v>2629</v>
      </c>
      <c r="G1172" s="7" t="s">
        <v>12786</v>
      </c>
    </row>
    <row r="1173" spans="1:7" x14ac:dyDescent="0.35">
      <c r="A1173" s="1" t="s">
        <v>1106</v>
      </c>
      <c r="B1173" s="1" t="s">
        <v>2630</v>
      </c>
      <c r="G1173" s="7" t="s">
        <v>12787</v>
      </c>
    </row>
    <row r="1174" spans="1:7" x14ac:dyDescent="0.35">
      <c r="A1174" s="1" t="s">
        <v>16814</v>
      </c>
      <c r="B1174" s="1" t="s">
        <v>2631</v>
      </c>
      <c r="G1174" s="7" t="s">
        <v>12788</v>
      </c>
    </row>
    <row r="1175" spans="1:7" x14ac:dyDescent="0.35">
      <c r="A1175" s="1" t="s">
        <v>16142</v>
      </c>
      <c r="B1175" s="1" t="s">
        <v>2632</v>
      </c>
      <c r="G1175" s="7" t="s">
        <v>8892</v>
      </c>
    </row>
    <row r="1176" spans="1:7" x14ac:dyDescent="0.35">
      <c r="A1176" s="1" t="s">
        <v>16164</v>
      </c>
      <c r="B1176" s="1" t="s">
        <v>2633</v>
      </c>
      <c r="G1176" s="7" t="s">
        <v>12789</v>
      </c>
    </row>
    <row r="1177" spans="1:7" x14ac:dyDescent="0.35">
      <c r="A1177" s="1" t="s">
        <v>16165</v>
      </c>
      <c r="B1177" s="1" t="s">
        <v>2634</v>
      </c>
      <c r="G1177" s="7" t="s">
        <v>12790</v>
      </c>
    </row>
    <row r="1178" spans="1:7" x14ac:dyDescent="0.35">
      <c r="A1178" s="1" t="s">
        <v>16664</v>
      </c>
      <c r="B1178" s="1" t="s">
        <v>2635</v>
      </c>
      <c r="G1178" s="7" t="s">
        <v>12791</v>
      </c>
    </row>
    <row r="1179" spans="1:7" x14ac:dyDescent="0.35">
      <c r="A1179" s="1" t="s">
        <v>16352</v>
      </c>
      <c r="B1179" s="1" t="s">
        <v>811</v>
      </c>
      <c r="G1179" s="7" t="s">
        <v>12792</v>
      </c>
    </row>
    <row r="1180" spans="1:7" x14ac:dyDescent="0.35">
      <c r="A1180" s="1" t="s">
        <v>16665</v>
      </c>
      <c r="B1180" s="1" t="s">
        <v>196</v>
      </c>
      <c r="G1180" s="7" t="s">
        <v>12793</v>
      </c>
    </row>
    <row r="1181" spans="1:7" x14ac:dyDescent="0.35">
      <c r="A1181" s="1" t="s">
        <v>16353</v>
      </c>
      <c r="B1181" s="1" t="s">
        <v>235</v>
      </c>
      <c r="G1181" s="7" t="s">
        <v>12794</v>
      </c>
    </row>
    <row r="1182" spans="1:7" x14ac:dyDescent="0.35">
      <c r="A1182" s="1" t="s">
        <v>16727</v>
      </c>
      <c r="B1182" s="1" t="s">
        <v>2637</v>
      </c>
      <c r="G1182" s="7" t="s">
        <v>12795</v>
      </c>
    </row>
    <row r="1183" spans="1:7" x14ac:dyDescent="0.35">
      <c r="A1183" s="1" t="s">
        <v>2334</v>
      </c>
      <c r="B1183" s="1" t="s">
        <v>1211</v>
      </c>
      <c r="G1183" s="7" t="s">
        <v>12796</v>
      </c>
    </row>
    <row r="1184" spans="1:7" x14ac:dyDescent="0.35">
      <c r="A1184" s="1" t="s">
        <v>1930</v>
      </c>
      <c r="B1184" s="1" t="s">
        <v>1214</v>
      </c>
      <c r="G1184" s="7" t="s">
        <v>12797</v>
      </c>
    </row>
    <row r="1185" spans="1:7" x14ac:dyDescent="0.35">
      <c r="A1185" s="1" t="s">
        <v>4254</v>
      </c>
      <c r="B1185" s="1" t="s">
        <v>2638</v>
      </c>
      <c r="G1185" s="7" t="s">
        <v>12798</v>
      </c>
    </row>
    <row r="1186" spans="1:7" x14ac:dyDescent="0.35">
      <c r="A1186" s="1" t="s">
        <v>4263</v>
      </c>
      <c r="B1186" s="1" t="s">
        <v>2639</v>
      </c>
      <c r="G1186" s="7" t="s">
        <v>12799</v>
      </c>
    </row>
    <row r="1187" spans="1:7" x14ac:dyDescent="0.35">
      <c r="A1187" s="1" t="s">
        <v>16666</v>
      </c>
      <c r="B1187" s="1" t="s">
        <v>2640</v>
      </c>
      <c r="G1187" s="7" t="s">
        <v>12800</v>
      </c>
    </row>
    <row r="1188" spans="1:7" x14ac:dyDescent="0.35">
      <c r="A1188" s="1" t="s">
        <v>2342</v>
      </c>
      <c r="B1188" s="1" t="s">
        <v>106</v>
      </c>
      <c r="G1188" s="7" t="s">
        <v>12801</v>
      </c>
    </row>
    <row r="1189" spans="1:7" x14ac:dyDescent="0.35">
      <c r="A1189" s="1" t="s">
        <v>16516</v>
      </c>
      <c r="B1189" s="1" t="s">
        <v>2641</v>
      </c>
      <c r="G1189" s="7" t="s">
        <v>12802</v>
      </c>
    </row>
    <row r="1190" spans="1:7" x14ac:dyDescent="0.35">
      <c r="A1190" s="1" t="s">
        <v>2345</v>
      </c>
      <c r="B1190" s="1" t="s">
        <v>2642</v>
      </c>
      <c r="G1190" s="7" t="s">
        <v>12803</v>
      </c>
    </row>
    <row r="1191" spans="1:7" x14ac:dyDescent="0.35">
      <c r="A1191" s="1" t="s">
        <v>16538</v>
      </c>
      <c r="B1191" s="1" t="s">
        <v>128</v>
      </c>
      <c r="G1191" s="7" t="s">
        <v>12804</v>
      </c>
    </row>
    <row r="1192" spans="1:7" x14ac:dyDescent="0.35">
      <c r="A1192" s="1" t="s">
        <v>2347</v>
      </c>
      <c r="B1192" s="1" t="s">
        <v>2643</v>
      </c>
      <c r="G1192" s="7" t="s">
        <v>12805</v>
      </c>
    </row>
    <row r="1193" spans="1:7" x14ac:dyDescent="0.35">
      <c r="A1193" s="1" t="s">
        <v>16354</v>
      </c>
      <c r="B1193" s="1" t="s">
        <v>2644</v>
      </c>
      <c r="G1193" s="7" t="s">
        <v>12806</v>
      </c>
    </row>
    <row r="1194" spans="1:7" x14ac:dyDescent="0.35">
      <c r="A1194" s="1" t="s">
        <v>16447</v>
      </c>
      <c r="B1194" s="1" t="s">
        <v>2645</v>
      </c>
      <c r="G1194" s="7" t="s">
        <v>8349</v>
      </c>
    </row>
    <row r="1195" spans="1:7" x14ac:dyDescent="0.35">
      <c r="A1195" s="1" t="s">
        <v>16232</v>
      </c>
      <c r="B1195" s="1" t="s">
        <v>2646</v>
      </c>
      <c r="G1195" s="7" t="s">
        <v>12807</v>
      </c>
    </row>
    <row r="1196" spans="1:7" x14ac:dyDescent="0.35">
      <c r="A1196" s="1" t="s">
        <v>16273</v>
      </c>
      <c r="B1196" s="1" t="s">
        <v>2647</v>
      </c>
      <c r="G1196" s="7" t="s">
        <v>12808</v>
      </c>
    </row>
    <row r="1197" spans="1:7" x14ac:dyDescent="0.35">
      <c r="A1197" s="1" t="s">
        <v>4296</v>
      </c>
      <c r="B1197" s="1" t="s">
        <v>2649</v>
      </c>
      <c r="G1197" s="7" t="s">
        <v>12809</v>
      </c>
    </row>
    <row r="1198" spans="1:7" x14ac:dyDescent="0.35">
      <c r="A1198" s="1" t="s">
        <v>1049</v>
      </c>
      <c r="B1198" s="1" t="s">
        <v>2650</v>
      </c>
      <c r="G1198" s="7" t="s">
        <v>12810</v>
      </c>
    </row>
    <row r="1199" spans="1:7" x14ac:dyDescent="0.35">
      <c r="A1199" s="1" t="s">
        <v>271</v>
      </c>
      <c r="B1199" s="1" t="s">
        <v>2651</v>
      </c>
      <c r="G1199" s="7" t="s">
        <v>12811</v>
      </c>
    </row>
    <row r="1200" spans="1:7" x14ac:dyDescent="0.35">
      <c r="A1200" s="1" t="s">
        <v>1117</v>
      </c>
      <c r="B1200" s="1" t="s">
        <v>1340</v>
      </c>
      <c r="G1200" s="7" t="s">
        <v>12812</v>
      </c>
    </row>
    <row r="1201" spans="1:7" x14ac:dyDescent="0.35">
      <c r="A1201" s="1" t="s">
        <v>16144</v>
      </c>
      <c r="B1201" s="1" t="s">
        <v>2652</v>
      </c>
      <c r="G1201" s="7" t="s">
        <v>12813</v>
      </c>
    </row>
    <row r="1202" spans="1:7" x14ac:dyDescent="0.35">
      <c r="A1202" s="1" t="s">
        <v>2355</v>
      </c>
      <c r="B1202" s="1" t="s">
        <v>2653</v>
      </c>
      <c r="G1202" s="7" t="s">
        <v>12814</v>
      </c>
    </row>
    <row r="1203" spans="1:7" x14ac:dyDescent="0.35">
      <c r="A1203" s="1" t="s">
        <v>16432</v>
      </c>
      <c r="B1203" s="1" t="s">
        <v>2654</v>
      </c>
      <c r="G1203" s="7" t="s">
        <v>12815</v>
      </c>
    </row>
    <row r="1204" spans="1:7" x14ac:dyDescent="0.35">
      <c r="A1204" s="1" t="s">
        <v>2356</v>
      </c>
      <c r="B1204" s="1" t="s">
        <v>2655</v>
      </c>
      <c r="G1204" s="7" t="s">
        <v>12816</v>
      </c>
    </row>
    <row r="1205" spans="1:7" x14ac:dyDescent="0.35">
      <c r="A1205" s="1" t="s">
        <v>16667</v>
      </c>
      <c r="B1205" s="1" t="s">
        <v>1952</v>
      </c>
      <c r="G1205" s="7" t="s">
        <v>12817</v>
      </c>
    </row>
    <row r="1206" spans="1:7" x14ac:dyDescent="0.35">
      <c r="A1206" s="1" t="s">
        <v>2359</v>
      </c>
      <c r="B1206" s="1" t="s">
        <v>2656</v>
      </c>
      <c r="G1206" s="7" t="s">
        <v>12818</v>
      </c>
    </row>
    <row r="1207" spans="1:7" x14ac:dyDescent="0.35">
      <c r="A1207" s="1" t="s">
        <v>2366</v>
      </c>
      <c r="B1207" s="1" t="s">
        <v>2657</v>
      </c>
      <c r="G1207" s="7" t="s">
        <v>12819</v>
      </c>
    </row>
    <row r="1208" spans="1:7" x14ac:dyDescent="0.35">
      <c r="A1208" s="1" t="s">
        <v>2369</v>
      </c>
      <c r="B1208" s="1" t="s">
        <v>2658</v>
      </c>
      <c r="G1208" s="7" t="s">
        <v>8893</v>
      </c>
    </row>
    <row r="1209" spans="1:7" x14ac:dyDescent="0.35">
      <c r="A1209" s="1" t="s">
        <v>16544</v>
      </c>
      <c r="B1209" s="1" t="s">
        <v>2659</v>
      </c>
      <c r="G1209" s="7" t="s">
        <v>12820</v>
      </c>
    </row>
    <row r="1210" spans="1:7" x14ac:dyDescent="0.35">
      <c r="A1210" s="1" t="s">
        <v>16178</v>
      </c>
      <c r="B1210" s="1" t="s">
        <v>2660</v>
      </c>
      <c r="G1210" s="7" t="s">
        <v>12821</v>
      </c>
    </row>
    <row r="1211" spans="1:7" x14ac:dyDescent="0.35">
      <c r="A1211" s="1" t="s">
        <v>4323</v>
      </c>
      <c r="B1211" s="1" t="s">
        <v>2661</v>
      </c>
      <c r="G1211" s="7" t="s">
        <v>12822</v>
      </c>
    </row>
    <row r="1212" spans="1:7" x14ac:dyDescent="0.35">
      <c r="A1212" s="1" t="s">
        <v>16514</v>
      </c>
      <c r="B1212" s="1" t="s">
        <v>1343</v>
      </c>
      <c r="G1212" s="7" t="s">
        <v>12823</v>
      </c>
    </row>
    <row r="1213" spans="1:7" x14ac:dyDescent="0.35">
      <c r="A1213" s="1" t="s">
        <v>1056</v>
      </c>
      <c r="B1213" s="1" t="s">
        <v>2662</v>
      </c>
      <c r="G1213" s="7" t="s">
        <v>12824</v>
      </c>
    </row>
    <row r="1214" spans="1:7" x14ac:dyDescent="0.35">
      <c r="A1214" s="1" t="s">
        <v>1060</v>
      </c>
      <c r="B1214" s="1" t="s">
        <v>2663</v>
      </c>
      <c r="G1214" s="7" t="s">
        <v>12825</v>
      </c>
    </row>
    <row r="1215" spans="1:7" x14ac:dyDescent="0.35">
      <c r="A1215" s="1" t="s">
        <v>1063</v>
      </c>
      <c r="B1215" s="1" t="s">
        <v>2664</v>
      </c>
      <c r="G1215" s="7" t="s">
        <v>12826</v>
      </c>
    </row>
    <row r="1216" spans="1:7" x14ac:dyDescent="0.35">
      <c r="A1216" s="1" t="s">
        <v>16706</v>
      </c>
      <c r="B1216" s="1" t="s">
        <v>2665</v>
      </c>
      <c r="G1216" s="7" t="s">
        <v>12827</v>
      </c>
    </row>
    <row r="1217" spans="1:7" x14ac:dyDescent="0.35">
      <c r="A1217" s="1" t="s">
        <v>2375</v>
      </c>
      <c r="B1217" s="1" t="s">
        <v>5336</v>
      </c>
      <c r="G1217" s="7" t="s">
        <v>12828</v>
      </c>
    </row>
    <row r="1218" spans="1:7" x14ac:dyDescent="0.35">
      <c r="A1218" s="1" t="s">
        <v>16280</v>
      </c>
      <c r="B1218" s="1" t="s">
        <v>1221</v>
      </c>
      <c r="G1218" s="7" t="s">
        <v>12829</v>
      </c>
    </row>
    <row r="1219" spans="1:7" x14ac:dyDescent="0.35">
      <c r="A1219" s="1" t="s">
        <v>4333</v>
      </c>
      <c r="B1219" s="1" t="s">
        <v>349</v>
      </c>
      <c r="G1219" s="7" t="s">
        <v>12830</v>
      </c>
    </row>
    <row r="1220" spans="1:7" x14ac:dyDescent="0.35">
      <c r="A1220" s="1" t="s">
        <v>16175</v>
      </c>
      <c r="B1220" s="1" t="s">
        <v>2666</v>
      </c>
      <c r="G1220" s="7" t="s">
        <v>12831</v>
      </c>
    </row>
    <row r="1221" spans="1:7" x14ac:dyDescent="0.35">
      <c r="A1221" s="1" t="s">
        <v>16754</v>
      </c>
      <c r="B1221" s="1" t="s">
        <v>1348</v>
      </c>
      <c r="G1221" s="7" t="s">
        <v>12832</v>
      </c>
    </row>
    <row r="1222" spans="1:7" x14ac:dyDescent="0.35">
      <c r="A1222" s="1" t="s">
        <v>16835</v>
      </c>
      <c r="B1222" s="1" t="s">
        <v>2667</v>
      </c>
      <c r="G1222" s="7" t="s">
        <v>12833</v>
      </c>
    </row>
    <row r="1223" spans="1:7" x14ac:dyDescent="0.35">
      <c r="A1223" s="1" t="s">
        <v>16575</v>
      </c>
      <c r="B1223" s="1" t="s">
        <v>2668</v>
      </c>
      <c r="G1223" s="7" t="s">
        <v>12834</v>
      </c>
    </row>
    <row r="1224" spans="1:7" x14ac:dyDescent="0.35">
      <c r="A1224" s="1" t="s">
        <v>16723</v>
      </c>
      <c r="B1224" s="1" t="s">
        <v>2669</v>
      </c>
      <c r="G1224" s="7" t="s">
        <v>12835</v>
      </c>
    </row>
    <row r="1225" spans="1:7" x14ac:dyDescent="0.35">
      <c r="A1225" s="1" t="s">
        <v>2376</v>
      </c>
      <c r="B1225" s="1" t="s">
        <v>2670</v>
      </c>
      <c r="G1225" s="7" t="s">
        <v>12836</v>
      </c>
    </row>
    <row r="1226" spans="1:7" x14ac:dyDescent="0.35">
      <c r="A1226" s="1" t="s">
        <v>2384</v>
      </c>
      <c r="B1226" s="1" t="s">
        <v>2671</v>
      </c>
      <c r="G1226" s="7" t="s">
        <v>12837</v>
      </c>
    </row>
    <row r="1227" spans="1:7" x14ac:dyDescent="0.35">
      <c r="A1227" s="1" t="s">
        <v>2396</v>
      </c>
      <c r="B1227" s="1" t="s">
        <v>2672</v>
      </c>
      <c r="G1227" s="7" t="s">
        <v>12838</v>
      </c>
    </row>
    <row r="1228" spans="1:7" x14ac:dyDescent="0.35">
      <c r="A1228" s="1" t="s">
        <v>2398</v>
      </c>
      <c r="B1228" s="1" t="s">
        <v>2673</v>
      </c>
      <c r="G1228" s="7" t="s">
        <v>12839</v>
      </c>
    </row>
    <row r="1229" spans="1:7" x14ac:dyDescent="0.35">
      <c r="A1229" s="1" t="s">
        <v>2399</v>
      </c>
      <c r="B1229" s="1" t="s">
        <v>2674</v>
      </c>
      <c r="G1229" s="7" t="s">
        <v>12840</v>
      </c>
    </row>
    <row r="1230" spans="1:7" x14ac:dyDescent="0.35">
      <c r="A1230" s="1" t="s">
        <v>17001</v>
      </c>
      <c r="B1230" s="1" t="s">
        <v>2676</v>
      </c>
      <c r="G1230" s="7" t="s">
        <v>12841</v>
      </c>
    </row>
    <row r="1231" spans="1:7" x14ac:dyDescent="0.35">
      <c r="A1231" s="1" t="s">
        <v>17008</v>
      </c>
      <c r="B1231" s="1" t="s">
        <v>1355</v>
      </c>
      <c r="G1231" s="7" t="s">
        <v>12842</v>
      </c>
    </row>
    <row r="1232" spans="1:7" x14ac:dyDescent="0.35">
      <c r="A1232" s="1" t="s">
        <v>16975</v>
      </c>
      <c r="B1232" s="1" t="s">
        <v>1358</v>
      </c>
      <c r="G1232" s="7" t="s">
        <v>12843</v>
      </c>
    </row>
    <row r="1233" spans="1:7" x14ac:dyDescent="0.35">
      <c r="A1233" s="1" t="s">
        <v>16539</v>
      </c>
      <c r="B1233" s="1" t="s">
        <v>2677</v>
      </c>
      <c r="G1233" s="7" t="s">
        <v>12844</v>
      </c>
    </row>
    <row r="1234" spans="1:7" x14ac:dyDescent="0.35">
      <c r="A1234" s="1" t="s">
        <v>16236</v>
      </c>
      <c r="B1234" s="1" t="s">
        <v>2678</v>
      </c>
      <c r="G1234" s="7" t="s">
        <v>12845</v>
      </c>
    </row>
    <row r="1235" spans="1:7" x14ac:dyDescent="0.35">
      <c r="A1235" s="1" t="s">
        <v>521</v>
      </c>
      <c r="B1235" s="1" t="s">
        <v>2679</v>
      </c>
      <c r="G1235" s="7" t="s">
        <v>12846</v>
      </c>
    </row>
    <row r="1236" spans="1:7" x14ac:dyDescent="0.35">
      <c r="A1236" s="1" t="s">
        <v>375</v>
      </c>
      <c r="B1236" s="1" t="s">
        <v>2680</v>
      </c>
      <c r="G1236" s="7" t="s">
        <v>12847</v>
      </c>
    </row>
    <row r="1237" spans="1:7" x14ac:dyDescent="0.35">
      <c r="A1237" s="1" t="s">
        <v>1073</v>
      </c>
      <c r="B1237" s="1" t="s">
        <v>2681</v>
      </c>
      <c r="G1237" s="7" t="s">
        <v>12848</v>
      </c>
    </row>
    <row r="1238" spans="1:7" x14ac:dyDescent="0.35">
      <c r="A1238" s="1" t="s">
        <v>2403</v>
      </c>
      <c r="B1238" s="1" t="s">
        <v>460</v>
      </c>
      <c r="G1238" s="7" t="s">
        <v>12849</v>
      </c>
    </row>
    <row r="1239" spans="1:7" x14ac:dyDescent="0.35">
      <c r="A1239" s="1" t="s">
        <v>2404</v>
      </c>
      <c r="B1239" s="1" t="s">
        <v>1372</v>
      </c>
      <c r="G1239" s="7" t="s">
        <v>12850</v>
      </c>
    </row>
    <row r="1240" spans="1:7" x14ac:dyDescent="0.35">
      <c r="A1240" s="1" t="s">
        <v>16355</v>
      </c>
      <c r="B1240" s="1" t="s">
        <v>2683</v>
      </c>
      <c r="G1240" s="7" t="s">
        <v>12851</v>
      </c>
    </row>
    <row r="1241" spans="1:7" x14ac:dyDescent="0.35">
      <c r="A1241" s="1" t="s">
        <v>1130</v>
      </c>
      <c r="B1241" s="1" t="s">
        <v>1377</v>
      </c>
      <c r="G1241" s="7" t="s">
        <v>12852</v>
      </c>
    </row>
    <row r="1242" spans="1:7" x14ac:dyDescent="0.35">
      <c r="A1242" s="1" t="s">
        <v>16191</v>
      </c>
      <c r="B1242" s="1" t="s">
        <v>946</v>
      </c>
      <c r="G1242" s="7" t="s">
        <v>12853</v>
      </c>
    </row>
    <row r="1243" spans="1:7" x14ac:dyDescent="0.35">
      <c r="A1243" s="1" t="s">
        <v>2405</v>
      </c>
      <c r="B1243" s="1" t="s">
        <v>947</v>
      </c>
      <c r="G1243" s="7" t="s">
        <v>12854</v>
      </c>
    </row>
    <row r="1244" spans="1:7" x14ac:dyDescent="0.35">
      <c r="A1244" s="1" t="s">
        <v>2406</v>
      </c>
      <c r="B1244" s="1" t="s">
        <v>2684</v>
      </c>
      <c r="G1244" s="7" t="s">
        <v>12855</v>
      </c>
    </row>
    <row r="1245" spans="1:7" x14ac:dyDescent="0.35">
      <c r="A1245" s="1" t="s">
        <v>239</v>
      </c>
      <c r="B1245" s="1" t="s">
        <v>2685</v>
      </c>
      <c r="G1245" s="7" t="s">
        <v>12856</v>
      </c>
    </row>
    <row r="1246" spans="1:7" x14ac:dyDescent="0.35">
      <c r="A1246" s="1" t="s">
        <v>16542</v>
      </c>
      <c r="B1246" s="1" t="s">
        <v>2686</v>
      </c>
      <c r="G1246" s="7" t="s">
        <v>12857</v>
      </c>
    </row>
    <row r="1247" spans="1:7" x14ac:dyDescent="0.35">
      <c r="A1247" s="1" t="s">
        <v>2408</v>
      </c>
      <c r="B1247" s="1" t="s">
        <v>1384</v>
      </c>
      <c r="G1247" s="7" t="s">
        <v>12858</v>
      </c>
    </row>
    <row r="1248" spans="1:7" x14ac:dyDescent="0.35">
      <c r="A1248" s="1" t="s">
        <v>16226</v>
      </c>
      <c r="B1248" s="1" t="s">
        <v>2687</v>
      </c>
      <c r="G1248" s="7" t="s">
        <v>12859</v>
      </c>
    </row>
    <row r="1249" spans="1:7" x14ac:dyDescent="0.35">
      <c r="A1249" s="1" t="s">
        <v>16540</v>
      </c>
      <c r="B1249" s="1" t="s">
        <v>1389</v>
      </c>
      <c r="G1249" s="7" t="s">
        <v>12860</v>
      </c>
    </row>
    <row r="1250" spans="1:7" x14ac:dyDescent="0.35">
      <c r="A1250" s="1" t="s">
        <v>16541</v>
      </c>
      <c r="B1250" s="1" t="s">
        <v>2688</v>
      </c>
      <c r="G1250" s="7" t="s">
        <v>12861</v>
      </c>
    </row>
    <row r="1251" spans="1:7" x14ac:dyDescent="0.35">
      <c r="A1251" s="1" t="s">
        <v>16356</v>
      </c>
      <c r="B1251" s="1" t="s">
        <v>1477</v>
      </c>
      <c r="G1251" s="7" t="s">
        <v>12862</v>
      </c>
    </row>
    <row r="1252" spans="1:7" x14ac:dyDescent="0.35">
      <c r="A1252" s="1" t="s">
        <v>332</v>
      </c>
      <c r="B1252" s="1" t="s">
        <v>2689</v>
      </c>
      <c r="G1252" s="7" t="s">
        <v>12863</v>
      </c>
    </row>
    <row r="1253" spans="1:7" x14ac:dyDescent="0.35">
      <c r="A1253" s="1" t="s">
        <v>16668</v>
      </c>
      <c r="B1253" s="1" t="s">
        <v>5383</v>
      </c>
      <c r="G1253" s="7" t="s">
        <v>12864</v>
      </c>
    </row>
    <row r="1254" spans="1:7" x14ac:dyDescent="0.35">
      <c r="A1254" s="1" t="s">
        <v>16464</v>
      </c>
      <c r="B1254" s="1" t="s">
        <v>2690</v>
      </c>
      <c r="G1254" s="7" t="s">
        <v>12865</v>
      </c>
    </row>
    <row r="1255" spans="1:7" x14ac:dyDescent="0.35">
      <c r="A1255" s="1" t="s">
        <v>16805</v>
      </c>
      <c r="B1255" s="1" t="s">
        <v>5389</v>
      </c>
      <c r="G1255" s="7" t="s">
        <v>12866</v>
      </c>
    </row>
    <row r="1256" spans="1:7" x14ac:dyDescent="0.35">
      <c r="A1256" s="1" t="s">
        <v>16730</v>
      </c>
      <c r="B1256" s="1" t="s">
        <v>2691</v>
      </c>
      <c r="G1256" s="7" t="s">
        <v>12867</v>
      </c>
    </row>
    <row r="1257" spans="1:7" x14ac:dyDescent="0.35">
      <c r="A1257" s="1" t="s">
        <v>16669</v>
      </c>
      <c r="B1257" s="1" t="s">
        <v>348</v>
      </c>
      <c r="G1257" s="7" t="s">
        <v>12868</v>
      </c>
    </row>
    <row r="1258" spans="1:7" x14ac:dyDescent="0.35">
      <c r="A1258" s="1" t="s">
        <v>16436</v>
      </c>
      <c r="B1258" s="1" t="s">
        <v>396</v>
      </c>
      <c r="G1258" s="7" t="s">
        <v>12869</v>
      </c>
    </row>
    <row r="1259" spans="1:7" x14ac:dyDescent="0.35">
      <c r="A1259" s="1" t="s">
        <v>16928</v>
      </c>
      <c r="B1259" s="1" t="s">
        <v>2248</v>
      </c>
      <c r="G1259" s="7" t="s">
        <v>12870</v>
      </c>
    </row>
    <row r="1260" spans="1:7" x14ac:dyDescent="0.35">
      <c r="A1260" s="1" t="s">
        <v>16670</v>
      </c>
      <c r="B1260" s="1" t="s">
        <v>2692</v>
      </c>
      <c r="G1260" s="7" t="s">
        <v>12871</v>
      </c>
    </row>
    <row r="1261" spans="1:7" x14ac:dyDescent="0.35">
      <c r="A1261" s="1" t="s">
        <v>1138</v>
      </c>
      <c r="B1261" s="1" t="s">
        <v>2693</v>
      </c>
      <c r="G1261" s="7" t="s">
        <v>12872</v>
      </c>
    </row>
    <row r="1262" spans="1:7" x14ac:dyDescent="0.35">
      <c r="A1262" s="1" t="s">
        <v>16194</v>
      </c>
      <c r="B1262" s="1" t="s">
        <v>2694</v>
      </c>
      <c r="G1262" s="7" t="s">
        <v>12873</v>
      </c>
    </row>
    <row r="1263" spans="1:7" x14ac:dyDescent="0.35">
      <c r="A1263" s="1" t="s">
        <v>4429</v>
      </c>
      <c r="B1263" s="1" t="s">
        <v>2695</v>
      </c>
      <c r="G1263" s="7" t="s">
        <v>12874</v>
      </c>
    </row>
    <row r="1264" spans="1:7" x14ac:dyDescent="0.35">
      <c r="A1264" s="1" t="s">
        <v>16412</v>
      </c>
      <c r="B1264" s="1" t="s">
        <v>2697</v>
      </c>
      <c r="G1264" s="7" t="s">
        <v>12875</v>
      </c>
    </row>
    <row r="1265" spans="1:7" x14ac:dyDescent="0.35">
      <c r="A1265" s="1" t="s">
        <v>8395</v>
      </c>
      <c r="B1265" s="1" t="s">
        <v>2698</v>
      </c>
      <c r="G1265" s="7" t="s">
        <v>12876</v>
      </c>
    </row>
    <row r="1266" spans="1:7" x14ac:dyDescent="0.35">
      <c r="A1266" s="1" t="s">
        <v>8391</v>
      </c>
      <c r="B1266" s="1" t="s">
        <v>2699</v>
      </c>
      <c r="G1266" s="7" t="s">
        <v>12877</v>
      </c>
    </row>
    <row r="1267" spans="1:7" x14ac:dyDescent="0.35">
      <c r="A1267" s="1" t="s">
        <v>16197</v>
      </c>
      <c r="B1267" s="1" t="s">
        <v>382</v>
      </c>
      <c r="G1267" s="7" t="s">
        <v>12878</v>
      </c>
    </row>
    <row r="1268" spans="1:7" x14ac:dyDescent="0.35">
      <c r="A1268" s="1" t="s">
        <v>16671</v>
      </c>
      <c r="B1268" s="1" t="s">
        <v>201</v>
      </c>
      <c r="G1268" s="7" t="s">
        <v>12879</v>
      </c>
    </row>
    <row r="1269" spans="1:7" x14ac:dyDescent="0.35">
      <c r="A1269" s="1" t="s">
        <v>16672</v>
      </c>
      <c r="B1269" s="1" t="s">
        <v>1411</v>
      </c>
      <c r="G1269" s="7" t="s">
        <v>12880</v>
      </c>
    </row>
    <row r="1270" spans="1:7" x14ac:dyDescent="0.35">
      <c r="A1270" s="1" t="s">
        <v>16357</v>
      </c>
      <c r="B1270" s="1" t="s">
        <v>2701</v>
      </c>
      <c r="G1270" s="7" t="s">
        <v>12881</v>
      </c>
    </row>
    <row r="1271" spans="1:7" x14ac:dyDescent="0.35">
      <c r="A1271" s="1" t="s">
        <v>16896</v>
      </c>
      <c r="B1271" s="1" t="s">
        <v>2702</v>
      </c>
      <c r="G1271" s="7" t="s">
        <v>8894</v>
      </c>
    </row>
    <row r="1272" spans="1:7" x14ac:dyDescent="0.35">
      <c r="A1272" s="1" t="s">
        <v>16673</v>
      </c>
      <c r="B1272" s="1" t="s">
        <v>591</v>
      </c>
      <c r="G1272" s="7" t="s">
        <v>8895</v>
      </c>
    </row>
    <row r="1273" spans="1:7" x14ac:dyDescent="0.35">
      <c r="A1273" s="1" t="s">
        <v>16328</v>
      </c>
      <c r="B1273" s="1" t="s">
        <v>2703</v>
      </c>
      <c r="G1273" s="7" t="s">
        <v>12882</v>
      </c>
    </row>
    <row r="1274" spans="1:7" x14ac:dyDescent="0.35">
      <c r="A1274" s="1" t="s">
        <v>1081</v>
      </c>
      <c r="B1274" s="1" t="s">
        <v>2704</v>
      </c>
      <c r="G1274" s="7" t="s">
        <v>12883</v>
      </c>
    </row>
    <row r="1275" spans="1:7" x14ac:dyDescent="0.35">
      <c r="A1275" s="1" t="s">
        <v>290</v>
      </c>
      <c r="B1275" s="1" t="s">
        <v>2705</v>
      </c>
      <c r="G1275" s="7" t="s">
        <v>12884</v>
      </c>
    </row>
    <row r="1276" spans="1:7" x14ac:dyDescent="0.35">
      <c r="A1276" s="1" t="s">
        <v>1090</v>
      </c>
      <c r="B1276" s="1" t="s">
        <v>2706</v>
      </c>
      <c r="G1276" s="7" t="s">
        <v>8315</v>
      </c>
    </row>
    <row r="1277" spans="1:7" x14ac:dyDescent="0.35">
      <c r="A1277" s="1" t="s">
        <v>16227</v>
      </c>
      <c r="B1277" s="1" t="s">
        <v>2707</v>
      </c>
      <c r="G1277" s="7" t="s">
        <v>12885</v>
      </c>
    </row>
    <row r="1278" spans="1:7" x14ac:dyDescent="0.35">
      <c r="A1278" s="1" t="s">
        <v>16543</v>
      </c>
      <c r="B1278" s="1" t="s">
        <v>2709</v>
      </c>
      <c r="G1278" s="7" t="s">
        <v>8896</v>
      </c>
    </row>
    <row r="1279" spans="1:7" x14ac:dyDescent="0.35">
      <c r="A1279" s="1" t="s">
        <v>16416</v>
      </c>
      <c r="B1279" s="1" t="s">
        <v>2710</v>
      </c>
      <c r="G1279" s="7" t="s">
        <v>12886</v>
      </c>
    </row>
    <row r="1280" spans="1:7" x14ac:dyDescent="0.35">
      <c r="A1280" s="1" t="s">
        <v>16358</v>
      </c>
      <c r="B1280" s="1" t="s">
        <v>2711</v>
      </c>
      <c r="G1280" s="7" t="s">
        <v>8897</v>
      </c>
    </row>
    <row r="1281" spans="1:7" x14ac:dyDescent="0.35">
      <c r="A1281" s="1" t="s">
        <v>16405</v>
      </c>
      <c r="B1281" s="1" t="s">
        <v>2712</v>
      </c>
      <c r="G1281" s="7" t="s">
        <v>8898</v>
      </c>
    </row>
    <row r="1282" spans="1:7" x14ac:dyDescent="0.35">
      <c r="A1282" s="1" t="s">
        <v>16180</v>
      </c>
      <c r="B1282" s="1" t="s">
        <v>1420</v>
      </c>
      <c r="G1282" s="7" t="s">
        <v>12887</v>
      </c>
    </row>
    <row r="1283" spans="1:7" x14ac:dyDescent="0.35">
      <c r="A1283" s="1" t="s">
        <v>16201</v>
      </c>
      <c r="B1283" s="1" t="s">
        <v>59</v>
      </c>
      <c r="G1283" s="7" t="s">
        <v>12888</v>
      </c>
    </row>
    <row r="1284" spans="1:7" x14ac:dyDescent="0.35">
      <c r="A1284" s="1" t="s">
        <v>16935</v>
      </c>
      <c r="B1284" s="1" t="s">
        <v>2713</v>
      </c>
      <c r="G1284" s="7" t="s">
        <v>12889</v>
      </c>
    </row>
    <row r="1285" spans="1:7" x14ac:dyDescent="0.35">
      <c r="A1285" s="1" t="s">
        <v>4475</v>
      </c>
      <c r="B1285" s="1" t="s">
        <v>2714</v>
      </c>
      <c r="G1285" s="7" t="s">
        <v>12890</v>
      </c>
    </row>
    <row r="1286" spans="1:7" x14ac:dyDescent="0.35">
      <c r="A1286" s="1" t="s">
        <v>4477</v>
      </c>
      <c r="B1286" s="1" t="s">
        <v>2715</v>
      </c>
      <c r="G1286" s="7" t="s">
        <v>12891</v>
      </c>
    </row>
    <row r="1287" spans="1:7" x14ac:dyDescent="0.35">
      <c r="A1287" s="1" t="s">
        <v>4478</v>
      </c>
      <c r="B1287" s="1" t="s">
        <v>2716</v>
      </c>
      <c r="G1287" s="7" t="s">
        <v>12892</v>
      </c>
    </row>
    <row r="1288" spans="1:7" x14ac:dyDescent="0.35">
      <c r="A1288" s="1" t="s">
        <v>4479</v>
      </c>
      <c r="B1288" s="1" t="s">
        <v>2717</v>
      </c>
      <c r="G1288" s="7" t="s">
        <v>12893</v>
      </c>
    </row>
    <row r="1289" spans="1:7" x14ac:dyDescent="0.35">
      <c r="A1289" s="1" t="s">
        <v>4480</v>
      </c>
      <c r="B1289" s="1" t="s">
        <v>2718</v>
      </c>
      <c r="G1289" s="7" t="s">
        <v>12894</v>
      </c>
    </row>
    <row r="1290" spans="1:7" x14ac:dyDescent="0.35">
      <c r="A1290" s="1" t="s">
        <v>1097</v>
      </c>
      <c r="B1290" s="1" t="s">
        <v>2719</v>
      </c>
      <c r="G1290" s="7" t="s">
        <v>12895</v>
      </c>
    </row>
    <row r="1291" spans="1:7" x14ac:dyDescent="0.35">
      <c r="A1291" s="1" t="s">
        <v>4483</v>
      </c>
      <c r="B1291" s="1" t="s">
        <v>2720</v>
      </c>
      <c r="G1291" s="7" t="s">
        <v>12896</v>
      </c>
    </row>
    <row r="1292" spans="1:7" x14ac:dyDescent="0.35">
      <c r="A1292" s="1" t="s">
        <v>4486</v>
      </c>
      <c r="B1292" s="1" t="s">
        <v>264</v>
      </c>
      <c r="G1292" s="7" t="s">
        <v>12897</v>
      </c>
    </row>
    <row r="1293" spans="1:7" x14ac:dyDescent="0.35">
      <c r="A1293" s="1" t="s">
        <v>1161</v>
      </c>
      <c r="B1293" s="1" t="s">
        <v>2721</v>
      </c>
      <c r="G1293" s="7" t="s">
        <v>12898</v>
      </c>
    </row>
    <row r="1294" spans="1:7" x14ac:dyDescent="0.35">
      <c r="A1294" s="1" t="s">
        <v>1300</v>
      </c>
      <c r="B1294" s="1" t="s">
        <v>2722</v>
      </c>
      <c r="G1294" s="7" t="s">
        <v>12899</v>
      </c>
    </row>
    <row r="1295" spans="1:7" x14ac:dyDescent="0.35">
      <c r="A1295" s="1" t="s">
        <v>1297</v>
      </c>
      <c r="B1295" s="1" t="s">
        <v>2723</v>
      </c>
      <c r="G1295" s="7" t="s">
        <v>12900</v>
      </c>
    </row>
    <row r="1296" spans="1:7" x14ac:dyDescent="0.35">
      <c r="A1296" s="1" t="s">
        <v>4495</v>
      </c>
      <c r="B1296" s="1" t="s">
        <v>2724</v>
      </c>
      <c r="G1296" s="7" t="s">
        <v>12901</v>
      </c>
    </row>
    <row r="1297" spans="1:7" x14ac:dyDescent="0.35">
      <c r="A1297" s="1" t="s">
        <v>4497</v>
      </c>
      <c r="B1297" s="1" t="s">
        <v>2725</v>
      </c>
      <c r="G1297" s="7" t="s">
        <v>12902</v>
      </c>
    </row>
    <row r="1298" spans="1:7" x14ac:dyDescent="0.35">
      <c r="A1298" s="1" t="s">
        <v>4500</v>
      </c>
      <c r="B1298" s="1" t="s">
        <v>1175</v>
      </c>
      <c r="G1298" s="7" t="s">
        <v>12903</v>
      </c>
    </row>
    <row r="1299" spans="1:7" x14ac:dyDescent="0.35">
      <c r="A1299" s="1" t="s">
        <v>2426</v>
      </c>
      <c r="B1299" s="1" t="s">
        <v>2726</v>
      </c>
      <c r="G1299" s="7" t="s">
        <v>12904</v>
      </c>
    </row>
    <row r="1300" spans="1:7" x14ac:dyDescent="0.35">
      <c r="A1300" s="1" t="s">
        <v>4509</v>
      </c>
      <c r="B1300" s="1" t="s">
        <v>270</v>
      </c>
      <c r="G1300" s="7" t="s">
        <v>12905</v>
      </c>
    </row>
    <row r="1301" spans="1:7" x14ac:dyDescent="0.35">
      <c r="A1301" s="1" t="s">
        <v>4512</v>
      </c>
      <c r="B1301" s="1" t="s">
        <v>2727</v>
      </c>
      <c r="G1301" s="7" t="s">
        <v>12906</v>
      </c>
    </row>
    <row r="1302" spans="1:7" x14ac:dyDescent="0.35">
      <c r="A1302" s="1" t="s">
        <v>598</v>
      </c>
      <c r="B1302" s="1" t="s">
        <v>2728</v>
      </c>
      <c r="G1302" s="7" t="s">
        <v>12907</v>
      </c>
    </row>
    <row r="1303" spans="1:7" x14ac:dyDescent="0.35">
      <c r="A1303" s="1" t="s">
        <v>1157</v>
      </c>
      <c r="B1303" s="1" t="s">
        <v>2729</v>
      </c>
      <c r="G1303" s="7" t="s">
        <v>12908</v>
      </c>
    </row>
    <row r="1304" spans="1:7" x14ac:dyDescent="0.35">
      <c r="A1304" s="1" t="s">
        <v>4533</v>
      </c>
      <c r="B1304" s="1" t="s">
        <v>2730</v>
      </c>
      <c r="G1304" s="7" t="s">
        <v>12909</v>
      </c>
    </row>
    <row r="1305" spans="1:7" x14ac:dyDescent="0.35">
      <c r="A1305" s="1" t="s">
        <v>2430</v>
      </c>
      <c r="B1305" s="1" t="s">
        <v>2731</v>
      </c>
      <c r="G1305" s="7" t="s">
        <v>12910</v>
      </c>
    </row>
    <row r="1306" spans="1:7" x14ac:dyDescent="0.35">
      <c r="A1306" s="1" t="s">
        <v>4535</v>
      </c>
      <c r="B1306" s="1" t="s">
        <v>2732</v>
      </c>
      <c r="G1306" s="7" t="s">
        <v>8899</v>
      </c>
    </row>
    <row r="1307" spans="1:7" x14ac:dyDescent="0.35">
      <c r="A1307" s="1" t="s">
        <v>16739</v>
      </c>
      <c r="B1307" s="1" t="s">
        <v>2733</v>
      </c>
      <c r="G1307" s="7" t="s">
        <v>12911</v>
      </c>
    </row>
    <row r="1308" spans="1:7" x14ac:dyDescent="0.35">
      <c r="A1308" s="1" t="s">
        <v>4540</v>
      </c>
      <c r="B1308" s="1" t="s">
        <v>2734</v>
      </c>
      <c r="G1308" s="7" t="s">
        <v>12912</v>
      </c>
    </row>
    <row r="1309" spans="1:7" x14ac:dyDescent="0.35">
      <c r="A1309" s="1" t="s">
        <v>4545</v>
      </c>
      <c r="B1309" s="1" t="s">
        <v>951</v>
      </c>
      <c r="G1309" s="7" t="s">
        <v>12913</v>
      </c>
    </row>
    <row r="1310" spans="1:7" x14ac:dyDescent="0.35">
      <c r="A1310" s="1" t="s">
        <v>4546</v>
      </c>
      <c r="B1310" s="1" t="s">
        <v>2735</v>
      </c>
      <c r="G1310" s="7" t="s">
        <v>12914</v>
      </c>
    </row>
    <row r="1311" spans="1:7" x14ac:dyDescent="0.35">
      <c r="A1311" s="1" t="s">
        <v>4548</v>
      </c>
      <c r="B1311" s="1" t="s">
        <v>2736</v>
      </c>
      <c r="G1311" s="7" t="s">
        <v>12915</v>
      </c>
    </row>
    <row r="1312" spans="1:7" x14ac:dyDescent="0.35">
      <c r="A1312" s="1" t="s">
        <v>4552</v>
      </c>
      <c r="B1312" s="1" t="s">
        <v>1435</v>
      </c>
      <c r="G1312" s="7" t="s">
        <v>12916</v>
      </c>
    </row>
    <row r="1313" spans="1:7" x14ac:dyDescent="0.35">
      <c r="A1313" s="1" t="s">
        <v>4554</v>
      </c>
      <c r="B1313" s="1" t="s">
        <v>1439</v>
      </c>
      <c r="G1313" s="7" t="s">
        <v>8900</v>
      </c>
    </row>
    <row r="1314" spans="1:7" x14ac:dyDescent="0.35">
      <c r="A1314" s="1" t="s">
        <v>4557</v>
      </c>
      <c r="B1314" s="1" t="s">
        <v>1442</v>
      </c>
      <c r="G1314" s="7" t="s">
        <v>12917</v>
      </c>
    </row>
    <row r="1315" spans="1:7" x14ac:dyDescent="0.35">
      <c r="A1315" s="1" t="s">
        <v>4558</v>
      </c>
      <c r="B1315" s="1" t="s">
        <v>216</v>
      </c>
      <c r="G1315" s="7" t="s">
        <v>12918</v>
      </c>
    </row>
    <row r="1316" spans="1:7" x14ac:dyDescent="0.35">
      <c r="A1316" s="1" t="s">
        <v>4559</v>
      </c>
      <c r="B1316" s="1" t="s">
        <v>2737</v>
      </c>
      <c r="G1316" s="7" t="s">
        <v>12919</v>
      </c>
    </row>
    <row r="1317" spans="1:7" x14ac:dyDescent="0.35">
      <c r="A1317" s="1" t="s">
        <v>4562</v>
      </c>
      <c r="B1317" s="1" t="s">
        <v>2738</v>
      </c>
      <c r="G1317" s="7" t="s">
        <v>12920</v>
      </c>
    </row>
    <row r="1318" spans="1:7" x14ac:dyDescent="0.35">
      <c r="A1318" s="1" t="s">
        <v>16733</v>
      </c>
      <c r="B1318" s="1" t="s">
        <v>554</v>
      </c>
      <c r="G1318" s="7" t="s">
        <v>12921</v>
      </c>
    </row>
    <row r="1319" spans="1:7" x14ac:dyDescent="0.35">
      <c r="A1319" s="1" t="s">
        <v>4564</v>
      </c>
      <c r="B1319" s="1" t="s">
        <v>2739</v>
      </c>
      <c r="G1319" s="7" t="s">
        <v>12922</v>
      </c>
    </row>
    <row r="1320" spans="1:7" x14ac:dyDescent="0.35">
      <c r="A1320" s="1" t="s">
        <v>4566</v>
      </c>
      <c r="B1320" s="1" t="s">
        <v>2741</v>
      </c>
      <c r="G1320" s="7" t="s">
        <v>12923</v>
      </c>
    </row>
    <row r="1321" spans="1:7" x14ac:dyDescent="0.35">
      <c r="A1321" s="1" t="s">
        <v>2432</v>
      </c>
      <c r="B1321" s="1" t="s">
        <v>2742</v>
      </c>
      <c r="G1321" s="7" t="s">
        <v>12924</v>
      </c>
    </row>
    <row r="1322" spans="1:7" x14ac:dyDescent="0.35">
      <c r="A1322" s="1" t="s">
        <v>2433</v>
      </c>
      <c r="B1322" s="1" t="s">
        <v>2743</v>
      </c>
      <c r="G1322" s="7" t="s">
        <v>12925</v>
      </c>
    </row>
    <row r="1323" spans="1:7" x14ac:dyDescent="0.35">
      <c r="A1323" s="1" t="s">
        <v>4571</v>
      </c>
      <c r="B1323" s="1" t="s">
        <v>2744</v>
      </c>
      <c r="G1323" s="7" t="s">
        <v>12926</v>
      </c>
    </row>
    <row r="1324" spans="1:7" x14ac:dyDescent="0.35">
      <c r="A1324" s="1" t="s">
        <v>4573</v>
      </c>
      <c r="B1324" s="1" t="s">
        <v>2746</v>
      </c>
      <c r="G1324" s="7" t="s">
        <v>12927</v>
      </c>
    </row>
    <row r="1325" spans="1:7" x14ac:dyDescent="0.35">
      <c r="A1325" s="1" t="s">
        <v>4576</v>
      </c>
      <c r="B1325" s="1" t="s">
        <v>2747</v>
      </c>
      <c r="G1325" s="7" t="s">
        <v>12928</v>
      </c>
    </row>
    <row r="1326" spans="1:7" x14ac:dyDescent="0.35">
      <c r="A1326" s="1" t="s">
        <v>4579</v>
      </c>
      <c r="B1326" s="1" t="s">
        <v>2748</v>
      </c>
      <c r="G1326" s="7" t="s">
        <v>8901</v>
      </c>
    </row>
    <row r="1327" spans="1:7" x14ac:dyDescent="0.35">
      <c r="A1327" s="1" t="s">
        <v>4581</v>
      </c>
      <c r="B1327" s="1" t="s">
        <v>259</v>
      </c>
      <c r="G1327" s="7" t="s">
        <v>12929</v>
      </c>
    </row>
    <row r="1328" spans="1:7" x14ac:dyDescent="0.35">
      <c r="A1328" s="1" t="s">
        <v>2454</v>
      </c>
      <c r="B1328" s="1" t="s">
        <v>60</v>
      </c>
      <c r="G1328" s="7" t="s">
        <v>12930</v>
      </c>
    </row>
    <row r="1329" spans="1:7" x14ac:dyDescent="0.35">
      <c r="A1329" s="1" t="s">
        <v>2464</v>
      </c>
      <c r="B1329" s="1" t="s">
        <v>61</v>
      </c>
      <c r="G1329" s="7" t="s">
        <v>12931</v>
      </c>
    </row>
    <row r="1330" spans="1:7" x14ac:dyDescent="0.35">
      <c r="A1330" s="1" t="s">
        <v>2472</v>
      </c>
      <c r="B1330" s="1" t="s">
        <v>2749</v>
      </c>
      <c r="G1330" s="7" t="s">
        <v>12932</v>
      </c>
    </row>
    <row r="1331" spans="1:7" x14ac:dyDescent="0.35">
      <c r="A1331" s="1" t="s">
        <v>4589</v>
      </c>
      <c r="B1331" s="1" t="s">
        <v>2750</v>
      </c>
      <c r="G1331" s="7" t="s">
        <v>12933</v>
      </c>
    </row>
    <row r="1332" spans="1:7" x14ac:dyDescent="0.35">
      <c r="A1332" s="1" t="s">
        <v>8269</v>
      </c>
      <c r="B1332" s="1" t="s">
        <v>2751</v>
      </c>
      <c r="G1332" s="7" t="s">
        <v>12934</v>
      </c>
    </row>
    <row r="1333" spans="1:7" x14ac:dyDescent="0.35">
      <c r="A1333" s="1" t="s">
        <v>4598</v>
      </c>
      <c r="B1333" s="1" t="s">
        <v>2752</v>
      </c>
      <c r="G1333" s="7" t="s">
        <v>12935</v>
      </c>
    </row>
    <row r="1334" spans="1:7" x14ac:dyDescent="0.35">
      <c r="A1334" s="1" t="s">
        <v>4600</v>
      </c>
      <c r="B1334" s="1" t="s">
        <v>2753</v>
      </c>
      <c r="G1334" s="7" t="s">
        <v>12936</v>
      </c>
    </row>
    <row r="1335" spans="1:7" x14ac:dyDescent="0.35">
      <c r="A1335" s="1" t="s">
        <v>4602</v>
      </c>
      <c r="B1335" s="1" t="s">
        <v>2754</v>
      </c>
      <c r="G1335" s="7" t="s">
        <v>12937</v>
      </c>
    </row>
    <row r="1336" spans="1:7" x14ac:dyDescent="0.35">
      <c r="A1336" s="1" t="s">
        <v>4604</v>
      </c>
      <c r="B1336" s="1" t="s">
        <v>2755</v>
      </c>
      <c r="G1336" s="7" t="s">
        <v>12938</v>
      </c>
    </row>
    <row r="1337" spans="1:7" x14ac:dyDescent="0.35">
      <c r="A1337" s="1" t="s">
        <v>4606</v>
      </c>
      <c r="B1337" s="1" t="s">
        <v>2756</v>
      </c>
      <c r="G1337" s="7" t="s">
        <v>12939</v>
      </c>
    </row>
    <row r="1338" spans="1:7" x14ac:dyDescent="0.35">
      <c r="A1338" s="1" t="s">
        <v>4609</v>
      </c>
      <c r="B1338" s="1" t="s">
        <v>2757</v>
      </c>
      <c r="G1338" s="7" t="s">
        <v>12940</v>
      </c>
    </row>
    <row r="1339" spans="1:7" x14ac:dyDescent="0.35">
      <c r="A1339" s="1" t="s">
        <v>4614</v>
      </c>
      <c r="B1339" s="1" t="s">
        <v>2758</v>
      </c>
      <c r="G1339" s="7" t="s">
        <v>12941</v>
      </c>
    </row>
    <row r="1340" spans="1:7" x14ac:dyDescent="0.35">
      <c r="A1340" s="1" t="s">
        <v>4619</v>
      </c>
      <c r="B1340" s="1" t="s">
        <v>2759</v>
      </c>
      <c r="G1340" s="7" t="s">
        <v>12942</v>
      </c>
    </row>
    <row r="1341" spans="1:7" x14ac:dyDescent="0.35">
      <c r="A1341" s="1" t="s">
        <v>2474</v>
      </c>
      <c r="B1341" s="1" t="s">
        <v>2760</v>
      </c>
      <c r="G1341" s="7" t="s">
        <v>12943</v>
      </c>
    </row>
    <row r="1342" spans="1:7" x14ac:dyDescent="0.35">
      <c r="A1342" s="1" t="s">
        <v>4626</v>
      </c>
      <c r="B1342" s="1" t="s">
        <v>2761</v>
      </c>
      <c r="G1342" s="7" t="s">
        <v>12944</v>
      </c>
    </row>
    <row r="1343" spans="1:7" x14ac:dyDescent="0.35">
      <c r="A1343" s="1" t="s">
        <v>1174</v>
      </c>
      <c r="B1343" s="1" t="s">
        <v>2762</v>
      </c>
      <c r="G1343" s="7" t="s">
        <v>12945</v>
      </c>
    </row>
    <row r="1344" spans="1:7" x14ac:dyDescent="0.35">
      <c r="A1344" s="1" t="s">
        <v>4631</v>
      </c>
      <c r="B1344" s="1" t="s">
        <v>2763</v>
      </c>
      <c r="G1344" s="7" t="s">
        <v>12946</v>
      </c>
    </row>
    <row r="1345" spans="1:7" x14ac:dyDescent="0.35">
      <c r="A1345" s="1" t="s">
        <v>4633</v>
      </c>
      <c r="B1345" s="1" t="s">
        <v>2764</v>
      </c>
      <c r="G1345" s="7" t="s">
        <v>12947</v>
      </c>
    </row>
    <row r="1346" spans="1:7" x14ac:dyDescent="0.35">
      <c r="A1346" s="1" t="s">
        <v>4635</v>
      </c>
      <c r="B1346" s="1" t="s">
        <v>2765</v>
      </c>
      <c r="G1346" s="7" t="s">
        <v>12948</v>
      </c>
    </row>
    <row r="1347" spans="1:7" x14ac:dyDescent="0.35">
      <c r="A1347" s="1" t="s">
        <v>4637</v>
      </c>
      <c r="B1347" s="1" t="s">
        <v>2766</v>
      </c>
      <c r="G1347" s="7" t="s">
        <v>12949</v>
      </c>
    </row>
    <row r="1348" spans="1:7" x14ac:dyDescent="0.35">
      <c r="A1348" s="1" t="s">
        <v>4642</v>
      </c>
      <c r="B1348" s="1" t="s">
        <v>2767</v>
      </c>
      <c r="G1348" s="7" t="s">
        <v>12950</v>
      </c>
    </row>
    <row r="1349" spans="1:7" x14ac:dyDescent="0.35">
      <c r="A1349" s="1" t="s">
        <v>56</v>
      </c>
      <c r="B1349" s="1" t="s">
        <v>2768</v>
      </c>
      <c r="G1349" s="7" t="s">
        <v>12951</v>
      </c>
    </row>
    <row r="1350" spans="1:7" x14ac:dyDescent="0.35">
      <c r="A1350" s="1" t="s">
        <v>4647</v>
      </c>
      <c r="B1350" s="1" t="s">
        <v>2769</v>
      </c>
      <c r="G1350" s="7" t="s">
        <v>12952</v>
      </c>
    </row>
    <row r="1351" spans="1:7" x14ac:dyDescent="0.35">
      <c r="A1351" s="1" t="s">
        <v>4653</v>
      </c>
      <c r="B1351" s="1" t="s">
        <v>2770</v>
      </c>
      <c r="G1351" s="7" t="s">
        <v>8902</v>
      </c>
    </row>
    <row r="1352" spans="1:7" x14ac:dyDescent="0.35">
      <c r="A1352" s="1" t="s">
        <v>4656</v>
      </c>
      <c r="B1352" s="1" t="s">
        <v>2771</v>
      </c>
      <c r="G1352" s="7" t="s">
        <v>12953</v>
      </c>
    </row>
    <row r="1353" spans="1:7" x14ac:dyDescent="0.35">
      <c r="A1353" s="1" t="s">
        <v>4658</v>
      </c>
      <c r="B1353" s="1" t="s">
        <v>2772</v>
      </c>
      <c r="G1353" s="7" t="s">
        <v>12954</v>
      </c>
    </row>
    <row r="1354" spans="1:7" x14ac:dyDescent="0.35">
      <c r="A1354" s="1" t="s">
        <v>2477</v>
      </c>
      <c r="B1354" s="1" t="s">
        <v>2773</v>
      </c>
      <c r="G1354" s="7" t="s">
        <v>12955</v>
      </c>
    </row>
    <row r="1355" spans="1:7" x14ac:dyDescent="0.35">
      <c r="A1355" s="1" t="s">
        <v>4659</v>
      </c>
      <c r="B1355" s="1" t="s">
        <v>2774</v>
      </c>
      <c r="G1355" s="7" t="s">
        <v>12956</v>
      </c>
    </row>
    <row r="1356" spans="1:7" x14ac:dyDescent="0.35">
      <c r="A1356" s="1" t="s">
        <v>4661</v>
      </c>
      <c r="B1356" s="1" t="s">
        <v>5482</v>
      </c>
      <c r="G1356" s="7" t="s">
        <v>12957</v>
      </c>
    </row>
    <row r="1357" spans="1:7" x14ac:dyDescent="0.35">
      <c r="A1357" s="1" t="s">
        <v>4663</v>
      </c>
      <c r="B1357" s="1" t="s">
        <v>2775</v>
      </c>
      <c r="G1357" s="7" t="s">
        <v>8903</v>
      </c>
    </row>
    <row r="1358" spans="1:7" x14ac:dyDescent="0.35">
      <c r="A1358" s="1" t="s">
        <v>4664</v>
      </c>
      <c r="B1358" s="1" t="s">
        <v>2776</v>
      </c>
      <c r="G1358" s="7" t="s">
        <v>12958</v>
      </c>
    </row>
    <row r="1359" spans="1:7" x14ac:dyDescent="0.35">
      <c r="A1359" s="1" t="s">
        <v>4665</v>
      </c>
      <c r="B1359" s="1" t="s">
        <v>2777</v>
      </c>
      <c r="G1359" s="7" t="s">
        <v>12959</v>
      </c>
    </row>
    <row r="1360" spans="1:7" x14ac:dyDescent="0.35">
      <c r="A1360" s="1" t="s">
        <v>2480</v>
      </c>
      <c r="B1360" s="1" t="s">
        <v>2778</v>
      </c>
      <c r="G1360" s="7" t="s">
        <v>12960</v>
      </c>
    </row>
    <row r="1361" spans="1:7" x14ac:dyDescent="0.35">
      <c r="A1361" s="1" t="s">
        <v>4666</v>
      </c>
      <c r="B1361" s="1" t="s">
        <v>2779</v>
      </c>
      <c r="G1361" s="7" t="s">
        <v>12961</v>
      </c>
    </row>
    <row r="1362" spans="1:7" x14ac:dyDescent="0.35">
      <c r="A1362" s="1" t="s">
        <v>4667</v>
      </c>
      <c r="B1362" s="1" t="s">
        <v>2780</v>
      </c>
      <c r="G1362" s="7" t="s">
        <v>8904</v>
      </c>
    </row>
    <row r="1363" spans="1:7" x14ac:dyDescent="0.35">
      <c r="A1363" s="1" t="s">
        <v>4668</v>
      </c>
      <c r="B1363" s="1" t="s">
        <v>2781</v>
      </c>
      <c r="G1363" s="7" t="s">
        <v>12962</v>
      </c>
    </row>
    <row r="1364" spans="1:7" x14ac:dyDescent="0.35">
      <c r="A1364" s="1" t="s">
        <v>4669</v>
      </c>
      <c r="B1364" s="1" t="s">
        <v>2782</v>
      </c>
      <c r="G1364" s="7" t="s">
        <v>12963</v>
      </c>
    </row>
    <row r="1365" spans="1:7" x14ac:dyDescent="0.35">
      <c r="A1365" s="1" t="s">
        <v>2482</v>
      </c>
      <c r="B1365" s="1" t="s">
        <v>2783</v>
      </c>
      <c r="G1365" s="7" t="s">
        <v>12964</v>
      </c>
    </row>
    <row r="1366" spans="1:7" x14ac:dyDescent="0.35">
      <c r="A1366" s="1" t="s">
        <v>2239</v>
      </c>
      <c r="B1366" s="1" t="s">
        <v>2784</v>
      </c>
      <c r="G1366" s="7" t="s">
        <v>12965</v>
      </c>
    </row>
    <row r="1367" spans="1:7" x14ac:dyDescent="0.35">
      <c r="A1367" s="1" t="s">
        <v>1178</v>
      </c>
      <c r="B1367" s="1" t="s">
        <v>484</v>
      </c>
      <c r="G1367" s="7" t="s">
        <v>12966</v>
      </c>
    </row>
    <row r="1368" spans="1:7" x14ac:dyDescent="0.35">
      <c r="A1368" s="1" t="s">
        <v>4670</v>
      </c>
      <c r="B1368" s="1" t="s">
        <v>2785</v>
      </c>
      <c r="G1368" s="7" t="s">
        <v>8905</v>
      </c>
    </row>
    <row r="1369" spans="1:7" x14ac:dyDescent="0.35">
      <c r="A1369" s="1" t="s">
        <v>4671</v>
      </c>
      <c r="B1369" s="1" t="s">
        <v>2786</v>
      </c>
      <c r="G1369" s="7" t="s">
        <v>8906</v>
      </c>
    </row>
    <row r="1370" spans="1:7" x14ac:dyDescent="0.35">
      <c r="A1370" s="1" t="s">
        <v>4673</v>
      </c>
      <c r="B1370" s="1" t="s">
        <v>2787</v>
      </c>
      <c r="G1370" s="7" t="s">
        <v>12967</v>
      </c>
    </row>
    <row r="1371" spans="1:7" x14ac:dyDescent="0.35">
      <c r="A1371" s="1" t="s">
        <v>4675</v>
      </c>
      <c r="B1371" s="1" t="s">
        <v>2788</v>
      </c>
      <c r="G1371" s="7" t="s">
        <v>12968</v>
      </c>
    </row>
    <row r="1372" spans="1:7" x14ac:dyDescent="0.35">
      <c r="A1372" s="1" t="s">
        <v>4680</v>
      </c>
      <c r="B1372" s="1" t="s">
        <v>2789</v>
      </c>
      <c r="G1372" s="7" t="s">
        <v>12969</v>
      </c>
    </row>
    <row r="1373" spans="1:7" x14ac:dyDescent="0.35">
      <c r="A1373" s="1" t="s">
        <v>4683</v>
      </c>
      <c r="B1373" s="1" t="s">
        <v>2790</v>
      </c>
      <c r="G1373" s="7" t="s">
        <v>12970</v>
      </c>
    </row>
    <row r="1374" spans="1:7" x14ac:dyDescent="0.35">
      <c r="A1374" s="1" t="s">
        <v>4685</v>
      </c>
      <c r="B1374" s="1" t="s">
        <v>2791</v>
      </c>
      <c r="G1374" s="7" t="s">
        <v>12971</v>
      </c>
    </row>
    <row r="1375" spans="1:7" x14ac:dyDescent="0.35">
      <c r="A1375" s="1" t="s">
        <v>4688</v>
      </c>
      <c r="B1375" s="1" t="s">
        <v>2792</v>
      </c>
      <c r="G1375" s="7" t="s">
        <v>12972</v>
      </c>
    </row>
    <row r="1376" spans="1:7" x14ac:dyDescent="0.35">
      <c r="A1376" s="1" t="s">
        <v>4690</v>
      </c>
      <c r="B1376" s="1" t="s">
        <v>2793</v>
      </c>
      <c r="G1376" s="7" t="s">
        <v>12973</v>
      </c>
    </row>
    <row r="1377" spans="1:7" x14ac:dyDescent="0.35">
      <c r="A1377" s="1" t="s">
        <v>4691</v>
      </c>
      <c r="B1377" s="1" t="s">
        <v>2794</v>
      </c>
      <c r="G1377" s="7" t="s">
        <v>12974</v>
      </c>
    </row>
    <row r="1378" spans="1:7" x14ac:dyDescent="0.35">
      <c r="A1378" s="1" t="s">
        <v>4693</v>
      </c>
      <c r="B1378" s="1" t="s">
        <v>2795</v>
      </c>
      <c r="G1378" s="7" t="s">
        <v>12975</v>
      </c>
    </row>
    <row r="1379" spans="1:7" x14ac:dyDescent="0.35">
      <c r="A1379" s="1" t="s">
        <v>4694</v>
      </c>
      <c r="B1379" s="1" t="s">
        <v>2796</v>
      </c>
      <c r="G1379" s="7" t="s">
        <v>12976</v>
      </c>
    </row>
    <row r="1380" spans="1:7" x14ac:dyDescent="0.35">
      <c r="A1380" s="1" t="s">
        <v>4696</v>
      </c>
      <c r="B1380" s="1" t="s">
        <v>402</v>
      </c>
      <c r="G1380" s="7" t="s">
        <v>12977</v>
      </c>
    </row>
    <row r="1381" spans="1:7" x14ac:dyDescent="0.35">
      <c r="A1381" s="1" t="s">
        <v>4697</v>
      </c>
      <c r="B1381" s="1" t="s">
        <v>1454</v>
      </c>
      <c r="G1381" s="7" t="s">
        <v>12978</v>
      </c>
    </row>
    <row r="1382" spans="1:7" x14ac:dyDescent="0.35">
      <c r="A1382" s="1" t="s">
        <v>4698</v>
      </c>
      <c r="B1382" s="1" t="s">
        <v>2797</v>
      </c>
      <c r="G1382" s="7" t="s">
        <v>12979</v>
      </c>
    </row>
    <row r="1383" spans="1:7" x14ac:dyDescent="0.35">
      <c r="A1383" s="1" t="s">
        <v>4702</v>
      </c>
      <c r="B1383" s="1" t="s">
        <v>2798</v>
      </c>
      <c r="G1383" s="7" t="s">
        <v>12980</v>
      </c>
    </row>
    <row r="1384" spans="1:7" x14ac:dyDescent="0.35">
      <c r="A1384" s="1" t="s">
        <v>2483</v>
      </c>
      <c r="B1384" s="1" t="s">
        <v>2799</v>
      </c>
      <c r="G1384" s="7" t="s">
        <v>12981</v>
      </c>
    </row>
    <row r="1385" spans="1:7" x14ac:dyDescent="0.35">
      <c r="A1385" s="1" t="s">
        <v>4703</v>
      </c>
      <c r="B1385" s="1" t="s">
        <v>2800</v>
      </c>
      <c r="G1385" s="7" t="s">
        <v>12982</v>
      </c>
    </row>
    <row r="1386" spans="1:7" x14ac:dyDescent="0.35">
      <c r="A1386" s="1" t="s">
        <v>4705</v>
      </c>
      <c r="B1386" s="1" t="s">
        <v>2801</v>
      </c>
      <c r="G1386" s="7" t="s">
        <v>12983</v>
      </c>
    </row>
    <row r="1387" spans="1:7" x14ac:dyDescent="0.35">
      <c r="A1387" s="1" t="s">
        <v>2484</v>
      </c>
      <c r="B1387" s="1" t="s">
        <v>2802</v>
      </c>
      <c r="G1387" s="7" t="s">
        <v>12984</v>
      </c>
    </row>
    <row r="1388" spans="1:7" x14ac:dyDescent="0.35">
      <c r="A1388" s="1" t="s">
        <v>4708</v>
      </c>
      <c r="B1388" s="1" t="s">
        <v>2803</v>
      </c>
      <c r="G1388" s="7" t="s">
        <v>12985</v>
      </c>
    </row>
    <row r="1389" spans="1:7" x14ac:dyDescent="0.35">
      <c r="A1389" s="1" t="s">
        <v>4710</v>
      </c>
      <c r="B1389" s="1" t="s">
        <v>2804</v>
      </c>
      <c r="G1389" s="7" t="s">
        <v>12986</v>
      </c>
    </row>
    <row r="1390" spans="1:7" x14ac:dyDescent="0.35">
      <c r="A1390" s="1" t="s">
        <v>668</v>
      </c>
      <c r="B1390" s="1" t="s">
        <v>2805</v>
      </c>
      <c r="G1390" s="7" t="s">
        <v>12987</v>
      </c>
    </row>
    <row r="1391" spans="1:7" x14ac:dyDescent="0.35">
      <c r="A1391" s="1" t="s">
        <v>2485</v>
      </c>
      <c r="B1391" s="1" t="s">
        <v>2806</v>
      </c>
      <c r="G1391" s="7" t="s">
        <v>12988</v>
      </c>
    </row>
    <row r="1392" spans="1:7" x14ac:dyDescent="0.35">
      <c r="A1392" s="1" t="s">
        <v>4716</v>
      </c>
      <c r="B1392" s="1" t="s">
        <v>2807</v>
      </c>
      <c r="G1392" s="7" t="s">
        <v>8907</v>
      </c>
    </row>
    <row r="1393" spans="1:7" x14ac:dyDescent="0.35">
      <c r="A1393" s="1" t="s">
        <v>4721</v>
      </c>
      <c r="B1393" s="1" t="s">
        <v>2808</v>
      </c>
      <c r="G1393" s="7" t="s">
        <v>8908</v>
      </c>
    </row>
    <row r="1394" spans="1:7" x14ac:dyDescent="0.35">
      <c r="A1394" s="1" t="s">
        <v>4725</v>
      </c>
      <c r="B1394" s="1" t="s">
        <v>1465</v>
      </c>
      <c r="G1394" s="7" t="s">
        <v>12989</v>
      </c>
    </row>
    <row r="1395" spans="1:7" x14ac:dyDescent="0.35">
      <c r="A1395" s="1" t="s">
        <v>4727</v>
      </c>
      <c r="B1395" s="1" t="s">
        <v>2809</v>
      </c>
      <c r="G1395" s="7" t="s">
        <v>12990</v>
      </c>
    </row>
    <row r="1396" spans="1:7" x14ac:dyDescent="0.35">
      <c r="A1396" s="1" t="s">
        <v>4729</v>
      </c>
      <c r="B1396" s="1" t="s">
        <v>2810</v>
      </c>
      <c r="G1396" s="7" t="s">
        <v>12991</v>
      </c>
    </row>
    <row r="1397" spans="1:7" x14ac:dyDescent="0.35">
      <c r="A1397" s="1" t="s">
        <v>4732</v>
      </c>
      <c r="B1397" s="1" t="s">
        <v>2811</v>
      </c>
      <c r="G1397" s="7" t="s">
        <v>12992</v>
      </c>
    </row>
    <row r="1398" spans="1:7" x14ac:dyDescent="0.35">
      <c r="A1398" s="1" t="s">
        <v>2487</v>
      </c>
      <c r="B1398" s="1" t="s">
        <v>2812</v>
      </c>
      <c r="G1398" s="7" t="s">
        <v>12993</v>
      </c>
    </row>
    <row r="1399" spans="1:7" x14ac:dyDescent="0.35">
      <c r="A1399" s="1" t="s">
        <v>2240</v>
      </c>
      <c r="B1399" s="1" t="s">
        <v>2814</v>
      </c>
      <c r="G1399" s="7" t="s">
        <v>12994</v>
      </c>
    </row>
    <row r="1400" spans="1:7" x14ac:dyDescent="0.35">
      <c r="A1400" s="1" t="s">
        <v>4738</v>
      </c>
      <c r="B1400" s="1" t="s">
        <v>2815</v>
      </c>
      <c r="G1400" s="7" t="s">
        <v>12995</v>
      </c>
    </row>
    <row r="1401" spans="1:7" x14ac:dyDescent="0.35">
      <c r="A1401" s="1" t="s">
        <v>4741</v>
      </c>
      <c r="B1401" s="1" t="s">
        <v>2816</v>
      </c>
      <c r="G1401" s="7" t="s">
        <v>12996</v>
      </c>
    </row>
    <row r="1402" spans="1:7" x14ac:dyDescent="0.35">
      <c r="A1402" s="1" t="s">
        <v>4746</v>
      </c>
      <c r="B1402" s="1" t="s">
        <v>2817</v>
      </c>
      <c r="G1402" s="7" t="s">
        <v>12997</v>
      </c>
    </row>
    <row r="1403" spans="1:7" x14ac:dyDescent="0.35">
      <c r="A1403" s="1" t="s">
        <v>4750</v>
      </c>
      <c r="B1403" s="1" t="s">
        <v>2818</v>
      </c>
      <c r="G1403" s="7" t="s">
        <v>12998</v>
      </c>
    </row>
    <row r="1404" spans="1:7" x14ac:dyDescent="0.35">
      <c r="A1404" s="1" t="s">
        <v>4752</v>
      </c>
      <c r="B1404" s="1" t="s">
        <v>2819</v>
      </c>
      <c r="G1404" s="7" t="s">
        <v>12999</v>
      </c>
    </row>
    <row r="1405" spans="1:7" x14ac:dyDescent="0.35">
      <c r="A1405" s="1" t="s">
        <v>2489</v>
      </c>
      <c r="B1405" s="1" t="s">
        <v>2820</v>
      </c>
      <c r="G1405" s="7" t="s">
        <v>13000</v>
      </c>
    </row>
    <row r="1406" spans="1:7" x14ac:dyDescent="0.35">
      <c r="A1406" s="1" t="s">
        <v>4757</v>
      </c>
      <c r="B1406" s="1" t="s">
        <v>2821</v>
      </c>
      <c r="G1406" s="7" t="s">
        <v>13001</v>
      </c>
    </row>
    <row r="1407" spans="1:7" x14ac:dyDescent="0.35">
      <c r="A1407" s="1" t="s">
        <v>4759</v>
      </c>
      <c r="B1407" s="1" t="s">
        <v>2822</v>
      </c>
      <c r="G1407" s="7" t="s">
        <v>13002</v>
      </c>
    </row>
    <row r="1408" spans="1:7" x14ac:dyDescent="0.35">
      <c r="A1408" s="1" t="s">
        <v>4764</v>
      </c>
      <c r="B1408" s="1" t="s">
        <v>2823</v>
      </c>
      <c r="G1408" s="7" t="s">
        <v>13003</v>
      </c>
    </row>
    <row r="1409" spans="1:7" x14ac:dyDescent="0.35">
      <c r="A1409" s="1" t="s">
        <v>4767</v>
      </c>
      <c r="B1409" s="1" t="s">
        <v>2824</v>
      </c>
      <c r="G1409" s="7" t="s">
        <v>13004</v>
      </c>
    </row>
    <row r="1410" spans="1:7" x14ac:dyDescent="0.35">
      <c r="A1410" s="1" t="s">
        <v>4771</v>
      </c>
      <c r="B1410" s="1" t="s">
        <v>2825</v>
      </c>
      <c r="G1410" s="7" t="s">
        <v>13005</v>
      </c>
    </row>
    <row r="1411" spans="1:7" x14ac:dyDescent="0.35">
      <c r="A1411" s="1" t="s">
        <v>4776</v>
      </c>
      <c r="B1411" s="1" t="s">
        <v>1255</v>
      </c>
      <c r="G1411" s="7" t="s">
        <v>13006</v>
      </c>
    </row>
    <row r="1412" spans="1:7" x14ac:dyDescent="0.35">
      <c r="A1412" s="1" t="s">
        <v>4778</v>
      </c>
      <c r="B1412" s="1" t="s">
        <v>5552</v>
      </c>
      <c r="G1412" s="7" t="s">
        <v>13007</v>
      </c>
    </row>
    <row r="1413" spans="1:7" x14ac:dyDescent="0.35">
      <c r="A1413" s="1" t="s">
        <v>4780</v>
      </c>
      <c r="B1413" s="1" t="s">
        <v>2827</v>
      </c>
      <c r="G1413" s="7" t="s">
        <v>13008</v>
      </c>
    </row>
    <row r="1414" spans="1:7" x14ac:dyDescent="0.35">
      <c r="A1414" s="1" t="s">
        <v>4782</v>
      </c>
      <c r="B1414" s="1" t="s">
        <v>2828</v>
      </c>
      <c r="G1414" s="7" t="s">
        <v>13009</v>
      </c>
    </row>
    <row r="1415" spans="1:7" x14ac:dyDescent="0.35">
      <c r="A1415" s="1" t="s">
        <v>4785</v>
      </c>
      <c r="B1415" s="1" t="s">
        <v>2829</v>
      </c>
      <c r="G1415" s="7" t="s">
        <v>8909</v>
      </c>
    </row>
    <row r="1416" spans="1:7" x14ac:dyDescent="0.35">
      <c r="A1416" s="1" t="s">
        <v>4787</v>
      </c>
      <c r="B1416" s="1" t="s">
        <v>2251</v>
      </c>
      <c r="G1416" s="7" t="s">
        <v>13010</v>
      </c>
    </row>
    <row r="1417" spans="1:7" x14ac:dyDescent="0.35">
      <c r="A1417" s="1" t="s">
        <v>4789</v>
      </c>
      <c r="B1417" s="1" t="s">
        <v>2830</v>
      </c>
      <c r="G1417" s="7" t="s">
        <v>13011</v>
      </c>
    </row>
    <row r="1418" spans="1:7" x14ac:dyDescent="0.35">
      <c r="A1418" s="1" t="s">
        <v>4793</v>
      </c>
      <c r="B1418" s="1" t="s">
        <v>0</v>
      </c>
      <c r="G1418" s="7" t="s">
        <v>13012</v>
      </c>
    </row>
    <row r="1419" spans="1:7" x14ac:dyDescent="0.35">
      <c r="A1419" s="1" t="s">
        <v>4796</v>
      </c>
      <c r="B1419" s="1" t="s">
        <v>3</v>
      </c>
      <c r="G1419" s="7" t="s">
        <v>13013</v>
      </c>
    </row>
    <row r="1420" spans="1:7" x14ac:dyDescent="0.35">
      <c r="A1420" s="1" t="s">
        <v>1115</v>
      </c>
      <c r="B1420" s="1" t="s">
        <v>2831</v>
      </c>
      <c r="G1420" s="7" t="s">
        <v>13014</v>
      </c>
    </row>
    <row r="1421" spans="1:7" x14ac:dyDescent="0.35">
      <c r="A1421" s="1" t="s">
        <v>4801</v>
      </c>
      <c r="B1421" s="1" t="s">
        <v>2832</v>
      </c>
      <c r="G1421" s="7" t="s">
        <v>13015</v>
      </c>
    </row>
    <row r="1422" spans="1:7" x14ac:dyDescent="0.35">
      <c r="A1422" s="1" t="s">
        <v>2490</v>
      </c>
      <c r="B1422" s="1" t="s">
        <v>2833</v>
      </c>
      <c r="G1422" s="7" t="s">
        <v>8910</v>
      </c>
    </row>
    <row r="1423" spans="1:7" x14ac:dyDescent="0.35">
      <c r="A1423" s="1" t="s">
        <v>4812</v>
      </c>
      <c r="B1423" s="1" t="s">
        <v>593</v>
      </c>
      <c r="G1423" s="7" t="s">
        <v>13016</v>
      </c>
    </row>
    <row r="1424" spans="1:7" x14ac:dyDescent="0.35">
      <c r="A1424" s="1" t="s">
        <v>4815</v>
      </c>
      <c r="B1424" s="1" t="s">
        <v>2834</v>
      </c>
      <c r="G1424" s="7" t="s">
        <v>13017</v>
      </c>
    </row>
    <row r="1425" spans="1:7" x14ac:dyDescent="0.35">
      <c r="A1425" s="1" t="s">
        <v>16821</v>
      </c>
      <c r="B1425" s="1" t="s">
        <v>2835</v>
      </c>
      <c r="G1425" s="7" t="s">
        <v>8911</v>
      </c>
    </row>
    <row r="1426" spans="1:7" x14ac:dyDescent="0.35">
      <c r="A1426" s="1" t="s">
        <v>2491</v>
      </c>
      <c r="B1426" s="1" t="s">
        <v>2836</v>
      </c>
      <c r="G1426" s="7" t="s">
        <v>8912</v>
      </c>
    </row>
    <row r="1427" spans="1:7" x14ac:dyDescent="0.35">
      <c r="A1427" s="1" t="s">
        <v>4820</v>
      </c>
      <c r="B1427" s="1" t="s">
        <v>2837</v>
      </c>
      <c r="G1427" s="7" t="s">
        <v>13018</v>
      </c>
    </row>
    <row r="1428" spans="1:7" x14ac:dyDescent="0.35">
      <c r="A1428" s="1" t="s">
        <v>4822</v>
      </c>
      <c r="B1428" s="1" t="s">
        <v>2838</v>
      </c>
      <c r="G1428" s="7" t="s">
        <v>13019</v>
      </c>
    </row>
    <row r="1429" spans="1:7" x14ac:dyDescent="0.35">
      <c r="A1429" s="1" t="s">
        <v>4827</v>
      </c>
      <c r="B1429" s="1" t="s">
        <v>2839</v>
      </c>
      <c r="G1429" s="7" t="s">
        <v>13020</v>
      </c>
    </row>
    <row r="1430" spans="1:7" x14ac:dyDescent="0.35">
      <c r="A1430" s="1" t="s">
        <v>4829</v>
      </c>
      <c r="B1430" s="1" t="s">
        <v>2841</v>
      </c>
      <c r="G1430" s="7" t="s">
        <v>13021</v>
      </c>
    </row>
    <row r="1431" spans="1:7" x14ac:dyDescent="0.35">
      <c r="A1431" s="1" t="s">
        <v>4831</v>
      </c>
      <c r="B1431" s="1" t="s">
        <v>1261</v>
      </c>
      <c r="G1431" s="7" t="s">
        <v>13022</v>
      </c>
    </row>
    <row r="1432" spans="1:7" x14ac:dyDescent="0.35">
      <c r="A1432" s="1" t="s">
        <v>2493</v>
      </c>
      <c r="B1432" s="1" t="s">
        <v>1263</v>
      </c>
      <c r="G1432" s="7" t="s">
        <v>13023</v>
      </c>
    </row>
    <row r="1433" spans="1:7" x14ac:dyDescent="0.35">
      <c r="A1433" s="1" t="s">
        <v>4839</v>
      </c>
      <c r="B1433" s="1" t="s">
        <v>62</v>
      </c>
      <c r="G1433" s="7" t="s">
        <v>13024</v>
      </c>
    </row>
    <row r="1434" spans="1:7" x14ac:dyDescent="0.35">
      <c r="A1434" s="1" t="s">
        <v>4842</v>
      </c>
      <c r="B1434" s="1" t="s">
        <v>2842</v>
      </c>
      <c r="G1434" s="7" t="s">
        <v>13025</v>
      </c>
    </row>
    <row r="1435" spans="1:7" x14ac:dyDescent="0.35">
      <c r="A1435" s="1" t="s">
        <v>4848</v>
      </c>
      <c r="B1435" s="1" t="s">
        <v>1243</v>
      </c>
      <c r="G1435" s="7" t="s">
        <v>13026</v>
      </c>
    </row>
    <row r="1436" spans="1:7" x14ac:dyDescent="0.35">
      <c r="A1436" s="1" t="s">
        <v>1124</v>
      </c>
      <c r="B1436" s="1" t="s">
        <v>7</v>
      </c>
      <c r="G1436" s="7" t="s">
        <v>13027</v>
      </c>
    </row>
    <row r="1437" spans="1:7" x14ac:dyDescent="0.35">
      <c r="A1437" s="1" t="s">
        <v>4856</v>
      </c>
      <c r="B1437" s="1" t="s">
        <v>2843</v>
      </c>
      <c r="G1437" s="7" t="s">
        <v>13028</v>
      </c>
    </row>
    <row r="1438" spans="1:7" x14ac:dyDescent="0.35">
      <c r="A1438" s="1" t="s">
        <v>4858</v>
      </c>
      <c r="B1438" s="1" t="s">
        <v>2844</v>
      </c>
      <c r="G1438" s="7" t="s">
        <v>13029</v>
      </c>
    </row>
    <row r="1439" spans="1:7" x14ac:dyDescent="0.35">
      <c r="A1439" s="1" t="s">
        <v>4861</v>
      </c>
      <c r="B1439" s="1" t="s">
        <v>2845</v>
      </c>
      <c r="G1439" s="7" t="s">
        <v>13030</v>
      </c>
    </row>
    <row r="1440" spans="1:7" x14ac:dyDescent="0.35">
      <c r="A1440" s="1" t="s">
        <v>438</v>
      </c>
      <c r="B1440" s="1" t="s">
        <v>17185</v>
      </c>
      <c r="G1440" s="7" t="s">
        <v>13031</v>
      </c>
    </row>
    <row r="1441" spans="1:7" x14ac:dyDescent="0.35">
      <c r="A1441" s="1" t="s">
        <v>16764</v>
      </c>
      <c r="B1441" s="1" t="s">
        <v>2846</v>
      </c>
      <c r="G1441" s="7" t="s">
        <v>13032</v>
      </c>
    </row>
    <row r="1442" spans="1:7" x14ac:dyDescent="0.35">
      <c r="A1442" s="1" t="s">
        <v>764</v>
      </c>
      <c r="B1442" s="1" t="s">
        <v>2847</v>
      </c>
      <c r="G1442" s="7" t="s">
        <v>13033</v>
      </c>
    </row>
    <row r="1443" spans="1:7" x14ac:dyDescent="0.35">
      <c r="A1443" s="1" t="s">
        <v>772</v>
      </c>
      <c r="B1443" s="1" t="s">
        <v>2848</v>
      </c>
      <c r="G1443" s="7" t="s">
        <v>13034</v>
      </c>
    </row>
    <row r="1444" spans="1:7" x14ac:dyDescent="0.35">
      <c r="A1444" s="1" t="s">
        <v>4870</v>
      </c>
      <c r="B1444" s="1" t="s">
        <v>2849</v>
      </c>
      <c r="G1444" s="7" t="s">
        <v>13035</v>
      </c>
    </row>
    <row r="1445" spans="1:7" x14ac:dyDescent="0.35">
      <c r="A1445" s="1" t="s">
        <v>4874</v>
      </c>
      <c r="B1445" s="1" t="s">
        <v>1283</v>
      </c>
      <c r="G1445" s="7" t="s">
        <v>13036</v>
      </c>
    </row>
    <row r="1446" spans="1:7" x14ac:dyDescent="0.35">
      <c r="A1446" s="1" t="s">
        <v>2495</v>
      </c>
      <c r="B1446" s="1" t="s">
        <v>1287</v>
      </c>
      <c r="G1446" s="7" t="s">
        <v>13037</v>
      </c>
    </row>
    <row r="1447" spans="1:7" x14ac:dyDescent="0.35">
      <c r="A1447" s="1" t="s">
        <v>2496</v>
      </c>
      <c r="B1447" s="1" t="s">
        <v>1293</v>
      </c>
      <c r="G1447" s="7" t="s">
        <v>13038</v>
      </c>
    </row>
    <row r="1448" spans="1:7" x14ac:dyDescent="0.35">
      <c r="A1448" s="1" t="s">
        <v>2497</v>
      </c>
      <c r="B1448" s="1" t="s">
        <v>5161</v>
      </c>
      <c r="G1448" s="7" t="s">
        <v>13039</v>
      </c>
    </row>
    <row r="1449" spans="1:7" x14ac:dyDescent="0.35">
      <c r="A1449" s="1" t="s">
        <v>2498</v>
      </c>
      <c r="B1449" s="1" t="s">
        <v>5164</v>
      </c>
      <c r="G1449" s="7" t="s">
        <v>13040</v>
      </c>
    </row>
    <row r="1450" spans="1:7" x14ac:dyDescent="0.35">
      <c r="A1450" s="1" t="s">
        <v>2499</v>
      </c>
      <c r="B1450" s="1" t="s">
        <v>5166</v>
      </c>
      <c r="G1450" s="7" t="s">
        <v>13041</v>
      </c>
    </row>
    <row r="1451" spans="1:7" x14ac:dyDescent="0.35">
      <c r="A1451" s="1" t="s">
        <v>2500</v>
      </c>
      <c r="B1451" s="1" t="s">
        <v>5170</v>
      </c>
      <c r="G1451" s="7" t="s">
        <v>8913</v>
      </c>
    </row>
    <row r="1452" spans="1:7" x14ac:dyDescent="0.35">
      <c r="A1452" s="1" t="s">
        <v>2501</v>
      </c>
      <c r="B1452" s="1" t="s">
        <v>5163</v>
      </c>
      <c r="G1452" s="7" t="s">
        <v>13042</v>
      </c>
    </row>
    <row r="1453" spans="1:7" x14ac:dyDescent="0.35">
      <c r="A1453" s="1" t="s">
        <v>2502</v>
      </c>
      <c r="B1453" s="1" t="s">
        <v>5159</v>
      </c>
      <c r="G1453" s="7" t="s">
        <v>13043</v>
      </c>
    </row>
    <row r="1454" spans="1:7" x14ac:dyDescent="0.35">
      <c r="A1454" s="1" t="s">
        <v>2503</v>
      </c>
      <c r="B1454" s="1" t="s">
        <v>2348</v>
      </c>
      <c r="G1454" s="7" t="s">
        <v>13044</v>
      </c>
    </row>
    <row r="1455" spans="1:7" x14ac:dyDescent="0.35">
      <c r="A1455" s="1" t="s">
        <v>2504</v>
      </c>
      <c r="B1455" s="1" t="s">
        <v>5168</v>
      </c>
      <c r="G1455" s="7" t="s">
        <v>13045</v>
      </c>
    </row>
    <row r="1456" spans="1:7" x14ac:dyDescent="0.35">
      <c r="A1456" s="1" t="s">
        <v>4889</v>
      </c>
      <c r="B1456" s="1" t="s">
        <v>5171</v>
      </c>
      <c r="G1456" s="7" t="s">
        <v>13046</v>
      </c>
    </row>
    <row r="1457" spans="1:7" x14ac:dyDescent="0.35">
      <c r="A1457" s="1" t="s">
        <v>2505</v>
      </c>
      <c r="B1457" s="1" t="s">
        <v>5169</v>
      </c>
      <c r="G1457" s="7" t="s">
        <v>13047</v>
      </c>
    </row>
    <row r="1458" spans="1:7" x14ac:dyDescent="0.35">
      <c r="A1458" s="1" t="s">
        <v>2506</v>
      </c>
      <c r="B1458" s="1" t="s">
        <v>2850</v>
      </c>
      <c r="G1458" s="7" t="s">
        <v>13048</v>
      </c>
    </row>
    <row r="1459" spans="1:7" x14ac:dyDescent="0.35">
      <c r="A1459" s="1" t="s">
        <v>4895</v>
      </c>
      <c r="B1459" s="1" t="s">
        <v>2851</v>
      </c>
      <c r="G1459" s="7" t="s">
        <v>13049</v>
      </c>
    </row>
    <row r="1460" spans="1:7" x14ac:dyDescent="0.35">
      <c r="A1460" s="1" t="s">
        <v>4897</v>
      </c>
      <c r="B1460" s="1" t="s">
        <v>2852</v>
      </c>
      <c r="G1460" s="7" t="s">
        <v>13050</v>
      </c>
    </row>
    <row r="1461" spans="1:7" x14ac:dyDescent="0.35">
      <c r="A1461" s="1" t="s">
        <v>4903</v>
      </c>
      <c r="B1461" s="1" t="s">
        <v>2853</v>
      </c>
      <c r="G1461" s="7" t="s">
        <v>13051</v>
      </c>
    </row>
    <row r="1462" spans="1:7" x14ac:dyDescent="0.35">
      <c r="A1462" s="1" t="s">
        <v>1326</v>
      </c>
      <c r="B1462" s="1" t="s">
        <v>2854</v>
      </c>
      <c r="G1462" s="7" t="s">
        <v>13052</v>
      </c>
    </row>
    <row r="1463" spans="1:7" x14ac:dyDescent="0.35">
      <c r="A1463" s="1" t="s">
        <v>292</v>
      </c>
      <c r="B1463" s="1" t="s">
        <v>2855</v>
      </c>
      <c r="G1463" s="7" t="s">
        <v>13053</v>
      </c>
    </row>
    <row r="1464" spans="1:7" x14ac:dyDescent="0.35">
      <c r="A1464" s="1" t="s">
        <v>4909</v>
      </c>
      <c r="B1464" s="1" t="s">
        <v>328</v>
      </c>
      <c r="G1464" s="7" t="s">
        <v>13054</v>
      </c>
    </row>
    <row r="1465" spans="1:7" x14ac:dyDescent="0.35">
      <c r="A1465" s="1" t="s">
        <v>4913</v>
      </c>
      <c r="B1465" s="1" t="s">
        <v>574</v>
      </c>
      <c r="G1465" s="7" t="s">
        <v>13055</v>
      </c>
    </row>
    <row r="1466" spans="1:7" x14ac:dyDescent="0.35">
      <c r="A1466" s="1" t="s">
        <v>4915</v>
      </c>
      <c r="B1466" s="1" t="s">
        <v>2856</v>
      </c>
      <c r="G1466" s="7" t="s">
        <v>13056</v>
      </c>
    </row>
    <row r="1467" spans="1:7" x14ac:dyDescent="0.35">
      <c r="A1467" s="1" t="s">
        <v>4921</v>
      </c>
      <c r="B1467" s="1" t="s">
        <v>2857</v>
      </c>
      <c r="G1467" s="7" t="s">
        <v>8914</v>
      </c>
    </row>
    <row r="1468" spans="1:7" x14ac:dyDescent="0.35">
      <c r="A1468" s="1" t="s">
        <v>4923</v>
      </c>
      <c r="B1468" s="1" t="s">
        <v>2858</v>
      </c>
      <c r="G1468" s="7" t="s">
        <v>13057</v>
      </c>
    </row>
    <row r="1469" spans="1:7" x14ac:dyDescent="0.35">
      <c r="A1469" s="1" t="s">
        <v>4926</v>
      </c>
      <c r="B1469" s="1" t="s">
        <v>2860</v>
      </c>
      <c r="G1469" s="7" t="s">
        <v>13058</v>
      </c>
    </row>
    <row r="1470" spans="1:7" x14ac:dyDescent="0.35">
      <c r="A1470" s="1" t="s">
        <v>2511</v>
      </c>
      <c r="B1470" s="1" t="s">
        <v>861</v>
      </c>
      <c r="G1470" s="7" t="s">
        <v>8915</v>
      </c>
    </row>
    <row r="1471" spans="1:7" x14ac:dyDescent="0.35">
      <c r="A1471" s="1" t="s">
        <v>4928</v>
      </c>
      <c r="B1471" s="1" t="s">
        <v>432</v>
      </c>
      <c r="G1471" s="7" t="s">
        <v>13059</v>
      </c>
    </row>
    <row r="1472" spans="1:7" x14ac:dyDescent="0.35">
      <c r="A1472" s="1" t="s">
        <v>4934</v>
      </c>
      <c r="B1472" s="1" t="s">
        <v>579</v>
      </c>
      <c r="G1472" s="7" t="s">
        <v>8916</v>
      </c>
    </row>
    <row r="1473" spans="1:7" x14ac:dyDescent="0.35">
      <c r="A1473" s="1" t="s">
        <v>4937</v>
      </c>
      <c r="B1473" s="1" t="s">
        <v>2862</v>
      </c>
      <c r="G1473" s="7" t="s">
        <v>8917</v>
      </c>
    </row>
    <row r="1474" spans="1:7" x14ac:dyDescent="0.35">
      <c r="A1474" s="1" t="s">
        <v>4939</v>
      </c>
      <c r="B1474" s="1" t="s">
        <v>2863</v>
      </c>
      <c r="G1474" s="7" t="s">
        <v>13060</v>
      </c>
    </row>
    <row r="1475" spans="1:7" x14ac:dyDescent="0.35">
      <c r="A1475" s="1" t="s">
        <v>4940</v>
      </c>
      <c r="B1475" s="1" t="s">
        <v>2864</v>
      </c>
      <c r="G1475" s="7" t="s">
        <v>13061</v>
      </c>
    </row>
    <row r="1476" spans="1:7" x14ac:dyDescent="0.35">
      <c r="A1476" s="1" t="s">
        <v>4945</v>
      </c>
      <c r="B1476" s="1" t="s">
        <v>2865</v>
      </c>
      <c r="G1476" s="7" t="s">
        <v>13062</v>
      </c>
    </row>
    <row r="1477" spans="1:7" x14ac:dyDescent="0.35">
      <c r="A1477" s="1" t="s">
        <v>4947</v>
      </c>
      <c r="B1477" s="1" t="s">
        <v>2867</v>
      </c>
      <c r="G1477" s="7" t="s">
        <v>13063</v>
      </c>
    </row>
    <row r="1478" spans="1:7" x14ac:dyDescent="0.35">
      <c r="A1478" s="1" t="s">
        <v>4954</v>
      </c>
      <c r="B1478" s="1" t="s">
        <v>2868</v>
      </c>
      <c r="G1478" s="7" t="s">
        <v>13064</v>
      </c>
    </row>
    <row r="1479" spans="1:7" x14ac:dyDescent="0.35">
      <c r="A1479" s="1" t="s">
        <v>4960</v>
      </c>
      <c r="B1479" s="1" t="s">
        <v>2869</v>
      </c>
      <c r="G1479" s="7" t="s">
        <v>13065</v>
      </c>
    </row>
    <row r="1480" spans="1:7" x14ac:dyDescent="0.35">
      <c r="A1480" s="1" t="s">
        <v>4965</v>
      </c>
      <c r="B1480" s="1" t="s">
        <v>2870</v>
      </c>
      <c r="G1480" s="7" t="s">
        <v>13066</v>
      </c>
    </row>
    <row r="1481" spans="1:7" x14ac:dyDescent="0.35">
      <c r="A1481" s="1" t="s">
        <v>4967</v>
      </c>
      <c r="B1481" s="1" t="s">
        <v>2871</v>
      </c>
      <c r="G1481" s="7" t="s">
        <v>13067</v>
      </c>
    </row>
    <row r="1482" spans="1:7" x14ac:dyDescent="0.35">
      <c r="A1482" s="1" t="s">
        <v>4970</v>
      </c>
      <c r="B1482" s="1" t="s">
        <v>2872</v>
      </c>
      <c r="G1482" s="7" t="s">
        <v>13068</v>
      </c>
    </row>
    <row r="1483" spans="1:7" x14ac:dyDescent="0.35">
      <c r="A1483" s="1" t="s">
        <v>2517</v>
      </c>
      <c r="B1483" s="1" t="s">
        <v>2873</v>
      </c>
      <c r="G1483" s="7" t="s">
        <v>13069</v>
      </c>
    </row>
    <row r="1484" spans="1:7" x14ac:dyDescent="0.35">
      <c r="A1484" s="1" t="s">
        <v>4976</v>
      </c>
      <c r="B1484" s="1" t="s">
        <v>2874</v>
      </c>
      <c r="G1484" s="7" t="s">
        <v>13070</v>
      </c>
    </row>
    <row r="1485" spans="1:7" x14ac:dyDescent="0.35">
      <c r="A1485" s="1" t="s">
        <v>2519</v>
      </c>
      <c r="B1485" s="1" t="s">
        <v>2875</v>
      </c>
      <c r="G1485" s="7" t="s">
        <v>13071</v>
      </c>
    </row>
    <row r="1486" spans="1:7" x14ac:dyDescent="0.35">
      <c r="A1486" s="1" t="s">
        <v>4979</v>
      </c>
      <c r="B1486" s="1" t="s">
        <v>2876</v>
      </c>
      <c r="G1486" s="7" t="s">
        <v>13072</v>
      </c>
    </row>
    <row r="1487" spans="1:7" x14ac:dyDescent="0.35">
      <c r="A1487" s="1" t="s">
        <v>4982</v>
      </c>
      <c r="B1487" s="1" t="s">
        <v>2877</v>
      </c>
      <c r="G1487" s="7" t="s">
        <v>13073</v>
      </c>
    </row>
    <row r="1488" spans="1:7" x14ac:dyDescent="0.35">
      <c r="A1488" s="1" t="s">
        <v>1436</v>
      </c>
      <c r="B1488" s="1" t="s">
        <v>2878</v>
      </c>
      <c r="G1488" s="7" t="s">
        <v>13074</v>
      </c>
    </row>
    <row r="1489" spans="1:7" x14ac:dyDescent="0.35">
      <c r="A1489" s="1" t="s">
        <v>4987</v>
      </c>
      <c r="B1489" s="1" t="s">
        <v>217</v>
      </c>
      <c r="G1489" s="7" t="s">
        <v>13075</v>
      </c>
    </row>
    <row r="1490" spans="1:7" x14ac:dyDescent="0.35">
      <c r="A1490" s="1" t="s">
        <v>4989</v>
      </c>
      <c r="B1490" s="1" t="s">
        <v>2879</v>
      </c>
      <c r="G1490" s="7" t="s">
        <v>13076</v>
      </c>
    </row>
    <row r="1491" spans="1:7" x14ac:dyDescent="0.35">
      <c r="A1491" s="1" t="s">
        <v>4991</v>
      </c>
      <c r="B1491" s="1" t="s">
        <v>2880</v>
      </c>
      <c r="G1491" s="7" t="s">
        <v>13077</v>
      </c>
    </row>
    <row r="1492" spans="1:7" x14ac:dyDescent="0.35">
      <c r="A1492" s="1" t="s">
        <v>2520</v>
      </c>
      <c r="B1492" s="1" t="s">
        <v>2881</v>
      </c>
      <c r="G1492" s="7" t="s">
        <v>8918</v>
      </c>
    </row>
    <row r="1493" spans="1:7" x14ac:dyDescent="0.35">
      <c r="A1493" s="1" t="s">
        <v>4996</v>
      </c>
      <c r="B1493" s="1" t="s">
        <v>171</v>
      </c>
      <c r="G1493" s="7" t="s">
        <v>13078</v>
      </c>
    </row>
    <row r="1494" spans="1:7" x14ac:dyDescent="0.35">
      <c r="A1494" s="1" t="s">
        <v>933</v>
      </c>
      <c r="B1494" s="1" t="s">
        <v>2882</v>
      </c>
      <c r="G1494" s="7" t="s">
        <v>13079</v>
      </c>
    </row>
    <row r="1495" spans="1:7" x14ac:dyDescent="0.35">
      <c r="A1495" s="1" t="s">
        <v>18</v>
      </c>
      <c r="B1495" s="1" t="s">
        <v>2883</v>
      </c>
      <c r="G1495" s="7" t="s">
        <v>13080</v>
      </c>
    </row>
    <row r="1496" spans="1:7" x14ac:dyDescent="0.35">
      <c r="A1496" s="1" t="s">
        <v>19</v>
      </c>
      <c r="B1496" s="1" t="s">
        <v>2884</v>
      </c>
      <c r="G1496" s="7" t="s">
        <v>13081</v>
      </c>
    </row>
    <row r="1497" spans="1:7" x14ac:dyDescent="0.35">
      <c r="A1497" s="1" t="s">
        <v>5004</v>
      </c>
      <c r="B1497" s="1" t="s">
        <v>2885</v>
      </c>
      <c r="G1497" s="7" t="s">
        <v>13082</v>
      </c>
    </row>
    <row r="1498" spans="1:7" x14ac:dyDescent="0.35">
      <c r="A1498" s="1" t="s">
        <v>5011</v>
      </c>
      <c r="B1498" s="1" t="s">
        <v>2886</v>
      </c>
      <c r="G1498" s="7" t="s">
        <v>13083</v>
      </c>
    </row>
    <row r="1499" spans="1:7" x14ac:dyDescent="0.35">
      <c r="A1499" s="1" t="s">
        <v>5014</v>
      </c>
      <c r="B1499" s="1" t="s">
        <v>544</v>
      </c>
      <c r="G1499" s="7" t="s">
        <v>13084</v>
      </c>
    </row>
    <row r="1500" spans="1:7" x14ac:dyDescent="0.35">
      <c r="A1500" s="1" t="s">
        <v>5018</v>
      </c>
      <c r="B1500" s="1" t="s">
        <v>2887</v>
      </c>
      <c r="G1500" s="7" t="s">
        <v>13085</v>
      </c>
    </row>
    <row r="1501" spans="1:7" x14ac:dyDescent="0.35">
      <c r="A1501" s="1" t="s">
        <v>5020</v>
      </c>
      <c r="B1501" s="1" t="s">
        <v>1485</v>
      </c>
      <c r="G1501" s="7" t="s">
        <v>13086</v>
      </c>
    </row>
    <row r="1502" spans="1:7" x14ac:dyDescent="0.35">
      <c r="A1502" s="1" t="s">
        <v>1141</v>
      </c>
      <c r="B1502" s="1" t="s">
        <v>2257</v>
      </c>
      <c r="G1502" s="7" t="s">
        <v>13087</v>
      </c>
    </row>
    <row r="1503" spans="1:7" x14ac:dyDescent="0.35">
      <c r="A1503" s="1" t="s">
        <v>1144</v>
      </c>
      <c r="B1503" s="1" t="s">
        <v>2888</v>
      </c>
      <c r="G1503" s="7" t="s">
        <v>13088</v>
      </c>
    </row>
    <row r="1504" spans="1:7" x14ac:dyDescent="0.35">
      <c r="A1504" s="1" t="s">
        <v>5028</v>
      </c>
      <c r="B1504" s="1" t="s">
        <v>2889</v>
      </c>
      <c r="G1504" s="7" t="s">
        <v>13089</v>
      </c>
    </row>
    <row r="1505" spans="1:7" x14ac:dyDescent="0.35">
      <c r="A1505" s="1" t="s">
        <v>781</v>
      </c>
      <c r="B1505" s="1" t="s">
        <v>2890</v>
      </c>
      <c r="G1505" s="7" t="s">
        <v>13090</v>
      </c>
    </row>
    <row r="1506" spans="1:7" x14ac:dyDescent="0.35">
      <c r="A1506" s="1" t="s">
        <v>2527</v>
      </c>
      <c r="B1506" s="1" t="s">
        <v>2891</v>
      </c>
      <c r="G1506" s="7" t="s">
        <v>13091</v>
      </c>
    </row>
    <row r="1507" spans="1:7" x14ac:dyDescent="0.35">
      <c r="A1507" s="1" t="s">
        <v>2528</v>
      </c>
      <c r="B1507" s="1" t="s">
        <v>2892</v>
      </c>
      <c r="G1507" s="7" t="s">
        <v>13092</v>
      </c>
    </row>
    <row r="1508" spans="1:7" x14ac:dyDescent="0.35">
      <c r="A1508" s="1" t="s">
        <v>2531</v>
      </c>
      <c r="B1508" s="1" t="s">
        <v>2893</v>
      </c>
      <c r="G1508" s="7" t="s">
        <v>13093</v>
      </c>
    </row>
    <row r="1509" spans="1:7" x14ac:dyDescent="0.35">
      <c r="A1509" s="1" t="s">
        <v>5039</v>
      </c>
      <c r="B1509" s="1" t="s">
        <v>2894</v>
      </c>
      <c r="G1509" s="7" t="s">
        <v>13094</v>
      </c>
    </row>
    <row r="1510" spans="1:7" x14ac:dyDescent="0.35">
      <c r="A1510" s="1" t="s">
        <v>2532</v>
      </c>
      <c r="B1510" s="1" t="s">
        <v>2895</v>
      </c>
      <c r="G1510" s="7" t="s">
        <v>13095</v>
      </c>
    </row>
    <row r="1511" spans="1:7" x14ac:dyDescent="0.35">
      <c r="A1511" s="1" t="s">
        <v>2534</v>
      </c>
      <c r="B1511" s="1" t="s">
        <v>2896</v>
      </c>
      <c r="G1511" s="7" t="s">
        <v>13096</v>
      </c>
    </row>
    <row r="1512" spans="1:7" x14ac:dyDescent="0.35">
      <c r="A1512" s="1" t="s">
        <v>5047</v>
      </c>
      <c r="B1512" s="1" t="s">
        <v>2897</v>
      </c>
      <c r="G1512" s="7" t="s">
        <v>13097</v>
      </c>
    </row>
    <row r="1513" spans="1:7" x14ac:dyDescent="0.35">
      <c r="A1513" s="1" t="s">
        <v>5049</v>
      </c>
      <c r="B1513" s="1" t="s">
        <v>2898</v>
      </c>
      <c r="G1513" s="7" t="s">
        <v>13098</v>
      </c>
    </row>
    <row r="1514" spans="1:7" x14ac:dyDescent="0.35">
      <c r="A1514" s="1" t="s">
        <v>2536</v>
      </c>
      <c r="B1514" s="1" t="s">
        <v>2899</v>
      </c>
      <c r="G1514" s="7" t="s">
        <v>13099</v>
      </c>
    </row>
    <row r="1515" spans="1:7" x14ac:dyDescent="0.35">
      <c r="A1515" s="1" t="s">
        <v>5056</v>
      </c>
      <c r="B1515" s="1" t="s">
        <v>2900</v>
      </c>
      <c r="G1515" s="7" t="s">
        <v>13100</v>
      </c>
    </row>
    <row r="1516" spans="1:7" x14ac:dyDescent="0.35">
      <c r="A1516" s="1" t="s">
        <v>1147</v>
      </c>
      <c r="B1516" s="1" t="s">
        <v>2901</v>
      </c>
      <c r="G1516" s="7" t="s">
        <v>13101</v>
      </c>
    </row>
    <row r="1517" spans="1:7" x14ac:dyDescent="0.35">
      <c r="A1517" s="1" t="s">
        <v>1494</v>
      </c>
      <c r="B1517" s="1" t="s">
        <v>2902</v>
      </c>
      <c r="G1517" s="7" t="s">
        <v>13102</v>
      </c>
    </row>
    <row r="1518" spans="1:7" x14ac:dyDescent="0.35">
      <c r="A1518" s="1" t="s">
        <v>5065</v>
      </c>
      <c r="B1518" s="1" t="s">
        <v>2903</v>
      </c>
      <c r="G1518" s="7" t="s">
        <v>13103</v>
      </c>
    </row>
    <row r="1519" spans="1:7" x14ac:dyDescent="0.35">
      <c r="A1519" s="1" t="s">
        <v>5067</v>
      </c>
      <c r="B1519" s="1" t="s">
        <v>2904</v>
      </c>
      <c r="G1519" s="7" t="s">
        <v>13104</v>
      </c>
    </row>
    <row r="1520" spans="1:7" x14ac:dyDescent="0.35">
      <c r="A1520" s="1" t="s">
        <v>1153</v>
      </c>
      <c r="B1520" s="1" t="s">
        <v>2905</v>
      </c>
      <c r="G1520" s="7" t="s">
        <v>13105</v>
      </c>
    </row>
    <row r="1521" spans="1:7" x14ac:dyDescent="0.35">
      <c r="A1521" s="1" t="s">
        <v>1193</v>
      </c>
      <c r="B1521" s="1" t="s">
        <v>2906</v>
      </c>
      <c r="G1521" s="7" t="s">
        <v>13106</v>
      </c>
    </row>
    <row r="1522" spans="1:7" x14ac:dyDescent="0.35">
      <c r="A1522" s="1" t="s">
        <v>5072</v>
      </c>
      <c r="B1522" s="1" t="s">
        <v>2907</v>
      </c>
      <c r="G1522" s="7" t="s">
        <v>13107</v>
      </c>
    </row>
    <row r="1523" spans="1:7" x14ac:dyDescent="0.35">
      <c r="A1523" s="1" t="s">
        <v>2538</v>
      </c>
      <c r="B1523" s="1" t="s">
        <v>2908</v>
      </c>
      <c r="G1523" s="7" t="s">
        <v>13108</v>
      </c>
    </row>
    <row r="1524" spans="1:7" x14ac:dyDescent="0.35">
      <c r="A1524" s="1" t="s">
        <v>1305</v>
      </c>
      <c r="B1524" s="1" t="s">
        <v>2909</v>
      </c>
      <c r="G1524" s="7" t="s">
        <v>13109</v>
      </c>
    </row>
    <row r="1525" spans="1:7" x14ac:dyDescent="0.35">
      <c r="A1525" s="1" t="s">
        <v>5078</v>
      </c>
      <c r="B1525" s="1" t="s">
        <v>2911</v>
      </c>
      <c r="G1525" s="7" t="s">
        <v>13110</v>
      </c>
    </row>
    <row r="1526" spans="1:7" x14ac:dyDescent="0.35">
      <c r="A1526" s="1" t="s">
        <v>5079</v>
      </c>
      <c r="B1526" s="1" t="s">
        <v>2912</v>
      </c>
      <c r="G1526" s="7" t="s">
        <v>13111</v>
      </c>
    </row>
    <row r="1527" spans="1:7" x14ac:dyDescent="0.35">
      <c r="A1527" s="1" t="s">
        <v>5080</v>
      </c>
      <c r="B1527" s="1" t="s">
        <v>956</v>
      </c>
      <c r="G1527" s="7" t="s">
        <v>13112</v>
      </c>
    </row>
    <row r="1528" spans="1:7" x14ac:dyDescent="0.35">
      <c r="A1528" s="1" t="s">
        <v>5081</v>
      </c>
      <c r="B1528" s="1" t="s">
        <v>2914</v>
      </c>
      <c r="G1528" s="7" t="s">
        <v>13113</v>
      </c>
    </row>
    <row r="1529" spans="1:7" x14ac:dyDescent="0.35">
      <c r="A1529" s="1" t="s">
        <v>5083</v>
      </c>
      <c r="B1529" s="1" t="s">
        <v>2915</v>
      </c>
      <c r="G1529" s="7" t="s">
        <v>13114</v>
      </c>
    </row>
    <row r="1530" spans="1:7" x14ac:dyDescent="0.35">
      <c r="A1530" s="1" t="s">
        <v>2540</v>
      </c>
      <c r="B1530" s="1" t="s">
        <v>960</v>
      </c>
      <c r="G1530" s="7" t="s">
        <v>13115</v>
      </c>
    </row>
    <row r="1531" spans="1:7" x14ac:dyDescent="0.35">
      <c r="A1531" s="1" t="s">
        <v>355</v>
      </c>
      <c r="B1531" s="1" t="s">
        <v>2916</v>
      </c>
      <c r="G1531" s="7" t="s">
        <v>13116</v>
      </c>
    </row>
    <row r="1532" spans="1:7" x14ac:dyDescent="0.35">
      <c r="A1532" s="1" t="s">
        <v>5098</v>
      </c>
      <c r="B1532" s="1" t="s">
        <v>63</v>
      </c>
      <c r="G1532" s="7" t="s">
        <v>8919</v>
      </c>
    </row>
    <row r="1533" spans="1:7" x14ac:dyDescent="0.35">
      <c r="A1533" s="1" t="s">
        <v>5099</v>
      </c>
      <c r="B1533" s="1" t="s">
        <v>282</v>
      </c>
      <c r="G1533" s="7" t="s">
        <v>13117</v>
      </c>
    </row>
    <row r="1534" spans="1:7" x14ac:dyDescent="0.35">
      <c r="A1534" s="1" t="s">
        <v>5102</v>
      </c>
      <c r="B1534" s="1" t="s">
        <v>2917</v>
      </c>
      <c r="G1534" s="7" t="s">
        <v>13118</v>
      </c>
    </row>
    <row r="1535" spans="1:7" x14ac:dyDescent="0.35">
      <c r="A1535" s="1" t="s">
        <v>2546</v>
      </c>
      <c r="B1535" s="1" t="s">
        <v>1492</v>
      </c>
      <c r="G1535" s="7" t="s">
        <v>13119</v>
      </c>
    </row>
    <row r="1536" spans="1:7" x14ac:dyDescent="0.35">
      <c r="A1536" s="1" t="s">
        <v>5107</v>
      </c>
      <c r="B1536" s="1" t="s">
        <v>2918</v>
      </c>
      <c r="G1536" s="7" t="s">
        <v>13120</v>
      </c>
    </row>
    <row r="1537" spans="1:7" x14ac:dyDescent="0.35">
      <c r="A1537" s="1" t="s">
        <v>2547</v>
      </c>
      <c r="B1537" s="1" t="s">
        <v>17186</v>
      </c>
      <c r="G1537" s="7" t="s">
        <v>13121</v>
      </c>
    </row>
    <row r="1538" spans="1:7" x14ac:dyDescent="0.35">
      <c r="A1538" s="1" t="s">
        <v>1202</v>
      </c>
      <c r="B1538" s="1" t="s">
        <v>654</v>
      </c>
      <c r="G1538" s="7" t="s">
        <v>13122</v>
      </c>
    </row>
    <row r="1539" spans="1:7" x14ac:dyDescent="0.35">
      <c r="A1539" s="1" t="s">
        <v>2242</v>
      </c>
      <c r="B1539" s="1" t="s">
        <v>2919</v>
      </c>
      <c r="G1539" s="7" t="s">
        <v>13123</v>
      </c>
    </row>
    <row r="1540" spans="1:7" x14ac:dyDescent="0.35">
      <c r="A1540" s="1" t="s">
        <v>5110</v>
      </c>
      <c r="B1540" s="1" t="s">
        <v>2920</v>
      </c>
      <c r="G1540" s="7" t="s">
        <v>13124</v>
      </c>
    </row>
    <row r="1541" spans="1:7" x14ac:dyDescent="0.35">
      <c r="A1541" s="1" t="s">
        <v>5123</v>
      </c>
      <c r="B1541" s="1" t="s">
        <v>2921</v>
      </c>
      <c r="G1541" s="7" t="s">
        <v>13125</v>
      </c>
    </row>
    <row r="1542" spans="1:7" x14ac:dyDescent="0.35">
      <c r="A1542" s="1" t="s">
        <v>5127</v>
      </c>
      <c r="B1542" s="1" t="s">
        <v>2922</v>
      </c>
      <c r="G1542" s="7" t="s">
        <v>8920</v>
      </c>
    </row>
    <row r="1543" spans="1:7" x14ac:dyDescent="0.35">
      <c r="A1543" s="1" t="s">
        <v>5130</v>
      </c>
      <c r="B1543" s="1" t="s">
        <v>2923</v>
      </c>
      <c r="G1543" s="7" t="s">
        <v>13126</v>
      </c>
    </row>
    <row r="1544" spans="1:7" x14ac:dyDescent="0.35">
      <c r="A1544" s="1" t="s">
        <v>5133</v>
      </c>
      <c r="B1544" s="1" t="s">
        <v>2924</v>
      </c>
      <c r="G1544" s="7" t="s">
        <v>8921</v>
      </c>
    </row>
    <row r="1545" spans="1:7" x14ac:dyDescent="0.35">
      <c r="A1545" s="1" t="s">
        <v>5137</v>
      </c>
      <c r="B1545" s="1" t="s">
        <v>2925</v>
      </c>
      <c r="G1545" s="7" t="s">
        <v>13127</v>
      </c>
    </row>
    <row r="1546" spans="1:7" x14ac:dyDescent="0.35">
      <c r="A1546" s="1" t="s">
        <v>5140</v>
      </c>
      <c r="B1546" s="1" t="s">
        <v>2926</v>
      </c>
      <c r="G1546" s="7" t="s">
        <v>13128</v>
      </c>
    </row>
    <row r="1547" spans="1:7" x14ac:dyDescent="0.35">
      <c r="A1547" s="1" t="s">
        <v>5146</v>
      </c>
      <c r="B1547" s="1" t="s">
        <v>1501</v>
      </c>
      <c r="G1547" s="7" t="s">
        <v>13129</v>
      </c>
    </row>
    <row r="1548" spans="1:7" x14ac:dyDescent="0.35">
      <c r="A1548" s="1" t="s">
        <v>2548</v>
      </c>
      <c r="B1548" s="1" t="s">
        <v>2928</v>
      </c>
      <c r="G1548" s="7" t="s">
        <v>8922</v>
      </c>
    </row>
    <row r="1549" spans="1:7" x14ac:dyDescent="0.35">
      <c r="A1549" s="1" t="s">
        <v>2549</v>
      </c>
      <c r="B1549" s="1" t="s">
        <v>2929</v>
      </c>
      <c r="G1549" s="7" t="s">
        <v>13130</v>
      </c>
    </row>
    <row r="1550" spans="1:7" x14ac:dyDescent="0.35">
      <c r="A1550" s="1" t="s">
        <v>2553</v>
      </c>
      <c r="B1550" s="1" t="s">
        <v>2930</v>
      </c>
      <c r="G1550" s="7" t="s">
        <v>13131</v>
      </c>
    </row>
    <row r="1551" spans="1:7" x14ac:dyDescent="0.35">
      <c r="A1551" s="1" t="s">
        <v>5156</v>
      </c>
      <c r="B1551" s="1" t="s">
        <v>2931</v>
      </c>
      <c r="G1551" s="7" t="s">
        <v>13132</v>
      </c>
    </row>
    <row r="1552" spans="1:7" x14ac:dyDescent="0.35">
      <c r="A1552" s="1" t="s">
        <v>5158</v>
      </c>
      <c r="B1552" s="1" t="s">
        <v>2932</v>
      </c>
      <c r="G1552" s="7" t="s">
        <v>13133</v>
      </c>
    </row>
    <row r="1553" spans="1:7" x14ac:dyDescent="0.35">
      <c r="A1553" s="1" t="s">
        <v>5160</v>
      </c>
      <c r="B1553" s="1" t="s">
        <v>338</v>
      </c>
      <c r="G1553" s="7" t="s">
        <v>8923</v>
      </c>
    </row>
    <row r="1554" spans="1:7" x14ac:dyDescent="0.35">
      <c r="A1554" s="1" t="s">
        <v>5162</v>
      </c>
      <c r="B1554" s="1" t="s">
        <v>5674</v>
      </c>
      <c r="G1554" s="7" t="s">
        <v>13134</v>
      </c>
    </row>
    <row r="1555" spans="1:7" x14ac:dyDescent="0.35">
      <c r="A1555" s="1" t="s">
        <v>5165</v>
      </c>
      <c r="B1555" s="1" t="s">
        <v>967</v>
      </c>
      <c r="G1555" s="7" t="s">
        <v>13135</v>
      </c>
    </row>
    <row r="1556" spans="1:7" x14ac:dyDescent="0.35">
      <c r="A1556" s="1" t="s">
        <v>5167</v>
      </c>
      <c r="B1556" s="1" t="s">
        <v>2933</v>
      </c>
      <c r="G1556" s="7" t="s">
        <v>13136</v>
      </c>
    </row>
    <row r="1557" spans="1:7" x14ac:dyDescent="0.35">
      <c r="A1557" s="1" t="s">
        <v>5176</v>
      </c>
      <c r="B1557" s="1" t="s">
        <v>2934</v>
      </c>
      <c r="G1557" s="7" t="s">
        <v>13137</v>
      </c>
    </row>
    <row r="1558" spans="1:7" x14ac:dyDescent="0.35">
      <c r="A1558" s="1" t="s">
        <v>5177</v>
      </c>
      <c r="B1558" s="1" t="s">
        <v>1511</v>
      </c>
      <c r="G1558" s="7" t="s">
        <v>13138</v>
      </c>
    </row>
    <row r="1559" spans="1:7" x14ac:dyDescent="0.35">
      <c r="A1559" s="1" t="s">
        <v>5180</v>
      </c>
      <c r="B1559" s="1" t="s">
        <v>2935</v>
      </c>
      <c r="G1559" s="7" t="s">
        <v>13139</v>
      </c>
    </row>
    <row r="1560" spans="1:7" x14ac:dyDescent="0.35">
      <c r="A1560" s="1" t="s">
        <v>1306</v>
      </c>
      <c r="B1560" s="1" t="s">
        <v>2936</v>
      </c>
      <c r="G1560" s="7" t="s">
        <v>13140</v>
      </c>
    </row>
    <row r="1561" spans="1:7" x14ac:dyDescent="0.35">
      <c r="A1561" s="1" t="s">
        <v>5183</v>
      </c>
      <c r="B1561" s="1" t="s">
        <v>2937</v>
      </c>
      <c r="G1561" s="7" t="s">
        <v>13141</v>
      </c>
    </row>
    <row r="1562" spans="1:7" x14ac:dyDescent="0.35">
      <c r="A1562" s="1" t="s">
        <v>16758</v>
      </c>
      <c r="B1562" s="1" t="s">
        <v>5680</v>
      </c>
      <c r="G1562" s="7" t="s">
        <v>13142</v>
      </c>
    </row>
    <row r="1563" spans="1:7" x14ac:dyDescent="0.35">
      <c r="A1563" s="1" t="s">
        <v>5184</v>
      </c>
      <c r="B1563" s="1" t="s">
        <v>2938</v>
      </c>
      <c r="G1563" s="7" t="s">
        <v>13143</v>
      </c>
    </row>
    <row r="1564" spans="1:7" x14ac:dyDescent="0.35">
      <c r="A1564" s="1" t="s">
        <v>1162</v>
      </c>
      <c r="B1564" s="1" t="s">
        <v>2939</v>
      </c>
      <c r="G1564" s="7" t="s">
        <v>13144</v>
      </c>
    </row>
    <row r="1565" spans="1:7" x14ac:dyDescent="0.35">
      <c r="A1565" s="1" t="s">
        <v>2560</v>
      </c>
      <c r="B1565" s="1" t="s">
        <v>429</v>
      </c>
      <c r="G1565" s="7" t="s">
        <v>13145</v>
      </c>
    </row>
    <row r="1566" spans="1:7" x14ac:dyDescent="0.35">
      <c r="A1566" s="1" t="s">
        <v>2561</v>
      </c>
      <c r="B1566" s="1" t="s">
        <v>564</v>
      </c>
      <c r="G1566" s="7" t="s">
        <v>13146</v>
      </c>
    </row>
    <row r="1567" spans="1:7" x14ac:dyDescent="0.35">
      <c r="A1567" s="1" t="s">
        <v>5188</v>
      </c>
      <c r="B1567" s="1" t="s">
        <v>595</v>
      </c>
      <c r="G1567" s="7" t="s">
        <v>13147</v>
      </c>
    </row>
    <row r="1568" spans="1:7" x14ac:dyDescent="0.35">
      <c r="A1568" s="1" t="s">
        <v>5189</v>
      </c>
      <c r="B1568" s="1" t="s">
        <v>1086</v>
      </c>
      <c r="G1568" s="7" t="s">
        <v>13148</v>
      </c>
    </row>
    <row r="1569" spans="1:7" x14ac:dyDescent="0.35">
      <c r="A1569" s="1" t="s">
        <v>5190</v>
      </c>
      <c r="B1569" s="1" t="s">
        <v>636</v>
      </c>
      <c r="G1569" s="7" t="s">
        <v>13149</v>
      </c>
    </row>
    <row r="1570" spans="1:7" x14ac:dyDescent="0.35">
      <c r="A1570" s="1" t="s">
        <v>5191</v>
      </c>
      <c r="B1570" s="1" t="s">
        <v>64</v>
      </c>
      <c r="G1570" s="7" t="s">
        <v>13150</v>
      </c>
    </row>
    <row r="1571" spans="1:7" x14ac:dyDescent="0.35">
      <c r="A1571" s="1" t="s">
        <v>1209</v>
      </c>
      <c r="B1571" s="1" t="s">
        <v>390</v>
      </c>
      <c r="G1571" s="7" t="s">
        <v>13151</v>
      </c>
    </row>
    <row r="1572" spans="1:7" x14ac:dyDescent="0.35">
      <c r="A1572" s="1" t="s">
        <v>5192</v>
      </c>
      <c r="B1572" s="1" t="s">
        <v>1304</v>
      </c>
      <c r="G1572" s="7" t="s">
        <v>13152</v>
      </c>
    </row>
    <row r="1573" spans="1:7" x14ac:dyDescent="0.35">
      <c r="A1573" s="1" t="s">
        <v>5193</v>
      </c>
      <c r="B1573" s="1" t="s">
        <v>2940</v>
      </c>
      <c r="G1573" s="7" t="s">
        <v>13153</v>
      </c>
    </row>
    <row r="1574" spans="1:7" x14ac:dyDescent="0.35">
      <c r="A1574" s="1" t="s">
        <v>8323</v>
      </c>
      <c r="B1574" s="1" t="s">
        <v>2941</v>
      </c>
      <c r="G1574" s="7" t="s">
        <v>13154</v>
      </c>
    </row>
    <row r="1575" spans="1:7" x14ac:dyDescent="0.35">
      <c r="A1575" s="1" t="s">
        <v>5194</v>
      </c>
      <c r="B1575" s="1" t="s">
        <v>2942</v>
      </c>
      <c r="G1575" s="7" t="s">
        <v>13155</v>
      </c>
    </row>
    <row r="1576" spans="1:7" x14ac:dyDescent="0.35">
      <c r="A1576" s="1" t="s">
        <v>5195</v>
      </c>
      <c r="B1576" s="1" t="s">
        <v>139</v>
      </c>
      <c r="G1576" s="7" t="s">
        <v>13156</v>
      </c>
    </row>
    <row r="1577" spans="1:7" x14ac:dyDescent="0.35">
      <c r="A1577" s="1" t="s">
        <v>1165</v>
      </c>
      <c r="B1577" s="1" t="s">
        <v>870</v>
      </c>
      <c r="G1577" s="7" t="s">
        <v>13157</v>
      </c>
    </row>
    <row r="1578" spans="1:7" x14ac:dyDescent="0.35">
      <c r="A1578" s="1" t="s">
        <v>5196</v>
      </c>
      <c r="B1578" s="1" t="s">
        <v>5691</v>
      </c>
      <c r="G1578" s="7" t="s">
        <v>13158</v>
      </c>
    </row>
    <row r="1579" spans="1:7" x14ac:dyDescent="0.35">
      <c r="A1579" s="1" t="s">
        <v>5197</v>
      </c>
      <c r="B1579" s="1" t="s">
        <v>2943</v>
      </c>
      <c r="G1579" s="7" t="s">
        <v>13159</v>
      </c>
    </row>
    <row r="1580" spans="1:7" x14ac:dyDescent="0.35">
      <c r="A1580" s="1" t="s">
        <v>604</v>
      </c>
      <c r="B1580" s="1" t="s">
        <v>2944</v>
      </c>
      <c r="G1580" s="7" t="s">
        <v>13160</v>
      </c>
    </row>
    <row r="1581" spans="1:7" x14ac:dyDescent="0.35">
      <c r="A1581" s="1" t="s">
        <v>1215</v>
      </c>
      <c r="B1581" s="1" t="s">
        <v>2945</v>
      </c>
      <c r="G1581" s="7" t="s">
        <v>13161</v>
      </c>
    </row>
    <row r="1582" spans="1:7" x14ac:dyDescent="0.35">
      <c r="A1582" s="1" t="s">
        <v>1219</v>
      </c>
      <c r="B1582" s="1" t="s">
        <v>2946</v>
      </c>
      <c r="G1582" s="7" t="s">
        <v>13162</v>
      </c>
    </row>
    <row r="1583" spans="1:7" x14ac:dyDescent="0.35">
      <c r="A1583" s="1" t="s">
        <v>5198</v>
      </c>
      <c r="B1583" s="1" t="s">
        <v>2947</v>
      </c>
      <c r="G1583" s="7" t="s">
        <v>13163</v>
      </c>
    </row>
    <row r="1584" spans="1:7" x14ac:dyDescent="0.35">
      <c r="A1584" s="1" t="s">
        <v>1223</v>
      </c>
      <c r="B1584" s="1" t="s">
        <v>127</v>
      </c>
      <c r="G1584" s="7" t="s">
        <v>13164</v>
      </c>
    </row>
    <row r="1585" spans="1:7" x14ac:dyDescent="0.35">
      <c r="A1585" s="1" t="s">
        <v>5199</v>
      </c>
      <c r="B1585" s="1" t="s">
        <v>2259</v>
      </c>
      <c r="G1585" s="7" t="s">
        <v>13165</v>
      </c>
    </row>
    <row r="1586" spans="1:7" x14ac:dyDescent="0.35">
      <c r="A1586" s="1" t="s">
        <v>2570</v>
      </c>
      <c r="B1586" s="1" t="s">
        <v>2948</v>
      </c>
      <c r="G1586" s="7" t="s">
        <v>13166</v>
      </c>
    </row>
    <row r="1587" spans="1:7" x14ac:dyDescent="0.35">
      <c r="A1587" s="1" t="s">
        <v>5200</v>
      </c>
      <c r="B1587" s="1" t="s">
        <v>405</v>
      </c>
      <c r="G1587" s="7" t="s">
        <v>13167</v>
      </c>
    </row>
    <row r="1588" spans="1:7" x14ac:dyDescent="0.35">
      <c r="A1588" s="1" t="s">
        <v>5201</v>
      </c>
      <c r="B1588" s="1" t="s">
        <v>463</v>
      </c>
      <c r="G1588" s="7" t="s">
        <v>13168</v>
      </c>
    </row>
    <row r="1589" spans="1:7" x14ac:dyDescent="0.35">
      <c r="A1589" s="1" t="s">
        <v>5202</v>
      </c>
      <c r="B1589" s="1" t="s">
        <v>2949</v>
      </c>
      <c r="G1589" s="7" t="s">
        <v>13169</v>
      </c>
    </row>
    <row r="1590" spans="1:7" x14ac:dyDescent="0.35">
      <c r="A1590" s="1" t="s">
        <v>1225</v>
      </c>
      <c r="B1590" s="1" t="s">
        <v>545</v>
      </c>
      <c r="G1590" s="7" t="s">
        <v>13170</v>
      </c>
    </row>
    <row r="1591" spans="1:7" x14ac:dyDescent="0.35">
      <c r="A1591" s="1" t="s">
        <v>5203</v>
      </c>
      <c r="B1591" s="1" t="s">
        <v>2950</v>
      </c>
      <c r="G1591" s="7" t="s">
        <v>13171</v>
      </c>
    </row>
    <row r="1592" spans="1:7" x14ac:dyDescent="0.35">
      <c r="A1592" s="1" t="s">
        <v>5204</v>
      </c>
      <c r="B1592" s="1" t="s">
        <v>2951</v>
      </c>
      <c r="G1592" s="7" t="s">
        <v>13172</v>
      </c>
    </row>
    <row r="1593" spans="1:7" x14ac:dyDescent="0.35">
      <c r="A1593" s="1" t="s">
        <v>5205</v>
      </c>
      <c r="B1593" s="1" t="s">
        <v>2952</v>
      </c>
      <c r="G1593" s="7" t="s">
        <v>13173</v>
      </c>
    </row>
    <row r="1594" spans="1:7" x14ac:dyDescent="0.35">
      <c r="A1594" s="1" t="s">
        <v>2573</v>
      </c>
      <c r="B1594" s="1" t="s">
        <v>2953</v>
      </c>
      <c r="G1594" s="7" t="s">
        <v>13174</v>
      </c>
    </row>
    <row r="1595" spans="1:7" x14ac:dyDescent="0.35">
      <c r="A1595" s="1" t="s">
        <v>5206</v>
      </c>
      <c r="B1595" s="1" t="s">
        <v>2955</v>
      </c>
      <c r="G1595" s="7" t="s">
        <v>13175</v>
      </c>
    </row>
    <row r="1596" spans="1:7" x14ac:dyDescent="0.35">
      <c r="A1596" s="1" t="s">
        <v>5207</v>
      </c>
      <c r="B1596" s="1" t="s">
        <v>2956</v>
      </c>
      <c r="G1596" s="7" t="s">
        <v>13176</v>
      </c>
    </row>
    <row r="1597" spans="1:7" x14ac:dyDescent="0.35">
      <c r="A1597" s="1" t="s">
        <v>5208</v>
      </c>
      <c r="B1597" s="1" t="s">
        <v>2957</v>
      </c>
      <c r="G1597" s="7" t="s">
        <v>13177</v>
      </c>
    </row>
    <row r="1598" spans="1:7" x14ac:dyDescent="0.35">
      <c r="A1598" s="1" t="s">
        <v>5209</v>
      </c>
      <c r="B1598" s="1" t="s">
        <v>2958</v>
      </c>
      <c r="G1598" s="7" t="s">
        <v>13178</v>
      </c>
    </row>
    <row r="1599" spans="1:7" x14ac:dyDescent="0.35">
      <c r="A1599" s="1" t="s">
        <v>5210</v>
      </c>
      <c r="B1599" s="1" t="s">
        <v>410</v>
      </c>
      <c r="G1599" s="7" t="s">
        <v>13179</v>
      </c>
    </row>
    <row r="1600" spans="1:7" x14ac:dyDescent="0.35">
      <c r="A1600" s="1" t="s">
        <v>1228</v>
      </c>
      <c r="B1600" s="1" t="s">
        <v>2959</v>
      </c>
      <c r="G1600" s="7" t="s">
        <v>13180</v>
      </c>
    </row>
    <row r="1601" spans="1:7" x14ac:dyDescent="0.35">
      <c r="A1601" s="1" t="s">
        <v>2577</v>
      </c>
      <c r="B1601" s="1" t="s">
        <v>2960</v>
      </c>
      <c r="G1601" s="7" t="s">
        <v>13181</v>
      </c>
    </row>
    <row r="1602" spans="1:7" x14ac:dyDescent="0.35">
      <c r="A1602" s="1" t="s">
        <v>5211</v>
      </c>
      <c r="B1602" s="1" t="s">
        <v>2961</v>
      </c>
      <c r="G1602" s="7" t="s">
        <v>13182</v>
      </c>
    </row>
    <row r="1603" spans="1:7" x14ac:dyDescent="0.35">
      <c r="A1603" s="1" t="s">
        <v>5212</v>
      </c>
      <c r="B1603" s="1" t="s">
        <v>2962</v>
      </c>
      <c r="G1603" s="7" t="s">
        <v>13183</v>
      </c>
    </row>
    <row r="1604" spans="1:7" x14ac:dyDescent="0.35">
      <c r="A1604" s="1" t="s">
        <v>5213</v>
      </c>
      <c r="B1604" s="1" t="s">
        <v>17187</v>
      </c>
      <c r="G1604" s="7" t="s">
        <v>13184</v>
      </c>
    </row>
    <row r="1605" spans="1:7" x14ac:dyDescent="0.35">
      <c r="A1605" s="1" t="s">
        <v>5214</v>
      </c>
      <c r="B1605" s="1" t="s">
        <v>5705</v>
      </c>
      <c r="G1605" s="7" t="s">
        <v>13185</v>
      </c>
    </row>
    <row r="1606" spans="1:7" x14ac:dyDescent="0.35">
      <c r="A1606" s="1" t="s">
        <v>2578</v>
      </c>
      <c r="B1606" s="1" t="s">
        <v>2963</v>
      </c>
      <c r="G1606" s="7" t="s">
        <v>13186</v>
      </c>
    </row>
    <row r="1607" spans="1:7" x14ac:dyDescent="0.35">
      <c r="A1607" s="1" t="s">
        <v>2579</v>
      </c>
      <c r="B1607" s="1" t="s">
        <v>2964</v>
      </c>
      <c r="G1607" s="7" t="s">
        <v>13187</v>
      </c>
    </row>
    <row r="1608" spans="1:7" x14ac:dyDescent="0.35">
      <c r="A1608" s="1" t="s">
        <v>5215</v>
      </c>
      <c r="B1608" s="1" t="s">
        <v>2965</v>
      </c>
      <c r="G1608" s="7" t="s">
        <v>13188</v>
      </c>
    </row>
    <row r="1609" spans="1:7" x14ac:dyDescent="0.35">
      <c r="A1609" s="1" t="s">
        <v>5216</v>
      </c>
      <c r="B1609" s="1" t="s">
        <v>2966</v>
      </c>
      <c r="G1609" s="7" t="s">
        <v>13189</v>
      </c>
    </row>
    <row r="1610" spans="1:7" x14ac:dyDescent="0.35">
      <c r="A1610" s="1" t="s">
        <v>8394</v>
      </c>
      <c r="B1610" s="1" t="s">
        <v>612</v>
      </c>
      <c r="G1610" s="7" t="s">
        <v>13190</v>
      </c>
    </row>
    <row r="1611" spans="1:7" x14ac:dyDescent="0.35">
      <c r="A1611" s="1" t="s">
        <v>5217</v>
      </c>
      <c r="B1611" s="1" t="s">
        <v>2967</v>
      </c>
      <c r="G1611" s="7" t="s">
        <v>13191</v>
      </c>
    </row>
    <row r="1612" spans="1:7" x14ac:dyDescent="0.35">
      <c r="A1612" s="1" t="s">
        <v>2582</v>
      </c>
      <c r="B1612" s="1" t="s">
        <v>2968</v>
      </c>
      <c r="G1612" s="7" t="s">
        <v>13192</v>
      </c>
    </row>
    <row r="1613" spans="1:7" x14ac:dyDescent="0.35">
      <c r="A1613" s="1" t="s">
        <v>1181</v>
      </c>
      <c r="B1613" s="1" t="s">
        <v>2969</v>
      </c>
      <c r="G1613" s="7" t="s">
        <v>13193</v>
      </c>
    </row>
    <row r="1614" spans="1:7" x14ac:dyDescent="0.35">
      <c r="A1614" s="1" t="s">
        <v>2584</v>
      </c>
      <c r="B1614" s="1" t="s">
        <v>2970</v>
      </c>
      <c r="G1614" s="7" t="s">
        <v>13194</v>
      </c>
    </row>
    <row r="1615" spans="1:7" x14ac:dyDescent="0.35">
      <c r="A1615" s="1" t="s">
        <v>5218</v>
      </c>
      <c r="B1615" s="1" t="s">
        <v>2971</v>
      </c>
      <c r="G1615" s="7" t="s">
        <v>13195</v>
      </c>
    </row>
    <row r="1616" spans="1:7" x14ac:dyDescent="0.35">
      <c r="A1616" s="1" t="s">
        <v>5219</v>
      </c>
      <c r="B1616" s="1" t="s">
        <v>2973</v>
      </c>
      <c r="G1616" s="7" t="s">
        <v>13196</v>
      </c>
    </row>
    <row r="1617" spans="1:7" x14ac:dyDescent="0.35">
      <c r="A1617" s="1" t="s">
        <v>2586</v>
      </c>
      <c r="B1617" s="1" t="s">
        <v>2974</v>
      </c>
      <c r="G1617" s="7" t="s">
        <v>13197</v>
      </c>
    </row>
    <row r="1618" spans="1:7" x14ac:dyDescent="0.35">
      <c r="A1618" s="1" t="s">
        <v>2588</v>
      </c>
      <c r="B1618" s="1" t="s">
        <v>5706</v>
      </c>
      <c r="G1618" s="7" t="s">
        <v>13198</v>
      </c>
    </row>
    <row r="1619" spans="1:7" x14ac:dyDescent="0.35">
      <c r="A1619" s="1" t="s">
        <v>5220</v>
      </c>
      <c r="B1619" s="1" t="s">
        <v>2975</v>
      </c>
      <c r="G1619" s="7" t="s">
        <v>13199</v>
      </c>
    </row>
    <row r="1620" spans="1:7" x14ac:dyDescent="0.35">
      <c r="A1620" s="1" t="s">
        <v>5221</v>
      </c>
      <c r="B1620" s="1" t="s">
        <v>2976</v>
      </c>
      <c r="G1620" s="7" t="s">
        <v>13200</v>
      </c>
    </row>
    <row r="1621" spans="1:7" x14ac:dyDescent="0.35">
      <c r="A1621" s="1" t="s">
        <v>5222</v>
      </c>
      <c r="B1621" s="1" t="s">
        <v>5707</v>
      </c>
      <c r="G1621" s="7" t="s">
        <v>13201</v>
      </c>
    </row>
    <row r="1622" spans="1:7" x14ac:dyDescent="0.35">
      <c r="A1622" s="1" t="s">
        <v>5223</v>
      </c>
      <c r="B1622" s="1" t="s">
        <v>2977</v>
      </c>
      <c r="G1622" s="7" t="s">
        <v>13202</v>
      </c>
    </row>
    <row r="1623" spans="1:7" x14ac:dyDescent="0.35">
      <c r="A1623" s="1" t="s">
        <v>5224</v>
      </c>
      <c r="B1623" s="1" t="s">
        <v>2978</v>
      </c>
      <c r="G1623" s="7" t="s">
        <v>13203</v>
      </c>
    </row>
    <row r="1624" spans="1:7" x14ac:dyDescent="0.35">
      <c r="A1624" s="1" t="s">
        <v>5225</v>
      </c>
      <c r="B1624" s="1" t="s">
        <v>2979</v>
      </c>
      <c r="G1624" s="7" t="s">
        <v>13204</v>
      </c>
    </row>
    <row r="1625" spans="1:7" x14ac:dyDescent="0.35">
      <c r="A1625" s="1" t="s">
        <v>2589</v>
      </c>
      <c r="B1625" s="1" t="s">
        <v>2980</v>
      </c>
      <c r="G1625" s="7" t="s">
        <v>13205</v>
      </c>
    </row>
    <row r="1626" spans="1:7" x14ac:dyDescent="0.35">
      <c r="A1626" s="1" t="s">
        <v>2590</v>
      </c>
      <c r="B1626" s="1" t="s">
        <v>2981</v>
      </c>
      <c r="G1626" s="7" t="s">
        <v>13206</v>
      </c>
    </row>
    <row r="1627" spans="1:7" x14ac:dyDescent="0.35">
      <c r="A1627" s="1" t="s">
        <v>2592</v>
      </c>
      <c r="B1627" s="1" t="s">
        <v>1320</v>
      </c>
      <c r="G1627" s="7" t="s">
        <v>13207</v>
      </c>
    </row>
    <row r="1628" spans="1:7" x14ac:dyDescent="0.35">
      <c r="A1628" s="1" t="s">
        <v>5226</v>
      </c>
      <c r="B1628" s="1" t="s">
        <v>2982</v>
      </c>
      <c r="G1628" s="7" t="s">
        <v>8925</v>
      </c>
    </row>
    <row r="1629" spans="1:7" x14ac:dyDescent="0.35">
      <c r="A1629" s="1" t="s">
        <v>5157</v>
      </c>
      <c r="B1629" s="1" t="s">
        <v>2983</v>
      </c>
      <c r="G1629" s="7" t="s">
        <v>13208</v>
      </c>
    </row>
    <row r="1630" spans="1:7" x14ac:dyDescent="0.35">
      <c r="A1630" s="1" t="s">
        <v>5227</v>
      </c>
      <c r="B1630" s="1" t="s">
        <v>2984</v>
      </c>
      <c r="G1630" s="7" t="s">
        <v>13209</v>
      </c>
    </row>
    <row r="1631" spans="1:7" x14ac:dyDescent="0.35">
      <c r="A1631" s="1" t="s">
        <v>5228</v>
      </c>
      <c r="B1631" s="1" t="s">
        <v>2985</v>
      </c>
      <c r="G1631" s="7" t="s">
        <v>13210</v>
      </c>
    </row>
    <row r="1632" spans="1:7" x14ac:dyDescent="0.35">
      <c r="A1632" s="1" t="s">
        <v>20</v>
      </c>
      <c r="B1632" s="1" t="s">
        <v>2986</v>
      </c>
      <c r="G1632" s="7" t="s">
        <v>13211</v>
      </c>
    </row>
    <row r="1633" spans="1:7" x14ac:dyDescent="0.35">
      <c r="A1633" s="1" t="s">
        <v>2595</v>
      </c>
      <c r="B1633" s="1" t="s">
        <v>2987</v>
      </c>
      <c r="G1633" s="7" t="s">
        <v>13212</v>
      </c>
    </row>
    <row r="1634" spans="1:7" x14ac:dyDescent="0.35">
      <c r="A1634" s="1" t="s">
        <v>2596</v>
      </c>
      <c r="B1634" s="1" t="s">
        <v>2988</v>
      </c>
      <c r="G1634" s="7" t="s">
        <v>8926</v>
      </c>
    </row>
    <row r="1635" spans="1:7" x14ac:dyDescent="0.35">
      <c r="A1635" s="1" t="s">
        <v>1242</v>
      </c>
      <c r="B1635" s="1" t="s">
        <v>2989</v>
      </c>
      <c r="G1635" s="7" t="s">
        <v>13213</v>
      </c>
    </row>
    <row r="1636" spans="1:7" x14ac:dyDescent="0.35">
      <c r="A1636" s="1" t="s">
        <v>1246</v>
      </c>
      <c r="B1636" s="1" t="s">
        <v>1323</v>
      </c>
      <c r="G1636" s="7" t="s">
        <v>13214</v>
      </c>
    </row>
    <row r="1637" spans="1:7" x14ac:dyDescent="0.35">
      <c r="A1637" s="1" t="s">
        <v>1249</v>
      </c>
      <c r="B1637" s="1" t="s">
        <v>2990</v>
      </c>
      <c r="G1637" s="7" t="s">
        <v>13215</v>
      </c>
    </row>
    <row r="1638" spans="1:7" x14ac:dyDescent="0.35">
      <c r="A1638" s="1" t="s">
        <v>2597</v>
      </c>
      <c r="B1638" s="1" t="s">
        <v>597</v>
      </c>
      <c r="G1638" s="7" t="s">
        <v>13216</v>
      </c>
    </row>
    <row r="1639" spans="1:7" x14ac:dyDescent="0.35">
      <c r="A1639" s="1" t="s">
        <v>1254</v>
      </c>
      <c r="B1639" s="1" t="s">
        <v>2991</v>
      </c>
      <c r="G1639" s="7" t="s">
        <v>13217</v>
      </c>
    </row>
    <row r="1640" spans="1:7" x14ac:dyDescent="0.35">
      <c r="A1640" s="1" t="s">
        <v>5229</v>
      </c>
      <c r="B1640" s="1" t="s">
        <v>879</v>
      </c>
      <c r="G1640" s="7" t="s">
        <v>13218</v>
      </c>
    </row>
    <row r="1641" spans="1:7" x14ac:dyDescent="0.35">
      <c r="A1641" s="1" t="s">
        <v>401</v>
      </c>
      <c r="B1641" s="1" t="s">
        <v>2992</v>
      </c>
      <c r="G1641" s="7" t="s">
        <v>13219</v>
      </c>
    </row>
    <row r="1642" spans="1:7" x14ac:dyDescent="0.35">
      <c r="A1642" s="1" t="s">
        <v>444</v>
      </c>
      <c r="B1642" s="1" t="s">
        <v>2993</v>
      </c>
      <c r="G1642" s="7" t="s">
        <v>13220</v>
      </c>
    </row>
    <row r="1643" spans="1:7" x14ac:dyDescent="0.35">
      <c r="A1643" s="1" t="s">
        <v>5230</v>
      </c>
      <c r="B1643" s="1" t="s">
        <v>2994</v>
      </c>
      <c r="G1643" s="7" t="s">
        <v>13221</v>
      </c>
    </row>
    <row r="1644" spans="1:7" x14ac:dyDescent="0.35">
      <c r="A1644" s="1" t="s">
        <v>1262</v>
      </c>
      <c r="B1644" s="1" t="s">
        <v>2995</v>
      </c>
      <c r="G1644" s="7" t="s">
        <v>13222</v>
      </c>
    </row>
    <row r="1645" spans="1:7" x14ac:dyDescent="0.35">
      <c r="A1645" s="1" t="s">
        <v>5231</v>
      </c>
      <c r="B1645" s="1" t="s">
        <v>2996</v>
      </c>
      <c r="G1645" s="7" t="s">
        <v>13223</v>
      </c>
    </row>
    <row r="1646" spans="1:7" x14ac:dyDescent="0.35">
      <c r="A1646" s="1" t="s">
        <v>5232</v>
      </c>
      <c r="B1646" s="1" t="s">
        <v>2997</v>
      </c>
      <c r="G1646" s="7" t="s">
        <v>13224</v>
      </c>
    </row>
    <row r="1647" spans="1:7" x14ac:dyDescent="0.35">
      <c r="A1647" s="1" t="s">
        <v>5233</v>
      </c>
      <c r="B1647" s="1" t="s">
        <v>2998</v>
      </c>
      <c r="G1647" s="7" t="s">
        <v>13225</v>
      </c>
    </row>
    <row r="1648" spans="1:7" x14ac:dyDescent="0.35">
      <c r="A1648" s="1" t="s">
        <v>5234</v>
      </c>
      <c r="B1648" s="1" t="s">
        <v>5708</v>
      </c>
      <c r="G1648" s="7" t="s">
        <v>13226</v>
      </c>
    </row>
    <row r="1649" spans="1:7" x14ac:dyDescent="0.35">
      <c r="A1649" s="1" t="s">
        <v>2600</v>
      </c>
      <c r="B1649" s="1" t="s">
        <v>5709</v>
      </c>
      <c r="G1649" s="7" t="s">
        <v>13227</v>
      </c>
    </row>
    <row r="1650" spans="1:7" x14ac:dyDescent="0.35">
      <c r="A1650" s="1" t="s">
        <v>5235</v>
      </c>
      <c r="B1650" s="1" t="s">
        <v>2999</v>
      </c>
      <c r="G1650" s="7" t="s">
        <v>13228</v>
      </c>
    </row>
    <row r="1651" spans="1:7" x14ac:dyDescent="0.35">
      <c r="A1651" s="1" t="s">
        <v>1184</v>
      </c>
      <c r="B1651" s="1" t="s">
        <v>3000</v>
      </c>
      <c r="G1651" s="7" t="s">
        <v>13229</v>
      </c>
    </row>
    <row r="1652" spans="1:7" x14ac:dyDescent="0.35">
      <c r="A1652" s="1" t="s">
        <v>5236</v>
      </c>
      <c r="B1652" s="1" t="s">
        <v>3001</v>
      </c>
      <c r="G1652" s="7" t="s">
        <v>13230</v>
      </c>
    </row>
    <row r="1653" spans="1:7" x14ac:dyDescent="0.35">
      <c r="A1653" s="1" t="s">
        <v>222</v>
      </c>
      <c r="B1653" s="1" t="s">
        <v>3002</v>
      </c>
      <c r="G1653" s="7" t="s">
        <v>13231</v>
      </c>
    </row>
    <row r="1654" spans="1:7" x14ac:dyDescent="0.35">
      <c r="A1654" s="1" t="s">
        <v>2603</v>
      </c>
      <c r="B1654" s="1" t="s">
        <v>1327</v>
      </c>
      <c r="G1654" s="7" t="s">
        <v>13232</v>
      </c>
    </row>
    <row r="1655" spans="1:7" x14ac:dyDescent="0.35">
      <c r="A1655" s="1" t="s">
        <v>5237</v>
      </c>
      <c r="B1655" s="1" t="s">
        <v>1330</v>
      </c>
      <c r="G1655" s="7" t="s">
        <v>13233</v>
      </c>
    </row>
    <row r="1656" spans="1:7" x14ac:dyDescent="0.35">
      <c r="A1656" s="1" t="s">
        <v>2605</v>
      </c>
      <c r="B1656" s="1" t="s">
        <v>3003</v>
      </c>
      <c r="G1656" s="7" t="s">
        <v>8927</v>
      </c>
    </row>
    <row r="1657" spans="1:7" x14ac:dyDescent="0.35">
      <c r="A1657" s="1" t="s">
        <v>1189</v>
      </c>
      <c r="B1657" s="1" t="s">
        <v>1519</v>
      </c>
      <c r="G1657" s="7" t="s">
        <v>13234</v>
      </c>
    </row>
    <row r="1658" spans="1:7" x14ac:dyDescent="0.35">
      <c r="A1658" s="1" t="s">
        <v>5238</v>
      </c>
      <c r="B1658" s="1" t="s">
        <v>3004</v>
      </c>
      <c r="G1658" s="7" t="s">
        <v>13235</v>
      </c>
    </row>
    <row r="1659" spans="1:7" x14ac:dyDescent="0.35">
      <c r="A1659" s="1" t="s">
        <v>1264</v>
      </c>
      <c r="B1659" s="1" t="s">
        <v>1333</v>
      </c>
      <c r="G1659" s="7" t="s">
        <v>13236</v>
      </c>
    </row>
    <row r="1660" spans="1:7" x14ac:dyDescent="0.35">
      <c r="A1660" s="1" t="s">
        <v>5239</v>
      </c>
      <c r="B1660" s="1" t="s">
        <v>1338</v>
      </c>
      <c r="G1660" s="7" t="s">
        <v>13237</v>
      </c>
    </row>
    <row r="1661" spans="1:7" x14ac:dyDescent="0.35">
      <c r="A1661" s="1" t="s">
        <v>5240</v>
      </c>
      <c r="B1661" s="1" t="s">
        <v>1342</v>
      </c>
      <c r="G1661" s="7" t="s">
        <v>13238</v>
      </c>
    </row>
    <row r="1662" spans="1:7" x14ac:dyDescent="0.35">
      <c r="A1662" s="1" t="s">
        <v>5241</v>
      </c>
      <c r="B1662" s="1" t="s">
        <v>3005</v>
      </c>
      <c r="G1662" s="7" t="s">
        <v>13239</v>
      </c>
    </row>
    <row r="1663" spans="1:7" x14ac:dyDescent="0.35">
      <c r="A1663" s="1" t="s">
        <v>5242</v>
      </c>
      <c r="B1663" s="1" t="s">
        <v>3006</v>
      </c>
      <c r="G1663" s="7" t="s">
        <v>13240</v>
      </c>
    </row>
    <row r="1664" spans="1:7" x14ac:dyDescent="0.35">
      <c r="A1664" s="1" t="s">
        <v>5243</v>
      </c>
      <c r="B1664" s="1" t="s">
        <v>3007</v>
      </c>
      <c r="G1664" s="7" t="s">
        <v>13241</v>
      </c>
    </row>
    <row r="1665" spans="1:7" x14ac:dyDescent="0.35">
      <c r="A1665" s="1" t="s">
        <v>2607</v>
      </c>
      <c r="B1665" s="1" t="s">
        <v>3008</v>
      </c>
      <c r="G1665" s="7" t="s">
        <v>13242</v>
      </c>
    </row>
    <row r="1666" spans="1:7" x14ac:dyDescent="0.35">
      <c r="A1666" s="1" t="s">
        <v>5244</v>
      </c>
      <c r="B1666" s="1" t="s">
        <v>3009</v>
      </c>
      <c r="G1666" s="7" t="s">
        <v>13243</v>
      </c>
    </row>
    <row r="1667" spans="1:7" x14ac:dyDescent="0.35">
      <c r="A1667" s="1" t="s">
        <v>350</v>
      </c>
      <c r="B1667" s="1" t="s">
        <v>3010</v>
      </c>
      <c r="G1667" s="7" t="s">
        <v>13244</v>
      </c>
    </row>
    <row r="1668" spans="1:7" x14ac:dyDescent="0.35">
      <c r="A1668" s="1" t="s">
        <v>5245</v>
      </c>
      <c r="B1668" s="1" t="s">
        <v>3011</v>
      </c>
      <c r="G1668" s="7" t="s">
        <v>13245</v>
      </c>
    </row>
    <row r="1669" spans="1:7" x14ac:dyDescent="0.35">
      <c r="A1669" s="1" t="s">
        <v>1270</v>
      </c>
      <c r="B1669" s="1" t="s">
        <v>3012</v>
      </c>
      <c r="G1669" s="7" t="s">
        <v>8928</v>
      </c>
    </row>
    <row r="1670" spans="1:7" x14ac:dyDescent="0.35">
      <c r="A1670" s="1" t="s">
        <v>297</v>
      </c>
      <c r="B1670" s="1" t="s">
        <v>3013</v>
      </c>
      <c r="G1670" s="7" t="s">
        <v>13246</v>
      </c>
    </row>
    <row r="1671" spans="1:7" x14ac:dyDescent="0.35">
      <c r="A1671" s="1" t="s">
        <v>1277</v>
      </c>
      <c r="B1671" s="1" t="s">
        <v>3014</v>
      </c>
      <c r="G1671" s="7" t="s">
        <v>13247</v>
      </c>
    </row>
    <row r="1672" spans="1:7" x14ac:dyDescent="0.35">
      <c r="A1672" s="1" t="s">
        <v>5246</v>
      </c>
      <c r="B1672" s="1" t="s">
        <v>3015</v>
      </c>
      <c r="G1672" s="7" t="s">
        <v>13248</v>
      </c>
    </row>
    <row r="1673" spans="1:7" x14ac:dyDescent="0.35">
      <c r="A1673" s="1" t="s">
        <v>5247</v>
      </c>
      <c r="B1673" s="1" t="s">
        <v>3016</v>
      </c>
      <c r="G1673" s="7" t="s">
        <v>13249</v>
      </c>
    </row>
    <row r="1674" spans="1:7" x14ac:dyDescent="0.35">
      <c r="A1674" s="1" t="s">
        <v>5248</v>
      </c>
      <c r="B1674" s="1" t="s">
        <v>3017</v>
      </c>
      <c r="G1674" s="7" t="s">
        <v>8929</v>
      </c>
    </row>
    <row r="1675" spans="1:7" x14ac:dyDescent="0.35">
      <c r="A1675" s="1" t="s">
        <v>5249</v>
      </c>
      <c r="B1675" s="1" t="s">
        <v>3018</v>
      </c>
      <c r="G1675" s="7" t="s">
        <v>8930</v>
      </c>
    </row>
    <row r="1676" spans="1:7" x14ac:dyDescent="0.35">
      <c r="A1676" s="1" t="s">
        <v>5250</v>
      </c>
      <c r="B1676" s="1" t="s">
        <v>3019</v>
      </c>
      <c r="G1676" s="7" t="s">
        <v>13250</v>
      </c>
    </row>
    <row r="1677" spans="1:7" x14ac:dyDescent="0.35">
      <c r="A1677" s="1" t="s">
        <v>1281</v>
      </c>
      <c r="B1677" s="1" t="s">
        <v>3020</v>
      </c>
      <c r="G1677" s="7" t="s">
        <v>13251</v>
      </c>
    </row>
    <row r="1678" spans="1:7" x14ac:dyDescent="0.35">
      <c r="A1678" s="1" t="s">
        <v>5251</v>
      </c>
      <c r="B1678" s="1" t="s">
        <v>3021</v>
      </c>
      <c r="G1678" s="7" t="s">
        <v>13252</v>
      </c>
    </row>
    <row r="1679" spans="1:7" x14ac:dyDescent="0.35">
      <c r="A1679" s="1" t="s">
        <v>5252</v>
      </c>
      <c r="B1679" s="1" t="s">
        <v>3022</v>
      </c>
      <c r="G1679" s="7" t="s">
        <v>13253</v>
      </c>
    </row>
    <row r="1680" spans="1:7" x14ac:dyDescent="0.35">
      <c r="A1680" s="1" t="s">
        <v>5253</v>
      </c>
      <c r="B1680" s="1" t="s">
        <v>3023</v>
      </c>
      <c r="G1680" s="7" t="s">
        <v>13254</v>
      </c>
    </row>
    <row r="1681" spans="1:7" x14ac:dyDescent="0.35">
      <c r="A1681" s="1" t="s">
        <v>5254</v>
      </c>
      <c r="B1681" s="1" t="s">
        <v>3024</v>
      </c>
      <c r="G1681" s="7" t="s">
        <v>13255</v>
      </c>
    </row>
    <row r="1682" spans="1:7" x14ac:dyDescent="0.35">
      <c r="A1682" s="1" t="s">
        <v>5256</v>
      </c>
      <c r="B1682" s="1" t="s">
        <v>3025</v>
      </c>
      <c r="G1682" s="7" t="s">
        <v>13256</v>
      </c>
    </row>
    <row r="1683" spans="1:7" x14ac:dyDescent="0.35">
      <c r="A1683" s="1" t="s">
        <v>5257</v>
      </c>
      <c r="B1683" s="1" t="s">
        <v>3026</v>
      </c>
      <c r="G1683" s="7" t="s">
        <v>13257</v>
      </c>
    </row>
    <row r="1684" spans="1:7" x14ac:dyDescent="0.35">
      <c r="A1684" s="1" t="s">
        <v>2613</v>
      </c>
      <c r="B1684" s="1" t="s">
        <v>3027</v>
      </c>
      <c r="G1684" s="7" t="s">
        <v>13258</v>
      </c>
    </row>
    <row r="1685" spans="1:7" x14ac:dyDescent="0.35">
      <c r="A1685" s="1" t="s">
        <v>5258</v>
      </c>
      <c r="B1685" s="1" t="s">
        <v>3028</v>
      </c>
      <c r="G1685" s="7" t="s">
        <v>13259</v>
      </c>
    </row>
    <row r="1686" spans="1:7" x14ac:dyDescent="0.35">
      <c r="A1686" s="1" t="s">
        <v>5259</v>
      </c>
      <c r="B1686" s="1" t="s">
        <v>3029</v>
      </c>
      <c r="G1686" s="7" t="s">
        <v>13260</v>
      </c>
    </row>
    <row r="1687" spans="1:7" x14ac:dyDescent="0.35">
      <c r="A1687" s="1" t="s">
        <v>1284</v>
      </c>
      <c r="B1687" s="1" t="s">
        <v>3030</v>
      </c>
      <c r="G1687" s="7" t="s">
        <v>13261</v>
      </c>
    </row>
    <row r="1688" spans="1:7" x14ac:dyDescent="0.35">
      <c r="A1688" s="1" t="s">
        <v>1288</v>
      </c>
      <c r="B1688" s="1" t="s">
        <v>3031</v>
      </c>
      <c r="G1688" s="7" t="s">
        <v>13262</v>
      </c>
    </row>
    <row r="1689" spans="1:7" x14ac:dyDescent="0.35">
      <c r="A1689" s="1" t="s">
        <v>5260</v>
      </c>
      <c r="B1689" s="1" t="s">
        <v>3032</v>
      </c>
      <c r="G1689" s="7" t="s">
        <v>13263</v>
      </c>
    </row>
    <row r="1690" spans="1:7" x14ac:dyDescent="0.35">
      <c r="A1690" s="1" t="s">
        <v>5261</v>
      </c>
      <c r="B1690" s="1" t="s">
        <v>3033</v>
      </c>
      <c r="G1690" s="7" t="s">
        <v>13264</v>
      </c>
    </row>
    <row r="1691" spans="1:7" x14ac:dyDescent="0.35">
      <c r="A1691" s="1" t="s">
        <v>5262</v>
      </c>
      <c r="B1691" s="1" t="s">
        <v>3034</v>
      </c>
      <c r="G1691" s="7" t="s">
        <v>8931</v>
      </c>
    </row>
    <row r="1692" spans="1:7" x14ac:dyDescent="0.35">
      <c r="A1692" s="1" t="s">
        <v>1294</v>
      </c>
      <c r="B1692" s="1" t="s">
        <v>3035</v>
      </c>
      <c r="G1692" s="7" t="s">
        <v>13265</v>
      </c>
    </row>
    <row r="1693" spans="1:7" x14ac:dyDescent="0.35">
      <c r="A1693" s="1" t="s">
        <v>5263</v>
      </c>
      <c r="B1693" s="1" t="s">
        <v>3036</v>
      </c>
      <c r="G1693" s="7" t="s">
        <v>13266</v>
      </c>
    </row>
    <row r="1694" spans="1:7" x14ac:dyDescent="0.35">
      <c r="A1694" s="1" t="s">
        <v>5264</v>
      </c>
      <c r="B1694" s="1" t="s">
        <v>3037</v>
      </c>
      <c r="G1694" s="7" t="s">
        <v>13267</v>
      </c>
    </row>
    <row r="1695" spans="1:7" x14ac:dyDescent="0.35">
      <c r="A1695" s="1" t="s">
        <v>5265</v>
      </c>
      <c r="B1695" s="1" t="s">
        <v>3038</v>
      </c>
      <c r="G1695" s="7" t="s">
        <v>13268</v>
      </c>
    </row>
    <row r="1696" spans="1:7" x14ac:dyDescent="0.35">
      <c r="A1696" s="1" t="s">
        <v>2623</v>
      </c>
      <c r="B1696" s="1" t="s">
        <v>3039</v>
      </c>
      <c r="G1696" s="7" t="s">
        <v>13269</v>
      </c>
    </row>
    <row r="1697" spans="1:7" x14ac:dyDescent="0.35">
      <c r="A1697" s="1" t="s">
        <v>5266</v>
      </c>
      <c r="B1697" s="1" t="s">
        <v>3040</v>
      </c>
      <c r="G1697" s="7" t="s">
        <v>13270</v>
      </c>
    </row>
    <row r="1698" spans="1:7" x14ac:dyDescent="0.35">
      <c r="A1698" s="1" t="s">
        <v>5267</v>
      </c>
      <c r="B1698" s="1" t="s">
        <v>3041</v>
      </c>
      <c r="G1698" s="7" t="s">
        <v>13271</v>
      </c>
    </row>
    <row r="1699" spans="1:7" x14ac:dyDescent="0.35">
      <c r="A1699" s="1" t="s">
        <v>5268</v>
      </c>
      <c r="B1699" s="1" t="s">
        <v>3042</v>
      </c>
      <c r="G1699" s="7" t="s">
        <v>13272</v>
      </c>
    </row>
    <row r="1700" spans="1:7" x14ac:dyDescent="0.35">
      <c r="A1700" s="1" t="s">
        <v>5269</v>
      </c>
      <c r="B1700" s="1" t="s">
        <v>3043</v>
      </c>
      <c r="G1700" s="7" t="s">
        <v>13273</v>
      </c>
    </row>
    <row r="1701" spans="1:7" x14ac:dyDescent="0.35">
      <c r="A1701" s="1" t="s">
        <v>2625</v>
      </c>
      <c r="B1701" s="1" t="s">
        <v>3044</v>
      </c>
      <c r="G1701" s="7" t="s">
        <v>13274</v>
      </c>
    </row>
    <row r="1702" spans="1:7" x14ac:dyDescent="0.35">
      <c r="A1702" s="1" t="s">
        <v>5270</v>
      </c>
      <c r="B1702" s="1" t="s">
        <v>3045</v>
      </c>
      <c r="G1702" s="7" t="s">
        <v>13275</v>
      </c>
    </row>
    <row r="1703" spans="1:7" x14ac:dyDescent="0.35">
      <c r="A1703" s="1" t="s">
        <v>5271</v>
      </c>
      <c r="B1703" s="1" t="s">
        <v>3046</v>
      </c>
      <c r="G1703" s="7" t="s">
        <v>13276</v>
      </c>
    </row>
    <row r="1704" spans="1:7" x14ac:dyDescent="0.35">
      <c r="A1704" s="1" t="s">
        <v>5272</v>
      </c>
      <c r="B1704" s="1" t="s">
        <v>3047</v>
      </c>
      <c r="G1704" s="7" t="s">
        <v>13277</v>
      </c>
    </row>
    <row r="1705" spans="1:7" x14ac:dyDescent="0.35">
      <c r="A1705" s="1" t="s">
        <v>2626</v>
      </c>
      <c r="B1705" s="1" t="s">
        <v>3048</v>
      </c>
      <c r="G1705" s="7" t="s">
        <v>13278</v>
      </c>
    </row>
    <row r="1706" spans="1:7" x14ac:dyDescent="0.35">
      <c r="A1706" s="1" t="s">
        <v>1206</v>
      </c>
      <c r="B1706" s="1" t="s">
        <v>3049</v>
      </c>
      <c r="G1706" s="7" t="s">
        <v>13279</v>
      </c>
    </row>
    <row r="1707" spans="1:7" x14ac:dyDescent="0.35">
      <c r="A1707" s="1" t="s">
        <v>5273</v>
      </c>
      <c r="B1707" s="1" t="s">
        <v>3050</v>
      </c>
      <c r="G1707" s="7" t="s">
        <v>13280</v>
      </c>
    </row>
    <row r="1708" spans="1:7" x14ac:dyDescent="0.35">
      <c r="A1708" s="1" t="s">
        <v>5274</v>
      </c>
      <c r="B1708" s="1" t="s">
        <v>3051</v>
      </c>
      <c r="G1708" s="7" t="s">
        <v>13281</v>
      </c>
    </row>
    <row r="1709" spans="1:7" x14ac:dyDescent="0.35">
      <c r="A1709" s="1" t="s">
        <v>2628</v>
      </c>
      <c r="B1709" s="1" t="s">
        <v>3052</v>
      </c>
      <c r="G1709" s="7" t="s">
        <v>13282</v>
      </c>
    </row>
    <row r="1710" spans="1:7" x14ac:dyDescent="0.35">
      <c r="A1710" s="1" t="s">
        <v>5275</v>
      </c>
      <c r="B1710" s="1" t="s">
        <v>3053</v>
      </c>
      <c r="G1710" s="7" t="s">
        <v>13283</v>
      </c>
    </row>
    <row r="1711" spans="1:7" x14ac:dyDescent="0.35">
      <c r="A1711" s="1" t="s">
        <v>5276</v>
      </c>
      <c r="B1711" s="1" t="s">
        <v>3054</v>
      </c>
      <c r="G1711" s="7" t="s">
        <v>13284</v>
      </c>
    </row>
    <row r="1712" spans="1:7" x14ac:dyDescent="0.35">
      <c r="A1712" s="1" t="s">
        <v>5277</v>
      </c>
      <c r="B1712" s="1" t="s">
        <v>3055</v>
      </c>
      <c r="G1712" s="7" t="s">
        <v>8932</v>
      </c>
    </row>
    <row r="1713" spans="1:7" x14ac:dyDescent="0.35">
      <c r="A1713" s="1" t="s">
        <v>5278</v>
      </c>
      <c r="B1713" s="1" t="s">
        <v>3056</v>
      </c>
      <c r="G1713" s="7" t="s">
        <v>13285</v>
      </c>
    </row>
    <row r="1714" spans="1:7" x14ac:dyDescent="0.35">
      <c r="A1714" s="1" t="s">
        <v>5279</v>
      </c>
      <c r="B1714" s="1" t="s">
        <v>3057</v>
      </c>
      <c r="G1714" s="7" t="s">
        <v>13286</v>
      </c>
    </row>
    <row r="1715" spans="1:7" x14ac:dyDescent="0.35">
      <c r="A1715" s="1" t="s">
        <v>5280</v>
      </c>
      <c r="B1715" s="1" t="s">
        <v>3058</v>
      </c>
      <c r="G1715" s="7" t="s">
        <v>8933</v>
      </c>
    </row>
    <row r="1716" spans="1:7" x14ac:dyDescent="0.35">
      <c r="A1716" s="1" t="s">
        <v>1296</v>
      </c>
      <c r="B1716" s="1" t="s">
        <v>3059</v>
      </c>
      <c r="G1716" s="7" t="s">
        <v>13287</v>
      </c>
    </row>
    <row r="1717" spans="1:7" x14ac:dyDescent="0.35">
      <c r="A1717" s="1" t="s">
        <v>5281</v>
      </c>
      <c r="B1717" s="1" t="s">
        <v>3060</v>
      </c>
      <c r="G1717" s="7" t="s">
        <v>13288</v>
      </c>
    </row>
    <row r="1718" spans="1:7" x14ac:dyDescent="0.35">
      <c r="A1718" s="1" t="s">
        <v>5282</v>
      </c>
      <c r="B1718" s="1" t="s">
        <v>3061</v>
      </c>
      <c r="G1718" s="7" t="s">
        <v>13289</v>
      </c>
    </row>
    <row r="1719" spans="1:7" x14ac:dyDescent="0.35">
      <c r="A1719" s="1" t="s">
        <v>5283</v>
      </c>
      <c r="B1719" s="1" t="s">
        <v>3062</v>
      </c>
      <c r="G1719" s="7" t="s">
        <v>13290</v>
      </c>
    </row>
    <row r="1720" spans="1:7" x14ac:dyDescent="0.35">
      <c r="A1720" s="1" t="s">
        <v>1299</v>
      </c>
      <c r="B1720" s="1" t="s">
        <v>3063</v>
      </c>
      <c r="G1720" s="7" t="s">
        <v>13291</v>
      </c>
    </row>
    <row r="1721" spans="1:7" x14ac:dyDescent="0.35">
      <c r="A1721" s="1" t="s">
        <v>5284</v>
      </c>
      <c r="B1721" s="1" t="s">
        <v>3064</v>
      </c>
      <c r="G1721" s="7" t="s">
        <v>13292</v>
      </c>
    </row>
    <row r="1722" spans="1:7" x14ac:dyDescent="0.35">
      <c r="A1722" s="1" t="s">
        <v>5285</v>
      </c>
      <c r="B1722" s="1" t="s">
        <v>3065</v>
      </c>
      <c r="G1722" s="7" t="s">
        <v>13293</v>
      </c>
    </row>
    <row r="1723" spans="1:7" x14ac:dyDescent="0.35">
      <c r="A1723" s="1" t="s">
        <v>5286</v>
      </c>
      <c r="B1723" s="1" t="s">
        <v>3066</v>
      </c>
      <c r="G1723" s="7" t="s">
        <v>13294</v>
      </c>
    </row>
    <row r="1724" spans="1:7" x14ac:dyDescent="0.35">
      <c r="A1724" s="1" t="s">
        <v>5287</v>
      </c>
      <c r="B1724" s="1" t="s">
        <v>3067</v>
      </c>
      <c r="G1724" s="7" t="s">
        <v>13295</v>
      </c>
    </row>
    <row r="1725" spans="1:7" x14ac:dyDescent="0.35">
      <c r="A1725" s="1" t="s">
        <v>5288</v>
      </c>
      <c r="B1725" s="1" t="s">
        <v>3068</v>
      </c>
      <c r="G1725" s="7" t="s">
        <v>13296</v>
      </c>
    </row>
    <row r="1726" spans="1:7" x14ac:dyDescent="0.35">
      <c r="A1726" s="1" t="s">
        <v>5289</v>
      </c>
      <c r="B1726" s="1" t="s">
        <v>3069</v>
      </c>
      <c r="G1726" s="7" t="s">
        <v>13297</v>
      </c>
    </row>
    <row r="1727" spans="1:7" x14ac:dyDescent="0.35">
      <c r="A1727" s="1" t="s">
        <v>5290</v>
      </c>
      <c r="B1727" s="1" t="s">
        <v>3070</v>
      </c>
      <c r="G1727" s="7" t="s">
        <v>13298</v>
      </c>
    </row>
    <row r="1728" spans="1:7" x14ac:dyDescent="0.35">
      <c r="A1728" s="1" t="s">
        <v>8250</v>
      </c>
      <c r="B1728" s="1" t="s">
        <v>3071</v>
      </c>
      <c r="G1728" s="7" t="s">
        <v>13299</v>
      </c>
    </row>
    <row r="1729" spans="1:7" x14ac:dyDescent="0.35">
      <c r="A1729" s="1" t="s">
        <v>5291</v>
      </c>
      <c r="B1729" s="1" t="s">
        <v>3072</v>
      </c>
      <c r="G1729" s="7" t="s">
        <v>13300</v>
      </c>
    </row>
    <row r="1730" spans="1:7" x14ac:dyDescent="0.35">
      <c r="A1730" s="1" t="s">
        <v>16942</v>
      </c>
      <c r="B1730" s="1" t="s">
        <v>3073</v>
      </c>
      <c r="G1730" s="7" t="s">
        <v>13301</v>
      </c>
    </row>
    <row r="1731" spans="1:7" x14ac:dyDescent="0.35">
      <c r="A1731" s="1" t="s">
        <v>5293</v>
      </c>
      <c r="B1731" s="1" t="s">
        <v>3074</v>
      </c>
      <c r="G1731" s="7" t="s">
        <v>13302</v>
      </c>
    </row>
    <row r="1732" spans="1:7" x14ac:dyDescent="0.35">
      <c r="A1732" s="1" t="s">
        <v>5294</v>
      </c>
      <c r="B1732" s="1" t="s">
        <v>3075</v>
      </c>
      <c r="G1732" s="7" t="s">
        <v>13303</v>
      </c>
    </row>
    <row r="1733" spans="1:7" x14ac:dyDescent="0.35">
      <c r="A1733" s="1" t="s">
        <v>5295</v>
      </c>
      <c r="B1733" s="1" t="s">
        <v>3076</v>
      </c>
      <c r="G1733" s="7" t="s">
        <v>13304</v>
      </c>
    </row>
    <row r="1734" spans="1:7" x14ac:dyDescent="0.35">
      <c r="A1734" s="1" t="s">
        <v>5296</v>
      </c>
      <c r="B1734" s="1" t="s">
        <v>3077</v>
      </c>
      <c r="G1734" s="7" t="s">
        <v>13305</v>
      </c>
    </row>
    <row r="1735" spans="1:7" x14ac:dyDescent="0.35">
      <c r="A1735" s="1" t="s">
        <v>5297</v>
      </c>
      <c r="B1735" s="1" t="s">
        <v>3078</v>
      </c>
      <c r="G1735" s="7" t="s">
        <v>13306</v>
      </c>
    </row>
    <row r="1736" spans="1:7" x14ac:dyDescent="0.35">
      <c r="A1736" s="1" t="s">
        <v>2633</v>
      </c>
      <c r="B1736" s="1" t="s">
        <v>3079</v>
      </c>
      <c r="G1736" s="7" t="s">
        <v>13307</v>
      </c>
    </row>
    <row r="1737" spans="1:7" x14ac:dyDescent="0.35">
      <c r="A1737" s="1" t="s">
        <v>5298</v>
      </c>
      <c r="B1737" s="1" t="s">
        <v>3080</v>
      </c>
      <c r="G1737" s="7" t="s">
        <v>13308</v>
      </c>
    </row>
    <row r="1738" spans="1:7" x14ac:dyDescent="0.35">
      <c r="A1738" s="1" t="s">
        <v>5299</v>
      </c>
      <c r="B1738" s="1" t="s">
        <v>3081</v>
      </c>
      <c r="G1738" s="7" t="s">
        <v>13309</v>
      </c>
    </row>
    <row r="1739" spans="1:7" x14ac:dyDescent="0.35">
      <c r="A1739" s="1" t="s">
        <v>5300</v>
      </c>
      <c r="B1739" s="1" t="s">
        <v>3082</v>
      </c>
      <c r="G1739" s="7" t="s">
        <v>13310</v>
      </c>
    </row>
    <row r="1740" spans="1:7" x14ac:dyDescent="0.35">
      <c r="A1740" s="1" t="s">
        <v>5301</v>
      </c>
      <c r="B1740" s="1" t="s">
        <v>3083</v>
      </c>
      <c r="G1740" s="7" t="s">
        <v>13311</v>
      </c>
    </row>
    <row r="1741" spans="1:7" x14ac:dyDescent="0.35">
      <c r="A1741" s="1" t="s">
        <v>5302</v>
      </c>
      <c r="B1741" s="1" t="s">
        <v>3084</v>
      </c>
      <c r="G1741" s="7" t="s">
        <v>13312</v>
      </c>
    </row>
    <row r="1742" spans="1:7" x14ac:dyDescent="0.35">
      <c r="A1742" s="1" t="s">
        <v>5303</v>
      </c>
      <c r="B1742" s="1" t="s">
        <v>3085</v>
      </c>
      <c r="G1742" s="7" t="s">
        <v>13313</v>
      </c>
    </row>
    <row r="1743" spans="1:7" x14ac:dyDescent="0.35">
      <c r="A1743" s="1" t="s">
        <v>5304</v>
      </c>
      <c r="B1743" s="1" t="s">
        <v>3086</v>
      </c>
      <c r="G1743" s="7" t="s">
        <v>13314</v>
      </c>
    </row>
    <row r="1744" spans="1:7" x14ac:dyDescent="0.35">
      <c r="A1744" s="1" t="s">
        <v>5305</v>
      </c>
      <c r="B1744" s="1" t="s">
        <v>3087</v>
      </c>
      <c r="G1744" s="7" t="s">
        <v>13315</v>
      </c>
    </row>
    <row r="1745" spans="1:7" x14ac:dyDescent="0.35">
      <c r="A1745" s="1" t="s">
        <v>5306</v>
      </c>
      <c r="B1745" s="1" t="s">
        <v>3088</v>
      </c>
      <c r="G1745" s="7" t="s">
        <v>13316</v>
      </c>
    </row>
    <row r="1746" spans="1:7" x14ac:dyDescent="0.35">
      <c r="A1746" s="1" t="s">
        <v>5307</v>
      </c>
      <c r="B1746" s="1" t="s">
        <v>3089</v>
      </c>
      <c r="G1746" s="7" t="s">
        <v>13317</v>
      </c>
    </row>
    <row r="1747" spans="1:7" x14ac:dyDescent="0.35">
      <c r="A1747" s="1" t="s">
        <v>5308</v>
      </c>
      <c r="B1747" s="1" t="s">
        <v>3090</v>
      </c>
      <c r="G1747" s="7" t="s">
        <v>13318</v>
      </c>
    </row>
    <row r="1748" spans="1:7" x14ac:dyDescent="0.35">
      <c r="A1748" s="1" t="s">
        <v>5309</v>
      </c>
      <c r="B1748" s="1" t="s">
        <v>3091</v>
      </c>
      <c r="G1748" s="7" t="s">
        <v>13319</v>
      </c>
    </row>
    <row r="1749" spans="1:7" x14ac:dyDescent="0.35">
      <c r="A1749" s="1" t="s">
        <v>5310</v>
      </c>
      <c r="B1749" s="1" t="s">
        <v>3092</v>
      </c>
      <c r="G1749" s="7" t="s">
        <v>13320</v>
      </c>
    </row>
    <row r="1750" spans="1:7" x14ac:dyDescent="0.35">
      <c r="A1750" s="1" t="s">
        <v>5311</v>
      </c>
      <c r="B1750" s="1" t="s">
        <v>3093</v>
      </c>
      <c r="G1750" s="7" t="s">
        <v>8934</v>
      </c>
    </row>
    <row r="1751" spans="1:7" x14ac:dyDescent="0.35">
      <c r="A1751" s="1" t="s">
        <v>5312</v>
      </c>
      <c r="B1751" s="1" t="s">
        <v>3094</v>
      </c>
      <c r="G1751" s="7" t="s">
        <v>13321</v>
      </c>
    </row>
    <row r="1752" spans="1:7" x14ac:dyDescent="0.35">
      <c r="A1752" s="1" t="s">
        <v>16905</v>
      </c>
      <c r="B1752" s="1" t="s">
        <v>3095</v>
      </c>
      <c r="G1752" s="7" t="s">
        <v>13322</v>
      </c>
    </row>
    <row r="1753" spans="1:7" x14ac:dyDescent="0.35">
      <c r="A1753" s="1" t="s">
        <v>5313</v>
      </c>
      <c r="B1753" s="1" t="s">
        <v>3096</v>
      </c>
      <c r="G1753" s="7" t="s">
        <v>13323</v>
      </c>
    </row>
    <row r="1754" spans="1:7" x14ac:dyDescent="0.35">
      <c r="A1754" s="1" t="s">
        <v>235</v>
      </c>
      <c r="B1754" s="1" t="s">
        <v>3097</v>
      </c>
      <c r="G1754" s="7" t="s">
        <v>13324</v>
      </c>
    </row>
    <row r="1755" spans="1:7" x14ac:dyDescent="0.35">
      <c r="A1755" s="1" t="s">
        <v>820</v>
      </c>
      <c r="B1755" s="1" t="s">
        <v>3098</v>
      </c>
      <c r="G1755" s="7" t="s">
        <v>13325</v>
      </c>
    </row>
    <row r="1756" spans="1:7" x14ac:dyDescent="0.35">
      <c r="A1756" s="1" t="s">
        <v>827</v>
      </c>
      <c r="B1756" s="1" t="s">
        <v>3099</v>
      </c>
      <c r="G1756" s="7" t="s">
        <v>13326</v>
      </c>
    </row>
    <row r="1757" spans="1:7" x14ac:dyDescent="0.35">
      <c r="A1757" s="1" t="s">
        <v>831</v>
      </c>
      <c r="B1757" s="1" t="s">
        <v>3100</v>
      </c>
      <c r="G1757" s="7" t="s">
        <v>13327</v>
      </c>
    </row>
    <row r="1758" spans="1:7" x14ac:dyDescent="0.35">
      <c r="A1758" s="1" t="s">
        <v>1391</v>
      </c>
      <c r="B1758" s="1" t="s">
        <v>3101</v>
      </c>
      <c r="G1758" s="7" t="s">
        <v>13328</v>
      </c>
    </row>
    <row r="1759" spans="1:7" x14ac:dyDescent="0.35">
      <c r="A1759" s="1" t="s">
        <v>1295</v>
      </c>
      <c r="B1759" s="1" t="s">
        <v>3102</v>
      </c>
      <c r="G1759" s="7" t="s">
        <v>13329</v>
      </c>
    </row>
    <row r="1760" spans="1:7" x14ac:dyDescent="0.35">
      <c r="A1760" s="1" t="s">
        <v>835</v>
      </c>
      <c r="B1760" s="1" t="s">
        <v>3103</v>
      </c>
      <c r="G1760" s="7" t="s">
        <v>13330</v>
      </c>
    </row>
    <row r="1761" spans="1:7" x14ac:dyDescent="0.35">
      <c r="A1761" s="1" t="s">
        <v>5314</v>
      </c>
      <c r="B1761" s="1" t="s">
        <v>3104</v>
      </c>
      <c r="G1761" s="7" t="s">
        <v>13331</v>
      </c>
    </row>
    <row r="1762" spans="1:7" x14ac:dyDescent="0.35">
      <c r="A1762" s="1" t="s">
        <v>2637</v>
      </c>
      <c r="B1762" s="1" t="s">
        <v>3105</v>
      </c>
      <c r="G1762" s="7" t="s">
        <v>13332</v>
      </c>
    </row>
    <row r="1763" spans="1:7" x14ac:dyDescent="0.35">
      <c r="A1763" s="1" t="s">
        <v>5315</v>
      </c>
      <c r="B1763" s="1" t="s">
        <v>3106</v>
      </c>
      <c r="G1763" s="7" t="s">
        <v>13333</v>
      </c>
    </row>
    <row r="1764" spans="1:7" x14ac:dyDescent="0.35">
      <c r="A1764" s="1" t="s">
        <v>2638</v>
      </c>
      <c r="B1764" s="1" t="s">
        <v>3107</v>
      </c>
      <c r="G1764" s="7" t="s">
        <v>13334</v>
      </c>
    </row>
    <row r="1765" spans="1:7" x14ac:dyDescent="0.35">
      <c r="A1765" s="1" t="s">
        <v>1218</v>
      </c>
      <c r="B1765" s="1" t="s">
        <v>3108</v>
      </c>
      <c r="G1765" s="7" t="s">
        <v>13335</v>
      </c>
    </row>
    <row r="1766" spans="1:7" x14ac:dyDescent="0.35">
      <c r="A1766" s="1" t="s">
        <v>5316</v>
      </c>
      <c r="B1766" s="1" t="s">
        <v>3109</v>
      </c>
      <c r="G1766" s="7" t="s">
        <v>13336</v>
      </c>
    </row>
    <row r="1767" spans="1:7" x14ac:dyDescent="0.35">
      <c r="A1767" s="1" t="s">
        <v>1321</v>
      </c>
      <c r="B1767" s="1" t="s">
        <v>3110</v>
      </c>
      <c r="G1767" s="7" t="s">
        <v>13337</v>
      </c>
    </row>
    <row r="1768" spans="1:7" x14ac:dyDescent="0.35">
      <c r="A1768" s="1" t="s">
        <v>5317</v>
      </c>
      <c r="B1768" s="1" t="s">
        <v>3111</v>
      </c>
      <c r="G1768" s="7" t="s">
        <v>13338</v>
      </c>
    </row>
    <row r="1769" spans="1:7" x14ac:dyDescent="0.35">
      <c r="A1769" s="1" t="s">
        <v>1324</v>
      </c>
      <c r="B1769" s="1" t="s">
        <v>3113</v>
      </c>
      <c r="G1769" s="7" t="s">
        <v>13339</v>
      </c>
    </row>
    <row r="1770" spans="1:7" x14ac:dyDescent="0.35">
      <c r="A1770" s="1" t="s">
        <v>1329</v>
      </c>
      <c r="B1770" s="1" t="s">
        <v>3114</v>
      </c>
      <c r="G1770" s="7" t="s">
        <v>13340</v>
      </c>
    </row>
    <row r="1771" spans="1:7" x14ac:dyDescent="0.35">
      <c r="A1771" s="1" t="s">
        <v>5318</v>
      </c>
      <c r="B1771" s="1" t="s">
        <v>3115</v>
      </c>
      <c r="G1771" s="7" t="s">
        <v>13341</v>
      </c>
    </row>
    <row r="1772" spans="1:7" x14ac:dyDescent="0.35">
      <c r="A1772" s="1" t="s">
        <v>5319</v>
      </c>
      <c r="B1772" s="1" t="s">
        <v>3116</v>
      </c>
      <c r="G1772" s="7" t="s">
        <v>13342</v>
      </c>
    </row>
    <row r="1773" spans="1:7" x14ac:dyDescent="0.35">
      <c r="A1773" s="1" t="s">
        <v>2639</v>
      </c>
      <c r="B1773" s="1" t="s">
        <v>3117</v>
      </c>
      <c r="G1773" s="7" t="s">
        <v>13343</v>
      </c>
    </row>
    <row r="1774" spans="1:7" x14ac:dyDescent="0.35">
      <c r="A1774" s="1" t="s">
        <v>5320</v>
      </c>
      <c r="B1774" s="1" t="s">
        <v>3118</v>
      </c>
      <c r="G1774" s="7" t="s">
        <v>13344</v>
      </c>
    </row>
    <row r="1775" spans="1:7" x14ac:dyDescent="0.35">
      <c r="A1775" s="1" t="s">
        <v>5321</v>
      </c>
      <c r="B1775" s="1" t="s">
        <v>3119</v>
      </c>
      <c r="G1775" s="7" t="s">
        <v>13345</v>
      </c>
    </row>
    <row r="1776" spans="1:7" x14ac:dyDescent="0.35">
      <c r="A1776" s="1" t="s">
        <v>5322</v>
      </c>
      <c r="B1776" s="1" t="s">
        <v>3121</v>
      </c>
      <c r="G1776" s="7" t="s">
        <v>13346</v>
      </c>
    </row>
    <row r="1777" spans="1:7" x14ac:dyDescent="0.35">
      <c r="A1777" s="1" t="s">
        <v>5323</v>
      </c>
      <c r="B1777" s="1" t="s">
        <v>3122</v>
      </c>
      <c r="G1777" s="7" t="s">
        <v>13347</v>
      </c>
    </row>
    <row r="1778" spans="1:7" x14ac:dyDescent="0.35">
      <c r="A1778" s="1" t="s">
        <v>5324</v>
      </c>
      <c r="B1778" s="1" t="s">
        <v>3123</v>
      </c>
      <c r="G1778" s="7" t="s">
        <v>13348</v>
      </c>
    </row>
    <row r="1779" spans="1:7" x14ac:dyDescent="0.35">
      <c r="A1779" s="1" t="s">
        <v>16768</v>
      </c>
      <c r="B1779" s="1" t="s">
        <v>3124</v>
      </c>
      <c r="G1779" s="7" t="s">
        <v>13349</v>
      </c>
    </row>
    <row r="1780" spans="1:7" x14ac:dyDescent="0.35">
      <c r="A1780" s="1" t="s">
        <v>5325</v>
      </c>
      <c r="B1780" s="1" t="s">
        <v>3125</v>
      </c>
      <c r="G1780" s="7" t="s">
        <v>13350</v>
      </c>
    </row>
    <row r="1781" spans="1:7" x14ac:dyDescent="0.35">
      <c r="A1781" s="1" t="s">
        <v>5326</v>
      </c>
      <c r="B1781" s="1" t="s">
        <v>3126</v>
      </c>
      <c r="G1781" s="7" t="s">
        <v>13351</v>
      </c>
    </row>
    <row r="1782" spans="1:7" x14ac:dyDescent="0.35">
      <c r="A1782" s="1" t="s">
        <v>1334</v>
      </c>
      <c r="B1782" s="1" t="s">
        <v>3127</v>
      </c>
      <c r="G1782" s="7" t="s">
        <v>13352</v>
      </c>
    </row>
    <row r="1783" spans="1:7" x14ac:dyDescent="0.35">
      <c r="A1783" s="1" t="s">
        <v>5328</v>
      </c>
      <c r="B1783" s="1" t="s">
        <v>3128</v>
      </c>
      <c r="G1783" s="7" t="s">
        <v>13353</v>
      </c>
    </row>
    <row r="1784" spans="1:7" x14ac:dyDescent="0.35">
      <c r="A1784" s="1" t="s">
        <v>5329</v>
      </c>
      <c r="B1784" s="1" t="s">
        <v>3129</v>
      </c>
      <c r="G1784" s="7" t="s">
        <v>13354</v>
      </c>
    </row>
    <row r="1785" spans="1:7" x14ac:dyDescent="0.35">
      <c r="A1785" s="1" t="s">
        <v>106</v>
      </c>
      <c r="B1785" s="1" t="s">
        <v>3130</v>
      </c>
      <c r="G1785" s="7" t="s">
        <v>13355</v>
      </c>
    </row>
    <row r="1786" spans="1:7" x14ac:dyDescent="0.35">
      <c r="A1786" s="1" t="s">
        <v>2641</v>
      </c>
      <c r="B1786" s="1" t="s">
        <v>3131</v>
      </c>
      <c r="G1786" s="7" t="s">
        <v>13356</v>
      </c>
    </row>
    <row r="1787" spans="1:7" x14ac:dyDescent="0.35">
      <c r="A1787" s="1" t="s">
        <v>5330</v>
      </c>
      <c r="B1787" s="1" t="s">
        <v>3132</v>
      </c>
      <c r="G1787" s="7" t="s">
        <v>13357</v>
      </c>
    </row>
    <row r="1788" spans="1:7" x14ac:dyDescent="0.35">
      <c r="A1788" s="1" t="s">
        <v>128</v>
      </c>
      <c r="B1788" s="1" t="s">
        <v>3133</v>
      </c>
      <c r="G1788" s="7" t="s">
        <v>13358</v>
      </c>
    </row>
    <row r="1789" spans="1:7" x14ac:dyDescent="0.35">
      <c r="A1789" s="1" t="s">
        <v>5331</v>
      </c>
      <c r="B1789" s="1" t="s">
        <v>3134</v>
      </c>
      <c r="G1789" s="7" t="s">
        <v>13359</v>
      </c>
    </row>
    <row r="1790" spans="1:7" x14ac:dyDescent="0.35">
      <c r="A1790" s="1" t="s">
        <v>2647</v>
      </c>
      <c r="B1790" s="1" t="s">
        <v>3135</v>
      </c>
      <c r="G1790" s="7" t="s">
        <v>13360</v>
      </c>
    </row>
    <row r="1791" spans="1:7" x14ac:dyDescent="0.35">
      <c r="A1791" s="1" t="s">
        <v>5332</v>
      </c>
      <c r="B1791" s="1" t="s">
        <v>3136</v>
      </c>
      <c r="G1791" s="7" t="s">
        <v>13361</v>
      </c>
    </row>
    <row r="1792" spans="1:7" x14ac:dyDescent="0.35">
      <c r="A1792" s="1" t="s">
        <v>5333</v>
      </c>
      <c r="B1792" s="1" t="s">
        <v>3137</v>
      </c>
      <c r="G1792" s="7" t="s">
        <v>13362</v>
      </c>
    </row>
    <row r="1793" spans="1:7" x14ac:dyDescent="0.35">
      <c r="A1793" s="1" t="s">
        <v>1340</v>
      </c>
      <c r="B1793" s="1" t="s">
        <v>3138</v>
      </c>
      <c r="G1793" s="7" t="s">
        <v>13363</v>
      </c>
    </row>
    <row r="1794" spans="1:7" x14ac:dyDescent="0.35">
      <c r="A1794" s="1" t="s">
        <v>2655</v>
      </c>
      <c r="B1794" s="1" t="s">
        <v>3139</v>
      </c>
      <c r="G1794" s="7" t="s">
        <v>13364</v>
      </c>
    </row>
    <row r="1795" spans="1:7" x14ac:dyDescent="0.35">
      <c r="A1795" s="1" t="s">
        <v>5334</v>
      </c>
      <c r="B1795" s="1" t="s">
        <v>3140</v>
      </c>
      <c r="G1795" s="7" t="s">
        <v>13365</v>
      </c>
    </row>
    <row r="1796" spans="1:7" x14ac:dyDescent="0.35">
      <c r="A1796" s="1" t="s">
        <v>2657</v>
      </c>
      <c r="B1796" s="1" t="s">
        <v>3141</v>
      </c>
      <c r="G1796" s="7" t="s">
        <v>13366</v>
      </c>
    </row>
    <row r="1797" spans="1:7" x14ac:dyDescent="0.35">
      <c r="A1797" s="1" t="s">
        <v>2658</v>
      </c>
      <c r="B1797" s="1" t="s">
        <v>3142</v>
      </c>
      <c r="G1797" s="7" t="s">
        <v>13367</v>
      </c>
    </row>
    <row r="1798" spans="1:7" x14ac:dyDescent="0.35">
      <c r="A1798" s="1" t="s">
        <v>2660</v>
      </c>
      <c r="B1798" s="1" t="s">
        <v>3143</v>
      </c>
      <c r="G1798" s="7" t="s">
        <v>13368</v>
      </c>
    </row>
    <row r="1799" spans="1:7" x14ac:dyDescent="0.35">
      <c r="A1799" s="1" t="s">
        <v>2662</v>
      </c>
      <c r="B1799" s="1" t="s">
        <v>3144</v>
      </c>
      <c r="G1799" s="7" t="s">
        <v>13369</v>
      </c>
    </row>
    <row r="1800" spans="1:7" x14ac:dyDescent="0.35">
      <c r="A1800" s="1" t="s">
        <v>8258</v>
      </c>
      <c r="B1800" s="1" t="s">
        <v>3145</v>
      </c>
      <c r="G1800" s="7" t="s">
        <v>13370</v>
      </c>
    </row>
    <row r="1801" spans="1:7" x14ac:dyDescent="0.35">
      <c r="A1801" s="1" t="s">
        <v>5335</v>
      </c>
      <c r="B1801" s="1" t="s">
        <v>3146</v>
      </c>
      <c r="G1801" s="7" t="s">
        <v>13371</v>
      </c>
    </row>
    <row r="1802" spans="1:7" x14ac:dyDescent="0.35">
      <c r="A1802" s="1" t="s">
        <v>5337</v>
      </c>
      <c r="B1802" s="1" t="s">
        <v>3147</v>
      </c>
      <c r="G1802" s="7" t="s">
        <v>13372</v>
      </c>
    </row>
    <row r="1803" spans="1:7" x14ac:dyDescent="0.35">
      <c r="A1803" s="1" t="s">
        <v>2666</v>
      </c>
      <c r="B1803" s="1" t="s">
        <v>3148</v>
      </c>
      <c r="G1803" s="7" t="s">
        <v>13373</v>
      </c>
    </row>
    <row r="1804" spans="1:7" x14ac:dyDescent="0.35">
      <c r="A1804" s="1" t="s">
        <v>1348</v>
      </c>
      <c r="B1804" s="1" t="s">
        <v>3149</v>
      </c>
      <c r="G1804" s="7" t="s">
        <v>13374</v>
      </c>
    </row>
    <row r="1805" spans="1:7" x14ac:dyDescent="0.35">
      <c r="A1805" s="1" t="s">
        <v>5338</v>
      </c>
      <c r="B1805" s="1" t="s">
        <v>3150</v>
      </c>
      <c r="G1805" s="7" t="s">
        <v>13375</v>
      </c>
    </row>
    <row r="1806" spans="1:7" x14ac:dyDescent="0.35">
      <c r="A1806" s="1" t="s">
        <v>2669</v>
      </c>
      <c r="B1806" s="1" t="s">
        <v>3151</v>
      </c>
      <c r="G1806" s="7" t="s">
        <v>13376</v>
      </c>
    </row>
    <row r="1807" spans="1:7" x14ac:dyDescent="0.35">
      <c r="A1807" s="1" t="s">
        <v>2670</v>
      </c>
      <c r="B1807" s="1" t="s">
        <v>3152</v>
      </c>
      <c r="G1807" s="7" t="s">
        <v>13377</v>
      </c>
    </row>
    <row r="1808" spans="1:7" x14ac:dyDescent="0.35">
      <c r="A1808" s="1" t="s">
        <v>5339</v>
      </c>
      <c r="B1808" s="1" t="s">
        <v>3153</v>
      </c>
      <c r="G1808" s="7" t="s">
        <v>13378</v>
      </c>
    </row>
    <row r="1809" spans="1:7" x14ac:dyDescent="0.35">
      <c r="A1809" s="1" t="s">
        <v>5340</v>
      </c>
      <c r="B1809" s="1" t="s">
        <v>3154</v>
      </c>
      <c r="G1809" s="7" t="s">
        <v>13379</v>
      </c>
    </row>
    <row r="1810" spans="1:7" x14ac:dyDescent="0.35">
      <c r="A1810" s="1" t="s">
        <v>5341</v>
      </c>
      <c r="B1810" s="1" t="s">
        <v>3155</v>
      </c>
      <c r="G1810" s="7" t="s">
        <v>13380</v>
      </c>
    </row>
    <row r="1811" spans="1:7" x14ac:dyDescent="0.35">
      <c r="A1811" s="1" t="s">
        <v>5342</v>
      </c>
      <c r="B1811" s="1" t="s">
        <v>3156</v>
      </c>
      <c r="G1811" s="7" t="s">
        <v>13381</v>
      </c>
    </row>
    <row r="1812" spans="1:7" x14ac:dyDescent="0.35">
      <c r="A1812" s="1" t="s">
        <v>5343</v>
      </c>
      <c r="B1812" s="1" t="s">
        <v>3157</v>
      </c>
      <c r="G1812" s="7" t="s">
        <v>13382</v>
      </c>
    </row>
    <row r="1813" spans="1:7" x14ac:dyDescent="0.35">
      <c r="A1813" s="1" t="s">
        <v>5344</v>
      </c>
      <c r="B1813" s="1" t="s">
        <v>3158</v>
      </c>
      <c r="G1813" s="7" t="s">
        <v>13383</v>
      </c>
    </row>
    <row r="1814" spans="1:7" x14ac:dyDescent="0.35">
      <c r="A1814" s="1" t="s">
        <v>5345</v>
      </c>
      <c r="B1814" s="1" t="s">
        <v>3159</v>
      </c>
      <c r="G1814" s="7" t="s">
        <v>13384</v>
      </c>
    </row>
    <row r="1815" spans="1:7" x14ac:dyDescent="0.35">
      <c r="A1815" s="1" t="s">
        <v>5346</v>
      </c>
      <c r="B1815" s="1" t="s">
        <v>3160</v>
      </c>
      <c r="G1815" s="7" t="s">
        <v>13385</v>
      </c>
    </row>
    <row r="1816" spans="1:7" x14ac:dyDescent="0.35">
      <c r="A1816" s="1" t="s">
        <v>5347</v>
      </c>
      <c r="B1816" s="1" t="s">
        <v>3161</v>
      </c>
      <c r="G1816" s="7" t="s">
        <v>13386</v>
      </c>
    </row>
    <row r="1817" spans="1:7" x14ac:dyDescent="0.35">
      <c r="A1817" s="1" t="s">
        <v>5348</v>
      </c>
      <c r="B1817" s="1" t="s">
        <v>3162</v>
      </c>
      <c r="G1817" s="7" t="s">
        <v>13387</v>
      </c>
    </row>
    <row r="1818" spans="1:7" x14ac:dyDescent="0.35">
      <c r="A1818" s="1" t="s">
        <v>5349</v>
      </c>
      <c r="B1818" s="1" t="s">
        <v>3163</v>
      </c>
      <c r="G1818" s="7" t="s">
        <v>13388</v>
      </c>
    </row>
    <row r="1819" spans="1:7" x14ac:dyDescent="0.35">
      <c r="A1819" s="1" t="s">
        <v>1355</v>
      </c>
      <c r="B1819" s="1" t="s">
        <v>3164</v>
      </c>
      <c r="G1819" s="7" t="s">
        <v>13389</v>
      </c>
    </row>
    <row r="1820" spans="1:7" x14ac:dyDescent="0.35">
      <c r="A1820" s="1" t="s">
        <v>1358</v>
      </c>
      <c r="B1820" s="1" t="s">
        <v>3165</v>
      </c>
      <c r="G1820" s="7" t="s">
        <v>13390</v>
      </c>
    </row>
    <row r="1821" spans="1:7" x14ac:dyDescent="0.35">
      <c r="A1821" s="1" t="s">
        <v>5350</v>
      </c>
      <c r="B1821" s="1" t="s">
        <v>3166</v>
      </c>
      <c r="G1821" s="7" t="s">
        <v>13391</v>
      </c>
    </row>
    <row r="1822" spans="1:7" x14ac:dyDescent="0.35">
      <c r="A1822" s="1" t="s">
        <v>2678</v>
      </c>
      <c r="B1822" s="1" t="s">
        <v>3167</v>
      </c>
      <c r="G1822" s="7" t="s">
        <v>13392</v>
      </c>
    </row>
    <row r="1823" spans="1:7" x14ac:dyDescent="0.35">
      <c r="A1823" s="1" t="s">
        <v>2680</v>
      </c>
      <c r="B1823" s="1" t="s">
        <v>3168</v>
      </c>
      <c r="G1823" s="7" t="s">
        <v>13393</v>
      </c>
    </row>
    <row r="1824" spans="1:7" x14ac:dyDescent="0.35">
      <c r="A1824" s="1" t="s">
        <v>1363</v>
      </c>
      <c r="B1824" s="1" t="s">
        <v>3169</v>
      </c>
      <c r="G1824" s="7" t="s">
        <v>13394</v>
      </c>
    </row>
    <row r="1825" spans="1:7" x14ac:dyDescent="0.35">
      <c r="A1825" s="1" t="s">
        <v>5351</v>
      </c>
      <c r="B1825" s="1" t="s">
        <v>3170</v>
      </c>
      <c r="G1825" s="7" t="s">
        <v>13395</v>
      </c>
    </row>
    <row r="1826" spans="1:7" x14ac:dyDescent="0.35">
      <c r="A1826" s="1" t="s">
        <v>1366</v>
      </c>
      <c r="B1826" s="1" t="s">
        <v>3171</v>
      </c>
      <c r="G1826" s="7" t="s">
        <v>13396</v>
      </c>
    </row>
    <row r="1827" spans="1:7" x14ac:dyDescent="0.35">
      <c r="A1827" s="1" t="s">
        <v>5352</v>
      </c>
      <c r="B1827" s="1" t="s">
        <v>3172</v>
      </c>
      <c r="G1827" s="7" t="s">
        <v>13397</v>
      </c>
    </row>
    <row r="1828" spans="1:7" x14ac:dyDescent="0.35">
      <c r="A1828" s="1" t="s">
        <v>5353</v>
      </c>
      <c r="B1828" s="1" t="s">
        <v>3173</v>
      </c>
      <c r="G1828" s="7" t="s">
        <v>13398</v>
      </c>
    </row>
    <row r="1829" spans="1:7" x14ac:dyDescent="0.35">
      <c r="A1829" s="1" t="s">
        <v>5354</v>
      </c>
      <c r="B1829" s="1" t="s">
        <v>3174</v>
      </c>
      <c r="G1829" s="7" t="s">
        <v>13399</v>
      </c>
    </row>
    <row r="1830" spans="1:7" x14ac:dyDescent="0.35">
      <c r="A1830" s="1" t="s">
        <v>5355</v>
      </c>
      <c r="B1830" s="1" t="s">
        <v>3175</v>
      </c>
      <c r="G1830" s="7" t="s">
        <v>13400</v>
      </c>
    </row>
    <row r="1831" spans="1:7" x14ac:dyDescent="0.35">
      <c r="A1831" s="1" t="s">
        <v>5356</v>
      </c>
      <c r="B1831" s="1" t="s">
        <v>3176</v>
      </c>
      <c r="G1831" s="7" t="s">
        <v>13401</v>
      </c>
    </row>
    <row r="1832" spans="1:7" x14ac:dyDescent="0.35">
      <c r="A1832" s="1" t="s">
        <v>5357</v>
      </c>
      <c r="B1832" s="1" t="s">
        <v>3177</v>
      </c>
      <c r="G1832" s="7" t="s">
        <v>13402</v>
      </c>
    </row>
    <row r="1833" spans="1:7" x14ac:dyDescent="0.35">
      <c r="A1833" s="1" t="s">
        <v>5358</v>
      </c>
      <c r="B1833" s="1" t="s">
        <v>3178</v>
      </c>
      <c r="G1833" s="7" t="s">
        <v>13403</v>
      </c>
    </row>
    <row r="1834" spans="1:7" x14ac:dyDescent="0.35">
      <c r="A1834" s="1" t="s">
        <v>5359</v>
      </c>
      <c r="B1834" s="1" t="s">
        <v>3179</v>
      </c>
      <c r="G1834" s="7" t="s">
        <v>13404</v>
      </c>
    </row>
    <row r="1835" spans="1:7" x14ac:dyDescent="0.35">
      <c r="A1835" s="1" t="s">
        <v>5360</v>
      </c>
      <c r="B1835" s="1" t="s">
        <v>3180</v>
      </c>
      <c r="G1835" s="7" t="s">
        <v>13405</v>
      </c>
    </row>
    <row r="1836" spans="1:7" x14ac:dyDescent="0.35">
      <c r="A1836" s="1" t="s">
        <v>5361</v>
      </c>
      <c r="B1836" s="1" t="s">
        <v>3181</v>
      </c>
      <c r="G1836" s="7" t="s">
        <v>13406</v>
      </c>
    </row>
    <row r="1837" spans="1:7" x14ac:dyDescent="0.35">
      <c r="A1837" s="1" t="s">
        <v>5362</v>
      </c>
      <c r="B1837" s="1" t="s">
        <v>3182</v>
      </c>
      <c r="G1837" s="7" t="s">
        <v>13407</v>
      </c>
    </row>
    <row r="1838" spans="1:7" x14ac:dyDescent="0.35">
      <c r="A1838" s="1" t="s">
        <v>5363</v>
      </c>
      <c r="B1838" s="1" t="s">
        <v>3183</v>
      </c>
      <c r="G1838" s="7" t="s">
        <v>13408</v>
      </c>
    </row>
    <row r="1839" spans="1:7" x14ac:dyDescent="0.35">
      <c r="A1839" s="1" t="s">
        <v>5364</v>
      </c>
      <c r="B1839" s="1" t="s">
        <v>3184</v>
      </c>
      <c r="G1839" s="7" t="s">
        <v>13409</v>
      </c>
    </row>
    <row r="1840" spans="1:7" x14ac:dyDescent="0.35">
      <c r="A1840" s="1" t="s">
        <v>5365</v>
      </c>
      <c r="B1840" s="1" t="s">
        <v>3185</v>
      </c>
      <c r="G1840" s="7" t="s">
        <v>13410</v>
      </c>
    </row>
    <row r="1841" spans="1:7" x14ac:dyDescent="0.35">
      <c r="A1841" s="1" t="s">
        <v>5366</v>
      </c>
      <c r="B1841" s="1" t="s">
        <v>3186</v>
      </c>
      <c r="G1841" s="7" t="s">
        <v>13411</v>
      </c>
    </row>
    <row r="1842" spans="1:7" x14ac:dyDescent="0.35">
      <c r="A1842" s="1" t="s">
        <v>8247</v>
      </c>
      <c r="B1842" s="1" t="s">
        <v>3187</v>
      </c>
      <c r="G1842" s="7" t="s">
        <v>13412</v>
      </c>
    </row>
    <row r="1843" spans="1:7" x14ac:dyDescent="0.35">
      <c r="A1843" s="1" t="s">
        <v>5367</v>
      </c>
      <c r="B1843" s="1" t="s">
        <v>3188</v>
      </c>
      <c r="G1843" s="7" t="s">
        <v>13413</v>
      </c>
    </row>
    <row r="1844" spans="1:7" x14ac:dyDescent="0.35">
      <c r="A1844" s="1" t="s">
        <v>2683</v>
      </c>
      <c r="B1844" s="1" t="s">
        <v>3189</v>
      </c>
      <c r="G1844" s="7" t="s">
        <v>13414</v>
      </c>
    </row>
    <row r="1845" spans="1:7" x14ac:dyDescent="0.35">
      <c r="A1845" s="1" t="s">
        <v>5368</v>
      </c>
      <c r="B1845" s="1" t="s">
        <v>3190</v>
      </c>
      <c r="G1845" s="7" t="s">
        <v>13415</v>
      </c>
    </row>
    <row r="1846" spans="1:7" x14ac:dyDescent="0.35">
      <c r="A1846" s="1" t="s">
        <v>946</v>
      </c>
      <c r="B1846" s="1" t="s">
        <v>1350</v>
      </c>
      <c r="G1846" s="7" t="s">
        <v>13416</v>
      </c>
    </row>
    <row r="1847" spans="1:7" x14ac:dyDescent="0.35">
      <c r="A1847" s="1" t="s">
        <v>947</v>
      </c>
      <c r="B1847" s="1" t="s">
        <v>3191</v>
      </c>
      <c r="G1847" s="7" t="s">
        <v>13417</v>
      </c>
    </row>
    <row r="1848" spans="1:7" x14ac:dyDescent="0.35">
      <c r="A1848" s="1" t="s">
        <v>5369</v>
      </c>
      <c r="B1848" s="1" t="s">
        <v>1354</v>
      </c>
      <c r="G1848" s="7" t="s">
        <v>13418</v>
      </c>
    </row>
    <row r="1849" spans="1:7" x14ac:dyDescent="0.35">
      <c r="A1849" s="1" t="s">
        <v>2684</v>
      </c>
      <c r="B1849" s="1" t="s">
        <v>1532</v>
      </c>
      <c r="G1849" s="7" t="s">
        <v>13419</v>
      </c>
    </row>
    <row r="1850" spans="1:7" x14ac:dyDescent="0.35">
      <c r="A1850" s="1" t="s">
        <v>2685</v>
      </c>
      <c r="B1850" s="1" t="s">
        <v>3192</v>
      </c>
      <c r="G1850" s="7" t="s">
        <v>13420</v>
      </c>
    </row>
    <row r="1851" spans="1:7" x14ac:dyDescent="0.35">
      <c r="A1851" s="1" t="s">
        <v>5370</v>
      </c>
      <c r="B1851" s="1" t="s">
        <v>243</v>
      </c>
      <c r="G1851" s="7" t="s">
        <v>13421</v>
      </c>
    </row>
    <row r="1852" spans="1:7" x14ac:dyDescent="0.35">
      <c r="A1852" s="1" t="s">
        <v>2686</v>
      </c>
      <c r="B1852" s="1" t="s">
        <v>3193</v>
      </c>
      <c r="G1852" s="7" t="s">
        <v>13422</v>
      </c>
    </row>
    <row r="1853" spans="1:7" x14ac:dyDescent="0.35">
      <c r="A1853" s="1" t="s">
        <v>2687</v>
      </c>
      <c r="B1853" s="1" t="s">
        <v>1357</v>
      </c>
      <c r="G1853" s="7" t="s">
        <v>13423</v>
      </c>
    </row>
    <row r="1854" spans="1:7" x14ac:dyDescent="0.35">
      <c r="A1854" s="1" t="s">
        <v>1389</v>
      </c>
      <c r="B1854" s="1" t="s">
        <v>3194</v>
      </c>
      <c r="G1854" s="7" t="s">
        <v>13424</v>
      </c>
    </row>
    <row r="1855" spans="1:7" x14ac:dyDescent="0.35">
      <c r="A1855" s="1" t="s">
        <v>5371</v>
      </c>
      <c r="B1855" s="1" t="s">
        <v>3195</v>
      </c>
      <c r="G1855" s="7" t="s">
        <v>13425</v>
      </c>
    </row>
    <row r="1856" spans="1:7" x14ac:dyDescent="0.35">
      <c r="A1856" s="1" t="s">
        <v>5372</v>
      </c>
      <c r="B1856" s="1" t="s">
        <v>3196</v>
      </c>
      <c r="G1856" s="7" t="s">
        <v>13426</v>
      </c>
    </row>
    <row r="1857" spans="1:7" x14ac:dyDescent="0.35">
      <c r="A1857" s="1" t="s">
        <v>5373</v>
      </c>
      <c r="B1857" s="1" t="s">
        <v>3197</v>
      </c>
      <c r="G1857" s="7" t="s">
        <v>13427</v>
      </c>
    </row>
    <row r="1858" spans="1:7" x14ac:dyDescent="0.35">
      <c r="A1858" s="1" t="s">
        <v>5374</v>
      </c>
      <c r="B1858" s="1" t="s">
        <v>3198</v>
      </c>
      <c r="G1858" s="7" t="s">
        <v>13428</v>
      </c>
    </row>
    <row r="1859" spans="1:7" x14ac:dyDescent="0.35">
      <c r="A1859" s="1" t="s">
        <v>5375</v>
      </c>
      <c r="B1859" s="1" t="s">
        <v>3199</v>
      </c>
      <c r="G1859" s="7" t="s">
        <v>13429</v>
      </c>
    </row>
    <row r="1860" spans="1:7" x14ac:dyDescent="0.35">
      <c r="A1860" s="1" t="s">
        <v>5376</v>
      </c>
      <c r="B1860" s="1" t="s">
        <v>3200</v>
      </c>
      <c r="G1860" s="7" t="s">
        <v>13430</v>
      </c>
    </row>
    <row r="1861" spans="1:7" x14ac:dyDescent="0.35">
      <c r="A1861" s="1" t="s">
        <v>5377</v>
      </c>
      <c r="B1861" s="1" t="s">
        <v>3201</v>
      </c>
      <c r="G1861" s="7" t="s">
        <v>13431</v>
      </c>
    </row>
    <row r="1862" spans="1:7" x14ac:dyDescent="0.35">
      <c r="A1862" s="1" t="s">
        <v>5378</v>
      </c>
      <c r="B1862" s="1" t="s">
        <v>3202</v>
      </c>
      <c r="G1862" s="7" t="s">
        <v>13432</v>
      </c>
    </row>
    <row r="1863" spans="1:7" x14ac:dyDescent="0.35">
      <c r="A1863" s="1" t="s">
        <v>2689</v>
      </c>
      <c r="B1863" s="1" t="s">
        <v>3203</v>
      </c>
      <c r="G1863" s="7" t="s">
        <v>13433</v>
      </c>
    </row>
    <row r="1864" spans="1:7" x14ac:dyDescent="0.35">
      <c r="A1864" s="1" t="s">
        <v>5379</v>
      </c>
      <c r="B1864" s="1" t="s">
        <v>3204</v>
      </c>
      <c r="G1864" s="7" t="s">
        <v>13434</v>
      </c>
    </row>
    <row r="1865" spans="1:7" x14ac:dyDescent="0.35">
      <c r="A1865" s="1" t="s">
        <v>5380</v>
      </c>
      <c r="B1865" s="1" t="s">
        <v>3205</v>
      </c>
      <c r="G1865" s="7" t="s">
        <v>13435</v>
      </c>
    </row>
    <row r="1866" spans="1:7" x14ac:dyDescent="0.35">
      <c r="A1866" s="1" t="s">
        <v>5381</v>
      </c>
      <c r="B1866" s="1" t="s">
        <v>1360</v>
      </c>
      <c r="G1866" s="7" t="s">
        <v>13436</v>
      </c>
    </row>
    <row r="1867" spans="1:7" x14ac:dyDescent="0.35">
      <c r="A1867" s="1" t="s">
        <v>5382</v>
      </c>
      <c r="B1867" s="1" t="s">
        <v>3206</v>
      </c>
      <c r="G1867" s="7" t="s">
        <v>13437</v>
      </c>
    </row>
    <row r="1868" spans="1:7" x14ac:dyDescent="0.35">
      <c r="A1868" s="1" t="s">
        <v>16924</v>
      </c>
      <c r="B1868" s="1" t="s">
        <v>3207</v>
      </c>
      <c r="G1868" s="7" t="s">
        <v>13438</v>
      </c>
    </row>
    <row r="1869" spans="1:7" x14ac:dyDescent="0.35">
      <c r="A1869" s="1" t="s">
        <v>5384</v>
      </c>
      <c r="B1869" s="1" t="s">
        <v>3208</v>
      </c>
      <c r="G1869" s="7" t="s">
        <v>13439</v>
      </c>
    </row>
    <row r="1870" spans="1:7" x14ac:dyDescent="0.35">
      <c r="A1870" s="1" t="s">
        <v>16799</v>
      </c>
      <c r="B1870" s="1" t="s">
        <v>3209</v>
      </c>
      <c r="G1870" s="7" t="s">
        <v>13440</v>
      </c>
    </row>
    <row r="1871" spans="1:7" x14ac:dyDescent="0.35">
      <c r="A1871" s="1" t="s">
        <v>5385</v>
      </c>
      <c r="B1871" s="1" t="s">
        <v>3210</v>
      </c>
      <c r="G1871" s="7" t="s">
        <v>13441</v>
      </c>
    </row>
    <row r="1872" spans="1:7" x14ac:dyDescent="0.35">
      <c r="A1872" s="1" t="s">
        <v>5386</v>
      </c>
      <c r="B1872" s="1" t="s">
        <v>3212</v>
      </c>
      <c r="G1872" s="7" t="s">
        <v>13442</v>
      </c>
    </row>
    <row r="1873" spans="1:7" x14ac:dyDescent="0.35">
      <c r="A1873" s="1" t="s">
        <v>5387</v>
      </c>
      <c r="B1873" s="1" t="s">
        <v>3213</v>
      </c>
      <c r="G1873" s="7" t="s">
        <v>13443</v>
      </c>
    </row>
    <row r="1874" spans="1:7" x14ac:dyDescent="0.35">
      <c r="A1874" s="1" t="s">
        <v>5388</v>
      </c>
      <c r="B1874" s="1" t="s">
        <v>3214</v>
      </c>
      <c r="G1874" s="7" t="s">
        <v>13444</v>
      </c>
    </row>
    <row r="1875" spans="1:7" x14ac:dyDescent="0.35">
      <c r="A1875" s="1" t="s">
        <v>5389</v>
      </c>
      <c r="B1875" s="1" t="s">
        <v>3215</v>
      </c>
      <c r="G1875" s="7" t="s">
        <v>13445</v>
      </c>
    </row>
    <row r="1876" spans="1:7" x14ac:dyDescent="0.35">
      <c r="A1876" s="1" t="s">
        <v>2691</v>
      </c>
      <c r="B1876" s="1" t="s">
        <v>3216</v>
      </c>
      <c r="G1876" s="7" t="s">
        <v>13446</v>
      </c>
    </row>
    <row r="1877" spans="1:7" x14ac:dyDescent="0.35">
      <c r="A1877" s="1" t="s">
        <v>5390</v>
      </c>
      <c r="B1877" s="1" t="s">
        <v>3217</v>
      </c>
      <c r="G1877" s="7" t="s">
        <v>13447</v>
      </c>
    </row>
    <row r="1878" spans="1:7" x14ac:dyDescent="0.35">
      <c r="A1878" s="1" t="s">
        <v>5391</v>
      </c>
      <c r="B1878" s="1" t="s">
        <v>3218</v>
      </c>
      <c r="G1878" s="7" t="s">
        <v>13448</v>
      </c>
    </row>
    <row r="1879" spans="1:7" x14ac:dyDescent="0.35">
      <c r="A1879" s="1" t="s">
        <v>2693</v>
      </c>
      <c r="B1879" s="1" t="s">
        <v>3219</v>
      </c>
      <c r="G1879" s="7" t="s">
        <v>13449</v>
      </c>
    </row>
    <row r="1880" spans="1:7" x14ac:dyDescent="0.35">
      <c r="A1880" s="1" t="s">
        <v>2695</v>
      </c>
      <c r="B1880" s="1" t="s">
        <v>219</v>
      </c>
      <c r="G1880" s="7" t="s">
        <v>13450</v>
      </c>
    </row>
    <row r="1881" spans="1:7" x14ac:dyDescent="0.35">
      <c r="A1881" s="1" t="s">
        <v>5392</v>
      </c>
      <c r="B1881" s="1" t="s">
        <v>3220</v>
      </c>
      <c r="G1881" s="7" t="s">
        <v>13451</v>
      </c>
    </row>
    <row r="1882" spans="1:7" x14ac:dyDescent="0.35">
      <c r="A1882" s="1" t="s">
        <v>5393</v>
      </c>
      <c r="B1882" s="1" t="s">
        <v>1361</v>
      </c>
      <c r="G1882" s="7" t="s">
        <v>13452</v>
      </c>
    </row>
    <row r="1883" spans="1:7" x14ac:dyDescent="0.35">
      <c r="A1883" s="1" t="s">
        <v>2697</v>
      </c>
      <c r="B1883" s="1" t="s">
        <v>614</v>
      </c>
      <c r="G1883" s="7" t="s">
        <v>13453</v>
      </c>
    </row>
    <row r="1884" spans="1:7" x14ac:dyDescent="0.35">
      <c r="A1884" s="1" t="s">
        <v>5394</v>
      </c>
      <c r="B1884" s="1" t="s">
        <v>3222</v>
      </c>
      <c r="G1884" s="7" t="s">
        <v>13454</v>
      </c>
    </row>
    <row r="1885" spans="1:7" x14ac:dyDescent="0.35">
      <c r="A1885" s="1" t="s">
        <v>1224</v>
      </c>
      <c r="B1885" s="1" t="s">
        <v>3224</v>
      </c>
      <c r="G1885" s="7" t="s">
        <v>13455</v>
      </c>
    </row>
    <row r="1886" spans="1:7" x14ac:dyDescent="0.35">
      <c r="A1886" s="1" t="s">
        <v>382</v>
      </c>
      <c r="B1886" s="1" t="s">
        <v>3225</v>
      </c>
      <c r="G1886" s="7" t="s">
        <v>13456</v>
      </c>
    </row>
    <row r="1887" spans="1:7" x14ac:dyDescent="0.35">
      <c r="A1887" s="1" t="s">
        <v>5395</v>
      </c>
      <c r="B1887" s="1" t="s">
        <v>3226</v>
      </c>
      <c r="G1887" s="7" t="s">
        <v>13457</v>
      </c>
    </row>
    <row r="1888" spans="1:7" x14ac:dyDescent="0.35">
      <c r="A1888" s="1" t="s">
        <v>2701</v>
      </c>
      <c r="B1888" s="1" t="s">
        <v>3227</v>
      </c>
      <c r="G1888" s="7" t="s">
        <v>13458</v>
      </c>
    </row>
    <row r="1889" spans="1:7" x14ac:dyDescent="0.35">
      <c r="A1889" s="1" t="s">
        <v>5396</v>
      </c>
      <c r="B1889" s="1" t="s">
        <v>3228</v>
      </c>
      <c r="G1889" s="7" t="s">
        <v>13459</v>
      </c>
    </row>
    <row r="1890" spans="1:7" x14ac:dyDescent="0.35">
      <c r="A1890" s="1" t="s">
        <v>5397</v>
      </c>
      <c r="B1890" s="1" t="s">
        <v>3229</v>
      </c>
      <c r="G1890" s="7" t="s">
        <v>13460</v>
      </c>
    </row>
    <row r="1891" spans="1:7" x14ac:dyDescent="0.35">
      <c r="A1891" s="1" t="s">
        <v>5398</v>
      </c>
      <c r="B1891" s="1" t="s">
        <v>3230</v>
      </c>
      <c r="G1891" s="7" t="s">
        <v>13461</v>
      </c>
    </row>
    <row r="1892" spans="1:7" x14ac:dyDescent="0.35">
      <c r="A1892" s="1" t="s">
        <v>2702</v>
      </c>
      <c r="B1892" s="1" t="s">
        <v>3231</v>
      </c>
      <c r="G1892" s="7" t="s">
        <v>13462</v>
      </c>
    </row>
    <row r="1893" spans="1:7" x14ac:dyDescent="0.35">
      <c r="A1893" s="1" t="s">
        <v>5399</v>
      </c>
      <c r="B1893" s="1" t="s">
        <v>1365</v>
      </c>
      <c r="G1893" s="7" t="s">
        <v>13463</v>
      </c>
    </row>
    <row r="1894" spans="1:7" x14ac:dyDescent="0.35">
      <c r="A1894" s="1" t="s">
        <v>5400</v>
      </c>
      <c r="B1894" s="1" t="s">
        <v>3232</v>
      </c>
      <c r="G1894" s="7" t="s">
        <v>13464</v>
      </c>
    </row>
    <row r="1895" spans="1:7" x14ac:dyDescent="0.35">
      <c r="A1895" s="1" t="s">
        <v>5401</v>
      </c>
      <c r="B1895" s="1" t="s">
        <v>3233</v>
      </c>
      <c r="G1895" s="7" t="s">
        <v>13465</v>
      </c>
    </row>
    <row r="1896" spans="1:7" x14ac:dyDescent="0.35">
      <c r="A1896" s="1" t="s">
        <v>5402</v>
      </c>
      <c r="B1896" s="1" t="s">
        <v>3234</v>
      </c>
      <c r="G1896" s="7" t="s">
        <v>13466</v>
      </c>
    </row>
    <row r="1897" spans="1:7" x14ac:dyDescent="0.35">
      <c r="A1897" s="1" t="s">
        <v>16933</v>
      </c>
      <c r="B1897" s="1" t="s">
        <v>3235</v>
      </c>
      <c r="G1897" s="7" t="s">
        <v>13467</v>
      </c>
    </row>
    <row r="1898" spans="1:7" x14ac:dyDescent="0.35">
      <c r="A1898" s="1" t="s">
        <v>5403</v>
      </c>
      <c r="B1898" s="1" t="s">
        <v>1536</v>
      </c>
      <c r="G1898" s="7" t="s">
        <v>13468</v>
      </c>
    </row>
    <row r="1899" spans="1:7" x14ac:dyDescent="0.35">
      <c r="A1899" s="1" t="s">
        <v>5404</v>
      </c>
      <c r="B1899" s="1" t="s">
        <v>3236</v>
      </c>
      <c r="G1899" s="7" t="s">
        <v>13469</v>
      </c>
    </row>
    <row r="1900" spans="1:7" x14ac:dyDescent="0.35">
      <c r="A1900" s="1" t="s">
        <v>5405</v>
      </c>
      <c r="B1900" s="1" t="s">
        <v>3237</v>
      </c>
      <c r="G1900" s="7" t="s">
        <v>13470</v>
      </c>
    </row>
    <row r="1901" spans="1:7" x14ac:dyDescent="0.35">
      <c r="A1901" s="1" t="s">
        <v>5406</v>
      </c>
      <c r="B1901" s="1" t="s">
        <v>3238</v>
      </c>
      <c r="G1901" s="7" t="s">
        <v>13471</v>
      </c>
    </row>
    <row r="1902" spans="1:7" x14ac:dyDescent="0.35">
      <c r="A1902" s="1" t="s">
        <v>5407</v>
      </c>
      <c r="B1902" s="1" t="s">
        <v>3239</v>
      </c>
      <c r="G1902" s="7" t="s">
        <v>13472</v>
      </c>
    </row>
    <row r="1903" spans="1:7" x14ac:dyDescent="0.35">
      <c r="A1903" s="1" t="s">
        <v>2705</v>
      </c>
      <c r="B1903" s="1" t="s">
        <v>3240</v>
      </c>
      <c r="G1903" s="7" t="s">
        <v>13473</v>
      </c>
    </row>
    <row r="1904" spans="1:7" x14ac:dyDescent="0.35">
      <c r="A1904" s="1" t="s">
        <v>5408</v>
      </c>
      <c r="B1904" s="1" t="s">
        <v>1367</v>
      </c>
      <c r="G1904" s="7" t="s">
        <v>13474</v>
      </c>
    </row>
    <row r="1905" spans="1:7" x14ac:dyDescent="0.35">
      <c r="A1905" s="1" t="s">
        <v>5409</v>
      </c>
      <c r="B1905" s="1" t="s">
        <v>3241</v>
      </c>
      <c r="G1905" s="7" t="s">
        <v>13475</v>
      </c>
    </row>
    <row r="1906" spans="1:7" x14ac:dyDescent="0.35">
      <c r="A1906" s="1" t="s">
        <v>2706</v>
      </c>
      <c r="B1906" s="1" t="s">
        <v>3242</v>
      </c>
      <c r="G1906" s="7" t="s">
        <v>13476</v>
      </c>
    </row>
    <row r="1907" spans="1:7" x14ac:dyDescent="0.35">
      <c r="A1907" s="1" t="s">
        <v>5410</v>
      </c>
      <c r="B1907" s="1" t="s">
        <v>3244</v>
      </c>
      <c r="G1907" s="7" t="s">
        <v>13477</v>
      </c>
    </row>
    <row r="1908" spans="1:7" x14ac:dyDescent="0.35">
      <c r="A1908" s="1" t="s">
        <v>5411</v>
      </c>
      <c r="B1908" s="1" t="s">
        <v>3245</v>
      </c>
      <c r="G1908" s="7" t="s">
        <v>13478</v>
      </c>
    </row>
    <row r="1909" spans="1:7" x14ac:dyDescent="0.35">
      <c r="A1909" s="1" t="s">
        <v>5412</v>
      </c>
      <c r="B1909" s="1" t="s">
        <v>1368</v>
      </c>
      <c r="G1909" s="7" t="s">
        <v>13479</v>
      </c>
    </row>
    <row r="1910" spans="1:7" x14ac:dyDescent="0.35">
      <c r="A1910" s="1" t="s">
        <v>5413</v>
      </c>
      <c r="B1910" s="1" t="s">
        <v>3246</v>
      </c>
      <c r="G1910" s="7" t="s">
        <v>13480</v>
      </c>
    </row>
    <row r="1911" spans="1:7" x14ac:dyDescent="0.35">
      <c r="A1911" s="1" t="s">
        <v>5414</v>
      </c>
      <c r="B1911" s="1" t="s">
        <v>3247</v>
      </c>
      <c r="G1911" s="7" t="s">
        <v>13481</v>
      </c>
    </row>
    <row r="1912" spans="1:7" x14ac:dyDescent="0.35">
      <c r="A1912" s="1" t="s">
        <v>5415</v>
      </c>
      <c r="B1912" s="1" t="s">
        <v>1370</v>
      </c>
      <c r="G1912" s="7" t="s">
        <v>13482</v>
      </c>
    </row>
    <row r="1913" spans="1:7" x14ac:dyDescent="0.35">
      <c r="A1913" s="1" t="s">
        <v>2709</v>
      </c>
      <c r="B1913" s="1" t="s">
        <v>3248</v>
      </c>
      <c r="G1913" s="7" t="s">
        <v>13483</v>
      </c>
    </row>
    <row r="1914" spans="1:7" x14ac:dyDescent="0.35">
      <c r="A1914" s="1" t="s">
        <v>5416</v>
      </c>
      <c r="B1914" s="1" t="s">
        <v>3249</v>
      </c>
      <c r="G1914" s="7" t="s">
        <v>13484</v>
      </c>
    </row>
    <row r="1915" spans="1:7" x14ac:dyDescent="0.35">
      <c r="A1915" s="1" t="s">
        <v>5417</v>
      </c>
      <c r="B1915" s="1" t="s">
        <v>3250</v>
      </c>
      <c r="G1915" s="7" t="s">
        <v>13485</v>
      </c>
    </row>
    <row r="1916" spans="1:7" x14ac:dyDescent="0.35">
      <c r="A1916" s="1" t="s">
        <v>5418</v>
      </c>
      <c r="B1916" s="1" t="s">
        <v>3251</v>
      </c>
      <c r="G1916" s="7" t="s">
        <v>13486</v>
      </c>
    </row>
    <row r="1917" spans="1:7" x14ac:dyDescent="0.35">
      <c r="A1917" s="1" t="s">
        <v>5419</v>
      </c>
      <c r="B1917" s="1" t="s">
        <v>3252</v>
      </c>
      <c r="G1917" s="7" t="s">
        <v>13487</v>
      </c>
    </row>
    <row r="1918" spans="1:7" x14ac:dyDescent="0.35">
      <c r="A1918" s="1" t="s">
        <v>2712</v>
      </c>
      <c r="B1918" s="1" t="s">
        <v>3253</v>
      </c>
      <c r="G1918" s="7" t="s">
        <v>13488</v>
      </c>
    </row>
    <row r="1919" spans="1:7" x14ac:dyDescent="0.35">
      <c r="A1919" s="1" t="s">
        <v>5420</v>
      </c>
      <c r="B1919" s="1" t="s">
        <v>3254</v>
      </c>
      <c r="G1919" s="7" t="s">
        <v>13489</v>
      </c>
    </row>
    <row r="1920" spans="1:7" x14ac:dyDescent="0.35">
      <c r="A1920" s="1" t="s">
        <v>5421</v>
      </c>
      <c r="B1920" s="1" t="s">
        <v>3255</v>
      </c>
      <c r="G1920" s="7" t="s">
        <v>13490</v>
      </c>
    </row>
    <row r="1921" spans="1:7" x14ac:dyDescent="0.35">
      <c r="A1921" s="1" t="s">
        <v>1425</v>
      </c>
      <c r="B1921" s="1" t="s">
        <v>3256</v>
      </c>
      <c r="G1921" s="7" t="s">
        <v>13491</v>
      </c>
    </row>
    <row r="1922" spans="1:7" x14ac:dyDescent="0.35">
      <c r="A1922" s="1" t="s">
        <v>5422</v>
      </c>
      <c r="B1922" s="1" t="s">
        <v>3257</v>
      </c>
      <c r="G1922" s="7" t="s">
        <v>13492</v>
      </c>
    </row>
    <row r="1923" spans="1:7" x14ac:dyDescent="0.35">
      <c r="A1923" s="1" t="s">
        <v>5423</v>
      </c>
      <c r="B1923" s="1" t="s">
        <v>1375</v>
      </c>
      <c r="G1923" s="7" t="s">
        <v>13493</v>
      </c>
    </row>
    <row r="1924" spans="1:7" x14ac:dyDescent="0.35">
      <c r="A1924" s="1" t="s">
        <v>2717</v>
      </c>
      <c r="B1924" s="1" t="s">
        <v>3258</v>
      </c>
      <c r="G1924" s="7" t="s">
        <v>13494</v>
      </c>
    </row>
    <row r="1925" spans="1:7" x14ac:dyDescent="0.35">
      <c r="A1925" s="1" t="s">
        <v>5424</v>
      </c>
      <c r="B1925" s="1" t="s">
        <v>3259</v>
      </c>
      <c r="G1925" s="7" t="s">
        <v>13495</v>
      </c>
    </row>
    <row r="1926" spans="1:7" x14ac:dyDescent="0.35">
      <c r="A1926" s="1" t="s">
        <v>2718</v>
      </c>
      <c r="B1926" s="1" t="s">
        <v>3260</v>
      </c>
      <c r="G1926" s="7" t="s">
        <v>13496</v>
      </c>
    </row>
    <row r="1927" spans="1:7" x14ac:dyDescent="0.35">
      <c r="A1927" s="1" t="s">
        <v>148</v>
      </c>
      <c r="B1927" s="1" t="s">
        <v>3261</v>
      </c>
      <c r="G1927" s="7" t="s">
        <v>13497</v>
      </c>
    </row>
    <row r="1928" spans="1:7" x14ac:dyDescent="0.35">
      <c r="A1928" s="1" t="s">
        <v>5425</v>
      </c>
      <c r="B1928" s="1" t="s">
        <v>422</v>
      </c>
      <c r="G1928" s="7" t="s">
        <v>13498</v>
      </c>
    </row>
    <row r="1929" spans="1:7" x14ac:dyDescent="0.35">
      <c r="A1929" s="1" t="s">
        <v>5426</v>
      </c>
      <c r="B1929" s="1" t="s">
        <v>3262</v>
      </c>
      <c r="G1929" s="7" t="s">
        <v>13499</v>
      </c>
    </row>
    <row r="1930" spans="1:7" x14ac:dyDescent="0.35">
      <c r="A1930" s="1" t="s">
        <v>2719</v>
      </c>
      <c r="B1930" s="1" t="s">
        <v>1538</v>
      </c>
      <c r="G1930" s="7" t="s">
        <v>13500</v>
      </c>
    </row>
    <row r="1931" spans="1:7" x14ac:dyDescent="0.35">
      <c r="A1931" s="1" t="s">
        <v>5427</v>
      </c>
      <c r="B1931" s="1" t="s">
        <v>3263</v>
      </c>
      <c r="G1931" s="7" t="s">
        <v>13501</v>
      </c>
    </row>
    <row r="1932" spans="1:7" x14ac:dyDescent="0.35">
      <c r="A1932" s="1" t="s">
        <v>5428</v>
      </c>
      <c r="B1932" s="1" t="s">
        <v>1541</v>
      </c>
      <c r="G1932" s="7" t="s">
        <v>13502</v>
      </c>
    </row>
    <row r="1933" spans="1:7" x14ac:dyDescent="0.35">
      <c r="A1933" s="1" t="s">
        <v>2724</v>
      </c>
      <c r="B1933" s="1" t="s">
        <v>3264</v>
      </c>
      <c r="G1933" s="7" t="s">
        <v>13503</v>
      </c>
    </row>
    <row r="1934" spans="1:7" x14ac:dyDescent="0.35">
      <c r="A1934" s="1" t="s">
        <v>1412</v>
      </c>
      <c r="B1934" s="1" t="s">
        <v>3265</v>
      </c>
      <c r="G1934" s="7" t="s">
        <v>13504</v>
      </c>
    </row>
    <row r="1935" spans="1:7" x14ac:dyDescent="0.35">
      <c r="A1935" s="1" t="s">
        <v>5429</v>
      </c>
      <c r="B1935" s="1" t="s">
        <v>3266</v>
      </c>
      <c r="G1935" s="7" t="s">
        <v>13505</v>
      </c>
    </row>
    <row r="1936" spans="1:7" x14ac:dyDescent="0.35">
      <c r="A1936" s="1" t="s">
        <v>270</v>
      </c>
      <c r="B1936" s="1" t="s">
        <v>3267</v>
      </c>
      <c r="G1936" s="7" t="s">
        <v>13506</v>
      </c>
    </row>
    <row r="1937" spans="1:7" x14ac:dyDescent="0.35">
      <c r="A1937" s="1" t="s">
        <v>5430</v>
      </c>
      <c r="B1937" s="1" t="s">
        <v>882</v>
      </c>
      <c r="G1937" s="7" t="s">
        <v>13507</v>
      </c>
    </row>
    <row r="1938" spans="1:7" x14ac:dyDescent="0.35">
      <c r="A1938" s="1" t="s">
        <v>8308</v>
      </c>
      <c r="B1938" s="1" t="s">
        <v>3268</v>
      </c>
      <c r="G1938" s="7" t="s">
        <v>13508</v>
      </c>
    </row>
    <row r="1939" spans="1:7" x14ac:dyDescent="0.35">
      <c r="A1939" s="1" t="s">
        <v>5431</v>
      </c>
      <c r="B1939" s="1" t="s">
        <v>3269</v>
      </c>
      <c r="G1939" s="7" t="s">
        <v>13509</v>
      </c>
    </row>
    <row r="1940" spans="1:7" x14ac:dyDescent="0.35">
      <c r="A1940" s="1" t="s">
        <v>5432</v>
      </c>
      <c r="B1940" s="1" t="s">
        <v>3270</v>
      </c>
      <c r="G1940" s="7" t="s">
        <v>13510</v>
      </c>
    </row>
    <row r="1941" spans="1:7" x14ac:dyDescent="0.35">
      <c r="A1941" s="1" t="s">
        <v>2250</v>
      </c>
      <c r="B1941" s="1" t="s">
        <v>3271</v>
      </c>
      <c r="G1941" s="7" t="s">
        <v>13511</v>
      </c>
    </row>
    <row r="1942" spans="1:7" x14ac:dyDescent="0.35">
      <c r="A1942" s="1" t="s">
        <v>8387</v>
      </c>
      <c r="B1942" s="1" t="s">
        <v>3272</v>
      </c>
      <c r="G1942" s="7" t="s">
        <v>13512</v>
      </c>
    </row>
    <row r="1943" spans="1:7" x14ac:dyDescent="0.35">
      <c r="A1943" s="1" t="s">
        <v>5433</v>
      </c>
      <c r="B1943" s="1" t="s">
        <v>3273</v>
      </c>
      <c r="G1943" s="7" t="s">
        <v>13513</v>
      </c>
    </row>
    <row r="1944" spans="1:7" x14ac:dyDescent="0.35">
      <c r="A1944" s="1" t="s">
        <v>5434</v>
      </c>
      <c r="B1944" s="1" t="s">
        <v>584</v>
      </c>
      <c r="G1944" s="7" t="s">
        <v>13514</v>
      </c>
    </row>
    <row r="1945" spans="1:7" x14ac:dyDescent="0.35">
      <c r="A1945" s="1" t="s">
        <v>5435</v>
      </c>
      <c r="B1945" s="1" t="s">
        <v>981</v>
      </c>
      <c r="G1945" s="7" t="s">
        <v>13515</v>
      </c>
    </row>
    <row r="1946" spans="1:7" x14ac:dyDescent="0.35">
      <c r="A1946" s="1" t="s">
        <v>5436</v>
      </c>
      <c r="B1946" s="1" t="s">
        <v>3274</v>
      </c>
      <c r="G1946" s="7" t="s">
        <v>13516</v>
      </c>
    </row>
    <row r="1947" spans="1:7" x14ac:dyDescent="0.35">
      <c r="A1947" s="1" t="s">
        <v>5437</v>
      </c>
      <c r="B1947" s="1" t="s">
        <v>3275</v>
      </c>
      <c r="G1947" s="7" t="s">
        <v>13517</v>
      </c>
    </row>
    <row r="1948" spans="1:7" x14ac:dyDescent="0.35">
      <c r="A1948" s="1" t="s">
        <v>1241</v>
      </c>
      <c r="B1948" s="1" t="s">
        <v>3276</v>
      </c>
      <c r="G1948" s="7" t="s">
        <v>13518</v>
      </c>
    </row>
    <row r="1949" spans="1:7" x14ac:dyDescent="0.35">
      <c r="A1949" s="1" t="s">
        <v>5438</v>
      </c>
      <c r="B1949" s="1" t="s">
        <v>3277</v>
      </c>
      <c r="G1949" s="7" t="s">
        <v>13519</v>
      </c>
    </row>
    <row r="1950" spans="1:7" x14ac:dyDescent="0.35">
      <c r="A1950" s="1" t="s">
        <v>5439</v>
      </c>
      <c r="B1950" s="1" t="s">
        <v>3278</v>
      </c>
      <c r="G1950" s="7" t="s">
        <v>13520</v>
      </c>
    </row>
    <row r="1951" spans="1:7" x14ac:dyDescent="0.35">
      <c r="A1951" s="1" t="s">
        <v>5440</v>
      </c>
      <c r="B1951" s="1" t="s">
        <v>3279</v>
      </c>
      <c r="G1951" s="7" t="s">
        <v>13521</v>
      </c>
    </row>
    <row r="1952" spans="1:7" x14ac:dyDescent="0.35">
      <c r="A1952" s="1" t="s">
        <v>5441</v>
      </c>
      <c r="B1952" s="1" t="s">
        <v>3280</v>
      </c>
      <c r="G1952" s="7" t="s">
        <v>13522</v>
      </c>
    </row>
    <row r="1953" spans="1:7" x14ac:dyDescent="0.35">
      <c r="A1953" s="1" t="s">
        <v>5442</v>
      </c>
      <c r="B1953" s="1" t="s">
        <v>2261</v>
      </c>
      <c r="G1953" s="7" t="s">
        <v>13523</v>
      </c>
    </row>
    <row r="1954" spans="1:7" x14ac:dyDescent="0.35">
      <c r="A1954" s="1" t="s">
        <v>5443</v>
      </c>
      <c r="B1954" s="1" t="s">
        <v>230</v>
      </c>
      <c r="G1954" s="7" t="s">
        <v>13524</v>
      </c>
    </row>
    <row r="1955" spans="1:7" x14ac:dyDescent="0.35">
      <c r="A1955" s="1" t="s">
        <v>5444</v>
      </c>
      <c r="B1955" s="1" t="s">
        <v>3282</v>
      </c>
      <c r="G1955" s="7" t="s">
        <v>13525</v>
      </c>
    </row>
    <row r="1956" spans="1:7" x14ac:dyDescent="0.35">
      <c r="A1956" s="1" t="s">
        <v>5445</v>
      </c>
      <c r="B1956" s="1" t="s">
        <v>1291</v>
      </c>
      <c r="G1956" s="7" t="s">
        <v>13526</v>
      </c>
    </row>
    <row r="1957" spans="1:7" x14ac:dyDescent="0.35">
      <c r="A1957" s="1" t="s">
        <v>2733</v>
      </c>
      <c r="B1957" s="1" t="s">
        <v>3283</v>
      </c>
      <c r="G1957" s="7" t="s">
        <v>13527</v>
      </c>
    </row>
    <row r="1958" spans="1:7" x14ac:dyDescent="0.35">
      <c r="A1958" s="1" t="s">
        <v>5446</v>
      </c>
      <c r="B1958" s="1" t="s">
        <v>3284</v>
      </c>
      <c r="G1958" s="7" t="s">
        <v>13528</v>
      </c>
    </row>
    <row r="1959" spans="1:7" x14ac:dyDescent="0.35">
      <c r="A1959" s="1" t="s">
        <v>5447</v>
      </c>
      <c r="B1959" s="1" t="s">
        <v>3285</v>
      </c>
      <c r="G1959" s="7" t="s">
        <v>8935</v>
      </c>
    </row>
    <row r="1960" spans="1:7" x14ac:dyDescent="0.35">
      <c r="A1960" s="1" t="s">
        <v>5448</v>
      </c>
      <c r="B1960" s="1" t="s">
        <v>3286</v>
      </c>
      <c r="G1960" s="7" t="s">
        <v>13529</v>
      </c>
    </row>
    <row r="1961" spans="1:7" x14ac:dyDescent="0.35">
      <c r="A1961" s="1" t="s">
        <v>5449</v>
      </c>
      <c r="B1961" s="1" t="s">
        <v>3287</v>
      </c>
      <c r="G1961" s="7" t="s">
        <v>13530</v>
      </c>
    </row>
    <row r="1962" spans="1:7" x14ac:dyDescent="0.35">
      <c r="A1962" s="1" t="s">
        <v>5450</v>
      </c>
      <c r="B1962" s="1" t="s">
        <v>3288</v>
      </c>
      <c r="G1962" s="7" t="s">
        <v>8936</v>
      </c>
    </row>
    <row r="1963" spans="1:7" x14ac:dyDescent="0.35">
      <c r="A1963" s="1" t="s">
        <v>5451</v>
      </c>
      <c r="B1963" s="1" t="s">
        <v>3289</v>
      </c>
      <c r="G1963" s="7" t="s">
        <v>13531</v>
      </c>
    </row>
    <row r="1964" spans="1:7" x14ac:dyDescent="0.35">
      <c r="A1964" s="1" t="s">
        <v>5452</v>
      </c>
      <c r="B1964" s="1" t="s">
        <v>3290</v>
      </c>
      <c r="G1964" s="7" t="s">
        <v>13532</v>
      </c>
    </row>
    <row r="1965" spans="1:7" x14ac:dyDescent="0.35">
      <c r="A1965" s="1" t="s">
        <v>5453</v>
      </c>
      <c r="B1965" s="1" t="s">
        <v>1380</v>
      </c>
      <c r="G1965" s="7" t="s">
        <v>13533</v>
      </c>
    </row>
    <row r="1966" spans="1:7" x14ac:dyDescent="0.35">
      <c r="A1966" s="1" t="s">
        <v>8259</v>
      </c>
      <c r="B1966" s="1" t="s">
        <v>2263</v>
      </c>
      <c r="G1966" s="7" t="s">
        <v>13534</v>
      </c>
    </row>
    <row r="1967" spans="1:7" x14ac:dyDescent="0.35">
      <c r="A1967" s="1" t="s">
        <v>5454</v>
      </c>
      <c r="B1967" s="1" t="s">
        <v>5749</v>
      </c>
      <c r="G1967" s="7" t="s">
        <v>13535</v>
      </c>
    </row>
    <row r="1968" spans="1:7" x14ac:dyDescent="0.35">
      <c r="A1968" s="1" t="s">
        <v>16497</v>
      </c>
      <c r="B1968" s="1" t="s">
        <v>3291</v>
      </c>
      <c r="G1968" s="7" t="s">
        <v>13536</v>
      </c>
    </row>
    <row r="1969" spans="1:7" x14ac:dyDescent="0.35">
      <c r="A1969" s="1" t="s">
        <v>5455</v>
      </c>
      <c r="B1969" s="1" t="s">
        <v>3292</v>
      </c>
      <c r="G1969" s="7" t="s">
        <v>13537</v>
      </c>
    </row>
    <row r="1970" spans="1:7" x14ac:dyDescent="0.35">
      <c r="A1970" s="1" t="s">
        <v>1431</v>
      </c>
      <c r="B1970" s="1" t="s">
        <v>1543</v>
      </c>
      <c r="G1970" s="7" t="s">
        <v>13538</v>
      </c>
    </row>
    <row r="1971" spans="1:7" x14ac:dyDescent="0.35">
      <c r="A1971" s="1" t="s">
        <v>5456</v>
      </c>
      <c r="B1971" s="1" t="s">
        <v>3293</v>
      </c>
      <c r="G1971" s="7" t="s">
        <v>13539</v>
      </c>
    </row>
    <row r="1972" spans="1:7" x14ac:dyDescent="0.35">
      <c r="A1972" s="1" t="s">
        <v>5457</v>
      </c>
      <c r="B1972" s="1" t="s">
        <v>2265</v>
      </c>
      <c r="G1972" s="7" t="s">
        <v>13540</v>
      </c>
    </row>
    <row r="1973" spans="1:7" x14ac:dyDescent="0.35">
      <c r="A1973" s="1" t="s">
        <v>1435</v>
      </c>
      <c r="B1973" s="1" t="s">
        <v>3294</v>
      </c>
      <c r="G1973" s="7" t="s">
        <v>13541</v>
      </c>
    </row>
    <row r="1974" spans="1:7" x14ac:dyDescent="0.35">
      <c r="A1974" s="1" t="s">
        <v>5458</v>
      </c>
      <c r="B1974" s="1" t="s">
        <v>3295</v>
      </c>
      <c r="G1974" s="7" t="s">
        <v>13542</v>
      </c>
    </row>
    <row r="1975" spans="1:7" x14ac:dyDescent="0.35">
      <c r="A1975" s="1" t="s">
        <v>2737</v>
      </c>
      <c r="B1975" s="1" t="s">
        <v>3296</v>
      </c>
      <c r="G1975" s="7" t="s">
        <v>13543</v>
      </c>
    </row>
    <row r="1976" spans="1:7" x14ac:dyDescent="0.35">
      <c r="A1976" s="1" t="s">
        <v>5459</v>
      </c>
      <c r="B1976" s="1" t="s">
        <v>5750</v>
      </c>
      <c r="G1976" s="7" t="s">
        <v>13544</v>
      </c>
    </row>
    <row r="1977" spans="1:7" x14ac:dyDescent="0.35">
      <c r="A1977" s="1" t="s">
        <v>5460</v>
      </c>
      <c r="B1977" s="1" t="s">
        <v>3298</v>
      </c>
      <c r="G1977" s="7" t="s">
        <v>13545</v>
      </c>
    </row>
    <row r="1978" spans="1:7" x14ac:dyDescent="0.35">
      <c r="A1978" s="1" t="s">
        <v>5461</v>
      </c>
      <c r="B1978" s="1" t="s">
        <v>3299</v>
      </c>
      <c r="G1978" s="7" t="s">
        <v>13546</v>
      </c>
    </row>
    <row r="1979" spans="1:7" x14ac:dyDescent="0.35">
      <c r="A1979" s="1" t="s">
        <v>5462</v>
      </c>
      <c r="B1979" s="1" t="s">
        <v>3300</v>
      </c>
      <c r="G1979" s="7" t="s">
        <v>13547</v>
      </c>
    </row>
    <row r="1980" spans="1:7" x14ac:dyDescent="0.35">
      <c r="A1980" s="1" t="s">
        <v>5463</v>
      </c>
      <c r="B1980" s="1" t="s">
        <v>3302</v>
      </c>
      <c r="G1980" s="7" t="s">
        <v>13548</v>
      </c>
    </row>
    <row r="1981" spans="1:7" x14ac:dyDescent="0.35">
      <c r="A1981" s="1" t="s">
        <v>5464</v>
      </c>
      <c r="B1981" s="1" t="s">
        <v>3303</v>
      </c>
      <c r="G1981" s="7" t="s">
        <v>13549</v>
      </c>
    </row>
    <row r="1982" spans="1:7" x14ac:dyDescent="0.35">
      <c r="A1982" s="1" t="s">
        <v>2741</v>
      </c>
      <c r="B1982" s="1" t="s">
        <v>3304</v>
      </c>
      <c r="G1982" s="7" t="s">
        <v>13550</v>
      </c>
    </row>
    <row r="1983" spans="1:7" x14ac:dyDescent="0.35">
      <c r="A1983" s="1" t="s">
        <v>2744</v>
      </c>
      <c r="B1983" s="1" t="s">
        <v>5754</v>
      </c>
      <c r="G1983" s="7" t="s">
        <v>8937</v>
      </c>
    </row>
    <row r="1984" spans="1:7" x14ac:dyDescent="0.35">
      <c r="A1984" s="1" t="s">
        <v>5465</v>
      </c>
      <c r="B1984" s="1" t="s">
        <v>3305</v>
      </c>
      <c r="G1984" s="7" t="s">
        <v>13551</v>
      </c>
    </row>
    <row r="1985" spans="1:7" x14ac:dyDescent="0.35">
      <c r="A1985" s="1" t="s">
        <v>5466</v>
      </c>
      <c r="B1985" s="1" t="s">
        <v>3306</v>
      </c>
      <c r="G1985" s="7" t="s">
        <v>13552</v>
      </c>
    </row>
    <row r="1986" spans="1:7" x14ac:dyDescent="0.35">
      <c r="A1986" s="1" t="s">
        <v>5468</v>
      </c>
      <c r="B1986" s="1" t="s">
        <v>3307</v>
      </c>
      <c r="G1986" s="7" t="s">
        <v>13553</v>
      </c>
    </row>
    <row r="1987" spans="1:7" x14ac:dyDescent="0.35">
      <c r="A1987" s="1" t="s">
        <v>2752</v>
      </c>
      <c r="B1987" s="1" t="s">
        <v>3308</v>
      </c>
      <c r="G1987" s="7" t="s">
        <v>13554</v>
      </c>
    </row>
    <row r="1988" spans="1:7" x14ac:dyDescent="0.35">
      <c r="A1988" s="1" t="s">
        <v>5470</v>
      </c>
      <c r="B1988" s="1" t="s">
        <v>3309</v>
      </c>
      <c r="G1988" s="7" t="s">
        <v>13555</v>
      </c>
    </row>
    <row r="1989" spans="1:7" x14ac:dyDescent="0.35">
      <c r="A1989" s="1" t="s">
        <v>2756</v>
      </c>
      <c r="B1989" s="1" t="s">
        <v>3310</v>
      </c>
      <c r="G1989" s="7" t="s">
        <v>13556</v>
      </c>
    </row>
    <row r="1990" spans="1:7" x14ac:dyDescent="0.35">
      <c r="A1990" s="1" t="s">
        <v>2757</v>
      </c>
      <c r="B1990" s="1" t="s">
        <v>3311</v>
      </c>
      <c r="G1990" s="7" t="s">
        <v>13557</v>
      </c>
    </row>
    <row r="1991" spans="1:7" x14ac:dyDescent="0.35">
      <c r="A1991" s="1" t="s">
        <v>2760</v>
      </c>
      <c r="B1991" s="1" t="s">
        <v>3312</v>
      </c>
      <c r="G1991" s="7" t="s">
        <v>13558</v>
      </c>
    </row>
    <row r="1992" spans="1:7" x14ac:dyDescent="0.35">
      <c r="A1992" s="1" t="s">
        <v>5471</v>
      </c>
      <c r="B1992" s="1" t="s">
        <v>3313</v>
      </c>
      <c r="G1992" s="7" t="s">
        <v>13559</v>
      </c>
    </row>
    <row r="1993" spans="1:7" x14ac:dyDescent="0.35">
      <c r="A1993" s="1" t="s">
        <v>2763</v>
      </c>
      <c r="B1993" s="1" t="s">
        <v>3314</v>
      </c>
      <c r="G1993" s="7" t="s">
        <v>13560</v>
      </c>
    </row>
    <row r="1994" spans="1:7" x14ac:dyDescent="0.35">
      <c r="A1994" s="1" t="s">
        <v>5472</v>
      </c>
      <c r="B1994" s="1" t="s">
        <v>3315</v>
      </c>
      <c r="G1994" s="7" t="s">
        <v>13561</v>
      </c>
    </row>
    <row r="1995" spans="1:7" x14ac:dyDescent="0.35">
      <c r="A1995" s="1" t="s">
        <v>5473</v>
      </c>
      <c r="B1995" s="1" t="s">
        <v>3316</v>
      </c>
      <c r="G1995" s="7" t="s">
        <v>13562</v>
      </c>
    </row>
    <row r="1996" spans="1:7" x14ac:dyDescent="0.35">
      <c r="A1996" s="1" t="s">
        <v>5474</v>
      </c>
      <c r="B1996" s="1" t="s">
        <v>3317</v>
      </c>
      <c r="G1996" s="7" t="s">
        <v>13563</v>
      </c>
    </row>
    <row r="1997" spans="1:7" x14ac:dyDescent="0.35">
      <c r="A1997" s="1" t="s">
        <v>5475</v>
      </c>
      <c r="B1997" s="1" t="s">
        <v>984</v>
      </c>
      <c r="G1997" s="7" t="s">
        <v>13564</v>
      </c>
    </row>
    <row r="1998" spans="1:7" x14ac:dyDescent="0.35">
      <c r="A1998" s="1" t="s">
        <v>2765</v>
      </c>
      <c r="B1998" s="1" t="s">
        <v>3318</v>
      </c>
      <c r="G1998" s="7" t="s">
        <v>13565</v>
      </c>
    </row>
    <row r="1999" spans="1:7" x14ac:dyDescent="0.35">
      <c r="A1999" s="1" t="s">
        <v>5476</v>
      </c>
      <c r="B1999" s="1" t="s">
        <v>3319</v>
      </c>
      <c r="G1999" s="7" t="s">
        <v>13566</v>
      </c>
    </row>
    <row r="2000" spans="1:7" x14ac:dyDescent="0.35">
      <c r="A2000" s="1" t="s">
        <v>5477</v>
      </c>
      <c r="B2000" s="1" t="s">
        <v>3320</v>
      </c>
      <c r="G2000" s="7" t="s">
        <v>13567</v>
      </c>
    </row>
    <row r="2001" spans="1:7" x14ac:dyDescent="0.35">
      <c r="A2001" s="1" t="s">
        <v>5478</v>
      </c>
      <c r="B2001" s="1" t="s">
        <v>606</v>
      </c>
      <c r="G2001" s="7" t="s">
        <v>13568</v>
      </c>
    </row>
    <row r="2002" spans="1:7" x14ac:dyDescent="0.35">
      <c r="A2002" s="1" t="s">
        <v>2766</v>
      </c>
      <c r="B2002" s="1" t="s">
        <v>1548</v>
      </c>
      <c r="G2002" s="7" t="s">
        <v>13569</v>
      </c>
    </row>
    <row r="2003" spans="1:7" x14ac:dyDescent="0.35">
      <c r="A2003" s="1" t="s">
        <v>5479</v>
      </c>
      <c r="B2003" s="1" t="s">
        <v>3321</v>
      </c>
      <c r="G2003" s="7" t="s">
        <v>13570</v>
      </c>
    </row>
    <row r="2004" spans="1:7" x14ac:dyDescent="0.35">
      <c r="A2004" s="1" t="s">
        <v>2769</v>
      </c>
      <c r="B2004" s="1" t="s">
        <v>3322</v>
      </c>
      <c r="G2004" s="7" t="s">
        <v>8938</v>
      </c>
    </row>
    <row r="2005" spans="1:7" x14ac:dyDescent="0.35">
      <c r="A2005" s="1" t="s">
        <v>5480</v>
      </c>
      <c r="B2005" s="1" t="s">
        <v>575</v>
      </c>
      <c r="G2005" s="7" t="s">
        <v>13571</v>
      </c>
    </row>
    <row r="2006" spans="1:7" x14ac:dyDescent="0.35">
      <c r="A2006" s="1" t="s">
        <v>5481</v>
      </c>
      <c r="B2006" s="1" t="s">
        <v>3323</v>
      </c>
      <c r="G2006" s="7" t="s">
        <v>13572</v>
      </c>
    </row>
    <row r="2007" spans="1:7" x14ac:dyDescent="0.35">
      <c r="A2007" s="1" t="s">
        <v>2771</v>
      </c>
      <c r="B2007" s="1" t="s">
        <v>3324</v>
      </c>
      <c r="G2007" s="7" t="s">
        <v>13573</v>
      </c>
    </row>
    <row r="2008" spans="1:7" x14ac:dyDescent="0.35">
      <c r="A2008" s="1" t="s">
        <v>137</v>
      </c>
      <c r="B2008" s="1" t="s">
        <v>3325</v>
      </c>
      <c r="G2008" s="7" t="s">
        <v>13574</v>
      </c>
    </row>
    <row r="2009" spans="1:7" x14ac:dyDescent="0.35">
      <c r="A2009" s="1" t="s">
        <v>2778</v>
      </c>
      <c r="B2009" s="1" t="s">
        <v>3326</v>
      </c>
      <c r="G2009" s="7" t="s">
        <v>13575</v>
      </c>
    </row>
    <row r="2010" spans="1:7" x14ac:dyDescent="0.35">
      <c r="A2010" s="1" t="s">
        <v>5483</v>
      </c>
      <c r="B2010" s="1" t="s">
        <v>3327</v>
      </c>
      <c r="G2010" s="7" t="s">
        <v>8939</v>
      </c>
    </row>
    <row r="2011" spans="1:7" x14ac:dyDescent="0.35">
      <c r="A2011" s="1" t="s">
        <v>5484</v>
      </c>
      <c r="B2011" s="1" t="s">
        <v>3328</v>
      </c>
      <c r="G2011" s="7" t="s">
        <v>13576</v>
      </c>
    </row>
    <row r="2012" spans="1:7" x14ac:dyDescent="0.35">
      <c r="A2012" s="1" t="s">
        <v>5485</v>
      </c>
      <c r="B2012" s="1" t="s">
        <v>1550</v>
      </c>
      <c r="G2012" s="7" t="s">
        <v>13577</v>
      </c>
    </row>
    <row r="2013" spans="1:7" x14ac:dyDescent="0.35">
      <c r="A2013" s="1" t="s">
        <v>5486</v>
      </c>
      <c r="B2013" s="1" t="s">
        <v>3329</v>
      </c>
      <c r="G2013" s="7" t="s">
        <v>13578</v>
      </c>
    </row>
    <row r="2014" spans="1:7" x14ac:dyDescent="0.35">
      <c r="A2014" s="1" t="s">
        <v>5487</v>
      </c>
      <c r="B2014" s="1" t="s">
        <v>3331</v>
      </c>
      <c r="G2014" s="7" t="s">
        <v>13579</v>
      </c>
    </row>
    <row r="2015" spans="1:7" x14ac:dyDescent="0.35">
      <c r="A2015" s="1" t="s">
        <v>5488</v>
      </c>
      <c r="B2015" s="1" t="s">
        <v>3332</v>
      </c>
      <c r="G2015" s="7" t="s">
        <v>13580</v>
      </c>
    </row>
    <row r="2016" spans="1:7" x14ac:dyDescent="0.35">
      <c r="A2016" s="1" t="s">
        <v>2781</v>
      </c>
      <c r="B2016" s="1" t="s">
        <v>3335</v>
      </c>
      <c r="G2016" s="7" t="s">
        <v>13581</v>
      </c>
    </row>
    <row r="2017" spans="1:7" x14ac:dyDescent="0.35">
      <c r="A2017" s="1" t="s">
        <v>5489</v>
      </c>
      <c r="B2017" s="1" t="s">
        <v>3336</v>
      </c>
      <c r="G2017" s="7" t="s">
        <v>13582</v>
      </c>
    </row>
    <row r="2018" spans="1:7" x14ac:dyDescent="0.35">
      <c r="A2018" s="1" t="s">
        <v>5490</v>
      </c>
      <c r="B2018" s="1" t="s">
        <v>3337</v>
      </c>
      <c r="G2018" s="7" t="s">
        <v>13583</v>
      </c>
    </row>
    <row r="2019" spans="1:7" x14ac:dyDescent="0.35">
      <c r="A2019" s="1" t="s">
        <v>5491</v>
      </c>
      <c r="B2019" s="1" t="s">
        <v>1552</v>
      </c>
      <c r="G2019" s="7" t="s">
        <v>13584</v>
      </c>
    </row>
    <row r="2020" spans="1:7" x14ac:dyDescent="0.35">
      <c r="A2020" s="1" t="s">
        <v>2784</v>
      </c>
      <c r="B2020" s="1" t="s">
        <v>330</v>
      </c>
      <c r="G2020" s="7" t="s">
        <v>13585</v>
      </c>
    </row>
    <row r="2021" spans="1:7" x14ac:dyDescent="0.35">
      <c r="A2021" s="1" t="s">
        <v>5492</v>
      </c>
      <c r="B2021" s="1" t="s">
        <v>1556</v>
      </c>
      <c r="G2021" s="7" t="s">
        <v>13586</v>
      </c>
    </row>
    <row r="2022" spans="1:7" x14ac:dyDescent="0.35">
      <c r="A2022" s="1" t="s">
        <v>5493</v>
      </c>
      <c r="B2022" s="1" t="s">
        <v>3338</v>
      </c>
      <c r="G2022" s="7" t="s">
        <v>13587</v>
      </c>
    </row>
    <row r="2023" spans="1:7" x14ac:dyDescent="0.35">
      <c r="A2023" s="1" t="s">
        <v>5494</v>
      </c>
      <c r="B2023" s="1" t="s">
        <v>3339</v>
      </c>
      <c r="G2023" s="7" t="s">
        <v>13588</v>
      </c>
    </row>
    <row r="2024" spans="1:7" x14ac:dyDescent="0.35">
      <c r="A2024" s="1" t="s">
        <v>5495</v>
      </c>
      <c r="B2024" s="1" t="s">
        <v>3340</v>
      </c>
      <c r="G2024" s="7" t="s">
        <v>13589</v>
      </c>
    </row>
    <row r="2025" spans="1:7" x14ac:dyDescent="0.35">
      <c r="A2025" s="1" t="s">
        <v>2785</v>
      </c>
      <c r="B2025" s="1" t="s">
        <v>3341</v>
      </c>
      <c r="G2025" s="7" t="s">
        <v>13590</v>
      </c>
    </row>
    <row r="2026" spans="1:7" x14ac:dyDescent="0.35">
      <c r="A2026" s="1" t="s">
        <v>5496</v>
      </c>
      <c r="B2026" s="1" t="s">
        <v>3342</v>
      </c>
      <c r="G2026" s="7" t="s">
        <v>13591</v>
      </c>
    </row>
    <row r="2027" spans="1:7" x14ac:dyDescent="0.35">
      <c r="A2027" s="1" t="s">
        <v>5497</v>
      </c>
      <c r="B2027" s="1" t="s">
        <v>3343</v>
      </c>
      <c r="G2027" s="7" t="s">
        <v>13592</v>
      </c>
    </row>
    <row r="2028" spans="1:7" x14ac:dyDescent="0.35">
      <c r="A2028" s="1" t="s">
        <v>5498</v>
      </c>
      <c r="B2028" s="1" t="s">
        <v>3344</v>
      </c>
      <c r="G2028" s="7" t="s">
        <v>13593</v>
      </c>
    </row>
    <row r="2029" spans="1:7" x14ac:dyDescent="0.35">
      <c r="A2029" s="1" t="s">
        <v>2786</v>
      </c>
      <c r="B2029" s="1" t="s">
        <v>3345</v>
      </c>
      <c r="G2029" s="7" t="s">
        <v>13594</v>
      </c>
    </row>
    <row r="2030" spans="1:7" x14ac:dyDescent="0.35">
      <c r="A2030" s="1" t="s">
        <v>5499</v>
      </c>
      <c r="B2030" s="1" t="s">
        <v>437</v>
      </c>
      <c r="G2030" s="7" t="s">
        <v>13595</v>
      </c>
    </row>
    <row r="2031" spans="1:7" x14ac:dyDescent="0.35">
      <c r="A2031" s="1" t="s">
        <v>2787</v>
      </c>
      <c r="B2031" s="1" t="s">
        <v>1387</v>
      </c>
      <c r="G2031" s="7" t="s">
        <v>13596</v>
      </c>
    </row>
    <row r="2032" spans="1:7" x14ac:dyDescent="0.35">
      <c r="A2032" s="1" t="s">
        <v>1444</v>
      </c>
      <c r="B2032" s="1" t="s">
        <v>1392</v>
      </c>
      <c r="G2032" s="7" t="s">
        <v>13597</v>
      </c>
    </row>
    <row r="2033" spans="1:7" x14ac:dyDescent="0.35">
      <c r="A2033" s="1" t="s">
        <v>2788</v>
      </c>
      <c r="B2033" s="1" t="s">
        <v>3346</v>
      </c>
      <c r="G2033" s="7" t="s">
        <v>13598</v>
      </c>
    </row>
    <row r="2034" spans="1:7" x14ac:dyDescent="0.35">
      <c r="A2034" s="1" t="s">
        <v>2789</v>
      </c>
      <c r="B2034" s="1" t="s">
        <v>3347</v>
      </c>
      <c r="G2034" s="7" t="s">
        <v>13599</v>
      </c>
    </row>
    <row r="2035" spans="1:7" x14ac:dyDescent="0.35">
      <c r="A2035" s="1" t="s">
        <v>5500</v>
      </c>
      <c r="B2035" s="1" t="s">
        <v>5173</v>
      </c>
      <c r="G2035" s="7" t="s">
        <v>13600</v>
      </c>
    </row>
    <row r="2036" spans="1:7" x14ac:dyDescent="0.35">
      <c r="A2036" s="1" t="s">
        <v>5501</v>
      </c>
      <c r="B2036" s="1" t="s">
        <v>3348</v>
      </c>
      <c r="G2036" s="7" t="s">
        <v>13601</v>
      </c>
    </row>
    <row r="2037" spans="1:7" x14ac:dyDescent="0.35">
      <c r="A2037" s="1" t="s">
        <v>2791</v>
      </c>
      <c r="B2037" s="1" t="s">
        <v>3349</v>
      </c>
      <c r="G2037" s="7" t="s">
        <v>13602</v>
      </c>
    </row>
    <row r="2038" spans="1:7" x14ac:dyDescent="0.35">
      <c r="A2038" s="1" t="s">
        <v>5502</v>
      </c>
      <c r="B2038" s="1" t="s">
        <v>3350</v>
      </c>
      <c r="G2038" s="7" t="s">
        <v>13603</v>
      </c>
    </row>
    <row r="2039" spans="1:7" x14ac:dyDescent="0.35">
      <c r="A2039" s="1" t="s">
        <v>5503</v>
      </c>
      <c r="B2039" s="1" t="s">
        <v>1562</v>
      </c>
      <c r="G2039" s="7" t="s">
        <v>13604</v>
      </c>
    </row>
    <row r="2040" spans="1:7" x14ac:dyDescent="0.35">
      <c r="A2040" s="1" t="s">
        <v>5504</v>
      </c>
      <c r="B2040" s="1" t="s">
        <v>1565</v>
      </c>
      <c r="G2040" s="7" t="s">
        <v>13605</v>
      </c>
    </row>
    <row r="2041" spans="1:7" x14ac:dyDescent="0.35">
      <c r="A2041" s="1" t="s">
        <v>5505</v>
      </c>
      <c r="B2041" s="1" t="s">
        <v>3351</v>
      </c>
      <c r="G2041" s="7" t="s">
        <v>13606</v>
      </c>
    </row>
    <row r="2042" spans="1:7" x14ac:dyDescent="0.35">
      <c r="A2042" s="1" t="s">
        <v>5506</v>
      </c>
      <c r="B2042" s="1" t="s">
        <v>3352</v>
      </c>
      <c r="G2042" s="7" t="s">
        <v>13607</v>
      </c>
    </row>
    <row r="2043" spans="1:7" x14ac:dyDescent="0.35">
      <c r="A2043" s="1" t="s">
        <v>5507</v>
      </c>
      <c r="B2043" s="1" t="s">
        <v>3353</v>
      </c>
      <c r="G2043" s="7" t="s">
        <v>13608</v>
      </c>
    </row>
    <row r="2044" spans="1:7" x14ac:dyDescent="0.35">
      <c r="A2044" s="1" t="s">
        <v>5508</v>
      </c>
      <c r="B2044" s="1" t="s">
        <v>3354</v>
      </c>
      <c r="G2044" s="7" t="s">
        <v>13609</v>
      </c>
    </row>
    <row r="2045" spans="1:7" x14ac:dyDescent="0.35">
      <c r="A2045" s="1" t="s">
        <v>5509</v>
      </c>
      <c r="B2045" s="1" t="s">
        <v>3355</v>
      </c>
      <c r="G2045" s="7" t="s">
        <v>13610</v>
      </c>
    </row>
    <row r="2046" spans="1:7" x14ac:dyDescent="0.35">
      <c r="A2046" s="1" t="s">
        <v>1446</v>
      </c>
      <c r="B2046" s="1" t="s">
        <v>3356</v>
      </c>
      <c r="G2046" s="7" t="s">
        <v>13611</v>
      </c>
    </row>
    <row r="2047" spans="1:7" x14ac:dyDescent="0.35">
      <c r="A2047" s="1" t="s">
        <v>5510</v>
      </c>
      <c r="B2047" s="1" t="s">
        <v>3357</v>
      </c>
      <c r="G2047" s="7" t="s">
        <v>13612</v>
      </c>
    </row>
    <row r="2048" spans="1:7" x14ac:dyDescent="0.35">
      <c r="A2048" s="1" t="s">
        <v>5511</v>
      </c>
      <c r="B2048" s="1" t="s">
        <v>3358</v>
      </c>
      <c r="G2048" s="7" t="s">
        <v>13613</v>
      </c>
    </row>
    <row r="2049" spans="1:7" x14ac:dyDescent="0.35">
      <c r="A2049" s="1" t="s">
        <v>5512</v>
      </c>
      <c r="B2049" s="1" t="s">
        <v>309</v>
      </c>
      <c r="G2049" s="7" t="s">
        <v>13614</v>
      </c>
    </row>
    <row r="2050" spans="1:7" x14ac:dyDescent="0.35">
      <c r="A2050" s="1" t="s">
        <v>5513</v>
      </c>
      <c r="B2050" s="1" t="s">
        <v>1575</v>
      </c>
      <c r="G2050" s="7" t="s">
        <v>8940</v>
      </c>
    </row>
    <row r="2051" spans="1:7" x14ac:dyDescent="0.35">
      <c r="A2051" s="1" t="s">
        <v>5514</v>
      </c>
      <c r="B2051" s="1" t="s">
        <v>1579</v>
      </c>
      <c r="G2051" s="7" t="s">
        <v>13615</v>
      </c>
    </row>
    <row r="2052" spans="1:7" x14ac:dyDescent="0.35">
      <c r="A2052" s="1" t="s">
        <v>2797</v>
      </c>
      <c r="B2052" s="1" t="s">
        <v>508</v>
      </c>
      <c r="G2052" s="7" t="s">
        <v>13616</v>
      </c>
    </row>
    <row r="2053" spans="1:7" x14ac:dyDescent="0.35">
      <c r="A2053" s="1" t="s">
        <v>5515</v>
      </c>
      <c r="B2053" s="1" t="s">
        <v>986</v>
      </c>
      <c r="G2053" s="7" t="s">
        <v>13617</v>
      </c>
    </row>
    <row r="2054" spans="1:7" x14ac:dyDescent="0.35">
      <c r="A2054" s="1" t="s">
        <v>5516</v>
      </c>
      <c r="B2054" s="1" t="s">
        <v>3359</v>
      </c>
      <c r="G2054" s="7" t="s">
        <v>13618</v>
      </c>
    </row>
    <row r="2055" spans="1:7" x14ac:dyDescent="0.35">
      <c r="A2055" s="1" t="s">
        <v>5517</v>
      </c>
      <c r="B2055" s="1" t="s">
        <v>3360</v>
      </c>
      <c r="G2055" s="7" t="s">
        <v>13619</v>
      </c>
    </row>
    <row r="2056" spans="1:7" x14ac:dyDescent="0.35">
      <c r="A2056" s="1" t="s">
        <v>5518</v>
      </c>
      <c r="B2056" s="1" t="s">
        <v>3361</v>
      </c>
      <c r="G2056" s="7" t="s">
        <v>13620</v>
      </c>
    </row>
    <row r="2057" spans="1:7" x14ac:dyDescent="0.35">
      <c r="A2057" s="1" t="s">
        <v>16876</v>
      </c>
      <c r="B2057" s="1" t="s">
        <v>1480</v>
      </c>
      <c r="G2057" s="7" t="s">
        <v>13621</v>
      </c>
    </row>
    <row r="2058" spans="1:7" x14ac:dyDescent="0.35">
      <c r="A2058" s="1" t="s">
        <v>5519</v>
      </c>
      <c r="B2058" s="1" t="s">
        <v>3362</v>
      </c>
      <c r="G2058" s="7" t="s">
        <v>13622</v>
      </c>
    </row>
    <row r="2059" spans="1:7" x14ac:dyDescent="0.35">
      <c r="A2059" s="1" t="s">
        <v>5520</v>
      </c>
      <c r="B2059" s="1" t="s">
        <v>1498</v>
      </c>
      <c r="G2059" s="7" t="s">
        <v>13623</v>
      </c>
    </row>
    <row r="2060" spans="1:7" x14ac:dyDescent="0.35">
      <c r="A2060" s="1" t="s">
        <v>5521</v>
      </c>
      <c r="B2060" s="1" t="s">
        <v>1271</v>
      </c>
      <c r="G2060" s="7" t="s">
        <v>13624</v>
      </c>
    </row>
    <row r="2061" spans="1:7" x14ac:dyDescent="0.35">
      <c r="A2061" s="1" t="s">
        <v>1458</v>
      </c>
      <c r="B2061" s="1" t="s">
        <v>3363</v>
      </c>
      <c r="G2061" s="7" t="s">
        <v>13625</v>
      </c>
    </row>
    <row r="2062" spans="1:7" x14ac:dyDescent="0.35">
      <c r="A2062" s="1" t="s">
        <v>5522</v>
      </c>
      <c r="B2062" s="1" t="s">
        <v>993</v>
      </c>
      <c r="G2062" s="7" t="s">
        <v>13626</v>
      </c>
    </row>
    <row r="2063" spans="1:7" x14ac:dyDescent="0.35">
      <c r="A2063" s="1" t="s">
        <v>5523</v>
      </c>
      <c r="B2063" s="1" t="s">
        <v>1250</v>
      </c>
      <c r="G2063" s="7" t="s">
        <v>13627</v>
      </c>
    </row>
    <row r="2064" spans="1:7" x14ac:dyDescent="0.35">
      <c r="A2064" s="1" t="s">
        <v>2803</v>
      </c>
      <c r="B2064" s="1" t="s">
        <v>3364</v>
      </c>
      <c r="G2064" s="7" t="s">
        <v>13628</v>
      </c>
    </row>
    <row r="2065" spans="1:7" x14ac:dyDescent="0.35">
      <c r="A2065" s="1" t="s">
        <v>2804</v>
      </c>
      <c r="B2065" s="1" t="s">
        <v>3365</v>
      </c>
      <c r="G2065" s="7" t="s">
        <v>13629</v>
      </c>
    </row>
    <row r="2066" spans="1:7" x14ac:dyDescent="0.35">
      <c r="A2066" s="1" t="s">
        <v>5524</v>
      </c>
      <c r="B2066" s="1" t="s">
        <v>3366</v>
      </c>
      <c r="G2066" s="7" t="s">
        <v>13630</v>
      </c>
    </row>
    <row r="2067" spans="1:7" x14ac:dyDescent="0.35">
      <c r="A2067" s="1" t="s">
        <v>16679</v>
      </c>
      <c r="B2067" s="1" t="s">
        <v>3367</v>
      </c>
      <c r="G2067" s="7" t="s">
        <v>13631</v>
      </c>
    </row>
    <row r="2068" spans="1:7" x14ac:dyDescent="0.35">
      <c r="A2068" s="1" t="s">
        <v>5525</v>
      </c>
      <c r="B2068" s="1" t="s">
        <v>3368</v>
      </c>
      <c r="G2068" s="7" t="s">
        <v>13632</v>
      </c>
    </row>
    <row r="2069" spans="1:7" x14ac:dyDescent="0.35">
      <c r="A2069" s="1" t="s">
        <v>5526</v>
      </c>
      <c r="B2069" s="1" t="s">
        <v>1236</v>
      </c>
      <c r="G2069" s="7" t="s">
        <v>13633</v>
      </c>
    </row>
    <row r="2070" spans="1:7" x14ac:dyDescent="0.35">
      <c r="A2070" s="1" t="s">
        <v>5527</v>
      </c>
      <c r="B2070" s="1" t="s">
        <v>3369</v>
      </c>
      <c r="G2070" s="7" t="s">
        <v>13634</v>
      </c>
    </row>
    <row r="2071" spans="1:7" x14ac:dyDescent="0.35">
      <c r="A2071" s="1" t="s">
        <v>5528</v>
      </c>
      <c r="B2071" s="1" t="s">
        <v>1359</v>
      </c>
      <c r="G2071" s="7" t="s">
        <v>13635</v>
      </c>
    </row>
    <row r="2072" spans="1:7" x14ac:dyDescent="0.35">
      <c r="A2072" s="1" t="s">
        <v>5529</v>
      </c>
      <c r="B2072" s="1" t="s">
        <v>3371</v>
      </c>
      <c r="G2072" s="7" t="s">
        <v>13636</v>
      </c>
    </row>
    <row r="2073" spans="1:7" x14ac:dyDescent="0.35">
      <c r="A2073" s="1" t="s">
        <v>5530</v>
      </c>
      <c r="B2073" s="1" t="s">
        <v>3372</v>
      </c>
      <c r="G2073" s="7" t="s">
        <v>13637</v>
      </c>
    </row>
    <row r="2074" spans="1:7" x14ac:dyDescent="0.35">
      <c r="A2074" s="1" t="s">
        <v>1467</v>
      </c>
      <c r="B2074" s="1" t="s">
        <v>1586</v>
      </c>
      <c r="G2074" s="7" t="s">
        <v>13638</v>
      </c>
    </row>
    <row r="2075" spans="1:7" x14ac:dyDescent="0.35">
      <c r="A2075" s="1" t="s">
        <v>5531</v>
      </c>
      <c r="B2075" s="1" t="s">
        <v>3373</v>
      </c>
      <c r="G2075" s="7" t="s">
        <v>13639</v>
      </c>
    </row>
    <row r="2076" spans="1:7" x14ac:dyDescent="0.35">
      <c r="A2076" s="1" t="s">
        <v>5532</v>
      </c>
      <c r="B2076" s="1" t="s">
        <v>3374</v>
      </c>
      <c r="G2076" s="7" t="s">
        <v>13640</v>
      </c>
    </row>
    <row r="2077" spans="1:7" x14ac:dyDescent="0.35">
      <c r="A2077" s="1" t="s">
        <v>5533</v>
      </c>
      <c r="B2077" s="1" t="s">
        <v>3375</v>
      </c>
      <c r="G2077" s="7" t="s">
        <v>13641</v>
      </c>
    </row>
    <row r="2078" spans="1:7" x14ac:dyDescent="0.35">
      <c r="A2078" s="1" t="s">
        <v>2812</v>
      </c>
      <c r="B2078" s="1" t="s">
        <v>3376</v>
      </c>
      <c r="G2078" s="7" t="s">
        <v>13642</v>
      </c>
    </row>
    <row r="2079" spans="1:7" x14ac:dyDescent="0.35">
      <c r="A2079" s="1" t="s">
        <v>5534</v>
      </c>
      <c r="B2079" s="1" t="s">
        <v>3377</v>
      </c>
      <c r="G2079" s="7" t="s">
        <v>13643</v>
      </c>
    </row>
    <row r="2080" spans="1:7" x14ac:dyDescent="0.35">
      <c r="A2080" s="1" t="s">
        <v>5535</v>
      </c>
      <c r="B2080" s="1" t="s">
        <v>3378</v>
      </c>
      <c r="G2080" s="7" t="s">
        <v>13644</v>
      </c>
    </row>
    <row r="2081" spans="1:7" x14ac:dyDescent="0.35">
      <c r="A2081" s="1" t="s">
        <v>2814</v>
      </c>
      <c r="B2081" s="1" t="s">
        <v>3379</v>
      </c>
      <c r="G2081" s="7" t="s">
        <v>13645</v>
      </c>
    </row>
    <row r="2082" spans="1:7" x14ac:dyDescent="0.35">
      <c r="A2082" s="1" t="s">
        <v>5536</v>
      </c>
      <c r="B2082" s="1" t="s">
        <v>3380</v>
      </c>
      <c r="G2082" s="7" t="s">
        <v>13646</v>
      </c>
    </row>
    <row r="2083" spans="1:7" x14ac:dyDescent="0.35">
      <c r="A2083" s="1" t="s">
        <v>5537</v>
      </c>
      <c r="B2083" s="1" t="s">
        <v>3382</v>
      </c>
      <c r="G2083" s="7" t="s">
        <v>13647</v>
      </c>
    </row>
    <row r="2084" spans="1:7" x14ac:dyDescent="0.35">
      <c r="A2084" s="1" t="s">
        <v>5538</v>
      </c>
      <c r="B2084" s="1" t="s">
        <v>3383</v>
      </c>
      <c r="G2084" s="7" t="s">
        <v>13648</v>
      </c>
    </row>
    <row r="2085" spans="1:7" x14ac:dyDescent="0.35">
      <c r="A2085" s="1" t="s">
        <v>5539</v>
      </c>
      <c r="B2085" s="1" t="s">
        <v>3384</v>
      </c>
      <c r="G2085" s="7" t="s">
        <v>13649</v>
      </c>
    </row>
    <row r="2086" spans="1:7" x14ac:dyDescent="0.35">
      <c r="A2086" s="1" t="s">
        <v>5540</v>
      </c>
      <c r="B2086" s="1" t="s">
        <v>3385</v>
      </c>
      <c r="G2086" s="7" t="s">
        <v>13650</v>
      </c>
    </row>
    <row r="2087" spans="1:7" x14ac:dyDescent="0.35">
      <c r="A2087" s="1" t="s">
        <v>5541</v>
      </c>
      <c r="B2087" s="1" t="s">
        <v>3386</v>
      </c>
      <c r="G2087" s="7" t="s">
        <v>13651</v>
      </c>
    </row>
    <row r="2088" spans="1:7" x14ac:dyDescent="0.35">
      <c r="A2088" s="1" t="s">
        <v>5542</v>
      </c>
      <c r="B2088" s="1" t="s">
        <v>3387</v>
      </c>
      <c r="G2088" s="7" t="s">
        <v>13652</v>
      </c>
    </row>
    <row r="2089" spans="1:7" x14ac:dyDescent="0.35">
      <c r="A2089" s="1" t="s">
        <v>5543</v>
      </c>
      <c r="B2089" s="1" t="s">
        <v>3388</v>
      </c>
      <c r="G2089" s="7" t="s">
        <v>13653</v>
      </c>
    </row>
    <row r="2090" spans="1:7" x14ac:dyDescent="0.35">
      <c r="A2090" s="1" t="s">
        <v>5544</v>
      </c>
      <c r="B2090" s="1" t="s">
        <v>3389</v>
      </c>
      <c r="G2090" s="7" t="s">
        <v>13654</v>
      </c>
    </row>
    <row r="2091" spans="1:7" x14ac:dyDescent="0.35">
      <c r="A2091" s="1" t="s">
        <v>5545</v>
      </c>
      <c r="B2091" s="1" t="s">
        <v>3390</v>
      </c>
      <c r="G2091" s="7" t="s">
        <v>13655</v>
      </c>
    </row>
    <row r="2092" spans="1:7" x14ac:dyDescent="0.35">
      <c r="A2092" s="1" t="s">
        <v>5546</v>
      </c>
      <c r="B2092" s="1" t="s">
        <v>3392</v>
      </c>
      <c r="G2092" s="7" t="s">
        <v>13656</v>
      </c>
    </row>
    <row r="2093" spans="1:7" x14ac:dyDescent="0.35">
      <c r="A2093" s="1" t="s">
        <v>16307</v>
      </c>
      <c r="B2093" s="1" t="s">
        <v>1589</v>
      </c>
      <c r="G2093" s="7" t="s">
        <v>13657</v>
      </c>
    </row>
    <row r="2094" spans="1:7" x14ac:dyDescent="0.35">
      <c r="A2094" s="1" t="s">
        <v>2820</v>
      </c>
      <c r="B2094" s="1" t="s">
        <v>3395</v>
      </c>
      <c r="G2094" s="7" t="s">
        <v>13658</v>
      </c>
    </row>
    <row r="2095" spans="1:7" x14ac:dyDescent="0.35">
      <c r="A2095" s="1" t="s">
        <v>5547</v>
      </c>
      <c r="B2095" s="1" t="s">
        <v>3396</v>
      </c>
      <c r="G2095" s="7" t="s">
        <v>13659</v>
      </c>
    </row>
    <row r="2096" spans="1:7" x14ac:dyDescent="0.35">
      <c r="A2096" s="1" t="s">
        <v>2824</v>
      </c>
      <c r="B2096" s="1" t="s">
        <v>3397</v>
      </c>
      <c r="G2096" s="7" t="s">
        <v>13660</v>
      </c>
    </row>
    <row r="2097" spans="1:7" x14ac:dyDescent="0.35">
      <c r="A2097" s="1" t="s">
        <v>116</v>
      </c>
      <c r="B2097" s="1" t="s">
        <v>3398</v>
      </c>
      <c r="G2097" s="7" t="s">
        <v>13661</v>
      </c>
    </row>
    <row r="2098" spans="1:7" x14ac:dyDescent="0.35">
      <c r="A2098" s="1" t="s">
        <v>5548</v>
      </c>
      <c r="B2098" s="1" t="s">
        <v>3399</v>
      </c>
      <c r="G2098" s="7" t="s">
        <v>13662</v>
      </c>
    </row>
    <row r="2099" spans="1:7" x14ac:dyDescent="0.35">
      <c r="A2099" s="1" t="s">
        <v>5549</v>
      </c>
      <c r="B2099" s="1" t="s">
        <v>3400</v>
      </c>
      <c r="G2099" s="7" t="s">
        <v>13663</v>
      </c>
    </row>
    <row r="2100" spans="1:7" x14ac:dyDescent="0.35">
      <c r="A2100" s="1" t="s">
        <v>5550</v>
      </c>
      <c r="B2100" s="1" t="s">
        <v>305</v>
      </c>
      <c r="G2100" s="7" t="s">
        <v>13664</v>
      </c>
    </row>
    <row r="2101" spans="1:7" x14ac:dyDescent="0.35">
      <c r="A2101" s="1" t="s">
        <v>16712</v>
      </c>
      <c r="B2101" s="1" t="s">
        <v>436</v>
      </c>
      <c r="G2101" s="7" t="s">
        <v>13665</v>
      </c>
    </row>
    <row r="2102" spans="1:7" x14ac:dyDescent="0.35">
      <c r="A2102" s="1" t="s">
        <v>5551</v>
      </c>
      <c r="B2102" s="1" t="s">
        <v>2273</v>
      </c>
      <c r="G2102" s="7" t="s">
        <v>13666</v>
      </c>
    </row>
    <row r="2103" spans="1:7" x14ac:dyDescent="0.35">
      <c r="A2103" s="1" t="s">
        <v>5553</v>
      </c>
      <c r="B2103" s="1" t="s">
        <v>1595</v>
      </c>
      <c r="G2103" s="7" t="s">
        <v>13667</v>
      </c>
    </row>
    <row r="2104" spans="1:7" x14ac:dyDescent="0.35">
      <c r="A2104" s="1" t="s">
        <v>5554</v>
      </c>
      <c r="B2104" s="1" t="s">
        <v>3401</v>
      </c>
      <c r="G2104" s="7" t="s">
        <v>13668</v>
      </c>
    </row>
    <row r="2105" spans="1:7" x14ac:dyDescent="0.35">
      <c r="A2105" s="1" t="s">
        <v>16956</v>
      </c>
      <c r="B2105" s="1" t="s">
        <v>3402</v>
      </c>
      <c r="G2105" s="7" t="s">
        <v>13669</v>
      </c>
    </row>
    <row r="2106" spans="1:7" x14ac:dyDescent="0.35">
      <c r="A2106" s="1" t="s">
        <v>5555</v>
      </c>
      <c r="B2106" s="1" t="s">
        <v>3403</v>
      </c>
      <c r="G2106" s="7" t="s">
        <v>13670</v>
      </c>
    </row>
    <row r="2107" spans="1:7" x14ac:dyDescent="0.35">
      <c r="A2107" s="1" t="s">
        <v>2829</v>
      </c>
      <c r="B2107" s="1" t="s">
        <v>3404</v>
      </c>
      <c r="G2107" s="7" t="s">
        <v>13671</v>
      </c>
    </row>
    <row r="2108" spans="1:7" x14ac:dyDescent="0.35">
      <c r="A2108" s="1" t="s">
        <v>16815</v>
      </c>
      <c r="B2108" s="1" t="s">
        <v>3405</v>
      </c>
      <c r="G2108" s="7" t="s">
        <v>13672</v>
      </c>
    </row>
    <row r="2109" spans="1:7" x14ac:dyDescent="0.35">
      <c r="A2109" s="1" t="s">
        <v>5556</v>
      </c>
      <c r="B2109" s="1" t="s">
        <v>3406</v>
      </c>
      <c r="G2109" s="7" t="s">
        <v>13673</v>
      </c>
    </row>
    <row r="2110" spans="1:7" x14ac:dyDescent="0.35">
      <c r="A2110" s="1" t="s">
        <v>5557</v>
      </c>
      <c r="B2110" s="1" t="s">
        <v>3407</v>
      </c>
      <c r="G2110" s="7" t="s">
        <v>13674</v>
      </c>
    </row>
    <row r="2111" spans="1:7" x14ac:dyDescent="0.35">
      <c r="A2111" s="1" t="s">
        <v>5558</v>
      </c>
      <c r="B2111" s="1" t="s">
        <v>3408</v>
      </c>
      <c r="G2111" s="7" t="s">
        <v>13675</v>
      </c>
    </row>
    <row r="2112" spans="1:7" x14ac:dyDescent="0.35">
      <c r="A2112" s="1" t="s">
        <v>1</v>
      </c>
      <c r="B2112" s="1" t="s">
        <v>3409</v>
      </c>
      <c r="G2112" s="7" t="s">
        <v>13676</v>
      </c>
    </row>
    <row r="2113" spans="1:7" x14ac:dyDescent="0.35">
      <c r="A2113" s="1" t="s">
        <v>6</v>
      </c>
      <c r="B2113" s="1" t="s">
        <v>5174</v>
      </c>
      <c r="G2113" s="7" t="s">
        <v>13677</v>
      </c>
    </row>
    <row r="2114" spans="1:7" x14ac:dyDescent="0.35">
      <c r="A2114" s="1" t="s">
        <v>96</v>
      </c>
      <c r="B2114" s="1" t="s">
        <v>3410</v>
      </c>
      <c r="G2114" s="7" t="s">
        <v>13678</v>
      </c>
    </row>
    <row r="2115" spans="1:7" x14ac:dyDescent="0.35">
      <c r="A2115" s="1" t="s">
        <v>5559</v>
      </c>
      <c r="B2115" s="1" t="s">
        <v>3411</v>
      </c>
      <c r="G2115" s="7" t="s">
        <v>13679</v>
      </c>
    </row>
    <row r="2116" spans="1:7" x14ac:dyDescent="0.35">
      <c r="A2116" s="1" t="s">
        <v>5560</v>
      </c>
      <c r="B2116" s="1" t="s">
        <v>3412</v>
      </c>
      <c r="G2116" s="7" t="s">
        <v>13680</v>
      </c>
    </row>
    <row r="2117" spans="1:7" x14ac:dyDescent="0.35">
      <c r="A2117" s="1" t="s">
        <v>5561</v>
      </c>
      <c r="B2117" s="1" t="s">
        <v>3413</v>
      </c>
      <c r="G2117" s="7" t="s">
        <v>13681</v>
      </c>
    </row>
    <row r="2118" spans="1:7" x14ac:dyDescent="0.35">
      <c r="A2118" s="1" t="s">
        <v>2834</v>
      </c>
      <c r="B2118" s="1" t="s">
        <v>3414</v>
      </c>
      <c r="G2118" s="7" t="s">
        <v>13682</v>
      </c>
    </row>
    <row r="2119" spans="1:7" x14ac:dyDescent="0.35">
      <c r="A2119" s="1" t="s">
        <v>5562</v>
      </c>
      <c r="B2119" s="1" t="s">
        <v>3415</v>
      </c>
      <c r="G2119" s="7" t="s">
        <v>13683</v>
      </c>
    </row>
    <row r="2120" spans="1:7" x14ac:dyDescent="0.35">
      <c r="A2120" s="1" t="s">
        <v>5563</v>
      </c>
      <c r="B2120" s="1" t="s">
        <v>3416</v>
      </c>
      <c r="G2120" s="7" t="s">
        <v>13684</v>
      </c>
    </row>
    <row r="2121" spans="1:7" x14ac:dyDescent="0.35">
      <c r="A2121" s="1" t="s">
        <v>5564</v>
      </c>
      <c r="B2121" s="1" t="s">
        <v>519</v>
      </c>
      <c r="G2121" s="7" t="s">
        <v>13685</v>
      </c>
    </row>
    <row r="2122" spans="1:7" x14ac:dyDescent="0.35">
      <c r="A2122" s="1" t="s">
        <v>5565</v>
      </c>
      <c r="B2122" s="1" t="s">
        <v>3418</v>
      </c>
      <c r="G2122" s="7" t="s">
        <v>13686</v>
      </c>
    </row>
    <row r="2123" spans="1:7" x14ac:dyDescent="0.35">
      <c r="A2123" s="1" t="s">
        <v>5566</v>
      </c>
      <c r="B2123" s="1" t="s">
        <v>663</v>
      </c>
      <c r="G2123" s="7" t="s">
        <v>13687</v>
      </c>
    </row>
    <row r="2124" spans="1:7" x14ac:dyDescent="0.35">
      <c r="A2124" s="1" t="s">
        <v>5567</v>
      </c>
      <c r="B2124" s="1" t="s">
        <v>2275</v>
      </c>
      <c r="G2124" s="7" t="s">
        <v>13688</v>
      </c>
    </row>
    <row r="2125" spans="1:7" x14ac:dyDescent="0.35">
      <c r="A2125" s="1" t="s">
        <v>5568</v>
      </c>
      <c r="B2125" s="1" t="s">
        <v>1603</v>
      </c>
      <c r="G2125" s="7" t="s">
        <v>13689</v>
      </c>
    </row>
    <row r="2126" spans="1:7" x14ac:dyDescent="0.35">
      <c r="A2126" s="1" t="s">
        <v>5569</v>
      </c>
      <c r="B2126" s="1" t="s">
        <v>1606</v>
      </c>
      <c r="G2126" s="7" t="s">
        <v>13690</v>
      </c>
    </row>
    <row r="2127" spans="1:7" x14ac:dyDescent="0.35">
      <c r="A2127" s="1" t="s">
        <v>5570</v>
      </c>
      <c r="B2127" s="1" t="s">
        <v>3419</v>
      </c>
      <c r="G2127" s="7" t="s">
        <v>13691</v>
      </c>
    </row>
    <row r="2128" spans="1:7" x14ac:dyDescent="0.35">
      <c r="A2128" s="1" t="s">
        <v>5571</v>
      </c>
      <c r="B2128" s="1" t="s">
        <v>5885</v>
      </c>
      <c r="G2128" s="7" t="s">
        <v>13692</v>
      </c>
    </row>
    <row r="2129" spans="1:7" x14ac:dyDescent="0.35">
      <c r="A2129" s="1" t="s">
        <v>5572</v>
      </c>
      <c r="B2129" s="1" t="s">
        <v>3420</v>
      </c>
      <c r="G2129" s="7" t="s">
        <v>13693</v>
      </c>
    </row>
    <row r="2130" spans="1:7" x14ac:dyDescent="0.35">
      <c r="A2130" s="1" t="s">
        <v>1473</v>
      </c>
      <c r="B2130" s="1" t="s">
        <v>3421</v>
      </c>
      <c r="G2130" s="7" t="s">
        <v>13694</v>
      </c>
    </row>
    <row r="2131" spans="1:7" x14ac:dyDescent="0.35">
      <c r="A2131" s="1" t="s">
        <v>5573</v>
      </c>
      <c r="B2131" s="1" t="s">
        <v>1618</v>
      </c>
      <c r="G2131" s="7" t="s">
        <v>13695</v>
      </c>
    </row>
    <row r="2132" spans="1:7" x14ac:dyDescent="0.35">
      <c r="A2132" s="1" t="s">
        <v>2253</v>
      </c>
      <c r="B2132" s="1" t="s">
        <v>65</v>
      </c>
      <c r="G2132" s="7" t="s">
        <v>13696</v>
      </c>
    </row>
    <row r="2133" spans="1:7" x14ac:dyDescent="0.35">
      <c r="A2133" s="1" t="s">
        <v>5574</v>
      </c>
      <c r="B2133" s="1" t="s">
        <v>3422</v>
      </c>
      <c r="G2133" s="7" t="s">
        <v>13697</v>
      </c>
    </row>
    <row r="2134" spans="1:7" x14ac:dyDescent="0.35">
      <c r="A2134" s="1" t="s">
        <v>5575</v>
      </c>
      <c r="B2134" s="1" t="s">
        <v>996</v>
      </c>
      <c r="G2134" s="7" t="s">
        <v>13698</v>
      </c>
    </row>
    <row r="2135" spans="1:7" x14ac:dyDescent="0.35">
      <c r="A2135" s="1" t="s">
        <v>5576</v>
      </c>
      <c r="B2135" s="1" t="s">
        <v>3423</v>
      </c>
      <c r="G2135" s="7" t="s">
        <v>13699</v>
      </c>
    </row>
    <row r="2136" spans="1:7" x14ac:dyDescent="0.35">
      <c r="A2136" s="1" t="s">
        <v>5577</v>
      </c>
      <c r="B2136" s="1" t="s">
        <v>3424</v>
      </c>
      <c r="G2136" s="7" t="s">
        <v>13700</v>
      </c>
    </row>
    <row r="2137" spans="1:7" x14ac:dyDescent="0.35">
      <c r="A2137" s="1" t="s">
        <v>5578</v>
      </c>
      <c r="B2137" s="1" t="s">
        <v>3425</v>
      </c>
      <c r="G2137" s="7" t="s">
        <v>13701</v>
      </c>
    </row>
    <row r="2138" spans="1:7" x14ac:dyDescent="0.35">
      <c r="A2138" s="1" t="s">
        <v>5579</v>
      </c>
      <c r="B2138" s="1" t="s">
        <v>3426</v>
      </c>
      <c r="G2138" s="7" t="s">
        <v>13702</v>
      </c>
    </row>
    <row r="2139" spans="1:7" x14ac:dyDescent="0.35">
      <c r="A2139" s="1" t="s">
        <v>5580</v>
      </c>
      <c r="B2139" s="1" t="s">
        <v>3427</v>
      </c>
      <c r="G2139" s="7" t="s">
        <v>13703</v>
      </c>
    </row>
    <row r="2140" spans="1:7" x14ac:dyDescent="0.35">
      <c r="A2140" s="1" t="s">
        <v>5581</v>
      </c>
      <c r="B2140" s="1" t="s">
        <v>3428</v>
      </c>
      <c r="G2140" s="7" t="s">
        <v>13704</v>
      </c>
    </row>
    <row r="2141" spans="1:7" x14ac:dyDescent="0.35">
      <c r="A2141" s="1" t="s">
        <v>5582</v>
      </c>
      <c r="B2141" s="1" t="s">
        <v>3429</v>
      </c>
      <c r="G2141" s="7" t="s">
        <v>13705</v>
      </c>
    </row>
    <row r="2142" spans="1:7" x14ac:dyDescent="0.35">
      <c r="A2142" s="1" t="s">
        <v>5583</v>
      </c>
      <c r="B2142" s="1" t="s">
        <v>3430</v>
      </c>
      <c r="G2142" s="7" t="s">
        <v>13706</v>
      </c>
    </row>
    <row r="2143" spans="1:7" x14ac:dyDescent="0.35">
      <c r="A2143" s="1" t="s">
        <v>5584</v>
      </c>
      <c r="B2143" s="1" t="s">
        <v>3431</v>
      </c>
      <c r="G2143" s="7" t="s">
        <v>13707</v>
      </c>
    </row>
    <row r="2144" spans="1:7" x14ac:dyDescent="0.35">
      <c r="A2144" s="1" t="s">
        <v>5585</v>
      </c>
      <c r="B2144" s="1" t="s">
        <v>3432</v>
      </c>
      <c r="G2144" s="7" t="s">
        <v>13708</v>
      </c>
    </row>
    <row r="2145" spans="1:7" x14ac:dyDescent="0.35">
      <c r="A2145" s="1" t="s">
        <v>5586</v>
      </c>
      <c r="B2145" s="1" t="s">
        <v>3433</v>
      </c>
      <c r="G2145" s="7" t="s">
        <v>13709</v>
      </c>
    </row>
    <row r="2146" spans="1:7" x14ac:dyDescent="0.35">
      <c r="A2146" s="1" t="s">
        <v>5587</v>
      </c>
      <c r="B2146" s="1" t="s">
        <v>3434</v>
      </c>
      <c r="G2146" s="7" t="s">
        <v>13710</v>
      </c>
    </row>
    <row r="2147" spans="1:7" x14ac:dyDescent="0.35">
      <c r="A2147" s="1" t="s">
        <v>5588</v>
      </c>
      <c r="B2147" s="1" t="s">
        <v>3435</v>
      </c>
      <c r="G2147" s="7" t="s">
        <v>13711</v>
      </c>
    </row>
    <row r="2148" spans="1:7" x14ac:dyDescent="0.35">
      <c r="A2148" s="1" t="s">
        <v>2839</v>
      </c>
      <c r="B2148" s="1" t="s">
        <v>3436</v>
      </c>
      <c r="G2148" s="7" t="s">
        <v>13712</v>
      </c>
    </row>
    <row r="2149" spans="1:7" x14ac:dyDescent="0.35">
      <c r="A2149" s="1" t="s">
        <v>5589</v>
      </c>
      <c r="B2149" s="1" t="s">
        <v>3437</v>
      </c>
      <c r="G2149" s="7" t="s">
        <v>13713</v>
      </c>
    </row>
    <row r="2150" spans="1:7" x14ac:dyDescent="0.35">
      <c r="A2150" s="1" t="s">
        <v>62</v>
      </c>
      <c r="B2150" s="1" t="s">
        <v>3438</v>
      </c>
      <c r="G2150" s="7" t="s">
        <v>13714</v>
      </c>
    </row>
    <row r="2151" spans="1:7" x14ac:dyDescent="0.35">
      <c r="A2151" s="1" t="s">
        <v>2842</v>
      </c>
      <c r="B2151" s="1" t="s">
        <v>3439</v>
      </c>
      <c r="G2151" s="7" t="s">
        <v>13715</v>
      </c>
    </row>
    <row r="2152" spans="1:7" x14ac:dyDescent="0.35">
      <c r="A2152" s="1" t="s">
        <v>5590</v>
      </c>
      <c r="B2152" s="1" t="s">
        <v>3440</v>
      </c>
      <c r="G2152" s="7" t="s">
        <v>13716</v>
      </c>
    </row>
    <row r="2153" spans="1:7" x14ac:dyDescent="0.35">
      <c r="A2153" s="1" t="s">
        <v>5591</v>
      </c>
      <c r="B2153" s="1" t="s">
        <v>3441</v>
      </c>
      <c r="G2153" s="7" t="s">
        <v>13717</v>
      </c>
    </row>
    <row r="2154" spans="1:7" x14ac:dyDescent="0.35">
      <c r="A2154" s="1" t="s">
        <v>5592</v>
      </c>
      <c r="B2154" s="1" t="s">
        <v>3442</v>
      </c>
      <c r="G2154" s="7" t="s">
        <v>13718</v>
      </c>
    </row>
    <row r="2155" spans="1:7" x14ac:dyDescent="0.35">
      <c r="A2155" s="1" t="s">
        <v>5593</v>
      </c>
      <c r="B2155" s="1" t="s">
        <v>3443</v>
      </c>
      <c r="G2155" s="7" t="s">
        <v>13719</v>
      </c>
    </row>
    <row r="2156" spans="1:7" x14ac:dyDescent="0.35">
      <c r="A2156" s="1" t="s">
        <v>5594</v>
      </c>
      <c r="B2156" s="1" t="s">
        <v>3444</v>
      </c>
      <c r="G2156" s="7" t="s">
        <v>13720</v>
      </c>
    </row>
    <row r="2157" spans="1:7" x14ac:dyDescent="0.35">
      <c r="A2157" s="1" t="s">
        <v>5595</v>
      </c>
      <c r="B2157" s="1" t="s">
        <v>3445</v>
      </c>
      <c r="G2157" s="7" t="s">
        <v>13721</v>
      </c>
    </row>
    <row r="2158" spans="1:7" x14ac:dyDescent="0.35">
      <c r="A2158" s="1" t="s">
        <v>2843</v>
      </c>
      <c r="B2158" s="1" t="s">
        <v>3446</v>
      </c>
      <c r="G2158" s="7" t="s">
        <v>13722</v>
      </c>
    </row>
    <row r="2159" spans="1:7" x14ac:dyDescent="0.35">
      <c r="A2159" s="1" t="s">
        <v>5596</v>
      </c>
      <c r="B2159" s="1" t="s">
        <v>1637</v>
      </c>
      <c r="G2159" s="7" t="s">
        <v>13723</v>
      </c>
    </row>
    <row r="2160" spans="1:7" x14ac:dyDescent="0.35">
      <c r="A2160" s="1" t="s">
        <v>5597</v>
      </c>
      <c r="B2160" s="1" t="s">
        <v>298</v>
      </c>
      <c r="G2160" s="7" t="s">
        <v>13724</v>
      </c>
    </row>
    <row r="2161" spans="1:7" x14ac:dyDescent="0.35">
      <c r="A2161" s="1" t="s">
        <v>2844</v>
      </c>
      <c r="B2161" s="1" t="s">
        <v>1641</v>
      </c>
      <c r="G2161" s="7" t="s">
        <v>13725</v>
      </c>
    </row>
    <row r="2162" spans="1:7" x14ac:dyDescent="0.35">
      <c r="A2162" s="1" t="s">
        <v>226</v>
      </c>
      <c r="B2162" s="1" t="s">
        <v>3447</v>
      </c>
      <c r="G2162" s="7" t="s">
        <v>13726</v>
      </c>
    </row>
    <row r="2163" spans="1:7" x14ac:dyDescent="0.35">
      <c r="A2163" s="1" t="s">
        <v>5598</v>
      </c>
      <c r="B2163" s="1" t="s">
        <v>3448</v>
      </c>
      <c r="G2163" s="7" t="s">
        <v>13727</v>
      </c>
    </row>
    <row r="2164" spans="1:7" x14ac:dyDescent="0.35">
      <c r="A2164" s="1" t="s">
        <v>1279</v>
      </c>
      <c r="B2164" s="1" t="s">
        <v>3449</v>
      </c>
      <c r="G2164" s="7" t="s">
        <v>13728</v>
      </c>
    </row>
    <row r="2165" spans="1:7" x14ac:dyDescent="0.35">
      <c r="A2165" s="1" t="s">
        <v>5599</v>
      </c>
      <c r="B2165" s="1" t="s">
        <v>3450</v>
      </c>
      <c r="G2165" s="7" t="s">
        <v>13729</v>
      </c>
    </row>
    <row r="2166" spans="1:7" x14ac:dyDescent="0.35">
      <c r="A2166" s="1" t="s">
        <v>5600</v>
      </c>
      <c r="B2166" s="1" t="s">
        <v>3451</v>
      </c>
      <c r="G2166" s="7" t="s">
        <v>13730</v>
      </c>
    </row>
    <row r="2167" spans="1:7" x14ac:dyDescent="0.35">
      <c r="A2167" s="1" t="s">
        <v>5601</v>
      </c>
      <c r="B2167" s="1" t="s">
        <v>1645</v>
      </c>
      <c r="G2167" s="7" t="s">
        <v>13731</v>
      </c>
    </row>
    <row r="2168" spans="1:7" x14ac:dyDescent="0.35">
      <c r="A2168" s="1" t="s">
        <v>1293</v>
      </c>
      <c r="B2168" s="1" t="s">
        <v>3452</v>
      </c>
      <c r="G2168" s="7" t="s">
        <v>13732</v>
      </c>
    </row>
    <row r="2169" spans="1:7" x14ac:dyDescent="0.35">
      <c r="A2169" s="1" t="s">
        <v>8260</v>
      </c>
      <c r="B2169" s="1" t="s">
        <v>3453</v>
      </c>
      <c r="G2169" s="7" t="s">
        <v>13733</v>
      </c>
    </row>
    <row r="2170" spans="1:7" x14ac:dyDescent="0.35">
      <c r="A2170" s="1" t="s">
        <v>2358</v>
      </c>
      <c r="B2170" s="1" t="s">
        <v>3454</v>
      </c>
      <c r="G2170" s="7" t="s">
        <v>13734</v>
      </c>
    </row>
    <row r="2171" spans="1:7" x14ac:dyDescent="0.35">
      <c r="A2171" s="1" t="s">
        <v>2360</v>
      </c>
      <c r="B2171" s="1" t="s">
        <v>623</v>
      </c>
      <c r="G2171" s="7" t="s">
        <v>13735</v>
      </c>
    </row>
    <row r="2172" spans="1:7" x14ac:dyDescent="0.35">
      <c r="A2172" s="1" t="s">
        <v>17013</v>
      </c>
      <c r="B2172" s="1" t="s">
        <v>3455</v>
      </c>
      <c r="G2172" s="7" t="s">
        <v>13736</v>
      </c>
    </row>
    <row r="2173" spans="1:7" x14ac:dyDescent="0.35">
      <c r="A2173" s="1" t="s">
        <v>8267</v>
      </c>
      <c r="B2173" s="1" t="s">
        <v>3456</v>
      </c>
      <c r="G2173" s="7" t="s">
        <v>13737</v>
      </c>
    </row>
    <row r="2174" spans="1:7" x14ac:dyDescent="0.35">
      <c r="A2174" s="1" t="s">
        <v>647</v>
      </c>
      <c r="B2174" s="1" t="s">
        <v>1402</v>
      </c>
      <c r="G2174" s="7" t="s">
        <v>13738</v>
      </c>
    </row>
    <row r="2175" spans="1:7" x14ac:dyDescent="0.35">
      <c r="A2175" s="1" t="s">
        <v>5163</v>
      </c>
      <c r="B2175" s="1" t="s">
        <v>3457</v>
      </c>
      <c r="G2175" s="7" t="s">
        <v>13739</v>
      </c>
    </row>
    <row r="2176" spans="1:7" x14ac:dyDescent="0.35">
      <c r="A2176" s="1" t="s">
        <v>8261</v>
      </c>
      <c r="B2176" s="1" t="s">
        <v>3458</v>
      </c>
      <c r="G2176" s="7" t="s">
        <v>13740</v>
      </c>
    </row>
    <row r="2177" spans="1:7" x14ac:dyDescent="0.35">
      <c r="A2177" s="1" t="s">
        <v>8262</v>
      </c>
      <c r="B2177" s="1" t="s">
        <v>3459</v>
      </c>
      <c r="G2177" s="7" t="s">
        <v>13741</v>
      </c>
    </row>
    <row r="2178" spans="1:7" x14ac:dyDescent="0.35">
      <c r="A2178" s="1" t="s">
        <v>8266</v>
      </c>
      <c r="B2178" s="1" t="s">
        <v>3460</v>
      </c>
      <c r="G2178" s="7" t="s">
        <v>13742</v>
      </c>
    </row>
    <row r="2179" spans="1:7" x14ac:dyDescent="0.35">
      <c r="A2179" s="1" t="s">
        <v>8265</v>
      </c>
      <c r="B2179" s="1" t="s">
        <v>3461</v>
      </c>
      <c r="G2179" s="7" t="s">
        <v>13743</v>
      </c>
    </row>
    <row r="2180" spans="1:7" x14ac:dyDescent="0.35">
      <c r="A2180" s="1" t="s">
        <v>8263</v>
      </c>
      <c r="B2180" s="1" t="s">
        <v>3462</v>
      </c>
      <c r="G2180" s="7" t="s">
        <v>13744</v>
      </c>
    </row>
    <row r="2181" spans="1:7" x14ac:dyDescent="0.35">
      <c r="A2181" s="1" t="s">
        <v>8264</v>
      </c>
      <c r="B2181" s="1" t="s">
        <v>3463</v>
      </c>
      <c r="G2181" s="7" t="s">
        <v>13745</v>
      </c>
    </row>
    <row r="2182" spans="1:7" x14ac:dyDescent="0.35">
      <c r="A2182" s="1" t="s">
        <v>5602</v>
      </c>
      <c r="B2182" s="1" t="s">
        <v>3464</v>
      </c>
      <c r="G2182" s="7" t="s">
        <v>13746</v>
      </c>
    </row>
    <row r="2183" spans="1:7" x14ac:dyDescent="0.35">
      <c r="A2183" s="1" t="s">
        <v>5603</v>
      </c>
      <c r="B2183" s="1" t="s">
        <v>3465</v>
      </c>
      <c r="G2183" s="7" t="s">
        <v>13747</v>
      </c>
    </row>
    <row r="2184" spans="1:7" x14ac:dyDescent="0.35">
      <c r="A2184" s="1" t="s">
        <v>5604</v>
      </c>
      <c r="B2184" s="1" t="s">
        <v>274</v>
      </c>
      <c r="G2184" s="7" t="s">
        <v>13748</v>
      </c>
    </row>
    <row r="2185" spans="1:7" x14ac:dyDescent="0.35">
      <c r="A2185" s="1" t="s">
        <v>5605</v>
      </c>
      <c r="B2185" s="1" t="s">
        <v>3466</v>
      </c>
      <c r="G2185" s="7" t="s">
        <v>13749</v>
      </c>
    </row>
    <row r="2186" spans="1:7" x14ac:dyDescent="0.35">
      <c r="A2186" s="1" t="s">
        <v>5606</v>
      </c>
      <c r="B2186" s="1" t="s">
        <v>1650</v>
      </c>
      <c r="G2186" s="7" t="s">
        <v>13750</v>
      </c>
    </row>
    <row r="2187" spans="1:7" x14ac:dyDescent="0.35">
      <c r="A2187" s="1" t="s">
        <v>5607</v>
      </c>
      <c r="B2187" s="1" t="s">
        <v>896</v>
      </c>
      <c r="G2187" s="7" t="s">
        <v>13751</v>
      </c>
    </row>
    <row r="2188" spans="1:7" x14ac:dyDescent="0.35">
      <c r="A2188" s="1" t="s">
        <v>5608</v>
      </c>
      <c r="B2188" s="1" t="s">
        <v>3467</v>
      </c>
      <c r="G2188" s="7" t="s">
        <v>13752</v>
      </c>
    </row>
    <row r="2189" spans="1:7" x14ac:dyDescent="0.35">
      <c r="A2189" s="1" t="s">
        <v>5609</v>
      </c>
      <c r="B2189" s="1" t="s">
        <v>3468</v>
      </c>
      <c r="G2189" s="7" t="s">
        <v>13753</v>
      </c>
    </row>
    <row r="2190" spans="1:7" x14ac:dyDescent="0.35">
      <c r="A2190" s="1" t="s">
        <v>5610</v>
      </c>
      <c r="B2190" s="1" t="s">
        <v>3469</v>
      </c>
      <c r="G2190" s="7" t="s">
        <v>13754</v>
      </c>
    </row>
    <row r="2191" spans="1:7" x14ac:dyDescent="0.35">
      <c r="A2191" s="1" t="s">
        <v>5611</v>
      </c>
      <c r="B2191" s="1" t="s">
        <v>3470</v>
      </c>
      <c r="G2191" s="7" t="s">
        <v>13755</v>
      </c>
    </row>
    <row r="2192" spans="1:7" x14ac:dyDescent="0.35">
      <c r="A2192" s="1" t="s">
        <v>16806</v>
      </c>
      <c r="B2192" s="1" t="s">
        <v>3471</v>
      </c>
      <c r="G2192" s="7" t="s">
        <v>13756</v>
      </c>
    </row>
    <row r="2193" spans="1:7" x14ac:dyDescent="0.35">
      <c r="A2193" s="1" t="s">
        <v>5612</v>
      </c>
      <c r="B2193" s="1" t="s">
        <v>3472</v>
      </c>
      <c r="G2193" s="7" t="s">
        <v>13757</v>
      </c>
    </row>
    <row r="2194" spans="1:7" x14ac:dyDescent="0.35">
      <c r="A2194" s="1" t="s">
        <v>5613</v>
      </c>
      <c r="B2194" s="1" t="s">
        <v>3473</v>
      </c>
      <c r="G2194" s="7" t="s">
        <v>13758</v>
      </c>
    </row>
    <row r="2195" spans="1:7" x14ac:dyDescent="0.35">
      <c r="A2195" s="1" t="s">
        <v>5614</v>
      </c>
      <c r="B2195" s="1" t="s">
        <v>3474</v>
      </c>
      <c r="G2195" s="7" t="s">
        <v>13759</v>
      </c>
    </row>
    <row r="2196" spans="1:7" x14ac:dyDescent="0.35">
      <c r="A2196" s="1" t="s">
        <v>574</v>
      </c>
      <c r="B2196" s="1" t="s">
        <v>3475</v>
      </c>
      <c r="G2196" s="7" t="s">
        <v>13760</v>
      </c>
    </row>
    <row r="2197" spans="1:7" x14ac:dyDescent="0.35">
      <c r="A2197" s="1" t="s">
        <v>5615</v>
      </c>
      <c r="B2197" s="1" t="s">
        <v>3476</v>
      </c>
      <c r="G2197" s="7" t="s">
        <v>13761</v>
      </c>
    </row>
    <row r="2198" spans="1:7" x14ac:dyDescent="0.35">
      <c r="A2198" s="1" t="s">
        <v>2856</v>
      </c>
      <c r="B2198" s="1" t="s">
        <v>3477</v>
      </c>
      <c r="G2198" s="7" t="s">
        <v>13762</v>
      </c>
    </row>
    <row r="2199" spans="1:7" x14ac:dyDescent="0.35">
      <c r="A2199" s="1" t="s">
        <v>5616</v>
      </c>
      <c r="B2199" s="1" t="s">
        <v>3478</v>
      </c>
      <c r="G2199" s="7" t="s">
        <v>13763</v>
      </c>
    </row>
    <row r="2200" spans="1:7" x14ac:dyDescent="0.35">
      <c r="A2200" s="1" t="s">
        <v>5617</v>
      </c>
      <c r="B2200" s="1" t="s">
        <v>999</v>
      </c>
      <c r="G2200" s="7" t="s">
        <v>13764</v>
      </c>
    </row>
    <row r="2201" spans="1:7" x14ac:dyDescent="0.35">
      <c r="A2201" s="1" t="s">
        <v>2858</v>
      </c>
      <c r="B2201" s="1" t="s">
        <v>1404</v>
      </c>
      <c r="G2201" s="7" t="s">
        <v>13765</v>
      </c>
    </row>
    <row r="2202" spans="1:7" x14ac:dyDescent="0.35">
      <c r="A2202" s="1" t="s">
        <v>5618</v>
      </c>
      <c r="B2202" s="1" t="s">
        <v>3479</v>
      </c>
      <c r="G2202" s="7" t="s">
        <v>13766</v>
      </c>
    </row>
    <row r="2203" spans="1:7" x14ac:dyDescent="0.35">
      <c r="A2203" s="1" t="s">
        <v>5619</v>
      </c>
      <c r="B2203" s="1" t="s">
        <v>3480</v>
      </c>
      <c r="G2203" s="7" t="s">
        <v>13767</v>
      </c>
    </row>
    <row r="2204" spans="1:7" x14ac:dyDescent="0.35">
      <c r="A2204" s="1" t="s">
        <v>5620</v>
      </c>
      <c r="B2204" s="1" t="s">
        <v>3481</v>
      </c>
      <c r="G2204" s="7" t="s">
        <v>13768</v>
      </c>
    </row>
    <row r="2205" spans="1:7" x14ac:dyDescent="0.35">
      <c r="A2205" s="1" t="s">
        <v>2860</v>
      </c>
      <c r="B2205" s="1" t="s">
        <v>3482</v>
      </c>
      <c r="G2205" s="7" t="s">
        <v>13769</v>
      </c>
    </row>
    <row r="2206" spans="1:7" x14ac:dyDescent="0.35">
      <c r="A2206" s="1" t="s">
        <v>2862</v>
      </c>
      <c r="B2206" s="1" t="s">
        <v>3483</v>
      </c>
      <c r="G2206" s="7" t="s">
        <v>13770</v>
      </c>
    </row>
    <row r="2207" spans="1:7" x14ac:dyDescent="0.35">
      <c r="A2207" s="1" t="s">
        <v>2863</v>
      </c>
      <c r="B2207" s="1" t="s">
        <v>1407</v>
      </c>
      <c r="G2207" s="7" t="s">
        <v>13771</v>
      </c>
    </row>
    <row r="2208" spans="1:7" x14ac:dyDescent="0.35">
      <c r="A2208" s="1" t="s">
        <v>5621</v>
      </c>
      <c r="B2208" s="1" t="s">
        <v>3484</v>
      </c>
      <c r="G2208" s="7" t="s">
        <v>13772</v>
      </c>
    </row>
    <row r="2209" spans="1:7" x14ac:dyDescent="0.35">
      <c r="A2209" s="1" t="s">
        <v>2864</v>
      </c>
      <c r="B2209" s="1" t="s">
        <v>1654</v>
      </c>
      <c r="G2209" s="7" t="s">
        <v>13773</v>
      </c>
    </row>
    <row r="2210" spans="1:7" x14ac:dyDescent="0.35">
      <c r="A2210" s="1" t="s">
        <v>5622</v>
      </c>
      <c r="B2210" s="1" t="s">
        <v>1656</v>
      </c>
      <c r="G2210" s="7" t="s">
        <v>13774</v>
      </c>
    </row>
    <row r="2211" spans="1:7" x14ac:dyDescent="0.35">
      <c r="A2211" s="1" t="s">
        <v>5623</v>
      </c>
      <c r="B2211" s="1" t="s">
        <v>3485</v>
      </c>
      <c r="G2211" s="7" t="s">
        <v>13775</v>
      </c>
    </row>
    <row r="2212" spans="1:7" x14ac:dyDescent="0.35">
      <c r="A2212" s="1" t="s">
        <v>5624</v>
      </c>
      <c r="B2212" s="1" t="s">
        <v>3486</v>
      </c>
      <c r="G2212" s="7" t="s">
        <v>13776</v>
      </c>
    </row>
    <row r="2213" spans="1:7" x14ac:dyDescent="0.35">
      <c r="A2213" s="1" t="s">
        <v>2866</v>
      </c>
      <c r="B2213" s="1" t="s">
        <v>3487</v>
      </c>
      <c r="G2213" s="7" t="s">
        <v>13777</v>
      </c>
    </row>
    <row r="2214" spans="1:7" x14ac:dyDescent="0.35">
      <c r="A2214" s="1" t="s">
        <v>2867</v>
      </c>
      <c r="B2214" s="1" t="s">
        <v>3488</v>
      </c>
      <c r="G2214" s="7" t="s">
        <v>13778</v>
      </c>
    </row>
    <row r="2215" spans="1:7" x14ac:dyDescent="0.35">
      <c r="A2215" s="1" t="s">
        <v>5625</v>
      </c>
      <c r="B2215" s="1" t="s">
        <v>3489</v>
      </c>
      <c r="G2215" s="7" t="s">
        <v>13779</v>
      </c>
    </row>
    <row r="2216" spans="1:7" x14ac:dyDescent="0.35">
      <c r="A2216" s="1" t="s">
        <v>5626</v>
      </c>
      <c r="B2216" s="1" t="s">
        <v>3490</v>
      </c>
      <c r="G2216" s="7" t="s">
        <v>13780</v>
      </c>
    </row>
    <row r="2217" spans="1:7" x14ac:dyDescent="0.35">
      <c r="A2217" s="1" t="s">
        <v>5627</v>
      </c>
      <c r="B2217" s="1" t="s">
        <v>3491</v>
      </c>
      <c r="G2217" s="7" t="s">
        <v>13781</v>
      </c>
    </row>
    <row r="2218" spans="1:7" x14ac:dyDescent="0.35">
      <c r="A2218" s="1" t="s">
        <v>2869</v>
      </c>
      <c r="B2218" s="1" t="s">
        <v>3492</v>
      </c>
      <c r="G2218" s="7" t="s">
        <v>13782</v>
      </c>
    </row>
    <row r="2219" spans="1:7" x14ac:dyDescent="0.35">
      <c r="A2219" s="1" t="s">
        <v>5628</v>
      </c>
      <c r="B2219" s="1" t="s">
        <v>3493</v>
      </c>
      <c r="G2219" s="7" t="s">
        <v>13783</v>
      </c>
    </row>
    <row r="2220" spans="1:7" x14ac:dyDescent="0.35">
      <c r="A2220" s="1" t="s">
        <v>2870</v>
      </c>
      <c r="B2220" s="1" t="s">
        <v>3495</v>
      </c>
      <c r="G2220" s="7" t="s">
        <v>13784</v>
      </c>
    </row>
    <row r="2221" spans="1:7" x14ac:dyDescent="0.35">
      <c r="A2221" s="1" t="s">
        <v>1398</v>
      </c>
      <c r="B2221" s="1" t="s">
        <v>3496</v>
      </c>
      <c r="G2221" s="7" t="s">
        <v>13785</v>
      </c>
    </row>
    <row r="2222" spans="1:7" x14ac:dyDescent="0.35">
      <c r="A2222" s="1" t="s">
        <v>5629</v>
      </c>
      <c r="B2222" s="1" t="s">
        <v>3497</v>
      </c>
      <c r="G2222" s="7" t="s">
        <v>13786</v>
      </c>
    </row>
    <row r="2223" spans="1:7" x14ac:dyDescent="0.35">
      <c r="A2223" s="1" t="s">
        <v>5630</v>
      </c>
      <c r="B2223" s="1" t="s">
        <v>3498</v>
      </c>
      <c r="G2223" s="7" t="s">
        <v>13787</v>
      </c>
    </row>
    <row r="2224" spans="1:7" x14ac:dyDescent="0.35">
      <c r="A2224" s="1" t="s">
        <v>5631</v>
      </c>
      <c r="B2224" s="1" t="s">
        <v>1662</v>
      </c>
      <c r="G2224" s="7" t="s">
        <v>13788</v>
      </c>
    </row>
    <row r="2225" spans="1:7" x14ac:dyDescent="0.35">
      <c r="A2225" s="1" t="s">
        <v>5632</v>
      </c>
      <c r="B2225" s="1" t="s">
        <v>3499</v>
      </c>
      <c r="G2225" s="7" t="s">
        <v>13789</v>
      </c>
    </row>
    <row r="2226" spans="1:7" x14ac:dyDescent="0.35">
      <c r="A2226" s="1" t="s">
        <v>5633</v>
      </c>
      <c r="B2226" s="1" t="s">
        <v>3500</v>
      </c>
      <c r="G2226" s="7" t="s">
        <v>13790</v>
      </c>
    </row>
    <row r="2227" spans="1:7" x14ac:dyDescent="0.35">
      <c r="A2227" s="1" t="s">
        <v>2872</v>
      </c>
      <c r="B2227" s="1" t="s">
        <v>3501</v>
      </c>
      <c r="G2227" s="7" t="s">
        <v>13791</v>
      </c>
    </row>
    <row r="2228" spans="1:7" x14ac:dyDescent="0.35">
      <c r="A2228" s="1" t="s">
        <v>5634</v>
      </c>
      <c r="B2228" s="1" t="s">
        <v>3502</v>
      </c>
      <c r="G2228" s="7" t="s">
        <v>13792</v>
      </c>
    </row>
    <row r="2229" spans="1:7" x14ac:dyDescent="0.35">
      <c r="A2229" s="1" t="s">
        <v>2876</v>
      </c>
      <c r="B2229" s="1" t="s">
        <v>3503</v>
      </c>
      <c r="G2229" s="7" t="s">
        <v>13793</v>
      </c>
    </row>
    <row r="2230" spans="1:7" x14ac:dyDescent="0.35">
      <c r="A2230" s="1" t="s">
        <v>5635</v>
      </c>
      <c r="B2230" s="1" t="s">
        <v>3504</v>
      </c>
      <c r="G2230" s="7" t="s">
        <v>13794</v>
      </c>
    </row>
    <row r="2231" spans="1:7" x14ac:dyDescent="0.35">
      <c r="A2231" s="1" t="s">
        <v>5636</v>
      </c>
      <c r="B2231" s="1" t="s">
        <v>3505</v>
      </c>
      <c r="G2231" s="7" t="s">
        <v>13795</v>
      </c>
    </row>
    <row r="2232" spans="1:7" x14ac:dyDescent="0.35">
      <c r="A2232" s="1" t="s">
        <v>5637</v>
      </c>
      <c r="B2232" s="1" t="s">
        <v>3506</v>
      </c>
      <c r="G2232" s="7" t="s">
        <v>13796</v>
      </c>
    </row>
    <row r="2233" spans="1:7" x14ac:dyDescent="0.35">
      <c r="A2233" s="1" t="s">
        <v>5638</v>
      </c>
      <c r="B2233" s="1" t="s">
        <v>3507</v>
      </c>
      <c r="G2233" s="7" t="s">
        <v>13797</v>
      </c>
    </row>
    <row r="2234" spans="1:7" x14ac:dyDescent="0.35">
      <c r="A2234" s="1" t="s">
        <v>5639</v>
      </c>
      <c r="B2234" s="1" t="s">
        <v>3508</v>
      </c>
      <c r="G2234" s="7" t="s">
        <v>13798</v>
      </c>
    </row>
    <row r="2235" spans="1:7" x14ac:dyDescent="0.35">
      <c r="A2235" s="1" t="s">
        <v>5640</v>
      </c>
      <c r="B2235" s="1" t="s">
        <v>3509</v>
      </c>
      <c r="G2235" s="7" t="s">
        <v>13799</v>
      </c>
    </row>
    <row r="2236" spans="1:7" x14ac:dyDescent="0.35">
      <c r="A2236" s="1" t="s">
        <v>5641</v>
      </c>
      <c r="B2236" s="1" t="s">
        <v>3510</v>
      </c>
      <c r="G2236" s="7" t="s">
        <v>13800</v>
      </c>
    </row>
    <row r="2237" spans="1:7" x14ac:dyDescent="0.35">
      <c r="A2237" s="1" t="s">
        <v>5642</v>
      </c>
      <c r="B2237" s="1" t="s">
        <v>3511</v>
      </c>
      <c r="G2237" s="7" t="s">
        <v>13801</v>
      </c>
    </row>
    <row r="2238" spans="1:7" x14ac:dyDescent="0.35">
      <c r="A2238" s="1" t="s">
        <v>2881</v>
      </c>
      <c r="B2238" s="1" t="s">
        <v>3513</v>
      </c>
      <c r="G2238" s="7" t="s">
        <v>13802</v>
      </c>
    </row>
    <row r="2239" spans="1:7" x14ac:dyDescent="0.35">
      <c r="A2239" s="1" t="s">
        <v>5643</v>
      </c>
      <c r="B2239" s="1" t="s">
        <v>3514</v>
      </c>
      <c r="G2239" s="7" t="s">
        <v>13803</v>
      </c>
    </row>
    <row r="2240" spans="1:7" x14ac:dyDescent="0.35">
      <c r="A2240" s="1" t="s">
        <v>5644</v>
      </c>
      <c r="B2240" s="1" t="s">
        <v>3515</v>
      </c>
      <c r="G2240" s="7" t="s">
        <v>13804</v>
      </c>
    </row>
    <row r="2241" spans="1:7" x14ac:dyDescent="0.35">
      <c r="A2241" s="1" t="s">
        <v>171</v>
      </c>
      <c r="B2241" s="1" t="s">
        <v>3516</v>
      </c>
      <c r="G2241" s="7" t="s">
        <v>13805</v>
      </c>
    </row>
    <row r="2242" spans="1:7" x14ac:dyDescent="0.35">
      <c r="A2242" s="1" t="s">
        <v>5645</v>
      </c>
      <c r="B2242" s="1" t="s">
        <v>283</v>
      </c>
      <c r="G2242" s="7" t="s">
        <v>13806</v>
      </c>
    </row>
    <row r="2243" spans="1:7" x14ac:dyDescent="0.35">
      <c r="A2243" s="1" t="s">
        <v>16681</v>
      </c>
      <c r="B2243" s="1" t="s">
        <v>1668</v>
      </c>
      <c r="G2243" s="7" t="s">
        <v>13807</v>
      </c>
    </row>
    <row r="2244" spans="1:7" x14ac:dyDescent="0.35">
      <c r="A2244" s="1" t="s">
        <v>5646</v>
      </c>
      <c r="B2244" s="1" t="s">
        <v>3517</v>
      </c>
      <c r="G2244" s="7" t="s">
        <v>13808</v>
      </c>
    </row>
    <row r="2245" spans="1:7" x14ac:dyDescent="0.35">
      <c r="A2245" s="1" t="s">
        <v>2883</v>
      </c>
      <c r="B2245" s="1" t="s">
        <v>3518</v>
      </c>
      <c r="G2245" s="7" t="s">
        <v>13809</v>
      </c>
    </row>
    <row r="2246" spans="1:7" x14ac:dyDescent="0.35">
      <c r="A2246" s="1" t="s">
        <v>5647</v>
      </c>
      <c r="B2246" s="1" t="s">
        <v>3519</v>
      </c>
      <c r="G2246" s="7" t="s">
        <v>13810</v>
      </c>
    </row>
    <row r="2247" spans="1:7" x14ac:dyDescent="0.35">
      <c r="A2247" s="1" t="s">
        <v>5648</v>
      </c>
      <c r="B2247" s="1" t="s">
        <v>1410</v>
      </c>
      <c r="G2247" s="7" t="s">
        <v>13811</v>
      </c>
    </row>
    <row r="2248" spans="1:7" x14ac:dyDescent="0.35">
      <c r="A2248" s="1" t="s">
        <v>5649</v>
      </c>
      <c r="B2248" s="1" t="s">
        <v>3520</v>
      </c>
      <c r="G2248" s="7" t="s">
        <v>13812</v>
      </c>
    </row>
    <row r="2249" spans="1:7" x14ac:dyDescent="0.35">
      <c r="A2249" s="1" t="s">
        <v>2886</v>
      </c>
      <c r="B2249" s="1" t="s">
        <v>1414</v>
      </c>
      <c r="G2249" s="7" t="s">
        <v>13813</v>
      </c>
    </row>
    <row r="2250" spans="1:7" x14ac:dyDescent="0.35">
      <c r="A2250" s="1" t="s">
        <v>544</v>
      </c>
      <c r="B2250" s="1" t="s">
        <v>3521</v>
      </c>
      <c r="G2250" s="7" t="s">
        <v>13814</v>
      </c>
    </row>
    <row r="2251" spans="1:7" x14ac:dyDescent="0.35">
      <c r="A2251" s="1" t="s">
        <v>2887</v>
      </c>
      <c r="B2251" s="1" t="s">
        <v>6018</v>
      </c>
      <c r="G2251" s="7" t="s">
        <v>13815</v>
      </c>
    </row>
    <row r="2252" spans="1:7" x14ac:dyDescent="0.35">
      <c r="A2252" s="1" t="s">
        <v>5650</v>
      </c>
      <c r="B2252" s="1" t="s">
        <v>3522</v>
      </c>
      <c r="G2252" s="7" t="s">
        <v>13816</v>
      </c>
    </row>
    <row r="2253" spans="1:7" x14ac:dyDescent="0.35">
      <c r="A2253" s="1" t="s">
        <v>2890</v>
      </c>
      <c r="B2253" s="1" t="s">
        <v>5175</v>
      </c>
      <c r="G2253" s="7" t="s">
        <v>13817</v>
      </c>
    </row>
    <row r="2254" spans="1:7" x14ac:dyDescent="0.35">
      <c r="A2254" s="1" t="s">
        <v>2891</v>
      </c>
      <c r="B2254" s="1" t="s">
        <v>3523</v>
      </c>
      <c r="G2254" s="7" t="s">
        <v>13818</v>
      </c>
    </row>
    <row r="2255" spans="1:7" x14ac:dyDescent="0.35">
      <c r="A2255" s="1" t="s">
        <v>2894</v>
      </c>
      <c r="B2255" s="1" t="s">
        <v>3524</v>
      </c>
      <c r="G2255" s="7" t="s">
        <v>13819</v>
      </c>
    </row>
    <row r="2256" spans="1:7" x14ac:dyDescent="0.35">
      <c r="A2256" s="1" t="s">
        <v>2899</v>
      </c>
      <c r="B2256" s="1" t="s">
        <v>1418</v>
      </c>
      <c r="G2256" s="7" t="s">
        <v>13820</v>
      </c>
    </row>
    <row r="2257" spans="1:7" x14ac:dyDescent="0.35">
      <c r="A2257" s="1" t="s">
        <v>2903</v>
      </c>
      <c r="B2257" s="1" t="s">
        <v>3525</v>
      </c>
      <c r="G2257" s="7" t="s">
        <v>13821</v>
      </c>
    </row>
    <row r="2258" spans="1:7" x14ac:dyDescent="0.35">
      <c r="A2258" s="1" t="s">
        <v>2904</v>
      </c>
      <c r="B2258" s="1" t="s">
        <v>3526</v>
      </c>
      <c r="G2258" s="7" t="s">
        <v>13822</v>
      </c>
    </row>
    <row r="2259" spans="1:7" x14ac:dyDescent="0.35">
      <c r="A2259" s="1" t="s">
        <v>5651</v>
      </c>
      <c r="B2259" s="1" t="s">
        <v>3527</v>
      </c>
      <c r="G2259" s="7" t="s">
        <v>13823</v>
      </c>
    </row>
    <row r="2260" spans="1:7" x14ac:dyDescent="0.35">
      <c r="A2260" s="1" t="s">
        <v>2908</v>
      </c>
      <c r="B2260" s="1" t="s">
        <v>6022</v>
      </c>
      <c r="G2260" s="7" t="s">
        <v>13824</v>
      </c>
    </row>
    <row r="2261" spans="1:7" x14ac:dyDescent="0.35">
      <c r="A2261" s="1" t="s">
        <v>5652</v>
      </c>
      <c r="B2261" s="1" t="s">
        <v>3528</v>
      </c>
      <c r="G2261" s="7" t="s">
        <v>13825</v>
      </c>
    </row>
    <row r="2262" spans="1:7" x14ac:dyDescent="0.35">
      <c r="A2262" s="1" t="s">
        <v>2911</v>
      </c>
      <c r="B2262" s="1" t="s">
        <v>3529</v>
      </c>
      <c r="G2262" s="7" t="s">
        <v>13826</v>
      </c>
    </row>
    <row r="2263" spans="1:7" x14ac:dyDescent="0.35">
      <c r="A2263" s="1" t="s">
        <v>2914</v>
      </c>
      <c r="B2263" s="1" t="s">
        <v>3530</v>
      </c>
      <c r="G2263" s="7" t="s">
        <v>13827</v>
      </c>
    </row>
    <row r="2264" spans="1:7" x14ac:dyDescent="0.35">
      <c r="A2264" s="1" t="s">
        <v>5653</v>
      </c>
      <c r="B2264" s="1" t="s">
        <v>3531</v>
      </c>
      <c r="G2264" s="7" t="s">
        <v>13828</v>
      </c>
    </row>
    <row r="2265" spans="1:7" x14ac:dyDescent="0.35">
      <c r="A2265" s="1" t="s">
        <v>16930</v>
      </c>
      <c r="B2265" s="1" t="s">
        <v>3532</v>
      </c>
      <c r="G2265" s="7" t="s">
        <v>13829</v>
      </c>
    </row>
    <row r="2266" spans="1:7" x14ac:dyDescent="0.35">
      <c r="A2266" s="1" t="s">
        <v>282</v>
      </c>
      <c r="B2266" s="1" t="s">
        <v>3533</v>
      </c>
      <c r="G2266" s="7" t="s">
        <v>13830</v>
      </c>
    </row>
    <row r="2267" spans="1:7" x14ac:dyDescent="0.35">
      <c r="A2267" s="1" t="s">
        <v>1492</v>
      </c>
      <c r="B2267" s="1" t="s">
        <v>3534</v>
      </c>
      <c r="G2267" s="7" t="s">
        <v>13831</v>
      </c>
    </row>
    <row r="2268" spans="1:7" x14ac:dyDescent="0.35">
      <c r="A2268" s="1" t="s">
        <v>5654</v>
      </c>
      <c r="B2268" s="1" t="s">
        <v>3535</v>
      </c>
      <c r="G2268" s="7" t="s">
        <v>13832</v>
      </c>
    </row>
    <row r="2269" spans="1:7" x14ac:dyDescent="0.35">
      <c r="A2269" s="1" t="s">
        <v>5655</v>
      </c>
      <c r="B2269" s="1" t="s">
        <v>3536</v>
      </c>
      <c r="G2269" s="7" t="s">
        <v>8941</v>
      </c>
    </row>
    <row r="2270" spans="1:7" x14ac:dyDescent="0.35">
      <c r="A2270" s="1" t="s">
        <v>5656</v>
      </c>
      <c r="B2270" s="1" t="s">
        <v>3537</v>
      </c>
      <c r="G2270" s="7" t="s">
        <v>13833</v>
      </c>
    </row>
    <row r="2271" spans="1:7" x14ac:dyDescent="0.35">
      <c r="A2271" s="1" t="s">
        <v>5657</v>
      </c>
      <c r="B2271" s="1" t="s">
        <v>3538</v>
      </c>
      <c r="G2271" s="7" t="s">
        <v>13834</v>
      </c>
    </row>
    <row r="2272" spans="1:7" x14ac:dyDescent="0.35">
      <c r="A2272" s="1" t="s">
        <v>358</v>
      </c>
      <c r="B2272" s="1" t="s">
        <v>3539</v>
      </c>
      <c r="G2272" s="7" t="s">
        <v>13835</v>
      </c>
    </row>
    <row r="2273" spans="1:7" x14ac:dyDescent="0.35">
      <c r="A2273" s="1" t="s">
        <v>2919</v>
      </c>
      <c r="B2273" s="1" t="s">
        <v>1423</v>
      </c>
      <c r="G2273" s="7" t="s">
        <v>13836</v>
      </c>
    </row>
    <row r="2274" spans="1:7" x14ac:dyDescent="0.35">
      <c r="A2274" s="1" t="s">
        <v>5658</v>
      </c>
      <c r="B2274" s="1" t="s">
        <v>3540</v>
      </c>
      <c r="G2274" s="7" t="s">
        <v>13837</v>
      </c>
    </row>
    <row r="2275" spans="1:7" x14ac:dyDescent="0.35">
      <c r="A2275" s="1" t="s">
        <v>5660</v>
      </c>
      <c r="B2275" s="1" t="s">
        <v>3541</v>
      </c>
      <c r="G2275" s="7" t="s">
        <v>13838</v>
      </c>
    </row>
    <row r="2276" spans="1:7" x14ac:dyDescent="0.35">
      <c r="A2276" s="1" t="s">
        <v>5661</v>
      </c>
      <c r="B2276" s="1" t="s">
        <v>3542</v>
      </c>
      <c r="G2276" s="7" t="s">
        <v>13839</v>
      </c>
    </row>
    <row r="2277" spans="1:7" x14ac:dyDescent="0.35">
      <c r="A2277" s="1" t="s">
        <v>5662</v>
      </c>
      <c r="B2277" s="1" t="s">
        <v>1672</v>
      </c>
      <c r="G2277" s="7" t="s">
        <v>13840</v>
      </c>
    </row>
    <row r="2278" spans="1:7" x14ac:dyDescent="0.35">
      <c r="A2278" s="1" t="s">
        <v>5663</v>
      </c>
      <c r="B2278" s="1" t="s">
        <v>3543</v>
      </c>
      <c r="G2278" s="7" t="s">
        <v>13841</v>
      </c>
    </row>
    <row r="2279" spans="1:7" x14ac:dyDescent="0.35">
      <c r="A2279" s="1" t="s">
        <v>5664</v>
      </c>
      <c r="B2279" s="1" t="s">
        <v>3544</v>
      </c>
      <c r="G2279" s="7" t="s">
        <v>13842</v>
      </c>
    </row>
    <row r="2280" spans="1:7" x14ac:dyDescent="0.35">
      <c r="A2280" s="1" t="s">
        <v>1495</v>
      </c>
      <c r="B2280" s="1" t="s">
        <v>1427</v>
      </c>
      <c r="G2280" s="7" t="s">
        <v>13843</v>
      </c>
    </row>
    <row r="2281" spans="1:7" x14ac:dyDescent="0.35">
      <c r="A2281" s="1" t="s">
        <v>5665</v>
      </c>
      <c r="B2281" s="1" t="s">
        <v>3545</v>
      </c>
      <c r="G2281" s="7" t="s">
        <v>13844</v>
      </c>
    </row>
    <row r="2282" spans="1:7" x14ac:dyDescent="0.35">
      <c r="A2282" s="1" t="s">
        <v>5666</v>
      </c>
      <c r="B2282" s="1" t="s">
        <v>1183</v>
      </c>
      <c r="G2282" s="7" t="s">
        <v>13845</v>
      </c>
    </row>
    <row r="2283" spans="1:7" x14ac:dyDescent="0.35">
      <c r="A2283" s="1" t="s">
        <v>5667</v>
      </c>
      <c r="B2283" s="1" t="s">
        <v>1180</v>
      </c>
      <c r="G2283" s="7" t="s">
        <v>13846</v>
      </c>
    </row>
    <row r="2284" spans="1:7" x14ac:dyDescent="0.35">
      <c r="A2284" s="1" t="s">
        <v>5668</v>
      </c>
      <c r="B2284" s="1" t="s">
        <v>3546</v>
      </c>
      <c r="G2284" s="7" t="s">
        <v>13847</v>
      </c>
    </row>
    <row r="2285" spans="1:7" x14ac:dyDescent="0.35">
      <c r="A2285" s="1" t="s">
        <v>5669</v>
      </c>
      <c r="B2285" s="1" t="s">
        <v>1429</v>
      </c>
      <c r="G2285" s="7" t="s">
        <v>13848</v>
      </c>
    </row>
    <row r="2286" spans="1:7" x14ac:dyDescent="0.35">
      <c r="A2286" s="1" t="s">
        <v>5670</v>
      </c>
      <c r="B2286" s="1" t="s">
        <v>1433</v>
      </c>
      <c r="G2286" s="7" t="s">
        <v>13849</v>
      </c>
    </row>
    <row r="2287" spans="1:7" x14ac:dyDescent="0.35">
      <c r="A2287" s="1" t="s">
        <v>5671</v>
      </c>
      <c r="B2287" s="1" t="s">
        <v>1679</v>
      </c>
      <c r="G2287" s="7" t="s">
        <v>13850</v>
      </c>
    </row>
    <row r="2288" spans="1:7" x14ac:dyDescent="0.35">
      <c r="A2288" s="1" t="s">
        <v>5672</v>
      </c>
      <c r="B2288" s="1" t="s">
        <v>1683</v>
      </c>
      <c r="G2288" s="7" t="s">
        <v>13851</v>
      </c>
    </row>
    <row r="2289" spans="1:7" x14ac:dyDescent="0.35">
      <c r="A2289" s="1" t="s">
        <v>5673</v>
      </c>
      <c r="B2289" s="1" t="s">
        <v>3547</v>
      </c>
      <c r="G2289" s="7" t="s">
        <v>13852</v>
      </c>
    </row>
    <row r="2290" spans="1:7" x14ac:dyDescent="0.35">
      <c r="A2290" s="1" t="s">
        <v>5675</v>
      </c>
      <c r="B2290" s="1" t="s">
        <v>3559</v>
      </c>
      <c r="G2290" s="7" t="s">
        <v>13853</v>
      </c>
    </row>
    <row r="2291" spans="1:7" x14ac:dyDescent="0.35">
      <c r="A2291" s="1" t="s">
        <v>5676</v>
      </c>
      <c r="B2291" s="1" t="s">
        <v>3560</v>
      </c>
      <c r="G2291" s="7" t="s">
        <v>13854</v>
      </c>
    </row>
    <row r="2292" spans="1:7" x14ac:dyDescent="0.35">
      <c r="A2292" s="1" t="s">
        <v>5677</v>
      </c>
      <c r="B2292" s="1" t="s">
        <v>1440</v>
      </c>
      <c r="G2292" s="7" t="s">
        <v>13855</v>
      </c>
    </row>
    <row r="2293" spans="1:7" x14ac:dyDescent="0.35">
      <c r="A2293" s="1" t="s">
        <v>2934</v>
      </c>
      <c r="B2293" s="1" t="s">
        <v>3561</v>
      </c>
      <c r="G2293" s="7" t="s">
        <v>13856</v>
      </c>
    </row>
    <row r="2294" spans="1:7" x14ac:dyDescent="0.35">
      <c r="A2294" s="1" t="s">
        <v>5678</v>
      </c>
      <c r="B2294" s="1" t="s">
        <v>3562</v>
      </c>
      <c r="G2294" s="7" t="s">
        <v>13857</v>
      </c>
    </row>
    <row r="2295" spans="1:7" x14ac:dyDescent="0.35">
      <c r="A2295" s="1" t="s">
        <v>5679</v>
      </c>
      <c r="B2295" s="1" t="s">
        <v>3563</v>
      </c>
      <c r="G2295" s="7" t="s">
        <v>13858</v>
      </c>
    </row>
    <row r="2296" spans="1:7" x14ac:dyDescent="0.35">
      <c r="A2296" s="1" t="s">
        <v>2936</v>
      </c>
      <c r="B2296" s="1" t="s">
        <v>3564</v>
      </c>
      <c r="G2296" s="7" t="s">
        <v>13859</v>
      </c>
    </row>
    <row r="2297" spans="1:7" x14ac:dyDescent="0.35">
      <c r="A2297" s="1" t="s">
        <v>2937</v>
      </c>
      <c r="B2297" s="1" t="s">
        <v>1443</v>
      </c>
      <c r="G2297" s="7" t="s">
        <v>13860</v>
      </c>
    </row>
    <row r="2298" spans="1:7" x14ac:dyDescent="0.35">
      <c r="A2298" s="1" t="s">
        <v>2938</v>
      </c>
      <c r="B2298" s="1" t="s">
        <v>3565</v>
      </c>
      <c r="G2298" s="7" t="s">
        <v>13861</v>
      </c>
    </row>
    <row r="2299" spans="1:7" x14ac:dyDescent="0.35">
      <c r="A2299" s="1" t="s">
        <v>5681</v>
      </c>
      <c r="B2299" s="1" t="s">
        <v>1445</v>
      </c>
      <c r="G2299" s="7" t="s">
        <v>13862</v>
      </c>
    </row>
    <row r="2300" spans="1:7" x14ac:dyDescent="0.35">
      <c r="A2300" s="1" t="s">
        <v>5682</v>
      </c>
      <c r="B2300" s="1" t="s">
        <v>1448</v>
      </c>
      <c r="G2300" s="7" t="s">
        <v>13863</v>
      </c>
    </row>
    <row r="2301" spans="1:7" x14ac:dyDescent="0.35">
      <c r="A2301" s="1" t="s">
        <v>5683</v>
      </c>
      <c r="B2301" s="1" t="s">
        <v>1449</v>
      </c>
      <c r="G2301" s="7" t="s">
        <v>13864</v>
      </c>
    </row>
    <row r="2302" spans="1:7" x14ac:dyDescent="0.35">
      <c r="A2302" s="1" t="s">
        <v>5684</v>
      </c>
      <c r="B2302" s="1" t="s">
        <v>3566</v>
      </c>
      <c r="G2302" s="7" t="s">
        <v>13865</v>
      </c>
    </row>
    <row r="2303" spans="1:7" x14ac:dyDescent="0.35">
      <c r="A2303" s="1" t="s">
        <v>5685</v>
      </c>
      <c r="B2303" s="1" t="s">
        <v>1452</v>
      </c>
      <c r="G2303" s="7" t="s">
        <v>13866</v>
      </c>
    </row>
    <row r="2304" spans="1:7" x14ac:dyDescent="0.35">
      <c r="A2304" s="1" t="s">
        <v>2939</v>
      </c>
      <c r="B2304" s="1" t="s">
        <v>1460</v>
      </c>
      <c r="G2304" s="7" t="s">
        <v>13867</v>
      </c>
    </row>
    <row r="2305" spans="1:7" x14ac:dyDescent="0.35">
      <c r="A2305" s="1" t="s">
        <v>429</v>
      </c>
      <c r="B2305" s="1" t="s">
        <v>1463</v>
      </c>
      <c r="G2305" s="7" t="s">
        <v>13868</v>
      </c>
    </row>
    <row r="2306" spans="1:7" x14ac:dyDescent="0.35">
      <c r="A2306" s="1" t="s">
        <v>5686</v>
      </c>
      <c r="B2306" s="1" t="s">
        <v>256</v>
      </c>
      <c r="G2306" s="7" t="s">
        <v>13869</v>
      </c>
    </row>
    <row r="2307" spans="1:7" x14ac:dyDescent="0.35">
      <c r="A2307" s="1" t="s">
        <v>564</v>
      </c>
      <c r="B2307" s="1" t="s">
        <v>1469</v>
      </c>
      <c r="G2307" s="7" t="s">
        <v>13870</v>
      </c>
    </row>
    <row r="2308" spans="1:7" x14ac:dyDescent="0.35">
      <c r="A2308" s="1" t="s">
        <v>1086</v>
      </c>
      <c r="B2308" s="1" t="s">
        <v>3567</v>
      </c>
      <c r="G2308" s="7" t="s">
        <v>13871</v>
      </c>
    </row>
    <row r="2309" spans="1:7" x14ac:dyDescent="0.35">
      <c r="A2309" s="1" t="s">
        <v>16696</v>
      </c>
      <c r="B2309" s="1" t="s">
        <v>3568</v>
      </c>
      <c r="G2309" s="7" t="s">
        <v>13872</v>
      </c>
    </row>
    <row r="2310" spans="1:7" x14ac:dyDescent="0.35">
      <c r="A2310" s="1" t="s">
        <v>5687</v>
      </c>
      <c r="B2310" s="1" t="s">
        <v>3569</v>
      </c>
      <c r="G2310" s="7" t="s">
        <v>13873</v>
      </c>
    </row>
    <row r="2311" spans="1:7" x14ac:dyDescent="0.35">
      <c r="A2311" s="1" t="s">
        <v>5688</v>
      </c>
      <c r="B2311" s="1" t="s">
        <v>3570</v>
      </c>
      <c r="G2311" s="7" t="s">
        <v>13874</v>
      </c>
    </row>
    <row r="2312" spans="1:7" x14ac:dyDescent="0.35">
      <c r="A2312" s="1" t="s">
        <v>5689</v>
      </c>
      <c r="B2312" s="1" t="s">
        <v>431</v>
      </c>
      <c r="G2312" s="7" t="s">
        <v>13875</v>
      </c>
    </row>
    <row r="2313" spans="1:7" x14ac:dyDescent="0.35">
      <c r="A2313" s="1" t="s">
        <v>1304</v>
      </c>
      <c r="B2313" s="1" t="s">
        <v>1475</v>
      </c>
      <c r="G2313" s="7" t="s">
        <v>13876</v>
      </c>
    </row>
    <row r="2314" spans="1:7" x14ac:dyDescent="0.35">
      <c r="A2314" s="1" t="s">
        <v>2941</v>
      </c>
      <c r="B2314" s="1" t="s">
        <v>3571</v>
      </c>
      <c r="G2314" s="7" t="s">
        <v>13877</v>
      </c>
    </row>
    <row r="2315" spans="1:7" x14ac:dyDescent="0.35">
      <c r="A2315" s="1" t="s">
        <v>870</v>
      </c>
      <c r="B2315" s="1" t="s">
        <v>233</v>
      </c>
      <c r="G2315" s="7" t="s">
        <v>13878</v>
      </c>
    </row>
    <row r="2316" spans="1:7" x14ac:dyDescent="0.35">
      <c r="A2316" s="1" t="s">
        <v>5690</v>
      </c>
      <c r="B2316" s="1" t="s">
        <v>630</v>
      </c>
      <c r="G2316" s="7" t="s">
        <v>13879</v>
      </c>
    </row>
    <row r="2317" spans="1:7" x14ac:dyDescent="0.35">
      <c r="A2317" s="1" t="s">
        <v>5691</v>
      </c>
      <c r="B2317" s="1" t="s">
        <v>423</v>
      </c>
      <c r="G2317" s="7" t="s">
        <v>13880</v>
      </c>
    </row>
    <row r="2318" spans="1:7" x14ac:dyDescent="0.35">
      <c r="A2318" s="1" t="s">
        <v>2943</v>
      </c>
      <c r="B2318" s="1" t="s">
        <v>125</v>
      </c>
      <c r="G2318" s="7" t="s">
        <v>13881</v>
      </c>
    </row>
    <row r="2319" spans="1:7" x14ac:dyDescent="0.35">
      <c r="A2319" s="1" t="s">
        <v>2946</v>
      </c>
      <c r="B2319" s="1" t="s">
        <v>357</v>
      </c>
      <c r="G2319" s="7" t="s">
        <v>13882</v>
      </c>
    </row>
    <row r="2320" spans="1:7" x14ac:dyDescent="0.35">
      <c r="A2320" s="1" t="s">
        <v>5692</v>
      </c>
      <c r="B2320" s="1" t="s">
        <v>3572</v>
      </c>
      <c r="G2320" s="7" t="s">
        <v>13883</v>
      </c>
    </row>
    <row r="2321" spans="1:7" x14ac:dyDescent="0.35">
      <c r="A2321" s="1" t="s">
        <v>5693</v>
      </c>
      <c r="B2321" s="1" t="s">
        <v>300</v>
      </c>
      <c r="G2321" s="7" t="s">
        <v>13884</v>
      </c>
    </row>
    <row r="2322" spans="1:7" x14ac:dyDescent="0.35">
      <c r="A2322" s="1" t="s">
        <v>5694</v>
      </c>
      <c r="B2322" s="1" t="s">
        <v>3573</v>
      </c>
      <c r="G2322" s="7" t="s">
        <v>13885</v>
      </c>
    </row>
    <row r="2323" spans="1:7" x14ac:dyDescent="0.35">
      <c r="A2323" s="1" t="s">
        <v>5695</v>
      </c>
      <c r="B2323" s="1" t="s">
        <v>3574</v>
      </c>
      <c r="G2323" s="7" t="s">
        <v>13886</v>
      </c>
    </row>
    <row r="2324" spans="1:7" x14ac:dyDescent="0.35">
      <c r="A2324" s="1" t="s">
        <v>127</v>
      </c>
      <c r="B2324" s="1" t="s">
        <v>3575</v>
      </c>
      <c r="G2324" s="7" t="s">
        <v>13887</v>
      </c>
    </row>
    <row r="2325" spans="1:7" x14ac:dyDescent="0.35">
      <c r="A2325" s="1" t="s">
        <v>5696</v>
      </c>
      <c r="B2325" s="1" t="s">
        <v>391</v>
      </c>
      <c r="G2325" s="7" t="s">
        <v>13888</v>
      </c>
    </row>
    <row r="2326" spans="1:7" x14ac:dyDescent="0.35">
      <c r="A2326" s="1" t="s">
        <v>1958</v>
      </c>
      <c r="B2326" s="1" t="s">
        <v>5132</v>
      </c>
      <c r="G2326" s="7" t="s">
        <v>13889</v>
      </c>
    </row>
    <row r="2327" spans="1:7" x14ac:dyDescent="0.35">
      <c r="A2327" s="1" t="s">
        <v>2259</v>
      </c>
      <c r="B2327" s="1" t="s">
        <v>5142</v>
      </c>
      <c r="G2327" s="7" t="s">
        <v>13890</v>
      </c>
    </row>
    <row r="2328" spans="1:7" x14ac:dyDescent="0.35">
      <c r="A2328" s="1" t="s">
        <v>405</v>
      </c>
      <c r="B2328" s="1" t="s">
        <v>5144</v>
      </c>
      <c r="G2328" s="7" t="s">
        <v>13891</v>
      </c>
    </row>
    <row r="2329" spans="1:7" x14ac:dyDescent="0.35">
      <c r="A2329" s="1" t="s">
        <v>5697</v>
      </c>
      <c r="B2329" s="1" t="s">
        <v>3576</v>
      </c>
      <c r="G2329" s="7" t="s">
        <v>13892</v>
      </c>
    </row>
    <row r="2330" spans="1:7" x14ac:dyDescent="0.35">
      <c r="A2330" s="1" t="s">
        <v>5698</v>
      </c>
      <c r="B2330" s="1" t="s">
        <v>17188</v>
      </c>
      <c r="G2330" s="7" t="s">
        <v>13893</v>
      </c>
    </row>
    <row r="2331" spans="1:7" x14ac:dyDescent="0.35">
      <c r="A2331" s="1" t="s">
        <v>5699</v>
      </c>
      <c r="B2331" s="1" t="s">
        <v>3577</v>
      </c>
      <c r="G2331" s="7" t="s">
        <v>13894</v>
      </c>
    </row>
    <row r="2332" spans="1:7" x14ac:dyDescent="0.35">
      <c r="A2332" s="1" t="s">
        <v>660</v>
      </c>
      <c r="B2332" s="1" t="s">
        <v>3578</v>
      </c>
      <c r="G2332" s="7" t="s">
        <v>13895</v>
      </c>
    </row>
    <row r="2333" spans="1:7" x14ac:dyDescent="0.35">
      <c r="A2333" s="1" t="s">
        <v>5700</v>
      </c>
      <c r="B2333" s="1" t="s">
        <v>3579</v>
      </c>
      <c r="G2333" s="7" t="s">
        <v>13896</v>
      </c>
    </row>
    <row r="2334" spans="1:7" x14ac:dyDescent="0.35">
      <c r="A2334" s="1" t="s">
        <v>5701</v>
      </c>
      <c r="B2334" s="1" t="s">
        <v>3580</v>
      </c>
      <c r="G2334" s="7" t="s">
        <v>13897</v>
      </c>
    </row>
    <row r="2335" spans="1:7" x14ac:dyDescent="0.35">
      <c r="A2335" s="1" t="s">
        <v>2957</v>
      </c>
      <c r="B2335" s="1" t="s">
        <v>3581</v>
      </c>
      <c r="G2335" s="7" t="s">
        <v>13898</v>
      </c>
    </row>
    <row r="2336" spans="1:7" x14ac:dyDescent="0.35">
      <c r="A2336" s="1" t="s">
        <v>5702</v>
      </c>
      <c r="B2336" s="1" t="s">
        <v>3582</v>
      </c>
      <c r="G2336" s="7" t="s">
        <v>13899</v>
      </c>
    </row>
    <row r="2337" spans="1:7" x14ac:dyDescent="0.35">
      <c r="A2337" s="1" t="s">
        <v>2958</v>
      </c>
      <c r="B2337" s="1" t="s">
        <v>81</v>
      </c>
      <c r="G2337" s="7" t="s">
        <v>13900</v>
      </c>
    </row>
    <row r="2338" spans="1:7" x14ac:dyDescent="0.35">
      <c r="A2338" s="1" t="s">
        <v>2959</v>
      </c>
      <c r="B2338" s="1" t="s">
        <v>66</v>
      </c>
      <c r="G2338" s="7" t="s">
        <v>13901</v>
      </c>
    </row>
    <row r="2339" spans="1:7" x14ac:dyDescent="0.35">
      <c r="A2339" s="1" t="s">
        <v>5703</v>
      </c>
      <c r="B2339" s="1" t="s">
        <v>3583</v>
      </c>
      <c r="G2339" s="7" t="s">
        <v>13902</v>
      </c>
    </row>
    <row r="2340" spans="1:7" x14ac:dyDescent="0.35">
      <c r="A2340" s="1" t="s">
        <v>5704</v>
      </c>
      <c r="B2340" s="1" t="s">
        <v>3584</v>
      </c>
      <c r="G2340" s="7" t="s">
        <v>13903</v>
      </c>
    </row>
    <row r="2341" spans="1:7" x14ac:dyDescent="0.35">
      <c r="A2341" s="1" t="s">
        <v>2961</v>
      </c>
      <c r="B2341" s="1" t="s">
        <v>3585</v>
      </c>
      <c r="G2341" s="7" t="s">
        <v>13904</v>
      </c>
    </row>
    <row r="2342" spans="1:7" x14ac:dyDescent="0.35">
      <c r="A2342" s="1" t="s">
        <v>2966</v>
      </c>
      <c r="B2342" s="1" t="s">
        <v>3586</v>
      </c>
      <c r="G2342" s="7" t="s">
        <v>13905</v>
      </c>
    </row>
    <row r="2343" spans="1:7" x14ac:dyDescent="0.35">
      <c r="A2343" s="1" t="s">
        <v>2989</v>
      </c>
      <c r="B2343" s="1" t="s">
        <v>93</v>
      </c>
      <c r="G2343" s="7" t="s">
        <v>13906</v>
      </c>
    </row>
    <row r="2344" spans="1:7" x14ac:dyDescent="0.35">
      <c r="A2344" s="1" t="s">
        <v>1323</v>
      </c>
      <c r="B2344" s="1" t="s">
        <v>659</v>
      </c>
      <c r="G2344" s="7" t="s">
        <v>13907</v>
      </c>
    </row>
    <row r="2345" spans="1:7" x14ac:dyDescent="0.35">
      <c r="A2345" s="1" t="s">
        <v>2990</v>
      </c>
      <c r="B2345" s="1" t="s">
        <v>3587</v>
      </c>
      <c r="G2345" s="7" t="s">
        <v>13908</v>
      </c>
    </row>
    <row r="2346" spans="1:7" x14ac:dyDescent="0.35">
      <c r="A2346" s="1" t="s">
        <v>2991</v>
      </c>
      <c r="B2346" s="1" t="s">
        <v>692</v>
      </c>
      <c r="G2346" s="7" t="s">
        <v>13909</v>
      </c>
    </row>
    <row r="2347" spans="1:7" x14ac:dyDescent="0.35">
      <c r="A2347" s="1" t="s">
        <v>2993</v>
      </c>
      <c r="B2347" s="1" t="s">
        <v>3588</v>
      </c>
      <c r="G2347" s="7" t="s">
        <v>13910</v>
      </c>
    </row>
    <row r="2348" spans="1:7" x14ac:dyDescent="0.35">
      <c r="A2348" s="1" t="s">
        <v>2995</v>
      </c>
      <c r="B2348" s="1" t="s">
        <v>3589</v>
      </c>
      <c r="G2348" s="7" t="s">
        <v>13911</v>
      </c>
    </row>
    <row r="2349" spans="1:7" x14ac:dyDescent="0.35">
      <c r="A2349" s="1" t="s">
        <v>5708</v>
      </c>
      <c r="B2349" s="1" t="s">
        <v>6080</v>
      </c>
      <c r="G2349" s="7" t="s">
        <v>13912</v>
      </c>
    </row>
    <row r="2350" spans="1:7" x14ac:dyDescent="0.35">
      <c r="A2350" s="1" t="s">
        <v>5710</v>
      </c>
      <c r="B2350" s="1" t="s">
        <v>3590</v>
      </c>
      <c r="G2350" s="7" t="s">
        <v>13913</v>
      </c>
    </row>
    <row r="2351" spans="1:7" x14ac:dyDescent="0.35">
      <c r="A2351" s="1" t="s">
        <v>5711</v>
      </c>
      <c r="B2351" s="1" t="s">
        <v>1706</v>
      </c>
      <c r="G2351" s="7" t="s">
        <v>13914</v>
      </c>
    </row>
    <row r="2352" spans="1:7" x14ac:dyDescent="0.35">
      <c r="A2352" s="1" t="s">
        <v>16790</v>
      </c>
      <c r="B2352" s="1" t="s">
        <v>3591</v>
      </c>
      <c r="G2352" s="7" t="s">
        <v>13915</v>
      </c>
    </row>
    <row r="2353" spans="1:7" x14ac:dyDescent="0.35">
      <c r="A2353" s="1" t="s">
        <v>5712</v>
      </c>
      <c r="B2353" s="1" t="s">
        <v>3592</v>
      </c>
      <c r="G2353" s="7" t="s">
        <v>13916</v>
      </c>
    </row>
    <row r="2354" spans="1:7" x14ac:dyDescent="0.35">
      <c r="A2354" s="1" t="s">
        <v>5713</v>
      </c>
      <c r="B2354" s="1" t="s">
        <v>3593</v>
      </c>
      <c r="G2354" s="7" t="s">
        <v>13917</v>
      </c>
    </row>
    <row r="2355" spans="1:7" x14ac:dyDescent="0.35">
      <c r="A2355" s="1" t="s">
        <v>3001</v>
      </c>
      <c r="B2355" s="1" t="s">
        <v>3594</v>
      </c>
      <c r="G2355" s="7" t="s">
        <v>13918</v>
      </c>
    </row>
    <row r="2356" spans="1:7" x14ac:dyDescent="0.35">
      <c r="A2356" s="1" t="s">
        <v>1327</v>
      </c>
      <c r="B2356" s="1" t="s">
        <v>3595</v>
      </c>
      <c r="G2356" s="7" t="s">
        <v>13919</v>
      </c>
    </row>
    <row r="2357" spans="1:7" x14ac:dyDescent="0.35">
      <c r="A2357" s="1" t="s">
        <v>3004</v>
      </c>
      <c r="B2357" s="1" t="s">
        <v>3596</v>
      </c>
      <c r="G2357" s="7" t="s">
        <v>13920</v>
      </c>
    </row>
    <row r="2358" spans="1:7" x14ac:dyDescent="0.35">
      <c r="A2358" s="1" t="s">
        <v>1333</v>
      </c>
      <c r="B2358" s="1" t="s">
        <v>110</v>
      </c>
      <c r="G2358" s="7" t="s">
        <v>13921</v>
      </c>
    </row>
    <row r="2359" spans="1:7" x14ac:dyDescent="0.35">
      <c r="A2359" s="1" t="s">
        <v>5714</v>
      </c>
      <c r="B2359" s="1" t="s">
        <v>3597</v>
      </c>
      <c r="G2359" s="7" t="s">
        <v>13922</v>
      </c>
    </row>
    <row r="2360" spans="1:7" x14ac:dyDescent="0.35">
      <c r="A2360" s="1" t="s">
        <v>5715</v>
      </c>
      <c r="B2360" s="1" t="s">
        <v>6104</v>
      </c>
      <c r="G2360" s="7" t="s">
        <v>13923</v>
      </c>
    </row>
    <row r="2361" spans="1:7" x14ac:dyDescent="0.35">
      <c r="A2361" s="1" t="s">
        <v>5716</v>
      </c>
      <c r="B2361" s="1" t="s">
        <v>3598</v>
      </c>
      <c r="G2361" s="7" t="s">
        <v>13924</v>
      </c>
    </row>
    <row r="2362" spans="1:7" x14ac:dyDescent="0.35">
      <c r="A2362" s="1" t="s">
        <v>5717</v>
      </c>
      <c r="B2362" s="1" t="s">
        <v>6109</v>
      </c>
      <c r="G2362" s="7" t="s">
        <v>13925</v>
      </c>
    </row>
    <row r="2363" spans="1:7" x14ac:dyDescent="0.35">
      <c r="A2363" s="1" t="s">
        <v>3005</v>
      </c>
      <c r="B2363" s="1" t="s">
        <v>3600</v>
      </c>
      <c r="G2363" s="7" t="s">
        <v>13926</v>
      </c>
    </row>
    <row r="2364" spans="1:7" x14ac:dyDescent="0.35">
      <c r="A2364" s="1" t="s">
        <v>16682</v>
      </c>
      <c r="B2364" s="1" t="s">
        <v>3601</v>
      </c>
      <c r="G2364" s="7" t="s">
        <v>13927</v>
      </c>
    </row>
    <row r="2365" spans="1:7" x14ac:dyDescent="0.35">
      <c r="A2365" s="1" t="s">
        <v>3008</v>
      </c>
      <c r="B2365" s="1" t="s">
        <v>3602</v>
      </c>
      <c r="G2365" s="7" t="s">
        <v>13928</v>
      </c>
    </row>
    <row r="2366" spans="1:7" x14ac:dyDescent="0.35">
      <c r="A2366" s="1" t="s">
        <v>3013</v>
      </c>
      <c r="B2366" s="1" t="s">
        <v>3603</v>
      </c>
      <c r="G2366" s="7" t="s">
        <v>13929</v>
      </c>
    </row>
    <row r="2367" spans="1:7" x14ac:dyDescent="0.35">
      <c r="A2367" s="1" t="s">
        <v>16776</v>
      </c>
      <c r="B2367" s="1" t="s">
        <v>3604</v>
      </c>
      <c r="G2367" s="7" t="s">
        <v>13930</v>
      </c>
    </row>
    <row r="2368" spans="1:7" x14ac:dyDescent="0.35">
      <c r="A2368" s="1" t="s">
        <v>3016</v>
      </c>
      <c r="B2368" s="1" t="s">
        <v>3605</v>
      </c>
      <c r="G2368" s="7" t="s">
        <v>13931</v>
      </c>
    </row>
    <row r="2369" spans="1:7" x14ac:dyDescent="0.35">
      <c r="A2369" s="1" t="s">
        <v>3019</v>
      </c>
      <c r="B2369" s="1" t="s">
        <v>6121</v>
      </c>
      <c r="G2369" s="7" t="s">
        <v>13932</v>
      </c>
    </row>
    <row r="2370" spans="1:7" x14ac:dyDescent="0.35">
      <c r="A2370" s="1" t="s">
        <v>3022</v>
      </c>
      <c r="B2370" s="1" t="s">
        <v>229</v>
      </c>
      <c r="G2370" s="7" t="s">
        <v>13933</v>
      </c>
    </row>
    <row r="2371" spans="1:7" x14ac:dyDescent="0.35">
      <c r="A2371" s="1" t="s">
        <v>3030</v>
      </c>
      <c r="B2371" s="1" t="s">
        <v>6122</v>
      </c>
      <c r="G2371" s="7" t="s">
        <v>13934</v>
      </c>
    </row>
    <row r="2372" spans="1:7" x14ac:dyDescent="0.35">
      <c r="A2372" s="1" t="s">
        <v>3046</v>
      </c>
      <c r="B2372" s="1" t="s">
        <v>3606</v>
      </c>
      <c r="G2372" s="7" t="s">
        <v>13935</v>
      </c>
    </row>
    <row r="2373" spans="1:7" x14ac:dyDescent="0.35">
      <c r="A2373" s="1" t="s">
        <v>3059</v>
      </c>
      <c r="B2373" s="1" t="s">
        <v>3607</v>
      </c>
      <c r="G2373" s="7" t="s">
        <v>13936</v>
      </c>
    </row>
    <row r="2374" spans="1:7" x14ac:dyDescent="0.35">
      <c r="A2374" s="1" t="s">
        <v>3060</v>
      </c>
      <c r="B2374" s="1" t="s">
        <v>334</v>
      </c>
      <c r="G2374" s="7" t="s">
        <v>13937</v>
      </c>
    </row>
    <row r="2375" spans="1:7" x14ac:dyDescent="0.35">
      <c r="A2375" s="1" t="s">
        <v>3064</v>
      </c>
      <c r="B2375" s="1" t="s">
        <v>3608</v>
      </c>
      <c r="G2375" s="7" t="s">
        <v>13938</v>
      </c>
    </row>
    <row r="2376" spans="1:7" x14ac:dyDescent="0.35">
      <c r="A2376" s="1" t="s">
        <v>3079</v>
      </c>
      <c r="B2376" s="1" t="s">
        <v>3609</v>
      </c>
      <c r="G2376" s="7" t="s">
        <v>13939</v>
      </c>
    </row>
    <row r="2377" spans="1:7" x14ac:dyDescent="0.35">
      <c r="A2377" s="1" t="s">
        <v>16780</v>
      </c>
      <c r="B2377" s="1" t="s">
        <v>3610</v>
      </c>
      <c r="G2377" s="7" t="s">
        <v>13940</v>
      </c>
    </row>
    <row r="2378" spans="1:7" x14ac:dyDescent="0.35">
      <c r="A2378" s="1" t="s">
        <v>16779</v>
      </c>
      <c r="B2378" s="1" t="s">
        <v>3611</v>
      </c>
      <c r="G2378" s="7" t="s">
        <v>13941</v>
      </c>
    </row>
    <row r="2379" spans="1:7" x14ac:dyDescent="0.35">
      <c r="A2379" s="1" t="s">
        <v>3111</v>
      </c>
      <c r="B2379" s="1" t="s">
        <v>3612</v>
      </c>
      <c r="G2379" s="7" t="s">
        <v>13942</v>
      </c>
    </row>
    <row r="2380" spans="1:7" x14ac:dyDescent="0.35">
      <c r="A2380" s="1" t="s">
        <v>5718</v>
      </c>
      <c r="B2380" s="1" t="s">
        <v>1713</v>
      </c>
      <c r="G2380" s="7" t="s">
        <v>13943</v>
      </c>
    </row>
    <row r="2381" spans="1:7" x14ac:dyDescent="0.35">
      <c r="A2381" s="1" t="s">
        <v>3153</v>
      </c>
      <c r="B2381" s="1" t="s">
        <v>3613</v>
      </c>
      <c r="G2381" s="7" t="s">
        <v>13944</v>
      </c>
    </row>
    <row r="2382" spans="1:7" x14ac:dyDescent="0.35">
      <c r="A2382" s="1" t="s">
        <v>3177</v>
      </c>
      <c r="B2382" s="1" t="s">
        <v>3614</v>
      </c>
      <c r="G2382" s="7" t="s">
        <v>13945</v>
      </c>
    </row>
    <row r="2383" spans="1:7" x14ac:dyDescent="0.35">
      <c r="A2383" s="1" t="s">
        <v>3179</v>
      </c>
      <c r="B2383" s="1" t="s">
        <v>3615</v>
      </c>
      <c r="G2383" s="7" t="s">
        <v>13946</v>
      </c>
    </row>
    <row r="2384" spans="1:7" x14ac:dyDescent="0.35">
      <c r="A2384" s="1" t="s">
        <v>3183</v>
      </c>
      <c r="B2384" s="1" t="s">
        <v>3616</v>
      </c>
      <c r="G2384" s="7" t="s">
        <v>13947</v>
      </c>
    </row>
    <row r="2385" spans="1:7" x14ac:dyDescent="0.35">
      <c r="A2385" s="1" t="s">
        <v>3185</v>
      </c>
      <c r="B2385" s="1" t="s">
        <v>1715</v>
      </c>
      <c r="G2385" s="7" t="s">
        <v>13948</v>
      </c>
    </row>
    <row r="2386" spans="1:7" x14ac:dyDescent="0.35">
      <c r="A2386" s="1" t="s">
        <v>5719</v>
      </c>
      <c r="B2386" s="1" t="s">
        <v>909</v>
      </c>
      <c r="G2386" s="7" t="s">
        <v>13949</v>
      </c>
    </row>
    <row r="2387" spans="1:7" x14ac:dyDescent="0.35">
      <c r="A2387" s="1" t="s">
        <v>3190</v>
      </c>
      <c r="B2387" s="1" t="s">
        <v>3617</v>
      </c>
      <c r="G2387" s="7" t="s">
        <v>13950</v>
      </c>
    </row>
    <row r="2388" spans="1:7" x14ac:dyDescent="0.35">
      <c r="A2388" s="1" t="s">
        <v>5720</v>
      </c>
      <c r="B2388" s="1" t="s">
        <v>3619</v>
      </c>
      <c r="G2388" s="7" t="s">
        <v>13951</v>
      </c>
    </row>
    <row r="2389" spans="1:7" x14ac:dyDescent="0.35">
      <c r="A2389" s="1" t="s">
        <v>3194</v>
      </c>
      <c r="B2389" s="1" t="s">
        <v>3621</v>
      </c>
      <c r="G2389" s="7" t="s">
        <v>13952</v>
      </c>
    </row>
    <row r="2390" spans="1:7" x14ac:dyDescent="0.35">
      <c r="A2390" s="1" t="s">
        <v>3195</v>
      </c>
      <c r="B2390" s="1" t="s">
        <v>453</v>
      </c>
      <c r="G2390" s="7" t="s">
        <v>13953</v>
      </c>
    </row>
    <row r="2391" spans="1:7" x14ac:dyDescent="0.35">
      <c r="A2391" s="1" t="s">
        <v>3199</v>
      </c>
      <c r="B2391" s="1" t="s">
        <v>236</v>
      </c>
      <c r="G2391" s="7" t="s">
        <v>13954</v>
      </c>
    </row>
    <row r="2392" spans="1:7" x14ac:dyDescent="0.35">
      <c r="A2392" s="1" t="s">
        <v>3204</v>
      </c>
      <c r="B2392" s="1" t="s">
        <v>3623</v>
      </c>
      <c r="G2392" s="7" t="s">
        <v>13955</v>
      </c>
    </row>
    <row r="2393" spans="1:7" x14ac:dyDescent="0.35">
      <c r="A2393" s="1" t="s">
        <v>3205</v>
      </c>
      <c r="B2393" s="1" t="s">
        <v>5178</v>
      </c>
      <c r="G2393" s="7" t="s">
        <v>13956</v>
      </c>
    </row>
    <row r="2394" spans="1:7" x14ac:dyDescent="0.35">
      <c r="A2394" s="1" t="s">
        <v>3209</v>
      </c>
      <c r="B2394" s="1" t="s">
        <v>3624</v>
      </c>
      <c r="G2394" s="7" t="s">
        <v>13957</v>
      </c>
    </row>
    <row r="2395" spans="1:7" x14ac:dyDescent="0.35">
      <c r="A2395" s="1" t="s">
        <v>3212</v>
      </c>
      <c r="B2395" s="1" t="s">
        <v>6149</v>
      </c>
      <c r="G2395" s="7" t="s">
        <v>13958</v>
      </c>
    </row>
    <row r="2396" spans="1:7" x14ac:dyDescent="0.35">
      <c r="A2396" s="1" t="s">
        <v>3213</v>
      </c>
      <c r="B2396" s="1" t="s">
        <v>3625</v>
      </c>
      <c r="G2396" s="7" t="s">
        <v>13959</v>
      </c>
    </row>
    <row r="2397" spans="1:7" x14ac:dyDescent="0.35">
      <c r="A2397" s="1" t="s">
        <v>3215</v>
      </c>
      <c r="B2397" s="1" t="s">
        <v>94</v>
      </c>
      <c r="G2397" s="7" t="s">
        <v>13960</v>
      </c>
    </row>
    <row r="2398" spans="1:7" x14ac:dyDescent="0.35">
      <c r="A2398" s="1" t="s">
        <v>3216</v>
      </c>
      <c r="B2398" s="1" t="s">
        <v>524</v>
      </c>
      <c r="G2398" s="7" t="s">
        <v>13961</v>
      </c>
    </row>
    <row r="2399" spans="1:7" x14ac:dyDescent="0.35">
      <c r="A2399" s="1" t="s">
        <v>219</v>
      </c>
      <c r="B2399" s="1" t="s">
        <v>377</v>
      </c>
      <c r="G2399" s="7" t="s">
        <v>13962</v>
      </c>
    </row>
    <row r="2400" spans="1:7" x14ac:dyDescent="0.35">
      <c r="A2400" s="1" t="s">
        <v>3224</v>
      </c>
      <c r="B2400" s="1" t="s">
        <v>3627</v>
      </c>
      <c r="G2400" s="7" t="s">
        <v>13963</v>
      </c>
    </row>
    <row r="2401" spans="1:7" x14ac:dyDescent="0.35">
      <c r="A2401" s="1" t="s">
        <v>3225</v>
      </c>
      <c r="B2401" s="1" t="s">
        <v>1732</v>
      </c>
      <c r="G2401" s="7" t="s">
        <v>13964</v>
      </c>
    </row>
    <row r="2402" spans="1:7" x14ac:dyDescent="0.35">
      <c r="A2402" s="1" t="s">
        <v>1536</v>
      </c>
      <c r="B2402" s="1" t="s">
        <v>3630</v>
      </c>
      <c r="G2402" s="7" t="s">
        <v>13965</v>
      </c>
    </row>
    <row r="2403" spans="1:7" x14ac:dyDescent="0.35">
      <c r="A2403" s="1" t="s">
        <v>3236</v>
      </c>
      <c r="B2403" s="1" t="s">
        <v>3631</v>
      </c>
      <c r="G2403" s="7" t="s">
        <v>13966</v>
      </c>
    </row>
    <row r="2404" spans="1:7" x14ac:dyDescent="0.35">
      <c r="A2404" s="1" t="s">
        <v>3240</v>
      </c>
      <c r="B2404" s="1" t="s">
        <v>3633</v>
      </c>
      <c r="G2404" s="7" t="s">
        <v>13967</v>
      </c>
    </row>
    <row r="2405" spans="1:7" x14ac:dyDescent="0.35">
      <c r="A2405" s="1" t="s">
        <v>1368</v>
      </c>
      <c r="B2405" s="1" t="s">
        <v>3634</v>
      </c>
      <c r="G2405" s="7" t="s">
        <v>13968</v>
      </c>
    </row>
    <row r="2406" spans="1:7" x14ac:dyDescent="0.35">
      <c r="A2406" s="1" t="s">
        <v>3247</v>
      </c>
      <c r="B2406" s="1" t="s">
        <v>3635</v>
      </c>
      <c r="G2406" s="7" t="s">
        <v>13969</v>
      </c>
    </row>
    <row r="2407" spans="1:7" x14ac:dyDescent="0.35">
      <c r="A2407" s="1" t="s">
        <v>3251</v>
      </c>
      <c r="B2407" s="1" t="s">
        <v>3636</v>
      </c>
      <c r="G2407" s="7" t="s">
        <v>13970</v>
      </c>
    </row>
    <row r="2408" spans="1:7" x14ac:dyDescent="0.35">
      <c r="A2408" s="1" t="s">
        <v>3254</v>
      </c>
      <c r="B2408" s="1" t="s">
        <v>1734</v>
      </c>
      <c r="G2408" s="7" t="s">
        <v>13971</v>
      </c>
    </row>
    <row r="2409" spans="1:7" x14ac:dyDescent="0.35">
      <c r="A2409" s="1" t="s">
        <v>5721</v>
      </c>
      <c r="B2409" s="1" t="s">
        <v>23</v>
      </c>
      <c r="G2409" s="7" t="s">
        <v>13972</v>
      </c>
    </row>
    <row r="2410" spans="1:7" x14ac:dyDescent="0.35">
      <c r="A2410" s="1" t="s">
        <v>1541</v>
      </c>
      <c r="B2410" s="1" t="s">
        <v>3637</v>
      </c>
      <c r="G2410" s="7" t="s">
        <v>13973</v>
      </c>
    </row>
    <row r="2411" spans="1:7" x14ac:dyDescent="0.35">
      <c r="A2411" s="1" t="s">
        <v>3267</v>
      </c>
      <c r="B2411" s="1" t="s">
        <v>3638</v>
      </c>
      <c r="G2411" s="7" t="s">
        <v>13974</v>
      </c>
    </row>
    <row r="2412" spans="1:7" x14ac:dyDescent="0.35">
      <c r="A2412" s="1" t="s">
        <v>3272</v>
      </c>
      <c r="B2412" s="1" t="s">
        <v>3639</v>
      </c>
      <c r="G2412" s="7" t="s">
        <v>13975</v>
      </c>
    </row>
    <row r="2413" spans="1:7" x14ac:dyDescent="0.35">
      <c r="A2413" s="1" t="s">
        <v>5722</v>
      </c>
      <c r="B2413" s="1" t="s">
        <v>3640</v>
      </c>
      <c r="G2413" s="7" t="s">
        <v>13976</v>
      </c>
    </row>
    <row r="2414" spans="1:7" x14ac:dyDescent="0.35">
      <c r="A2414" s="1" t="s">
        <v>653</v>
      </c>
      <c r="B2414" s="1" t="s">
        <v>665</v>
      </c>
      <c r="G2414" s="7" t="s">
        <v>13977</v>
      </c>
    </row>
    <row r="2415" spans="1:7" x14ac:dyDescent="0.35">
      <c r="A2415" s="1" t="s">
        <v>5723</v>
      </c>
      <c r="B2415" s="1" t="s">
        <v>6172</v>
      </c>
      <c r="G2415" s="7" t="s">
        <v>13978</v>
      </c>
    </row>
    <row r="2416" spans="1:7" x14ac:dyDescent="0.35">
      <c r="A2416" s="1" t="s">
        <v>3275</v>
      </c>
      <c r="B2416" s="1" t="s">
        <v>3641</v>
      </c>
      <c r="G2416" s="7" t="s">
        <v>13979</v>
      </c>
    </row>
    <row r="2417" spans="1:7" x14ac:dyDescent="0.35">
      <c r="A2417" s="1" t="s">
        <v>3277</v>
      </c>
      <c r="B2417" s="1" t="s">
        <v>3642</v>
      </c>
      <c r="G2417" s="7" t="s">
        <v>13980</v>
      </c>
    </row>
    <row r="2418" spans="1:7" x14ac:dyDescent="0.35">
      <c r="A2418" s="1" t="s">
        <v>3278</v>
      </c>
      <c r="B2418" s="1" t="s">
        <v>3643</v>
      </c>
      <c r="G2418" s="7" t="s">
        <v>13981</v>
      </c>
    </row>
    <row r="2419" spans="1:7" x14ac:dyDescent="0.35">
      <c r="A2419" s="1" t="s">
        <v>5724</v>
      </c>
      <c r="B2419" s="1" t="s">
        <v>3644</v>
      </c>
      <c r="G2419" s="7" t="s">
        <v>13982</v>
      </c>
    </row>
    <row r="2420" spans="1:7" x14ac:dyDescent="0.35">
      <c r="A2420" s="1" t="s">
        <v>5725</v>
      </c>
      <c r="B2420" s="1" t="s">
        <v>3645</v>
      </c>
      <c r="G2420" s="7" t="s">
        <v>13983</v>
      </c>
    </row>
    <row r="2421" spans="1:7" x14ac:dyDescent="0.35">
      <c r="A2421" s="1" t="s">
        <v>5726</v>
      </c>
      <c r="B2421" s="1" t="s">
        <v>3646</v>
      </c>
      <c r="G2421" s="7" t="s">
        <v>13984</v>
      </c>
    </row>
    <row r="2422" spans="1:7" x14ac:dyDescent="0.35">
      <c r="A2422" s="1" t="s">
        <v>3279</v>
      </c>
      <c r="B2422" s="1" t="s">
        <v>459</v>
      </c>
      <c r="G2422" s="7" t="s">
        <v>13985</v>
      </c>
    </row>
    <row r="2423" spans="1:7" x14ac:dyDescent="0.35">
      <c r="A2423" s="1" t="s">
        <v>5727</v>
      </c>
      <c r="B2423" s="1" t="s">
        <v>925</v>
      </c>
      <c r="G2423" s="7" t="s">
        <v>13986</v>
      </c>
    </row>
    <row r="2424" spans="1:7" x14ac:dyDescent="0.35">
      <c r="A2424" s="1" t="s">
        <v>567</v>
      </c>
      <c r="B2424" s="1" t="s">
        <v>844</v>
      </c>
      <c r="G2424" s="7" t="s">
        <v>13987</v>
      </c>
    </row>
    <row r="2425" spans="1:7" x14ac:dyDescent="0.35">
      <c r="A2425" s="1" t="s">
        <v>5728</v>
      </c>
      <c r="B2425" s="1" t="s">
        <v>1746</v>
      </c>
      <c r="G2425" s="7" t="s">
        <v>13988</v>
      </c>
    </row>
    <row r="2426" spans="1:7" x14ac:dyDescent="0.35">
      <c r="A2426" s="1" t="s">
        <v>8268</v>
      </c>
      <c r="B2426" s="1" t="s">
        <v>3647</v>
      </c>
      <c r="G2426" s="7" t="s">
        <v>13989</v>
      </c>
    </row>
    <row r="2427" spans="1:7" x14ac:dyDescent="0.35">
      <c r="A2427" s="1" t="s">
        <v>5729</v>
      </c>
      <c r="B2427" s="1" t="s">
        <v>3648</v>
      </c>
      <c r="G2427" s="7" t="s">
        <v>13990</v>
      </c>
    </row>
    <row r="2428" spans="1:7" x14ac:dyDescent="0.35">
      <c r="A2428" s="1" t="s">
        <v>5730</v>
      </c>
      <c r="B2428" s="1" t="s">
        <v>3649</v>
      </c>
      <c r="G2428" s="7" t="s">
        <v>13991</v>
      </c>
    </row>
    <row r="2429" spans="1:7" x14ac:dyDescent="0.35">
      <c r="A2429" s="1" t="s">
        <v>3281</v>
      </c>
      <c r="B2429" s="1" t="s">
        <v>3650</v>
      </c>
      <c r="G2429" s="7" t="s">
        <v>13992</v>
      </c>
    </row>
    <row r="2430" spans="1:7" x14ac:dyDescent="0.35">
      <c r="A2430" s="1" t="s">
        <v>5731</v>
      </c>
      <c r="B2430" s="1" t="s">
        <v>3651</v>
      </c>
      <c r="G2430" s="7" t="s">
        <v>13993</v>
      </c>
    </row>
    <row r="2431" spans="1:7" x14ac:dyDescent="0.35">
      <c r="A2431" s="1" t="s">
        <v>5732</v>
      </c>
      <c r="B2431" s="1" t="s">
        <v>3652</v>
      </c>
      <c r="G2431" s="7" t="s">
        <v>13994</v>
      </c>
    </row>
    <row r="2432" spans="1:7" x14ac:dyDescent="0.35">
      <c r="A2432" s="1" t="s">
        <v>5733</v>
      </c>
      <c r="B2432" s="1" t="s">
        <v>3653</v>
      </c>
      <c r="G2432" s="7" t="s">
        <v>13995</v>
      </c>
    </row>
    <row r="2433" spans="1:7" x14ac:dyDescent="0.35">
      <c r="A2433" s="1" t="s">
        <v>5734</v>
      </c>
      <c r="B2433" s="1" t="s">
        <v>3654</v>
      </c>
      <c r="G2433" s="7" t="s">
        <v>13996</v>
      </c>
    </row>
    <row r="2434" spans="1:7" x14ac:dyDescent="0.35">
      <c r="A2434" s="1" t="s">
        <v>5735</v>
      </c>
      <c r="B2434" s="1" t="s">
        <v>32</v>
      </c>
      <c r="G2434" s="7" t="s">
        <v>13997</v>
      </c>
    </row>
    <row r="2435" spans="1:7" x14ac:dyDescent="0.35">
      <c r="A2435" s="1" t="s">
        <v>5736</v>
      </c>
      <c r="B2435" s="1" t="s">
        <v>3655</v>
      </c>
      <c r="G2435" s="7" t="s">
        <v>13998</v>
      </c>
    </row>
    <row r="2436" spans="1:7" x14ac:dyDescent="0.35">
      <c r="A2436" s="1" t="s">
        <v>5737</v>
      </c>
      <c r="B2436" s="1" t="s">
        <v>3657</v>
      </c>
      <c r="G2436" s="7" t="s">
        <v>13999</v>
      </c>
    </row>
    <row r="2437" spans="1:7" x14ac:dyDescent="0.35">
      <c r="A2437" s="1" t="s">
        <v>5738</v>
      </c>
      <c r="B2437" s="1" t="s">
        <v>3658</v>
      </c>
      <c r="G2437" s="7" t="s">
        <v>14000</v>
      </c>
    </row>
    <row r="2438" spans="1:7" x14ac:dyDescent="0.35">
      <c r="A2438" s="1" t="s">
        <v>5739</v>
      </c>
      <c r="B2438" s="1" t="s">
        <v>610</v>
      </c>
      <c r="G2438" s="7" t="s">
        <v>14001</v>
      </c>
    </row>
    <row r="2439" spans="1:7" x14ac:dyDescent="0.35">
      <c r="A2439" s="1" t="s">
        <v>5740</v>
      </c>
      <c r="B2439" s="1" t="s">
        <v>3659</v>
      </c>
      <c r="G2439" s="7" t="s">
        <v>14002</v>
      </c>
    </row>
    <row r="2440" spans="1:7" x14ac:dyDescent="0.35">
      <c r="A2440" s="1" t="s">
        <v>1291</v>
      </c>
      <c r="B2440" s="1" t="s">
        <v>3660</v>
      </c>
      <c r="G2440" s="7" t="s">
        <v>14003</v>
      </c>
    </row>
    <row r="2441" spans="1:7" x14ac:dyDescent="0.35">
      <c r="A2441" s="1" t="s">
        <v>5741</v>
      </c>
      <c r="B2441" s="1" t="s">
        <v>1751</v>
      </c>
      <c r="G2441" s="7" t="s">
        <v>14004</v>
      </c>
    </row>
    <row r="2442" spans="1:7" x14ac:dyDescent="0.35">
      <c r="A2442" s="1" t="s">
        <v>5742</v>
      </c>
      <c r="B2442" s="1" t="s">
        <v>3661</v>
      </c>
      <c r="G2442" s="7" t="s">
        <v>14005</v>
      </c>
    </row>
    <row r="2443" spans="1:7" x14ac:dyDescent="0.35">
      <c r="A2443" s="1" t="s">
        <v>5743</v>
      </c>
      <c r="B2443" s="1" t="s">
        <v>3662</v>
      </c>
      <c r="G2443" s="7" t="s">
        <v>14006</v>
      </c>
    </row>
    <row r="2444" spans="1:7" x14ac:dyDescent="0.35">
      <c r="A2444" s="1" t="s">
        <v>5744</v>
      </c>
      <c r="B2444" s="1" t="s">
        <v>3663</v>
      </c>
      <c r="G2444" s="7" t="s">
        <v>14007</v>
      </c>
    </row>
    <row r="2445" spans="1:7" x14ac:dyDescent="0.35">
      <c r="A2445" s="1" t="s">
        <v>3283</v>
      </c>
      <c r="B2445" s="1" t="s">
        <v>1754</v>
      </c>
      <c r="G2445" s="7" t="s">
        <v>14008</v>
      </c>
    </row>
    <row r="2446" spans="1:7" x14ac:dyDescent="0.35">
      <c r="A2446" s="1" t="s">
        <v>3284</v>
      </c>
      <c r="B2446" s="1" t="s">
        <v>3664</v>
      </c>
      <c r="G2446" s="7" t="s">
        <v>14009</v>
      </c>
    </row>
    <row r="2447" spans="1:7" x14ac:dyDescent="0.35">
      <c r="A2447" s="1" t="s">
        <v>5745</v>
      </c>
      <c r="B2447" s="1" t="s">
        <v>3665</v>
      </c>
      <c r="G2447" s="7" t="s">
        <v>14010</v>
      </c>
    </row>
    <row r="2448" spans="1:7" x14ac:dyDescent="0.35">
      <c r="A2448" s="1" t="s">
        <v>5746</v>
      </c>
      <c r="B2448" s="1" t="s">
        <v>3666</v>
      </c>
      <c r="G2448" s="7" t="s">
        <v>14011</v>
      </c>
    </row>
    <row r="2449" spans="1:7" x14ac:dyDescent="0.35">
      <c r="A2449" s="1" t="s">
        <v>5747</v>
      </c>
      <c r="B2449" s="1" t="s">
        <v>3667</v>
      </c>
      <c r="G2449" s="7" t="s">
        <v>14012</v>
      </c>
    </row>
    <row r="2450" spans="1:7" x14ac:dyDescent="0.35">
      <c r="A2450" s="1" t="s">
        <v>5748</v>
      </c>
      <c r="B2450" s="1" t="s">
        <v>3668</v>
      </c>
      <c r="G2450" s="7" t="s">
        <v>14013</v>
      </c>
    </row>
    <row r="2451" spans="1:7" x14ac:dyDescent="0.35">
      <c r="A2451" s="1" t="s">
        <v>3287</v>
      </c>
      <c r="B2451" s="1" t="s">
        <v>3669</v>
      </c>
      <c r="G2451" s="7" t="s">
        <v>14014</v>
      </c>
    </row>
    <row r="2452" spans="1:7" x14ac:dyDescent="0.35">
      <c r="A2452" s="1" t="s">
        <v>1380</v>
      </c>
      <c r="B2452" s="1" t="s">
        <v>3670</v>
      </c>
      <c r="G2452" s="7" t="s">
        <v>14015</v>
      </c>
    </row>
    <row r="2453" spans="1:7" x14ac:dyDescent="0.35">
      <c r="A2453" s="1" t="s">
        <v>3291</v>
      </c>
      <c r="B2453" s="1" t="s">
        <v>1757</v>
      </c>
      <c r="G2453" s="7" t="s">
        <v>14016</v>
      </c>
    </row>
    <row r="2454" spans="1:7" x14ac:dyDescent="0.35">
      <c r="A2454" s="1" t="s">
        <v>3292</v>
      </c>
      <c r="B2454" s="1" t="s">
        <v>3671</v>
      </c>
      <c r="G2454" s="7" t="s">
        <v>14017</v>
      </c>
    </row>
    <row r="2455" spans="1:7" x14ac:dyDescent="0.35">
      <c r="A2455" s="1" t="s">
        <v>1543</v>
      </c>
      <c r="B2455" s="1" t="s">
        <v>3672</v>
      </c>
      <c r="G2455" s="7" t="s">
        <v>14018</v>
      </c>
    </row>
    <row r="2456" spans="1:7" x14ac:dyDescent="0.35">
      <c r="A2456" s="1" t="s">
        <v>3293</v>
      </c>
      <c r="B2456" s="1" t="s">
        <v>2287</v>
      </c>
      <c r="G2456" s="7" t="s">
        <v>14019</v>
      </c>
    </row>
    <row r="2457" spans="1:7" x14ac:dyDescent="0.35">
      <c r="A2457" s="1" t="s">
        <v>3294</v>
      </c>
      <c r="B2457" s="1" t="s">
        <v>3673</v>
      </c>
      <c r="G2457" s="7" t="s">
        <v>14020</v>
      </c>
    </row>
    <row r="2458" spans="1:7" x14ac:dyDescent="0.35">
      <c r="A2458" s="1" t="s">
        <v>3295</v>
      </c>
      <c r="B2458" s="1" t="s">
        <v>3674</v>
      </c>
      <c r="G2458" s="7" t="s">
        <v>14021</v>
      </c>
    </row>
    <row r="2459" spans="1:7" x14ac:dyDescent="0.35">
      <c r="A2459" s="1" t="s">
        <v>3300</v>
      </c>
      <c r="B2459" s="1" t="s">
        <v>3676</v>
      </c>
      <c r="G2459" s="7" t="s">
        <v>14022</v>
      </c>
    </row>
    <row r="2460" spans="1:7" x14ac:dyDescent="0.35">
      <c r="A2460" s="1" t="s">
        <v>3302</v>
      </c>
      <c r="B2460" s="1" t="s">
        <v>6214</v>
      </c>
      <c r="G2460" s="7" t="s">
        <v>14023</v>
      </c>
    </row>
    <row r="2461" spans="1:7" x14ac:dyDescent="0.35">
      <c r="A2461" s="1" t="s">
        <v>5751</v>
      </c>
      <c r="B2461" s="1" t="s">
        <v>3677</v>
      </c>
      <c r="G2461" s="7" t="s">
        <v>14024</v>
      </c>
    </row>
    <row r="2462" spans="1:7" x14ac:dyDescent="0.35">
      <c r="A2462" s="1" t="s">
        <v>5752</v>
      </c>
      <c r="B2462" s="1" t="s">
        <v>1502</v>
      </c>
      <c r="G2462" s="7" t="s">
        <v>14025</v>
      </c>
    </row>
    <row r="2463" spans="1:7" x14ac:dyDescent="0.35">
      <c r="A2463" s="1" t="s">
        <v>5753</v>
      </c>
      <c r="B2463" s="1" t="s">
        <v>3678</v>
      </c>
      <c r="G2463" s="7" t="s">
        <v>14026</v>
      </c>
    </row>
    <row r="2464" spans="1:7" x14ac:dyDescent="0.35">
      <c r="A2464" s="1" t="s">
        <v>3307</v>
      </c>
      <c r="B2464" s="1" t="s">
        <v>362</v>
      </c>
      <c r="G2464" s="7" t="s">
        <v>14027</v>
      </c>
    </row>
    <row r="2465" spans="1:7" x14ac:dyDescent="0.35">
      <c r="A2465" s="1" t="s">
        <v>5755</v>
      </c>
      <c r="B2465" s="1" t="s">
        <v>1505</v>
      </c>
      <c r="G2465" s="7" t="s">
        <v>14028</v>
      </c>
    </row>
    <row r="2466" spans="1:7" x14ac:dyDescent="0.35">
      <c r="A2466" s="1" t="s">
        <v>5756</v>
      </c>
      <c r="B2466" s="1" t="s">
        <v>1506</v>
      </c>
      <c r="G2466" s="7" t="s">
        <v>14029</v>
      </c>
    </row>
    <row r="2467" spans="1:7" x14ac:dyDescent="0.35">
      <c r="A2467" s="1" t="s">
        <v>3308</v>
      </c>
      <c r="B2467" s="1" t="s">
        <v>1767</v>
      </c>
      <c r="G2467" s="7" t="s">
        <v>14030</v>
      </c>
    </row>
    <row r="2468" spans="1:7" x14ac:dyDescent="0.35">
      <c r="A2468" s="1" t="s">
        <v>5757</v>
      </c>
      <c r="B2468" s="1" t="s">
        <v>5172</v>
      </c>
      <c r="G2468" s="7" t="s">
        <v>14031</v>
      </c>
    </row>
    <row r="2469" spans="1:7" x14ac:dyDescent="0.35">
      <c r="A2469" s="1" t="s">
        <v>3309</v>
      </c>
      <c r="B2469" s="1" t="s">
        <v>1020</v>
      </c>
      <c r="G2469" s="7" t="s">
        <v>14032</v>
      </c>
    </row>
    <row r="2470" spans="1:7" x14ac:dyDescent="0.35">
      <c r="A2470" s="1" t="s">
        <v>3310</v>
      </c>
      <c r="B2470" s="1" t="s">
        <v>3679</v>
      </c>
      <c r="G2470" s="7" t="s">
        <v>14033</v>
      </c>
    </row>
    <row r="2471" spans="1:7" x14ac:dyDescent="0.35">
      <c r="A2471" s="1" t="s">
        <v>3311</v>
      </c>
      <c r="B2471" s="1" t="s">
        <v>1016</v>
      </c>
      <c r="G2471" s="7" t="s">
        <v>14034</v>
      </c>
    </row>
    <row r="2472" spans="1:7" x14ac:dyDescent="0.35">
      <c r="A2472" s="1" t="s">
        <v>5758</v>
      </c>
      <c r="B2472" s="1" t="s">
        <v>3680</v>
      </c>
      <c r="G2472" s="7" t="s">
        <v>14035</v>
      </c>
    </row>
    <row r="2473" spans="1:7" x14ac:dyDescent="0.35">
      <c r="A2473" s="1" t="s">
        <v>5759</v>
      </c>
      <c r="B2473" s="1" t="s">
        <v>3681</v>
      </c>
      <c r="G2473" s="7" t="s">
        <v>14036</v>
      </c>
    </row>
    <row r="2474" spans="1:7" x14ac:dyDescent="0.35">
      <c r="A2474" s="1" t="s">
        <v>3315</v>
      </c>
      <c r="B2474" s="1" t="s">
        <v>3682</v>
      </c>
      <c r="G2474" s="7" t="s">
        <v>14037</v>
      </c>
    </row>
    <row r="2475" spans="1:7" x14ac:dyDescent="0.35">
      <c r="A2475" s="1" t="s">
        <v>5760</v>
      </c>
      <c r="B2475" s="1" t="s">
        <v>3683</v>
      </c>
      <c r="G2475" s="7" t="s">
        <v>14038</v>
      </c>
    </row>
    <row r="2476" spans="1:7" x14ac:dyDescent="0.35">
      <c r="A2476" s="1" t="s">
        <v>5761</v>
      </c>
      <c r="B2476" s="1" t="s">
        <v>3684</v>
      </c>
      <c r="G2476" s="7" t="s">
        <v>14039</v>
      </c>
    </row>
    <row r="2477" spans="1:7" x14ac:dyDescent="0.35">
      <c r="A2477" s="1" t="s">
        <v>3318</v>
      </c>
      <c r="B2477" s="1" t="s">
        <v>1509</v>
      </c>
      <c r="G2477" s="7" t="s">
        <v>14040</v>
      </c>
    </row>
    <row r="2478" spans="1:7" x14ac:dyDescent="0.35">
      <c r="A2478" s="1" t="s">
        <v>3319</v>
      </c>
      <c r="B2478" s="1" t="s">
        <v>3685</v>
      </c>
      <c r="G2478" s="7" t="s">
        <v>14041</v>
      </c>
    </row>
    <row r="2479" spans="1:7" x14ac:dyDescent="0.35">
      <c r="A2479" s="1" t="s">
        <v>3320</v>
      </c>
      <c r="B2479" s="1" t="s">
        <v>3686</v>
      </c>
      <c r="G2479" s="7" t="s">
        <v>14042</v>
      </c>
    </row>
    <row r="2480" spans="1:7" x14ac:dyDescent="0.35">
      <c r="A2480" s="1" t="s">
        <v>606</v>
      </c>
      <c r="B2480" s="1" t="s">
        <v>3687</v>
      </c>
      <c r="G2480" s="7" t="s">
        <v>14043</v>
      </c>
    </row>
    <row r="2481" spans="1:7" x14ac:dyDescent="0.35">
      <c r="A2481" s="1" t="s">
        <v>1548</v>
      </c>
      <c r="B2481" s="1" t="s">
        <v>3688</v>
      </c>
      <c r="G2481" s="7" t="s">
        <v>14044</v>
      </c>
    </row>
    <row r="2482" spans="1:7" x14ac:dyDescent="0.35">
      <c r="A2482" s="1" t="s">
        <v>3321</v>
      </c>
      <c r="B2482" s="1" t="s">
        <v>1773</v>
      </c>
      <c r="G2482" s="7" t="s">
        <v>14045</v>
      </c>
    </row>
    <row r="2483" spans="1:7" x14ac:dyDescent="0.35">
      <c r="A2483" s="1" t="s">
        <v>3322</v>
      </c>
      <c r="B2483" s="1" t="s">
        <v>317</v>
      </c>
      <c r="G2483" s="7" t="s">
        <v>14046</v>
      </c>
    </row>
    <row r="2484" spans="1:7" x14ac:dyDescent="0.35">
      <c r="A2484" s="1" t="s">
        <v>575</v>
      </c>
      <c r="B2484" s="1" t="s">
        <v>3689</v>
      </c>
      <c r="G2484" s="7" t="s">
        <v>14047</v>
      </c>
    </row>
    <row r="2485" spans="1:7" x14ac:dyDescent="0.35">
      <c r="A2485" s="1" t="s">
        <v>3323</v>
      </c>
      <c r="B2485" s="1" t="s">
        <v>3690</v>
      </c>
      <c r="G2485" s="7" t="s">
        <v>14048</v>
      </c>
    </row>
    <row r="2486" spans="1:7" x14ac:dyDescent="0.35">
      <c r="A2486" s="1" t="s">
        <v>5762</v>
      </c>
      <c r="B2486" s="1" t="s">
        <v>3691</v>
      </c>
      <c r="G2486" s="7" t="s">
        <v>14049</v>
      </c>
    </row>
    <row r="2487" spans="1:7" x14ac:dyDescent="0.35">
      <c r="A2487" s="1" t="s">
        <v>3325</v>
      </c>
      <c r="B2487" s="1" t="s">
        <v>1512</v>
      </c>
      <c r="G2487" s="7" t="s">
        <v>14050</v>
      </c>
    </row>
    <row r="2488" spans="1:7" x14ac:dyDescent="0.35">
      <c r="A2488" s="1" t="s">
        <v>3327</v>
      </c>
      <c r="B2488" s="1" t="s">
        <v>3692</v>
      </c>
      <c r="G2488" s="7" t="s">
        <v>14051</v>
      </c>
    </row>
    <row r="2489" spans="1:7" x14ac:dyDescent="0.35">
      <c r="A2489" s="1" t="s">
        <v>5763</v>
      </c>
      <c r="B2489" s="1" t="s">
        <v>3693</v>
      </c>
      <c r="G2489" s="7" t="s">
        <v>14052</v>
      </c>
    </row>
    <row r="2490" spans="1:7" x14ac:dyDescent="0.35">
      <c r="A2490" s="1" t="s">
        <v>5764</v>
      </c>
      <c r="B2490" s="1" t="s">
        <v>6273</v>
      </c>
      <c r="G2490" s="7" t="s">
        <v>14053</v>
      </c>
    </row>
    <row r="2491" spans="1:7" x14ac:dyDescent="0.35">
      <c r="A2491" s="1" t="s">
        <v>5765</v>
      </c>
      <c r="B2491" s="1" t="s">
        <v>278</v>
      </c>
      <c r="G2491" s="7" t="s">
        <v>14054</v>
      </c>
    </row>
    <row r="2492" spans="1:7" x14ac:dyDescent="0.35">
      <c r="A2492" s="1" t="s">
        <v>5766</v>
      </c>
      <c r="B2492" s="1" t="s">
        <v>3694</v>
      </c>
      <c r="G2492" s="7" t="s">
        <v>14055</v>
      </c>
    </row>
    <row r="2493" spans="1:7" x14ac:dyDescent="0.35">
      <c r="A2493" s="1" t="s">
        <v>5767</v>
      </c>
      <c r="B2493" s="1" t="s">
        <v>3695</v>
      </c>
      <c r="G2493" s="7" t="s">
        <v>14056</v>
      </c>
    </row>
    <row r="2494" spans="1:7" x14ac:dyDescent="0.35">
      <c r="A2494" s="1" t="s">
        <v>5768</v>
      </c>
      <c r="B2494" s="1" t="s">
        <v>3696</v>
      </c>
      <c r="G2494" s="7" t="s">
        <v>14057</v>
      </c>
    </row>
    <row r="2495" spans="1:7" x14ac:dyDescent="0.35">
      <c r="A2495" s="1" t="s">
        <v>5769</v>
      </c>
      <c r="B2495" s="1" t="s">
        <v>937</v>
      </c>
      <c r="G2495" s="7" t="s">
        <v>14058</v>
      </c>
    </row>
    <row r="2496" spans="1:7" x14ac:dyDescent="0.35">
      <c r="A2496" s="1" t="s">
        <v>3333</v>
      </c>
      <c r="B2496" s="1" t="s">
        <v>3698</v>
      </c>
      <c r="G2496" s="7" t="s">
        <v>14059</v>
      </c>
    </row>
    <row r="2497" spans="1:7" x14ac:dyDescent="0.35">
      <c r="A2497" s="1" t="s">
        <v>3334</v>
      </c>
      <c r="B2497" s="1" t="s">
        <v>3699</v>
      </c>
      <c r="G2497" s="7" t="s">
        <v>14060</v>
      </c>
    </row>
    <row r="2498" spans="1:7" x14ac:dyDescent="0.35">
      <c r="A2498" s="1" t="s">
        <v>5770</v>
      </c>
      <c r="B2498" s="1" t="s">
        <v>3700</v>
      </c>
      <c r="G2498" s="7" t="s">
        <v>14061</v>
      </c>
    </row>
    <row r="2499" spans="1:7" x14ac:dyDescent="0.35">
      <c r="A2499" s="1" t="s">
        <v>5771</v>
      </c>
      <c r="B2499" s="1" t="s">
        <v>3701</v>
      </c>
      <c r="G2499" s="7" t="s">
        <v>14062</v>
      </c>
    </row>
    <row r="2500" spans="1:7" x14ac:dyDescent="0.35">
      <c r="A2500" s="1" t="s">
        <v>3336</v>
      </c>
      <c r="B2500" s="1" t="s">
        <v>42</v>
      </c>
      <c r="G2500" s="7" t="s">
        <v>14063</v>
      </c>
    </row>
    <row r="2501" spans="1:7" x14ac:dyDescent="0.35">
      <c r="A2501" s="1" t="s">
        <v>3337</v>
      </c>
      <c r="B2501" s="1" t="s">
        <v>43</v>
      </c>
      <c r="G2501" s="7" t="s">
        <v>14064</v>
      </c>
    </row>
    <row r="2502" spans="1:7" x14ac:dyDescent="0.35">
      <c r="A2502" s="1" t="s">
        <v>1552</v>
      </c>
      <c r="B2502" s="1" t="s">
        <v>188</v>
      </c>
      <c r="G2502" s="7" t="s">
        <v>14065</v>
      </c>
    </row>
    <row r="2503" spans="1:7" x14ac:dyDescent="0.35">
      <c r="A2503" s="1" t="s">
        <v>330</v>
      </c>
      <c r="B2503" s="1" t="s">
        <v>3703</v>
      </c>
      <c r="G2503" s="7" t="s">
        <v>14066</v>
      </c>
    </row>
    <row r="2504" spans="1:7" x14ac:dyDescent="0.35">
      <c r="A2504" s="1" t="s">
        <v>5772</v>
      </c>
      <c r="B2504" s="1" t="s">
        <v>3704</v>
      </c>
      <c r="G2504" s="7" t="s">
        <v>14067</v>
      </c>
    </row>
    <row r="2505" spans="1:7" x14ac:dyDescent="0.35">
      <c r="A2505" s="1" t="s">
        <v>5773</v>
      </c>
      <c r="B2505" s="1" t="s">
        <v>1514</v>
      </c>
      <c r="G2505" s="7" t="s">
        <v>14068</v>
      </c>
    </row>
    <row r="2506" spans="1:7" x14ac:dyDescent="0.35">
      <c r="A2506" s="1" t="s">
        <v>5774</v>
      </c>
      <c r="B2506" s="1" t="s">
        <v>3705</v>
      </c>
      <c r="G2506" s="7" t="s">
        <v>14069</v>
      </c>
    </row>
    <row r="2507" spans="1:7" x14ac:dyDescent="0.35">
      <c r="A2507" s="1" t="s">
        <v>3340</v>
      </c>
      <c r="B2507" s="1" t="s">
        <v>1787</v>
      </c>
      <c r="G2507" s="7" t="s">
        <v>14070</v>
      </c>
    </row>
    <row r="2508" spans="1:7" x14ac:dyDescent="0.35">
      <c r="A2508" s="1" t="s">
        <v>5775</v>
      </c>
      <c r="B2508" s="1" t="s">
        <v>3707</v>
      </c>
      <c r="G2508" s="7" t="s">
        <v>14071</v>
      </c>
    </row>
    <row r="2509" spans="1:7" x14ac:dyDescent="0.35">
      <c r="A2509" s="1" t="s">
        <v>5776</v>
      </c>
      <c r="B2509" s="1" t="s">
        <v>3708</v>
      </c>
      <c r="G2509" s="7" t="s">
        <v>14072</v>
      </c>
    </row>
    <row r="2510" spans="1:7" x14ac:dyDescent="0.35">
      <c r="A2510" s="1" t="s">
        <v>5777</v>
      </c>
      <c r="B2510" s="1" t="s">
        <v>3709</v>
      </c>
      <c r="G2510" s="7" t="s">
        <v>14073</v>
      </c>
    </row>
    <row r="2511" spans="1:7" x14ac:dyDescent="0.35">
      <c r="A2511" s="1" t="s">
        <v>5778</v>
      </c>
      <c r="B2511" s="1" t="s">
        <v>3710</v>
      </c>
      <c r="G2511" s="7" t="s">
        <v>14074</v>
      </c>
    </row>
    <row r="2512" spans="1:7" x14ac:dyDescent="0.35">
      <c r="A2512" s="1" t="s">
        <v>5779</v>
      </c>
      <c r="B2512" s="1" t="s">
        <v>3711</v>
      </c>
      <c r="G2512" s="7" t="s">
        <v>14075</v>
      </c>
    </row>
    <row r="2513" spans="1:7" x14ac:dyDescent="0.35">
      <c r="A2513" s="1" t="s">
        <v>437</v>
      </c>
      <c r="B2513" s="1" t="s">
        <v>3712</v>
      </c>
      <c r="G2513" s="7" t="s">
        <v>14076</v>
      </c>
    </row>
    <row r="2514" spans="1:7" x14ac:dyDescent="0.35">
      <c r="A2514" s="1" t="s">
        <v>1387</v>
      </c>
      <c r="B2514" s="1" t="s">
        <v>3713</v>
      </c>
      <c r="G2514" s="7" t="s">
        <v>14077</v>
      </c>
    </row>
    <row r="2515" spans="1:7" x14ac:dyDescent="0.35">
      <c r="A2515" s="1" t="s">
        <v>1396</v>
      </c>
      <c r="B2515" s="1" t="s">
        <v>3714</v>
      </c>
      <c r="G2515" s="7" t="s">
        <v>14078</v>
      </c>
    </row>
    <row r="2516" spans="1:7" x14ac:dyDescent="0.35">
      <c r="A2516" s="1" t="s">
        <v>5780</v>
      </c>
      <c r="B2516" s="1" t="s">
        <v>3715</v>
      </c>
      <c r="G2516" s="7" t="s">
        <v>14079</v>
      </c>
    </row>
    <row r="2517" spans="1:7" x14ac:dyDescent="0.35">
      <c r="A2517" s="1" t="s">
        <v>5781</v>
      </c>
      <c r="B2517" s="1" t="s">
        <v>1797</v>
      </c>
      <c r="G2517" s="7" t="s">
        <v>14080</v>
      </c>
    </row>
    <row r="2518" spans="1:7" x14ac:dyDescent="0.35">
      <c r="A2518" s="1" t="s">
        <v>5782</v>
      </c>
      <c r="B2518" s="1" t="s">
        <v>3716</v>
      </c>
      <c r="G2518" s="7" t="s">
        <v>14081</v>
      </c>
    </row>
    <row r="2519" spans="1:7" x14ac:dyDescent="0.35">
      <c r="A2519" s="1" t="s">
        <v>2267</v>
      </c>
      <c r="B2519" s="1" t="s">
        <v>6289</v>
      </c>
      <c r="G2519" s="7" t="s">
        <v>14082</v>
      </c>
    </row>
    <row r="2520" spans="1:7" x14ac:dyDescent="0.35">
      <c r="A2520" s="1" t="s">
        <v>5783</v>
      </c>
      <c r="B2520" s="1" t="s">
        <v>616</v>
      </c>
      <c r="G2520" s="7" t="s">
        <v>14083</v>
      </c>
    </row>
    <row r="2521" spans="1:7" x14ac:dyDescent="0.35">
      <c r="A2521" s="1" t="s">
        <v>5784</v>
      </c>
      <c r="B2521" s="1" t="s">
        <v>3717</v>
      </c>
      <c r="G2521" s="7" t="s">
        <v>14084</v>
      </c>
    </row>
    <row r="2522" spans="1:7" x14ac:dyDescent="0.35">
      <c r="A2522" s="1" t="s">
        <v>5173</v>
      </c>
      <c r="B2522" s="1" t="s">
        <v>3718</v>
      </c>
      <c r="G2522" s="7" t="s">
        <v>14085</v>
      </c>
    </row>
    <row r="2523" spans="1:7" x14ac:dyDescent="0.35">
      <c r="A2523" s="1" t="s">
        <v>3348</v>
      </c>
      <c r="B2523" s="1" t="s">
        <v>3719</v>
      </c>
      <c r="G2523" s="7" t="s">
        <v>14086</v>
      </c>
    </row>
    <row r="2524" spans="1:7" x14ac:dyDescent="0.35">
      <c r="A2524" s="1" t="s">
        <v>3350</v>
      </c>
      <c r="B2524" s="1" t="s">
        <v>3720</v>
      </c>
      <c r="G2524" s="7" t="s">
        <v>14087</v>
      </c>
    </row>
    <row r="2525" spans="1:7" x14ac:dyDescent="0.35">
      <c r="A2525" s="1" t="s">
        <v>1562</v>
      </c>
      <c r="B2525" s="1" t="s">
        <v>3721</v>
      </c>
      <c r="G2525" s="7" t="s">
        <v>14088</v>
      </c>
    </row>
    <row r="2526" spans="1:7" x14ac:dyDescent="0.35">
      <c r="A2526" s="1" t="s">
        <v>1565</v>
      </c>
      <c r="B2526" s="1" t="s">
        <v>1799</v>
      </c>
      <c r="G2526" s="7" t="s">
        <v>14089</v>
      </c>
    </row>
    <row r="2527" spans="1:7" x14ac:dyDescent="0.35">
      <c r="A2527" s="1" t="s">
        <v>3351</v>
      </c>
      <c r="B2527" s="1" t="s">
        <v>3722</v>
      </c>
      <c r="G2527" s="7" t="s">
        <v>14090</v>
      </c>
    </row>
    <row r="2528" spans="1:7" x14ac:dyDescent="0.35">
      <c r="A2528" s="1" t="s">
        <v>5785</v>
      </c>
      <c r="B2528" s="1" t="s">
        <v>3723</v>
      </c>
      <c r="G2528" s="7" t="s">
        <v>14091</v>
      </c>
    </row>
    <row r="2529" spans="1:7" x14ac:dyDescent="0.35">
      <c r="A2529" s="1" t="s">
        <v>5786</v>
      </c>
      <c r="B2529" s="1" t="s">
        <v>3724</v>
      </c>
      <c r="G2529" s="7" t="s">
        <v>14092</v>
      </c>
    </row>
    <row r="2530" spans="1:7" x14ac:dyDescent="0.35">
      <c r="A2530" s="1" t="s">
        <v>5787</v>
      </c>
      <c r="B2530" s="1" t="s">
        <v>3725</v>
      </c>
      <c r="G2530" s="7" t="s">
        <v>14093</v>
      </c>
    </row>
    <row r="2531" spans="1:7" x14ac:dyDescent="0.35">
      <c r="A2531" s="1" t="s">
        <v>5788</v>
      </c>
      <c r="B2531" s="1" t="s">
        <v>1802</v>
      </c>
      <c r="G2531" s="7" t="s">
        <v>14094</v>
      </c>
    </row>
    <row r="2532" spans="1:7" x14ac:dyDescent="0.35">
      <c r="A2532" s="1" t="s">
        <v>5789</v>
      </c>
      <c r="B2532" s="1" t="s">
        <v>3726</v>
      </c>
      <c r="G2532" s="7" t="s">
        <v>14095</v>
      </c>
    </row>
    <row r="2533" spans="1:7" x14ac:dyDescent="0.35">
      <c r="A2533" s="1" t="s">
        <v>452</v>
      </c>
      <c r="B2533" s="1" t="s">
        <v>3727</v>
      </c>
      <c r="G2533" s="7" t="s">
        <v>14096</v>
      </c>
    </row>
    <row r="2534" spans="1:7" x14ac:dyDescent="0.35">
      <c r="A2534" s="1" t="s">
        <v>5790</v>
      </c>
      <c r="B2534" s="1" t="s">
        <v>3728</v>
      </c>
      <c r="G2534" s="7" t="s">
        <v>14097</v>
      </c>
    </row>
    <row r="2535" spans="1:7" x14ac:dyDescent="0.35">
      <c r="A2535" s="1" t="s">
        <v>5791</v>
      </c>
      <c r="B2535" s="1" t="s">
        <v>3729</v>
      </c>
      <c r="G2535" s="7" t="s">
        <v>14098</v>
      </c>
    </row>
    <row r="2536" spans="1:7" x14ac:dyDescent="0.35">
      <c r="A2536" s="1" t="s">
        <v>3353</v>
      </c>
      <c r="B2536" s="1" t="s">
        <v>346</v>
      </c>
      <c r="G2536" s="7" t="s">
        <v>14099</v>
      </c>
    </row>
    <row r="2537" spans="1:7" x14ac:dyDescent="0.35">
      <c r="A2537" s="1" t="s">
        <v>5792</v>
      </c>
      <c r="B2537" s="1" t="s">
        <v>168</v>
      </c>
      <c r="G2537" s="7" t="s">
        <v>14100</v>
      </c>
    </row>
    <row r="2538" spans="1:7" x14ac:dyDescent="0.35">
      <c r="A2538" s="1" t="s">
        <v>5793</v>
      </c>
      <c r="B2538" s="1" t="s">
        <v>3730</v>
      </c>
      <c r="G2538" s="7" t="s">
        <v>14101</v>
      </c>
    </row>
    <row r="2539" spans="1:7" x14ac:dyDescent="0.35">
      <c r="A2539" s="1" t="s">
        <v>5794</v>
      </c>
      <c r="B2539" s="1" t="s">
        <v>1515</v>
      </c>
      <c r="G2539" s="7" t="s">
        <v>14102</v>
      </c>
    </row>
    <row r="2540" spans="1:7" x14ac:dyDescent="0.35">
      <c r="A2540" s="1" t="s">
        <v>5795</v>
      </c>
      <c r="B2540" s="1" t="s">
        <v>1516</v>
      </c>
      <c r="G2540" s="7" t="s">
        <v>14103</v>
      </c>
    </row>
    <row r="2541" spans="1:7" x14ac:dyDescent="0.35">
      <c r="A2541" s="1" t="s">
        <v>5796</v>
      </c>
      <c r="B2541" s="1" t="s">
        <v>1517</v>
      </c>
      <c r="G2541" s="7" t="s">
        <v>14104</v>
      </c>
    </row>
    <row r="2542" spans="1:7" x14ac:dyDescent="0.35">
      <c r="A2542" s="1" t="s">
        <v>5797</v>
      </c>
      <c r="B2542" s="1" t="s">
        <v>3731</v>
      </c>
      <c r="G2542" s="7" t="s">
        <v>14105</v>
      </c>
    </row>
    <row r="2543" spans="1:7" x14ac:dyDescent="0.35">
      <c r="A2543" s="1" t="s">
        <v>5798</v>
      </c>
      <c r="B2543" s="1" t="s">
        <v>3732</v>
      </c>
      <c r="G2543" s="7" t="s">
        <v>14106</v>
      </c>
    </row>
    <row r="2544" spans="1:7" x14ac:dyDescent="0.35">
      <c r="A2544" s="1" t="s">
        <v>5799</v>
      </c>
      <c r="B2544" s="1" t="s">
        <v>3733</v>
      </c>
      <c r="G2544" s="7" t="s">
        <v>14107</v>
      </c>
    </row>
    <row r="2545" spans="1:7" x14ac:dyDescent="0.35">
      <c r="A2545" s="1" t="s">
        <v>5800</v>
      </c>
      <c r="B2545" s="1" t="s">
        <v>6320</v>
      </c>
      <c r="G2545" s="7" t="s">
        <v>14108</v>
      </c>
    </row>
    <row r="2546" spans="1:7" x14ac:dyDescent="0.35">
      <c r="A2546" s="1" t="s">
        <v>5801</v>
      </c>
      <c r="B2546" s="1" t="s">
        <v>6322</v>
      </c>
      <c r="G2546" s="7" t="s">
        <v>14109</v>
      </c>
    </row>
    <row r="2547" spans="1:7" x14ac:dyDescent="0.35">
      <c r="A2547" s="1" t="s">
        <v>5802</v>
      </c>
      <c r="B2547" s="1" t="s">
        <v>3734</v>
      </c>
      <c r="G2547" s="7" t="s">
        <v>14110</v>
      </c>
    </row>
    <row r="2548" spans="1:7" x14ac:dyDescent="0.35">
      <c r="A2548" s="1" t="s">
        <v>5803</v>
      </c>
      <c r="B2548" s="1" t="s">
        <v>1964</v>
      </c>
      <c r="G2548" s="7" t="s">
        <v>14111</v>
      </c>
    </row>
    <row r="2549" spans="1:7" x14ac:dyDescent="0.35">
      <c r="A2549" s="1" t="s">
        <v>5804</v>
      </c>
      <c r="B2549" s="1" t="s">
        <v>1308</v>
      </c>
      <c r="G2549" s="7" t="s">
        <v>14112</v>
      </c>
    </row>
    <row r="2550" spans="1:7" x14ac:dyDescent="0.35">
      <c r="A2550" s="1" t="s">
        <v>5805</v>
      </c>
      <c r="B2550" s="1" t="s">
        <v>3737</v>
      </c>
      <c r="G2550" s="7" t="s">
        <v>14113</v>
      </c>
    </row>
    <row r="2551" spans="1:7" x14ac:dyDescent="0.35">
      <c r="A2551" s="1" t="s">
        <v>5806</v>
      </c>
      <c r="B2551" s="1" t="s">
        <v>3738</v>
      </c>
      <c r="G2551" s="7" t="s">
        <v>14114</v>
      </c>
    </row>
    <row r="2552" spans="1:7" x14ac:dyDescent="0.35">
      <c r="A2552" s="1" t="s">
        <v>5807</v>
      </c>
      <c r="B2552" s="1" t="s">
        <v>3739</v>
      </c>
      <c r="G2552" s="7" t="s">
        <v>14115</v>
      </c>
    </row>
    <row r="2553" spans="1:7" x14ac:dyDescent="0.35">
      <c r="A2553" s="1" t="s">
        <v>5808</v>
      </c>
      <c r="B2553" s="1" t="s">
        <v>3740</v>
      </c>
      <c r="G2553" s="7" t="s">
        <v>14116</v>
      </c>
    </row>
    <row r="2554" spans="1:7" x14ac:dyDescent="0.35">
      <c r="A2554" s="1" t="s">
        <v>5809</v>
      </c>
      <c r="B2554" s="1" t="s">
        <v>3741</v>
      </c>
      <c r="G2554" s="7" t="s">
        <v>14117</v>
      </c>
    </row>
    <row r="2555" spans="1:7" x14ac:dyDescent="0.35">
      <c r="A2555" s="1" t="s">
        <v>5810</v>
      </c>
      <c r="B2555" s="1" t="s">
        <v>3742</v>
      </c>
      <c r="G2555" s="7" t="s">
        <v>14118</v>
      </c>
    </row>
    <row r="2556" spans="1:7" x14ac:dyDescent="0.35">
      <c r="A2556" s="1" t="s">
        <v>5811</v>
      </c>
      <c r="B2556" s="1" t="s">
        <v>3743</v>
      </c>
      <c r="G2556" s="7" t="s">
        <v>14119</v>
      </c>
    </row>
    <row r="2557" spans="1:7" x14ac:dyDescent="0.35">
      <c r="A2557" s="1" t="s">
        <v>5812</v>
      </c>
      <c r="B2557" s="1" t="s">
        <v>3744</v>
      </c>
      <c r="G2557" s="7" t="s">
        <v>14120</v>
      </c>
    </row>
    <row r="2558" spans="1:7" x14ac:dyDescent="0.35">
      <c r="A2558" s="1" t="s">
        <v>5813</v>
      </c>
      <c r="B2558" s="1" t="s">
        <v>3745</v>
      </c>
      <c r="G2558" s="7" t="s">
        <v>14121</v>
      </c>
    </row>
    <row r="2559" spans="1:7" x14ac:dyDescent="0.35">
      <c r="A2559" s="1" t="s">
        <v>5814</v>
      </c>
      <c r="B2559" s="1" t="s">
        <v>3746</v>
      </c>
      <c r="G2559" s="7" t="s">
        <v>14122</v>
      </c>
    </row>
    <row r="2560" spans="1:7" x14ac:dyDescent="0.35">
      <c r="A2560" s="1" t="s">
        <v>5815</v>
      </c>
      <c r="B2560" s="1" t="s">
        <v>3747</v>
      </c>
      <c r="G2560" s="7" t="s">
        <v>14123</v>
      </c>
    </row>
    <row r="2561" spans="1:7" x14ac:dyDescent="0.35">
      <c r="A2561" s="1" t="s">
        <v>5816</v>
      </c>
      <c r="B2561" s="1" t="s">
        <v>1527</v>
      </c>
      <c r="G2561" s="7" t="s">
        <v>14124</v>
      </c>
    </row>
    <row r="2562" spans="1:7" x14ac:dyDescent="0.35">
      <c r="A2562" s="1" t="s">
        <v>5817</v>
      </c>
      <c r="B2562" s="1" t="s">
        <v>3748</v>
      </c>
      <c r="G2562" s="7" t="s">
        <v>14125</v>
      </c>
    </row>
    <row r="2563" spans="1:7" x14ac:dyDescent="0.35">
      <c r="A2563" s="1" t="s">
        <v>5818</v>
      </c>
      <c r="B2563" s="1" t="s">
        <v>1530</v>
      </c>
      <c r="G2563" s="7" t="s">
        <v>14126</v>
      </c>
    </row>
    <row r="2564" spans="1:7" x14ac:dyDescent="0.35">
      <c r="A2564" s="1" t="s">
        <v>5819</v>
      </c>
      <c r="B2564" s="1" t="s">
        <v>3749</v>
      </c>
      <c r="G2564" s="7" t="s">
        <v>14127</v>
      </c>
    </row>
    <row r="2565" spans="1:7" x14ac:dyDescent="0.35">
      <c r="A2565" s="1" t="s">
        <v>5820</v>
      </c>
      <c r="B2565" s="1" t="s">
        <v>1534</v>
      </c>
      <c r="G2565" s="7" t="s">
        <v>14128</v>
      </c>
    </row>
    <row r="2566" spans="1:7" x14ac:dyDescent="0.35">
      <c r="A2566" s="1" t="s">
        <v>5821</v>
      </c>
      <c r="B2566" s="1" t="s">
        <v>1535</v>
      </c>
      <c r="G2566" s="7" t="s">
        <v>14129</v>
      </c>
    </row>
    <row r="2567" spans="1:7" x14ac:dyDescent="0.35">
      <c r="A2567" s="1" t="s">
        <v>5822</v>
      </c>
      <c r="B2567" s="1" t="s">
        <v>3750</v>
      </c>
      <c r="G2567" s="7" t="s">
        <v>14130</v>
      </c>
    </row>
    <row r="2568" spans="1:7" x14ac:dyDescent="0.35">
      <c r="A2568" s="1" t="s">
        <v>5823</v>
      </c>
      <c r="B2568" s="1" t="s">
        <v>1537</v>
      </c>
      <c r="G2568" s="7" t="s">
        <v>14131</v>
      </c>
    </row>
    <row r="2569" spans="1:7" x14ac:dyDescent="0.35">
      <c r="A2569" s="1" t="s">
        <v>5824</v>
      </c>
      <c r="B2569" s="1" t="s">
        <v>3751</v>
      </c>
      <c r="G2569" s="7" t="s">
        <v>14132</v>
      </c>
    </row>
    <row r="2570" spans="1:7" x14ac:dyDescent="0.35">
      <c r="A2570" s="1" t="s">
        <v>5825</v>
      </c>
      <c r="B2570" s="1" t="s">
        <v>3752</v>
      </c>
      <c r="G2570" s="7" t="s">
        <v>14133</v>
      </c>
    </row>
    <row r="2571" spans="1:7" x14ac:dyDescent="0.35">
      <c r="A2571" s="1" t="s">
        <v>5826</v>
      </c>
      <c r="B2571" s="1" t="s">
        <v>3753</v>
      </c>
      <c r="G2571" s="7" t="s">
        <v>14134</v>
      </c>
    </row>
    <row r="2572" spans="1:7" x14ac:dyDescent="0.35">
      <c r="A2572" s="1" t="s">
        <v>5827</v>
      </c>
      <c r="B2572" s="1" t="s">
        <v>3754</v>
      </c>
      <c r="G2572" s="7" t="s">
        <v>14135</v>
      </c>
    </row>
    <row r="2573" spans="1:7" x14ac:dyDescent="0.35">
      <c r="A2573" s="1" t="s">
        <v>5828</v>
      </c>
      <c r="B2573" s="1" t="s">
        <v>3755</v>
      </c>
      <c r="G2573" s="7" t="s">
        <v>14136</v>
      </c>
    </row>
    <row r="2574" spans="1:7" x14ac:dyDescent="0.35">
      <c r="A2574" s="1" t="s">
        <v>5829</v>
      </c>
      <c r="B2574" s="1" t="s">
        <v>939</v>
      </c>
      <c r="G2574" s="7" t="s">
        <v>14137</v>
      </c>
    </row>
    <row r="2575" spans="1:7" x14ac:dyDescent="0.35">
      <c r="A2575" s="1" t="s">
        <v>5830</v>
      </c>
      <c r="B2575" s="1" t="s">
        <v>386</v>
      </c>
      <c r="G2575" s="7" t="s">
        <v>14138</v>
      </c>
    </row>
    <row r="2576" spans="1:7" x14ac:dyDescent="0.35">
      <c r="A2576" s="1" t="s">
        <v>3357</v>
      </c>
      <c r="B2576" s="1" t="s">
        <v>3756</v>
      </c>
      <c r="G2576" s="7" t="s">
        <v>14139</v>
      </c>
    </row>
    <row r="2577" spans="1:7" x14ac:dyDescent="0.35">
      <c r="A2577" s="1" t="s">
        <v>5831</v>
      </c>
      <c r="B2577" s="1" t="s">
        <v>3757</v>
      </c>
      <c r="G2577" s="7" t="s">
        <v>14140</v>
      </c>
    </row>
    <row r="2578" spans="1:7" x14ac:dyDescent="0.35">
      <c r="A2578" s="1" t="s">
        <v>5832</v>
      </c>
      <c r="B2578" s="1" t="s">
        <v>1546</v>
      </c>
      <c r="G2578" s="7" t="s">
        <v>14141</v>
      </c>
    </row>
    <row r="2579" spans="1:7" x14ac:dyDescent="0.35">
      <c r="A2579" s="1" t="s">
        <v>5833</v>
      </c>
      <c r="B2579" s="1" t="s">
        <v>1547</v>
      </c>
      <c r="G2579" s="7" t="s">
        <v>14142</v>
      </c>
    </row>
    <row r="2580" spans="1:7" x14ac:dyDescent="0.35">
      <c r="A2580" s="1" t="s">
        <v>1570</v>
      </c>
      <c r="B2580" s="1" t="s">
        <v>3758</v>
      </c>
      <c r="G2580" s="7" t="s">
        <v>14143</v>
      </c>
    </row>
    <row r="2581" spans="1:7" x14ac:dyDescent="0.35">
      <c r="A2581" s="1" t="s">
        <v>5834</v>
      </c>
      <c r="B2581" s="1" t="s">
        <v>3759</v>
      </c>
      <c r="G2581" s="7" t="s">
        <v>14144</v>
      </c>
    </row>
    <row r="2582" spans="1:7" x14ac:dyDescent="0.35">
      <c r="A2582" s="1" t="s">
        <v>1573</v>
      </c>
      <c r="B2582" s="1" t="s">
        <v>134</v>
      </c>
      <c r="G2582" s="7" t="s">
        <v>14145</v>
      </c>
    </row>
    <row r="2583" spans="1:7" x14ac:dyDescent="0.35">
      <c r="A2583" s="1" t="s">
        <v>309</v>
      </c>
      <c r="B2583" s="1" t="s">
        <v>92</v>
      </c>
      <c r="G2583" s="7" t="s">
        <v>14146</v>
      </c>
    </row>
    <row r="2584" spans="1:7" x14ac:dyDescent="0.35">
      <c r="A2584" s="1" t="s">
        <v>1575</v>
      </c>
      <c r="B2584" s="1" t="s">
        <v>3761</v>
      </c>
      <c r="G2584" s="7" t="s">
        <v>14147</v>
      </c>
    </row>
    <row r="2585" spans="1:7" x14ac:dyDescent="0.35">
      <c r="A2585" s="1" t="s">
        <v>1577</v>
      </c>
      <c r="B2585" s="1" t="s">
        <v>44</v>
      </c>
      <c r="G2585" s="7" t="s">
        <v>14148</v>
      </c>
    </row>
    <row r="2586" spans="1:7" x14ac:dyDescent="0.35">
      <c r="A2586" s="1" t="s">
        <v>1579</v>
      </c>
      <c r="B2586" s="1" t="s">
        <v>1816</v>
      </c>
      <c r="G2586" s="7" t="s">
        <v>14149</v>
      </c>
    </row>
    <row r="2587" spans="1:7" x14ac:dyDescent="0.35">
      <c r="A2587" s="1" t="s">
        <v>2269</v>
      </c>
      <c r="B2587" s="1" t="s">
        <v>1818</v>
      </c>
      <c r="G2587" s="7" t="s">
        <v>14150</v>
      </c>
    </row>
    <row r="2588" spans="1:7" x14ac:dyDescent="0.35">
      <c r="A2588" s="1" t="s">
        <v>5835</v>
      </c>
      <c r="B2588" s="1" t="s">
        <v>3762</v>
      </c>
      <c r="G2588" s="7" t="s">
        <v>14151</v>
      </c>
    </row>
    <row r="2589" spans="1:7" x14ac:dyDescent="0.35">
      <c r="A2589" s="1" t="s">
        <v>16959</v>
      </c>
      <c r="B2589" s="1" t="s">
        <v>107</v>
      </c>
      <c r="G2589" s="7" t="s">
        <v>14152</v>
      </c>
    </row>
    <row r="2590" spans="1:7" x14ac:dyDescent="0.35">
      <c r="A2590" s="1" t="s">
        <v>5836</v>
      </c>
      <c r="B2590" s="1" t="s">
        <v>45</v>
      </c>
      <c r="G2590" s="7" t="s">
        <v>14153</v>
      </c>
    </row>
    <row r="2591" spans="1:7" x14ac:dyDescent="0.35">
      <c r="A2591" s="1" t="s">
        <v>5837</v>
      </c>
      <c r="B2591" s="1" t="s">
        <v>46</v>
      </c>
      <c r="G2591" s="7" t="s">
        <v>14154</v>
      </c>
    </row>
    <row r="2592" spans="1:7" x14ac:dyDescent="0.35">
      <c r="A2592" s="1" t="s">
        <v>5838</v>
      </c>
      <c r="B2592" s="1" t="s">
        <v>3763</v>
      </c>
      <c r="G2592" s="7" t="s">
        <v>14155</v>
      </c>
    </row>
    <row r="2593" spans="1:7" x14ac:dyDescent="0.35">
      <c r="A2593" s="1" t="s">
        <v>5839</v>
      </c>
      <c r="B2593" s="1" t="s">
        <v>3764</v>
      </c>
      <c r="G2593" s="7" t="s">
        <v>14156</v>
      </c>
    </row>
    <row r="2594" spans="1:7" x14ac:dyDescent="0.35">
      <c r="A2594" s="1" t="s">
        <v>5840</v>
      </c>
      <c r="B2594" s="1" t="s">
        <v>3765</v>
      </c>
      <c r="G2594" s="7" t="s">
        <v>14157</v>
      </c>
    </row>
    <row r="2595" spans="1:7" x14ac:dyDescent="0.35">
      <c r="A2595" s="1" t="s">
        <v>5841</v>
      </c>
      <c r="B2595" s="1" t="s">
        <v>3766</v>
      </c>
      <c r="G2595" s="7" t="s">
        <v>14158</v>
      </c>
    </row>
    <row r="2596" spans="1:7" x14ac:dyDescent="0.35">
      <c r="A2596" s="1" t="s">
        <v>16216</v>
      </c>
      <c r="B2596" s="1" t="s">
        <v>3767</v>
      </c>
      <c r="G2596" s="7" t="s">
        <v>14159</v>
      </c>
    </row>
    <row r="2597" spans="1:7" x14ac:dyDescent="0.35">
      <c r="A2597" s="1" t="s">
        <v>5842</v>
      </c>
      <c r="B2597" s="1" t="s">
        <v>3768</v>
      </c>
      <c r="G2597" s="7" t="s">
        <v>14160</v>
      </c>
    </row>
    <row r="2598" spans="1:7" x14ac:dyDescent="0.35">
      <c r="A2598" s="1" t="s">
        <v>5843</v>
      </c>
      <c r="B2598" s="1" t="s">
        <v>3769</v>
      </c>
      <c r="G2598" s="7" t="s">
        <v>14161</v>
      </c>
    </row>
    <row r="2599" spans="1:7" x14ac:dyDescent="0.35">
      <c r="A2599" s="1" t="s">
        <v>5844</v>
      </c>
      <c r="B2599" s="1" t="s">
        <v>3770</v>
      </c>
      <c r="G2599" s="7" t="s">
        <v>14162</v>
      </c>
    </row>
    <row r="2600" spans="1:7" x14ac:dyDescent="0.35">
      <c r="A2600" s="1" t="s">
        <v>5845</v>
      </c>
      <c r="B2600" s="1" t="s">
        <v>3771</v>
      </c>
      <c r="G2600" s="7" t="s">
        <v>14163</v>
      </c>
    </row>
    <row r="2601" spans="1:7" x14ac:dyDescent="0.35">
      <c r="A2601" s="1" t="s">
        <v>5846</v>
      </c>
      <c r="B2601" s="1" t="s">
        <v>3772</v>
      </c>
      <c r="G2601" s="7" t="s">
        <v>14164</v>
      </c>
    </row>
    <row r="2602" spans="1:7" x14ac:dyDescent="0.35">
      <c r="A2602" s="1" t="s">
        <v>1581</v>
      </c>
      <c r="B2602" s="1" t="s">
        <v>6372</v>
      </c>
      <c r="G2602" s="7" t="s">
        <v>14165</v>
      </c>
    </row>
    <row r="2603" spans="1:7" x14ac:dyDescent="0.35">
      <c r="A2603" s="1" t="s">
        <v>5847</v>
      </c>
      <c r="B2603" s="1" t="s">
        <v>3773</v>
      </c>
      <c r="G2603" s="7" t="s">
        <v>14166</v>
      </c>
    </row>
    <row r="2604" spans="1:7" x14ac:dyDescent="0.35">
      <c r="A2604" s="1" t="s">
        <v>5848</v>
      </c>
      <c r="B2604" s="1" t="s">
        <v>3774</v>
      </c>
      <c r="G2604" s="7" t="s">
        <v>14167</v>
      </c>
    </row>
    <row r="2605" spans="1:7" x14ac:dyDescent="0.35">
      <c r="A2605" s="1" t="s">
        <v>5849</v>
      </c>
      <c r="B2605" s="1" t="s">
        <v>3775</v>
      </c>
      <c r="G2605" s="7" t="s">
        <v>14168</v>
      </c>
    </row>
    <row r="2606" spans="1:7" x14ac:dyDescent="0.35">
      <c r="A2606" s="1" t="s">
        <v>5850</v>
      </c>
      <c r="B2606" s="1" t="s">
        <v>177</v>
      </c>
      <c r="G2606" s="7" t="s">
        <v>14169</v>
      </c>
    </row>
    <row r="2607" spans="1:7" x14ac:dyDescent="0.35">
      <c r="A2607" s="1" t="s">
        <v>5851</v>
      </c>
      <c r="B2607" s="1" t="s">
        <v>3776</v>
      </c>
      <c r="G2607" s="7" t="s">
        <v>14170</v>
      </c>
    </row>
    <row r="2608" spans="1:7" x14ac:dyDescent="0.35">
      <c r="A2608" s="1" t="s">
        <v>3359</v>
      </c>
      <c r="B2608" s="1" t="s">
        <v>3777</v>
      </c>
      <c r="G2608" s="7" t="s">
        <v>14171</v>
      </c>
    </row>
    <row r="2609" spans="1:7" x14ac:dyDescent="0.35">
      <c r="A2609" s="1" t="s">
        <v>3361</v>
      </c>
      <c r="B2609" s="1" t="s">
        <v>1825</v>
      </c>
      <c r="G2609" s="7" t="s">
        <v>14172</v>
      </c>
    </row>
    <row r="2610" spans="1:7" x14ac:dyDescent="0.35">
      <c r="A2610" s="1" t="s">
        <v>1480</v>
      </c>
      <c r="B2610" s="1" t="s">
        <v>1828</v>
      </c>
      <c r="G2610" s="7" t="s">
        <v>14173</v>
      </c>
    </row>
    <row r="2611" spans="1:7" x14ac:dyDescent="0.35">
      <c r="A2611" s="1" t="s">
        <v>3362</v>
      </c>
      <c r="B2611" s="1" t="s">
        <v>3778</v>
      </c>
      <c r="G2611" s="7" t="s">
        <v>14175</v>
      </c>
    </row>
    <row r="2612" spans="1:7" x14ac:dyDescent="0.35">
      <c r="A2612" s="1" t="s">
        <v>5852</v>
      </c>
      <c r="B2612" s="1" t="s">
        <v>3779</v>
      </c>
      <c r="G2612" s="7" t="s">
        <v>14176</v>
      </c>
    </row>
    <row r="2613" spans="1:7" x14ac:dyDescent="0.35">
      <c r="A2613" s="1" t="s">
        <v>2271</v>
      </c>
      <c r="B2613" s="1" t="s">
        <v>613</v>
      </c>
      <c r="G2613" s="7" t="s">
        <v>14177</v>
      </c>
    </row>
    <row r="2614" spans="1:7" x14ac:dyDescent="0.35">
      <c r="A2614" s="1" t="s">
        <v>5853</v>
      </c>
      <c r="B2614" s="1" t="s">
        <v>1834</v>
      </c>
      <c r="G2614" s="7" t="s">
        <v>14178</v>
      </c>
    </row>
    <row r="2615" spans="1:7" x14ac:dyDescent="0.35">
      <c r="A2615" s="1" t="s">
        <v>5854</v>
      </c>
      <c r="B2615" s="1" t="s">
        <v>3780</v>
      </c>
      <c r="G2615" s="7" t="s">
        <v>14179</v>
      </c>
    </row>
    <row r="2616" spans="1:7" x14ac:dyDescent="0.35">
      <c r="A2616" s="1" t="s">
        <v>5855</v>
      </c>
      <c r="B2616" s="1" t="s">
        <v>6388</v>
      </c>
      <c r="G2616" s="7" t="s">
        <v>14180</v>
      </c>
    </row>
    <row r="2617" spans="1:7" x14ac:dyDescent="0.35">
      <c r="A2617" s="1" t="s">
        <v>5856</v>
      </c>
      <c r="B2617" s="1" t="s">
        <v>1557</v>
      </c>
      <c r="G2617" s="7" t="s">
        <v>14181</v>
      </c>
    </row>
    <row r="2618" spans="1:7" x14ac:dyDescent="0.35">
      <c r="A2618" s="1" t="s">
        <v>1250</v>
      </c>
      <c r="B2618" s="1" t="s">
        <v>1558</v>
      </c>
      <c r="G2618" s="7" t="s">
        <v>14182</v>
      </c>
    </row>
    <row r="2619" spans="1:7" x14ac:dyDescent="0.35">
      <c r="A2619" s="1" t="s">
        <v>5857</v>
      </c>
      <c r="B2619" s="1" t="s">
        <v>3781</v>
      </c>
      <c r="G2619" s="7" t="s">
        <v>14183</v>
      </c>
    </row>
    <row r="2620" spans="1:7" x14ac:dyDescent="0.35">
      <c r="A2620" s="1" t="s">
        <v>5858</v>
      </c>
      <c r="B2620" s="1" t="s">
        <v>3782</v>
      </c>
      <c r="G2620" s="7" t="s">
        <v>14184</v>
      </c>
    </row>
    <row r="2621" spans="1:7" x14ac:dyDescent="0.35">
      <c r="A2621" s="1" t="s">
        <v>5859</v>
      </c>
      <c r="B2621" s="1" t="s">
        <v>3783</v>
      </c>
      <c r="G2621" s="7" t="s">
        <v>14185</v>
      </c>
    </row>
    <row r="2622" spans="1:7" x14ac:dyDescent="0.35">
      <c r="A2622" s="1" t="s">
        <v>3365</v>
      </c>
      <c r="B2622" s="1" t="s">
        <v>3784</v>
      </c>
      <c r="G2622" s="7" t="s">
        <v>14186</v>
      </c>
    </row>
    <row r="2623" spans="1:7" x14ac:dyDescent="0.35">
      <c r="A2623" s="1" t="s">
        <v>3367</v>
      </c>
      <c r="B2623" s="1" t="s">
        <v>3785</v>
      </c>
      <c r="G2623" s="7" t="s">
        <v>14187</v>
      </c>
    </row>
    <row r="2624" spans="1:7" x14ac:dyDescent="0.35">
      <c r="A2624" s="1" t="s">
        <v>1359</v>
      </c>
      <c r="B2624" s="1" t="s">
        <v>1563</v>
      </c>
      <c r="G2624" s="7" t="s">
        <v>14188</v>
      </c>
    </row>
    <row r="2625" spans="1:7" x14ac:dyDescent="0.35">
      <c r="A2625" s="1" t="s">
        <v>3371</v>
      </c>
      <c r="B2625" s="1" t="s">
        <v>3786</v>
      </c>
      <c r="G2625" s="7" t="s">
        <v>14189</v>
      </c>
    </row>
    <row r="2626" spans="1:7" x14ac:dyDescent="0.35">
      <c r="A2626" s="1" t="s">
        <v>1586</v>
      </c>
      <c r="B2626" s="1" t="s">
        <v>318</v>
      </c>
      <c r="G2626" s="7" t="s">
        <v>14190</v>
      </c>
    </row>
    <row r="2627" spans="1:7" x14ac:dyDescent="0.35">
      <c r="A2627" s="1" t="s">
        <v>5860</v>
      </c>
      <c r="B2627" s="1" t="s">
        <v>3787</v>
      </c>
      <c r="G2627" s="7" t="s">
        <v>14191</v>
      </c>
    </row>
    <row r="2628" spans="1:7" x14ac:dyDescent="0.35">
      <c r="A2628" s="1" t="s">
        <v>5861</v>
      </c>
      <c r="B2628" s="1" t="s">
        <v>3788</v>
      </c>
      <c r="G2628" s="7" t="s">
        <v>14192</v>
      </c>
    </row>
    <row r="2629" spans="1:7" x14ac:dyDescent="0.35">
      <c r="A2629" s="1" t="s">
        <v>3374</v>
      </c>
      <c r="B2629" s="1" t="s">
        <v>3789</v>
      </c>
      <c r="G2629" s="7" t="s">
        <v>14193</v>
      </c>
    </row>
    <row r="2630" spans="1:7" x14ac:dyDescent="0.35">
      <c r="A2630" s="1" t="s">
        <v>3386</v>
      </c>
      <c r="B2630" s="1" t="s">
        <v>3790</v>
      </c>
      <c r="G2630" s="7" t="s">
        <v>14194</v>
      </c>
    </row>
    <row r="2631" spans="1:7" x14ac:dyDescent="0.35">
      <c r="A2631" s="1" t="s">
        <v>3387</v>
      </c>
      <c r="B2631" s="1" t="s">
        <v>3791</v>
      </c>
      <c r="G2631" s="7" t="s">
        <v>14195</v>
      </c>
    </row>
    <row r="2632" spans="1:7" x14ac:dyDescent="0.35">
      <c r="A2632" s="1" t="s">
        <v>3390</v>
      </c>
      <c r="B2632" s="1" t="s">
        <v>3792</v>
      </c>
      <c r="G2632" s="7" t="s">
        <v>14196</v>
      </c>
    </row>
    <row r="2633" spans="1:7" x14ac:dyDescent="0.35">
      <c r="A2633" s="1" t="s">
        <v>1589</v>
      </c>
      <c r="B2633" s="1" t="s">
        <v>3793</v>
      </c>
      <c r="G2633" s="7" t="s">
        <v>14197</v>
      </c>
    </row>
    <row r="2634" spans="1:7" x14ac:dyDescent="0.35">
      <c r="A2634" s="1" t="s">
        <v>3397</v>
      </c>
      <c r="B2634" s="1" t="s">
        <v>3794</v>
      </c>
      <c r="G2634" s="7" t="s">
        <v>14198</v>
      </c>
    </row>
    <row r="2635" spans="1:7" x14ac:dyDescent="0.35">
      <c r="A2635" s="1" t="s">
        <v>5862</v>
      </c>
      <c r="B2635" s="1" t="s">
        <v>3795</v>
      </c>
      <c r="G2635" s="7" t="s">
        <v>14199</v>
      </c>
    </row>
    <row r="2636" spans="1:7" x14ac:dyDescent="0.35">
      <c r="A2636" s="1" t="s">
        <v>305</v>
      </c>
      <c r="B2636" s="1" t="s">
        <v>3796</v>
      </c>
      <c r="G2636" s="7" t="s">
        <v>14200</v>
      </c>
    </row>
    <row r="2637" spans="1:7" x14ac:dyDescent="0.35">
      <c r="A2637" s="1" t="s">
        <v>436</v>
      </c>
      <c r="B2637" s="1" t="s">
        <v>6416</v>
      </c>
      <c r="G2637" s="7" t="s">
        <v>14201</v>
      </c>
    </row>
    <row r="2638" spans="1:7" x14ac:dyDescent="0.35">
      <c r="A2638" s="1" t="s">
        <v>1595</v>
      </c>
      <c r="B2638" s="1" t="s">
        <v>418</v>
      </c>
      <c r="G2638" s="7" t="s">
        <v>14202</v>
      </c>
    </row>
    <row r="2639" spans="1:7" x14ac:dyDescent="0.35">
      <c r="A2639" s="1" t="s">
        <v>5863</v>
      </c>
      <c r="B2639" s="1" t="s">
        <v>3797</v>
      </c>
      <c r="G2639" s="7" t="s">
        <v>14203</v>
      </c>
    </row>
    <row r="2640" spans="1:7" x14ac:dyDescent="0.35">
      <c r="A2640" s="1" t="s">
        <v>5864</v>
      </c>
      <c r="B2640" s="1" t="s">
        <v>3798</v>
      </c>
      <c r="G2640" s="7" t="s">
        <v>14204</v>
      </c>
    </row>
    <row r="2641" spans="1:7" x14ac:dyDescent="0.35">
      <c r="A2641" s="1" t="s">
        <v>5865</v>
      </c>
      <c r="B2641" s="1" t="s">
        <v>3799</v>
      </c>
      <c r="G2641" s="7" t="s">
        <v>14205</v>
      </c>
    </row>
    <row r="2642" spans="1:7" x14ac:dyDescent="0.35">
      <c r="A2642" s="1" t="s">
        <v>3401</v>
      </c>
      <c r="B2642" s="1" t="s">
        <v>3800</v>
      </c>
      <c r="G2642" s="7" t="s">
        <v>14206</v>
      </c>
    </row>
    <row r="2643" spans="1:7" x14ac:dyDescent="0.35">
      <c r="A2643" s="1" t="s">
        <v>5866</v>
      </c>
      <c r="B2643" s="1" t="s">
        <v>3801</v>
      </c>
      <c r="G2643" s="7" t="s">
        <v>14207</v>
      </c>
    </row>
    <row r="2644" spans="1:7" x14ac:dyDescent="0.35">
      <c r="A2644" s="1" t="s">
        <v>5867</v>
      </c>
      <c r="B2644" s="1" t="s">
        <v>3802</v>
      </c>
      <c r="G2644" s="7" t="s">
        <v>14208</v>
      </c>
    </row>
    <row r="2645" spans="1:7" x14ac:dyDescent="0.35">
      <c r="A2645" s="1" t="s">
        <v>5868</v>
      </c>
      <c r="B2645" s="1" t="s">
        <v>3803</v>
      </c>
      <c r="G2645" s="7" t="s">
        <v>14209</v>
      </c>
    </row>
    <row r="2646" spans="1:7" x14ac:dyDescent="0.35">
      <c r="A2646" s="1" t="s">
        <v>5869</v>
      </c>
      <c r="B2646" s="1" t="s">
        <v>3804</v>
      </c>
      <c r="G2646" s="7" t="s">
        <v>14210</v>
      </c>
    </row>
    <row r="2647" spans="1:7" x14ac:dyDescent="0.35">
      <c r="A2647" s="1" t="s">
        <v>5870</v>
      </c>
      <c r="B2647" s="1" t="s">
        <v>3805</v>
      </c>
      <c r="G2647" s="7" t="s">
        <v>14211</v>
      </c>
    </row>
    <row r="2648" spans="1:7" x14ac:dyDescent="0.35">
      <c r="A2648" s="1" t="s">
        <v>5871</v>
      </c>
      <c r="B2648" s="1" t="s">
        <v>3806</v>
      </c>
      <c r="G2648" s="7" t="s">
        <v>14212</v>
      </c>
    </row>
    <row r="2649" spans="1:7" x14ac:dyDescent="0.35">
      <c r="A2649" s="1" t="s">
        <v>5872</v>
      </c>
      <c r="B2649" s="1" t="s">
        <v>3807</v>
      </c>
      <c r="G2649" s="7" t="s">
        <v>14213</v>
      </c>
    </row>
    <row r="2650" spans="1:7" x14ac:dyDescent="0.35">
      <c r="A2650" s="1" t="s">
        <v>5873</v>
      </c>
      <c r="B2650" s="1" t="s">
        <v>3808</v>
      </c>
      <c r="G2650" s="7" t="s">
        <v>14214</v>
      </c>
    </row>
    <row r="2651" spans="1:7" x14ac:dyDescent="0.35">
      <c r="A2651" s="1" t="s">
        <v>5874</v>
      </c>
      <c r="B2651" s="1" t="s">
        <v>3809</v>
      </c>
      <c r="G2651" s="7" t="s">
        <v>14215</v>
      </c>
    </row>
    <row r="2652" spans="1:7" x14ac:dyDescent="0.35">
      <c r="A2652" s="1" t="s">
        <v>5875</v>
      </c>
      <c r="B2652" s="1" t="s">
        <v>3810</v>
      </c>
      <c r="G2652" s="7" t="s">
        <v>14216</v>
      </c>
    </row>
    <row r="2653" spans="1:7" x14ac:dyDescent="0.35">
      <c r="A2653" s="1" t="s">
        <v>5876</v>
      </c>
      <c r="B2653" s="1" t="s">
        <v>3811</v>
      </c>
      <c r="G2653" s="7" t="s">
        <v>14217</v>
      </c>
    </row>
    <row r="2654" spans="1:7" x14ac:dyDescent="0.35">
      <c r="A2654" s="1" t="s">
        <v>5877</v>
      </c>
      <c r="B2654" s="1" t="s">
        <v>3812</v>
      </c>
      <c r="G2654" s="7" t="s">
        <v>14218</v>
      </c>
    </row>
    <row r="2655" spans="1:7" x14ac:dyDescent="0.35">
      <c r="A2655" s="1" t="s">
        <v>5878</v>
      </c>
      <c r="B2655" s="1" t="s">
        <v>3813</v>
      </c>
      <c r="G2655" s="7" t="s">
        <v>14219</v>
      </c>
    </row>
    <row r="2656" spans="1:7" x14ac:dyDescent="0.35">
      <c r="A2656" s="1" t="s">
        <v>5879</v>
      </c>
      <c r="B2656" s="1" t="s">
        <v>3814</v>
      </c>
      <c r="G2656" s="7" t="s">
        <v>14220</v>
      </c>
    </row>
    <row r="2657" spans="1:7" x14ac:dyDescent="0.35">
      <c r="A2657" s="1" t="s">
        <v>3405</v>
      </c>
      <c r="B2657" s="1" t="s">
        <v>3815</v>
      </c>
      <c r="G2657" s="7" t="s">
        <v>14221</v>
      </c>
    </row>
    <row r="2658" spans="1:7" x14ac:dyDescent="0.35">
      <c r="A2658" s="1" t="s">
        <v>5880</v>
      </c>
      <c r="B2658" s="1" t="s">
        <v>3816</v>
      </c>
      <c r="G2658" s="7" t="s">
        <v>14222</v>
      </c>
    </row>
    <row r="2659" spans="1:7" x14ac:dyDescent="0.35">
      <c r="A2659" s="1" t="s">
        <v>5881</v>
      </c>
      <c r="B2659" s="1" t="s">
        <v>3817</v>
      </c>
      <c r="G2659" s="7" t="s">
        <v>14223</v>
      </c>
    </row>
    <row r="2660" spans="1:7" x14ac:dyDescent="0.35">
      <c r="A2660" s="1" t="s">
        <v>2275</v>
      </c>
      <c r="B2660" s="1" t="s">
        <v>3818</v>
      </c>
      <c r="G2660" s="7" t="s">
        <v>14224</v>
      </c>
    </row>
    <row r="2661" spans="1:7" x14ac:dyDescent="0.35">
      <c r="A2661" s="1" t="s">
        <v>1606</v>
      </c>
      <c r="B2661" s="1" t="s">
        <v>3819</v>
      </c>
      <c r="G2661" s="7" t="s">
        <v>14225</v>
      </c>
    </row>
    <row r="2662" spans="1:7" x14ac:dyDescent="0.35">
      <c r="A2662" s="1" t="s">
        <v>3419</v>
      </c>
      <c r="B2662" s="1" t="s">
        <v>3820</v>
      </c>
      <c r="G2662" s="7" t="s">
        <v>14226</v>
      </c>
    </row>
    <row r="2663" spans="1:7" x14ac:dyDescent="0.35">
      <c r="A2663" s="1" t="s">
        <v>5882</v>
      </c>
      <c r="B2663" s="1" t="s">
        <v>3821</v>
      </c>
      <c r="G2663" s="7" t="s">
        <v>14227</v>
      </c>
    </row>
    <row r="2664" spans="1:7" x14ac:dyDescent="0.35">
      <c r="A2664" s="1" t="s">
        <v>5883</v>
      </c>
      <c r="B2664" s="1" t="s">
        <v>3822</v>
      </c>
      <c r="G2664" s="7" t="s">
        <v>14228</v>
      </c>
    </row>
    <row r="2665" spans="1:7" x14ac:dyDescent="0.35">
      <c r="A2665" s="1" t="s">
        <v>5884</v>
      </c>
      <c r="B2665" s="1" t="s">
        <v>3823</v>
      </c>
      <c r="G2665" s="7" t="s">
        <v>14229</v>
      </c>
    </row>
    <row r="2666" spans="1:7" x14ac:dyDescent="0.35">
      <c r="A2666" s="1" t="s">
        <v>1610</v>
      </c>
      <c r="B2666" s="1" t="s">
        <v>71</v>
      </c>
      <c r="G2666" s="7" t="s">
        <v>14230</v>
      </c>
    </row>
    <row r="2667" spans="1:7" x14ac:dyDescent="0.35">
      <c r="A2667" s="1" t="s">
        <v>1614</v>
      </c>
      <c r="B2667" s="1" t="s">
        <v>3824</v>
      </c>
      <c r="G2667" s="7" t="s">
        <v>14231</v>
      </c>
    </row>
    <row r="2668" spans="1:7" x14ac:dyDescent="0.35">
      <c r="A2668" s="1" t="s">
        <v>1258</v>
      </c>
      <c r="B2668" s="1" t="s">
        <v>1566</v>
      </c>
      <c r="G2668" s="7" t="s">
        <v>14232</v>
      </c>
    </row>
    <row r="2669" spans="1:7" x14ac:dyDescent="0.35">
      <c r="A2669" s="1" t="s">
        <v>5886</v>
      </c>
      <c r="B2669" s="1" t="s">
        <v>566</v>
      </c>
      <c r="G2669" s="7" t="s">
        <v>14233</v>
      </c>
    </row>
    <row r="2670" spans="1:7" x14ac:dyDescent="0.35">
      <c r="A2670" s="1" t="s">
        <v>885</v>
      </c>
      <c r="B2670" s="1" t="s">
        <v>635</v>
      </c>
      <c r="G2670" s="7" t="s">
        <v>14234</v>
      </c>
    </row>
    <row r="2671" spans="1:7" x14ac:dyDescent="0.35">
      <c r="A2671" s="1" t="s">
        <v>5887</v>
      </c>
      <c r="B2671" s="1" t="s">
        <v>3825</v>
      </c>
      <c r="G2671" s="7" t="s">
        <v>14235</v>
      </c>
    </row>
    <row r="2672" spans="1:7" x14ac:dyDescent="0.35">
      <c r="A2672" s="1" t="s">
        <v>5888</v>
      </c>
      <c r="B2672" s="1" t="s">
        <v>123</v>
      </c>
      <c r="G2672" s="7" t="s">
        <v>14236</v>
      </c>
    </row>
    <row r="2673" spans="1:7" x14ac:dyDescent="0.35">
      <c r="A2673" s="1" t="s">
        <v>5889</v>
      </c>
      <c r="B2673" s="1" t="s">
        <v>3826</v>
      </c>
      <c r="G2673" s="7" t="s">
        <v>14237</v>
      </c>
    </row>
    <row r="2674" spans="1:7" x14ac:dyDescent="0.35">
      <c r="A2674" s="1" t="s">
        <v>996</v>
      </c>
      <c r="B2674" s="1" t="s">
        <v>1037</v>
      </c>
      <c r="G2674" s="7" t="s">
        <v>14238</v>
      </c>
    </row>
    <row r="2675" spans="1:7" x14ac:dyDescent="0.35">
      <c r="A2675" s="1" t="s">
        <v>5890</v>
      </c>
      <c r="B2675" s="1" t="s">
        <v>3827</v>
      </c>
      <c r="G2675" s="7" t="s">
        <v>14239</v>
      </c>
    </row>
    <row r="2676" spans="1:7" x14ac:dyDescent="0.35">
      <c r="A2676" s="1" t="s">
        <v>5891</v>
      </c>
      <c r="B2676" s="1" t="s">
        <v>3828</v>
      </c>
      <c r="G2676" s="7" t="s">
        <v>14240</v>
      </c>
    </row>
    <row r="2677" spans="1:7" x14ac:dyDescent="0.35">
      <c r="A2677" s="1" t="s">
        <v>5892</v>
      </c>
      <c r="B2677" s="1" t="s">
        <v>3829</v>
      </c>
      <c r="G2677" s="7" t="s">
        <v>14241</v>
      </c>
    </row>
    <row r="2678" spans="1:7" x14ac:dyDescent="0.35">
      <c r="A2678" s="1" t="s">
        <v>5893</v>
      </c>
      <c r="B2678" s="1" t="s">
        <v>3830</v>
      </c>
      <c r="G2678" s="7" t="s">
        <v>14242</v>
      </c>
    </row>
    <row r="2679" spans="1:7" x14ac:dyDescent="0.35">
      <c r="A2679" s="1" t="s">
        <v>5894</v>
      </c>
      <c r="B2679" s="1" t="s">
        <v>3831</v>
      </c>
      <c r="G2679" s="7" t="s">
        <v>14243</v>
      </c>
    </row>
    <row r="2680" spans="1:7" x14ac:dyDescent="0.35">
      <c r="A2680" s="1" t="s">
        <v>5895</v>
      </c>
      <c r="B2680" s="1" t="s">
        <v>3832</v>
      </c>
      <c r="G2680" s="7" t="s">
        <v>14244</v>
      </c>
    </row>
    <row r="2681" spans="1:7" x14ac:dyDescent="0.35">
      <c r="A2681" s="1" t="s">
        <v>5896</v>
      </c>
      <c r="B2681" s="1" t="s">
        <v>1870</v>
      </c>
      <c r="G2681" s="7" t="s">
        <v>14245</v>
      </c>
    </row>
    <row r="2682" spans="1:7" x14ac:dyDescent="0.35">
      <c r="A2682" s="1" t="s">
        <v>5897</v>
      </c>
      <c r="B2682" s="1" t="s">
        <v>3833</v>
      </c>
      <c r="G2682" s="7" t="s">
        <v>14246</v>
      </c>
    </row>
    <row r="2683" spans="1:7" x14ac:dyDescent="0.35">
      <c r="A2683" s="1" t="s">
        <v>5898</v>
      </c>
      <c r="B2683" s="1" t="s">
        <v>1568</v>
      </c>
      <c r="G2683" s="7" t="s">
        <v>14247</v>
      </c>
    </row>
    <row r="2684" spans="1:7" x14ac:dyDescent="0.35">
      <c r="A2684" s="1" t="s">
        <v>5899</v>
      </c>
      <c r="B2684" s="1" t="s">
        <v>1572</v>
      </c>
      <c r="G2684" s="7" t="s">
        <v>14248</v>
      </c>
    </row>
    <row r="2685" spans="1:7" x14ac:dyDescent="0.35">
      <c r="A2685" s="1" t="s">
        <v>5900</v>
      </c>
      <c r="B2685" s="1" t="s">
        <v>3834</v>
      </c>
      <c r="G2685" s="7" t="s">
        <v>14249</v>
      </c>
    </row>
    <row r="2686" spans="1:7" x14ac:dyDescent="0.35">
      <c r="A2686" s="1" t="s">
        <v>5901</v>
      </c>
      <c r="B2686" s="1" t="s">
        <v>3835</v>
      </c>
      <c r="G2686" s="7" t="s">
        <v>14250</v>
      </c>
    </row>
    <row r="2687" spans="1:7" x14ac:dyDescent="0.35">
      <c r="A2687" s="1" t="s">
        <v>5902</v>
      </c>
      <c r="B2687" s="1" t="s">
        <v>3836</v>
      </c>
      <c r="G2687" s="7" t="s">
        <v>14251</v>
      </c>
    </row>
    <row r="2688" spans="1:7" x14ac:dyDescent="0.35">
      <c r="A2688" s="1" t="s">
        <v>5903</v>
      </c>
      <c r="B2688" s="1" t="s">
        <v>3837</v>
      </c>
      <c r="G2688" s="7" t="s">
        <v>14252</v>
      </c>
    </row>
    <row r="2689" spans="1:7" x14ac:dyDescent="0.35">
      <c r="A2689" s="1" t="s">
        <v>5904</v>
      </c>
      <c r="B2689" s="1" t="s">
        <v>3838</v>
      </c>
      <c r="G2689" s="7" t="s">
        <v>14253</v>
      </c>
    </row>
    <row r="2690" spans="1:7" x14ac:dyDescent="0.35">
      <c r="A2690" s="1" t="s">
        <v>5905</v>
      </c>
      <c r="B2690" s="1" t="s">
        <v>167</v>
      </c>
      <c r="G2690" s="7" t="s">
        <v>14254</v>
      </c>
    </row>
    <row r="2691" spans="1:7" x14ac:dyDescent="0.35">
      <c r="A2691" s="1" t="s">
        <v>5906</v>
      </c>
      <c r="B2691" s="1" t="s">
        <v>182</v>
      </c>
      <c r="G2691" s="7" t="s">
        <v>14255</v>
      </c>
    </row>
    <row r="2692" spans="1:7" x14ac:dyDescent="0.35">
      <c r="A2692" s="1" t="s">
        <v>5907</v>
      </c>
      <c r="B2692" s="1" t="s">
        <v>3839</v>
      </c>
      <c r="G2692" s="7" t="s">
        <v>14256</v>
      </c>
    </row>
    <row r="2693" spans="1:7" x14ac:dyDescent="0.35">
      <c r="A2693" s="1" t="s">
        <v>5908</v>
      </c>
      <c r="B2693" s="1" t="s">
        <v>3840</v>
      </c>
      <c r="G2693" s="7" t="s">
        <v>14257</v>
      </c>
    </row>
    <row r="2694" spans="1:7" x14ac:dyDescent="0.35">
      <c r="A2694" s="1" t="s">
        <v>5909</v>
      </c>
      <c r="B2694" s="1" t="s">
        <v>1417</v>
      </c>
      <c r="G2694" s="7" t="s">
        <v>14258</v>
      </c>
    </row>
    <row r="2695" spans="1:7" x14ac:dyDescent="0.35">
      <c r="A2695" s="1" t="s">
        <v>5910</v>
      </c>
      <c r="B2695" s="1" t="s">
        <v>1574</v>
      </c>
      <c r="G2695" s="7" t="s">
        <v>14259</v>
      </c>
    </row>
    <row r="2696" spans="1:7" x14ac:dyDescent="0.35">
      <c r="A2696" s="1" t="s">
        <v>5911</v>
      </c>
      <c r="B2696" s="1" t="s">
        <v>3841</v>
      </c>
      <c r="G2696" s="7" t="s">
        <v>14260</v>
      </c>
    </row>
    <row r="2697" spans="1:7" x14ac:dyDescent="0.35">
      <c r="A2697" s="1" t="s">
        <v>5912</v>
      </c>
      <c r="B2697" s="1" t="s">
        <v>1874</v>
      </c>
      <c r="G2697" s="7" t="s">
        <v>14261</v>
      </c>
    </row>
    <row r="2698" spans="1:7" x14ac:dyDescent="0.35">
      <c r="A2698" s="1" t="s">
        <v>5913</v>
      </c>
      <c r="B2698" s="1" t="s">
        <v>130</v>
      </c>
      <c r="G2698" s="7" t="s">
        <v>14262</v>
      </c>
    </row>
    <row r="2699" spans="1:7" x14ac:dyDescent="0.35">
      <c r="A2699" s="1" t="s">
        <v>5914</v>
      </c>
      <c r="B2699" s="1" t="s">
        <v>3842</v>
      </c>
      <c r="G2699" s="7" t="s">
        <v>14263</v>
      </c>
    </row>
    <row r="2700" spans="1:7" x14ac:dyDescent="0.35">
      <c r="A2700" s="1" t="s">
        <v>5915</v>
      </c>
      <c r="B2700" s="1" t="s">
        <v>1879</v>
      </c>
      <c r="G2700" s="7" t="s">
        <v>14264</v>
      </c>
    </row>
    <row r="2701" spans="1:7" x14ac:dyDescent="0.35">
      <c r="A2701" s="1" t="s">
        <v>5916</v>
      </c>
      <c r="B2701" s="1" t="s">
        <v>3843</v>
      </c>
      <c r="G2701" s="7" t="s">
        <v>14265</v>
      </c>
    </row>
    <row r="2702" spans="1:7" x14ac:dyDescent="0.35">
      <c r="A2702" s="1" t="s">
        <v>5917</v>
      </c>
      <c r="B2702" s="1" t="s">
        <v>1422</v>
      </c>
      <c r="G2702" s="7" t="s">
        <v>14266</v>
      </c>
    </row>
    <row r="2703" spans="1:7" x14ac:dyDescent="0.35">
      <c r="A2703" s="1" t="s">
        <v>5918</v>
      </c>
      <c r="B2703" s="1" t="s">
        <v>1470</v>
      </c>
      <c r="G2703" s="7" t="s">
        <v>14267</v>
      </c>
    </row>
    <row r="2704" spans="1:7" x14ac:dyDescent="0.35">
      <c r="A2704" s="1" t="s">
        <v>5919</v>
      </c>
      <c r="B2704" s="1" t="s">
        <v>1886</v>
      </c>
      <c r="G2704" s="7" t="s">
        <v>14268</v>
      </c>
    </row>
    <row r="2705" spans="1:7" x14ac:dyDescent="0.35">
      <c r="A2705" s="1" t="s">
        <v>3426</v>
      </c>
      <c r="B2705" s="1" t="s">
        <v>3845</v>
      </c>
      <c r="G2705" s="7" t="s">
        <v>14269</v>
      </c>
    </row>
    <row r="2706" spans="1:7" x14ac:dyDescent="0.35">
      <c r="A2706" s="1" t="s">
        <v>5920</v>
      </c>
      <c r="B2706" s="1" t="s">
        <v>3846</v>
      </c>
      <c r="G2706" s="7" t="s">
        <v>14270</v>
      </c>
    </row>
    <row r="2707" spans="1:7" x14ac:dyDescent="0.35">
      <c r="A2707" s="1" t="s">
        <v>5921</v>
      </c>
      <c r="B2707" s="1" t="s">
        <v>3847</v>
      </c>
      <c r="G2707" s="7" t="s">
        <v>14271</v>
      </c>
    </row>
    <row r="2708" spans="1:7" x14ac:dyDescent="0.35">
      <c r="A2708" s="1" t="s">
        <v>3429</v>
      </c>
      <c r="B2708" s="1" t="s">
        <v>3848</v>
      </c>
      <c r="G2708" s="7" t="s">
        <v>14272</v>
      </c>
    </row>
    <row r="2709" spans="1:7" x14ac:dyDescent="0.35">
      <c r="A2709" s="1" t="s">
        <v>5922</v>
      </c>
      <c r="B2709" s="1" t="s">
        <v>3849</v>
      </c>
      <c r="G2709" s="7" t="s">
        <v>14273</v>
      </c>
    </row>
    <row r="2710" spans="1:7" x14ac:dyDescent="0.35">
      <c r="A2710" s="1" t="s">
        <v>5923</v>
      </c>
      <c r="B2710" s="1" t="s">
        <v>3850</v>
      </c>
      <c r="G2710" s="7" t="s">
        <v>14274</v>
      </c>
    </row>
    <row r="2711" spans="1:7" x14ac:dyDescent="0.35">
      <c r="A2711" s="1" t="s">
        <v>5924</v>
      </c>
      <c r="B2711" s="1" t="s">
        <v>3851</v>
      </c>
      <c r="G2711" s="7" t="s">
        <v>14275</v>
      </c>
    </row>
    <row r="2712" spans="1:7" x14ac:dyDescent="0.35">
      <c r="A2712" s="1" t="s">
        <v>5925</v>
      </c>
      <c r="B2712" s="1" t="s">
        <v>1583</v>
      </c>
      <c r="G2712" s="7" t="s">
        <v>14276</v>
      </c>
    </row>
    <row r="2713" spans="1:7" x14ac:dyDescent="0.35">
      <c r="A2713" s="1" t="s">
        <v>5926</v>
      </c>
      <c r="B2713" s="1" t="s">
        <v>251</v>
      </c>
      <c r="G2713" s="7" t="s">
        <v>14277</v>
      </c>
    </row>
    <row r="2714" spans="1:7" x14ac:dyDescent="0.35">
      <c r="A2714" s="1" t="s">
        <v>5927</v>
      </c>
      <c r="B2714" s="1" t="s">
        <v>1894</v>
      </c>
      <c r="G2714" s="7" t="s">
        <v>14278</v>
      </c>
    </row>
    <row r="2715" spans="1:7" x14ac:dyDescent="0.35">
      <c r="A2715" s="1" t="s">
        <v>3433</v>
      </c>
      <c r="B2715" s="1" t="s">
        <v>1593</v>
      </c>
      <c r="G2715" s="7" t="s">
        <v>14279</v>
      </c>
    </row>
    <row r="2716" spans="1:7" x14ac:dyDescent="0.35">
      <c r="A2716" s="1" t="s">
        <v>5928</v>
      </c>
      <c r="B2716" s="1" t="s">
        <v>1599</v>
      </c>
      <c r="G2716" s="7" t="s">
        <v>14280</v>
      </c>
    </row>
    <row r="2717" spans="1:7" x14ac:dyDescent="0.35">
      <c r="A2717" s="1" t="s">
        <v>5929</v>
      </c>
      <c r="B2717" s="1" t="s">
        <v>3852</v>
      </c>
      <c r="G2717" s="7" t="s">
        <v>14281</v>
      </c>
    </row>
    <row r="2718" spans="1:7" x14ac:dyDescent="0.35">
      <c r="A2718" s="1" t="s">
        <v>5930</v>
      </c>
      <c r="B2718" s="1" t="s">
        <v>3853</v>
      </c>
      <c r="G2718" s="7" t="s">
        <v>14282</v>
      </c>
    </row>
    <row r="2719" spans="1:7" x14ac:dyDescent="0.35">
      <c r="A2719" s="1" t="s">
        <v>5931</v>
      </c>
      <c r="B2719" s="1" t="s">
        <v>225</v>
      </c>
      <c r="G2719" s="7" t="s">
        <v>14283</v>
      </c>
    </row>
    <row r="2720" spans="1:7" x14ac:dyDescent="0.35">
      <c r="A2720" s="1" t="s">
        <v>5932</v>
      </c>
      <c r="B2720" s="1" t="s">
        <v>1608</v>
      </c>
      <c r="G2720" s="7" t="s">
        <v>14284</v>
      </c>
    </row>
    <row r="2721" spans="1:7" x14ac:dyDescent="0.35">
      <c r="A2721" s="1" t="s">
        <v>5933</v>
      </c>
      <c r="B2721" s="1" t="s">
        <v>3855</v>
      </c>
      <c r="G2721" s="7" t="s">
        <v>14285</v>
      </c>
    </row>
    <row r="2722" spans="1:7" x14ac:dyDescent="0.35">
      <c r="A2722" s="1" t="s">
        <v>3436</v>
      </c>
      <c r="B2722" s="1" t="s">
        <v>3856</v>
      </c>
      <c r="G2722" s="7" t="s">
        <v>14286</v>
      </c>
    </row>
    <row r="2723" spans="1:7" x14ac:dyDescent="0.35">
      <c r="A2723" s="1" t="s">
        <v>5934</v>
      </c>
      <c r="B2723" s="1" t="s">
        <v>3857</v>
      </c>
      <c r="G2723" s="7" t="s">
        <v>14287</v>
      </c>
    </row>
    <row r="2724" spans="1:7" x14ac:dyDescent="0.35">
      <c r="A2724" s="1" t="s">
        <v>5935</v>
      </c>
      <c r="B2724" s="1" t="s">
        <v>3858</v>
      </c>
      <c r="G2724" s="7" t="s">
        <v>14288</v>
      </c>
    </row>
    <row r="2725" spans="1:7" x14ac:dyDescent="0.35">
      <c r="A2725" s="1" t="s">
        <v>5936</v>
      </c>
      <c r="B2725" s="1" t="s">
        <v>620</v>
      </c>
      <c r="G2725" s="7" t="s">
        <v>14289</v>
      </c>
    </row>
    <row r="2726" spans="1:7" x14ac:dyDescent="0.35">
      <c r="A2726" s="1" t="s">
        <v>5937</v>
      </c>
      <c r="B2726" s="1" t="s">
        <v>295</v>
      </c>
      <c r="G2726" s="7" t="s">
        <v>14290</v>
      </c>
    </row>
    <row r="2727" spans="1:7" x14ac:dyDescent="0.35">
      <c r="A2727" s="1" t="s">
        <v>8271</v>
      </c>
      <c r="B2727" s="1" t="s">
        <v>381</v>
      </c>
      <c r="G2727" s="7" t="s">
        <v>14291</v>
      </c>
    </row>
    <row r="2728" spans="1:7" x14ac:dyDescent="0.35">
      <c r="A2728" s="1" t="s">
        <v>1632</v>
      </c>
      <c r="B2728" s="1" t="s">
        <v>473</v>
      </c>
      <c r="G2728" s="7" t="s">
        <v>14292</v>
      </c>
    </row>
    <row r="2729" spans="1:7" x14ac:dyDescent="0.35">
      <c r="A2729" s="1" t="s">
        <v>5938</v>
      </c>
      <c r="B2729" s="1" t="s">
        <v>3859</v>
      </c>
      <c r="G2729" s="7" t="s">
        <v>14293</v>
      </c>
    </row>
    <row r="2730" spans="1:7" x14ac:dyDescent="0.35">
      <c r="A2730" s="1" t="s">
        <v>3445</v>
      </c>
      <c r="B2730" s="1" t="s">
        <v>3860</v>
      </c>
      <c r="G2730" s="7" t="s">
        <v>14294</v>
      </c>
    </row>
    <row r="2731" spans="1:7" x14ac:dyDescent="0.35">
      <c r="A2731" s="1" t="s">
        <v>5939</v>
      </c>
      <c r="B2731" s="1" t="s">
        <v>3861</v>
      </c>
      <c r="G2731" s="7" t="s">
        <v>14295</v>
      </c>
    </row>
    <row r="2732" spans="1:7" x14ac:dyDescent="0.35">
      <c r="A2732" s="1" t="s">
        <v>5940</v>
      </c>
      <c r="B2732" s="1" t="s">
        <v>3862</v>
      </c>
      <c r="G2732" s="7" t="s">
        <v>14296</v>
      </c>
    </row>
    <row r="2733" spans="1:7" x14ac:dyDescent="0.35">
      <c r="A2733" s="1" t="s">
        <v>1637</v>
      </c>
      <c r="B2733" s="1" t="s">
        <v>3863</v>
      </c>
      <c r="G2733" s="7" t="s">
        <v>14297</v>
      </c>
    </row>
    <row r="2734" spans="1:7" x14ac:dyDescent="0.35">
      <c r="A2734" s="1" t="s">
        <v>5941</v>
      </c>
      <c r="B2734" s="1" t="s">
        <v>3864</v>
      </c>
      <c r="G2734" s="7" t="s">
        <v>14298</v>
      </c>
    </row>
    <row r="2735" spans="1:7" x14ac:dyDescent="0.35">
      <c r="A2735" s="1" t="s">
        <v>5942</v>
      </c>
      <c r="B2735" s="1" t="s">
        <v>3865</v>
      </c>
      <c r="G2735" s="7" t="s">
        <v>14299</v>
      </c>
    </row>
    <row r="2736" spans="1:7" x14ac:dyDescent="0.35">
      <c r="A2736" s="1" t="s">
        <v>5943</v>
      </c>
      <c r="B2736" s="1" t="s">
        <v>3866</v>
      </c>
      <c r="G2736" s="7" t="s">
        <v>14300</v>
      </c>
    </row>
    <row r="2737" spans="1:7" x14ac:dyDescent="0.35">
      <c r="A2737" s="1" t="s">
        <v>5944</v>
      </c>
      <c r="B2737" s="1" t="s">
        <v>3867</v>
      </c>
      <c r="G2737" s="7" t="s">
        <v>14301</v>
      </c>
    </row>
    <row r="2738" spans="1:7" x14ac:dyDescent="0.35">
      <c r="A2738" s="1" t="s">
        <v>323</v>
      </c>
      <c r="B2738" s="1" t="s">
        <v>3868</v>
      </c>
      <c r="G2738" s="7" t="s">
        <v>14302</v>
      </c>
    </row>
    <row r="2739" spans="1:7" x14ac:dyDescent="0.35">
      <c r="A2739" s="1" t="s">
        <v>5945</v>
      </c>
      <c r="B2739" s="1" t="s">
        <v>3869</v>
      </c>
      <c r="G2739" s="7" t="s">
        <v>14303</v>
      </c>
    </row>
    <row r="2740" spans="1:7" x14ac:dyDescent="0.35">
      <c r="A2740" s="1" t="s">
        <v>5946</v>
      </c>
      <c r="B2740" s="1" t="s">
        <v>1426</v>
      </c>
      <c r="G2740" s="7" t="s">
        <v>14304</v>
      </c>
    </row>
    <row r="2741" spans="1:7" x14ac:dyDescent="0.35">
      <c r="A2741" s="1" t="s">
        <v>3452</v>
      </c>
      <c r="B2741" s="1" t="s">
        <v>3870</v>
      </c>
      <c r="G2741" s="7" t="s">
        <v>14305</v>
      </c>
    </row>
    <row r="2742" spans="1:7" x14ac:dyDescent="0.35">
      <c r="A2742" s="1" t="s">
        <v>5947</v>
      </c>
      <c r="B2742" s="1" t="s">
        <v>3871</v>
      </c>
      <c r="G2742" s="7" t="s">
        <v>14306</v>
      </c>
    </row>
    <row r="2743" spans="1:7" x14ac:dyDescent="0.35">
      <c r="A2743" s="1" t="s">
        <v>2278</v>
      </c>
      <c r="B2743" s="1" t="s">
        <v>3872</v>
      </c>
      <c r="G2743" s="7" t="s">
        <v>14307</v>
      </c>
    </row>
    <row r="2744" spans="1:7" x14ac:dyDescent="0.35">
      <c r="A2744" s="1" t="s">
        <v>5948</v>
      </c>
      <c r="B2744" s="1" t="s">
        <v>3873</v>
      </c>
      <c r="G2744" s="7" t="s">
        <v>14308</v>
      </c>
    </row>
    <row r="2745" spans="1:7" x14ac:dyDescent="0.35">
      <c r="A2745" s="1" t="s">
        <v>5949</v>
      </c>
      <c r="B2745" s="1" t="s">
        <v>3874</v>
      </c>
      <c r="G2745" s="7" t="s">
        <v>14309</v>
      </c>
    </row>
    <row r="2746" spans="1:7" x14ac:dyDescent="0.35">
      <c r="A2746" s="1" t="s">
        <v>3455</v>
      </c>
      <c r="B2746" s="1" t="s">
        <v>3875</v>
      </c>
      <c r="G2746" s="7" t="s">
        <v>14310</v>
      </c>
    </row>
    <row r="2747" spans="1:7" x14ac:dyDescent="0.35">
      <c r="A2747" s="1" t="s">
        <v>5950</v>
      </c>
      <c r="B2747" s="1" t="s">
        <v>3876</v>
      </c>
      <c r="G2747" s="7" t="s">
        <v>14311</v>
      </c>
    </row>
    <row r="2748" spans="1:7" x14ac:dyDescent="0.35">
      <c r="A2748" s="1" t="s">
        <v>5951</v>
      </c>
      <c r="B2748" s="1" t="s">
        <v>3877</v>
      </c>
      <c r="G2748" s="7" t="s">
        <v>14312</v>
      </c>
    </row>
    <row r="2749" spans="1:7" x14ac:dyDescent="0.35">
      <c r="A2749" s="1" t="s">
        <v>5952</v>
      </c>
      <c r="B2749" s="1" t="s">
        <v>1616</v>
      </c>
      <c r="G2749" s="7" t="s">
        <v>14313</v>
      </c>
    </row>
    <row r="2750" spans="1:7" x14ac:dyDescent="0.35">
      <c r="A2750" s="1" t="s">
        <v>3456</v>
      </c>
      <c r="B2750" s="1" t="s">
        <v>1620</v>
      </c>
      <c r="G2750" s="7" t="s">
        <v>14314</v>
      </c>
    </row>
    <row r="2751" spans="1:7" x14ac:dyDescent="0.35">
      <c r="A2751" s="1" t="s">
        <v>3457</v>
      </c>
      <c r="B2751" s="1" t="s">
        <v>3878</v>
      </c>
      <c r="G2751" s="7" t="s">
        <v>14315</v>
      </c>
    </row>
    <row r="2752" spans="1:7" x14ac:dyDescent="0.35">
      <c r="A2752" s="1" t="s">
        <v>5953</v>
      </c>
      <c r="B2752" s="1" t="s">
        <v>3879</v>
      </c>
      <c r="G2752" s="7" t="s">
        <v>14316</v>
      </c>
    </row>
    <row r="2753" spans="1:7" x14ac:dyDescent="0.35">
      <c r="A2753" s="1" t="s">
        <v>5954</v>
      </c>
      <c r="B2753" s="1" t="s">
        <v>3880</v>
      </c>
      <c r="G2753" s="7" t="s">
        <v>14317</v>
      </c>
    </row>
    <row r="2754" spans="1:7" x14ac:dyDescent="0.35">
      <c r="A2754" s="1" t="s">
        <v>5955</v>
      </c>
      <c r="B2754" s="1" t="s">
        <v>3881</v>
      </c>
      <c r="G2754" s="7" t="s">
        <v>14318</v>
      </c>
    </row>
    <row r="2755" spans="1:7" x14ac:dyDescent="0.35">
      <c r="A2755" s="1" t="s">
        <v>16572</v>
      </c>
      <c r="B2755" s="1" t="s">
        <v>3882</v>
      </c>
      <c r="G2755" s="7" t="s">
        <v>14319</v>
      </c>
    </row>
    <row r="2756" spans="1:7" x14ac:dyDescent="0.35">
      <c r="A2756" s="1" t="s">
        <v>5956</v>
      </c>
      <c r="B2756" s="1" t="s">
        <v>3883</v>
      </c>
      <c r="G2756" s="7" t="s">
        <v>14320</v>
      </c>
    </row>
    <row r="2757" spans="1:7" x14ac:dyDescent="0.35">
      <c r="A2757" s="1" t="s">
        <v>5957</v>
      </c>
      <c r="B2757" s="1" t="s">
        <v>3884</v>
      </c>
      <c r="G2757" s="7" t="s">
        <v>14321</v>
      </c>
    </row>
    <row r="2758" spans="1:7" x14ac:dyDescent="0.35">
      <c r="A2758" s="1" t="s">
        <v>5958</v>
      </c>
      <c r="B2758" s="1" t="s">
        <v>3885</v>
      </c>
      <c r="G2758" s="7" t="s">
        <v>14322</v>
      </c>
    </row>
    <row r="2759" spans="1:7" x14ac:dyDescent="0.35">
      <c r="A2759" s="1" t="s">
        <v>893</v>
      </c>
      <c r="B2759" s="1" t="s">
        <v>3886</v>
      </c>
      <c r="G2759" s="7" t="s">
        <v>14323</v>
      </c>
    </row>
    <row r="2760" spans="1:7" x14ac:dyDescent="0.35">
      <c r="A2760" s="1" t="s">
        <v>896</v>
      </c>
      <c r="B2760" s="1" t="s">
        <v>3887</v>
      </c>
      <c r="G2760" s="7" t="s">
        <v>14324</v>
      </c>
    </row>
    <row r="2761" spans="1:7" x14ac:dyDescent="0.35">
      <c r="A2761" s="1" t="s">
        <v>3467</v>
      </c>
      <c r="B2761" s="1" t="s">
        <v>3888</v>
      </c>
      <c r="G2761" s="7" t="s">
        <v>14325</v>
      </c>
    </row>
    <row r="2762" spans="1:7" x14ac:dyDescent="0.35">
      <c r="A2762" s="1" t="s">
        <v>3468</v>
      </c>
      <c r="B2762" s="1" t="s">
        <v>3889</v>
      </c>
      <c r="G2762" s="7" t="s">
        <v>14326</v>
      </c>
    </row>
    <row r="2763" spans="1:7" x14ac:dyDescent="0.35">
      <c r="A2763" s="1" t="s">
        <v>3472</v>
      </c>
      <c r="B2763" s="1" t="s">
        <v>3890</v>
      </c>
      <c r="G2763" s="7" t="s">
        <v>14327</v>
      </c>
    </row>
    <row r="2764" spans="1:7" x14ac:dyDescent="0.35">
      <c r="A2764" s="1" t="s">
        <v>3473</v>
      </c>
      <c r="B2764" s="1" t="s">
        <v>3891</v>
      </c>
      <c r="G2764" s="7" t="s">
        <v>14328</v>
      </c>
    </row>
    <row r="2765" spans="1:7" x14ac:dyDescent="0.35">
      <c r="A2765" s="1" t="s">
        <v>3475</v>
      </c>
      <c r="B2765" s="1" t="s">
        <v>3892</v>
      </c>
      <c r="G2765" s="7" t="s">
        <v>14329</v>
      </c>
    </row>
    <row r="2766" spans="1:7" x14ac:dyDescent="0.35">
      <c r="A2766" s="1" t="s">
        <v>5959</v>
      </c>
      <c r="B2766" s="1" t="s">
        <v>1909</v>
      </c>
      <c r="G2766" s="7" t="s">
        <v>14330</v>
      </c>
    </row>
    <row r="2767" spans="1:7" x14ac:dyDescent="0.35">
      <c r="A2767" s="1" t="s">
        <v>1404</v>
      </c>
      <c r="B2767" s="1" t="s">
        <v>572</v>
      </c>
      <c r="G2767" s="7" t="s">
        <v>14331</v>
      </c>
    </row>
    <row r="2768" spans="1:7" x14ac:dyDescent="0.35">
      <c r="A2768" s="1" t="s">
        <v>5960</v>
      </c>
      <c r="B2768" s="1" t="s">
        <v>3893</v>
      </c>
      <c r="G2768" s="7" t="s">
        <v>14332</v>
      </c>
    </row>
    <row r="2769" spans="1:7" x14ac:dyDescent="0.35">
      <c r="A2769" s="1" t="s">
        <v>13220</v>
      </c>
      <c r="B2769" s="1" t="s">
        <v>3894</v>
      </c>
      <c r="G2769" s="7" t="s">
        <v>14333</v>
      </c>
    </row>
    <row r="2770" spans="1:7" x14ac:dyDescent="0.35">
      <c r="A2770" s="1" t="s">
        <v>13592</v>
      </c>
      <c r="B2770" s="1" t="s">
        <v>3895</v>
      </c>
      <c r="G2770" s="7" t="s">
        <v>14334</v>
      </c>
    </row>
    <row r="2771" spans="1:7" x14ac:dyDescent="0.35">
      <c r="A2771" s="1" t="s">
        <v>13602</v>
      </c>
      <c r="B2771" s="1" t="s">
        <v>3896</v>
      </c>
      <c r="G2771" s="7" t="s">
        <v>14335</v>
      </c>
    </row>
    <row r="2772" spans="1:7" x14ac:dyDescent="0.35">
      <c r="A2772" s="1" t="s">
        <v>3479</v>
      </c>
      <c r="B2772" s="1" t="s">
        <v>3897</v>
      </c>
      <c r="G2772" s="7" t="s">
        <v>14336</v>
      </c>
    </row>
    <row r="2773" spans="1:7" x14ac:dyDescent="0.35">
      <c r="A2773" s="1" t="s">
        <v>3480</v>
      </c>
      <c r="B2773" s="1" t="s">
        <v>1911</v>
      </c>
      <c r="G2773" s="7" t="s">
        <v>14337</v>
      </c>
    </row>
    <row r="2774" spans="1:7" x14ac:dyDescent="0.35">
      <c r="A2774" s="1" t="s">
        <v>5961</v>
      </c>
      <c r="B2774" s="1" t="s">
        <v>1914</v>
      </c>
      <c r="G2774" s="7" t="s">
        <v>14338</v>
      </c>
    </row>
    <row r="2775" spans="1:7" x14ac:dyDescent="0.35">
      <c r="A2775" s="1" t="s">
        <v>5962</v>
      </c>
      <c r="B2775" s="1" t="s">
        <v>3898</v>
      </c>
      <c r="G2775" s="7" t="s">
        <v>14339</v>
      </c>
    </row>
    <row r="2776" spans="1:7" x14ac:dyDescent="0.35">
      <c r="A2776" s="1" t="s">
        <v>5963</v>
      </c>
      <c r="B2776" s="1" t="s">
        <v>2296</v>
      </c>
      <c r="G2776" s="7" t="s">
        <v>14340</v>
      </c>
    </row>
    <row r="2777" spans="1:7" x14ac:dyDescent="0.35">
      <c r="A2777" s="1" t="s">
        <v>1003</v>
      </c>
      <c r="B2777" s="1" t="s">
        <v>1916</v>
      </c>
      <c r="G2777" s="7" t="s">
        <v>14341</v>
      </c>
    </row>
    <row r="2778" spans="1:7" x14ac:dyDescent="0.35">
      <c r="A2778" s="1" t="s">
        <v>5964</v>
      </c>
      <c r="B2778" s="1" t="s">
        <v>2297</v>
      </c>
      <c r="G2778" s="7" t="s">
        <v>14342</v>
      </c>
    </row>
    <row r="2779" spans="1:7" x14ac:dyDescent="0.35">
      <c r="A2779" s="1" t="s">
        <v>5965</v>
      </c>
      <c r="B2779" s="1" t="s">
        <v>3899</v>
      </c>
      <c r="G2779" s="7" t="s">
        <v>14343</v>
      </c>
    </row>
    <row r="2780" spans="1:7" x14ac:dyDescent="0.35">
      <c r="A2780" s="1" t="s">
        <v>5966</v>
      </c>
      <c r="B2780" s="1" t="s">
        <v>3900</v>
      </c>
      <c r="G2780" s="7" t="s">
        <v>14344</v>
      </c>
    </row>
    <row r="2781" spans="1:7" x14ac:dyDescent="0.35">
      <c r="A2781" s="1" t="s">
        <v>5967</v>
      </c>
      <c r="B2781" s="1" t="s">
        <v>3901</v>
      </c>
      <c r="G2781" s="7" t="s">
        <v>14345</v>
      </c>
    </row>
    <row r="2782" spans="1:7" x14ac:dyDescent="0.35">
      <c r="A2782" s="1" t="s">
        <v>5968</v>
      </c>
      <c r="B2782" s="1" t="s">
        <v>3902</v>
      </c>
      <c r="G2782" s="7" t="s">
        <v>14346</v>
      </c>
    </row>
    <row r="2783" spans="1:7" x14ac:dyDescent="0.35">
      <c r="A2783" s="1" t="s">
        <v>5969</v>
      </c>
      <c r="B2783" s="1" t="s">
        <v>1917</v>
      </c>
      <c r="G2783" s="7" t="s">
        <v>14347</v>
      </c>
    </row>
    <row r="2784" spans="1:7" x14ac:dyDescent="0.35">
      <c r="A2784" s="1" t="s">
        <v>5970</v>
      </c>
      <c r="B2784" s="1" t="s">
        <v>3903</v>
      </c>
      <c r="G2784" s="7" t="s">
        <v>14348</v>
      </c>
    </row>
    <row r="2785" spans="1:7" x14ac:dyDescent="0.35">
      <c r="A2785" s="1" t="s">
        <v>5971</v>
      </c>
      <c r="B2785" s="1" t="s">
        <v>3904</v>
      </c>
      <c r="G2785" s="7" t="s">
        <v>14349</v>
      </c>
    </row>
    <row r="2786" spans="1:7" x14ac:dyDescent="0.35">
      <c r="A2786" s="1" t="s">
        <v>5972</v>
      </c>
      <c r="B2786" s="1" t="s">
        <v>3905</v>
      </c>
      <c r="G2786" s="7" t="s">
        <v>14350</v>
      </c>
    </row>
    <row r="2787" spans="1:7" x14ac:dyDescent="0.35">
      <c r="A2787" s="1" t="s">
        <v>5973</v>
      </c>
      <c r="B2787" s="1" t="s">
        <v>3906</v>
      </c>
      <c r="G2787" s="7" t="s">
        <v>14351</v>
      </c>
    </row>
    <row r="2788" spans="1:7" x14ac:dyDescent="0.35">
      <c r="A2788" s="1" t="s">
        <v>5974</v>
      </c>
      <c r="B2788" s="1" t="s">
        <v>3907</v>
      </c>
      <c r="G2788" s="7" t="s">
        <v>14352</v>
      </c>
    </row>
    <row r="2789" spans="1:7" x14ac:dyDescent="0.35">
      <c r="A2789" s="1" t="s">
        <v>5975</v>
      </c>
      <c r="B2789" s="1" t="s">
        <v>3908</v>
      </c>
      <c r="G2789" s="7" t="s">
        <v>14353</v>
      </c>
    </row>
    <row r="2790" spans="1:7" x14ac:dyDescent="0.35">
      <c r="A2790" s="1" t="s">
        <v>3486</v>
      </c>
      <c r="B2790" s="1" t="s">
        <v>3909</v>
      </c>
      <c r="G2790" s="7" t="s">
        <v>14354</v>
      </c>
    </row>
    <row r="2791" spans="1:7" x14ac:dyDescent="0.35">
      <c r="A2791" s="1" t="s">
        <v>5976</v>
      </c>
      <c r="B2791" s="1" t="s">
        <v>3910</v>
      </c>
      <c r="G2791" s="7" t="s">
        <v>14355</v>
      </c>
    </row>
    <row r="2792" spans="1:7" x14ac:dyDescent="0.35">
      <c r="A2792" s="1" t="s">
        <v>227</v>
      </c>
      <c r="B2792" s="1" t="s">
        <v>3911</v>
      </c>
      <c r="G2792" s="7" t="s">
        <v>14356</v>
      </c>
    </row>
    <row r="2793" spans="1:7" x14ac:dyDescent="0.35">
      <c r="A2793" s="1" t="s">
        <v>5977</v>
      </c>
      <c r="B2793" s="1" t="s">
        <v>3912</v>
      </c>
      <c r="G2793" s="7" t="s">
        <v>14357</v>
      </c>
    </row>
    <row r="2794" spans="1:7" x14ac:dyDescent="0.35">
      <c r="A2794" s="1" t="s">
        <v>5978</v>
      </c>
      <c r="B2794" s="1" t="s">
        <v>3913</v>
      </c>
      <c r="G2794" s="7" t="s">
        <v>14358</v>
      </c>
    </row>
    <row r="2795" spans="1:7" x14ac:dyDescent="0.35">
      <c r="A2795" s="1" t="s">
        <v>3487</v>
      </c>
      <c r="B2795" s="1" t="s">
        <v>3914</v>
      </c>
      <c r="G2795" s="7" t="s">
        <v>14359</v>
      </c>
    </row>
    <row r="2796" spans="1:7" x14ac:dyDescent="0.35">
      <c r="A2796" s="1" t="s">
        <v>5979</v>
      </c>
      <c r="B2796" s="1" t="s">
        <v>3915</v>
      </c>
      <c r="G2796" s="7" t="s">
        <v>14360</v>
      </c>
    </row>
    <row r="2797" spans="1:7" x14ac:dyDescent="0.35">
      <c r="A2797" s="1" t="s">
        <v>5980</v>
      </c>
      <c r="B2797" s="1" t="s">
        <v>3916</v>
      </c>
      <c r="G2797" s="7" t="s">
        <v>14361</v>
      </c>
    </row>
    <row r="2798" spans="1:7" x14ac:dyDescent="0.35">
      <c r="A2798" s="1" t="s">
        <v>5981</v>
      </c>
      <c r="B2798" s="1" t="s">
        <v>3917</v>
      </c>
      <c r="G2798" s="7" t="s">
        <v>14362</v>
      </c>
    </row>
    <row r="2799" spans="1:7" x14ac:dyDescent="0.35">
      <c r="A2799" s="1" t="s">
        <v>5982</v>
      </c>
      <c r="B2799" s="1" t="s">
        <v>3918</v>
      </c>
      <c r="G2799" s="7" t="s">
        <v>14363</v>
      </c>
    </row>
    <row r="2800" spans="1:7" x14ac:dyDescent="0.35">
      <c r="A2800" s="1" t="s">
        <v>3490</v>
      </c>
      <c r="B2800" s="1" t="s">
        <v>3919</v>
      </c>
      <c r="G2800" s="7" t="s">
        <v>14364</v>
      </c>
    </row>
    <row r="2801" spans="1:7" x14ac:dyDescent="0.35">
      <c r="A2801" s="1" t="s">
        <v>1659</v>
      </c>
      <c r="B2801" s="1" t="s">
        <v>3920</v>
      </c>
      <c r="G2801" s="7" t="s">
        <v>14365</v>
      </c>
    </row>
    <row r="2802" spans="1:7" x14ac:dyDescent="0.35">
      <c r="A2802" s="1" t="s">
        <v>8257</v>
      </c>
      <c r="B2802" s="1" t="s">
        <v>3921</v>
      </c>
      <c r="G2802" s="7" t="s">
        <v>14366</v>
      </c>
    </row>
    <row r="2803" spans="1:7" x14ac:dyDescent="0.35">
      <c r="A2803" s="1" t="s">
        <v>5983</v>
      </c>
      <c r="B2803" s="1" t="s">
        <v>6692</v>
      </c>
      <c r="G2803" s="7" t="s">
        <v>14367</v>
      </c>
    </row>
    <row r="2804" spans="1:7" x14ac:dyDescent="0.35">
      <c r="A2804" s="1" t="s">
        <v>5984</v>
      </c>
      <c r="B2804" s="1" t="s">
        <v>3922</v>
      </c>
      <c r="G2804" s="7" t="s">
        <v>14368</v>
      </c>
    </row>
    <row r="2805" spans="1:7" x14ac:dyDescent="0.35">
      <c r="A2805" s="1" t="s">
        <v>5985</v>
      </c>
      <c r="B2805" s="1" t="s">
        <v>3923</v>
      </c>
      <c r="G2805" s="7" t="s">
        <v>14369</v>
      </c>
    </row>
    <row r="2806" spans="1:7" x14ac:dyDescent="0.35">
      <c r="A2806" s="1" t="s">
        <v>5986</v>
      </c>
      <c r="B2806" s="1" t="s">
        <v>6693</v>
      </c>
      <c r="G2806" s="7" t="s">
        <v>14370</v>
      </c>
    </row>
    <row r="2807" spans="1:7" x14ac:dyDescent="0.35">
      <c r="A2807" s="1" t="s">
        <v>5987</v>
      </c>
      <c r="B2807" s="1" t="s">
        <v>17189</v>
      </c>
      <c r="G2807" s="7" t="s">
        <v>14371</v>
      </c>
    </row>
    <row r="2808" spans="1:7" x14ac:dyDescent="0.35">
      <c r="A2808" s="1" t="s">
        <v>5988</v>
      </c>
      <c r="B2808" s="1" t="s">
        <v>3924</v>
      </c>
      <c r="G2808" s="7" t="s">
        <v>14372</v>
      </c>
    </row>
    <row r="2809" spans="1:7" x14ac:dyDescent="0.35">
      <c r="A2809" s="1" t="s">
        <v>3498</v>
      </c>
      <c r="B2809" s="1" t="s">
        <v>3925</v>
      </c>
      <c r="G2809" s="7" t="s">
        <v>14373</v>
      </c>
    </row>
    <row r="2810" spans="1:7" x14ac:dyDescent="0.35">
      <c r="A2810" s="1" t="s">
        <v>1662</v>
      </c>
      <c r="B2810" s="1" t="s">
        <v>3926</v>
      </c>
      <c r="G2810" s="7" t="s">
        <v>14374</v>
      </c>
    </row>
    <row r="2811" spans="1:7" x14ac:dyDescent="0.35">
      <c r="A2811" s="1" t="s">
        <v>3499</v>
      </c>
      <c r="B2811" s="1" t="s">
        <v>175</v>
      </c>
      <c r="G2811" s="7" t="s">
        <v>14375</v>
      </c>
    </row>
    <row r="2812" spans="1:7" x14ac:dyDescent="0.35">
      <c r="A2812" s="1" t="s">
        <v>5989</v>
      </c>
      <c r="B2812" s="1" t="s">
        <v>6696</v>
      </c>
      <c r="G2812" s="7" t="s">
        <v>14376</v>
      </c>
    </row>
    <row r="2813" spans="1:7" x14ac:dyDescent="0.35">
      <c r="A2813" s="1" t="s">
        <v>5990</v>
      </c>
      <c r="B2813" s="1" t="s">
        <v>3927</v>
      </c>
      <c r="G2813" s="7" t="s">
        <v>14377</v>
      </c>
    </row>
    <row r="2814" spans="1:7" x14ac:dyDescent="0.35">
      <c r="A2814" s="1" t="s">
        <v>1665</v>
      </c>
      <c r="B2814" s="1" t="s">
        <v>3928</v>
      </c>
      <c r="G2814" s="7" t="s">
        <v>14378</v>
      </c>
    </row>
    <row r="2815" spans="1:7" x14ac:dyDescent="0.35">
      <c r="A2815" s="1" t="s">
        <v>5991</v>
      </c>
      <c r="B2815" s="1" t="s">
        <v>3929</v>
      </c>
      <c r="G2815" s="7" t="s">
        <v>14379</v>
      </c>
    </row>
    <row r="2816" spans="1:7" x14ac:dyDescent="0.35">
      <c r="A2816" s="1" t="s">
        <v>5992</v>
      </c>
      <c r="B2816" s="1" t="s">
        <v>3930</v>
      </c>
      <c r="G2816" s="7" t="s">
        <v>14380</v>
      </c>
    </row>
    <row r="2817" spans="1:7" x14ac:dyDescent="0.35">
      <c r="A2817" s="1" t="s">
        <v>3504</v>
      </c>
      <c r="B2817" s="1" t="s">
        <v>1921</v>
      </c>
      <c r="G2817" s="7" t="s">
        <v>14381</v>
      </c>
    </row>
    <row r="2818" spans="1:7" x14ac:dyDescent="0.35">
      <c r="A2818" s="1" t="s">
        <v>3506</v>
      </c>
      <c r="B2818" s="1" t="s">
        <v>3931</v>
      </c>
      <c r="G2818" s="7" t="s">
        <v>14382</v>
      </c>
    </row>
    <row r="2819" spans="1:7" x14ac:dyDescent="0.35">
      <c r="A2819" s="1" t="s">
        <v>5993</v>
      </c>
      <c r="B2819" s="1" t="s">
        <v>3932</v>
      </c>
      <c r="G2819" s="7" t="s">
        <v>14383</v>
      </c>
    </row>
    <row r="2820" spans="1:7" x14ac:dyDescent="0.35">
      <c r="A2820" s="1" t="s">
        <v>5994</v>
      </c>
      <c r="B2820" s="1" t="s">
        <v>3933</v>
      </c>
      <c r="G2820" s="7" t="s">
        <v>14384</v>
      </c>
    </row>
    <row r="2821" spans="1:7" x14ac:dyDescent="0.35">
      <c r="A2821" s="1" t="s">
        <v>5995</v>
      </c>
      <c r="B2821" s="1" t="s">
        <v>3934</v>
      </c>
      <c r="G2821" s="7" t="s">
        <v>14385</v>
      </c>
    </row>
    <row r="2822" spans="1:7" x14ac:dyDescent="0.35">
      <c r="A2822" s="1" t="s">
        <v>3507</v>
      </c>
      <c r="B2822" s="1" t="s">
        <v>3935</v>
      </c>
      <c r="G2822" s="7" t="s">
        <v>14386</v>
      </c>
    </row>
    <row r="2823" spans="1:7" x14ac:dyDescent="0.35">
      <c r="A2823" s="1" t="s">
        <v>3508</v>
      </c>
      <c r="B2823" s="1" t="s">
        <v>3936</v>
      </c>
      <c r="G2823" s="7" t="s">
        <v>14387</v>
      </c>
    </row>
    <row r="2824" spans="1:7" x14ac:dyDescent="0.35">
      <c r="A2824" s="1" t="s">
        <v>5996</v>
      </c>
      <c r="B2824" s="1" t="s">
        <v>304</v>
      </c>
      <c r="G2824" s="7" t="s">
        <v>14388</v>
      </c>
    </row>
    <row r="2825" spans="1:7" x14ac:dyDescent="0.35">
      <c r="A2825" s="1" t="s">
        <v>3509</v>
      </c>
      <c r="B2825" s="1" t="s">
        <v>3937</v>
      </c>
      <c r="G2825" s="7" t="s">
        <v>14389</v>
      </c>
    </row>
    <row r="2826" spans="1:7" x14ac:dyDescent="0.35">
      <c r="A2826" s="1" t="s">
        <v>5997</v>
      </c>
      <c r="B2826" s="1" t="s">
        <v>17190</v>
      </c>
      <c r="G2826" s="7" t="s">
        <v>14390</v>
      </c>
    </row>
    <row r="2827" spans="1:7" x14ac:dyDescent="0.35">
      <c r="A2827" s="1" t="s">
        <v>5998</v>
      </c>
      <c r="B2827" s="1" t="s">
        <v>953</v>
      </c>
      <c r="G2827" s="7" t="s">
        <v>14391</v>
      </c>
    </row>
    <row r="2828" spans="1:7" x14ac:dyDescent="0.35">
      <c r="A2828" s="1" t="s">
        <v>3510</v>
      </c>
      <c r="B2828" s="1" t="s">
        <v>3939</v>
      </c>
      <c r="G2828" s="7" t="s">
        <v>14392</v>
      </c>
    </row>
    <row r="2829" spans="1:7" x14ac:dyDescent="0.35">
      <c r="A2829" s="1" t="s">
        <v>5999</v>
      </c>
      <c r="B2829" s="1" t="s">
        <v>449</v>
      </c>
      <c r="G2829" s="7" t="s">
        <v>14393</v>
      </c>
    </row>
    <row r="2830" spans="1:7" x14ac:dyDescent="0.35">
      <c r="A2830" s="1" t="s">
        <v>6000</v>
      </c>
      <c r="B2830" s="1" t="s">
        <v>3940</v>
      </c>
      <c r="G2830" s="7" t="s">
        <v>14394</v>
      </c>
    </row>
    <row r="2831" spans="1:7" x14ac:dyDescent="0.35">
      <c r="A2831" s="1" t="s">
        <v>6001</v>
      </c>
      <c r="B2831" s="1" t="s">
        <v>6721</v>
      </c>
      <c r="G2831" s="7" t="s">
        <v>14395</v>
      </c>
    </row>
    <row r="2832" spans="1:7" x14ac:dyDescent="0.35">
      <c r="A2832" s="1" t="s">
        <v>8324</v>
      </c>
      <c r="B2832" s="1" t="s">
        <v>3941</v>
      </c>
      <c r="G2832" s="7" t="s">
        <v>14396</v>
      </c>
    </row>
    <row r="2833" spans="1:7" x14ac:dyDescent="0.35">
      <c r="A2833" s="1" t="s">
        <v>6002</v>
      </c>
      <c r="B2833" s="1" t="s">
        <v>3942</v>
      </c>
      <c r="G2833" s="7" t="s">
        <v>14397</v>
      </c>
    </row>
    <row r="2834" spans="1:7" x14ac:dyDescent="0.35">
      <c r="A2834" s="1" t="s">
        <v>6003</v>
      </c>
      <c r="B2834" s="1" t="s">
        <v>3943</v>
      </c>
      <c r="G2834" s="7" t="s">
        <v>14398</v>
      </c>
    </row>
    <row r="2835" spans="1:7" x14ac:dyDescent="0.35">
      <c r="A2835" s="1" t="s">
        <v>6004</v>
      </c>
      <c r="B2835" s="1" t="s">
        <v>3944</v>
      </c>
      <c r="G2835" s="7" t="s">
        <v>14399</v>
      </c>
    </row>
    <row r="2836" spans="1:7" x14ac:dyDescent="0.35">
      <c r="A2836" s="1" t="s">
        <v>6005</v>
      </c>
      <c r="B2836" s="1" t="s">
        <v>619</v>
      </c>
      <c r="G2836" s="7" t="s">
        <v>14400</v>
      </c>
    </row>
    <row r="2837" spans="1:7" x14ac:dyDescent="0.35">
      <c r="A2837" s="1" t="s">
        <v>6006</v>
      </c>
      <c r="B2837" s="1" t="s">
        <v>339</v>
      </c>
      <c r="G2837" s="7" t="s">
        <v>14401</v>
      </c>
    </row>
    <row r="2838" spans="1:7" x14ac:dyDescent="0.35">
      <c r="A2838" s="1" t="s">
        <v>6007</v>
      </c>
      <c r="B2838" s="1" t="s">
        <v>3945</v>
      </c>
      <c r="G2838" s="7" t="s">
        <v>14402</v>
      </c>
    </row>
    <row r="2839" spans="1:7" x14ac:dyDescent="0.35">
      <c r="A2839" s="1" t="s">
        <v>6008</v>
      </c>
      <c r="B2839" s="1" t="s">
        <v>961</v>
      </c>
      <c r="G2839" s="7" t="s">
        <v>14403</v>
      </c>
    </row>
    <row r="2840" spans="1:7" x14ac:dyDescent="0.35">
      <c r="A2840" s="1" t="s">
        <v>6009</v>
      </c>
      <c r="B2840" s="1" t="s">
        <v>3946</v>
      </c>
      <c r="G2840" s="7" t="s">
        <v>14404</v>
      </c>
    </row>
    <row r="2841" spans="1:7" x14ac:dyDescent="0.35">
      <c r="A2841" s="1" t="s">
        <v>3511</v>
      </c>
      <c r="B2841" s="1" t="s">
        <v>3947</v>
      </c>
      <c r="G2841" s="7" t="s">
        <v>14405</v>
      </c>
    </row>
    <row r="2842" spans="1:7" x14ac:dyDescent="0.35">
      <c r="A2842" s="1" t="s">
        <v>3514</v>
      </c>
      <c r="B2842" s="1" t="s">
        <v>3948</v>
      </c>
      <c r="G2842" s="7" t="s">
        <v>14406</v>
      </c>
    </row>
    <row r="2843" spans="1:7" x14ac:dyDescent="0.35">
      <c r="A2843" s="1" t="s">
        <v>6010</v>
      </c>
      <c r="B2843" s="1" t="s">
        <v>669</v>
      </c>
      <c r="G2843" s="7" t="s">
        <v>14407</v>
      </c>
    </row>
    <row r="2844" spans="1:7" x14ac:dyDescent="0.35">
      <c r="A2844" s="1" t="s">
        <v>6011</v>
      </c>
      <c r="B2844" s="1" t="s">
        <v>3949</v>
      </c>
      <c r="G2844" s="7" t="s">
        <v>14408</v>
      </c>
    </row>
    <row r="2845" spans="1:7" x14ac:dyDescent="0.35">
      <c r="A2845" s="1" t="s">
        <v>3516</v>
      </c>
      <c r="B2845" s="1" t="s">
        <v>3950</v>
      </c>
      <c r="G2845" s="7" t="s">
        <v>14409</v>
      </c>
    </row>
    <row r="2846" spans="1:7" x14ac:dyDescent="0.35">
      <c r="A2846" s="1" t="s">
        <v>283</v>
      </c>
      <c r="B2846" s="1" t="s">
        <v>3952</v>
      </c>
      <c r="G2846" s="7" t="s">
        <v>14410</v>
      </c>
    </row>
    <row r="2847" spans="1:7" x14ac:dyDescent="0.35">
      <c r="A2847" s="1" t="s">
        <v>6012</v>
      </c>
      <c r="B2847" s="1" t="s">
        <v>293</v>
      </c>
      <c r="G2847" s="7" t="s">
        <v>14411</v>
      </c>
    </row>
    <row r="2848" spans="1:7" x14ac:dyDescent="0.35">
      <c r="A2848" s="1" t="s">
        <v>6013</v>
      </c>
      <c r="B2848" s="1" t="s">
        <v>3953</v>
      </c>
      <c r="G2848" s="7" t="s">
        <v>14412</v>
      </c>
    </row>
    <row r="2849" spans="1:7" x14ac:dyDescent="0.35">
      <c r="A2849" s="1" t="s">
        <v>6014</v>
      </c>
      <c r="B2849" s="1" t="s">
        <v>963</v>
      </c>
      <c r="G2849" s="7" t="s">
        <v>14413</v>
      </c>
    </row>
    <row r="2850" spans="1:7" x14ac:dyDescent="0.35">
      <c r="A2850" s="1" t="s">
        <v>6015</v>
      </c>
      <c r="B2850" s="1" t="s">
        <v>1257</v>
      </c>
      <c r="G2850" s="7" t="s">
        <v>14414</v>
      </c>
    </row>
    <row r="2851" spans="1:7" x14ac:dyDescent="0.35">
      <c r="A2851" s="1" t="s">
        <v>6016</v>
      </c>
      <c r="B2851" s="1" t="s">
        <v>1259</v>
      </c>
      <c r="G2851" s="7" t="s">
        <v>14415</v>
      </c>
    </row>
    <row r="2852" spans="1:7" x14ac:dyDescent="0.35">
      <c r="A2852" s="1" t="s">
        <v>6017</v>
      </c>
      <c r="B2852" s="1" t="s">
        <v>1191</v>
      </c>
      <c r="G2852" s="7" t="s">
        <v>14416</v>
      </c>
    </row>
    <row r="2853" spans="1:7" x14ac:dyDescent="0.35">
      <c r="A2853" s="1" t="s">
        <v>3518</v>
      </c>
      <c r="B2853" s="1" t="s">
        <v>3954</v>
      </c>
      <c r="G2853" s="7" t="s">
        <v>14417</v>
      </c>
    </row>
    <row r="2854" spans="1:7" x14ac:dyDescent="0.35">
      <c r="A2854" s="1" t="s">
        <v>3520</v>
      </c>
      <c r="B2854" s="1" t="s">
        <v>3955</v>
      </c>
      <c r="G2854" s="7" t="s">
        <v>14418</v>
      </c>
    </row>
    <row r="2855" spans="1:7" x14ac:dyDescent="0.35">
      <c r="A2855" s="1" t="s">
        <v>3521</v>
      </c>
      <c r="B2855" s="1" t="s">
        <v>3956</v>
      </c>
      <c r="G2855" s="7" t="s">
        <v>14419</v>
      </c>
    </row>
    <row r="2856" spans="1:7" x14ac:dyDescent="0.35">
      <c r="A2856" s="1" t="s">
        <v>6018</v>
      </c>
      <c r="B2856" s="1" t="s">
        <v>3957</v>
      </c>
      <c r="G2856" s="7" t="s">
        <v>14420</v>
      </c>
    </row>
    <row r="2857" spans="1:7" x14ac:dyDescent="0.35">
      <c r="A2857" s="1" t="s">
        <v>3522</v>
      </c>
      <c r="B2857" s="1" t="s">
        <v>3958</v>
      </c>
      <c r="G2857" s="7" t="s">
        <v>14421</v>
      </c>
    </row>
    <row r="2858" spans="1:7" x14ac:dyDescent="0.35">
      <c r="A2858" s="1" t="s">
        <v>5175</v>
      </c>
      <c r="B2858" s="1" t="s">
        <v>3960</v>
      </c>
      <c r="G2858" s="7" t="s">
        <v>14422</v>
      </c>
    </row>
    <row r="2859" spans="1:7" x14ac:dyDescent="0.35">
      <c r="A2859" s="1" t="s">
        <v>3523</v>
      </c>
      <c r="B2859" s="1" t="s">
        <v>3961</v>
      </c>
      <c r="G2859" s="7" t="s">
        <v>14423</v>
      </c>
    </row>
    <row r="2860" spans="1:7" x14ac:dyDescent="0.35">
      <c r="A2860" s="1" t="s">
        <v>3524</v>
      </c>
      <c r="B2860" s="1" t="s">
        <v>3962</v>
      </c>
      <c r="G2860" s="7" t="s">
        <v>14424</v>
      </c>
    </row>
    <row r="2861" spans="1:7" x14ac:dyDescent="0.35">
      <c r="A2861" s="1" t="s">
        <v>3525</v>
      </c>
      <c r="B2861" s="1" t="s">
        <v>3963</v>
      </c>
      <c r="G2861" s="7" t="s">
        <v>14425</v>
      </c>
    </row>
    <row r="2862" spans="1:7" x14ac:dyDescent="0.35">
      <c r="A2862" s="1" t="s">
        <v>6019</v>
      </c>
      <c r="B2862" s="1" t="s">
        <v>3964</v>
      </c>
      <c r="G2862" s="7" t="s">
        <v>14426</v>
      </c>
    </row>
    <row r="2863" spans="1:7" x14ac:dyDescent="0.35">
      <c r="A2863" s="1" t="s">
        <v>6020</v>
      </c>
      <c r="B2863" s="1" t="s">
        <v>3965</v>
      </c>
      <c r="G2863" s="7" t="s">
        <v>14427</v>
      </c>
    </row>
    <row r="2864" spans="1:7" x14ac:dyDescent="0.35">
      <c r="A2864" s="1" t="s">
        <v>6021</v>
      </c>
      <c r="B2864" s="1" t="s">
        <v>3966</v>
      </c>
      <c r="G2864" s="7" t="s">
        <v>14428</v>
      </c>
    </row>
    <row r="2865" spans="1:7" x14ac:dyDescent="0.35">
      <c r="A2865" s="1" t="s">
        <v>6023</v>
      </c>
      <c r="B2865" s="1" t="s">
        <v>3967</v>
      </c>
      <c r="G2865" s="7" t="s">
        <v>14429</v>
      </c>
    </row>
    <row r="2866" spans="1:7" x14ac:dyDescent="0.35">
      <c r="A2866" s="1" t="s">
        <v>3540</v>
      </c>
      <c r="B2866" s="1" t="s">
        <v>3968</v>
      </c>
      <c r="G2866" s="7" t="s">
        <v>14430</v>
      </c>
    </row>
    <row r="2867" spans="1:7" x14ac:dyDescent="0.35">
      <c r="A2867" s="1" t="s">
        <v>3543</v>
      </c>
      <c r="B2867" s="1" t="s">
        <v>3969</v>
      </c>
      <c r="G2867" s="7" t="s">
        <v>14431</v>
      </c>
    </row>
    <row r="2868" spans="1:7" x14ac:dyDescent="0.35">
      <c r="A2868" s="1" t="s">
        <v>6024</v>
      </c>
      <c r="B2868" s="1" t="s">
        <v>3970</v>
      </c>
      <c r="G2868" s="7" t="s">
        <v>14432</v>
      </c>
    </row>
    <row r="2869" spans="1:7" x14ac:dyDescent="0.35">
      <c r="A2869" s="1" t="s">
        <v>3544</v>
      </c>
      <c r="B2869" s="1" t="s">
        <v>3971</v>
      </c>
      <c r="G2869" s="7" t="s">
        <v>14433</v>
      </c>
    </row>
    <row r="2870" spans="1:7" x14ac:dyDescent="0.35">
      <c r="A2870" s="1" t="s">
        <v>1427</v>
      </c>
      <c r="B2870" s="1" t="s">
        <v>3972</v>
      </c>
      <c r="G2870" s="7" t="s">
        <v>14434</v>
      </c>
    </row>
    <row r="2871" spans="1:7" x14ac:dyDescent="0.35">
      <c r="A2871" s="1" t="s">
        <v>16433</v>
      </c>
      <c r="B2871" s="1" t="s">
        <v>3973</v>
      </c>
      <c r="G2871" s="7" t="s">
        <v>14435</v>
      </c>
    </row>
    <row r="2872" spans="1:7" x14ac:dyDescent="0.35">
      <c r="A2872" s="1" t="s">
        <v>1675</v>
      </c>
      <c r="B2872" s="1" t="s">
        <v>1937</v>
      </c>
      <c r="G2872" s="7" t="s">
        <v>14436</v>
      </c>
    </row>
    <row r="2873" spans="1:7" x14ac:dyDescent="0.35">
      <c r="A2873" s="1" t="s">
        <v>6025</v>
      </c>
      <c r="B2873" s="1" t="s">
        <v>3974</v>
      </c>
      <c r="G2873" s="7" t="s">
        <v>14437</v>
      </c>
    </row>
    <row r="2874" spans="1:7" x14ac:dyDescent="0.35">
      <c r="A2874" s="1" t="s">
        <v>6026</v>
      </c>
      <c r="B2874" s="1" t="s">
        <v>3975</v>
      </c>
      <c r="G2874" s="7" t="s">
        <v>14438</v>
      </c>
    </row>
    <row r="2875" spans="1:7" x14ac:dyDescent="0.35">
      <c r="A2875" s="1" t="s">
        <v>2280</v>
      </c>
      <c r="B2875" s="1" t="s">
        <v>3976</v>
      </c>
      <c r="G2875" s="7" t="s">
        <v>14439</v>
      </c>
    </row>
    <row r="2876" spans="1:7" x14ac:dyDescent="0.35">
      <c r="A2876" s="1" t="s">
        <v>643</v>
      </c>
      <c r="B2876" s="1" t="s">
        <v>3978</v>
      </c>
      <c r="G2876" s="7" t="s">
        <v>14440</v>
      </c>
    </row>
    <row r="2877" spans="1:7" x14ac:dyDescent="0.35">
      <c r="A2877" s="1" t="s">
        <v>3548</v>
      </c>
      <c r="B2877" s="1" t="s">
        <v>6765</v>
      </c>
      <c r="G2877" s="7" t="s">
        <v>14441</v>
      </c>
    </row>
    <row r="2878" spans="1:7" x14ac:dyDescent="0.35">
      <c r="A2878" s="1" t="s">
        <v>3549</v>
      </c>
      <c r="B2878" s="1" t="s">
        <v>6766</v>
      </c>
      <c r="G2878" s="7" t="s">
        <v>14442</v>
      </c>
    </row>
    <row r="2879" spans="1:7" x14ac:dyDescent="0.35">
      <c r="A2879" s="1" t="s">
        <v>3550</v>
      </c>
      <c r="B2879" s="1" t="s">
        <v>1940</v>
      </c>
      <c r="G2879" s="7" t="s">
        <v>14443</v>
      </c>
    </row>
    <row r="2880" spans="1:7" x14ac:dyDescent="0.35">
      <c r="A2880" s="1" t="s">
        <v>3551</v>
      </c>
      <c r="B2880" s="1" t="s">
        <v>428</v>
      </c>
      <c r="G2880" s="7" t="s">
        <v>14444</v>
      </c>
    </row>
    <row r="2881" spans="1:7" x14ac:dyDescent="0.35">
      <c r="A2881" s="1" t="s">
        <v>6027</v>
      </c>
      <c r="B2881" s="1" t="s">
        <v>287</v>
      </c>
      <c r="G2881" s="7" t="s">
        <v>14445</v>
      </c>
    </row>
    <row r="2882" spans="1:7" x14ac:dyDescent="0.35">
      <c r="A2882" s="1" t="s">
        <v>3552</v>
      </c>
      <c r="B2882" s="1" t="s">
        <v>3979</v>
      </c>
      <c r="G2882" s="7" t="s">
        <v>14446</v>
      </c>
    </row>
    <row r="2883" spans="1:7" x14ac:dyDescent="0.35">
      <c r="A2883" s="1" t="s">
        <v>6028</v>
      </c>
      <c r="B2883" s="1" t="s">
        <v>3980</v>
      </c>
      <c r="G2883" s="7" t="s">
        <v>14447</v>
      </c>
    </row>
    <row r="2884" spans="1:7" x14ac:dyDescent="0.35">
      <c r="A2884" s="1" t="s">
        <v>3553</v>
      </c>
      <c r="B2884" s="1" t="s">
        <v>3981</v>
      </c>
      <c r="G2884" s="7" t="s">
        <v>14448</v>
      </c>
    </row>
    <row r="2885" spans="1:7" x14ac:dyDescent="0.35">
      <c r="A2885" s="1" t="s">
        <v>3554</v>
      </c>
      <c r="B2885" s="1" t="s">
        <v>3982</v>
      </c>
      <c r="G2885" s="7" t="s">
        <v>14449</v>
      </c>
    </row>
    <row r="2886" spans="1:7" x14ac:dyDescent="0.35">
      <c r="A2886" s="1" t="s">
        <v>3555</v>
      </c>
      <c r="B2886" s="1" t="s">
        <v>3983</v>
      </c>
      <c r="G2886" s="7" t="s">
        <v>14450</v>
      </c>
    </row>
    <row r="2887" spans="1:7" x14ac:dyDescent="0.35">
      <c r="A2887" s="1" t="s">
        <v>6029</v>
      </c>
      <c r="B2887" s="1" t="s">
        <v>3984</v>
      </c>
      <c r="G2887" s="7" t="s">
        <v>14451</v>
      </c>
    </row>
    <row r="2888" spans="1:7" x14ac:dyDescent="0.35">
      <c r="A2888" s="1" t="s">
        <v>3556</v>
      </c>
      <c r="B2888" s="1" t="s">
        <v>3985</v>
      </c>
      <c r="G2888" s="7" t="s">
        <v>14452</v>
      </c>
    </row>
    <row r="2889" spans="1:7" x14ac:dyDescent="0.35">
      <c r="A2889" s="1" t="s">
        <v>3557</v>
      </c>
      <c r="B2889" s="1" t="s">
        <v>3986</v>
      </c>
      <c r="G2889" s="7" t="s">
        <v>14453</v>
      </c>
    </row>
    <row r="2890" spans="1:7" x14ac:dyDescent="0.35">
      <c r="A2890" s="1" t="s">
        <v>6030</v>
      </c>
      <c r="B2890" s="1" t="s">
        <v>3987</v>
      </c>
      <c r="G2890" s="7" t="s">
        <v>14454</v>
      </c>
    </row>
    <row r="2891" spans="1:7" x14ac:dyDescent="0.35">
      <c r="A2891" s="1" t="s">
        <v>3558</v>
      </c>
      <c r="B2891" s="1" t="s">
        <v>3988</v>
      </c>
      <c r="G2891" s="7" t="s">
        <v>14455</v>
      </c>
    </row>
    <row r="2892" spans="1:7" x14ac:dyDescent="0.35">
      <c r="A2892" s="1" t="s">
        <v>6031</v>
      </c>
      <c r="B2892" s="1" t="s">
        <v>3989</v>
      </c>
      <c r="G2892" s="7" t="s">
        <v>14456</v>
      </c>
    </row>
    <row r="2893" spans="1:7" x14ac:dyDescent="0.35">
      <c r="A2893" s="1" t="s">
        <v>6032</v>
      </c>
      <c r="B2893" s="1" t="s">
        <v>1951</v>
      </c>
      <c r="G2893" s="7" t="s">
        <v>14457</v>
      </c>
    </row>
    <row r="2894" spans="1:7" x14ac:dyDescent="0.35">
      <c r="A2894" s="1" t="s">
        <v>6033</v>
      </c>
      <c r="B2894" s="1" t="s">
        <v>3991</v>
      </c>
      <c r="G2894" s="7" t="s">
        <v>14458</v>
      </c>
    </row>
    <row r="2895" spans="1:7" x14ac:dyDescent="0.35">
      <c r="A2895" s="1" t="s">
        <v>1685</v>
      </c>
      <c r="B2895" s="1" t="s">
        <v>3992</v>
      </c>
      <c r="G2895" s="7" t="s">
        <v>14459</v>
      </c>
    </row>
    <row r="2896" spans="1:7" x14ac:dyDescent="0.35">
      <c r="A2896" s="1" t="s">
        <v>6034</v>
      </c>
      <c r="B2896" s="1" t="s">
        <v>3994</v>
      </c>
      <c r="G2896" s="7" t="s">
        <v>14461</v>
      </c>
    </row>
    <row r="2897" spans="1:7" x14ac:dyDescent="0.35">
      <c r="A2897" s="1" t="s">
        <v>6035</v>
      </c>
      <c r="B2897" s="1" t="s">
        <v>555</v>
      </c>
      <c r="G2897" s="7" t="s">
        <v>14462</v>
      </c>
    </row>
    <row r="2898" spans="1:7" x14ac:dyDescent="0.35">
      <c r="A2898" s="1" t="s">
        <v>1690</v>
      </c>
      <c r="B2898" s="1" t="s">
        <v>1957</v>
      </c>
      <c r="G2898" s="7" t="s">
        <v>14463</v>
      </c>
    </row>
    <row r="2899" spans="1:7" x14ac:dyDescent="0.35">
      <c r="A2899" s="1" t="s">
        <v>6036</v>
      </c>
      <c r="B2899" s="1" t="s">
        <v>3995</v>
      </c>
      <c r="G2899" s="7" t="s">
        <v>14464</v>
      </c>
    </row>
    <row r="2900" spans="1:7" x14ac:dyDescent="0.35">
      <c r="A2900" s="1" t="s">
        <v>6037</v>
      </c>
      <c r="B2900" s="1" t="s">
        <v>9</v>
      </c>
      <c r="G2900" s="7" t="s">
        <v>14465</v>
      </c>
    </row>
    <row r="2901" spans="1:7" x14ac:dyDescent="0.35">
      <c r="A2901" s="1" t="s">
        <v>6038</v>
      </c>
      <c r="B2901" s="1" t="s">
        <v>10</v>
      </c>
      <c r="G2901" s="7" t="s">
        <v>14466</v>
      </c>
    </row>
    <row r="2902" spans="1:7" x14ac:dyDescent="0.35">
      <c r="A2902" s="1" t="s">
        <v>3561</v>
      </c>
      <c r="B2902" s="1" t="s">
        <v>11</v>
      </c>
      <c r="G2902" s="7" t="s">
        <v>14467</v>
      </c>
    </row>
    <row r="2903" spans="1:7" x14ac:dyDescent="0.35">
      <c r="A2903" s="1" t="s">
        <v>6039</v>
      </c>
      <c r="B2903" s="1" t="s">
        <v>12</v>
      </c>
      <c r="G2903" s="7" t="s">
        <v>14468</v>
      </c>
    </row>
    <row r="2904" spans="1:7" x14ac:dyDescent="0.35">
      <c r="A2904" s="1" t="s">
        <v>3562</v>
      </c>
      <c r="B2904" s="1" t="s">
        <v>13</v>
      </c>
      <c r="G2904" s="7" t="s">
        <v>14469</v>
      </c>
    </row>
    <row r="2905" spans="1:7" x14ac:dyDescent="0.35">
      <c r="A2905" s="1" t="s">
        <v>6040</v>
      </c>
      <c r="B2905" s="1" t="s">
        <v>14</v>
      </c>
      <c r="G2905" s="7" t="s">
        <v>14470</v>
      </c>
    </row>
    <row r="2906" spans="1:7" x14ac:dyDescent="0.35">
      <c r="A2906" s="1" t="s">
        <v>16798</v>
      </c>
      <c r="B2906" s="1" t="s">
        <v>3997</v>
      </c>
      <c r="G2906" s="7" t="s">
        <v>14471</v>
      </c>
    </row>
    <row r="2907" spans="1:7" x14ac:dyDescent="0.35">
      <c r="A2907" s="1" t="s">
        <v>3564</v>
      </c>
      <c r="B2907" s="1" t="s">
        <v>47</v>
      </c>
      <c r="G2907" s="7" t="s">
        <v>14472</v>
      </c>
    </row>
    <row r="2908" spans="1:7" x14ac:dyDescent="0.35">
      <c r="A2908" s="1" t="s">
        <v>6041</v>
      </c>
      <c r="B2908" s="1" t="s">
        <v>1651</v>
      </c>
      <c r="G2908" s="7" t="s">
        <v>14473</v>
      </c>
    </row>
    <row r="2909" spans="1:7" x14ac:dyDescent="0.35">
      <c r="A2909" s="1" t="s">
        <v>6042</v>
      </c>
      <c r="B2909" s="1" t="s">
        <v>3998</v>
      </c>
      <c r="G2909" s="7" t="s">
        <v>14474</v>
      </c>
    </row>
    <row r="2910" spans="1:7" x14ac:dyDescent="0.35">
      <c r="A2910" s="1" t="s">
        <v>6043</v>
      </c>
      <c r="B2910" s="1" t="s">
        <v>628</v>
      </c>
      <c r="G2910" s="7" t="s">
        <v>14475</v>
      </c>
    </row>
    <row r="2911" spans="1:7" x14ac:dyDescent="0.35">
      <c r="A2911" s="1" t="s">
        <v>6044</v>
      </c>
      <c r="B2911" s="1" t="s">
        <v>3999</v>
      </c>
      <c r="G2911" s="7" t="s">
        <v>14476</v>
      </c>
    </row>
    <row r="2912" spans="1:7" x14ac:dyDescent="0.35">
      <c r="A2912" s="1" t="s">
        <v>1443</v>
      </c>
      <c r="B2912" s="1" t="s">
        <v>1966</v>
      </c>
      <c r="G2912" s="7" t="s">
        <v>14477</v>
      </c>
    </row>
    <row r="2913" spans="1:7" x14ac:dyDescent="0.35">
      <c r="A2913" s="1" t="s">
        <v>1695</v>
      </c>
      <c r="B2913" s="1" t="s">
        <v>4000</v>
      </c>
      <c r="G2913" s="7" t="s">
        <v>14478</v>
      </c>
    </row>
    <row r="2914" spans="1:7" x14ac:dyDescent="0.35">
      <c r="A2914" s="1" t="s">
        <v>1449</v>
      </c>
      <c r="B2914" s="1" t="s">
        <v>4001</v>
      </c>
      <c r="G2914" s="7" t="s">
        <v>14479</v>
      </c>
    </row>
    <row r="2915" spans="1:7" x14ac:dyDescent="0.35">
      <c r="A2915" s="1" t="s">
        <v>1452</v>
      </c>
      <c r="B2915" s="1" t="s">
        <v>1968</v>
      </c>
      <c r="G2915" s="7" t="s">
        <v>14480</v>
      </c>
    </row>
    <row r="2916" spans="1:7" x14ac:dyDescent="0.35">
      <c r="A2916" s="1" t="s">
        <v>6045</v>
      </c>
      <c r="B2916" s="1" t="s">
        <v>1065</v>
      </c>
      <c r="G2916" s="7" t="s">
        <v>14481</v>
      </c>
    </row>
    <row r="2917" spans="1:7" x14ac:dyDescent="0.35">
      <c r="A2917" s="1" t="s">
        <v>6046</v>
      </c>
      <c r="B2917" s="1" t="s">
        <v>1971</v>
      </c>
      <c r="G2917" s="7" t="s">
        <v>14482</v>
      </c>
    </row>
    <row r="2918" spans="1:7" x14ac:dyDescent="0.35">
      <c r="A2918" s="1" t="s">
        <v>6047</v>
      </c>
      <c r="B2918" s="1" t="s">
        <v>324</v>
      </c>
      <c r="G2918" s="7" t="s">
        <v>14483</v>
      </c>
    </row>
    <row r="2919" spans="1:7" x14ac:dyDescent="0.35">
      <c r="A2919" s="1" t="s">
        <v>1463</v>
      </c>
      <c r="B2919" s="1" t="s">
        <v>1657</v>
      </c>
      <c r="G2919" s="7" t="s">
        <v>14484</v>
      </c>
    </row>
    <row r="2920" spans="1:7" x14ac:dyDescent="0.35">
      <c r="A2920" s="1" t="s">
        <v>2282</v>
      </c>
      <c r="B2920" s="1" t="s">
        <v>4002</v>
      </c>
      <c r="G2920" s="7" t="s">
        <v>14485</v>
      </c>
    </row>
    <row r="2921" spans="1:7" x14ac:dyDescent="0.35">
      <c r="A2921" s="1" t="s">
        <v>6048</v>
      </c>
      <c r="B2921" s="1" t="s">
        <v>4003</v>
      </c>
      <c r="G2921" s="7" t="s">
        <v>14486</v>
      </c>
    </row>
    <row r="2922" spans="1:7" x14ac:dyDescent="0.35">
      <c r="A2922" s="1" t="s">
        <v>3569</v>
      </c>
      <c r="B2922" s="1" t="s">
        <v>4004</v>
      </c>
      <c r="G2922" s="7" t="s">
        <v>14487</v>
      </c>
    </row>
    <row r="2923" spans="1:7" x14ac:dyDescent="0.35">
      <c r="A2923" s="1" t="s">
        <v>6049</v>
      </c>
      <c r="B2923" s="1" t="s">
        <v>5179</v>
      </c>
      <c r="G2923" s="7" t="s">
        <v>14488</v>
      </c>
    </row>
    <row r="2924" spans="1:7" x14ac:dyDescent="0.35">
      <c r="A2924" s="1" t="s">
        <v>6050</v>
      </c>
      <c r="B2924" s="1" t="s">
        <v>1660</v>
      </c>
      <c r="G2924" s="7" t="s">
        <v>14489</v>
      </c>
    </row>
    <row r="2925" spans="1:7" x14ac:dyDescent="0.35">
      <c r="A2925" s="1" t="s">
        <v>6051</v>
      </c>
      <c r="B2925" s="1" t="s">
        <v>394</v>
      </c>
      <c r="G2925" s="7" t="s">
        <v>14490</v>
      </c>
    </row>
    <row r="2926" spans="1:7" x14ac:dyDescent="0.35">
      <c r="A2926" s="1" t="s">
        <v>1475</v>
      </c>
      <c r="B2926" s="1" t="s">
        <v>4005</v>
      </c>
      <c r="G2926" s="7" t="s">
        <v>14491</v>
      </c>
    </row>
    <row r="2927" spans="1:7" x14ac:dyDescent="0.35">
      <c r="A2927" s="1" t="s">
        <v>1479</v>
      </c>
      <c r="B2927" s="1" t="s">
        <v>985</v>
      </c>
      <c r="G2927" s="7" t="s">
        <v>14492</v>
      </c>
    </row>
    <row r="2928" spans="1:7" x14ac:dyDescent="0.35">
      <c r="A2928" s="1" t="s">
        <v>6052</v>
      </c>
      <c r="B2928" s="1" t="s">
        <v>207</v>
      </c>
      <c r="G2928" s="7" t="s">
        <v>14493</v>
      </c>
    </row>
    <row r="2929" spans="1:7" x14ac:dyDescent="0.35">
      <c r="A2929" s="1" t="s">
        <v>1483</v>
      </c>
      <c r="B2929" s="1" t="s">
        <v>244</v>
      </c>
      <c r="G2929" s="7" t="s">
        <v>14494</v>
      </c>
    </row>
    <row r="2930" spans="1:7" x14ac:dyDescent="0.35">
      <c r="A2930" s="1" t="s">
        <v>357</v>
      </c>
      <c r="B2930" s="1" t="s">
        <v>4006</v>
      </c>
      <c r="G2930" s="7" t="s">
        <v>14495</v>
      </c>
    </row>
    <row r="2931" spans="1:7" x14ac:dyDescent="0.35">
      <c r="A2931" s="1" t="s">
        <v>1486</v>
      </c>
      <c r="B2931" s="1" t="s">
        <v>4007</v>
      </c>
      <c r="G2931" s="7" t="s">
        <v>14496</v>
      </c>
    </row>
    <row r="2932" spans="1:7" x14ac:dyDescent="0.35">
      <c r="A2932" s="1" t="s">
        <v>6053</v>
      </c>
      <c r="B2932" s="1" t="s">
        <v>4008</v>
      </c>
      <c r="G2932" s="7" t="s">
        <v>14497</v>
      </c>
    </row>
    <row r="2933" spans="1:7" x14ac:dyDescent="0.35">
      <c r="A2933" s="1" t="s">
        <v>3574</v>
      </c>
      <c r="B2933" s="1" t="s">
        <v>866</v>
      </c>
      <c r="G2933" s="7" t="s">
        <v>14498</v>
      </c>
    </row>
    <row r="2934" spans="1:7" x14ac:dyDescent="0.35">
      <c r="A2934" s="1" t="s">
        <v>3575</v>
      </c>
      <c r="B2934" s="1" t="s">
        <v>4009</v>
      </c>
      <c r="G2934" s="7" t="s">
        <v>14499</v>
      </c>
    </row>
    <row r="2935" spans="1:7" x14ac:dyDescent="0.35">
      <c r="A2935" s="1" t="s">
        <v>1341</v>
      </c>
      <c r="B2935" s="1" t="s">
        <v>74</v>
      </c>
      <c r="G2935" s="7" t="s">
        <v>14500</v>
      </c>
    </row>
    <row r="2936" spans="1:7" x14ac:dyDescent="0.35">
      <c r="A2936" s="1" t="s">
        <v>1315</v>
      </c>
      <c r="B2936" s="1" t="s">
        <v>6820</v>
      </c>
      <c r="G2936" s="7" t="s">
        <v>14501</v>
      </c>
    </row>
    <row r="2937" spans="1:7" x14ac:dyDescent="0.35">
      <c r="A2937" s="1" t="s">
        <v>5132</v>
      </c>
      <c r="B2937" s="1" t="s">
        <v>6821</v>
      </c>
      <c r="G2937" s="7" t="s">
        <v>14502</v>
      </c>
    </row>
    <row r="2938" spans="1:7" x14ac:dyDescent="0.35">
      <c r="A2938" s="1" t="s">
        <v>8246</v>
      </c>
      <c r="B2938" s="1" t="s">
        <v>4010</v>
      </c>
      <c r="G2938" s="7" t="s">
        <v>14503</v>
      </c>
    </row>
    <row r="2939" spans="1:7" x14ac:dyDescent="0.35">
      <c r="A2939" s="1" t="s">
        <v>8245</v>
      </c>
      <c r="B2939" s="1" t="s">
        <v>4011</v>
      </c>
      <c r="G2939" s="7" t="s">
        <v>14504</v>
      </c>
    </row>
    <row r="2940" spans="1:7" x14ac:dyDescent="0.35">
      <c r="A2940" s="1" t="s">
        <v>5142</v>
      </c>
      <c r="B2940" s="1" t="s">
        <v>4012</v>
      </c>
      <c r="G2940" s="7" t="s">
        <v>14505</v>
      </c>
    </row>
    <row r="2941" spans="1:7" x14ac:dyDescent="0.35">
      <c r="A2941" s="1" t="s">
        <v>5144</v>
      </c>
      <c r="B2941" s="1" t="s">
        <v>4013</v>
      </c>
      <c r="G2941" s="7" t="s">
        <v>14506</v>
      </c>
    </row>
    <row r="2942" spans="1:7" x14ac:dyDescent="0.35">
      <c r="A2942" s="1" t="s">
        <v>6054</v>
      </c>
      <c r="B2942" s="1" t="s">
        <v>4014</v>
      </c>
      <c r="G2942" s="7" t="s">
        <v>14507</v>
      </c>
    </row>
    <row r="2943" spans="1:7" x14ac:dyDescent="0.35">
      <c r="A2943" s="1" t="s">
        <v>6055</v>
      </c>
      <c r="B2943" s="1" t="s">
        <v>4015</v>
      </c>
      <c r="G2943" s="7" t="s">
        <v>14508</v>
      </c>
    </row>
    <row r="2944" spans="1:7" x14ac:dyDescent="0.35">
      <c r="A2944" s="1" t="s">
        <v>8272</v>
      </c>
      <c r="B2944" s="1" t="s">
        <v>4016</v>
      </c>
      <c r="G2944" s="7" t="s">
        <v>14509</v>
      </c>
    </row>
    <row r="2945" spans="1:7" x14ac:dyDescent="0.35">
      <c r="A2945" s="1" t="s">
        <v>6056</v>
      </c>
      <c r="B2945" s="1" t="s">
        <v>4017</v>
      </c>
      <c r="G2945" s="7" t="s">
        <v>14510</v>
      </c>
    </row>
    <row r="2946" spans="1:7" x14ac:dyDescent="0.35">
      <c r="A2946" s="1" t="s">
        <v>6057</v>
      </c>
      <c r="B2946" s="1" t="s">
        <v>4018</v>
      </c>
      <c r="G2946" s="7" t="s">
        <v>14511</v>
      </c>
    </row>
    <row r="2947" spans="1:7" x14ac:dyDescent="0.35">
      <c r="A2947" s="1" t="s">
        <v>6058</v>
      </c>
      <c r="B2947" s="1" t="s">
        <v>129</v>
      </c>
      <c r="G2947" s="7" t="s">
        <v>14512</v>
      </c>
    </row>
    <row r="2948" spans="1:7" x14ac:dyDescent="0.35">
      <c r="A2948" s="1" t="s">
        <v>3579</v>
      </c>
      <c r="B2948" s="1" t="s">
        <v>476</v>
      </c>
      <c r="G2948" s="7" t="s">
        <v>14513</v>
      </c>
    </row>
    <row r="2949" spans="1:7" x14ac:dyDescent="0.35">
      <c r="A2949" s="1" t="s">
        <v>6059</v>
      </c>
      <c r="B2949" s="1" t="s">
        <v>4019</v>
      </c>
      <c r="G2949" s="7" t="s">
        <v>14514</v>
      </c>
    </row>
    <row r="2950" spans="1:7" x14ac:dyDescent="0.35">
      <c r="A2950" s="1" t="s">
        <v>6060</v>
      </c>
      <c r="B2950" s="1" t="s">
        <v>987</v>
      </c>
      <c r="G2950" s="7" t="s">
        <v>14515</v>
      </c>
    </row>
    <row r="2951" spans="1:7" x14ac:dyDescent="0.35">
      <c r="A2951" s="1" t="s">
        <v>6061</v>
      </c>
      <c r="B2951" s="1" t="s">
        <v>4021</v>
      </c>
      <c r="G2951" s="7" t="s">
        <v>14516</v>
      </c>
    </row>
    <row r="2952" spans="1:7" x14ac:dyDescent="0.35">
      <c r="A2952" s="1" t="s">
        <v>3581</v>
      </c>
      <c r="B2952" s="1" t="s">
        <v>4022</v>
      </c>
      <c r="G2952" s="7" t="s">
        <v>14517</v>
      </c>
    </row>
    <row r="2953" spans="1:7" x14ac:dyDescent="0.35">
      <c r="A2953" s="1" t="s">
        <v>6062</v>
      </c>
      <c r="B2953" s="1" t="s">
        <v>4023</v>
      </c>
      <c r="G2953" s="7" t="s">
        <v>14518</v>
      </c>
    </row>
    <row r="2954" spans="1:7" x14ac:dyDescent="0.35">
      <c r="A2954" s="1" t="s">
        <v>898</v>
      </c>
      <c r="B2954" s="1" t="s">
        <v>4024</v>
      </c>
      <c r="G2954" s="7" t="s">
        <v>14519</v>
      </c>
    </row>
    <row r="2955" spans="1:7" x14ac:dyDescent="0.35">
      <c r="A2955" s="1" t="s">
        <v>6063</v>
      </c>
      <c r="B2955" s="1" t="s">
        <v>4025</v>
      </c>
      <c r="G2955" s="7" t="s">
        <v>14520</v>
      </c>
    </row>
    <row r="2956" spans="1:7" x14ac:dyDescent="0.35">
      <c r="A2956" s="1" t="s">
        <v>6064</v>
      </c>
      <c r="B2956" s="1" t="s">
        <v>4026</v>
      </c>
      <c r="G2956" s="7" t="s">
        <v>14521</v>
      </c>
    </row>
    <row r="2957" spans="1:7" x14ac:dyDescent="0.35">
      <c r="A2957" s="1" t="s">
        <v>6065</v>
      </c>
      <c r="B2957" s="1" t="s">
        <v>4027</v>
      </c>
      <c r="G2957" s="7" t="s">
        <v>14522</v>
      </c>
    </row>
    <row r="2958" spans="1:7" x14ac:dyDescent="0.35">
      <c r="A2958" s="1" t="s">
        <v>66</v>
      </c>
      <c r="B2958" s="1" t="s">
        <v>4028</v>
      </c>
      <c r="G2958" s="7" t="s">
        <v>14523</v>
      </c>
    </row>
    <row r="2959" spans="1:7" x14ac:dyDescent="0.35">
      <c r="A2959" s="1" t="s">
        <v>6066</v>
      </c>
      <c r="B2959" s="1" t="s">
        <v>4029</v>
      </c>
      <c r="G2959" s="7" t="s">
        <v>14524</v>
      </c>
    </row>
    <row r="2960" spans="1:7" x14ac:dyDescent="0.35">
      <c r="A2960" s="1" t="s">
        <v>6067</v>
      </c>
      <c r="B2960" s="1" t="s">
        <v>4030</v>
      </c>
      <c r="G2960" s="7" t="s">
        <v>14525</v>
      </c>
    </row>
    <row r="2961" spans="1:7" x14ac:dyDescent="0.35">
      <c r="A2961" s="1" t="s">
        <v>6068</v>
      </c>
      <c r="B2961" s="1" t="s">
        <v>4031</v>
      </c>
      <c r="G2961" s="7" t="s">
        <v>14526</v>
      </c>
    </row>
    <row r="2962" spans="1:7" x14ac:dyDescent="0.35">
      <c r="A2962" s="1" t="s">
        <v>6069</v>
      </c>
      <c r="B2962" s="1" t="s">
        <v>1068</v>
      </c>
      <c r="G2962" s="7" t="s">
        <v>14527</v>
      </c>
    </row>
    <row r="2963" spans="1:7" x14ac:dyDescent="0.35">
      <c r="A2963" s="1" t="s">
        <v>6070</v>
      </c>
      <c r="B2963" s="1" t="s">
        <v>4032</v>
      </c>
      <c r="G2963" s="7" t="s">
        <v>14528</v>
      </c>
    </row>
    <row r="2964" spans="1:7" x14ac:dyDescent="0.35">
      <c r="A2964" s="1" t="s">
        <v>6071</v>
      </c>
      <c r="B2964" s="1" t="s">
        <v>451</v>
      </c>
      <c r="G2964" s="7" t="s">
        <v>14529</v>
      </c>
    </row>
    <row r="2965" spans="1:7" x14ac:dyDescent="0.35">
      <c r="A2965" s="1" t="s">
        <v>6072</v>
      </c>
      <c r="B2965" s="1" t="s">
        <v>1072</v>
      </c>
      <c r="G2965" s="7" t="s">
        <v>14530</v>
      </c>
    </row>
    <row r="2966" spans="1:7" x14ac:dyDescent="0.35">
      <c r="A2966" s="1" t="s">
        <v>3586</v>
      </c>
      <c r="B2966" s="1" t="s">
        <v>4033</v>
      </c>
      <c r="G2966" s="7" t="s">
        <v>14531</v>
      </c>
    </row>
    <row r="2967" spans="1:7" x14ac:dyDescent="0.35">
      <c r="A2967" s="1" t="s">
        <v>6073</v>
      </c>
      <c r="B2967" s="1" t="s">
        <v>4034</v>
      </c>
      <c r="G2967" s="7" t="s">
        <v>14532</v>
      </c>
    </row>
    <row r="2968" spans="1:7" x14ac:dyDescent="0.35">
      <c r="A2968" s="1" t="s">
        <v>6074</v>
      </c>
      <c r="B2968" s="1" t="s">
        <v>4035</v>
      </c>
      <c r="G2968" s="7" t="s">
        <v>14533</v>
      </c>
    </row>
    <row r="2969" spans="1:7" x14ac:dyDescent="0.35">
      <c r="A2969" s="1" t="s">
        <v>6075</v>
      </c>
      <c r="B2969" s="1" t="s">
        <v>4036</v>
      </c>
      <c r="G2969" s="7" t="s">
        <v>14534</v>
      </c>
    </row>
    <row r="2970" spans="1:7" x14ac:dyDescent="0.35">
      <c r="A2970" s="1" t="s">
        <v>6076</v>
      </c>
      <c r="B2970" s="1" t="s">
        <v>4037</v>
      </c>
      <c r="G2970" s="7" t="s">
        <v>14535</v>
      </c>
    </row>
    <row r="2971" spans="1:7" x14ac:dyDescent="0.35">
      <c r="A2971" s="1" t="s">
        <v>1560</v>
      </c>
      <c r="B2971" s="1" t="s">
        <v>4038</v>
      </c>
      <c r="G2971" s="7" t="s">
        <v>14536</v>
      </c>
    </row>
    <row r="2972" spans="1:7" x14ac:dyDescent="0.35">
      <c r="A2972" s="1" t="s">
        <v>6077</v>
      </c>
      <c r="B2972" s="1" t="s">
        <v>990</v>
      </c>
      <c r="G2972" s="7" t="s">
        <v>14537</v>
      </c>
    </row>
    <row r="2973" spans="1:7" x14ac:dyDescent="0.35">
      <c r="A2973" s="1" t="s">
        <v>6078</v>
      </c>
      <c r="B2973" s="1" t="s">
        <v>4039</v>
      </c>
      <c r="G2973" s="7" t="s">
        <v>14538</v>
      </c>
    </row>
    <row r="2974" spans="1:7" x14ac:dyDescent="0.35">
      <c r="A2974" s="1" t="s">
        <v>6079</v>
      </c>
      <c r="B2974" s="1" t="s">
        <v>4040</v>
      </c>
      <c r="G2974" s="7" t="s">
        <v>14539</v>
      </c>
    </row>
    <row r="2975" spans="1:7" x14ac:dyDescent="0.35">
      <c r="A2975" s="1" t="s">
        <v>3588</v>
      </c>
      <c r="B2975" s="1" t="s">
        <v>4041</v>
      </c>
      <c r="G2975" s="7" t="s">
        <v>14540</v>
      </c>
    </row>
    <row r="2976" spans="1:7" x14ac:dyDescent="0.35">
      <c r="A2976" s="1" t="s">
        <v>3589</v>
      </c>
      <c r="B2976" s="1" t="s">
        <v>4042</v>
      </c>
      <c r="G2976" s="7" t="s">
        <v>14541</v>
      </c>
    </row>
    <row r="2977" spans="1:7" x14ac:dyDescent="0.35">
      <c r="A2977" s="1" t="s">
        <v>6080</v>
      </c>
      <c r="B2977" s="1" t="s">
        <v>4043</v>
      </c>
      <c r="G2977" s="7" t="s">
        <v>14542</v>
      </c>
    </row>
    <row r="2978" spans="1:7" x14ac:dyDescent="0.35">
      <c r="A2978" s="1" t="s">
        <v>138</v>
      </c>
      <c r="B2978" s="1" t="s">
        <v>4044</v>
      </c>
      <c r="G2978" s="7" t="s">
        <v>14543</v>
      </c>
    </row>
    <row r="2979" spans="1:7" x14ac:dyDescent="0.35">
      <c r="A2979" s="1" t="s">
        <v>6081</v>
      </c>
      <c r="B2979" s="1" t="s">
        <v>4045</v>
      </c>
      <c r="G2979" s="7" t="s">
        <v>14544</v>
      </c>
    </row>
    <row r="2980" spans="1:7" x14ac:dyDescent="0.35">
      <c r="A2980" s="1" t="s">
        <v>6082</v>
      </c>
      <c r="B2980" s="1" t="s">
        <v>4046</v>
      </c>
      <c r="G2980" s="7" t="s">
        <v>14545</v>
      </c>
    </row>
    <row r="2981" spans="1:7" x14ac:dyDescent="0.35">
      <c r="A2981" s="1" t="s">
        <v>6083</v>
      </c>
      <c r="B2981" s="1" t="s">
        <v>4047</v>
      </c>
      <c r="G2981" s="7" t="s">
        <v>14546</v>
      </c>
    </row>
    <row r="2982" spans="1:7" x14ac:dyDescent="0.35">
      <c r="A2982" s="1" t="s">
        <v>6084</v>
      </c>
      <c r="B2982" s="1" t="s">
        <v>4048</v>
      </c>
      <c r="G2982" s="7" t="s">
        <v>14547</v>
      </c>
    </row>
    <row r="2983" spans="1:7" x14ac:dyDescent="0.35">
      <c r="A2983" s="1" t="s">
        <v>6085</v>
      </c>
      <c r="B2983" s="1" t="s">
        <v>4049</v>
      </c>
      <c r="G2983" s="7" t="s">
        <v>14548</v>
      </c>
    </row>
    <row r="2984" spans="1:7" x14ac:dyDescent="0.35">
      <c r="A2984" s="1" t="s">
        <v>88</v>
      </c>
      <c r="B2984" s="1" t="s">
        <v>4050</v>
      </c>
      <c r="G2984" s="7" t="s">
        <v>14549</v>
      </c>
    </row>
    <row r="2985" spans="1:7" x14ac:dyDescent="0.35">
      <c r="A2985" s="1" t="s">
        <v>1706</v>
      </c>
      <c r="B2985" s="1" t="s">
        <v>4051</v>
      </c>
      <c r="G2985" s="7" t="s">
        <v>14550</v>
      </c>
    </row>
    <row r="2986" spans="1:7" x14ac:dyDescent="0.35">
      <c r="A2986" s="1" t="s">
        <v>474</v>
      </c>
      <c r="B2986" s="1" t="s">
        <v>4052</v>
      </c>
      <c r="G2986" s="7" t="s">
        <v>14551</v>
      </c>
    </row>
    <row r="2987" spans="1:7" x14ac:dyDescent="0.35">
      <c r="A2987" s="1" t="s">
        <v>3591</v>
      </c>
      <c r="B2987" s="1" t="s">
        <v>4053</v>
      </c>
      <c r="G2987" s="7" t="s">
        <v>14552</v>
      </c>
    </row>
    <row r="2988" spans="1:7" x14ac:dyDescent="0.35">
      <c r="A2988" s="1" t="s">
        <v>16873</v>
      </c>
      <c r="B2988" s="1" t="s">
        <v>4054</v>
      </c>
      <c r="G2988" s="7" t="s">
        <v>14553</v>
      </c>
    </row>
    <row r="2989" spans="1:7" x14ac:dyDescent="0.35">
      <c r="A2989" s="1" t="s">
        <v>6086</v>
      </c>
      <c r="B2989" s="1" t="s">
        <v>4055</v>
      </c>
      <c r="G2989" s="7" t="s">
        <v>14554</v>
      </c>
    </row>
    <row r="2990" spans="1:7" x14ac:dyDescent="0.35">
      <c r="A2990" s="1" t="s">
        <v>1708</v>
      </c>
      <c r="B2990" s="1" t="s">
        <v>994</v>
      </c>
      <c r="G2990" s="7" t="s">
        <v>14555</v>
      </c>
    </row>
    <row r="2991" spans="1:7" x14ac:dyDescent="0.35">
      <c r="A2991" s="1" t="s">
        <v>6087</v>
      </c>
      <c r="B2991" s="1" t="s">
        <v>4056</v>
      </c>
      <c r="G2991" s="7" t="s">
        <v>14556</v>
      </c>
    </row>
    <row r="2992" spans="1:7" x14ac:dyDescent="0.35">
      <c r="A2992" s="1" t="s">
        <v>6088</v>
      </c>
      <c r="B2992" s="1" t="s">
        <v>4057</v>
      </c>
      <c r="G2992" s="7" t="s">
        <v>14557</v>
      </c>
    </row>
    <row r="2993" spans="1:7" x14ac:dyDescent="0.35">
      <c r="A2993" s="1" t="s">
        <v>6089</v>
      </c>
      <c r="B2993" s="1" t="s">
        <v>4058</v>
      </c>
      <c r="G2993" s="7" t="s">
        <v>14558</v>
      </c>
    </row>
    <row r="2994" spans="1:7" x14ac:dyDescent="0.35">
      <c r="A2994" s="1" t="s">
        <v>6090</v>
      </c>
      <c r="B2994" s="1" t="s">
        <v>4059</v>
      </c>
      <c r="G2994" s="7" t="s">
        <v>14559</v>
      </c>
    </row>
    <row r="2995" spans="1:7" x14ac:dyDescent="0.35">
      <c r="A2995" s="1" t="s">
        <v>6091</v>
      </c>
      <c r="B2995" s="1" t="s">
        <v>4060</v>
      </c>
      <c r="G2995" s="7" t="s">
        <v>14560</v>
      </c>
    </row>
    <row r="2996" spans="1:7" x14ac:dyDescent="0.35">
      <c r="A2996" s="1" t="s">
        <v>6092</v>
      </c>
      <c r="B2996" s="1" t="s">
        <v>4061</v>
      </c>
      <c r="G2996" s="7" t="s">
        <v>14561</v>
      </c>
    </row>
    <row r="2997" spans="1:7" x14ac:dyDescent="0.35">
      <c r="A2997" s="1" t="s">
        <v>6093</v>
      </c>
      <c r="B2997" s="1" t="s">
        <v>715</v>
      </c>
      <c r="G2997" s="7" t="s">
        <v>14562</v>
      </c>
    </row>
    <row r="2998" spans="1:7" x14ac:dyDescent="0.35">
      <c r="A2998" s="1" t="s">
        <v>6094</v>
      </c>
      <c r="B2998" s="1" t="s">
        <v>4062</v>
      </c>
      <c r="G2998" s="7" t="s">
        <v>14563</v>
      </c>
    </row>
    <row r="2999" spans="1:7" x14ac:dyDescent="0.35">
      <c r="A2999" s="1" t="s">
        <v>6095</v>
      </c>
      <c r="B2999" s="1" t="s">
        <v>1669</v>
      </c>
      <c r="G2999" s="7" t="s">
        <v>14564</v>
      </c>
    </row>
    <row r="3000" spans="1:7" x14ac:dyDescent="0.35">
      <c r="A3000" s="1" t="s">
        <v>6096</v>
      </c>
      <c r="B3000" s="1" t="s">
        <v>17191</v>
      </c>
      <c r="G3000" s="7" t="s">
        <v>14565</v>
      </c>
    </row>
    <row r="3001" spans="1:7" x14ac:dyDescent="0.35">
      <c r="A3001" s="1" t="s">
        <v>6097</v>
      </c>
      <c r="B3001" s="1" t="s">
        <v>4063</v>
      </c>
      <c r="G3001" s="7" t="s">
        <v>14566</v>
      </c>
    </row>
    <row r="3002" spans="1:7" x14ac:dyDescent="0.35">
      <c r="A3002" s="1" t="s">
        <v>3593</v>
      </c>
      <c r="B3002" s="1" t="s">
        <v>6874</v>
      </c>
      <c r="G3002" s="7" t="s">
        <v>14567</v>
      </c>
    </row>
    <row r="3003" spans="1:7" x14ac:dyDescent="0.35">
      <c r="A3003" s="1" t="s">
        <v>3594</v>
      </c>
      <c r="B3003" s="1" t="s">
        <v>17192</v>
      </c>
      <c r="G3003" s="7" t="s">
        <v>14568</v>
      </c>
    </row>
    <row r="3004" spans="1:7" x14ac:dyDescent="0.35">
      <c r="A3004" s="1" t="s">
        <v>6098</v>
      </c>
      <c r="B3004" s="1" t="s">
        <v>1673</v>
      </c>
      <c r="G3004" s="7" t="s">
        <v>14569</v>
      </c>
    </row>
    <row r="3005" spans="1:7" x14ac:dyDescent="0.35">
      <c r="A3005" s="1" t="s">
        <v>6099</v>
      </c>
      <c r="B3005" s="1" t="s">
        <v>4064</v>
      </c>
      <c r="G3005" s="7" t="s">
        <v>14570</v>
      </c>
    </row>
    <row r="3006" spans="1:7" x14ac:dyDescent="0.35">
      <c r="A3006" s="1" t="s">
        <v>6100</v>
      </c>
      <c r="B3006" s="1" t="s">
        <v>4065</v>
      </c>
      <c r="G3006" s="7" t="s">
        <v>14571</v>
      </c>
    </row>
    <row r="3007" spans="1:7" x14ac:dyDescent="0.35">
      <c r="A3007" s="1" t="s">
        <v>6101</v>
      </c>
      <c r="B3007" s="1" t="s">
        <v>4066</v>
      </c>
      <c r="G3007" s="7" t="s">
        <v>14572</v>
      </c>
    </row>
    <row r="3008" spans="1:7" x14ac:dyDescent="0.35">
      <c r="A3008" s="1" t="s">
        <v>3596</v>
      </c>
      <c r="B3008" s="1" t="s">
        <v>6875</v>
      </c>
      <c r="G3008" s="7" t="s">
        <v>14573</v>
      </c>
    </row>
    <row r="3009" spans="1:7" x14ac:dyDescent="0.35">
      <c r="A3009" s="1" t="s">
        <v>1710</v>
      </c>
      <c r="B3009" s="1" t="s">
        <v>6876</v>
      </c>
      <c r="G3009" s="7" t="s">
        <v>14574</v>
      </c>
    </row>
    <row r="3010" spans="1:7" x14ac:dyDescent="0.35">
      <c r="A3010" s="1" t="s">
        <v>3597</v>
      </c>
      <c r="B3010" s="1" t="s">
        <v>510</v>
      </c>
      <c r="G3010" s="7" t="s">
        <v>14575</v>
      </c>
    </row>
    <row r="3011" spans="1:7" x14ac:dyDescent="0.35">
      <c r="A3011" s="1" t="s">
        <v>6102</v>
      </c>
      <c r="B3011" s="1" t="s">
        <v>24</v>
      </c>
      <c r="G3011" s="7" t="s">
        <v>14576</v>
      </c>
    </row>
    <row r="3012" spans="1:7" x14ac:dyDescent="0.35">
      <c r="A3012" s="1" t="s">
        <v>6103</v>
      </c>
      <c r="B3012" s="1" t="s">
        <v>25</v>
      </c>
      <c r="G3012" s="7" t="s">
        <v>14577</v>
      </c>
    </row>
    <row r="3013" spans="1:7" x14ac:dyDescent="0.35">
      <c r="A3013" s="1" t="s">
        <v>6105</v>
      </c>
      <c r="B3013" s="1" t="s">
        <v>1680</v>
      </c>
      <c r="G3013" s="7" t="s">
        <v>14578</v>
      </c>
    </row>
    <row r="3014" spans="1:7" x14ac:dyDescent="0.35">
      <c r="A3014" s="1" t="s">
        <v>6106</v>
      </c>
      <c r="B3014" s="1" t="s">
        <v>478</v>
      </c>
      <c r="G3014" s="7" t="s">
        <v>14579</v>
      </c>
    </row>
    <row r="3015" spans="1:7" x14ac:dyDescent="0.35">
      <c r="A3015" s="1" t="s">
        <v>6107</v>
      </c>
      <c r="B3015" s="1" t="s">
        <v>4068</v>
      </c>
      <c r="G3015" s="7" t="s">
        <v>14580</v>
      </c>
    </row>
    <row r="3016" spans="1:7" x14ac:dyDescent="0.35">
      <c r="A3016" s="1" t="s">
        <v>170</v>
      </c>
      <c r="B3016" s="1" t="s">
        <v>4069</v>
      </c>
      <c r="G3016" s="7" t="s">
        <v>14581</v>
      </c>
    </row>
    <row r="3017" spans="1:7" x14ac:dyDescent="0.35">
      <c r="A3017" s="1" t="s">
        <v>6108</v>
      </c>
      <c r="B3017" s="1" t="s">
        <v>4070</v>
      </c>
      <c r="G3017" s="7" t="s">
        <v>14582</v>
      </c>
    </row>
    <row r="3018" spans="1:7" x14ac:dyDescent="0.35">
      <c r="A3018" s="1" t="s">
        <v>6109</v>
      </c>
      <c r="B3018" s="1" t="s">
        <v>4071</v>
      </c>
      <c r="G3018" s="7" t="s">
        <v>14583</v>
      </c>
    </row>
    <row r="3019" spans="1:7" x14ac:dyDescent="0.35">
      <c r="A3019" s="1" t="s">
        <v>6110</v>
      </c>
      <c r="B3019" s="1" t="s">
        <v>1984</v>
      </c>
      <c r="G3019" s="7" t="s">
        <v>14584</v>
      </c>
    </row>
    <row r="3020" spans="1:7" x14ac:dyDescent="0.35">
      <c r="A3020" s="1" t="s">
        <v>6111</v>
      </c>
      <c r="B3020" s="1" t="s">
        <v>4072</v>
      </c>
      <c r="G3020" s="7" t="s">
        <v>14585</v>
      </c>
    </row>
    <row r="3021" spans="1:7" x14ac:dyDescent="0.35">
      <c r="A3021" s="1" t="s">
        <v>6112</v>
      </c>
      <c r="B3021" s="1" t="s">
        <v>1686</v>
      </c>
      <c r="G3021" s="7" t="s">
        <v>14586</v>
      </c>
    </row>
    <row r="3022" spans="1:7" x14ac:dyDescent="0.35">
      <c r="A3022" s="1" t="s">
        <v>6113</v>
      </c>
      <c r="B3022" s="1" t="s">
        <v>4073</v>
      </c>
      <c r="G3022" s="7" t="s">
        <v>14587</v>
      </c>
    </row>
    <row r="3023" spans="1:7" x14ac:dyDescent="0.35">
      <c r="A3023" s="1" t="s">
        <v>3603</v>
      </c>
      <c r="B3023" s="1" t="s">
        <v>4074</v>
      </c>
      <c r="G3023" s="7" t="s">
        <v>14588</v>
      </c>
    </row>
    <row r="3024" spans="1:7" x14ac:dyDescent="0.35">
      <c r="A3024" s="1" t="s">
        <v>6114</v>
      </c>
      <c r="B3024" s="1" t="s">
        <v>4075</v>
      </c>
      <c r="G3024" s="7" t="s">
        <v>14589</v>
      </c>
    </row>
    <row r="3025" spans="1:7" x14ac:dyDescent="0.35">
      <c r="A3025" s="1" t="s">
        <v>6115</v>
      </c>
      <c r="B3025" s="1" t="s">
        <v>4076</v>
      </c>
      <c r="G3025" s="7" t="s">
        <v>14590</v>
      </c>
    </row>
    <row r="3026" spans="1:7" x14ac:dyDescent="0.35">
      <c r="A3026" s="1" t="s">
        <v>6116</v>
      </c>
      <c r="B3026" s="1" t="s">
        <v>4077</v>
      </c>
      <c r="G3026" s="7" t="s">
        <v>14591</v>
      </c>
    </row>
    <row r="3027" spans="1:7" x14ac:dyDescent="0.35">
      <c r="A3027" s="1" t="s">
        <v>6117</v>
      </c>
      <c r="B3027" s="1" t="s">
        <v>4078</v>
      </c>
      <c r="G3027" s="7" t="s">
        <v>14592</v>
      </c>
    </row>
    <row r="3028" spans="1:7" x14ac:dyDescent="0.35">
      <c r="A3028" s="1" t="s">
        <v>16877</v>
      </c>
      <c r="B3028" s="1" t="s">
        <v>4079</v>
      </c>
      <c r="G3028" s="7" t="s">
        <v>14593</v>
      </c>
    </row>
    <row r="3029" spans="1:7" x14ac:dyDescent="0.35">
      <c r="A3029" s="1" t="s">
        <v>2284</v>
      </c>
      <c r="B3029" s="1" t="s">
        <v>4080</v>
      </c>
      <c r="G3029" s="7" t="s">
        <v>14594</v>
      </c>
    </row>
    <row r="3030" spans="1:7" x14ac:dyDescent="0.35">
      <c r="A3030" s="1" t="s">
        <v>3605</v>
      </c>
      <c r="B3030" s="1" t="s">
        <v>1688</v>
      </c>
      <c r="G3030" s="7" t="s">
        <v>14595</v>
      </c>
    </row>
    <row r="3031" spans="1:7" x14ac:dyDescent="0.35">
      <c r="A3031" s="1" t="s">
        <v>6118</v>
      </c>
      <c r="B3031" s="1" t="s">
        <v>4081</v>
      </c>
      <c r="G3031" s="7" t="s">
        <v>14596</v>
      </c>
    </row>
    <row r="3032" spans="1:7" x14ac:dyDescent="0.35">
      <c r="A3032" s="1" t="s">
        <v>237</v>
      </c>
      <c r="B3032" s="1" t="s">
        <v>4082</v>
      </c>
      <c r="G3032" s="7" t="s">
        <v>14597</v>
      </c>
    </row>
    <row r="3033" spans="1:7" x14ac:dyDescent="0.35">
      <c r="A3033" s="1" t="s">
        <v>6119</v>
      </c>
      <c r="B3033" s="1" t="s">
        <v>1987</v>
      </c>
      <c r="G3033" s="7" t="s">
        <v>14598</v>
      </c>
    </row>
    <row r="3034" spans="1:7" x14ac:dyDescent="0.35">
      <c r="A3034" s="1" t="s">
        <v>6120</v>
      </c>
      <c r="B3034" s="1" t="s">
        <v>1989</v>
      </c>
      <c r="G3034" s="7" t="s">
        <v>14599</v>
      </c>
    </row>
    <row r="3035" spans="1:7" x14ac:dyDescent="0.35">
      <c r="A3035" s="1" t="s">
        <v>6123</v>
      </c>
      <c r="B3035" s="1" t="s">
        <v>4083</v>
      </c>
      <c r="G3035" s="7" t="s">
        <v>14600</v>
      </c>
    </row>
    <row r="3036" spans="1:7" x14ac:dyDescent="0.35">
      <c r="A3036" s="1" t="s">
        <v>3606</v>
      </c>
      <c r="B3036" s="1" t="s">
        <v>411</v>
      </c>
      <c r="G3036" s="7" t="s">
        <v>14601</v>
      </c>
    </row>
    <row r="3037" spans="1:7" x14ac:dyDescent="0.35">
      <c r="A3037" s="1" t="s">
        <v>6124</v>
      </c>
      <c r="B3037" s="1" t="s">
        <v>4084</v>
      </c>
      <c r="G3037" s="7" t="s">
        <v>14602</v>
      </c>
    </row>
    <row r="3038" spans="1:7" x14ac:dyDescent="0.35">
      <c r="A3038" s="1" t="s">
        <v>6125</v>
      </c>
      <c r="B3038" s="1" t="s">
        <v>4085</v>
      </c>
      <c r="G3038" s="7" t="s">
        <v>14603</v>
      </c>
    </row>
    <row r="3039" spans="1:7" x14ac:dyDescent="0.35">
      <c r="A3039" s="1" t="s">
        <v>6126</v>
      </c>
      <c r="B3039" s="1" t="s">
        <v>4086</v>
      </c>
      <c r="G3039" s="7" t="s">
        <v>14604</v>
      </c>
    </row>
    <row r="3040" spans="1:7" x14ac:dyDescent="0.35">
      <c r="A3040" s="1" t="s">
        <v>6127</v>
      </c>
      <c r="B3040" s="1" t="s">
        <v>1994</v>
      </c>
      <c r="G3040" s="7" t="s">
        <v>14605</v>
      </c>
    </row>
    <row r="3041" spans="1:7" x14ac:dyDescent="0.35">
      <c r="A3041" s="1" t="s">
        <v>6128</v>
      </c>
      <c r="B3041" s="1" t="s">
        <v>4087</v>
      </c>
      <c r="G3041" s="7" t="s">
        <v>14606</v>
      </c>
    </row>
    <row r="3042" spans="1:7" x14ac:dyDescent="0.35">
      <c r="A3042" s="1" t="s">
        <v>3609</v>
      </c>
      <c r="B3042" s="1" t="s">
        <v>523</v>
      </c>
      <c r="G3042" s="7" t="s">
        <v>14607</v>
      </c>
    </row>
    <row r="3043" spans="1:7" x14ac:dyDescent="0.35">
      <c r="A3043" s="1" t="s">
        <v>6129</v>
      </c>
      <c r="B3043" s="1" t="s">
        <v>4088</v>
      </c>
      <c r="G3043" s="7" t="s">
        <v>14608</v>
      </c>
    </row>
    <row r="3044" spans="1:7" x14ac:dyDescent="0.35">
      <c r="A3044" s="1" t="s">
        <v>6130</v>
      </c>
      <c r="B3044" s="1" t="s">
        <v>4089</v>
      </c>
      <c r="G3044" s="7" t="s">
        <v>14609</v>
      </c>
    </row>
    <row r="3045" spans="1:7" x14ac:dyDescent="0.35">
      <c r="A3045" s="1" t="s">
        <v>6131</v>
      </c>
      <c r="B3045" s="1" t="s">
        <v>4090</v>
      </c>
      <c r="G3045" s="7" t="s">
        <v>14610</v>
      </c>
    </row>
    <row r="3046" spans="1:7" x14ac:dyDescent="0.35">
      <c r="A3046" s="1" t="s">
        <v>6132</v>
      </c>
      <c r="B3046" s="1" t="s">
        <v>4091</v>
      </c>
      <c r="G3046" s="7" t="s">
        <v>14611</v>
      </c>
    </row>
    <row r="3047" spans="1:7" x14ac:dyDescent="0.35">
      <c r="A3047" s="1" t="s">
        <v>6133</v>
      </c>
      <c r="B3047" s="1" t="s">
        <v>4092</v>
      </c>
      <c r="G3047" s="7" t="s">
        <v>14612</v>
      </c>
    </row>
    <row r="3048" spans="1:7" x14ac:dyDescent="0.35">
      <c r="A3048" s="1" t="s">
        <v>1713</v>
      </c>
      <c r="B3048" s="1" t="s">
        <v>4093</v>
      </c>
      <c r="G3048" s="7" t="s">
        <v>14613</v>
      </c>
    </row>
    <row r="3049" spans="1:7" x14ac:dyDescent="0.35">
      <c r="A3049" s="1" t="s">
        <v>1009</v>
      </c>
      <c r="B3049" s="1" t="s">
        <v>4094</v>
      </c>
      <c r="G3049" s="7" t="s">
        <v>14614</v>
      </c>
    </row>
    <row r="3050" spans="1:7" x14ac:dyDescent="0.35">
      <c r="A3050" s="1" t="s">
        <v>3614</v>
      </c>
      <c r="B3050" s="1" t="s">
        <v>26</v>
      </c>
      <c r="G3050" s="7" t="s">
        <v>14615</v>
      </c>
    </row>
    <row r="3051" spans="1:7" x14ac:dyDescent="0.35">
      <c r="A3051" s="1" t="s">
        <v>6134</v>
      </c>
      <c r="B3051" s="1" t="s">
        <v>6886</v>
      </c>
      <c r="G3051" s="7" t="s">
        <v>14616</v>
      </c>
    </row>
    <row r="3052" spans="1:7" x14ac:dyDescent="0.35">
      <c r="A3052" s="1" t="s">
        <v>6135</v>
      </c>
      <c r="B3052" s="1" t="s">
        <v>1693</v>
      </c>
      <c r="G3052" s="7" t="s">
        <v>14617</v>
      </c>
    </row>
    <row r="3053" spans="1:7" x14ac:dyDescent="0.35">
      <c r="A3053" s="1" t="s">
        <v>6136</v>
      </c>
      <c r="B3053" s="1" t="s">
        <v>4095</v>
      </c>
      <c r="G3053" s="7" t="s">
        <v>14618</v>
      </c>
    </row>
    <row r="3054" spans="1:7" x14ac:dyDescent="0.35">
      <c r="A3054" s="1" t="s">
        <v>6137</v>
      </c>
      <c r="B3054" s="1" t="s">
        <v>4096</v>
      </c>
      <c r="G3054" s="7" t="s">
        <v>14619</v>
      </c>
    </row>
    <row r="3055" spans="1:7" x14ac:dyDescent="0.35">
      <c r="A3055" s="1" t="s">
        <v>1719</v>
      </c>
      <c r="B3055" s="1" t="s">
        <v>4097</v>
      </c>
      <c r="G3055" s="7" t="s">
        <v>14620</v>
      </c>
    </row>
    <row r="3056" spans="1:7" x14ac:dyDescent="0.35">
      <c r="A3056" s="1" t="s">
        <v>16546</v>
      </c>
      <c r="B3056" s="1" t="s">
        <v>4098</v>
      </c>
      <c r="G3056" s="7" t="s">
        <v>14621</v>
      </c>
    </row>
    <row r="3057" spans="1:7" x14ac:dyDescent="0.35">
      <c r="A3057" s="1" t="s">
        <v>6138</v>
      </c>
      <c r="B3057" s="1" t="s">
        <v>4099</v>
      </c>
      <c r="G3057" s="7" t="s">
        <v>14622</v>
      </c>
    </row>
    <row r="3058" spans="1:7" x14ac:dyDescent="0.35">
      <c r="A3058" s="1" t="s">
        <v>6139</v>
      </c>
      <c r="B3058" s="1" t="s">
        <v>4100</v>
      </c>
      <c r="G3058" s="7" t="s">
        <v>14623</v>
      </c>
    </row>
    <row r="3059" spans="1:7" x14ac:dyDescent="0.35">
      <c r="A3059" s="1" t="s">
        <v>6140</v>
      </c>
      <c r="B3059" s="1" t="s">
        <v>4101</v>
      </c>
      <c r="G3059" s="7" t="s">
        <v>14624</v>
      </c>
    </row>
    <row r="3060" spans="1:7" x14ac:dyDescent="0.35">
      <c r="A3060" s="1" t="s">
        <v>6141</v>
      </c>
      <c r="B3060" s="1" t="s">
        <v>4102</v>
      </c>
      <c r="G3060" s="7" t="s">
        <v>14625</v>
      </c>
    </row>
    <row r="3061" spans="1:7" x14ac:dyDescent="0.35">
      <c r="A3061" s="1" t="s">
        <v>6142</v>
      </c>
      <c r="B3061" s="1" t="s">
        <v>4103</v>
      </c>
      <c r="G3061" s="7" t="s">
        <v>14626</v>
      </c>
    </row>
    <row r="3062" spans="1:7" x14ac:dyDescent="0.35">
      <c r="A3062" s="1" t="s">
        <v>6143</v>
      </c>
      <c r="B3062" s="1" t="s">
        <v>4104</v>
      </c>
      <c r="G3062" s="7" t="s">
        <v>14627</v>
      </c>
    </row>
    <row r="3063" spans="1:7" x14ac:dyDescent="0.35">
      <c r="A3063" s="1" t="s">
        <v>3621</v>
      </c>
      <c r="B3063" s="1" t="s">
        <v>4105</v>
      </c>
      <c r="G3063" s="7" t="s">
        <v>14628</v>
      </c>
    </row>
    <row r="3064" spans="1:7" x14ac:dyDescent="0.35">
      <c r="A3064" s="1" t="s">
        <v>6144</v>
      </c>
      <c r="B3064" s="1" t="s">
        <v>4106</v>
      </c>
      <c r="G3064" s="7" t="s">
        <v>14629</v>
      </c>
    </row>
    <row r="3065" spans="1:7" x14ac:dyDescent="0.35">
      <c r="A3065" s="1" t="s">
        <v>6145</v>
      </c>
      <c r="B3065" s="1" t="s">
        <v>4107</v>
      </c>
      <c r="G3065" s="7" t="s">
        <v>14630</v>
      </c>
    </row>
    <row r="3066" spans="1:7" x14ac:dyDescent="0.35">
      <c r="A3066" s="1" t="s">
        <v>6146</v>
      </c>
      <c r="B3066" s="1" t="s">
        <v>4108</v>
      </c>
      <c r="G3066" s="7" t="s">
        <v>14631</v>
      </c>
    </row>
    <row r="3067" spans="1:7" x14ac:dyDescent="0.35">
      <c r="A3067" s="1" t="s">
        <v>6147</v>
      </c>
      <c r="B3067" s="1" t="s">
        <v>4109</v>
      </c>
      <c r="G3067" s="7" t="s">
        <v>14632</v>
      </c>
    </row>
    <row r="3068" spans="1:7" x14ac:dyDescent="0.35">
      <c r="A3068" s="1" t="s">
        <v>236</v>
      </c>
      <c r="B3068" s="1" t="s">
        <v>4110</v>
      </c>
      <c r="G3068" s="7" t="s">
        <v>14633</v>
      </c>
    </row>
    <row r="3069" spans="1:7" x14ac:dyDescent="0.35">
      <c r="A3069" s="1" t="s">
        <v>6148</v>
      </c>
      <c r="B3069" s="1" t="s">
        <v>4111</v>
      </c>
      <c r="G3069" s="7" t="s">
        <v>14634</v>
      </c>
    </row>
    <row r="3070" spans="1:7" x14ac:dyDescent="0.35">
      <c r="A3070" s="1" t="s">
        <v>94</v>
      </c>
      <c r="B3070" s="1" t="s">
        <v>4112</v>
      </c>
      <c r="G3070" s="7" t="s">
        <v>14635</v>
      </c>
    </row>
    <row r="3071" spans="1:7" x14ac:dyDescent="0.35">
      <c r="A3071" s="1" t="s">
        <v>6150</v>
      </c>
      <c r="B3071" s="1" t="s">
        <v>4113</v>
      </c>
      <c r="G3071" s="7" t="s">
        <v>14636</v>
      </c>
    </row>
    <row r="3072" spans="1:7" x14ac:dyDescent="0.35">
      <c r="A3072" s="1" t="s">
        <v>524</v>
      </c>
      <c r="B3072" s="1" t="s">
        <v>4114</v>
      </c>
      <c r="G3072" s="7" t="s">
        <v>14637</v>
      </c>
    </row>
    <row r="3073" spans="1:7" x14ac:dyDescent="0.35">
      <c r="A3073" s="1" t="s">
        <v>6151</v>
      </c>
      <c r="B3073" s="1" t="s">
        <v>4115</v>
      </c>
      <c r="G3073" s="7" t="s">
        <v>14638</v>
      </c>
    </row>
    <row r="3074" spans="1:7" x14ac:dyDescent="0.35">
      <c r="A3074" s="1" t="s">
        <v>6152</v>
      </c>
      <c r="B3074" s="1" t="s">
        <v>515</v>
      </c>
      <c r="G3074" s="7" t="s">
        <v>14639</v>
      </c>
    </row>
    <row r="3075" spans="1:7" x14ac:dyDescent="0.35">
      <c r="A3075" s="1" t="s">
        <v>688</v>
      </c>
      <c r="B3075" s="1" t="s">
        <v>4116</v>
      </c>
      <c r="G3075" s="7" t="s">
        <v>14640</v>
      </c>
    </row>
    <row r="3076" spans="1:7" x14ac:dyDescent="0.35">
      <c r="A3076" s="1" t="s">
        <v>1730</v>
      </c>
      <c r="B3076" s="1" t="s">
        <v>4117</v>
      </c>
      <c r="G3076" s="7" t="s">
        <v>14641</v>
      </c>
    </row>
    <row r="3077" spans="1:7" x14ac:dyDescent="0.35">
      <c r="A3077" s="1" t="s">
        <v>3627</v>
      </c>
      <c r="B3077" s="1" t="s">
        <v>4118</v>
      </c>
      <c r="G3077" s="7" t="s">
        <v>14642</v>
      </c>
    </row>
    <row r="3078" spans="1:7" x14ac:dyDescent="0.35">
      <c r="A3078" s="1" t="s">
        <v>3628</v>
      </c>
      <c r="B3078" s="1" t="s">
        <v>4119</v>
      </c>
      <c r="G3078" s="7" t="s">
        <v>14643</v>
      </c>
    </row>
    <row r="3079" spans="1:7" x14ac:dyDescent="0.35">
      <c r="A3079" s="1" t="s">
        <v>695</v>
      </c>
      <c r="B3079" s="1" t="s">
        <v>4120</v>
      </c>
      <c r="G3079" s="7" t="s">
        <v>14644</v>
      </c>
    </row>
    <row r="3080" spans="1:7" x14ac:dyDescent="0.35">
      <c r="A3080" s="1" t="s">
        <v>6153</v>
      </c>
      <c r="B3080" s="1" t="s">
        <v>4121</v>
      </c>
      <c r="G3080" s="7" t="s">
        <v>14645</v>
      </c>
    </row>
    <row r="3081" spans="1:7" x14ac:dyDescent="0.35">
      <c r="A3081" s="1" t="s">
        <v>6154</v>
      </c>
      <c r="B3081" s="1" t="s">
        <v>4122</v>
      </c>
      <c r="G3081" s="7" t="s">
        <v>14646</v>
      </c>
    </row>
    <row r="3082" spans="1:7" x14ac:dyDescent="0.35">
      <c r="A3082" s="1" t="s">
        <v>6155</v>
      </c>
      <c r="B3082" s="1" t="s">
        <v>4123</v>
      </c>
      <c r="G3082" s="7" t="s">
        <v>14647</v>
      </c>
    </row>
    <row r="3083" spans="1:7" x14ac:dyDescent="0.35">
      <c r="A3083" s="1" t="s">
        <v>6156</v>
      </c>
      <c r="B3083" s="1" t="s">
        <v>4124</v>
      </c>
      <c r="G3083" s="7" t="s">
        <v>14648</v>
      </c>
    </row>
    <row r="3084" spans="1:7" x14ac:dyDescent="0.35">
      <c r="A3084" s="1" t="s">
        <v>6157</v>
      </c>
      <c r="B3084" s="1" t="s">
        <v>4125</v>
      </c>
      <c r="G3084" s="7" t="s">
        <v>14649</v>
      </c>
    </row>
    <row r="3085" spans="1:7" x14ac:dyDescent="0.35">
      <c r="A3085" s="1" t="s">
        <v>6158</v>
      </c>
      <c r="B3085" s="1" t="s">
        <v>4126</v>
      </c>
      <c r="G3085" s="7" t="s">
        <v>14650</v>
      </c>
    </row>
    <row r="3086" spans="1:7" x14ac:dyDescent="0.35">
      <c r="A3086" s="1" t="s">
        <v>6159</v>
      </c>
      <c r="B3086" s="1" t="s">
        <v>4128</v>
      </c>
      <c r="G3086" s="7" t="s">
        <v>14651</v>
      </c>
    </row>
    <row r="3087" spans="1:7" x14ac:dyDescent="0.35">
      <c r="A3087" s="1" t="s">
        <v>6160</v>
      </c>
      <c r="B3087" s="1" t="s">
        <v>4129</v>
      </c>
      <c r="G3087" s="7" t="s">
        <v>14652</v>
      </c>
    </row>
    <row r="3088" spans="1:7" x14ac:dyDescent="0.35">
      <c r="A3088" s="1" t="s">
        <v>3633</v>
      </c>
      <c r="B3088" s="1" t="s">
        <v>4130</v>
      </c>
      <c r="G3088" s="7" t="s">
        <v>14653</v>
      </c>
    </row>
    <row r="3089" spans="1:7" x14ac:dyDescent="0.35">
      <c r="A3089" s="1" t="s">
        <v>6161</v>
      </c>
      <c r="B3089" s="1" t="s">
        <v>4131</v>
      </c>
      <c r="G3089" s="7" t="s">
        <v>14654</v>
      </c>
    </row>
    <row r="3090" spans="1:7" x14ac:dyDescent="0.35">
      <c r="A3090" s="1" t="s">
        <v>6162</v>
      </c>
      <c r="B3090" s="1" t="s">
        <v>4132</v>
      </c>
      <c r="G3090" s="7" t="s">
        <v>14655</v>
      </c>
    </row>
    <row r="3091" spans="1:7" x14ac:dyDescent="0.35">
      <c r="A3091" s="1" t="s">
        <v>6163</v>
      </c>
      <c r="B3091" s="1" t="s">
        <v>4133</v>
      </c>
      <c r="G3091" s="7" t="s">
        <v>14656</v>
      </c>
    </row>
    <row r="3092" spans="1:7" x14ac:dyDescent="0.35">
      <c r="A3092" s="1" t="s">
        <v>23</v>
      </c>
      <c r="B3092" s="1" t="s">
        <v>1075</v>
      </c>
      <c r="G3092" s="7" t="s">
        <v>14657</v>
      </c>
    </row>
    <row r="3093" spans="1:7" x14ac:dyDescent="0.35">
      <c r="A3093" s="1" t="s">
        <v>6164</v>
      </c>
      <c r="B3093" s="1" t="s">
        <v>4134</v>
      </c>
      <c r="G3093" s="7" t="s">
        <v>14658</v>
      </c>
    </row>
    <row r="3094" spans="1:7" x14ac:dyDescent="0.35">
      <c r="A3094" s="1" t="s">
        <v>6165</v>
      </c>
      <c r="B3094" s="1" t="s">
        <v>4135</v>
      </c>
      <c r="G3094" s="7" t="s">
        <v>14659</v>
      </c>
    </row>
    <row r="3095" spans="1:7" x14ac:dyDescent="0.35">
      <c r="A3095" s="1" t="s">
        <v>6166</v>
      </c>
      <c r="B3095" s="1" t="s">
        <v>4136</v>
      </c>
      <c r="G3095" s="7" t="s">
        <v>14660</v>
      </c>
    </row>
    <row r="3096" spans="1:7" x14ac:dyDescent="0.35">
      <c r="A3096" s="1" t="s">
        <v>490</v>
      </c>
      <c r="B3096" s="1" t="s">
        <v>4137</v>
      </c>
      <c r="G3096" s="7" t="s">
        <v>14661</v>
      </c>
    </row>
    <row r="3097" spans="1:7" x14ac:dyDescent="0.35">
      <c r="A3097" s="1" t="s">
        <v>6167</v>
      </c>
      <c r="B3097" s="1" t="s">
        <v>4138</v>
      </c>
      <c r="G3097" s="7" t="s">
        <v>14662</v>
      </c>
    </row>
    <row r="3098" spans="1:7" x14ac:dyDescent="0.35">
      <c r="A3098" s="1" t="s">
        <v>6168</v>
      </c>
      <c r="B3098" s="1" t="s">
        <v>601</v>
      </c>
      <c r="G3098" s="7" t="s">
        <v>14663</v>
      </c>
    </row>
    <row r="3099" spans="1:7" x14ac:dyDescent="0.35">
      <c r="A3099" s="1" t="s">
        <v>6169</v>
      </c>
      <c r="B3099" s="1" t="s">
        <v>624</v>
      </c>
      <c r="G3099" s="7" t="s">
        <v>14664</v>
      </c>
    </row>
    <row r="3100" spans="1:7" x14ac:dyDescent="0.35">
      <c r="A3100" s="1" t="s">
        <v>3638</v>
      </c>
      <c r="B3100" s="1" t="s">
        <v>1381</v>
      </c>
      <c r="G3100" s="7" t="s">
        <v>14665</v>
      </c>
    </row>
    <row r="3101" spans="1:7" x14ac:dyDescent="0.35">
      <c r="A3101" s="1" t="s">
        <v>6170</v>
      </c>
      <c r="B3101" s="1" t="s">
        <v>179</v>
      </c>
      <c r="G3101" s="7" t="s">
        <v>8249</v>
      </c>
    </row>
    <row r="3102" spans="1:7" x14ac:dyDescent="0.35">
      <c r="A3102" s="1" t="s">
        <v>665</v>
      </c>
      <c r="B3102" s="1" t="s">
        <v>1008</v>
      </c>
      <c r="G3102" s="7" t="s">
        <v>8248</v>
      </c>
    </row>
    <row r="3103" spans="1:7" x14ac:dyDescent="0.35">
      <c r="A3103" s="1" t="s">
        <v>6171</v>
      </c>
      <c r="B3103" s="1" t="s">
        <v>4139</v>
      </c>
      <c r="G3103" s="7" t="s">
        <v>14666</v>
      </c>
    </row>
    <row r="3104" spans="1:7" x14ac:dyDescent="0.35">
      <c r="A3104" s="1" t="s">
        <v>6173</v>
      </c>
      <c r="B3104" s="1" t="s">
        <v>4140</v>
      </c>
      <c r="G3104" s="7" t="s">
        <v>14667</v>
      </c>
    </row>
    <row r="3105" spans="1:7" x14ac:dyDescent="0.35">
      <c r="A3105" s="1" t="s">
        <v>16960</v>
      </c>
      <c r="B3105" s="1" t="s">
        <v>4141</v>
      </c>
      <c r="G3105" s="7" t="s">
        <v>14668</v>
      </c>
    </row>
    <row r="3106" spans="1:7" x14ac:dyDescent="0.35">
      <c r="A3106" s="1" t="s">
        <v>6174</v>
      </c>
      <c r="B3106" s="1" t="s">
        <v>1698</v>
      </c>
      <c r="G3106" s="7" t="s">
        <v>14669</v>
      </c>
    </row>
    <row r="3107" spans="1:7" x14ac:dyDescent="0.35">
      <c r="A3107" s="1" t="s">
        <v>6175</v>
      </c>
      <c r="B3107" s="1" t="s">
        <v>4142</v>
      </c>
      <c r="G3107" s="7" t="s">
        <v>14670</v>
      </c>
    </row>
    <row r="3108" spans="1:7" x14ac:dyDescent="0.35">
      <c r="A3108" s="1" t="s">
        <v>6176</v>
      </c>
      <c r="B3108" s="1" t="s">
        <v>4143</v>
      </c>
      <c r="G3108" s="7" t="s">
        <v>14671</v>
      </c>
    </row>
    <row r="3109" spans="1:7" x14ac:dyDescent="0.35">
      <c r="A3109" s="1" t="s">
        <v>6177</v>
      </c>
      <c r="B3109" s="1" t="s">
        <v>4144</v>
      </c>
      <c r="G3109" s="7" t="s">
        <v>14672</v>
      </c>
    </row>
    <row r="3110" spans="1:7" x14ac:dyDescent="0.35">
      <c r="A3110" s="1" t="s">
        <v>6178</v>
      </c>
      <c r="B3110" s="1" t="s">
        <v>4145</v>
      </c>
      <c r="G3110" s="7" t="s">
        <v>14673</v>
      </c>
    </row>
    <row r="3111" spans="1:7" x14ac:dyDescent="0.35">
      <c r="A3111" s="1" t="s">
        <v>6179</v>
      </c>
      <c r="B3111" s="1" t="s">
        <v>4146</v>
      </c>
      <c r="G3111" s="7" t="s">
        <v>14674</v>
      </c>
    </row>
    <row r="3112" spans="1:7" x14ac:dyDescent="0.35">
      <c r="A3112" s="1" t="s">
        <v>6180</v>
      </c>
      <c r="B3112" s="1" t="s">
        <v>4147</v>
      </c>
      <c r="G3112" s="7" t="s">
        <v>14675</v>
      </c>
    </row>
    <row r="3113" spans="1:7" x14ac:dyDescent="0.35">
      <c r="A3113" s="1" t="s">
        <v>6181</v>
      </c>
      <c r="B3113" s="1" t="s">
        <v>4148</v>
      </c>
      <c r="G3113" s="7" t="s">
        <v>14676</v>
      </c>
    </row>
    <row r="3114" spans="1:7" x14ac:dyDescent="0.35">
      <c r="A3114" s="1" t="s">
        <v>6182</v>
      </c>
      <c r="B3114" s="1" t="s">
        <v>4149</v>
      </c>
      <c r="G3114" s="7" t="s">
        <v>14677</v>
      </c>
    </row>
    <row r="3115" spans="1:7" x14ac:dyDescent="0.35">
      <c r="A3115" s="1" t="s">
        <v>6183</v>
      </c>
      <c r="B3115" s="1" t="s">
        <v>2006</v>
      </c>
      <c r="G3115" s="7" t="s">
        <v>14678</v>
      </c>
    </row>
    <row r="3116" spans="1:7" x14ac:dyDescent="0.35">
      <c r="A3116" s="1" t="s">
        <v>6184</v>
      </c>
      <c r="B3116" s="1" t="s">
        <v>4150</v>
      </c>
      <c r="G3116" s="7" t="s">
        <v>14679</v>
      </c>
    </row>
    <row r="3117" spans="1:7" x14ac:dyDescent="0.35">
      <c r="A3117" s="1" t="s">
        <v>6185</v>
      </c>
      <c r="B3117" s="1" t="s">
        <v>4151</v>
      </c>
      <c r="G3117" s="7" t="s">
        <v>14680</v>
      </c>
    </row>
    <row r="3118" spans="1:7" x14ac:dyDescent="0.35">
      <c r="A3118" s="1" t="s">
        <v>6186</v>
      </c>
      <c r="B3118" s="1" t="s">
        <v>2305</v>
      </c>
      <c r="G3118" s="7" t="s">
        <v>14681</v>
      </c>
    </row>
    <row r="3119" spans="1:7" x14ac:dyDescent="0.35">
      <c r="A3119" s="1" t="s">
        <v>16747</v>
      </c>
      <c r="B3119" s="1" t="s">
        <v>4152</v>
      </c>
      <c r="G3119" s="7" t="s">
        <v>14682</v>
      </c>
    </row>
    <row r="3120" spans="1:7" x14ac:dyDescent="0.35">
      <c r="A3120" s="1" t="s">
        <v>6187</v>
      </c>
      <c r="B3120" s="1" t="s">
        <v>4153</v>
      </c>
      <c r="G3120" s="7" t="s">
        <v>14683</v>
      </c>
    </row>
    <row r="3121" spans="1:7" x14ac:dyDescent="0.35">
      <c r="A3121" s="1" t="s">
        <v>6188</v>
      </c>
      <c r="B3121" s="1" t="s">
        <v>4154</v>
      </c>
      <c r="G3121" s="7" t="s">
        <v>14684</v>
      </c>
    </row>
    <row r="3122" spans="1:7" x14ac:dyDescent="0.35">
      <c r="A3122" s="1" t="s">
        <v>1737</v>
      </c>
      <c r="B3122" s="1" t="s">
        <v>4155</v>
      </c>
      <c r="G3122" s="7" t="s">
        <v>14685</v>
      </c>
    </row>
    <row r="3123" spans="1:7" x14ac:dyDescent="0.35">
      <c r="A3123" s="1" t="s">
        <v>6189</v>
      </c>
      <c r="B3123" s="1" t="s">
        <v>4156</v>
      </c>
      <c r="G3123" s="7" t="s">
        <v>14686</v>
      </c>
    </row>
    <row r="3124" spans="1:7" x14ac:dyDescent="0.35">
      <c r="A3124" s="1" t="s">
        <v>6190</v>
      </c>
      <c r="B3124" s="1" t="s">
        <v>1091</v>
      </c>
      <c r="G3124" s="7" t="s">
        <v>14687</v>
      </c>
    </row>
    <row r="3125" spans="1:7" x14ac:dyDescent="0.35">
      <c r="A3125" s="1" t="s">
        <v>3644</v>
      </c>
      <c r="B3125" s="1" t="s">
        <v>1701</v>
      </c>
      <c r="G3125" s="7" t="s">
        <v>14688</v>
      </c>
    </row>
    <row r="3126" spans="1:7" x14ac:dyDescent="0.35">
      <c r="A3126" s="1" t="s">
        <v>6191</v>
      </c>
      <c r="B3126" s="1" t="s">
        <v>4157</v>
      </c>
      <c r="G3126" s="7" t="s">
        <v>14689</v>
      </c>
    </row>
    <row r="3127" spans="1:7" x14ac:dyDescent="0.35">
      <c r="A3127" s="1" t="s">
        <v>6192</v>
      </c>
      <c r="B3127" s="1" t="s">
        <v>4158</v>
      </c>
      <c r="G3127" s="7" t="s">
        <v>14690</v>
      </c>
    </row>
    <row r="3128" spans="1:7" x14ac:dyDescent="0.35">
      <c r="A3128" s="1" t="s">
        <v>459</v>
      </c>
      <c r="B3128" s="1" t="s">
        <v>4159</v>
      </c>
      <c r="G3128" s="7" t="s">
        <v>14691</v>
      </c>
    </row>
    <row r="3129" spans="1:7" x14ac:dyDescent="0.35">
      <c r="A3129" s="1" t="s">
        <v>931</v>
      </c>
      <c r="B3129" s="1" t="s">
        <v>2010</v>
      </c>
      <c r="G3129" s="7" t="s">
        <v>14692</v>
      </c>
    </row>
    <row r="3130" spans="1:7" x14ac:dyDescent="0.35">
      <c r="A3130" s="1" t="s">
        <v>6193</v>
      </c>
      <c r="B3130" s="1" t="s">
        <v>17193</v>
      </c>
      <c r="G3130" s="7" t="s">
        <v>14693</v>
      </c>
    </row>
    <row r="3131" spans="1:7" x14ac:dyDescent="0.35">
      <c r="A3131" s="1" t="s">
        <v>1743</v>
      </c>
      <c r="B3131" s="1" t="s">
        <v>4160</v>
      </c>
      <c r="G3131" s="7" t="s">
        <v>14694</v>
      </c>
    </row>
    <row r="3132" spans="1:7" x14ac:dyDescent="0.35">
      <c r="A3132" s="1" t="s">
        <v>6194</v>
      </c>
      <c r="B3132" s="1" t="s">
        <v>4161</v>
      </c>
      <c r="G3132" s="7" t="s">
        <v>14695</v>
      </c>
    </row>
    <row r="3133" spans="1:7" x14ac:dyDescent="0.35">
      <c r="A3133" s="1" t="s">
        <v>3647</v>
      </c>
      <c r="B3133" s="1" t="s">
        <v>4162</v>
      </c>
      <c r="G3133" s="7" t="s">
        <v>14696</v>
      </c>
    </row>
    <row r="3134" spans="1:7" x14ac:dyDescent="0.35">
      <c r="A3134" s="1" t="s">
        <v>3648</v>
      </c>
      <c r="B3134" s="1" t="s">
        <v>4163</v>
      </c>
      <c r="G3134" s="7" t="s">
        <v>14697</v>
      </c>
    </row>
    <row r="3135" spans="1:7" x14ac:dyDescent="0.35">
      <c r="A3135" s="1" t="s">
        <v>3650</v>
      </c>
      <c r="B3135" s="1" t="s">
        <v>1265</v>
      </c>
      <c r="G3135" s="7" t="s">
        <v>14698</v>
      </c>
    </row>
    <row r="3136" spans="1:7" x14ac:dyDescent="0.35">
      <c r="A3136" s="1" t="s">
        <v>8388</v>
      </c>
      <c r="B3136" s="1" t="s">
        <v>4164</v>
      </c>
      <c r="G3136" s="7" t="s">
        <v>14699</v>
      </c>
    </row>
    <row r="3137" spans="1:7" x14ac:dyDescent="0.35">
      <c r="A3137" s="1" t="s">
        <v>17014</v>
      </c>
      <c r="B3137" s="1" t="s">
        <v>4165</v>
      </c>
      <c r="G3137" s="7" t="s">
        <v>14700</v>
      </c>
    </row>
    <row r="3138" spans="1:7" x14ac:dyDescent="0.35">
      <c r="A3138" s="1" t="s">
        <v>6196</v>
      </c>
      <c r="B3138" s="1" t="s">
        <v>4166</v>
      </c>
      <c r="G3138" s="7" t="s">
        <v>14701</v>
      </c>
    </row>
    <row r="3139" spans="1:7" x14ac:dyDescent="0.35">
      <c r="A3139" s="1" t="s">
        <v>6197</v>
      </c>
      <c r="B3139" s="1" t="s">
        <v>4167</v>
      </c>
      <c r="G3139" s="7" t="s">
        <v>14702</v>
      </c>
    </row>
    <row r="3140" spans="1:7" x14ac:dyDescent="0.35">
      <c r="A3140" s="1" t="s">
        <v>16702</v>
      </c>
      <c r="B3140" s="1" t="s">
        <v>4168</v>
      </c>
      <c r="G3140" s="7" t="s">
        <v>14703</v>
      </c>
    </row>
    <row r="3141" spans="1:7" x14ac:dyDescent="0.35">
      <c r="A3141" s="1" t="s">
        <v>6198</v>
      </c>
      <c r="B3141" s="1" t="s">
        <v>4169</v>
      </c>
      <c r="G3141" s="7" t="s">
        <v>14704</v>
      </c>
    </row>
    <row r="3142" spans="1:7" x14ac:dyDescent="0.35">
      <c r="A3142" s="1" t="s">
        <v>272</v>
      </c>
      <c r="B3142" s="1" t="s">
        <v>2011</v>
      </c>
      <c r="G3142" s="7" t="s">
        <v>14705</v>
      </c>
    </row>
    <row r="3143" spans="1:7" x14ac:dyDescent="0.35">
      <c r="A3143" s="1" t="s">
        <v>3657</v>
      </c>
      <c r="B3143" s="1" t="s">
        <v>421</v>
      </c>
      <c r="G3143" s="7" t="s">
        <v>14706</v>
      </c>
    </row>
    <row r="3144" spans="1:7" x14ac:dyDescent="0.35">
      <c r="A3144" s="1" t="s">
        <v>16717</v>
      </c>
      <c r="B3144" s="1" t="s">
        <v>1707</v>
      </c>
      <c r="G3144" s="7" t="s">
        <v>14707</v>
      </c>
    </row>
    <row r="3145" spans="1:7" x14ac:dyDescent="0.35">
      <c r="A3145" s="1" t="s">
        <v>1014</v>
      </c>
      <c r="B3145" s="1" t="s">
        <v>132</v>
      </c>
      <c r="G3145" s="7" t="s">
        <v>14708</v>
      </c>
    </row>
    <row r="3146" spans="1:7" x14ac:dyDescent="0.35">
      <c r="A3146" s="1" t="s">
        <v>6199</v>
      </c>
      <c r="B3146" s="1" t="s">
        <v>2013</v>
      </c>
      <c r="G3146" s="7" t="s">
        <v>14709</v>
      </c>
    </row>
    <row r="3147" spans="1:7" x14ac:dyDescent="0.35">
      <c r="A3147" s="1" t="s">
        <v>6200</v>
      </c>
      <c r="B3147" s="1" t="s">
        <v>4171</v>
      </c>
      <c r="G3147" s="7" t="s">
        <v>14710</v>
      </c>
    </row>
    <row r="3148" spans="1:7" x14ac:dyDescent="0.35">
      <c r="A3148" s="1" t="s">
        <v>6201</v>
      </c>
      <c r="B3148" s="1" t="s">
        <v>4172</v>
      </c>
      <c r="G3148" s="7" t="s">
        <v>14711</v>
      </c>
    </row>
    <row r="3149" spans="1:7" x14ac:dyDescent="0.35">
      <c r="A3149" s="1" t="s">
        <v>6202</v>
      </c>
      <c r="B3149" s="1" t="s">
        <v>4173</v>
      </c>
      <c r="G3149" s="7" t="s">
        <v>14712</v>
      </c>
    </row>
    <row r="3150" spans="1:7" x14ac:dyDescent="0.35">
      <c r="A3150" s="1" t="s">
        <v>6203</v>
      </c>
      <c r="B3150" s="1" t="s">
        <v>4174</v>
      </c>
      <c r="G3150" s="7" t="s">
        <v>14713</v>
      </c>
    </row>
    <row r="3151" spans="1:7" x14ac:dyDescent="0.35">
      <c r="A3151" s="1" t="s">
        <v>6204</v>
      </c>
      <c r="B3151" s="1" t="s">
        <v>4175</v>
      </c>
      <c r="G3151" s="7" t="s">
        <v>14714</v>
      </c>
    </row>
    <row r="3152" spans="1:7" x14ac:dyDescent="0.35">
      <c r="A3152" s="1" t="s">
        <v>6205</v>
      </c>
      <c r="B3152" s="1" t="s">
        <v>4176</v>
      </c>
      <c r="G3152" s="7" t="s">
        <v>14715</v>
      </c>
    </row>
    <row r="3153" spans="1:7" x14ac:dyDescent="0.35">
      <c r="A3153" s="1" t="s">
        <v>6206</v>
      </c>
      <c r="B3153" s="1" t="s">
        <v>4177</v>
      </c>
      <c r="G3153" s="7" t="s">
        <v>14716</v>
      </c>
    </row>
    <row r="3154" spans="1:7" x14ac:dyDescent="0.35">
      <c r="A3154" s="1" t="s">
        <v>6207</v>
      </c>
      <c r="B3154" s="1" t="s">
        <v>4178</v>
      </c>
      <c r="G3154" s="7" t="s">
        <v>14717</v>
      </c>
    </row>
    <row r="3155" spans="1:7" x14ac:dyDescent="0.35">
      <c r="A3155" s="1" t="s">
        <v>204</v>
      </c>
      <c r="B3155" s="1" t="s">
        <v>4179</v>
      </c>
      <c r="G3155" s="7" t="s">
        <v>14718</v>
      </c>
    </row>
    <row r="3156" spans="1:7" x14ac:dyDescent="0.35">
      <c r="A3156" s="1" t="s">
        <v>8273</v>
      </c>
      <c r="B3156" s="1" t="s">
        <v>4180</v>
      </c>
      <c r="G3156" s="7" t="s">
        <v>14719</v>
      </c>
    </row>
    <row r="3157" spans="1:7" x14ac:dyDescent="0.35">
      <c r="A3157" s="1" t="s">
        <v>6210</v>
      </c>
      <c r="B3157" s="1" t="s">
        <v>456</v>
      </c>
      <c r="G3157" s="7" t="s">
        <v>14720</v>
      </c>
    </row>
    <row r="3158" spans="1:7" x14ac:dyDescent="0.35">
      <c r="A3158" s="1" t="s">
        <v>4020</v>
      </c>
      <c r="B3158" s="1" t="s">
        <v>284</v>
      </c>
      <c r="G3158" s="7" t="s">
        <v>14721</v>
      </c>
    </row>
    <row r="3159" spans="1:7" x14ac:dyDescent="0.35">
      <c r="A3159" s="1" t="s">
        <v>6211</v>
      </c>
      <c r="B3159" s="1" t="s">
        <v>4181</v>
      </c>
      <c r="G3159" s="7" t="s">
        <v>14722</v>
      </c>
    </row>
    <row r="3160" spans="1:7" x14ac:dyDescent="0.35">
      <c r="A3160" s="1" t="s">
        <v>6212</v>
      </c>
      <c r="B3160" s="1" t="s">
        <v>4182</v>
      </c>
      <c r="G3160" s="7" t="s">
        <v>14723</v>
      </c>
    </row>
    <row r="3161" spans="1:7" x14ac:dyDescent="0.35">
      <c r="A3161" s="1" t="s">
        <v>1751</v>
      </c>
      <c r="B3161" s="1" t="s">
        <v>4183</v>
      </c>
      <c r="G3161" s="7" t="s">
        <v>14724</v>
      </c>
    </row>
    <row r="3162" spans="1:7" x14ac:dyDescent="0.35">
      <c r="A3162" s="1" t="s">
        <v>3664</v>
      </c>
      <c r="B3162" s="1" t="s">
        <v>2018</v>
      </c>
      <c r="G3162" s="7" t="s">
        <v>14725</v>
      </c>
    </row>
    <row r="3163" spans="1:7" x14ac:dyDescent="0.35">
      <c r="A3163" s="1" t="s">
        <v>3666</v>
      </c>
      <c r="B3163" s="1" t="s">
        <v>4184</v>
      </c>
      <c r="G3163" s="7" t="s">
        <v>14726</v>
      </c>
    </row>
    <row r="3164" spans="1:7" x14ac:dyDescent="0.35">
      <c r="A3164" s="1" t="s">
        <v>3667</v>
      </c>
      <c r="B3164" s="1" t="s">
        <v>6997</v>
      </c>
      <c r="G3164" s="7" t="s">
        <v>14727</v>
      </c>
    </row>
    <row r="3165" spans="1:7" x14ac:dyDescent="0.35">
      <c r="A3165" s="1" t="s">
        <v>3668</v>
      </c>
      <c r="B3165" s="1" t="s">
        <v>4185</v>
      </c>
      <c r="G3165" s="7" t="s">
        <v>14728</v>
      </c>
    </row>
    <row r="3166" spans="1:7" x14ac:dyDescent="0.35">
      <c r="A3166" s="1" t="s">
        <v>3671</v>
      </c>
      <c r="B3166" s="1" t="s">
        <v>4186</v>
      </c>
      <c r="G3166" s="7" t="s">
        <v>14729</v>
      </c>
    </row>
    <row r="3167" spans="1:7" x14ac:dyDescent="0.35">
      <c r="A3167" s="1" t="s">
        <v>2287</v>
      </c>
      <c r="B3167" s="1" t="s">
        <v>4187</v>
      </c>
      <c r="G3167" s="7" t="s">
        <v>14730</v>
      </c>
    </row>
    <row r="3168" spans="1:7" x14ac:dyDescent="0.35">
      <c r="A3168" s="1" t="s">
        <v>3673</v>
      </c>
      <c r="B3168" s="1" t="s">
        <v>234</v>
      </c>
      <c r="G3168" s="7" t="s">
        <v>14731</v>
      </c>
    </row>
    <row r="3169" spans="1:7" x14ac:dyDescent="0.35">
      <c r="A3169" s="1" t="s">
        <v>6213</v>
      </c>
      <c r="B3169" s="1" t="s">
        <v>1711</v>
      </c>
      <c r="G3169" s="7" t="s">
        <v>14732</v>
      </c>
    </row>
    <row r="3170" spans="1:7" x14ac:dyDescent="0.35">
      <c r="A3170" s="1" t="s">
        <v>936</v>
      </c>
      <c r="B3170" s="1" t="s">
        <v>347</v>
      </c>
      <c r="G3170" s="7" t="s">
        <v>14733</v>
      </c>
    </row>
    <row r="3171" spans="1:7" x14ac:dyDescent="0.35">
      <c r="A3171" s="1" t="s">
        <v>1502</v>
      </c>
      <c r="B3171" s="1" t="s">
        <v>4188</v>
      </c>
      <c r="G3171" s="7" t="s">
        <v>14734</v>
      </c>
    </row>
    <row r="3172" spans="1:7" x14ac:dyDescent="0.35">
      <c r="A3172" s="1" t="s">
        <v>3678</v>
      </c>
      <c r="B3172" s="1" t="s">
        <v>4189</v>
      </c>
      <c r="G3172" s="7" t="s">
        <v>14735</v>
      </c>
    </row>
    <row r="3173" spans="1:7" x14ac:dyDescent="0.35">
      <c r="A3173" s="1" t="s">
        <v>6215</v>
      </c>
      <c r="B3173" s="1" t="s">
        <v>4190</v>
      </c>
      <c r="G3173" s="7" t="s">
        <v>14736</v>
      </c>
    </row>
    <row r="3174" spans="1:7" x14ac:dyDescent="0.35">
      <c r="A3174" s="1" t="s">
        <v>6216</v>
      </c>
      <c r="B3174" s="1" t="s">
        <v>4191</v>
      </c>
      <c r="G3174" s="7" t="s">
        <v>14737</v>
      </c>
    </row>
    <row r="3175" spans="1:7" x14ac:dyDescent="0.35">
      <c r="A3175" s="1" t="s">
        <v>6217</v>
      </c>
      <c r="B3175" s="1" t="s">
        <v>4192</v>
      </c>
      <c r="G3175" s="7" t="s">
        <v>14738</v>
      </c>
    </row>
    <row r="3176" spans="1:7" x14ac:dyDescent="0.35">
      <c r="A3176" s="1" t="s">
        <v>6218</v>
      </c>
      <c r="B3176" s="1" t="s">
        <v>4193</v>
      </c>
      <c r="G3176" s="7" t="s">
        <v>14739</v>
      </c>
    </row>
    <row r="3177" spans="1:7" x14ac:dyDescent="0.35">
      <c r="A3177" s="1" t="s">
        <v>1505</v>
      </c>
      <c r="B3177" s="1" t="s">
        <v>4194</v>
      </c>
      <c r="G3177" s="7" t="s">
        <v>14740</v>
      </c>
    </row>
    <row r="3178" spans="1:7" x14ac:dyDescent="0.35">
      <c r="A3178" s="1" t="s">
        <v>6219</v>
      </c>
      <c r="B3178" s="1" t="s">
        <v>4195</v>
      </c>
      <c r="G3178" s="7" t="s">
        <v>14741</v>
      </c>
    </row>
    <row r="3179" spans="1:7" x14ac:dyDescent="0.35">
      <c r="A3179" s="1" t="s">
        <v>6220</v>
      </c>
      <c r="B3179" s="1" t="s">
        <v>4196</v>
      </c>
      <c r="G3179" s="7" t="s">
        <v>14742</v>
      </c>
    </row>
    <row r="3180" spans="1:7" x14ac:dyDescent="0.35">
      <c r="A3180" s="1" t="s">
        <v>6221</v>
      </c>
      <c r="B3180" s="1" t="s">
        <v>4197</v>
      </c>
      <c r="G3180" s="7" t="s">
        <v>14743</v>
      </c>
    </row>
    <row r="3181" spans="1:7" x14ac:dyDescent="0.35">
      <c r="A3181" s="1" t="s">
        <v>6222</v>
      </c>
      <c r="B3181" s="1" t="s">
        <v>4198</v>
      </c>
      <c r="G3181" s="7" t="s">
        <v>14744</v>
      </c>
    </row>
    <row r="3182" spans="1:7" x14ac:dyDescent="0.35">
      <c r="A3182" s="1" t="s">
        <v>1506</v>
      </c>
      <c r="B3182" s="1" t="s">
        <v>4199</v>
      </c>
      <c r="G3182" s="7" t="s">
        <v>14745</v>
      </c>
    </row>
    <row r="3183" spans="1:7" x14ac:dyDescent="0.35">
      <c r="A3183" s="1" t="s">
        <v>6223</v>
      </c>
      <c r="B3183" s="1" t="s">
        <v>1447</v>
      </c>
      <c r="G3183" s="7" t="s">
        <v>14746</v>
      </c>
    </row>
    <row r="3184" spans="1:7" x14ac:dyDescent="0.35">
      <c r="A3184" s="1" t="s">
        <v>6224</v>
      </c>
      <c r="B3184" s="1" t="s">
        <v>4200</v>
      </c>
      <c r="G3184" s="7" t="s">
        <v>14747</v>
      </c>
    </row>
    <row r="3185" spans="1:7" x14ac:dyDescent="0.35">
      <c r="A3185" s="1" t="s">
        <v>6225</v>
      </c>
      <c r="B3185" s="1" t="s">
        <v>4201</v>
      </c>
      <c r="G3185" s="7" t="s">
        <v>14748</v>
      </c>
    </row>
    <row r="3186" spans="1:7" x14ac:dyDescent="0.35">
      <c r="A3186" s="1" t="s">
        <v>1020</v>
      </c>
      <c r="B3186" s="1" t="s">
        <v>4202</v>
      </c>
      <c r="G3186" s="7" t="s">
        <v>14749</v>
      </c>
    </row>
    <row r="3187" spans="1:7" x14ac:dyDescent="0.35">
      <c r="A3187" s="1" t="s">
        <v>6226</v>
      </c>
      <c r="B3187" s="1" t="s">
        <v>4203</v>
      </c>
      <c r="G3187" s="7" t="s">
        <v>14750</v>
      </c>
    </row>
    <row r="3188" spans="1:7" x14ac:dyDescent="0.35">
      <c r="A3188" s="1" t="s">
        <v>6227</v>
      </c>
      <c r="B3188" s="1" t="s">
        <v>561</v>
      </c>
      <c r="G3188" s="7" t="s">
        <v>14751</v>
      </c>
    </row>
    <row r="3189" spans="1:7" x14ac:dyDescent="0.35">
      <c r="A3189" s="1" t="s">
        <v>6228</v>
      </c>
      <c r="B3189" s="1" t="s">
        <v>1451</v>
      </c>
      <c r="G3189" s="7" t="s">
        <v>14752</v>
      </c>
    </row>
    <row r="3190" spans="1:7" x14ac:dyDescent="0.35">
      <c r="A3190" s="1" t="s">
        <v>3679</v>
      </c>
      <c r="B3190" s="1" t="s">
        <v>4204</v>
      </c>
      <c r="G3190" s="7" t="s">
        <v>14753</v>
      </c>
    </row>
    <row r="3191" spans="1:7" x14ac:dyDescent="0.35">
      <c r="A3191" s="1" t="s">
        <v>6229</v>
      </c>
      <c r="B3191" s="1" t="s">
        <v>4205</v>
      </c>
      <c r="G3191" s="7" t="s">
        <v>14754</v>
      </c>
    </row>
    <row r="3192" spans="1:7" x14ac:dyDescent="0.35">
      <c r="A3192" s="1" t="s">
        <v>6230</v>
      </c>
      <c r="B3192" s="1" t="s">
        <v>4206</v>
      </c>
      <c r="G3192" s="7" t="s">
        <v>14755</v>
      </c>
    </row>
    <row r="3193" spans="1:7" x14ac:dyDescent="0.35">
      <c r="A3193" s="1" t="s">
        <v>6231</v>
      </c>
      <c r="B3193" s="1" t="s">
        <v>1107</v>
      </c>
      <c r="G3193" s="7" t="s">
        <v>14756</v>
      </c>
    </row>
    <row r="3194" spans="1:7" x14ac:dyDescent="0.35">
      <c r="A3194" s="1" t="s">
        <v>6232</v>
      </c>
      <c r="B3194" s="1" t="s">
        <v>546</v>
      </c>
      <c r="G3194" s="7" t="s">
        <v>14757</v>
      </c>
    </row>
    <row r="3195" spans="1:7" x14ac:dyDescent="0.35">
      <c r="A3195" s="1" t="s">
        <v>6233</v>
      </c>
      <c r="B3195" s="1" t="s">
        <v>4207</v>
      </c>
      <c r="G3195" s="7" t="s">
        <v>14758</v>
      </c>
    </row>
    <row r="3196" spans="1:7" x14ac:dyDescent="0.35">
      <c r="A3196" s="1" t="s">
        <v>1027</v>
      </c>
      <c r="B3196" s="1" t="s">
        <v>238</v>
      </c>
      <c r="G3196" s="7" t="s">
        <v>14759</v>
      </c>
    </row>
    <row r="3197" spans="1:7" x14ac:dyDescent="0.35">
      <c r="A3197" s="1" t="s">
        <v>6234</v>
      </c>
      <c r="B3197" s="1" t="s">
        <v>4209</v>
      </c>
      <c r="G3197" s="7" t="s">
        <v>14760</v>
      </c>
    </row>
    <row r="3198" spans="1:7" x14ac:dyDescent="0.35">
      <c r="A3198" s="1" t="s">
        <v>3681</v>
      </c>
      <c r="B3198" s="1" t="s">
        <v>4210</v>
      </c>
      <c r="G3198" s="7" t="s">
        <v>14761</v>
      </c>
    </row>
    <row r="3199" spans="1:7" x14ac:dyDescent="0.35">
      <c r="A3199" s="1" t="s">
        <v>3682</v>
      </c>
      <c r="B3199" s="1" t="s">
        <v>578</v>
      </c>
      <c r="G3199" s="7" t="s">
        <v>14762</v>
      </c>
    </row>
    <row r="3200" spans="1:7" x14ac:dyDescent="0.35">
      <c r="A3200" s="1" t="s">
        <v>3684</v>
      </c>
      <c r="B3200" s="1" t="s">
        <v>4211</v>
      </c>
      <c r="G3200" s="7" t="s">
        <v>14763</v>
      </c>
    </row>
    <row r="3201" spans="1:7" x14ac:dyDescent="0.35">
      <c r="A3201" s="1" t="s">
        <v>6235</v>
      </c>
      <c r="B3201" s="1" t="s">
        <v>4212</v>
      </c>
      <c r="G3201" s="7" t="s">
        <v>14764</v>
      </c>
    </row>
    <row r="3202" spans="1:7" x14ac:dyDescent="0.35">
      <c r="A3202" s="1" t="s">
        <v>6236</v>
      </c>
      <c r="B3202" s="1" t="s">
        <v>2028</v>
      </c>
      <c r="G3202" s="7" t="s">
        <v>14765</v>
      </c>
    </row>
    <row r="3203" spans="1:7" x14ac:dyDescent="0.35">
      <c r="A3203" s="1" t="s">
        <v>1509</v>
      </c>
      <c r="B3203" s="1" t="s">
        <v>4213</v>
      </c>
      <c r="G3203" s="7" t="s">
        <v>14766</v>
      </c>
    </row>
    <row r="3204" spans="1:7" x14ac:dyDescent="0.35">
      <c r="A3204" s="1" t="s">
        <v>6237</v>
      </c>
      <c r="B3204" s="1" t="s">
        <v>4214</v>
      </c>
      <c r="G3204" s="7" t="s">
        <v>14767</v>
      </c>
    </row>
    <row r="3205" spans="1:7" x14ac:dyDescent="0.35">
      <c r="A3205" s="1" t="s">
        <v>3685</v>
      </c>
      <c r="B3205" s="1" t="s">
        <v>4215</v>
      </c>
      <c r="G3205" s="7" t="s">
        <v>14768</v>
      </c>
    </row>
    <row r="3206" spans="1:7" x14ac:dyDescent="0.35">
      <c r="A3206" s="1" t="s">
        <v>3686</v>
      </c>
      <c r="B3206" s="1" t="s">
        <v>4216</v>
      </c>
      <c r="G3206" s="7" t="s">
        <v>14769</v>
      </c>
    </row>
    <row r="3207" spans="1:7" x14ac:dyDescent="0.35">
      <c r="A3207" s="1" t="s">
        <v>6238</v>
      </c>
      <c r="B3207" s="1" t="s">
        <v>4217</v>
      </c>
      <c r="G3207" s="7" t="s">
        <v>14770</v>
      </c>
    </row>
    <row r="3208" spans="1:7" x14ac:dyDescent="0.35">
      <c r="A3208" s="1" t="s">
        <v>3687</v>
      </c>
      <c r="B3208" s="1" t="s">
        <v>4218</v>
      </c>
      <c r="G3208" s="7" t="s">
        <v>14771</v>
      </c>
    </row>
    <row r="3209" spans="1:7" x14ac:dyDescent="0.35">
      <c r="A3209" s="1" t="s">
        <v>6239</v>
      </c>
      <c r="B3209" s="1" t="s">
        <v>4219</v>
      </c>
      <c r="G3209" s="7" t="s">
        <v>14772</v>
      </c>
    </row>
    <row r="3210" spans="1:7" x14ac:dyDescent="0.35">
      <c r="A3210" s="1" t="s">
        <v>6240</v>
      </c>
      <c r="B3210" s="1" t="s">
        <v>4220</v>
      </c>
      <c r="G3210" s="7" t="s">
        <v>14773</v>
      </c>
    </row>
    <row r="3211" spans="1:7" x14ac:dyDescent="0.35">
      <c r="A3211" s="1" t="s">
        <v>1771</v>
      </c>
      <c r="B3211" s="1" t="s">
        <v>4221</v>
      </c>
      <c r="G3211" s="7" t="s">
        <v>14774</v>
      </c>
    </row>
    <row r="3212" spans="1:7" x14ac:dyDescent="0.35">
      <c r="A3212" s="1" t="s">
        <v>6241</v>
      </c>
      <c r="B3212" s="1" t="s">
        <v>427</v>
      </c>
      <c r="G3212" s="7" t="s">
        <v>14775</v>
      </c>
    </row>
    <row r="3213" spans="1:7" x14ac:dyDescent="0.35">
      <c r="A3213" s="1" t="s">
        <v>6242</v>
      </c>
      <c r="B3213" s="1" t="s">
        <v>4222</v>
      </c>
      <c r="G3213" s="7" t="s">
        <v>14776</v>
      </c>
    </row>
    <row r="3214" spans="1:7" x14ac:dyDescent="0.35">
      <c r="A3214" s="1" t="s">
        <v>6243</v>
      </c>
      <c r="B3214" s="1" t="s">
        <v>2310</v>
      </c>
      <c r="G3214" s="7" t="s">
        <v>14777</v>
      </c>
    </row>
    <row r="3215" spans="1:7" x14ac:dyDescent="0.35">
      <c r="A3215" s="1" t="s">
        <v>6244</v>
      </c>
      <c r="B3215" s="1" t="s">
        <v>4223</v>
      </c>
      <c r="G3215" s="7" t="s">
        <v>14778</v>
      </c>
    </row>
    <row r="3216" spans="1:7" x14ac:dyDescent="0.35">
      <c r="A3216" s="1" t="s">
        <v>6245</v>
      </c>
      <c r="B3216" s="1" t="s">
        <v>4224</v>
      </c>
      <c r="G3216" s="7" t="s">
        <v>14779</v>
      </c>
    </row>
    <row r="3217" spans="1:7" x14ac:dyDescent="0.35">
      <c r="A3217" s="1" t="s">
        <v>6246</v>
      </c>
      <c r="B3217" s="1" t="s">
        <v>4225</v>
      </c>
      <c r="G3217" s="7" t="s">
        <v>14780</v>
      </c>
    </row>
    <row r="3218" spans="1:7" x14ac:dyDescent="0.35">
      <c r="A3218" s="1" t="s">
        <v>6247</v>
      </c>
      <c r="B3218" s="1" t="s">
        <v>4226</v>
      </c>
      <c r="G3218" s="7" t="s">
        <v>14781</v>
      </c>
    </row>
    <row r="3219" spans="1:7" x14ac:dyDescent="0.35">
      <c r="A3219" s="1" t="s">
        <v>6248</v>
      </c>
      <c r="B3219" s="1" t="s">
        <v>4227</v>
      </c>
      <c r="G3219" s="7" t="s">
        <v>14782</v>
      </c>
    </row>
    <row r="3220" spans="1:7" x14ac:dyDescent="0.35">
      <c r="A3220" s="1" t="s">
        <v>6249</v>
      </c>
      <c r="B3220" s="1" t="s">
        <v>4228</v>
      </c>
      <c r="G3220" s="7" t="s">
        <v>14783</v>
      </c>
    </row>
    <row r="3221" spans="1:7" x14ac:dyDescent="0.35">
      <c r="A3221" s="1" t="s">
        <v>6250</v>
      </c>
      <c r="B3221" s="1" t="s">
        <v>4229</v>
      </c>
      <c r="G3221" s="7" t="s">
        <v>14784</v>
      </c>
    </row>
    <row r="3222" spans="1:7" x14ac:dyDescent="0.35">
      <c r="A3222" s="1" t="s">
        <v>6251</v>
      </c>
      <c r="B3222" s="1" t="s">
        <v>1720</v>
      </c>
      <c r="G3222" s="7" t="s">
        <v>14785</v>
      </c>
    </row>
    <row r="3223" spans="1:7" x14ac:dyDescent="0.35">
      <c r="A3223" s="1" t="s">
        <v>6252</v>
      </c>
      <c r="B3223" s="1" t="s">
        <v>4230</v>
      </c>
      <c r="G3223" s="7" t="s">
        <v>14786</v>
      </c>
    </row>
    <row r="3224" spans="1:7" x14ac:dyDescent="0.35">
      <c r="A3224" s="1" t="s">
        <v>6253</v>
      </c>
      <c r="B3224" s="1" t="s">
        <v>4231</v>
      </c>
      <c r="G3224" s="7" t="s">
        <v>14787</v>
      </c>
    </row>
    <row r="3225" spans="1:7" x14ac:dyDescent="0.35">
      <c r="A3225" s="1" t="s">
        <v>6254</v>
      </c>
      <c r="B3225" s="1" t="s">
        <v>4232</v>
      </c>
      <c r="G3225" s="7" t="s">
        <v>14788</v>
      </c>
    </row>
    <row r="3226" spans="1:7" x14ac:dyDescent="0.35">
      <c r="A3226" s="1" t="s">
        <v>6255</v>
      </c>
      <c r="B3226" s="1" t="s">
        <v>2031</v>
      </c>
      <c r="G3226" s="7" t="s">
        <v>14789</v>
      </c>
    </row>
    <row r="3227" spans="1:7" x14ac:dyDescent="0.35">
      <c r="A3227" s="1" t="s">
        <v>6256</v>
      </c>
      <c r="B3227" s="1" t="s">
        <v>4233</v>
      </c>
      <c r="G3227" s="7" t="s">
        <v>14790</v>
      </c>
    </row>
    <row r="3228" spans="1:7" x14ac:dyDescent="0.35">
      <c r="A3228" s="1" t="s">
        <v>6257</v>
      </c>
      <c r="B3228" s="1" t="s">
        <v>4234</v>
      </c>
      <c r="G3228" s="7" t="s">
        <v>14791</v>
      </c>
    </row>
    <row r="3229" spans="1:7" x14ac:dyDescent="0.35">
      <c r="A3229" s="1" t="s">
        <v>6258</v>
      </c>
      <c r="B3229" s="1" t="s">
        <v>4235</v>
      </c>
      <c r="G3229" s="7" t="s">
        <v>14792</v>
      </c>
    </row>
    <row r="3230" spans="1:7" x14ac:dyDescent="0.35">
      <c r="A3230" s="1" t="s">
        <v>1776</v>
      </c>
      <c r="B3230" s="1" t="s">
        <v>4236</v>
      </c>
      <c r="G3230" s="7" t="s">
        <v>14793</v>
      </c>
    </row>
    <row r="3231" spans="1:7" x14ac:dyDescent="0.35">
      <c r="A3231" s="1" t="s">
        <v>6259</v>
      </c>
      <c r="B3231" s="1" t="s">
        <v>4237</v>
      </c>
      <c r="G3231" s="7" t="s">
        <v>14794</v>
      </c>
    </row>
    <row r="3232" spans="1:7" x14ac:dyDescent="0.35">
      <c r="A3232" s="1" t="s">
        <v>6260</v>
      </c>
      <c r="B3232" s="1" t="s">
        <v>5181</v>
      </c>
      <c r="G3232" s="7" t="s">
        <v>14795</v>
      </c>
    </row>
    <row r="3233" spans="1:7" x14ac:dyDescent="0.35">
      <c r="A3233" s="1" t="s">
        <v>6261</v>
      </c>
      <c r="B3233" s="1" t="s">
        <v>4238</v>
      </c>
      <c r="G3233" s="7" t="s">
        <v>14796</v>
      </c>
    </row>
    <row r="3234" spans="1:7" x14ac:dyDescent="0.35">
      <c r="A3234" s="1" t="s">
        <v>6262</v>
      </c>
      <c r="B3234" s="1" t="s">
        <v>4239</v>
      </c>
      <c r="G3234" s="7" t="s">
        <v>14797</v>
      </c>
    </row>
    <row r="3235" spans="1:7" x14ac:dyDescent="0.35">
      <c r="A3235" s="1" t="s">
        <v>1779</v>
      </c>
      <c r="B3235" s="1" t="s">
        <v>4240</v>
      </c>
      <c r="G3235" s="7" t="s">
        <v>14798</v>
      </c>
    </row>
    <row r="3236" spans="1:7" x14ac:dyDescent="0.35">
      <c r="A3236" s="1" t="s">
        <v>6263</v>
      </c>
      <c r="B3236" s="1" t="s">
        <v>404</v>
      </c>
      <c r="G3236" s="7" t="s">
        <v>14799</v>
      </c>
    </row>
    <row r="3237" spans="1:7" x14ac:dyDescent="0.35">
      <c r="A3237" s="1" t="s">
        <v>6264</v>
      </c>
      <c r="B3237" s="1" t="s">
        <v>4241</v>
      </c>
      <c r="G3237" s="7" t="s">
        <v>14800</v>
      </c>
    </row>
    <row r="3238" spans="1:7" x14ac:dyDescent="0.35">
      <c r="A3238" s="1" t="s">
        <v>1512</v>
      </c>
      <c r="B3238" s="1" t="s">
        <v>4242</v>
      </c>
      <c r="G3238" s="7" t="s">
        <v>14801</v>
      </c>
    </row>
    <row r="3239" spans="1:7" x14ac:dyDescent="0.35">
      <c r="A3239" s="1" t="s">
        <v>6266</v>
      </c>
      <c r="B3239" s="1" t="s">
        <v>1722</v>
      </c>
      <c r="G3239" s="7" t="s">
        <v>14802</v>
      </c>
    </row>
    <row r="3240" spans="1:7" x14ac:dyDescent="0.35">
      <c r="A3240" s="1" t="s">
        <v>6267</v>
      </c>
      <c r="B3240" s="1" t="s">
        <v>4243</v>
      </c>
      <c r="G3240" s="7" t="s">
        <v>14803</v>
      </c>
    </row>
    <row r="3241" spans="1:7" x14ac:dyDescent="0.35">
      <c r="A3241" s="1" t="s">
        <v>6268</v>
      </c>
      <c r="B3241" s="1" t="s">
        <v>4244</v>
      </c>
      <c r="G3241" s="7" t="s">
        <v>14804</v>
      </c>
    </row>
    <row r="3242" spans="1:7" x14ac:dyDescent="0.35">
      <c r="A3242" s="1" t="s">
        <v>6269</v>
      </c>
      <c r="B3242" s="1" t="s">
        <v>4245</v>
      </c>
      <c r="G3242" s="7" t="s">
        <v>14805</v>
      </c>
    </row>
    <row r="3243" spans="1:7" x14ac:dyDescent="0.35">
      <c r="A3243" s="1" t="s">
        <v>6270</v>
      </c>
      <c r="B3243" s="1" t="s">
        <v>4246</v>
      </c>
      <c r="G3243" s="7" t="s">
        <v>14806</v>
      </c>
    </row>
    <row r="3244" spans="1:7" x14ac:dyDescent="0.35">
      <c r="A3244" s="1" t="s">
        <v>6271</v>
      </c>
      <c r="B3244" s="1" t="s">
        <v>4247</v>
      </c>
      <c r="G3244" s="7" t="s">
        <v>14807</v>
      </c>
    </row>
    <row r="3245" spans="1:7" x14ac:dyDescent="0.35">
      <c r="A3245" s="1" t="s">
        <v>6272</v>
      </c>
      <c r="B3245" s="1" t="s">
        <v>7090</v>
      </c>
      <c r="G3245" s="7" t="s">
        <v>14808</v>
      </c>
    </row>
    <row r="3246" spans="1:7" x14ac:dyDescent="0.35">
      <c r="A3246" s="1" t="s">
        <v>6274</v>
      </c>
      <c r="B3246" s="1" t="s">
        <v>7091</v>
      </c>
      <c r="G3246" s="7" t="s">
        <v>14809</v>
      </c>
    </row>
    <row r="3247" spans="1:7" x14ac:dyDescent="0.35">
      <c r="A3247" s="1" t="s">
        <v>6275</v>
      </c>
      <c r="B3247" s="1" t="s">
        <v>4249</v>
      </c>
      <c r="G3247" s="7" t="s">
        <v>14810</v>
      </c>
    </row>
    <row r="3248" spans="1:7" x14ac:dyDescent="0.35">
      <c r="A3248" s="1" t="s">
        <v>6276</v>
      </c>
      <c r="B3248" s="1" t="s">
        <v>4250</v>
      </c>
      <c r="G3248" s="7" t="s">
        <v>14811</v>
      </c>
    </row>
    <row r="3249" spans="1:7" x14ac:dyDescent="0.35">
      <c r="A3249" s="1" t="s">
        <v>6277</v>
      </c>
      <c r="B3249" s="1" t="s">
        <v>4251</v>
      </c>
      <c r="G3249" s="7" t="s">
        <v>14812</v>
      </c>
    </row>
    <row r="3250" spans="1:7" x14ac:dyDescent="0.35">
      <c r="A3250" s="1" t="s">
        <v>6278</v>
      </c>
      <c r="B3250" s="1" t="s">
        <v>4252</v>
      </c>
      <c r="G3250" s="7" t="s">
        <v>14813</v>
      </c>
    </row>
    <row r="3251" spans="1:7" x14ac:dyDescent="0.35">
      <c r="A3251" s="1" t="s">
        <v>6279</v>
      </c>
      <c r="B3251" s="1" t="s">
        <v>5182</v>
      </c>
      <c r="G3251" s="7" t="s">
        <v>14814</v>
      </c>
    </row>
    <row r="3252" spans="1:7" x14ac:dyDescent="0.35">
      <c r="A3252" s="1" t="s">
        <v>1783</v>
      </c>
      <c r="B3252" s="1" t="s">
        <v>4253</v>
      </c>
      <c r="G3252" s="7" t="s">
        <v>14815</v>
      </c>
    </row>
    <row r="3253" spans="1:7" x14ac:dyDescent="0.35">
      <c r="A3253" s="1" t="s">
        <v>3695</v>
      </c>
      <c r="B3253" s="1" t="s">
        <v>4256</v>
      </c>
      <c r="G3253" s="7" t="s">
        <v>14816</v>
      </c>
    </row>
    <row r="3254" spans="1:7" x14ac:dyDescent="0.35">
      <c r="A3254" s="1" t="s">
        <v>6280</v>
      </c>
      <c r="B3254" s="1" t="s">
        <v>4257</v>
      </c>
      <c r="G3254" s="7" t="s">
        <v>14817</v>
      </c>
    </row>
    <row r="3255" spans="1:7" x14ac:dyDescent="0.35">
      <c r="A3255" s="1" t="s">
        <v>6281</v>
      </c>
      <c r="B3255" s="1" t="s">
        <v>2035</v>
      </c>
      <c r="G3255" s="7" t="s">
        <v>14818</v>
      </c>
    </row>
    <row r="3256" spans="1:7" x14ac:dyDescent="0.35">
      <c r="A3256" s="1" t="s">
        <v>6282</v>
      </c>
      <c r="B3256" s="1" t="s">
        <v>4258</v>
      </c>
      <c r="G3256" s="7" t="s">
        <v>14819</v>
      </c>
    </row>
    <row r="3257" spans="1:7" x14ac:dyDescent="0.35">
      <c r="A3257" s="1" t="s">
        <v>3697</v>
      </c>
      <c r="B3257" s="1" t="s">
        <v>4259</v>
      </c>
      <c r="G3257" s="7" t="s">
        <v>14820</v>
      </c>
    </row>
    <row r="3258" spans="1:7" x14ac:dyDescent="0.35">
      <c r="A3258" s="1" t="s">
        <v>6283</v>
      </c>
      <c r="B3258" s="1" t="s">
        <v>4260</v>
      </c>
      <c r="G3258" s="7" t="s">
        <v>14821</v>
      </c>
    </row>
    <row r="3259" spans="1:7" x14ac:dyDescent="0.35">
      <c r="A3259" s="1" t="s">
        <v>6284</v>
      </c>
      <c r="B3259" s="1" t="s">
        <v>4261</v>
      </c>
      <c r="G3259" s="7" t="s">
        <v>14822</v>
      </c>
    </row>
    <row r="3260" spans="1:7" x14ac:dyDescent="0.35">
      <c r="A3260" s="1" t="s">
        <v>6285</v>
      </c>
      <c r="B3260" s="1" t="s">
        <v>4262</v>
      </c>
      <c r="G3260" s="7" t="s">
        <v>14823</v>
      </c>
    </row>
    <row r="3261" spans="1:7" x14ac:dyDescent="0.35">
      <c r="A3261" s="1" t="s">
        <v>3699</v>
      </c>
      <c r="B3261" s="1" t="s">
        <v>76</v>
      </c>
      <c r="G3261" s="7" t="s">
        <v>14824</v>
      </c>
    </row>
    <row r="3262" spans="1:7" x14ac:dyDescent="0.35">
      <c r="A3262" s="1" t="s">
        <v>3700</v>
      </c>
      <c r="B3262" s="1" t="s">
        <v>1724</v>
      </c>
      <c r="G3262" s="7" t="s">
        <v>14825</v>
      </c>
    </row>
    <row r="3263" spans="1:7" x14ac:dyDescent="0.35">
      <c r="A3263" s="1" t="s">
        <v>3703</v>
      </c>
      <c r="B3263" s="1" t="s">
        <v>4264</v>
      </c>
      <c r="G3263" s="7" t="s">
        <v>14826</v>
      </c>
    </row>
    <row r="3264" spans="1:7" x14ac:dyDescent="0.35">
      <c r="A3264" s="1" t="s">
        <v>1514</v>
      </c>
      <c r="B3264" s="1" t="s">
        <v>399</v>
      </c>
      <c r="G3264" s="7" t="s">
        <v>14827</v>
      </c>
    </row>
    <row r="3265" spans="1:7" x14ac:dyDescent="0.35">
      <c r="A3265" s="1" t="s">
        <v>3705</v>
      </c>
      <c r="B3265" s="1" t="s">
        <v>4265</v>
      </c>
      <c r="G3265" s="7" t="s">
        <v>14828</v>
      </c>
    </row>
    <row r="3266" spans="1:7" x14ac:dyDescent="0.35">
      <c r="A3266" s="1" t="s">
        <v>1787</v>
      </c>
      <c r="B3266" s="1" t="s">
        <v>4266</v>
      </c>
      <c r="G3266" s="7" t="s">
        <v>14829</v>
      </c>
    </row>
    <row r="3267" spans="1:7" x14ac:dyDescent="0.35">
      <c r="A3267" s="1" t="s">
        <v>3707</v>
      </c>
      <c r="B3267" s="1" t="s">
        <v>4267</v>
      </c>
      <c r="G3267" s="7" t="s">
        <v>14830</v>
      </c>
    </row>
    <row r="3268" spans="1:7" x14ac:dyDescent="0.35">
      <c r="A3268" s="1" t="s">
        <v>6286</v>
      </c>
      <c r="B3268" s="1" t="s">
        <v>7128</v>
      </c>
      <c r="G3268" s="7" t="s">
        <v>14831</v>
      </c>
    </row>
    <row r="3269" spans="1:7" x14ac:dyDescent="0.35">
      <c r="A3269" s="1" t="s">
        <v>16270</v>
      </c>
      <c r="B3269" s="1" t="s">
        <v>4268</v>
      </c>
      <c r="G3269" s="7" t="s">
        <v>14832</v>
      </c>
    </row>
    <row r="3270" spans="1:7" x14ac:dyDescent="0.35">
      <c r="A3270" s="1" t="s">
        <v>90</v>
      </c>
      <c r="B3270" s="1" t="s">
        <v>7130</v>
      </c>
      <c r="G3270" s="7" t="s">
        <v>14833</v>
      </c>
    </row>
    <row r="3271" spans="1:7" x14ac:dyDescent="0.35">
      <c r="A3271" s="1" t="s">
        <v>1794</v>
      </c>
      <c r="B3271" s="1" t="s">
        <v>340</v>
      </c>
      <c r="G3271" s="7" t="s">
        <v>17196</v>
      </c>
    </row>
    <row r="3272" spans="1:7" x14ac:dyDescent="0.35">
      <c r="A3272" s="1" t="s">
        <v>1796</v>
      </c>
      <c r="B3272" s="1" t="s">
        <v>4269</v>
      </c>
      <c r="G3272" s="7" t="s">
        <v>17197</v>
      </c>
    </row>
    <row r="3273" spans="1:7" x14ac:dyDescent="0.35">
      <c r="A3273" s="1" t="s">
        <v>3709</v>
      </c>
      <c r="B3273" s="1" t="s">
        <v>4270</v>
      </c>
      <c r="G3273" s="7" t="s">
        <v>17198</v>
      </c>
    </row>
    <row r="3274" spans="1:7" x14ac:dyDescent="0.35">
      <c r="A3274" s="1" t="s">
        <v>3710</v>
      </c>
      <c r="B3274" s="1" t="s">
        <v>2037</v>
      </c>
      <c r="G3274" s="7" t="s">
        <v>17199</v>
      </c>
    </row>
    <row r="3275" spans="1:7" x14ac:dyDescent="0.35">
      <c r="A3275" s="1" t="s">
        <v>6287</v>
      </c>
      <c r="B3275" s="1" t="s">
        <v>4271</v>
      </c>
      <c r="G3275" s="7" t="s">
        <v>14174</v>
      </c>
    </row>
    <row r="3276" spans="1:7" x14ac:dyDescent="0.35">
      <c r="A3276" s="1" t="s">
        <v>3714</v>
      </c>
      <c r="B3276" s="1" t="s">
        <v>4273</v>
      </c>
      <c r="G3276" s="7" t="s">
        <v>8942</v>
      </c>
    </row>
    <row r="3277" spans="1:7" x14ac:dyDescent="0.35">
      <c r="A3277" s="1" t="s">
        <v>6288</v>
      </c>
      <c r="B3277" s="1" t="s">
        <v>4274</v>
      </c>
      <c r="G3277" s="7" t="s">
        <v>8943</v>
      </c>
    </row>
    <row r="3278" spans="1:7" x14ac:dyDescent="0.35">
      <c r="A3278" s="1" t="s">
        <v>6290</v>
      </c>
      <c r="B3278" s="1" t="s">
        <v>4275</v>
      </c>
      <c r="G3278" s="7" t="s">
        <v>8881</v>
      </c>
    </row>
    <row r="3279" spans="1:7" x14ac:dyDescent="0.35">
      <c r="A3279" s="1" t="s">
        <v>6291</v>
      </c>
      <c r="B3279" s="1" t="s">
        <v>4276</v>
      </c>
      <c r="G3279" s="7" t="s">
        <v>8882</v>
      </c>
    </row>
    <row r="3280" spans="1:7" x14ac:dyDescent="0.35">
      <c r="A3280" s="1" t="s">
        <v>6292</v>
      </c>
      <c r="B3280" s="1" t="s">
        <v>4277</v>
      </c>
      <c r="G3280" s="7" t="s">
        <v>14834</v>
      </c>
    </row>
    <row r="3281" spans="1:7" x14ac:dyDescent="0.35">
      <c r="A3281" s="1" t="s">
        <v>118</v>
      </c>
      <c r="B3281" s="1" t="s">
        <v>4278</v>
      </c>
      <c r="G3281" s="7" t="s">
        <v>14835</v>
      </c>
    </row>
    <row r="3282" spans="1:7" x14ac:dyDescent="0.35">
      <c r="A3282" s="1" t="s">
        <v>15074</v>
      </c>
      <c r="B3282" s="1" t="s">
        <v>4279</v>
      </c>
      <c r="G3282" s="7" t="s">
        <v>8944</v>
      </c>
    </row>
    <row r="3283" spans="1:7" x14ac:dyDescent="0.35">
      <c r="A3283" s="1" t="s">
        <v>16684</v>
      </c>
      <c r="B3283" s="1" t="s">
        <v>4280</v>
      </c>
      <c r="G3283" s="7" t="s">
        <v>14836</v>
      </c>
    </row>
    <row r="3284" spans="1:7" x14ac:dyDescent="0.35">
      <c r="A3284" s="1" t="s">
        <v>6293</v>
      </c>
      <c r="B3284" s="1" t="s">
        <v>4281</v>
      </c>
      <c r="G3284" s="7" t="s">
        <v>14837</v>
      </c>
    </row>
    <row r="3285" spans="1:7" x14ac:dyDescent="0.35">
      <c r="A3285" s="1" t="s">
        <v>6294</v>
      </c>
      <c r="B3285" s="1" t="s">
        <v>4282</v>
      </c>
      <c r="G3285" s="7" t="s">
        <v>14838</v>
      </c>
    </row>
    <row r="3286" spans="1:7" x14ac:dyDescent="0.35">
      <c r="A3286" s="1" t="s">
        <v>6295</v>
      </c>
      <c r="B3286" s="1" t="s">
        <v>4283</v>
      </c>
      <c r="G3286" s="7" t="s">
        <v>14839</v>
      </c>
    </row>
    <row r="3287" spans="1:7" x14ac:dyDescent="0.35">
      <c r="A3287" s="1" t="s">
        <v>557</v>
      </c>
      <c r="B3287" s="1" t="s">
        <v>4284</v>
      </c>
      <c r="G3287" s="7" t="s">
        <v>14840</v>
      </c>
    </row>
    <row r="3288" spans="1:7" x14ac:dyDescent="0.35">
      <c r="A3288" s="1" t="s">
        <v>16361</v>
      </c>
      <c r="B3288" s="1" t="s">
        <v>4285</v>
      </c>
      <c r="G3288" s="7" t="s">
        <v>14841</v>
      </c>
    </row>
    <row r="3289" spans="1:7" x14ac:dyDescent="0.35">
      <c r="A3289" s="1" t="s">
        <v>153</v>
      </c>
      <c r="B3289" s="1" t="s">
        <v>4286</v>
      </c>
      <c r="G3289" s="7" t="s">
        <v>14842</v>
      </c>
    </row>
    <row r="3290" spans="1:7" x14ac:dyDescent="0.35">
      <c r="A3290" s="1" t="s">
        <v>6296</v>
      </c>
      <c r="B3290" s="1" t="s">
        <v>397</v>
      </c>
      <c r="G3290" s="7" t="s">
        <v>14843</v>
      </c>
    </row>
    <row r="3291" spans="1:7" x14ac:dyDescent="0.35">
      <c r="A3291" s="1" t="s">
        <v>6297</v>
      </c>
      <c r="B3291" s="1" t="s">
        <v>359</v>
      </c>
      <c r="G3291" s="7" t="s">
        <v>14844</v>
      </c>
    </row>
    <row r="3292" spans="1:7" x14ac:dyDescent="0.35">
      <c r="A3292" s="1" t="s">
        <v>6298</v>
      </c>
      <c r="B3292" s="1" t="s">
        <v>4287</v>
      </c>
      <c r="G3292" s="7" t="s">
        <v>14845</v>
      </c>
    </row>
    <row r="3293" spans="1:7" x14ac:dyDescent="0.35">
      <c r="A3293" s="1" t="s">
        <v>6299</v>
      </c>
      <c r="B3293" s="1" t="s">
        <v>4288</v>
      </c>
      <c r="G3293" s="7" t="s">
        <v>14846</v>
      </c>
    </row>
    <row r="3294" spans="1:7" x14ac:dyDescent="0.35">
      <c r="A3294" s="1" t="s">
        <v>3718</v>
      </c>
      <c r="B3294" s="1" t="s">
        <v>4289</v>
      </c>
      <c r="G3294" s="7" t="s">
        <v>14847</v>
      </c>
    </row>
    <row r="3295" spans="1:7" x14ac:dyDescent="0.35">
      <c r="A3295" s="1" t="s">
        <v>3719</v>
      </c>
      <c r="B3295" s="1" t="s">
        <v>4290</v>
      </c>
      <c r="G3295" s="7" t="s">
        <v>14848</v>
      </c>
    </row>
    <row r="3296" spans="1:7" x14ac:dyDescent="0.35">
      <c r="A3296" s="1" t="s">
        <v>6300</v>
      </c>
      <c r="B3296" s="1" t="s">
        <v>4291</v>
      </c>
      <c r="G3296" s="7" t="s">
        <v>14849</v>
      </c>
    </row>
    <row r="3297" spans="1:7" x14ac:dyDescent="0.35">
      <c r="A3297" s="1" t="s">
        <v>6301</v>
      </c>
      <c r="B3297" s="1" t="s">
        <v>1726</v>
      </c>
      <c r="G3297" s="7" t="s">
        <v>14850</v>
      </c>
    </row>
    <row r="3298" spans="1:7" x14ac:dyDescent="0.35">
      <c r="A3298" s="1" t="s">
        <v>6302</v>
      </c>
      <c r="B3298" s="1" t="s">
        <v>4292</v>
      </c>
      <c r="G3298" s="7" t="s">
        <v>8946</v>
      </c>
    </row>
    <row r="3299" spans="1:7" x14ac:dyDescent="0.35">
      <c r="A3299" s="1" t="s">
        <v>6303</v>
      </c>
      <c r="B3299" s="1" t="s">
        <v>4293</v>
      </c>
      <c r="G3299" s="7" t="s">
        <v>8947</v>
      </c>
    </row>
    <row r="3300" spans="1:7" x14ac:dyDescent="0.35">
      <c r="A3300" s="1" t="s">
        <v>3720</v>
      </c>
      <c r="B3300" s="1" t="s">
        <v>4294</v>
      </c>
      <c r="G3300" s="7" t="s">
        <v>8945</v>
      </c>
    </row>
    <row r="3301" spans="1:7" x14ac:dyDescent="0.35">
      <c r="A3301" s="1" t="s">
        <v>6304</v>
      </c>
      <c r="B3301" s="1" t="s">
        <v>4295</v>
      </c>
      <c r="G3301" s="7" t="s">
        <v>8948</v>
      </c>
    </row>
    <row r="3302" spans="1:7" x14ac:dyDescent="0.35">
      <c r="A3302" s="1" t="s">
        <v>1278</v>
      </c>
      <c r="B3302" s="1" t="s">
        <v>5134</v>
      </c>
      <c r="G3302" s="7" t="s">
        <v>8949</v>
      </c>
    </row>
    <row r="3303" spans="1:7" x14ac:dyDescent="0.35">
      <c r="A3303" s="1" t="s">
        <v>6305</v>
      </c>
      <c r="B3303" s="1" t="s">
        <v>5148</v>
      </c>
      <c r="G3303" s="7" t="s">
        <v>8950</v>
      </c>
    </row>
    <row r="3304" spans="1:7" x14ac:dyDescent="0.35">
      <c r="A3304" s="1" t="s">
        <v>6306</v>
      </c>
      <c r="B3304" s="1" t="s">
        <v>5149</v>
      </c>
      <c r="G3304" s="7" t="s">
        <v>8951</v>
      </c>
    </row>
    <row r="3305" spans="1:7" x14ac:dyDescent="0.35">
      <c r="A3305" s="1" t="s">
        <v>6307</v>
      </c>
      <c r="B3305" s="1" t="s">
        <v>5150</v>
      </c>
      <c r="G3305" s="7" t="s">
        <v>8952</v>
      </c>
    </row>
    <row r="3306" spans="1:7" x14ac:dyDescent="0.35">
      <c r="A3306" s="1" t="s">
        <v>6308</v>
      </c>
      <c r="B3306" s="1" t="s">
        <v>5151</v>
      </c>
      <c r="G3306" s="7" t="s">
        <v>14851</v>
      </c>
    </row>
    <row r="3307" spans="1:7" x14ac:dyDescent="0.35">
      <c r="A3307" s="1" t="s">
        <v>6309</v>
      </c>
      <c r="B3307" s="1" t="s">
        <v>5135</v>
      </c>
      <c r="G3307" s="7" t="s">
        <v>8953</v>
      </c>
    </row>
    <row r="3308" spans="1:7" x14ac:dyDescent="0.35">
      <c r="A3308" s="1" t="s">
        <v>6310</v>
      </c>
      <c r="B3308" s="1" t="s">
        <v>5136</v>
      </c>
      <c r="G3308" s="7" t="s">
        <v>14852</v>
      </c>
    </row>
    <row r="3309" spans="1:7" x14ac:dyDescent="0.35">
      <c r="A3309" s="1" t="s">
        <v>6311</v>
      </c>
      <c r="B3309" s="1" t="s">
        <v>5138</v>
      </c>
      <c r="G3309" s="7" t="s">
        <v>14853</v>
      </c>
    </row>
    <row r="3310" spans="1:7" x14ac:dyDescent="0.35">
      <c r="A3310" s="1" t="s">
        <v>6312</v>
      </c>
      <c r="B3310" s="1" t="s">
        <v>5139</v>
      </c>
      <c r="G3310" s="7" t="s">
        <v>14854</v>
      </c>
    </row>
    <row r="3311" spans="1:7" x14ac:dyDescent="0.35">
      <c r="A3311" s="1" t="s">
        <v>3721</v>
      </c>
      <c r="B3311" s="1" t="s">
        <v>5141</v>
      </c>
      <c r="G3311" s="7" t="s">
        <v>14855</v>
      </c>
    </row>
    <row r="3312" spans="1:7" x14ac:dyDescent="0.35">
      <c r="A3312" s="1" t="s">
        <v>6313</v>
      </c>
      <c r="B3312" s="1" t="s">
        <v>5143</v>
      </c>
      <c r="G3312" s="7" t="s">
        <v>8954</v>
      </c>
    </row>
    <row r="3313" spans="1:7" x14ac:dyDescent="0.35">
      <c r="A3313" s="1" t="s">
        <v>6314</v>
      </c>
      <c r="B3313" s="1" t="s">
        <v>5145</v>
      </c>
      <c r="G3313" s="7" t="s">
        <v>14856</v>
      </c>
    </row>
    <row r="3314" spans="1:7" x14ac:dyDescent="0.35">
      <c r="A3314" s="1" t="s">
        <v>6315</v>
      </c>
      <c r="B3314" s="1" t="s">
        <v>5147</v>
      </c>
      <c r="G3314" s="7" t="s">
        <v>14857</v>
      </c>
    </row>
    <row r="3315" spans="1:7" x14ac:dyDescent="0.35">
      <c r="A3315" s="1" t="s">
        <v>1799</v>
      </c>
      <c r="B3315" s="1" t="s">
        <v>4297</v>
      </c>
      <c r="G3315" s="7" t="s">
        <v>14858</v>
      </c>
    </row>
    <row r="3316" spans="1:7" x14ac:dyDescent="0.35">
      <c r="A3316" s="1" t="s">
        <v>1801</v>
      </c>
      <c r="B3316" s="1" t="s">
        <v>4298</v>
      </c>
      <c r="G3316" s="7" t="s">
        <v>14859</v>
      </c>
    </row>
    <row r="3317" spans="1:7" x14ac:dyDescent="0.35">
      <c r="A3317" s="1" t="s">
        <v>3724</v>
      </c>
      <c r="B3317" s="1" t="s">
        <v>4299</v>
      </c>
      <c r="G3317" s="7" t="s">
        <v>8955</v>
      </c>
    </row>
    <row r="3318" spans="1:7" x14ac:dyDescent="0.35">
      <c r="A3318" s="1" t="s">
        <v>3725</v>
      </c>
      <c r="B3318" s="1" t="s">
        <v>4300</v>
      </c>
      <c r="G3318" s="7" t="s">
        <v>14860</v>
      </c>
    </row>
    <row r="3319" spans="1:7" x14ac:dyDescent="0.35">
      <c r="A3319" s="1" t="s">
        <v>3728</v>
      </c>
      <c r="B3319" s="1" t="s">
        <v>4301</v>
      </c>
      <c r="G3319" s="7" t="s">
        <v>14861</v>
      </c>
    </row>
    <row r="3320" spans="1:7" x14ac:dyDescent="0.35">
      <c r="A3320" s="1" t="s">
        <v>168</v>
      </c>
      <c r="B3320" s="1" t="s">
        <v>4302</v>
      </c>
      <c r="G3320" s="7" t="s">
        <v>14862</v>
      </c>
    </row>
    <row r="3321" spans="1:7" x14ac:dyDescent="0.35">
      <c r="A3321" s="1" t="s">
        <v>6316</v>
      </c>
      <c r="B3321" s="1" t="s">
        <v>4303</v>
      </c>
      <c r="G3321" s="7" t="s">
        <v>14865</v>
      </c>
    </row>
    <row r="3322" spans="1:7" x14ac:dyDescent="0.35">
      <c r="A3322" s="1" t="s">
        <v>6317</v>
      </c>
      <c r="B3322" s="1" t="s">
        <v>1728</v>
      </c>
      <c r="G3322" s="7" t="s">
        <v>14863</v>
      </c>
    </row>
    <row r="3323" spans="1:7" x14ac:dyDescent="0.35">
      <c r="A3323" s="1" t="s">
        <v>6318</v>
      </c>
      <c r="B3323" s="1" t="s">
        <v>4304</v>
      </c>
      <c r="G3323" s="7" t="s">
        <v>14864</v>
      </c>
    </row>
    <row r="3324" spans="1:7" x14ac:dyDescent="0.35">
      <c r="A3324" s="1" t="s">
        <v>6319</v>
      </c>
      <c r="B3324" s="1" t="s">
        <v>4305</v>
      </c>
      <c r="G3324" s="7" t="s">
        <v>14866</v>
      </c>
    </row>
    <row r="3325" spans="1:7" x14ac:dyDescent="0.35">
      <c r="A3325" s="1" t="s">
        <v>3731</v>
      </c>
      <c r="B3325" s="1" t="s">
        <v>4306</v>
      </c>
      <c r="G3325" s="7" t="s">
        <v>14867</v>
      </c>
    </row>
    <row r="3326" spans="1:7" x14ac:dyDescent="0.35">
      <c r="A3326" s="1" t="s">
        <v>6320</v>
      </c>
      <c r="B3326" s="1" t="s">
        <v>4307</v>
      </c>
      <c r="G3326" s="7" t="s">
        <v>14868</v>
      </c>
    </row>
    <row r="3327" spans="1:7" x14ac:dyDescent="0.35">
      <c r="A3327" s="1" t="s">
        <v>6321</v>
      </c>
      <c r="B3327" s="1" t="s">
        <v>4308</v>
      </c>
      <c r="G3327" s="7" t="s">
        <v>8956</v>
      </c>
    </row>
    <row r="3328" spans="1:7" x14ac:dyDescent="0.35">
      <c r="A3328" s="1" t="s">
        <v>6322</v>
      </c>
      <c r="B3328" s="1" t="s">
        <v>4309</v>
      </c>
      <c r="G3328" s="7" t="s">
        <v>8957</v>
      </c>
    </row>
    <row r="3329" spans="1:7" x14ac:dyDescent="0.35">
      <c r="A3329" s="1" t="s">
        <v>6323</v>
      </c>
      <c r="B3329" s="1" t="s">
        <v>4310</v>
      </c>
      <c r="G3329" s="7" t="s">
        <v>8958</v>
      </c>
    </row>
    <row r="3330" spans="1:7" x14ac:dyDescent="0.35">
      <c r="A3330" s="1" t="s">
        <v>6324</v>
      </c>
      <c r="B3330" s="1" t="s">
        <v>7164</v>
      </c>
      <c r="G3330" s="7" t="s">
        <v>8959</v>
      </c>
    </row>
    <row r="3331" spans="1:7" x14ac:dyDescent="0.35">
      <c r="A3331" s="1" t="s">
        <v>1964</v>
      </c>
      <c r="B3331" s="1" t="s">
        <v>4311</v>
      </c>
      <c r="G3331" s="7" t="s">
        <v>8960</v>
      </c>
    </row>
    <row r="3332" spans="1:7" x14ac:dyDescent="0.35">
      <c r="A3332" s="1" t="s">
        <v>1525</v>
      </c>
      <c r="B3332" s="1" t="s">
        <v>4312</v>
      </c>
      <c r="G3332" s="7" t="s">
        <v>14869</v>
      </c>
    </row>
    <row r="3333" spans="1:7" x14ac:dyDescent="0.35">
      <c r="A3333" s="1" t="s">
        <v>1308</v>
      </c>
      <c r="B3333" s="1" t="s">
        <v>4313</v>
      </c>
      <c r="G3333" s="7" t="s">
        <v>14870</v>
      </c>
    </row>
    <row r="3334" spans="1:7" x14ac:dyDescent="0.35">
      <c r="A3334" s="1" t="s">
        <v>6325</v>
      </c>
      <c r="B3334" s="1" t="s">
        <v>2047</v>
      </c>
      <c r="G3334" s="7" t="s">
        <v>14871</v>
      </c>
    </row>
    <row r="3335" spans="1:7" x14ac:dyDescent="0.35">
      <c r="A3335" s="1" t="s">
        <v>6326</v>
      </c>
      <c r="B3335" s="1" t="s">
        <v>7168</v>
      </c>
      <c r="G3335" s="7" t="s">
        <v>14872</v>
      </c>
    </row>
    <row r="3336" spans="1:7" x14ac:dyDescent="0.35">
      <c r="A3336" s="1" t="s">
        <v>6327</v>
      </c>
      <c r="B3336" s="1" t="s">
        <v>135</v>
      </c>
      <c r="G3336" s="7" t="s">
        <v>14873</v>
      </c>
    </row>
    <row r="3337" spans="1:7" x14ac:dyDescent="0.35">
      <c r="A3337" s="1" t="s">
        <v>8253</v>
      </c>
      <c r="B3337" s="1" t="s">
        <v>1112</v>
      </c>
      <c r="G3337" s="7" t="s">
        <v>14874</v>
      </c>
    </row>
    <row r="3338" spans="1:7" x14ac:dyDescent="0.35">
      <c r="A3338" s="1" t="s">
        <v>8254</v>
      </c>
      <c r="B3338" s="1" t="s">
        <v>1735</v>
      </c>
      <c r="G3338" s="7" t="s">
        <v>14875</v>
      </c>
    </row>
    <row r="3339" spans="1:7" x14ac:dyDescent="0.35">
      <c r="A3339" s="1" t="s">
        <v>6328</v>
      </c>
      <c r="B3339" s="1" t="s">
        <v>4314</v>
      </c>
      <c r="G3339" s="7" t="s">
        <v>14876</v>
      </c>
    </row>
    <row r="3340" spans="1:7" x14ac:dyDescent="0.35">
      <c r="A3340" s="1" t="s">
        <v>6329</v>
      </c>
      <c r="B3340" s="1" t="s">
        <v>4315</v>
      </c>
      <c r="G3340" s="7" t="s">
        <v>8961</v>
      </c>
    </row>
    <row r="3341" spans="1:7" x14ac:dyDescent="0.35">
      <c r="A3341" s="1" t="s">
        <v>1810</v>
      </c>
      <c r="B3341" s="1" t="s">
        <v>53</v>
      </c>
      <c r="G3341" s="7" t="s">
        <v>8962</v>
      </c>
    </row>
    <row r="3342" spans="1:7" x14ac:dyDescent="0.35">
      <c r="A3342" s="1" t="s">
        <v>6330</v>
      </c>
      <c r="B3342" s="1" t="s">
        <v>4316</v>
      </c>
      <c r="G3342" s="7" t="s">
        <v>14877</v>
      </c>
    </row>
    <row r="3343" spans="1:7" x14ac:dyDescent="0.35">
      <c r="A3343" s="1" t="s">
        <v>6331</v>
      </c>
      <c r="B3343" s="1" t="s">
        <v>4317</v>
      </c>
      <c r="G3343" s="7" t="s">
        <v>14878</v>
      </c>
    </row>
    <row r="3344" spans="1:7" x14ac:dyDescent="0.35">
      <c r="A3344" s="1" t="s">
        <v>6332</v>
      </c>
      <c r="B3344" s="1" t="s">
        <v>4318</v>
      </c>
      <c r="G3344" s="7" t="s">
        <v>14879</v>
      </c>
    </row>
    <row r="3345" spans="1:7" x14ac:dyDescent="0.35">
      <c r="A3345" s="1" t="s">
        <v>2289</v>
      </c>
      <c r="B3345" s="1" t="s">
        <v>4319</v>
      </c>
      <c r="G3345" s="7" t="s">
        <v>14880</v>
      </c>
    </row>
    <row r="3346" spans="1:7" x14ac:dyDescent="0.35">
      <c r="A3346" s="1" t="s">
        <v>6333</v>
      </c>
      <c r="B3346" s="1" t="s">
        <v>2055</v>
      </c>
      <c r="G3346" s="7" t="s">
        <v>8963</v>
      </c>
    </row>
    <row r="3347" spans="1:7" x14ac:dyDescent="0.35">
      <c r="A3347" s="1" t="s">
        <v>16813</v>
      </c>
      <c r="B3347" s="1" t="s">
        <v>4320</v>
      </c>
      <c r="G3347" s="7" t="s">
        <v>8964</v>
      </c>
    </row>
    <row r="3348" spans="1:7" x14ac:dyDescent="0.35">
      <c r="A3348" s="1" t="s">
        <v>6334</v>
      </c>
      <c r="B3348" s="1" t="s">
        <v>4321</v>
      </c>
      <c r="G3348" s="7" t="s">
        <v>14881</v>
      </c>
    </row>
    <row r="3349" spans="1:7" x14ac:dyDescent="0.35">
      <c r="A3349" s="1" t="s">
        <v>6335</v>
      </c>
      <c r="B3349" s="1" t="s">
        <v>4322</v>
      </c>
      <c r="G3349" s="7" t="s">
        <v>14882</v>
      </c>
    </row>
    <row r="3350" spans="1:7" x14ac:dyDescent="0.35">
      <c r="A3350" s="1" t="s">
        <v>16685</v>
      </c>
      <c r="B3350" s="1" t="s">
        <v>4324</v>
      </c>
      <c r="G3350" s="7" t="s">
        <v>14883</v>
      </c>
    </row>
    <row r="3351" spans="1:7" x14ac:dyDescent="0.35">
      <c r="A3351" s="1" t="s">
        <v>6336</v>
      </c>
      <c r="B3351" s="1" t="s">
        <v>530</v>
      </c>
      <c r="G3351" s="7" t="s">
        <v>14884</v>
      </c>
    </row>
    <row r="3352" spans="1:7" x14ac:dyDescent="0.35">
      <c r="A3352" s="1" t="s">
        <v>6337</v>
      </c>
      <c r="B3352" s="1" t="s">
        <v>4325</v>
      </c>
      <c r="G3352" s="7" t="s">
        <v>14885</v>
      </c>
    </row>
    <row r="3353" spans="1:7" x14ac:dyDescent="0.35">
      <c r="A3353" s="1" t="s">
        <v>6338</v>
      </c>
      <c r="B3353" s="1" t="s">
        <v>4326</v>
      </c>
      <c r="G3353" s="7" t="s">
        <v>14886</v>
      </c>
    </row>
    <row r="3354" spans="1:7" x14ac:dyDescent="0.35">
      <c r="A3354" s="1" t="s">
        <v>1812</v>
      </c>
      <c r="B3354" s="1" t="s">
        <v>4327</v>
      </c>
      <c r="G3354" s="7" t="s">
        <v>14887</v>
      </c>
    </row>
    <row r="3355" spans="1:7" x14ac:dyDescent="0.35">
      <c r="A3355" s="1" t="s">
        <v>6339</v>
      </c>
      <c r="B3355" s="1" t="s">
        <v>4328</v>
      </c>
      <c r="G3355" s="7" t="s">
        <v>14888</v>
      </c>
    </row>
    <row r="3356" spans="1:7" x14ac:dyDescent="0.35">
      <c r="A3356" s="1" t="s">
        <v>6340</v>
      </c>
      <c r="B3356" s="1" t="s">
        <v>4329</v>
      </c>
      <c r="G3356" s="7" t="s">
        <v>1685</v>
      </c>
    </row>
    <row r="3357" spans="1:7" x14ac:dyDescent="0.35">
      <c r="A3357" s="1" t="s">
        <v>1527</v>
      </c>
      <c r="B3357" s="1" t="s">
        <v>4330</v>
      </c>
      <c r="G3357" s="7" t="s">
        <v>8965</v>
      </c>
    </row>
    <row r="3358" spans="1:7" x14ac:dyDescent="0.35">
      <c r="A3358" s="1" t="s">
        <v>1530</v>
      </c>
      <c r="B3358" s="1" t="s">
        <v>4331</v>
      </c>
      <c r="G3358" s="7" t="s">
        <v>14889</v>
      </c>
    </row>
    <row r="3359" spans="1:7" x14ac:dyDescent="0.35">
      <c r="A3359" s="1" t="s">
        <v>6341</v>
      </c>
      <c r="B3359" s="1" t="s">
        <v>4332</v>
      </c>
      <c r="G3359" s="7" t="s">
        <v>14890</v>
      </c>
    </row>
    <row r="3360" spans="1:7" x14ac:dyDescent="0.35">
      <c r="A3360" s="1" t="s">
        <v>1537</v>
      </c>
      <c r="B3360" s="1" t="s">
        <v>4334</v>
      </c>
      <c r="G3360" s="7" t="s">
        <v>14891</v>
      </c>
    </row>
    <row r="3361" spans="1:7" x14ac:dyDescent="0.35">
      <c r="A3361" s="1" t="s">
        <v>3751</v>
      </c>
      <c r="B3361" s="1" t="s">
        <v>313</v>
      </c>
      <c r="G3361" s="7" t="s">
        <v>14892</v>
      </c>
    </row>
    <row r="3362" spans="1:7" x14ac:dyDescent="0.35">
      <c r="A3362" s="1" t="s">
        <v>6342</v>
      </c>
      <c r="B3362" s="1" t="s">
        <v>250</v>
      </c>
      <c r="G3362" s="7" t="s">
        <v>14895</v>
      </c>
    </row>
    <row r="3363" spans="1:7" x14ac:dyDescent="0.35">
      <c r="A3363" s="1" t="s">
        <v>3752</v>
      </c>
      <c r="B3363" s="1" t="s">
        <v>4335</v>
      </c>
      <c r="G3363" s="7" t="s">
        <v>8966</v>
      </c>
    </row>
    <row r="3364" spans="1:7" x14ac:dyDescent="0.35">
      <c r="A3364" s="1" t="s">
        <v>6343</v>
      </c>
      <c r="B3364" s="1" t="s">
        <v>4336</v>
      </c>
      <c r="G3364" s="7" t="s">
        <v>14893</v>
      </c>
    </row>
    <row r="3365" spans="1:7" x14ac:dyDescent="0.35">
      <c r="A3365" s="1" t="s">
        <v>16789</v>
      </c>
      <c r="B3365" s="1" t="s">
        <v>7204</v>
      </c>
      <c r="G3365" s="7" t="s">
        <v>14894</v>
      </c>
    </row>
    <row r="3366" spans="1:7" x14ac:dyDescent="0.35">
      <c r="A3366" s="1" t="s">
        <v>16745</v>
      </c>
      <c r="B3366" s="1" t="s">
        <v>4337</v>
      </c>
      <c r="G3366" s="7" t="s">
        <v>14896</v>
      </c>
    </row>
    <row r="3367" spans="1:7" x14ac:dyDescent="0.35">
      <c r="A3367" s="1" t="s">
        <v>6345</v>
      </c>
      <c r="B3367" s="1" t="s">
        <v>4338</v>
      </c>
      <c r="G3367" s="7" t="s">
        <v>14898</v>
      </c>
    </row>
    <row r="3368" spans="1:7" x14ac:dyDescent="0.35">
      <c r="A3368" s="1" t="s">
        <v>522</v>
      </c>
      <c r="B3368" s="1" t="s">
        <v>4339</v>
      </c>
      <c r="G3368" s="7" t="s">
        <v>14897</v>
      </c>
    </row>
    <row r="3369" spans="1:7" x14ac:dyDescent="0.35">
      <c r="A3369" s="1" t="s">
        <v>6346</v>
      </c>
      <c r="B3369" s="1" t="s">
        <v>4340</v>
      </c>
      <c r="G3369" s="7" t="s">
        <v>1935</v>
      </c>
    </row>
    <row r="3370" spans="1:7" x14ac:dyDescent="0.35">
      <c r="A3370" s="1" t="s">
        <v>6347</v>
      </c>
      <c r="B3370" s="1" t="s">
        <v>4341</v>
      </c>
      <c r="G3370" s="7" t="s">
        <v>14899</v>
      </c>
    </row>
    <row r="3371" spans="1:7" x14ac:dyDescent="0.35">
      <c r="A3371" s="1" t="s">
        <v>3757</v>
      </c>
      <c r="B3371" s="1" t="s">
        <v>4342</v>
      </c>
      <c r="G3371" s="7" t="s">
        <v>14900</v>
      </c>
    </row>
    <row r="3372" spans="1:7" x14ac:dyDescent="0.35">
      <c r="A3372" s="1" t="s">
        <v>6348</v>
      </c>
      <c r="B3372" s="1" t="s">
        <v>4343</v>
      </c>
      <c r="G3372" s="7" t="s">
        <v>14901</v>
      </c>
    </row>
    <row r="3373" spans="1:7" x14ac:dyDescent="0.35">
      <c r="A3373" s="1" t="s">
        <v>1547</v>
      </c>
      <c r="B3373" s="1" t="s">
        <v>4344</v>
      </c>
      <c r="G3373" s="7" t="s">
        <v>14902</v>
      </c>
    </row>
    <row r="3374" spans="1:7" x14ac:dyDescent="0.35">
      <c r="A3374" s="1" t="s">
        <v>3758</v>
      </c>
      <c r="B3374" s="1" t="s">
        <v>4345</v>
      </c>
      <c r="G3374" s="7" t="s">
        <v>17201</v>
      </c>
    </row>
    <row r="3375" spans="1:7" x14ac:dyDescent="0.35">
      <c r="A3375" s="1" t="s">
        <v>6349</v>
      </c>
      <c r="B3375" s="1" t="s">
        <v>4346</v>
      </c>
      <c r="G3375" s="7" t="s">
        <v>14903</v>
      </c>
    </row>
    <row r="3376" spans="1:7" x14ac:dyDescent="0.35">
      <c r="A3376" s="1" t="s">
        <v>6350</v>
      </c>
      <c r="B3376" s="1" t="s">
        <v>4347</v>
      </c>
      <c r="G3376" s="7" t="s">
        <v>14904</v>
      </c>
    </row>
    <row r="3377" spans="1:7" x14ac:dyDescent="0.35">
      <c r="A3377" s="1" t="s">
        <v>6351</v>
      </c>
      <c r="B3377" s="1" t="s">
        <v>316</v>
      </c>
      <c r="G3377" s="7" t="s">
        <v>14905</v>
      </c>
    </row>
    <row r="3378" spans="1:7" x14ac:dyDescent="0.35">
      <c r="A3378" s="1" t="s">
        <v>6352</v>
      </c>
      <c r="B3378" s="1" t="s">
        <v>4348</v>
      </c>
      <c r="G3378" s="7" t="s">
        <v>14906</v>
      </c>
    </row>
    <row r="3379" spans="1:7" x14ac:dyDescent="0.35">
      <c r="A3379" s="1" t="s">
        <v>1816</v>
      </c>
      <c r="B3379" s="1" t="s">
        <v>356</v>
      </c>
      <c r="G3379" s="7" t="s">
        <v>14907</v>
      </c>
    </row>
    <row r="3380" spans="1:7" x14ac:dyDescent="0.35">
      <c r="A3380" s="1" t="s">
        <v>1818</v>
      </c>
      <c r="B3380" s="1" t="s">
        <v>4349</v>
      </c>
      <c r="G3380" s="7" t="s">
        <v>14908</v>
      </c>
    </row>
    <row r="3381" spans="1:7" x14ac:dyDescent="0.35">
      <c r="A3381" s="1" t="s">
        <v>3762</v>
      </c>
      <c r="B3381" s="1" t="s">
        <v>4350</v>
      </c>
      <c r="G3381" s="7" t="s">
        <v>14909</v>
      </c>
    </row>
    <row r="3382" spans="1:7" x14ac:dyDescent="0.35">
      <c r="A3382" s="1" t="s">
        <v>45</v>
      </c>
      <c r="B3382" s="1" t="s">
        <v>265</v>
      </c>
      <c r="G3382" s="7" t="s">
        <v>14910</v>
      </c>
    </row>
    <row r="3383" spans="1:7" x14ac:dyDescent="0.35">
      <c r="A3383" s="1" t="s">
        <v>46</v>
      </c>
      <c r="B3383" s="1" t="s">
        <v>77</v>
      </c>
      <c r="G3383" s="7" t="s">
        <v>14911</v>
      </c>
    </row>
    <row r="3384" spans="1:7" x14ac:dyDescent="0.35">
      <c r="A3384" s="1" t="s">
        <v>491</v>
      </c>
      <c r="B3384" s="1" t="s">
        <v>4351</v>
      </c>
      <c r="G3384" s="7" t="s">
        <v>14912</v>
      </c>
    </row>
    <row r="3385" spans="1:7" x14ac:dyDescent="0.35">
      <c r="A3385" s="1" t="s">
        <v>6353</v>
      </c>
      <c r="B3385" s="1" t="s">
        <v>1744</v>
      </c>
      <c r="G3385" s="7" t="s">
        <v>14913</v>
      </c>
    </row>
    <row r="3386" spans="1:7" x14ac:dyDescent="0.35">
      <c r="A3386" s="1" t="s">
        <v>6354</v>
      </c>
      <c r="B3386" s="1" t="s">
        <v>2061</v>
      </c>
      <c r="G3386" s="7" t="s">
        <v>8967</v>
      </c>
    </row>
    <row r="3387" spans="1:7" x14ac:dyDescent="0.35">
      <c r="A3387" s="1" t="s">
        <v>6355</v>
      </c>
      <c r="B3387" s="1" t="s">
        <v>4352</v>
      </c>
      <c r="G3387" s="7" t="s">
        <v>14914</v>
      </c>
    </row>
    <row r="3388" spans="1:7" x14ac:dyDescent="0.35">
      <c r="A3388" s="1" t="s">
        <v>6356</v>
      </c>
      <c r="B3388" s="1" t="s">
        <v>4353</v>
      </c>
      <c r="G3388" s="7" t="s">
        <v>14915</v>
      </c>
    </row>
    <row r="3389" spans="1:7" x14ac:dyDescent="0.35">
      <c r="A3389" s="1" t="s">
        <v>6357</v>
      </c>
      <c r="B3389" s="1" t="s">
        <v>4354</v>
      </c>
      <c r="G3389" s="7" t="s">
        <v>14916</v>
      </c>
    </row>
    <row r="3390" spans="1:7" x14ac:dyDescent="0.35">
      <c r="A3390" s="1" t="s">
        <v>6358</v>
      </c>
      <c r="B3390" s="1" t="s">
        <v>4355</v>
      </c>
      <c r="G3390" s="7" t="s">
        <v>14917</v>
      </c>
    </row>
    <row r="3391" spans="1:7" x14ac:dyDescent="0.35">
      <c r="A3391" s="1" t="s">
        <v>6359</v>
      </c>
      <c r="B3391" s="1" t="s">
        <v>719</v>
      </c>
      <c r="G3391" s="7" t="s">
        <v>14918</v>
      </c>
    </row>
    <row r="3392" spans="1:7" x14ac:dyDescent="0.35">
      <c r="A3392" s="1" t="s">
        <v>6360</v>
      </c>
      <c r="B3392" s="1" t="s">
        <v>1114</v>
      </c>
      <c r="G3392" s="7" t="s">
        <v>14919</v>
      </c>
    </row>
    <row r="3393" spans="1:7" x14ac:dyDescent="0.35">
      <c r="A3393" s="1" t="s">
        <v>6361</v>
      </c>
      <c r="B3393" s="1" t="s">
        <v>4356</v>
      </c>
      <c r="G3393" s="7" t="s">
        <v>8968</v>
      </c>
    </row>
    <row r="3394" spans="1:7" x14ac:dyDescent="0.35">
      <c r="A3394" s="1" t="s">
        <v>6362</v>
      </c>
      <c r="B3394" s="1" t="s">
        <v>4357</v>
      </c>
      <c r="G3394" s="7" t="s">
        <v>8969</v>
      </c>
    </row>
    <row r="3395" spans="1:7" x14ac:dyDescent="0.35">
      <c r="A3395" s="1" t="s">
        <v>6363</v>
      </c>
      <c r="B3395" s="1" t="s">
        <v>4358</v>
      </c>
      <c r="G3395" s="7" t="s">
        <v>8970</v>
      </c>
    </row>
    <row r="3396" spans="1:7" x14ac:dyDescent="0.35">
      <c r="A3396" s="1" t="s">
        <v>6364</v>
      </c>
      <c r="B3396" s="1" t="s">
        <v>4359</v>
      </c>
      <c r="G3396" s="7" t="s">
        <v>14920</v>
      </c>
    </row>
    <row r="3397" spans="1:7" x14ac:dyDescent="0.35">
      <c r="A3397" s="1" t="s">
        <v>6365</v>
      </c>
      <c r="B3397" s="1" t="s">
        <v>4360</v>
      </c>
      <c r="G3397" s="7" t="s">
        <v>14921</v>
      </c>
    </row>
    <row r="3398" spans="1:7" x14ac:dyDescent="0.35">
      <c r="A3398" s="1" t="s">
        <v>16686</v>
      </c>
      <c r="B3398" s="1" t="s">
        <v>4361</v>
      </c>
      <c r="G3398" s="7" t="s">
        <v>14922</v>
      </c>
    </row>
    <row r="3399" spans="1:7" x14ac:dyDescent="0.35">
      <c r="A3399" s="1" t="s">
        <v>6366</v>
      </c>
      <c r="B3399" s="1" t="s">
        <v>4362</v>
      </c>
      <c r="G3399" s="7" t="s">
        <v>14923</v>
      </c>
    </row>
    <row r="3400" spans="1:7" x14ac:dyDescent="0.35">
      <c r="A3400" s="1" t="s">
        <v>6367</v>
      </c>
      <c r="B3400" s="1" t="s">
        <v>4363</v>
      </c>
      <c r="G3400" s="7" t="s">
        <v>14924</v>
      </c>
    </row>
    <row r="3401" spans="1:7" x14ac:dyDescent="0.35">
      <c r="A3401" s="1" t="s">
        <v>6368</v>
      </c>
      <c r="B3401" s="1" t="s">
        <v>4364</v>
      </c>
      <c r="G3401" s="7" t="s">
        <v>14925</v>
      </c>
    </row>
    <row r="3402" spans="1:7" x14ac:dyDescent="0.35">
      <c r="A3402" s="1" t="s">
        <v>6369</v>
      </c>
      <c r="B3402" s="1" t="s">
        <v>4365</v>
      </c>
      <c r="G3402" s="7" t="s">
        <v>14926</v>
      </c>
    </row>
    <row r="3403" spans="1:7" x14ac:dyDescent="0.35">
      <c r="A3403" s="1" t="s">
        <v>6370</v>
      </c>
      <c r="B3403" s="1" t="s">
        <v>4366</v>
      </c>
      <c r="G3403" s="7" t="s">
        <v>14927</v>
      </c>
    </row>
    <row r="3404" spans="1:7" x14ac:dyDescent="0.35">
      <c r="A3404" s="1" t="s">
        <v>6371</v>
      </c>
      <c r="B3404" s="1" t="s">
        <v>4367</v>
      </c>
      <c r="G3404" s="7" t="s">
        <v>14928</v>
      </c>
    </row>
    <row r="3405" spans="1:7" x14ac:dyDescent="0.35">
      <c r="A3405" s="1" t="s">
        <v>6373</v>
      </c>
      <c r="B3405" s="1" t="s">
        <v>4368</v>
      </c>
      <c r="G3405" s="7" t="s">
        <v>8971</v>
      </c>
    </row>
    <row r="3406" spans="1:7" x14ac:dyDescent="0.35">
      <c r="A3406" s="1" t="s">
        <v>6374</v>
      </c>
      <c r="B3406" s="1" t="s">
        <v>5186</v>
      </c>
      <c r="G3406" s="7" t="s">
        <v>8972</v>
      </c>
    </row>
    <row r="3407" spans="1:7" x14ac:dyDescent="0.35">
      <c r="A3407" s="1" t="s">
        <v>353</v>
      </c>
      <c r="B3407" s="1" t="s">
        <v>4369</v>
      </c>
      <c r="G3407" s="7" t="s">
        <v>14929</v>
      </c>
    </row>
    <row r="3408" spans="1:7" x14ac:dyDescent="0.35">
      <c r="A3408" s="1" t="s">
        <v>177</v>
      </c>
      <c r="B3408" s="1" t="s">
        <v>738</v>
      </c>
      <c r="G3408" s="7" t="s">
        <v>14930</v>
      </c>
    </row>
    <row r="3409" spans="1:7" x14ac:dyDescent="0.35">
      <c r="A3409" s="1" t="s">
        <v>6375</v>
      </c>
      <c r="B3409" s="1" t="s">
        <v>4370</v>
      </c>
      <c r="G3409" s="7" t="s">
        <v>14931</v>
      </c>
    </row>
    <row r="3410" spans="1:7" x14ac:dyDescent="0.35">
      <c r="A3410" s="1" t="s">
        <v>6376</v>
      </c>
      <c r="B3410" s="1" t="s">
        <v>4371</v>
      </c>
      <c r="G3410" s="7" t="s">
        <v>14932</v>
      </c>
    </row>
    <row r="3411" spans="1:7" x14ac:dyDescent="0.35">
      <c r="A3411" s="1" t="s">
        <v>6377</v>
      </c>
      <c r="B3411" s="1" t="s">
        <v>4372</v>
      </c>
      <c r="G3411" s="7" t="s">
        <v>8973</v>
      </c>
    </row>
    <row r="3412" spans="1:7" x14ac:dyDescent="0.35">
      <c r="A3412" s="1" t="s">
        <v>1555</v>
      </c>
      <c r="B3412" s="1" t="s">
        <v>4373</v>
      </c>
      <c r="G3412" s="7" t="s">
        <v>14933</v>
      </c>
    </row>
    <row r="3413" spans="1:7" x14ac:dyDescent="0.35">
      <c r="A3413" s="1" t="s">
        <v>3778</v>
      </c>
      <c r="B3413" s="1" t="s">
        <v>4374</v>
      </c>
      <c r="G3413" s="7" t="s">
        <v>8974</v>
      </c>
    </row>
    <row r="3414" spans="1:7" x14ac:dyDescent="0.35">
      <c r="A3414" s="1" t="s">
        <v>3779</v>
      </c>
      <c r="B3414" s="1" t="s">
        <v>4375</v>
      </c>
      <c r="G3414" s="7" t="s">
        <v>9162</v>
      </c>
    </row>
    <row r="3415" spans="1:7" x14ac:dyDescent="0.35">
      <c r="A3415" s="1" t="s">
        <v>613</v>
      </c>
      <c r="B3415" s="1" t="s">
        <v>4376</v>
      </c>
      <c r="G3415" s="7" t="s">
        <v>8975</v>
      </c>
    </row>
    <row r="3416" spans="1:7" x14ac:dyDescent="0.35">
      <c r="A3416" s="1" t="s">
        <v>6378</v>
      </c>
      <c r="B3416" s="1" t="s">
        <v>4377</v>
      </c>
      <c r="G3416" s="7" t="s">
        <v>9170</v>
      </c>
    </row>
    <row r="3417" spans="1:7" x14ac:dyDescent="0.35">
      <c r="A3417" s="1" t="s">
        <v>6379</v>
      </c>
      <c r="B3417" s="1" t="s">
        <v>4378</v>
      </c>
      <c r="G3417" s="7" t="s">
        <v>9171</v>
      </c>
    </row>
    <row r="3418" spans="1:7" x14ac:dyDescent="0.35">
      <c r="A3418" s="1" t="s">
        <v>6380</v>
      </c>
      <c r="B3418" s="1" t="s">
        <v>4379</v>
      </c>
      <c r="G3418" s="7" t="s">
        <v>9601</v>
      </c>
    </row>
    <row r="3419" spans="1:7" x14ac:dyDescent="0.35">
      <c r="A3419" s="1" t="s">
        <v>1831</v>
      </c>
      <c r="B3419" s="1" t="s">
        <v>4380</v>
      </c>
      <c r="G3419" s="7" t="s">
        <v>9602</v>
      </c>
    </row>
    <row r="3420" spans="1:7" x14ac:dyDescent="0.35">
      <c r="A3420" s="1" t="s">
        <v>1834</v>
      </c>
      <c r="B3420" s="1" t="s">
        <v>4381</v>
      </c>
      <c r="G3420" s="7" t="s">
        <v>9603</v>
      </c>
    </row>
    <row r="3421" spans="1:7" x14ac:dyDescent="0.35">
      <c r="A3421" s="1" t="s">
        <v>1837</v>
      </c>
      <c r="B3421" s="1" t="s">
        <v>4382</v>
      </c>
      <c r="G3421" s="7" t="s">
        <v>9604</v>
      </c>
    </row>
    <row r="3422" spans="1:7" x14ac:dyDescent="0.35">
      <c r="A3422" s="1" t="s">
        <v>6381</v>
      </c>
      <c r="B3422" s="1" t="s">
        <v>4383</v>
      </c>
      <c r="G3422" s="7" t="s">
        <v>9605</v>
      </c>
    </row>
    <row r="3423" spans="1:7" x14ac:dyDescent="0.35">
      <c r="A3423" s="1" t="s">
        <v>16843</v>
      </c>
      <c r="B3423" s="1" t="s">
        <v>4384</v>
      </c>
      <c r="G3423" s="7" t="s">
        <v>9606</v>
      </c>
    </row>
    <row r="3424" spans="1:7" x14ac:dyDescent="0.35">
      <c r="A3424" s="1" t="s">
        <v>6383</v>
      </c>
      <c r="B3424" s="1" t="s">
        <v>126</v>
      </c>
      <c r="G3424" s="7" t="s">
        <v>9607</v>
      </c>
    </row>
    <row r="3425" spans="1:7" x14ac:dyDescent="0.35">
      <c r="A3425" s="1" t="s">
        <v>6384</v>
      </c>
      <c r="B3425" s="1" t="s">
        <v>514</v>
      </c>
      <c r="G3425" s="7" t="s">
        <v>9608</v>
      </c>
    </row>
    <row r="3426" spans="1:7" x14ac:dyDescent="0.35">
      <c r="A3426" s="1" t="s">
        <v>6385</v>
      </c>
      <c r="B3426" s="1" t="s">
        <v>4385</v>
      </c>
      <c r="G3426" s="7" t="s">
        <v>9609</v>
      </c>
    </row>
    <row r="3427" spans="1:7" x14ac:dyDescent="0.35">
      <c r="A3427" s="1" t="s">
        <v>6386</v>
      </c>
      <c r="B3427" s="1" t="s">
        <v>4386</v>
      </c>
      <c r="G3427" s="7" t="s">
        <v>9172</v>
      </c>
    </row>
    <row r="3428" spans="1:7" x14ac:dyDescent="0.35">
      <c r="A3428" s="1" t="s">
        <v>6387</v>
      </c>
      <c r="B3428" s="1" t="s">
        <v>4387</v>
      </c>
      <c r="G3428" s="7" t="s">
        <v>9173</v>
      </c>
    </row>
    <row r="3429" spans="1:7" x14ac:dyDescent="0.35">
      <c r="A3429" s="1" t="s">
        <v>3780</v>
      </c>
      <c r="B3429" s="1" t="s">
        <v>4388</v>
      </c>
      <c r="G3429" s="7" t="s">
        <v>9174</v>
      </c>
    </row>
    <row r="3430" spans="1:7" x14ac:dyDescent="0.35">
      <c r="A3430" s="1" t="s">
        <v>6388</v>
      </c>
      <c r="B3430" s="1" t="s">
        <v>4389</v>
      </c>
      <c r="G3430" s="7" t="s">
        <v>9175</v>
      </c>
    </row>
    <row r="3431" spans="1:7" x14ac:dyDescent="0.35">
      <c r="A3431" s="1" t="s">
        <v>6389</v>
      </c>
      <c r="B3431" s="1" t="s">
        <v>4390</v>
      </c>
      <c r="G3431" s="7" t="s">
        <v>9610</v>
      </c>
    </row>
    <row r="3432" spans="1:7" x14ac:dyDescent="0.35">
      <c r="A3432" s="1" t="s">
        <v>6390</v>
      </c>
      <c r="B3432" s="1" t="s">
        <v>4391</v>
      </c>
      <c r="G3432" s="7" t="s">
        <v>9177</v>
      </c>
    </row>
    <row r="3433" spans="1:7" x14ac:dyDescent="0.35">
      <c r="A3433" s="1" t="s">
        <v>1558</v>
      </c>
      <c r="B3433" s="1" t="s">
        <v>4392</v>
      </c>
      <c r="G3433" s="7" t="s">
        <v>9178</v>
      </c>
    </row>
    <row r="3434" spans="1:7" x14ac:dyDescent="0.35">
      <c r="A3434" s="1" t="s">
        <v>6391</v>
      </c>
      <c r="B3434" s="1" t="s">
        <v>4393</v>
      </c>
      <c r="G3434" s="7" t="s">
        <v>9611</v>
      </c>
    </row>
    <row r="3435" spans="1:7" x14ac:dyDescent="0.35">
      <c r="A3435" s="1" t="s">
        <v>6392</v>
      </c>
      <c r="B3435" s="1" t="s">
        <v>4394</v>
      </c>
      <c r="G3435" s="7" t="s">
        <v>9612</v>
      </c>
    </row>
    <row r="3436" spans="1:7" x14ac:dyDescent="0.35">
      <c r="A3436" s="1" t="s">
        <v>3782</v>
      </c>
      <c r="B3436" s="1" t="s">
        <v>4395</v>
      </c>
      <c r="G3436" s="7" t="s">
        <v>9613</v>
      </c>
    </row>
    <row r="3437" spans="1:7" x14ac:dyDescent="0.35">
      <c r="A3437" s="1" t="s">
        <v>6393</v>
      </c>
      <c r="B3437" s="1" t="s">
        <v>4396</v>
      </c>
      <c r="G3437" s="7" t="s">
        <v>9614</v>
      </c>
    </row>
    <row r="3438" spans="1:7" x14ac:dyDescent="0.35">
      <c r="A3438" s="1" t="s">
        <v>335</v>
      </c>
      <c r="B3438" s="1" t="s">
        <v>4397</v>
      </c>
      <c r="G3438" s="7" t="s">
        <v>9615</v>
      </c>
    </row>
    <row r="3439" spans="1:7" x14ac:dyDescent="0.35">
      <c r="A3439" s="1" t="s">
        <v>6394</v>
      </c>
      <c r="B3439" s="1" t="s">
        <v>4398</v>
      </c>
      <c r="G3439" s="7" t="s">
        <v>9616</v>
      </c>
    </row>
    <row r="3440" spans="1:7" x14ac:dyDescent="0.35">
      <c r="A3440" s="1" t="s">
        <v>6395</v>
      </c>
      <c r="B3440" s="1" t="s">
        <v>4399</v>
      </c>
      <c r="G3440" s="7" t="s">
        <v>9267</v>
      </c>
    </row>
    <row r="3441" spans="1:7" x14ac:dyDescent="0.35">
      <c r="A3441" s="1" t="s">
        <v>6396</v>
      </c>
      <c r="B3441" s="1" t="s">
        <v>4400</v>
      </c>
      <c r="G3441" s="7" t="s">
        <v>9268</v>
      </c>
    </row>
    <row r="3442" spans="1:7" x14ac:dyDescent="0.35">
      <c r="A3442" s="1" t="s">
        <v>6397</v>
      </c>
      <c r="B3442" s="1" t="s">
        <v>7324</v>
      </c>
      <c r="G3442" s="7" t="s">
        <v>9176</v>
      </c>
    </row>
    <row r="3443" spans="1:7" x14ac:dyDescent="0.35">
      <c r="A3443" s="1" t="s">
        <v>6398</v>
      </c>
      <c r="B3443" s="1" t="s">
        <v>1590</v>
      </c>
      <c r="G3443" s="7" t="s">
        <v>9163</v>
      </c>
    </row>
    <row r="3444" spans="1:7" x14ac:dyDescent="0.35">
      <c r="A3444" s="1" t="s">
        <v>1848</v>
      </c>
      <c r="B3444" s="1" t="s">
        <v>602</v>
      </c>
      <c r="G3444" s="7" t="s">
        <v>9164</v>
      </c>
    </row>
    <row r="3445" spans="1:7" x14ac:dyDescent="0.35">
      <c r="A3445" s="1" t="s">
        <v>3784</v>
      </c>
      <c r="B3445" s="1" t="s">
        <v>1596</v>
      </c>
      <c r="G3445" s="7" t="s">
        <v>9159</v>
      </c>
    </row>
    <row r="3446" spans="1:7" x14ac:dyDescent="0.35">
      <c r="A3446" s="1" t="s">
        <v>2291</v>
      </c>
      <c r="B3446" s="1" t="s">
        <v>4401</v>
      </c>
      <c r="G3446" s="7" t="s">
        <v>9617</v>
      </c>
    </row>
    <row r="3447" spans="1:7" x14ac:dyDescent="0.35">
      <c r="A3447" s="1" t="s">
        <v>6399</v>
      </c>
      <c r="B3447" s="1" t="s">
        <v>4402</v>
      </c>
      <c r="G3447" s="7" t="s">
        <v>9618</v>
      </c>
    </row>
    <row r="3448" spans="1:7" x14ac:dyDescent="0.35">
      <c r="A3448" s="1" t="s">
        <v>6400</v>
      </c>
      <c r="B3448" s="1" t="s">
        <v>4403</v>
      </c>
      <c r="G3448" s="7" t="s">
        <v>9619</v>
      </c>
    </row>
    <row r="3449" spans="1:7" x14ac:dyDescent="0.35">
      <c r="A3449" s="1" t="s">
        <v>6401</v>
      </c>
      <c r="B3449" s="1" t="s">
        <v>4404</v>
      </c>
      <c r="G3449" s="7" t="s">
        <v>9620</v>
      </c>
    </row>
    <row r="3450" spans="1:7" x14ac:dyDescent="0.35">
      <c r="A3450" s="1" t="s">
        <v>1851</v>
      </c>
      <c r="B3450" s="1" t="s">
        <v>1050</v>
      </c>
      <c r="G3450" s="7" t="s">
        <v>9621</v>
      </c>
    </row>
    <row r="3451" spans="1:7" x14ac:dyDescent="0.35">
      <c r="A3451" s="1" t="s">
        <v>3785</v>
      </c>
      <c r="B3451" s="1" t="s">
        <v>4405</v>
      </c>
      <c r="G3451" s="7" t="s">
        <v>9622</v>
      </c>
    </row>
    <row r="3452" spans="1:7" x14ac:dyDescent="0.35">
      <c r="A3452" s="1" t="s">
        <v>16847</v>
      </c>
      <c r="B3452" s="1" t="s">
        <v>2074</v>
      </c>
      <c r="G3452" s="7" t="s">
        <v>9623</v>
      </c>
    </row>
    <row r="3453" spans="1:7" x14ac:dyDescent="0.35">
      <c r="A3453" s="1" t="s">
        <v>6402</v>
      </c>
      <c r="B3453" s="1" t="s">
        <v>376</v>
      </c>
      <c r="G3453" s="7" t="s">
        <v>9624</v>
      </c>
    </row>
    <row r="3454" spans="1:7" x14ac:dyDescent="0.35">
      <c r="A3454" s="1" t="s">
        <v>1854</v>
      </c>
      <c r="B3454" s="1" t="s">
        <v>4406</v>
      </c>
      <c r="G3454" s="7" t="s">
        <v>9625</v>
      </c>
    </row>
    <row r="3455" spans="1:7" x14ac:dyDescent="0.35">
      <c r="A3455" s="1" t="s">
        <v>2343</v>
      </c>
      <c r="B3455" s="1" t="s">
        <v>4407</v>
      </c>
      <c r="G3455" s="7" t="s">
        <v>9626</v>
      </c>
    </row>
    <row r="3456" spans="1:7" x14ac:dyDescent="0.35">
      <c r="A3456" s="1" t="s">
        <v>6403</v>
      </c>
      <c r="B3456" s="1" t="s">
        <v>4408</v>
      </c>
      <c r="G3456" s="7" t="s">
        <v>9179</v>
      </c>
    </row>
    <row r="3457" spans="1:7" x14ac:dyDescent="0.35">
      <c r="A3457" s="1" t="s">
        <v>6404</v>
      </c>
      <c r="B3457" s="1" t="s">
        <v>4409</v>
      </c>
      <c r="G3457" s="7" t="s">
        <v>9180</v>
      </c>
    </row>
    <row r="3458" spans="1:7" x14ac:dyDescent="0.35">
      <c r="A3458" s="1" t="s">
        <v>6405</v>
      </c>
      <c r="B3458" s="1" t="s">
        <v>4410</v>
      </c>
      <c r="G3458" s="7" t="s">
        <v>9181</v>
      </c>
    </row>
    <row r="3459" spans="1:7" x14ac:dyDescent="0.35">
      <c r="A3459" s="1" t="s">
        <v>6406</v>
      </c>
      <c r="B3459" s="1" t="s">
        <v>4411</v>
      </c>
      <c r="G3459" s="7" t="s">
        <v>9249</v>
      </c>
    </row>
    <row r="3460" spans="1:7" x14ac:dyDescent="0.35">
      <c r="A3460" s="1" t="s">
        <v>6407</v>
      </c>
      <c r="B3460" s="1" t="s">
        <v>4412</v>
      </c>
      <c r="G3460" s="7" t="s">
        <v>9250</v>
      </c>
    </row>
    <row r="3461" spans="1:7" x14ac:dyDescent="0.35">
      <c r="A3461" s="1" t="s">
        <v>6408</v>
      </c>
      <c r="B3461" s="1" t="s">
        <v>366</v>
      </c>
      <c r="G3461" s="7" t="s">
        <v>9627</v>
      </c>
    </row>
    <row r="3462" spans="1:7" x14ac:dyDescent="0.35">
      <c r="A3462" s="1" t="s">
        <v>6409</v>
      </c>
      <c r="B3462" s="1" t="s">
        <v>4413</v>
      </c>
      <c r="G3462" s="7" t="s">
        <v>9411</v>
      </c>
    </row>
    <row r="3463" spans="1:7" x14ac:dyDescent="0.35">
      <c r="A3463" s="1" t="s">
        <v>6410</v>
      </c>
      <c r="B3463" s="1" t="s">
        <v>1118</v>
      </c>
      <c r="G3463" s="7" t="s">
        <v>9628</v>
      </c>
    </row>
    <row r="3464" spans="1:7" x14ac:dyDescent="0.35">
      <c r="A3464" s="1" t="s">
        <v>6411</v>
      </c>
      <c r="B3464" s="1" t="s">
        <v>4414</v>
      </c>
      <c r="G3464" s="7" t="s">
        <v>14934</v>
      </c>
    </row>
    <row r="3465" spans="1:7" x14ac:dyDescent="0.35">
      <c r="A3465" s="1" t="s">
        <v>3790</v>
      </c>
      <c r="B3465" s="1" t="s">
        <v>4415</v>
      </c>
      <c r="G3465" s="7" t="s">
        <v>9160</v>
      </c>
    </row>
    <row r="3466" spans="1:7" x14ac:dyDescent="0.35">
      <c r="A3466" s="1" t="s">
        <v>3791</v>
      </c>
      <c r="B3466" s="1" t="s">
        <v>4416</v>
      </c>
      <c r="G3466" s="7" t="s">
        <v>9629</v>
      </c>
    </row>
    <row r="3467" spans="1:7" x14ac:dyDescent="0.35">
      <c r="A3467" s="1" t="s">
        <v>6412</v>
      </c>
      <c r="B3467" s="1" t="s">
        <v>4417</v>
      </c>
      <c r="G3467" s="7" t="s">
        <v>9630</v>
      </c>
    </row>
    <row r="3468" spans="1:7" x14ac:dyDescent="0.35">
      <c r="A3468" s="1" t="s">
        <v>6413</v>
      </c>
      <c r="B3468" s="1" t="s">
        <v>4418</v>
      </c>
      <c r="G3468" s="7" t="s">
        <v>9631</v>
      </c>
    </row>
    <row r="3469" spans="1:7" x14ac:dyDescent="0.35">
      <c r="A3469" s="1" t="s">
        <v>6414</v>
      </c>
      <c r="B3469" s="1" t="s">
        <v>4419</v>
      </c>
      <c r="G3469" s="7" t="s">
        <v>9632</v>
      </c>
    </row>
    <row r="3470" spans="1:7" x14ac:dyDescent="0.35">
      <c r="A3470" s="1" t="s">
        <v>3795</v>
      </c>
      <c r="B3470" s="1" t="s">
        <v>4420</v>
      </c>
      <c r="G3470" s="7" t="s">
        <v>9633</v>
      </c>
    </row>
    <row r="3471" spans="1:7" x14ac:dyDescent="0.35">
      <c r="A3471" s="1" t="s">
        <v>6415</v>
      </c>
      <c r="B3471" s="1" t="s">
        <v>2076</v>
      </c>
      <c r="G3471" s="7" t="s">
        <v>9634</v>
      </c>
    </row>
    <row r="3472" spans="1:7" x14ac:dyDescent="0.35">
      <c r="A3472" s="1" t="s">
        <v>6417</v>
      </c>
      <c r="B3472" s="1" t="s">
        <v>1749</v>
      </c>
      <c r="G3472" s="7" t="s">
        <v>9635</v>
      </c>
    </row>
    <row r="3473" spans="1:7" x14ac:dyDescent="0.35">
      <c r="A3473" s="1" t="s">
        <v>6418</v>
      </c>
      <c r="B3473" s="1" t="s">
        <v>1752</v>
      </c>
      <c r="G3473" s="7" t="s">
        <v>9636</v>
      </c>
    </row>
    <row r="3474" spans="1:7" x14ac:dyDescent="0.35">
      <c r="A3474" s="1" t="s">
        <v>6419</v>
      </c>
      <c r="B3474" s="1" t="s">
        <v>4421</v>
      </c>
      <c r="G3474" s="7" t="s">
        <v>9637</v>
      </c>
    </row>
    <row r="3475" spans="1:7" x14ac:dyDescent="0.35">
      <c r="A3475" s="1" t="s">
        <v>6420</v>
      </c>
      <c r="B3475" s="1" t="s">
        <v>4422</v>
      </c>
      <c r="G3475" s="7" t="s">
        <v>9638</v>
      </c>
    </row>
    <row r="3476" spans="1:7" x14ac:dyDescent="0.35">
      <c r="A3476" s="1" t="s">
        <v>6421</v>
      </c>
      <c r="B3476" s="1" t="s">
        <v>4423</v>
      </c>
      <c r="G3476" s="7" t="s">
        <v>9639</v>
      </c>
    </row>
    <row r="3477" spans="1:7" x14ac:dyDescent="0.35">
      <c r="A3477" s="1" t="s">
        <v>1132</v>
      </c>
      <c r="B3477" s="1" t="s">
        <v>4424</v>
      </c>
      <c r="G3477" s="7" t="s">
        <v>9640</v>
      </c>
    </row>
    <row r="3478" spans="1:7" x14ac:dyDescent="0.35">
      <c r="A3478" s="1" t="s">
        <v>6422</v>
      </c>
      <c r="B3478" s="1" t="s">
        <v>33</v>
      </c>
      <c r="G3478" s="7" t="s">
        <v>9641</v>
      </c>
    </row>
    <row r="3479" spans="1:7" x14ac:dyDescent="0.35">
      <c r="A3479" s="1" t="s">
        <v>6423</v>
      </c>
      <c r="B3479" s="1" t="s">
        <v>38</v>
      </c>
      <c r="G3479" s="7" t="s">
        <v>9642</v>
      </c>
    </row>
    <row r="3480" spans="1:7" x14ac:dyDescent="0.35">
      <c r="A3480" s="1" t="s">
        <v>6424</v>
      </c>
      <c r="B3480" s="1" t="s">
        <v>1758</v>
      </c>
      <c r="G3480" s="7" t="s">
        <v>9643</v>
      </c>
    </row>
    <row r="3481" spans="1:7" x14ac:dyDescent="0.35">
      <c r="A3481" s="1" t="s">
        <v>3798</v>
      </c>
      <c r="B3481" s="1" t="s">
        <v>2318</v>
      </c>
      <c r="G3481" s="7" t="s">
        <v>9644</v>
      </c>
    </row>
    <row r="3482" spans="1:7" x14ac:dyDescent="0.35">
      <c r="A3482" s="1" t="s">
        <v>16687</v>
      </c>
      <c r="B3482" s="1" t="s">
        <v>4425</v>
      </c>
      <c r="G3482" s="7" t="s">
        <v>9645</v>
      </c>
    </row>
    <row r="3483" spans="1:7" x14ac:dyDescent="0.35">
      <c r="A3483" s="1" t="s">
        <v>6425</v>
      </c>
      <c r="B3483" s="1" t="s">
        <v>4426</v>
      </c>
      <c r="G3483" s="7" t="s">
        <v>9646</v>
      </c>
    </row>
    <row r="3484" spans="1:7" x14ac:dyDescent="0.35">
      <c r="A3484" s="1" t="s">
        <v>6426</v>
      </c>
      <c r="B3484" s="1" t="s">
        <v>4427</v>
      </c>
      <c r="G3484" s="7" t="s">
        <v>9647</v>
      </c>
    </row>
    <row r="3485" spans="1:7" x14ac:dyDescent="0.35">
      <c r="A3485" s="1" t="s">
        <v>6427</v>
      </c>
      <c r="B3485" s="1" t="s">
        <v>4428</v>
      </c>
      <c r="G3485" s="7" t="s">
        <v>9648</v>
      </c>
    </row>
    <row r="3486" spans="1:7" x14ac:dyDescent="0.35">
      <c r="A3486" s="1" t="s">
        <v>6428</v>
      </c>
      <c r="B3486" s="1" t="s">
        <v>2320</v>
      </c>
      <c r="G3486" s="7" t="s">
        <v>9649</v>
      </c>
    </row>
    <row r="3487" spans="1:7" x14ac:dyDescent="0.35">
      <c r="A3487" s="1" t="s">
        <v>6429</v>
      </c>
      <c r="B3487" s="1" t="s">
        <v>2077</v>
      </c>
      <c r="G3487" s="7" t="s">
        <v>9650</v>
      </c>
    </row>
    <row r="3488" spans="1:7" x14ac:dyDescent="0.35">
      <c r="A3488" s="1" t="s">
        <v>6430</v>
      </c>
      <c r="B3488" s="1" t="s">
        <v>1059</v>
      </c>
      <c r="G3488" s="7" t="s">
        <v>9651</v>
      </c>
    </row>
    <row r="3489" spans="1:7" x14ac:dyDescent="0.35">
      <c r="A3489" s="1" t="s">
        <v>6431</v>
      </c>
      <c r="B3489" s="1" t="s">
        <v>4430</v>
      </c>
      <c r="G3489" s="7" t="s">
        <v>9652</v>
      </c>
    </row>
    <row r="3490" spans="1:7" x14ac:dyDescent="0.35">
      <c r="A3490" s="1" t="s">
        <v>6432</v>
      </c>
      <c r="B3490" s="1" t="s">
        <v>2323</v>
      </c>
      <c r="G3490" s="7" t="s">
        <v>9653</v>
      </c>
    </row>
    <row r="3491" spans="1:7" x14ac:dyDescent="0.35">
      <c r="A3491" s="1" t="s">
        <v>6433</v>
      </c>
      <c r="B3491" s="1" t="s">
        <v>4431</v>
      </c>
      <c r="G3491" s="7" t="s">
        <v>9654</v>
      </c>
    </row>
    <row r="3492" spans="1:7" x14ac:dyDescent="0.35">
      <c r="A3492" s="1" t="s">
        <v>6434</v>
      </c>
      <c r="B3492" s="1" t="s">
        <v>4432</v>
      </c>
      <c r="G3492" s="7" t="s">
        <v>9655</v>
      </c>
    </row>
    <row r="3493" spans="1:7" x14ac:dyDescent="0.35">
      <c r="A3493" s="1" t="s">
        <v>6435</v>
      </c>
      <c r="B3493" s="1" t="s">
        <v>4433</v>
      </c>
      <c r="G3493" s="7" t="s">
        <v>9656</v>
      </c>
    </row>
    <row r="3494" spans="1:7" x14ac:dyDescent="0.35">
      <c r="A3494" s="1" t="s">
        <v>6436</v>
      </c>
      <c r="B3494" s="1" t="s">
        <v>4434</v>
      </c>
      <c r="G3494" s="7" t="s">
        <v>9657</v>
      </c>
    </row>
    <row r="3495" spans="1:7" x14ac:dyDescent="0.35">
      <c r="A3495" s="1" t="s">
        <v>6437</v>
      </c>
      <c r="B3495" s="1" t="s">
        <v>4435</v>
      </c>
      <c r="G3495" s="7" t="s">
        <v>9658</v>
      </c>
    </row>
    <row r="3496" spans="1:7" x14ac:dyDescent="0.35">
      <c r="A3496" s="1" t="s">
        <v>6438</v>
      </c>
      <c r="B3496" s="1" t="s">
        <v>4436</v>
      </c>
      <c r="G3496" s="7" t="s">
        <v>9659</v>
      </c>
    </row>
    <row r="3497" spans="1:7" x14ac:dyDescent="0.35">
      <c r="A3497" s="1" t="s">
        <v>6439</v>
      </c>
      <c r="B3497" s="1" t="s">
        <v>4437</v>
      </c>
      <c r="G3497" s="7" t="s">
        <v>9660</v>
      </c>
    </row>
    <row r="3498" spans="1:7" x14ac:dyDescent="0.35">
      <c r="A3498" s="1" t="s">
        <v>6440</v>
      </c>
      <c r="B3498" s="1" t="s">
        <v>4440</v>
      </c>
      <c r="G3498" s="7" t="s">
        <v>9661</v>
      </c>
    </row>
    <row r="3499" spans="1:7" x14ac:dyDescent="0.35">
      <c r="A3499" s="1" t="s">
        <v>16937</v>
      </c>
      <c r="B3499" s="1" t="s">
        <v>4441</v>
      </c>
      <c r="G3499" s="7" t="s">
        <v>9662</v>
      </c>
    </row>
    <row r="3500" spans="1:7" x14ac:dyDescent="0.35">
      <c r="A3500" s="1" t="s">
        <v>6441</v>
      </c>
      <c r="B3500" s="1" t="s">
        <v>4442</v>
      </c>
      <c r="G3500" s="7" t="s">
        <v>9663</v>
      </c>
    </row>
    <row r="3501" spans="1:7" x14ac:dyDescent="0.35">
      <c r="A3501" s="1" t="s">
        <v>16953</v>
      </c>
      <c r="B3501" s="1" t="s">
        <v>4443</v>
      </c>
      <c r="G3501" s="7" t="s">
        <v>9664</v>
      </c>
    </row>
    <row r="3502" spans="1:7" x14ac:dyDescent="0.35">
      <c r="A3502" s="1" t="s">
        <v>6442</v>
      </c>
      <c r="B3502" s="1" t="s">
        <v>380</v>
      </c>
      <c r="G3502" s="7" t="s">
        <v>9665</v>
      </c>
    </row>
    <row r="3503" spans="1:7" x14ac:dyDescent="0.35">
      <c r="A3503" s="1" t="s">
        <v>6443</v>
      </c>
      <c r="B3503" s="1" t="s">
        <v>599</v>
      </c>
      <c r="G3503" s="7" t="s">
        <v>9666</v>
      </c>
    </row>
    <row r="3504" spans="1:7" x14ac:dyDescent="0.35">
      <c r="A3504" s="1" t="s">
        <v>6444</v>
      </c>
      <c r="B3504" s="1" t="s">
        <v>4444</v>
      </c>
      <c r="G3504" s="7" t="s">
        <v>14939</v>
      </c>
    </row>
    <row r="3505" spans="1:7" x14ac:dyDescent="0.35">
      <c r="A3505" s="1" t="s">
        <v>6445</v>
      </c>
      <c r="B3505" s="1" t="s">
        <v>4445</v>
      </c>
      <c r="G3505" s="7" t="s">
        <v>9667</v>
      </c>
    </row>
    <row r="3506" spans="1:7" x14ac:dyDescent="0.35">
      <c r="A3506" s="1" t="s">
        <v>6446</v>
      </c>
      <c r="B3506" s="1" t="s">
        <v>4446</v>
      </c>
      <c r="G3506" s="7" t="s">
        <v>9182</v>
      </c>
    </row>
    <row r="3507" spans="1:7" x14ac:dyDescent="0.35">
      <c r="A3507" s="1" t="s">
        <v>6447</v>
      </c>
      <c r="B3507" s="1" t="s">
        <v>4447</v>
      </c>
      <c r="G3507" s="7" t="s">
        <v>9183</v>
      </c>
    </row>
    <row r="3508" spans="1:7" x14ac:dyDescent="0.35">
      <c r="A3508" s="1" t="s">
        <v>6448</v>
      </c>
      <c r="B3508" s="1" t="s">
        <v>4448</v>
      </c>
      <c r="G3508" s="7" t="s">
        <v>9668</v>
      </c>
    </row>
    <row r="3509" spans="1:7" x14ac:dyDescent="0.35">
      <c r="A3509" s="1" t="s">
        <v>6449</v>
      </c>
      <c r="B3509" s="1" t="s">
        <v>4449</v>
      </c>
      <c r="G3509" s="7" t="s">
        <v>9669</v>
      </c>
    </row>
    <row r="3510" spans="1:7" x14ac:dyDescent="0.35">
      <c r="A3510" s="1" t="s">
        <v>6450</v>
      </c>
      <c r="B3510" s="1" t="s">
        <v>4450</v>
      </c>
      <c r="G3510" s="7" t="s">
        <v>9670</v>
      </c>
    </row>
    <row r="3511" spans="1:7" x14ac:dyDescent="0.35">
      <c r="A3511" s="1" t="s">
        <v>6451</v>
      </c>
      <c r="B3511" s="1" t="s">
        <v>4451</v>
      </c>
      <c r="G3511" s="7" t="s">
        <v>9671</v>
      </c>
    </row>
    <row r="3512" spans="1:7" x14ac:dyDescent="0.35">
      <c r="A3512" s="1" t="s">
        <v>6452</v>
      </c>
      <c r="B3512" s="1" t="s">
        <v>4452</v>
      </c>
      <c r="G3512" s="7" t="s">
        <v>9184</v>
      </c>
    </row>
    <row r="3513" spans="1:7" x14ac:dyDescent="0.35">
      <c r="A3513" s="1" t="s">
        <v>6453</v>
      </c>
      <c r="B3513" s="1" t="s">
        <v>1764</v>
      </c>
      <c r="G3513" s="7" t="s">
        <v>9185</v>
      </c>
    </row>
    <row r="3514" spans="1:7" x14ac:dyDescent="0.35">
      <c r="A3514" s="1" t="s">
        <v>6454</v>
      </c>
      <c r="B3514" s="1" t="s">
        <v>4453</v>
      </c>
      <c r="G3514" s="7" t="s">
        <v>14940</v>
      </c>
    </row>
    <row r="3515" spans="1:7" x14ac:dyDescent="0.35">
      <c r="A3515" s="1" t="s">
        <v>6455</v>
      </c>
      <c r="B3515" s="1" t="s">
        <v>4454</v>
      </c>
      <c r="G3515" s="7" t="s">
        <v>9672</v>
      </c>
    </row>
    <row r="3516" spans="1:7" x14ac:dyDescent="0.35">
      <c r="A3516" s="1" t="s">
        <v>6456</v>
      </c>
      <c r="B3516" s="1" t="s">
        <v>4455</v>
      </c>
      <c r="G3516" s="7" t="s">
        <v>9186</v>
      </c>
    </row>
    <row r="3517" spans="1:7" x14ac:dyDescent="0.35">
      <c r="A3517" s="1" t="s">
        <v>6457</v>
      </c>
      <c r="B3517" s="1" t="s">
        <v>4456</v>
      </c>
      <c r="G3517" s="7" t="s">
        <v>9187</v>
      </c>
    </row>
    <row r="3518" spans="1:7" x14ac:dyDescent="0.35">
      <c r="A3518" s="1" t="s">
        <v>6458</v>
      </c>
      <c r="B3518" s="1" t="s">
        <v>4457</v>
      </c>
      <c r="G3518" s="7" t="s">
        <v>9188</v>
      </c>
    </row>
    <row r="3519" spans="1:7" x14ac:dyDescent="0.35">
      <c r="A3519" s="1" t="s">
        <v>6459</v>
      </c>
      <c r="B3519" s="1" t="s">
        <v>4458</v>
      </c>
      <c r="G3519" s="7" t="s">
        <v>9189</v>
      </c>
    </row>
    <row r="3520" spans="1:7" x14ac:dyDescent="0.35">
      <c r="A3520" s="1" t="s">
        <v>6460</v>
      </c>
      <c r="B3520" s="1" t="s">
        <v>2325</v>
      </c>
      <c r="G3520" s="7" t="s">
        <v>9190</v>
      </c>
    </row>
    <row r="3521" spans="1:7" x14ac:dyDescent="0.35">
      <c r="A3521" s="1" t="s">
        <v>6461</v>
      </c>
      <c r="B3521" s="1" t="s">
        <v>2326</v>
      </c>
      <c r="G3521" s="7" t="s">
        <v>9673</v>
      </c>
    </row>
    <row r="3522" spans="1:7" x14ac:dyDescent="0.35">
      <c r="A3522" s="1" t="s">
        <v>6462</v>
      </c>
      <c r="B3522" s="1" t="s">
        <v>4459</v>
      </c>
      <c r="G3522" s="7" t="s">
        <v>9674</v>
      </c>
    </row>
    <row r="3523" spans="1:7" x14ac:dyDescent="0.35">
      <c r="A3523" s="1" t="s">
        <v>6463</v>
      </c>
      <c r="B3523" s="1" t="s">
        <v>4460</v>
      </c>
      <c r="G3523" s="7" t="s">
        <v>9675</v>
      </c>
    </row>
    <row r="3524" spans="1:7" x14ac:dyDescent="0.35">
      <c r="A3524" s="1" t="s">
        <v>6464</v>
      </c>
      <c r="B3524" s="1" t="s">
        <v>78</v>
      </c>
      <c r="G3524" s="7" t="s">
        <v>9676</v>
      </c>
    </row>
    <row r="3525" spans="1:7" x14ac:dyDescent="0.35">
      <c r="A3525" s="1" t="s">
        <v>6465</v>
      </c>
      <c r="B3525" s="1" t="s">
        <v>469</v>
      </c>
      <c r="G3525" s="7" t="s">
        <v>9677</v>
      </c>
    </row>
    <row r="3526" spans="1:7" x14ac:dyDescent="0.35">
      <c r="A3526" s="1" t="s">
        <v>6466</v>
      </c>
      <c r="B3526" s="1" t="s">
        <v>4461</v>
      </c>
      <c r="G3526" s="7" t="s">
        <v>9678</v>
      </c>
    </row>
    <row r="3527" spans="1:7" x14ac:dyDescent="0.35">
      <c r="A3527" s="1" t="s">
        <v>6467</v>
      </c>
      <c r="B3527" s="1" t="s">
        <v>4462</v>
      </c>
      <c r="G3527" s="7" t="s">
        <v>9679</v>
      </c>
    </row>
    <row r="3528" spans="1:7" x14ac:dyDescent="0.35">
      <c r="A3528" s="1" t="s">
        <v>6468</v>
      </c>
      <c r="B3528" s="1" t="s">
        <v>4463</v>
      </c>
      <c r="G3528" s="7" t="s">
        <v>9680</v>
      </c>
    </row>
    <row r="3529" spans="1:7" x14ac:dyDescent="0.35">
      <c r="A3529" s="1" t="s">
        <v>6469</v>
      </c>
      <c r="B3529" s="1" t="s">
        <v>4464</v>
      </c>
      <c r="G3529" s="7" t="s">
        <v>9681</v>
      </c>
    </row>
    <row r="3530" spans="1:7" x14ac:dyDescent="0.35">
      <c r="A3530" s="1" t="s">
        <v>6470</v>
      </c>
      <c r="B3530" s="1" t="s">
        <v>4465</v>
      </c>
      <c r="G3530" s="7" t="s">
        <v>9682</v>
      </c>
    </row>
    <row r="3531" spans="1:7" x14ac:dyDescent="0.35">
      <c r="A3531" s="1" t="s">
        <v>6471</v>
      </c>
      <c r="B3531" s="1" t="s">
        <v>4466</v>
      </c>
      <c r="G3531" s="7" t="s">
        <v>9191</v>
      </c>
    </row>
    <row r="3532" spans="1:7" x14ac:dyDescent="0.35">
      <c r="A3532" s="1" t="s">
        <v>6472</v>
      </c>
      <c r="B3532" s="1" t="s">
        <v>2086</v>
      </c>
      <c r="G3532" s="7" t="s">
        <v>9192</v>
      </c>
    </row>
    <row r="3533" spans="1:7" x14ac:dyDescent="0.35">
      <c r="A3533" s="1" t="s">
        <v>6473</v>
      </c>
      <c r="B3533" s="1" t="s">
        <v>4467</v>
      </c>
      <c r="G3533" s="7" t="s">
        <v>9193</v>
      </c>
    </row>
    <row r="3534" spans="1:7" x14ac:dyDescent="0.35">
      <c r="A3534" s="1" t="s">
        <v>6474</v>
      </c>
      <c r="B3534" s="1" t="s">
        <v>4468</v>
      </c>
      <c r="G3534" s="7" t="s">
        <v>9683</v>
      </c>
    </row>
    <row r="3535" spans="1:7" x14ac:dyDescent="0.35">
      <c r="A3535" s="1" t="s">
        <v>6475</v>
      </c>
      <c r="B3535" s="1" t="s">
        <v>4469</v>
      </c>
      <c r="G3535" s="7" t="s">
        <v>9684</v>
      </c>
    </row>
    <row r="3536" spans="1:7" x14ac:dyDescent="0.35">
      <c r="A3536" s="1" t="s">
        <v>6476</v>
      </c>
      <c r="B3536" s="1" t="s">
        <v>4470</v>
      </c>
      <c r="G3536" s="7" t="s">
        <v>9685</v>
      </c>
    </row>
    <row r="3537" spans="1:7" x14ac:dyDescent="0.35">
      <c r="A3537" s="1" t="s">
        <v>6477</v>
      </c>
      <c r="B3537" s="1" t="s">
        <v>4471</v>
      </c>
      <c r="G3537" s="7" t="s">
        <v>9165</v>
      </c>
    </row>
    <row r="3538" spans="1:7" x14ac:dyDescent="0.35">
      <c r="A3538" s="1" t="s">
        <v>6478</v>
      </c>
      <c r="B3538" s="1" t="s">
        <v>4472</v>
      </c>
      <c r="G3538" s="7" t="s">
        <v>9166</v>
      </c>
    </row>
    <row r="3539" spans="1:7" x14ac:dyDescent="0.35">
      <c r="A3539" s="1" t="s">
        <v>16863</v>
      </c>
      <c r="B3539" s="1" t="s">
        <v>4473</v>
      </c>
      <c r="G3539" s="7" t="s">
        <v>9167</v>
      </c>
    </row>
    <row r="3540" spans="1:7" x14ac:dyDescent="0.35">
      <c r="A3540" s="1" t="s">
        <v>6479</v>
      </c>
      <c r="B3540" s="1" t="s">
        <v>4474</v>
      </c>
      <c r="G3540" s="7" t="s">
        <v>9686</v>
      </c>
    </row>
    <row r="3541" spans="1:7" x14ac:dyDescent="0.35">
      <c r="A3541" s="1" t="s">
        <v>6480</v>
      </c>
      <c r="B3541" s="1" t="s">
        <v>7444</v>
      </c>
      <c r="G3541" s="7" t="s">
        <v>9687</v>
      </c>
    </row>
    <row r="3542" spans="1:7" x14ac:dyDescent="0.35">
      <c r="A3542" s="1" t="s">
        <v>6481</v>
      </c>
      <c r="B3542" s="1" t="s">
        <v>4481</v>
      </c>
      <c r="G3542" s="7" t="s">
        <v>9688</v>
      </c>
    </row>
    <row r="3543" spans="1:7" x14ac:dyDescent="0.35">
      <c r="A3543" s="1" t="s">
        <v>6482</v>
      </c>
      <c r="B3543" s="1" t="s">
        <v>4482</v>
      </c>
      <c r="G3543" s="7" t="s">
        <v>9689</v>
      </c>
    </row>
    <row r="3544" spans="1:7" x14ac:dyDescent="0.35">
      <c r="A3544" s="1" t="s">
        <v>6483</v>
      </c>
      <c r="B3544" s="1" t="s">
        <v>464</v>
      </c>
      <c r="G3544" s="7" t="s">
        <v>9690</v>
      </c>
    </row>
    <row r="3545" spans="1:7" x14ac:dyDescent="0.35">
      <c r="A3545" s="1" t="s">
        <v>16947</v>
      </c>
      <c r="B3545" s="1" t="s">
        <v>457</v>
      </c>
      <c r="G3545" s="7" t="s">
        <v>9691</v>
      </c>
    </row>
    <row r="3546" spans="1:7" x14ac:dyDescent="0.35">
      <c r="A3546" s="1" t="s">
        <v>6484</v>
      </c>
      <c r="B3546" s="1" t="s">
        <v>4484</v>
      </c>
      <c r="G3546" s="7" t="s">
        <v>9586</v>
      </c>
    </row>
    <row r="3547" spans="1:7" x14ac:dyDescent="0.35">
      <c r="A3547" s="1" t="s">
        <v>6485</v>
      </c>
      <c r="B3547" s="1" t="s">
        <v>611</v>
      </c>
      <c r="G3547" s="7" t="s">
        <v>9692</v>
      </c>
    </row>
    <row r="3548" spans="1:7" x14ac:dyDescent="0.35">
      <c r="A3548" s="1" t="s">
        <v>6486</v>
      </c>
      <c r="B3548" s="1" t="s">
        <v>4485</v>
      </c>
      <c r="G3548" s="7" t="s">
        <v>9693</v>
      </c>
    </row>
    <row r="3549" spans="1:7" x14ac:dyDescent="0.35">
      <c r="A3549" s="1" t="s">
        <v>6487</v>
      </c>
      <c r="B3549" s="1" t="s">
        <v>4487</v>
      </c>
      <c r="G3549" s="7" t="s">
        <v>9694</v>
      </c>
    </row>
    <row r="3550" spans="1:7" x14ac:dyDescent="0.35">
      <c r="A3550" s="1" t="s">
        <v>16948</v>
      </c>
      <c r="B3550" s="1" t="s">
        <v>2097</v>
      </c>
      <c r="G3550" s="7" t="s">
        <v>9695</v>
      </c>
    </row>
    <row r="3551" spans="1:7" x14ac:dyDescent="0.35">
      <c r="A3551" s="1" t="s">
        <v>6488</v>
      </c>
      <c r="B3551" s="1" t="s">
        <v>374</v>
      </c>
      <c r="G3551" s="7" t="s">
        <v>9696</v>
      </c>
    </row>
    <row r="3552" spans="1:7" x14ac:dyDescent="0.35">
      <c r="A3552" s="1" t="s">
        <v>6489</v>
      </c>
      <c r="B3552" s="1" t="s">
        <v>4488</v>
      </c>
      <c r="G3552" s="7" t="s">
        <v>9697</v>
      </c>
    </row>
    <row r="3553" spans="1:7" x14ac:dyDescent="0.35">
      <c r="A3553" s="1" t="s">
        <v>6490</v>
      </c>
      <c r="B3553" s="1" t="s">
        <v>5185</v>
      </c>
      <c r="G3553" s="7" t="s">
        <v>9698</v>
      </c>
    </row>
    <row r="3554" spans="1:7" x14ac:dyDescent="0.35">
      <c r="A3554" s="1" t="s">
        <v>16944</v>
      </c>
      <c r="B3554" s="1" t="s">
        <v>4489</v>
      </c>
      <c r="G3554" s="7" t="s">
        <v>9699</v>
      </c>
    </row>
    <row r="3555" spans="1:7" x14ac:dyDescent="0.35">
      <c r="A3555" s="1" t="s">
        <v>6491</v>
      </c>
      <c r="B3555" s="1" t="s">
        <v>4490</v>
      </c>
      <c r="G3555" s="7" t="s">
        <v>9700</v>
      </c>
    </row>
    <row r="3556" spans="1:7" x14ac:dyDescent="0.35">
      <c r="A3556" s="1" t="s">
        <v>6492</v>
      </c>
      <c r="B3556" s="1" t="s">
        <v>2101</v>
      </c>
      <c r="G3556" s="7" t="s">
        <v>9701</v>
      </c>
    </row>
    <row r="3557" spans="1:7" x14ac:dyDescent="0.35">
      <c r="A3557" s="1" t="s">
        <v>6493</v>
      </c>
      <c r="B3557" s="1" t="s">
        <v>4491</v>
      </c>
      <c r="G3557" s="7" t="s">
        <v>9702</v>
      </c>
    </row>
    <row r="3558" spans="1:7" x14ac:dyDescent="0.35">
      <c r="A3558" s="1" t="s">
        <v>6494</v>
      </c>
      <c r="B3558" s="1" t="s">
        <v>1770</v>
      </c>
      <c r="G3558" s="7" t="s">
        <v>9703</v>
      </c>
    </row>
    <row r="3559" spans="1:7" x14ac:dyDescent="0.35">
      <c r="A3559" s="1" t="s">
        <v>6495</v>
      </c>
      <c r="B3559" s="1" t="s">
        <v>4492</v>
      </c>
      <c r="G3559" s="7" t="s">
        <v>9704</v>
      </c>
    </row>
    <row r="3560" spans="1:7" x14ac:dyDescent="0.35">
      <c r="A3560" s="1" t="s">
        <v>6496</v>
      </c>
      <c r="B3560" s="1" t="s">
        <v>1131</v>
      </c>
      <c r="G3560" s="7" t="s">
        <v>9705</v>
      </c>
    </row>
    <row r="3561" spans="1:7" x14ac:dyDescent="0.35">
      <c r="A3561" s="1" t="s">
        <v>6497</v>
      </c>
      <c r="B3561" s="1" t="s">
        <v>4493</v>
      </c>
      <c r="G3561" s="7" t="s">
        <v>9706</v>
      </c>
    </row>
    <row r="3562" spans="1:7" x14ac:dyDescent="0.35">
      <c r="A3562" s="1" t="s">
        <v>6498</v>
      </c>
      <c r="B3562" s="1" t="s">
        <v>4494</v>
      </c>
      <c r="G3562" s="7" t="s">
        <v>9707</v>
      </c>
    </row>
    <row r="3563" spans="1:7" x14ac:dyDescent="0.35">
      <c r="A3563" s="1" t="s">
        <v>6499</v>
      </c>
      <c r="B3563" s="1" t="s">
        <v>409</v>
      </c>
      <c r="G3563" s="7" t="s">
        <v>9708</v>
      </c>
    </row>
    <row r="3564" spans="1:7" x14ac:dyDescent="0.35">
      <c r="A3564" s="1" t="s">
        <v>6500</v>
      </c>
      <c r="B3564" s="1" t="s">
        <v>4496</v>
      </c>
      <c r="G3564" s="7" t="s">
        <v>9709</v>
      </c>
    </row>
    <row r="3565" spans="1:7" x14ac:dyDescent="0.35">
      <c r="A3565" s="1" t="s">
        <v>6501</v>
      </c>
      <c r="B3565" s="1" t="s">
        <v>4498</v>
      </c>
      <c r="G3565" s="7" t="s">
        <v>9710</v>
      </c>
    </row>
    <row r="3566" spans="1:7" x14ac:dyDescent="0.35">
      <c r="A3566" s="1" t="s">
        <v>6502</v>
      </c>
      <c r="B3566" s="1" t="s">
        <v>4499</v>
      </c>
      <c r="G3566" s="7" t="s">
        <v>9194</v>
      </c>
    </row>
    <row r="3567" spans="1:7" x14ac:dyDescent="0.35">
      <c r="A3567" s="1" t="s">
        <v>16729</v>
      </c>
      <c r="B3567" s="1" t="s">
        <v>448</v>
      </c>
      <c r="G3567" s="7" t="s">
        <v>9711</v>
      </c>
    </row>
    <row r="3568" spans="1:7" x14ac:dyDescent="0.35">
      <c r="A3568" s="1" t="s">
        <v>6503</v>
      </c>
      <c r="B3568" s="1" t="s">
        <v>4501</v>
      </c>
      <c r="G3568" s="7" t="s">
        <v>8331</v>
      </c>
    </row>
    <row r="3569" spans="1:7" x14ac:dyDescent="0.35">
      <c r="A3569" s="1" t="s">
        <v>6504</v>
      </c>
      <c r="B3569" s="1" t="s">
        <v>4502</v>
      </c>
      <c r="G3569" s="7" t="s">
        <v>9446</v>
      </c>
    </row>
    <row r="3570" spans="1:7" x14ac:dyDescent="0.35">
      <c r="A3570" s="1" t="s">
        <v>6505</v>
      </c>
      <c r="B3570" s="1" t="s">
        <v>4503</v>
      </c>
      <c r="G3570" s="7" t="s">
        <v>9447</v>
      </c>
    </row>
    <row r="3571" spans="1:7" x14ac:dyDescent="0.35">
      <c r="A3571" s="1" t="s">
        <v>6506</v>
      </c>
      <c r="B3571" s="1" t="s">
        <v>4504</v>
      </c>
      <c r="G3571" s="7" t="s">
        <v>9712</v>
      </c>
    </row>
    <row r="3572" spans="1:7" x14ac:dyDescent="0.35">
      <c r="A3572" s="1" t="s">
        <v>6507</v>
      </c>
      <c r="B3572" s="1" t="s">
        <v>4505</v>
      </c>
      <c r="G3572" s="7" t="s">
        <v>9195</v>
      </c>
    </row>
    <row r="3573" spans="1:7" x14ac:dyDescent="0.35">
      <c r="A3573" s="1" t="s">
        <v>6508</v>
      </c>
      <c r="B3573" s="1" t="s">
        <v>4506</v>
      </c>
      <c r="G3573" s="7" t="s">
        <v>9196</v>
      </c>
    </row>
    <row r="3574" spans="1:7" x14ac:dyDescent="0.35">
      <c r="A3574" s="1" t="s">
        <v>6509</v>
      </c>
      <c r="B3574" s="1" t="s">
        <v>4507</v>
      </c>
      <c r="G3574" s="7" t="s">
        <v>9713</v>
      </c>
    </row>
    <row r="3575" spans="1:7" x14ac:dyDescent="0.35">
      <c r="A3575" s="1" t="s">
        <v>6510</v>
      </c>
      <c r="B3575" s="1" t="s">
        <v>4508</v>
      </c>
      <c r="G3575" s="7" t="s">
        <v>9714</v>
      </c>
    </row>
    <row r="3576" spans="1:7" x14ac:dyDescent="0.35">
      <c r="A3576" s="1" t="s">
        <v>6511</v>
      </c>
      <c r="B3576" s="1" t="s">
        <v>4510</v>
      </c>
      <c r="G3576" s="7" t="s">
        <v>9715</v>
      </c>
    </row>
    <row r="3577" spans="1:7" x14ac:dyDescent="0.35">
      <c r="A3577" s="1" t="s">
        <v>6512</v>
      </c>
      <c r="B3577" s="1" t="s">
        <v>4511</v>
      </c>
      <c r="G3577" s="7" t="s">
        <v>9197</v>
      </c>
    </row>
    <row r="3578" spans="1:7" x14ac:dyDescent="0.35">
      <c r="A3578" s="1" t="s">
        <v>6513</v>
      </c>
      <c r="B3578" s="1" t="s">
        <v>4513</v>
      </c>
      <c r="G3578" s="7" t="s">
        <v>9198</v>
      </c>
    </row>
    <row r="3579" spans="1:7" x14ac:dyDescent="0.35">
      <c r="A3579" s="1" t="s">
        <v>6514</v>
      </c>
      <c r="B3579" s="1" t="s">
        <v>4514</v>
      </c>
      <c r="G3579" s="7" t="s">
        <v>9716</v>
      </c>
    </row>
    <row r="3580" spans="1:7" x14ac:dyDescent="0.35">
      <c r="A3580" s="1" t="s">
        <v>6515</v>
      </c>
      <c r="B3580" s="1" t="s">
        <v>4515</v>
      </c>
      <c r="G3580" s="7" t="s">
        <v>9717</v>
      </c>
    </row>
    <row r="3581" spans="1:7" x14ac:dyDescent="0.35">
      <c r="A3581" s="1" t="s">
        <v>6516</v>
      </c>
      <c r="B3581" s="1" t="s">
        <v>4516</v>
      </c>
      <c r="G3581" s="7" t="s">
        <v>9199</v>
      </c>
    </row>
    <row r="3582" spans="1:7" x14ac:dyDescent="0.35">
      <c r="A3582" s="1" t="s">
        <v>6517</v>
      </c>
      <c r="B3582" s="1" t="s">
        <v>4517</v>
      </c>
      <c r="G3582" s="7" t="s">
        <v>9718</v>
      </c>
    </row>
    <row r="3583" spans="1:7" x14ac:dyDescent="0.35">
      <c r="A3583" s="1" t="s">
        <v>6518</v>
      </c>
      <c r="B3583" s="1" t="s">
        <v>4518</v>
      </c>
      <c r="G3583" s="7" t="s">
        <v>9200</v>
      </c>
    </row>
    <row r="3584" spans="1:7" x14ac:dyDescent="0.35">
      <c r="A3584" s="1" t="s">
        <v>6519</v>
      </c>
      <c r="B3584" s="1" t="s">
        <v>4519</v>
      </c>
      <c r="G3584" s="7" t="s">
        <v>9719</v>
      </c>
    </row>
    <row r="3585" spans="1:7" x14ac:dyDescent="0.35">
      <c r="A3585" s="1" t="s">
        <v>6520</v>
      </c>
      <c r="B3585" s="1" t="s">
        <v>633</v>
      </c>
      <c r="G3585" s="7" t="s">
        <v>9720</v>
      </c>
    </row>
    <row r="3586" spans="1:7" x14ac:dyDescent="0.35">
      <c r="A3586" s="1" t="s">
        <v>6521</v>
      </c>
      <c r="B3586" s="1" t="s">
        <v>4520</v>
      </c>
      <c r="G3586" s="7" t="s">
        <v>9721</v>
      </c>
    </row>
    <row r="3587" spans="1:7" x14ac:dyDescent="0.35">
      <c r="A3587" s="1" t="s">
        <v>6522</v>
      </c>
      <c r="B3587" s="1" t="s">
        <v>4521</v>
      </c>
      <c r="G3587" s="7" t="s">
        <v>9722</v>
      </c>
    </row>
    <row r="3588" spans="1:7" x14ac:dyDescent="0.35">
      <c r="A3588" s="1" t="s">
        <v>1567</v>
      </c>
      <c r="B3588" s="1" t="s">
        <v>4522</v>
      </c>
      <c r="G3588" s="7" t="s">
        <v>9723</v>
      </c>
    </row>
    <row r="3589" spans="1:7" x14ac:dyDescent="0.35">
      <c r="A3589" s="1" t="s">
        <v>1571</v>
      </c>
      <c r="B3589" s="1" t="s">
        <v>4523</v>
      </c>
      <c r="G3589" s="7" t="s">
        <v>9724</v>
      </c>
    </row>
    <row r="3590" spans="1:7" x14ac:dyDescent="0.35">
      <c r="A3590" s="1" t="s">
        <v>6523</v>
      </c>
      <c r="B3590" s="1" t="s">
        <v>4525</v>
      </c>
      <c r="G3590" s="7" t="s">
        <v>9725</v>
      </c>
    </row>
    <row r="3591" spans="1:7" x14ac:dyDescent="0.35">
      <c r="A3591" s="1" t="s">
        <v>6524</v>
      </c>
      <c r="B3591" s="1" t="s">
        <v>4526</v>
      </c>
      <c r="G3591" s="7" t="s">
        <v>9726</v>
      </c>
    </row>
    <row r="3592" spans="1:7" x14ac:dyDescent="0.35">
      <c r="A3592" s="1" t="s">
        <v>6525</v>
      </c>
      <c r="B3592" s="1" t="s">
        <v>4527</v>
      </c>
      <c r="G3592" s="7" t="s">
        <v>9727</v>
      </c>
    </row>
    <row r="3593" spans="1:7" x14ac:dyDescent="0.35">
      <c r="A3593" s="1" t="s">
        <v>6526</v>
      </c>
      <c r="B3593" s="1" t="s">
        <v>7505</v>
      </c>
      <c r="G3593" s="7" t="s">
        <v>9206</v>
      </c>
    </row>
    <row r="3594" spans="1:7" x14ac:dyDescent="0.35">
      <c r="A3594" s="1" t="s">
        <v>6527</v>
      </c>
      <c r="B3594" s="1" t="s">
        <v>7507</v>
      </c>
      <c r="G3594" s="7" t="s">
        <v>9207</v>
      </c>
    </row>
    <row r="3595" spans="1:7" x14ac:dyDescent="0.35">
      <c r="A3595" s="1" t="s">
        <v>84</v>
      </c>
      <c r="B3595" s="1" t="s">
        <v>4528</v>
      </c>
      <c r="G3595" s="7" t="s">
        <v>9208</v>
      </c>
    </row>
    <row r="3596" spans="1:7" x14ac:dyDescent="0.35">
      <c r="A3596" s="1" t="s">
        <v>3815</v>
      </c>
      <c r="B3596" s="1" t="s">
        <v>4529</v>
      </c>
      <c r="G3596" s="7" t="s">
        <v>9209</v>
      </c>
    </row>
    <row r="3597" spans="1:7" x14ac:dyDescent="0.35">
      <c r="A3597" s="1" t="s">
        <v>6528</v>
      </c>
      <c r="B3597" s="1" t="s">
        <v>4530</v>
      </c>
      <c r="G3597" s="7" t="s">
        <v>14967</v>
      </c>
    </row>
    <row r="3598" spans="1:7" x14ac:dyDescent="0.35">
      <c r="A3598" s="1" t="s">
        <v>6529</v>
      </c>
      <c r="B3598" s="1" t="s">
        <v>4531</v>
      </c>
      <c r="G3598" s="7" t="s">
        <v>9210</v>
      </c>
    </row>
    <row r="3599" spans="1:7" x14ac:dyDescent="0.35">
      <c r="A3599" s="1" t="s">
        <v>6530</v>
      </c>
      <c r="B3599" s="1" t="s">
        <v>538</v>
      </c>
      <c r="G3599" s="7" t="s">
        <v>9211</v>
      </c>
    </row>
    <row r="3600" spans="1:7" x14ac:dyDescent="0.35">
      <c r="A3600" s="1" t="s">
        <v>6531</v>
      </c>
      <c r="B3600" s="1" t="s">
        <v>4532</v>
      </c>
      <c r="G3600" s="7" t="s">
        <v>9212</v>
      </c>
    </row>
    <row r="3601" spans="1:7" x14ac:dyDescent="0.35">
      <c r="A3601" s="1" t="s">
        <v>6532</v>
      </c>
      <c r="B3601" s="1" t="s">
        <v>2107</v>
      </c>
      <c r="G3601" s="7" t="s">
        <v>9213</v>
      </c>
    </row>
    <row r="3602" spans="1:7" x14ac:dyDescent="0.35">
      <c r="A3602" s="1" t="s">
        <v>6533</v>
      </c>
      <c r="B3602" s="1" t="s">
        <v>2109</v>
      </c>
      <c r="G3602" s="7" t="s">
        <v>9214</v>
      </c>
    </row>
    <row r="3603" spans="1:7" x14ac:dyDescent="0.35">
      <c r="A3603" s="1" t="s">
        <v>3819</v>
      </c>
      <c r="B3603" s="1" t="s">
        <v>4534</v>
      </c>
      <c r="G3603" s="7" t="s">
        <v>9215</v>
      </c>
    </row>
    <row r="3604" spans="1:7" x14ac:dyDescent="0.35">
      <c r="A3604" s="1" t="s">
        <v>3820</v>
      </c>
      <c r="B3604" s="1" t="s">
        <v>642</v>
      </c>
      <c r="G3604" s="7" t="s">
        <v>9216</v>
      </c>
    </row>
    <row r="3605" spans="1:7" x14ac:dyDescent="0.35">
      <c r="A3605" s="1" t="s">
        <v>3821</v>
      </c>
      <c r="B3605" s="1" t="s">
        <v>4536</v>
      </c>
      <c r="G3605" s="7" t="s">
        <v>9728</v>
      </c>
    </row>
    <row r="3606" spans="1:7" x14ac:dyDescent="0.35">
      <c r="A3606" s="1" t="s">
        <v>6534</v>
      </c>
      <c r="B3606" s="1" t="s">
        <v>4537</v>
      </c>
      <c r="G3606" s="7" t="s">
        <v>9729</v>
      </c>
    </row>
    <row r="3607" spans="1:7" x14ac:dyDescent="0.35">
      <c r="A3607" s="1" t="s">
        <v>6535</v>
      </c>
      <c r="B3607" s="1" t="s">
        <v>4538</v>
      </c>
      <c r="G3607" s="7" t="s">
        <v>9730</v>
      </c>
    </row>
    <row r="3608" spans="1:7" x14ac:dyDescent="0.35">
      <c r="A3608" s="1" t="s">
        <v>3822</v>
      </c>
      <c r="B3608" s="1" t="s">
        <v>4539</v>
      </c>
      <c r="G3608" s="7" t="s">
        <v>9731</v>
      </c>
    </row>
    <row r="3609" spans="1:7" x14ac:dyDescent="0.35">
      <c r="A3609" s="1" t="s">
        <v>6536</v>
      </c>
      <c r="B3609" s="1" t="s">
        <v>4541</v>
      </c>
      <c r="G3609" s="7" t="s">
        <v>9732</v>
      </c>
    </row>
    <row r="3610" spans="1:7" x14ac:dyDescent="0.35">
      <c r="A3610" s="1" t="s">
        <v>6537</v>
      </c>
      <c r="B3610" s="1" t="s">
        <v>4542</v>
      </c>
      <c r="G3610" s="7" t="s">
        <v>9201</v>
      </c>
    </row>
    <row r="3611" spans="1:7" x14ac:dyDescent="0.35">
      <c r="A3611" s="1" t="s">
        <v>6538</v>
      </c>
      <c r="B3611" s="1" t="s">
        <v>4543</v>
      </c>
      <c r="G3611" s="7" t="s">
        <v>9202</v>
      </c>
    </row>
    <row r="3612" spans="1:7" x14ac:dyDescent="0.35">
      <c r="A3612" s="1" t="s">
        <v>6539</v>
      </c>
      <c r="B3612" s="1" t="s">
        <v>4544</v>
      </c>
      <c r="G3612" s="7" t="s">
        <v>9217</v>
      </c>
    </row>
    <row r="3613" spans="1:7" x14ac:dyDescent="0.35">
      <c r="A3613" s="1" t="s">
        <v>70</v>
      </c>
      <c r="B3613" s="1" t="s">
        <v>1774</v>
      </c>
      <c r="G3613" s="7" t="s">
        <v>9733</v>
      </c>
    </row>
    <row r="3614" spans="1:7" x14ac:dyDescent="0.35">
      <c r="A3614" s="1" t="s">
        <v>16807</v>
      </c>
      <c r="B3614" s="1" t="s">
        <v>4547</v>
      </c>
      <c r="G3614" s="7" t="s">
        <v>9734</v>
      </c>
    </row>
    <row r="3615" spans="1:7" x14ac:dyDescent="0.35">
      <c r="A3615" s="1" t="s">
        <v>6540</v>
      </c>
      <c r="B3615" s="1" t="s">
        <v>4549</v>
      </c>
      <c r="G3615" s="7" t="s">
        <v>9735</v>
      </c>
    </row>
    <row r="3616" spans="1:7" x14ac:dyDescent="0.35">
      <c r="A3616" s="1" t="s">
        <v>123</v>
      </c>
      <c r="B3616" s="1" t="s">
        <v>4550</v>
      </c>
      <c r="G3616" s="7" t="s">
        <v>9736</v>
      </c>
    </row>
    <row r="3617" spans="1:7" x14ac:dyDescent="0.35">
      <c r="A3617" s="1" t="s">
        <v>1037</v>
      </c>
      <c r="B3617" s="1" t="s">
        <v>4551</v>
      </c>
      <c r="G3617" s="7" t="s">
        <v>9219</v>
      </c>
    </row>
    <row r="3618" spans="1:7" x14ac:dyDescent="0.35">
      <c r="A3618" s="1" t="s">
        <v>1867</v>
      </c>
      <c r="B3618" s="1" t="s">
        <v>4553</v>
      </c>
      <c r="G3618" s="7" t="s">
        <v>14941</v>
      </c>
    </row>
    <row r="3619" spans="1:7" x14ac:dyDescent="0.35">
      <c r="A3619" s="1" t="s">
        <v>6541</v>
      </c>
      <c r="B3619" s="1" t="s">
        <v>4555</v>
      </c>
      <c r="G3619" s="7" t="s">
        <v>9220</v>
      </c>
    </row>
    <row r="3620" spans="1:7" x14ac:dyDescent="0.35">
      <c r="A3620" s="1" t="s">
        <v>6542</v>
      </c>
      <c r="B3620" s="1" t="s">
        <v>4556</v>
      </c>
      <c r="G3620" s="7" t="s">
        <v>9221</v>
      </c>
    </row>
    <row r="3621" spans="1:7" x14ac:dyDescent="0.35">
      <c r="A3621" s="1" t="s">
        <v>6543</v>
      </c>
      <c r="B3621" s="1" t="s">
        <v>7549</v>
      </c>
      <c r="G3621" s="7" t="s">
        <v>9737</v>
      </c>
    </row>
    <row r="3622" spans="1:7" x14ac:dyDescent="0.35">
      <c r="A3622" s="1" t="s">
        <v>6544</v>
      </c>
      <c r="B3622" s="1" t="s">
        <v>4560</v>
      </c>
      <c r="G3622" s="7" t="s">
        <v>9738</v>
      </c>
    </row>
    <row r="3623" spans="1:7" x14ac:dyDescent="0.35">
      <c r="A3623" s="1" t="s">
        <v>6545</v>
      </c>
      <c r="B3623" s="1" t="s">
        <v>2115</v>
      </c>
      <c r="G3623" s="7" t="s">
        <v>9222</v>
      </c>
    </row>
    <row r="3624" spans="1:7" x14ac:dyDescent="0.35">
      <c r="A3624" s="1" t="s">
        <v>3828</v>
      </c>
      <c r="B3624" s="1" t="s">
        <v>4561</v>
      </c>
      <c r="G3624" s="7" t="s">
        <v>9223</v>
      </c>
    </row>
    <row r="3625" spans="1:7" x14ac:dyDescent="0.35">
      <c r="A3625" s="1" t="s">
        <v>6546</v>
      </c>
      <c r="B3625" s="1" t="s">
        <v>2117</v>
      </c>
      <c r="G3625" s="7" t="s">
        <v>9224</v>
      </c>
    </row>
    <row r="3626" spans="1:7" x14ac:dyDescent="0.35">
      <c r="A3626" s="1" t="s">
        <v>948</v>
      </c>
      <c r="B3626" s="1" t="s">
        <v>4563</v>
      </c>
      <c r="G3626" s="7" t="s">
        <v>9739</v>
      </c>
    </row>
    <row r="3627" spans="1:7" x14ac:dyDescent="0.35">
      <c r="A3627" s="1" t="s">
        <v>3834</v>
      </c>
      <c r="B3627" s="1" t="s">
        <v>2353</v>
      </c>
      <c r="G3627" s="7" t="s">
        <v>9740</v>
      </c>
    </row>
    <row r="3628" spans="1:7" x14ac:dyDescent="0.35">
      <c r="A3628" s="1" t="s">
        <v>6547</v>
      </c>
      <c r="B3628" s="1" t="s">
        <v>4565</v>
      </c>
      <c r="G3628" s="7" t="s">
        <v>14942</v>
      </c>
    </row>
    <row r="3629" spans="1:7" x14ac:dyDescent="0.35">
      <c r="A3629" s="1" t="s">
        <v>6548</v>
      </c>
      <c r="B3629" s="1" t="s">
        <v>4567</v>
      </c>
      <c r="G3629" s="7" t="s">
        <v>9225</v>
      </c>
    </row>
    <row r="3630" spans="1:7" x14ac:dyDescent="0.35">
      <c r="A3630" s="1" t="s">
        <v>6549</v>
      </c>
      <c r="B3630" s="1" t="s">
        <v>2121</v>
      </c>
      <c r="G3630" s="7" t="s">
        <v>9226</v>
      </c>
    </row>
    <row r="3631" spans="1:7" x14ac:dyDescent="0.35">
      <c r="A3631" s="1" t="s">
        <v>8274</v>
      </c>
      <c r="B3631" s="1" t="s">
        <v>4568</v>
      </c>
      <c r="G3631" s="7" t="s">
        <v>9741</v>
      </c>
    </row>
    <row r="3632" spans="1:7" x14ac:dyDescent="0.35">
      <c r="A3632" s="1" t="s">
        <v>6550</v>
      </c>
      <c r="B3632" s="1" t="s">
        <v>4569</v>
      </c>
      <c r="G3632" s="7" t="s">
        <v>9742</v>
      </c>
    </row>
    <row r="3633" spans="1:7" x14ac:dyDescent="0.35">
      <c r="A3633" s="1" t="s">
        <v>6552</v>
      </c>
      <c r="B3633" s="1" t="s">
        <v>4570</v>
      </c>
      <c r="G3633" s="7" t="s">
        <v>9227</v>
      </c>
    </row>
    <row r="3634" spans="1:7" x14ac:dyDescent="0.35">
      <c r="A3634" s="1" t="s">
        <v>6553</v>
      </c>
      <c r="B3634" s="1" t="s">
        <v>1777</v>
      </c>
      <c r="G3634" s="7" t="s">
        <v>9743</v>
      </c>
    </row>
    <row r="3635" spans="1:7" x14ac:dyDescent="0.35">
      <c r="A3635" s="1" t="s">
        <v>3836</v>
      </c>
      <c r="B3635" s="1" t="s">
        <v>2123</v>
      </c>
      <c r="G3635" s="7" t="s">
        <v>9744</v>
      </c>
    </row>
    <row r="3636" spans="1:7" x14ac:dyDescent="0.35">
      <c r="A3636" s="1" t="s">
        <v>3837</v>
      </c>
      <c r="B3636" s="1" t="s">
        <v>4572</v>
      </c>
      <c r="G3636" s="7" t="s">
        <v>9745</v>
      </c>
    </row>
    <row r="3637" spans="1:7" x14ac:dyDescent="0.35">
      <c r="A3637" s="1" t="s">
        <v>6554</v>
      </c>
      <c r="B3637" s="1" t="s">
        <v>4574</v>
      </c>
      <c r="G3637" s="7" t="s">
        <v>9746</v>
      </c>
    </row>
    <row r="3638" spans="1:7" x14ac:dyDescent="0.35">
      <c r="A3638" s="1" t="s">
        <v>6555</v>
      </c>
      <c r="B3638" s="1" t="s">
        <v>4575</v>
      </c>
      <c r="G3638" s="7" t="s">
        <v>9747</v>
      </c>
    </row>
    <row r="3639" spans="1:7" x14ac:dyDescent="0.35">
      <c r="A3639" s="1" t="s">
        <v>6556</v>
      </c>
      <c r="B3639" s="1" t="s">
        <v>4577</v>
      </c>
      <c r="G3639" s="7" t="s">
        <v>9748</v>
      </c>
    </row>
    <row r="3640" spans="1:7" x14ac:dyDescent="0.35">
      <c r="A3640" s="1" t="s">
        <v>6557</v>
      </c>
      <c r="B3640" s="1" t="s">
        <v>4578</v>
      </c>
      <c r="G3640" s="7" t="s">
        <v>9232</v>
      </c>
    </row>
    <row r="3641" spans="1:7" x14ac:dyDescent="0.35">
      <c r="A3641" s="1" t="s">
        <v>6558</v>
      </c>
      <c r="B3641" s="1" t="s">
        <v>2128</v>
      </c>
      <c r="G3641" s="7" t="s">
        <v>9233</v>
      </c>
    </row>
    <row r="3642" spans="1:7" x14ac:dyDescent="0.35">
      <c r="A3642" s="1" t="s">
        <v>6559</v>
      </c>
      <c r="B3642" s="1" t="s">
        <v>4580</v>
      </c>
      <c r="G3642" s="7" t="s">
        <v>9749</v>
      </c>
    </row>
    <row r="3643" spans="1:7" x14ac:dyDescent="0.35">
      <c r="A3643" s="1" t="s">
        <v>6560</v>
      </c>
      <c r="B3643" s="1" t="s">
        <v>2130</v>
      </c>
      <c r="G3643" s="7" t="s">
        <v>9750</v>
      </c>
    </row>
    <row r="3644" spans="1:7" x14ac:dyDescent="0.35">
      <c r="A3644" s="1" t="s">
        <v>6561</v>
      </c>
      <c r="B3644" s="1" t="s">
        <v>2132</v>
      </c>
      <c r="G3644" s="7" t="s">
        <v>9234</v>
      </c>
    </row>
    <row r="3645" spans="1:7" x14ac:dyDescent="0.35">
      <c r="A3645" s="1" t="s">
        <v>3839</v>
      </c>
      <c r="B3645" s="1" t="s">
        <v>4582</v>
      </c>
      <c r="G3645" s="7" t="s">
        <v>9235</v>
      </c>
    </row>
    <row r="3646" spans="1:7" x14ac:dyDescent="0.35">
      <c r="A3646" s="1" t="s">
        <v>1574</v>
      </c>
      <c r="B3646" s="1" t="s">
        <v>4583</v>
      </c>
      <c r="G3646" s="7" t="s">
        <v>9236</v>
      </c>
    </row>
    <row r="3647" spans="1:7" x14ac:dyDescent="0.35">
      <c r="A3647" s="1" t="s">
        <v>6562</v>
      </c>
      <c r="B3647" s="1" t="s">
        <v>7592</v>
      </c>
      <c r="G3647" s="7" t="s">
        <v>9237</v>
      </c>
    </row>
    <row r="3648" spans="1:7" x14ac:dyDescent="0.35">
      <c r="A3648" s="1" t="s">
        <v>3841</v>
      </c>
      <c r="B3648" s="1" t="s">
        <v>2136</v>
      </c>
      <c r="G3648" s="7" t="s">
        <v>8366</v>
      </c>
    </row>
    <row r="3649" spans="1:7" x14ac:dyDescent="0.35">
      <c r="A3649" s="1" t="s">
        <v>644</v>
      </c>
      <c r="B3649" s="1" t="s">
        <v>634</v>
      </c>
      <c r="G3649" s="7" t="s">
        <v>9751</v>
      </c>
    </row>
    <row r="3650" spans="1:7" x14ac:dyDescent="0.35">
      <c r="A3650" s="1" t="s">
        <v>6563</v>
      </c>
      <c r="B3650" s="1" t="s">
        <v>1615</v>
      </c>
      <c r="G3650" s="7" t="s">
        <v>9329</v>
      </c>
    </row>
    <row r="3651" spans="1:7" x14ac:dyDescent="0.35">
      <c r="A3651" s="1" t="s">
        <v>6564</v>
      </c>
      <c r="B3651" s="1" t="s">
        <v>1619</v>
      </c>
      <c r="G3651" s="7" t="s">
        <v>9330</v>
      </c>
    </row>
    <row r="3652" spans="1:7" x14ac:dyDescent="0.35">
      <c r="A3652" s="1" t="s">
        <v>6565</v>
      </c>
      <c r="B3652" s="1" t="s">
        <v>4584</v>
      </c>
      <c r="G3652" s="7" t="s">
        <v>8347</v>
      </c>
    </row>
    <row r="3653" spans="1:7" x14ac:dyDescent="0.35">
      <c r="A3653" s="1" t="s">
        <v>6566</v>
      </c>
      <c r="B3653" s="1" t="s">
        <v>618</v>
      </c>
      <c r="G3653" s="7" t="s">
        <v>9247</v>
      </c>
    </row>
    <row r="3654" spans="1:7" x14ac:dyDescent="0.35">
      <c r="A3654" s="1" t="s">
        <v>1874</v>
      </c>
      <c r="B3654" s="1" t="s">
        <v>4585</v>
      </c>
      <c r="G3654" s="7" t="s">
        <v>9248</v>
      </c>
    </row>
    <row r="3655" spans="1:7" x14ac:dyDescent="0.35">
      <c r="A3655" s="1" t="s">
        <v>130</v>
      </c>
      <c r="B3655" s="1" t="s">
        <v>4586</v>
      </c>
      <c r="G3655" s="7" t="s">
        <v>9752</v>
      </c>
    </row>
    <row r="3656" spans="1:7" x14ac:dyDescent="0.35">
      <c r="A3656" s="1" t="s">
        <v>1883</v>
      </c>
      <c r="B3656" s="1" t="s">
        <v>7594</v>
      </c>
      <c r="G3656" s="7" t="s">
        <v>9753</v>
      </c>
    </row>
    <row r="3657" spans="1:7" x14ac:dyDescent="0.35">
      <c r="A3657" s="1" t="s">
        <v>6567</v>
      </c>
      <c r="B3657" s="1" t="s">
        <v>4587</v>
      </c>
      <c r="G3657" s="7" t="s">
        <v>9754</v>
      </c>
    </row>
    <row r="3658" spans="1:7" x14ac:dyDescent="0.35">
      <c r="A3658" s="1" t="s">
        <v>1422</v>
      </c>
      <c r="B3658" s="1" t="s">
        <v>626</v>
      </c>
      <c r="G3658" s="7" t="s">
        <v>9251</v>
      </c>
    </row>
    <row r="3659" spans="1:7" x14ac:dyDescent="0.35">
      <c r="A3659" s="1" t="s">
        <v>6568</v>
      </c>
      <c r="B3659" s="1" t="s">
        <v>4588</v>
      </c>
      <c r="G3659" s="7" t="s">
        <v>9755</v>
      </c>
    </row>
    <row r="3660" spans="1:7" x14ac:dyDescent="0.35">
      <c r="A3660" s="1" t="s">
        <v>8275</v>
      </c>
      <c r="B3660" s="1" t="s">
        <v>4590</v>
      </c>
      <c r="G3660" s="7" t="s">
        <v>8976</v>
      </c>
    </row>
    <row r="3661" spans="1:7" x14ac:dyDescent="0.35">
      <c r="A3661" s="1" t="s">
        <v>8338</v>
      </c>
      <c r="B3661" s="1" t="s">
        <v>4591</v>
      </c>
      <c r="G3661" s="7" t="s">
        <v>9756</v>
      </c>
    </row>
    <row r="3662" spans="1:7" x14ac:dyDescent="0.35">
      <c r="A3662" s="1" t="s">
        <v>6569</v>
      </c>
      <c r="B3662" s="1" t="s">
        <v>4592</v>
      </c>
      <c r="G3662" s="7" t="s">
        <v>9238</v>
      </c>
    </row>
    <row r="3663" spans="1:7" x14ac:dyDescent="0.35">
      <c r="A3663" s="1" t="s">
        <v>1889</v>
      </c>
      <c r="B3663" s="1" t="s">
        <v>4593</v>
      </c>
      <c r="G3663" s="7" t="s">
        <v>9239</v>
      </c>
    </row>
    <row r="3664" spans="1:7" x14ac:dyDescent="0.35">
      <c r="A3664" s="1" t="s">
        <v>16826</v>
      </c>
      <c r="B3664" s="1" t="s">
        <v>4594</v>
      </c>
      <c r="G3664" s="7" t="s">
        <v>9240</v>
      </c>
    </row>
    <row r="3665" spans="1:7" x14ac:dyDescent="0.35">
      <c r="A3665" s="1" t="s">
        <v>6570</v>
      </c>
      <c r="B3665" s="1" t="s">
        <v>4595</v>
      </c>
      <c r="G3665" s="7" t="s">
        <v>9241</v>
      </c>
    </row>
    <row r="3666" spans="1:7" x14ac:dyDescent="0.35">
      <c r="A3666" s="1" t="s">
        <v>6571</v>
      </c>
      <c r="B3666" s="1" t="s">
        <v>4596</v>
      </c>
      <c r="G3666" s="7" t="s">
        <v>9269</v>
      </c>
    </row>
    <row r="3667" spans="1:7" x14ac:dyDescent="0.35">
      <c r="A3667" s="1" t="s">
        <v>6572</v>
      </c>
      <c r="B3667" s="1" t="s">
        <v>4597</v>
      </c>
      <c r="G3667" s="7" t="s">
        <v>8977</v>
      </c>
    </row>
    <row r="3668" spans="1:7" x14ac:dyDescent="0.35">
      <c r="A3668" s="1" t="s">
        <v>6573</v>
      </c>
      <c r="B3668" s="1" t="s">
        <v>1788</v>
      </c>
      <c r="G3668" s="7" t="s">
        <v>9275</v>
      </c>
    </row>
    <row r="3669" spans="1:7" x14ac:dyDescent="0.35">
      <c r="A3669" s="1" t="s">
        <v>6574</v>
      </c>
      <c r="B3669" s="1" t="s">
        <v>535</v>
      </c>
      <c r="G3669" s="7" t="s">
        <v>14943</v>
      </c>
    </row>
    <row r="3670" spans="1:7" x14ac:dyDescent="0.35">
      <c r="A3670" s="1" t="s">
        <v>6575</v>
      </c>
      <c r="B3670" s="1" t="s">
        <v>4599</v>
      </c>
      <c r="G3670" s="7" t="s">
        <v>8389</v>
      </c>
    </row>
    <row r="3671" spans="1:7" x14ac:dyDescent="0.35">
      <c r="A3671" s="1" t="s">
        <v>6576</v>
      </c>
      <c r="B3671" s="1" t="s">
        <v>4601</v>
      </c>
      <c r="G3671" s="7" t="s">
        <v>14944</v>
      </c>
    </row>
    <row r="3672" spans="1:7" x14ac:dyDescent="0.35">
      <c r="A3672" s="1" t="s">
        <v>6577</v>
      </c>
      <c r="B3672" s="1" t="s">
        <v>4603</v>
      </c>
      <c r="G3672" s="7" t="s">
        <v>9276</v>
      </c>
    </row>
    <row r="3673" spans="1:7" x14ac:dyDescent="0.35">
      <c r="A3673" s="1" t="s">
        <v>6578</v>
      </c>
      <c r="B3673" s="1" t="s">
        <v>4605</v>
      </c>
      <c r="G3673" s="7" t="s">
        <v>8352</v>
      </c>
    </row>
    <row r="3674" spans="1:7" x14ac:dyDescent="0.35">
      <c r="A3674" s="1" t="s">
        <v>6579</v>
      </c>
      <c r="B3674" s="1" t="s">
        <v>4607</v>
      </c>
      <c r="G3674" s="7" t="s">
        <v>9277</v>
      </c>
    </row>
    <row r="3675" spans="1:7" x14ac:dyDescent="0.35">
      <c r="A3675" s="1" t="s">
        <v>6580</v>
      </c>
      <c r="B3675" s="1" t="s">
        <v>4608</v>
      </c>
      <c r="G3675" s="7" t="s">
        <v>9278</v>
      </c>
    </row>
    <row r="3676" spans="1:7" x14ac:dyDescent="0.35">
      <c r="A3676" s="1" t="s">
        <v>6581</v>
      </c>
      <c r="B3676" s="1" t="s">
        <v>4610</v>
      </c>
      <c r="G3676" s="7" t="s">
        <v>8334</v>
      </c>
    </row>
    <row r="3677" spans="1:7" x14ac:dyDescent="0.35">
      <c r="A3677" s="1" t="s">
        <v>6582</v>
      </c>
      <c r="B3677" s="1" t="s">
        <v>1793</v>
      </c>
      <c r="G3677" s="7" t="s">
        <v>9757</v>
      </c>
    </row>
    <row r="3678" spans="1:7" x14ac:dyDescent="0.35">
      <c r="A3678" s="1" t="s">
        <v>6583</v>
      </c>
      <c r="B3678" s="1" t="s">
        <v>4611</v>
      </c>
      <c r="G3678" s="7" t="s">
        <v>9758</v>
      </c>
    </row>
    <row r="3679" spans="1:7" x14ac:dyDescent="0.35">
      <c r="A3679" s="1" t="s">
        <v>6584</v>
      </c>
      <c r="B3679" s="1" t="s">
        <v>4612</v>
      </c>
      <c r="G3679" s="7" t="s">
        <v>9759</v>
      </c>
    </row>
    <row r="3680" spans="1:7" x14ac:dyDescent="0.35">
      <c r="A3680" s="1" t="s">
        <v>6585</v>
      </c>
      <c r="B3680" s="1" t="s">
        <v>4613</v>
      </c>
      <c r="G3680" s="7" t="s">
        <v>9760</v>
      </c>
    </row>
    <row r="3681" spans="1:7" x14ac:dyDescent="0.35">
      <c r="A3681" s="1" t="s">
        <v>6586</v>
      </c>
      <c r="B3681" s="1" t="s">
        <v>4615</v>
      </c>
      <c r="G3681" s="7" t="s">
        <v>9761</v>
      </c>
    </row>
    <row r="3682" spans="1:7" x14ac:dyDescent="0.35">
      <c r="A3682" s="1" t="s">
        <v>6587</v>
      </c>
      <c r="B3682" s="1" t="s">
        <v>4616</v>
      </c>
      <c r="G3682" s="7" t="s">
        <v>9762</v>
      </c>
    </row>
    <row r="3683" spans="1:7" x14ac:dyDescent="0.35">
      <c r="A3683" s="1" t="s">
        <v>6588</v>
      </c>
      <c r="B3683" s="1" t="s">
        <v>4617</v>
      </c>
      <c r="G3683" s="7" t="s">
        <v>8417</v>
      </c>
    </row>
    <row r="3684" spans="1:7" x14ac:dyDescent="0.35">
      <c r="A3684" s="1" t="s">
        <v>6589</v>
      </c>
      <c r="B3684" s="1" t="s">
        <v>4618</v>
      </c>
      <c r="G3684" s="7" t="s">
        <v>9763</v>
      </c>
    </row>
    <row r="3685" spans="1:7" x14ac:dyDescent="0.35">
      <c r="A3685" s="1" t="s">
        <v>16797</v>
      </c>
      <c r="B3685" s="1" t="s">
        <v>4620</v>
      </c>
      <c r="G3685" s="7" t="s">
        <v>9279</v>
      </c>
    </row>
    <row r="3686" spans="1:7" x14ac:dyDescent="0.35">
      <c r="A3686" s="1" t="s">
        <v>6590</v>
      </c>
      <c r="B3686" s="1" t="s">
        <v>4621</v>
      </c>
      <c r="G3686" s="7" t="s">
        <v>9270</v>
      </c>
    </row>
    <row r="3687" spans="1:7" x14ac:dyDescent="0.35">
      <c r="A3687" s="1" t="s">
        <v>6591</v>
      </c>
      <c r="B3687" s="1" t="s">
        <v>4622</v>
      </c>
      <c r="G3687" s="7" t="s">
        <v>9271</v>
      </c>
    </row>
    <row r="3688" spans="1:7" x14ac:dyDescent="0.35">
      <c r="A3688" s="1" t="s">
        <v>6592</v>
      </c>
      <c r="B3688" s="1" t="s">
        <v>625</v>
      </c>
      <c r="G3688" s="7" t="s">
        <v>9764</v>
      </c>
    </row>
    <row r="3689" spans="1:7" x14ac:dyDescent="0.35">
      <c r="A3689" s="1" t="s">
        <v>6593</v>
      </c>
      <c r="B3689" s="1" t="s">
        <v>4623</v>
      </c>
      <c r="G3689" s="7" t="s">
        <v>9765</v>
      </c>
    </row>
    <row r="3690" spans="1:7" x14ac:dyDescent="0.35">
      <c r="A3690" s="1" t="s">
        <v>6594</v>
      </c>
      <c r="B3690" s="1" t="s">
        <v>263</v>
      </c>
      <c r="G3690" s="7" t="s">
        <v>9285</v>
      </c>
    </row>
    <row r="3691" spans="1:7" x14ac:dyDescent="0.35">
      <c r="A3691" s="1" t="s">
        <v>6595</v>
      </c>
      <c r="B3691" s="1" t="s">
        <v>4624</v>
      </c>
      <c r="G3691" s="7" t="s">
        <v>9286</v>
      </c>
    </row>
    <row r="3692" spans="1:7" x14ac:dyDescent="0.35">
      <c r="A3692" s="1" t="s">
        <v>6596</v>
      </c>
      <c r="B3692" s="1" t="s">
        <v>183</v>
      </c>
      <c r="G3692" s="7" t="s">
        <v>9766</v>
      </c>
    </row>
    <row r="3693" spans="1:7" x14ac:dyDescent="0.35">
      <c r="A3693" s="1" t="s">
        <v>6597</v>
      </c>
      <c r="B3693" s="1" t="s">
        <v>4625</v>
      </c>
      <c r="G3693" s="7" t="s">
        <v>9767</v>
      </c>
    </row>
    <row r="3694" spans="1:7" x14ac:dyDescent="0.35">
      <c r="A3694" s="1" t="s">
        <v>6598</v>
      </c>
      <c r="B3694" s="1" t="s">
        <v>4627</v>
      </c>
      <c r="G3694" s="7" t="s">
        <v>9768</v>
      </c>
    </row>
    <row r="3695" spans="1:7" x14ac:dyDescent="0.35">
      <c r="A3695" s="1" t="s">
        <v>6599</v>
      </c>
      <c r="B3695" s="1" t="s">
        <v>4628</v>
      </c>
      <c r="G3695" s="7" t="s">
        <v>9769</v>
      </c>
    </row>
    <row r="3696" spans="1:7" x14ac:dyDescent="0.35">
      <c r="A3696" s="1" t="s">
        <v>6600</v>
      </c>
      <c r="B3696" s="1" t="s">
        <v>4629</v>
      </c>
      <c r="G3696" s="7" t="s">
        <v>9770</v>
      </c>
    </row>
    <row r="3697" spans="1:7" x14ac:dyDescent="0.35">
      <c r="A3697" s="1" t="s">
        <v>6601</v>
      </c>
      <c r="B3697" s="1" t="s">
        <v>1975</v>
      </c>
      <c r="G3697" s="7" t="s">
        <v>9771</v>
      </c>
    </row>
    <row r="3698" spans="1:7" x14ac:dyDescent="0.35">
      <c r="A3698" s="1" t="s">
        <v>307</v>
      </c>
      <c r="B3698" s="1" t="s">
        <v>4630</v>
      </c>
      <c r="G3698" s="7" t="s">
        <v>9772</v>
      </c>
    </row>
    <row r="3699" spans="1:7" x14ac:dyDescent="0.35">
      <c r="A3699" s="1" t="s">
        <v>3846</v>
      </c>
      <c r="B3699" s="1" t="s">
        <v>4632</v>
      </c>
      <c r="G3699" s="7" t="s">
        <v>8252</v>
      </c>
    </row>
    <row r="3700" spans="1:7" x14ac:dyDescent="0.35">
      <c r="A3700" s="1" t="s">
        <v>6602</v>
      </c>
      <c r="B3700" s="1" t="s">
        <v>517</v>
      </c>
      <c r="G3700" s="7" t="s">
        <v>9287</v>
      </c>
    </row>
    <row r="3701" spans="1:7" x14ac:dyDescent="0.35">
      <c r="A3701" s="1" t="s">
        <v>6603</v>
      </c>
      <c r="B3701" s="1" t="s">
        <v>4634</v>
      </c>
      <c r="G3701" s="7" t="s">
        <v>9289</v>
      </c>
    </row>
    <row r="3702" spans="1:7" x14ac:dyDescent="0.35">
      <c r="A3702" s="1" t="s">
        <v>1891</v>
      </c>
      <c r="B3702" s="1" t="s">
        <v>4636</v>
      </c>
      <c r="G3702" s="7" t="s">
        <v>9290</v>
      </c>
    </row>
    <row r="3703" spans="1:7" x14ac:dyDescent="0.35">
      <c r="A3703" s="1" t="s">
        <v>6604</v>
      </c>
      <c r="B3703" s="1" t="s">
        <v>4638</v>
      </c>
      <c r="G3703" s="7" t="s">
        <v>14945</v>
      </c>
    </row>
    <row r="3704" spans="1:7" x14ac:dyDescent="0.35">
      <c r="A3704" s="1" t="s">
        <v>6605</v>
      </c>
      <c r="B3704" s="1" t="s">
        <v>4639</v>
      </c>
      <c r="G3704" s="7" t="s">
        <v>9291</v>
      </c>
    </row>
    <row r="3705" spans="1:7" x14ac:dyDescent="0.35">
      <c r="A3705" s="1" t="s">
        <v>6606</v>
      </c>
      <c r="B3705" s="1" t="s">
        <v>4640</v>
      </c>
      <c r="G3705" s="7" t="s">
        <v>9292</v>
      </c>
    </row>
    <row r="3706" spans="1:7" x14ac:dyDescent="0.35">
      <c r="A3706" s="1" t="s">
        <v>6607</v>
      </c>
      <c r="B3706" s="1" t="s">
        <v>4641</v>
      </c>
      <c r="G3706" s="7" t="s">
        <v>14946</v>
      </c>
    </row>
    <row r="3707" spans="1:7" x14ac:dyDescent="0.35">
      <c r="A3707" s="1" t="s">
        <v>6608</v>
      </c>
      <c r="B3707" s="1" t="s">
        <v>4643</v>
      </c>
      <c r="G3707" s="7" t="s">
        <v>9242</v>
      </c>
    </row>
    <row r="3708" spans="1:7" x14ac:dyDescent="0.35">
      <c r="A3708" s="1" t="s">
        <v>6609</v>
      </c>
      <c r="B3708" s="1" t="s">
        <v>4644</v>
      </c>
      <c r="G3708" s="7" t="s">
        <v>9293</v>
      </c>
    </row>
    <row r="3709" spans="1:7" x14ac:dyDescent="0.35">
      <c r="A3709" s="1" t="s">
        <v>6610</v>
      </c>
      <c r="B3709" s="1" t="s">
        <v>1282</v>
      </c>
      <c r="G3709" s="7" t="s">
        <v>9294</v>
      </c>
    </row>
    <row r="3710" spans="1:7" x14ac:dyDescent="0.35">
      <c r="A3710" s="1" t="s">
        <v>6611</v>
      </c>
      <c r="B3710" s="1" t="s">
        <v>4645</v>
      </c>
      <c r="G3710" s="7" t="s">
        <v>9295</v>
      </c>
    </row>
    <row r="3711" spans="1:7" x14ac:dyDescent="0.35">
      <c r="A3711" s="1" t="s">
        <v>2344</v>
      </c>
      <c r="B3711" s="1" t="s">
        <v>4646</v>
      </c>
      <c r="G3711" s="7" t="s">
        <v>9773</v>
      </c>
    </row>
    <row r="3712" spans="1:7" x14ac:dyDescent="0.35">
      <c r="A3712" s="1" t="s">
        <v>6612</v>
      </c>
      <c r="B3712" s="1" t="s">
        <v>4648</v>
      </c>
      <c r="G3712" s="7" t="s">
        <v>9296</v>
      </c>
    </row>
    <row r="3713" spans="1:7" x14ac:dyDescent="0.35">
      <c r="A3713" s="1" t="s">
        <v>6613</v>
      </c>
      <c r="B3713" s="1" t="s">
        <v>4649</v>
      </c>
      <c r="G3713" s="7" t="s">
        <v>9297</v>
      </c>
    </row>
    <row r="3714" spans="1:7" x14ac:dyDescent="0.35">
      <c r="A3714" s="1" t="s">
        <v>1583</v>
      </c>
      <c r="B3714" s="1" t="s">
        <v>4650</v>
      </c>
      <c r="G3714" s="7" t="s">
        <v>9774</v>
      </c>
    </row>
    <row r="3715" spans="1:7" x14ac:dyDescent="0.35">
      <c r="A3715" s="1" t="s">
        <v>1591</v>
      </c>
      <c r="B3715" s="1" t="s">
        <v>4651</v>
      </c>
      <c r="G3715" s="7" t="s">
        <v>9775</v>
      </c>
    </row>
    <row r="3716" spans="1:7" x14ac:dyDescent="0.35">
      <c r="A3716" s="1" t="s">
        <v>1894</v>
      </c>
      <c r="B3716" s="1" t="s">
        <v>4652</v>
      </c>
      <c r="G3716" s="7" t="s">
        <v>9776</v>
      </c>
    </row>
    <row r="3717" spans="1:7" x14ac:dyDescent="0.35">
      <c r="A3717" s="1" t="s">
        <v>1599</v>
      </c>
      <c r="B3717" s="1" t="s">
        <v>4654</v>
      </c>
      <c r="G3717" s="7" t="s">
        <v>9299</v>
      </c>
    </row>
    <row r="3718" spans="1:7" x14ac:dyDescent="0.35">
      <c r="A3718" s="1" t="s">
        <v>225</v>
      </c>
      <c r="B3718" s="1" t="s">
        <v>4655</v>
      </c>
      <c r="G3718" s="7" t="s">
        <v>9300</v>
      </c>
    </row>
    <row r="3719" spans="1:7" x14ac:dyDescent="0.35">
      <c r="A3719" s="1" t="s">
        <v>6614</v>
      </c>
      <c r="B3719" s="1" t="s">
        <v>2332</v>
      </c>
      <c r="G3719" s="7" t="s">
        <v>9301</v>
      </c>
    </row>
    <row r="3720" spans="1:7" x14ac:dyDescent="0.35">
      <c r="A3720" s="1" t="s">
        <v>1608</v>
      </c>
      <c r="B3720" s="1" t="s">
        <v>370</v>
      </c>
      <c r="G3720" s="7" t="s">
        <v>9282</v>
      </c>
    </row>
    <row r="3721" spans="1:7" x14ac:dyDescent="0.35">
      <c r="A3721" s="1" t="s">
        <v>6615</v>
      </c>
      <c r="B3721" s="1" t="s">
        <v>1798</v>
      </c>
      <c r="G3721" s="7" t="s">
        <v>9283</v>
      </c>
    </row>
    <row r="3722" spans="1:7" x14ac:dyDescent="0.35">
      <c r="A3722" s="1" t="s">
        <v>3856</v>
      </c>
      <c r="B3722" s="1" t="s">
        <v>425</v>
      </c>
      <c r="G3722" s="7" t="s">
        <v>9284</v>
      </c>
    </row>
    <row r="3723" spans="1:7" x14ac:dyDescent="0.35">
      <c r="A3723" s="1" t="s">
        <v>1896</v>
      </c>
      <c r="B3723" s="1" t="s">
        <v>1803</v>
      </c>
      <c r="G3723" s="7" t="s">
        <v>9228</v>
      </c>
    </row>
    <row r="3724" spans="1:7" x14ac:dyDescent="0.35">
      <c r="A3724" s="1" t="s">
        <v>3858</v>
      </c>
      <c r="B3724" s="1" t="s">
        <v>4657</v>
      </c>
      <c r="G3724" s="7" t="s">
        <v>9229</v>
      </c>
    </row>
    <row r="3725" spans="1:7" x14ac:dyDescent="0.35">
      <c r="A3725" s="1" t="s">
        <v>6616</v>
      </c>
      <c r="B3725" s="1" t="s">
        <v>1807</v>
      </c>
      <c r="G3725" s="7" t="s">
        <v>9230</v>
      </c>
    </row>
    <row r="3726" spans="1:7" x14ac:dyDescent="0.35">
      <c r="A3726" s="1" t="s">
        <v>6617</v>
      </c>
      <c r="B3726" s="1" t="s">
        <v>1808</v>
      </c>
      <c r="G3726" s="7" t="s">
        <v>14947</v>
      </c>
    </row>
    <row r="3727" spans="1:7" x14ac:dyDescent="0.35">
      <c r="A3727" s="1" t="s">
        <v>295</v>
      </c>
      <c r="B3727" s="1" t="s">
        <v>1811</v>
      </c>
      <c r="G3727" s="7" t="s">
        <v>9777</v>
      </c>
    </row>
    <row r="3728" spans="1:7" x14ac:dyDescent="0.35">
      <c r="A3728" s="1" t="s">
        <v>473</v>
      </c>
      <c r="B3728" s="1" t="s">
        <v>1813</v>
      </c>
      <c r="G3728" s="7" t="s">
        <v>14948</v>
      </c>
    </row>
    <row r="3729" spans="1:7" x14ac:dyDescent="0.35">
      <c r="A3729" s="1" t="s">
        <v>6618</v>
      </c>
      <c r="B3729" s="1" t="s">
        <v>1814</v>
      </c>
      <c r="G3729" s="7" t="s">
        <v>9302</v>
      </c>
    </row>
    <row r="3730" spans="1:7" x14ac:dyDescent="0.35">
      <c r="A3730" s="1" t="s">
        <v>6619</v>
      </c>
      <c r="B3730" s="1" t="s">
        <v>1817</v>
      </c>
      <c r="G3730" s="7" t="s">
        <v>9303</v>
      </c>
    </row>
    <row r="3731" spans="1:7" x14ac:dyDescent="0.35">
      <c r="A3731" s="1" t="s">
        <v>540</v>
      </c>
      <c r="B3731" s="1" t="s">
        <v>4660</v>
      </c>
      <c r="G3731" s="7" t="s">
        <v>9304</v>
      </c>
    </row>
    <row r="3732" spans="1:7" x14ac:dyDescent="0.35">
      <c r="A3732" s="1" t="s">
        <v>6620</v>
      </c>
      <c r="B3732" s="1" t="s">
        <v>4662</v>
      </c>
      <c r="G3732" s="7" t="s">
        <v>9778</v>
      </c>
    </row>
    <row r="3733" spans="1:7" x14ac:dyDescent="0.35">
      <c r="A3733" s="1" t="s">
        <v>6621</v>
      </c>
      <c r="B3733" s="1" t="s">
        <v>1819</v>
      </c>
      <c r="G3733" s="7" t="s">
        <v>9779</v>
      </c>
    </row>
    <row r="3734" spans="1:7" x14ac:dyDescent="0.35">
      <c r="A3734" s="1" t="s">
        <v>6622</v>
      </c>
      <c r="B3734" s="1" t="s">
        <v>1821</v>
      </c>
      <c r="G3734" s="7" t="s">
        <v>8978</v>
      </c>
    </row>
    <row r="3735" spans="1:7" x14ac:dyDescent="0.35">
      <c r="A3735" s="1" t="s">
        <v>3860</v>
      </c>
      <c r="B3735" s="1" t="s">
        <v>1823</v>
      </c>
      <c r="G3735" s="7" t="s">
        <v>9780</v>
      </c>
    </row>
    <row r="3736" spans="1:7" x14ac:dyDescent="0.35">
      <c r="A3736" s="1" t="s">
        <v>3861</v>
      </c>
      <c r="B3736" s="1" t="s">
        <v>1826</v>
      </c>
      <c r="G3736" s="7" t="s">
        <v>9781</v>
      </c>
    </row>
    <row r="3737" spans="1:7" x14ac:dyDescent="0.35">
      <c r="A3737" s="1" t="s">
        <v>6623</v>
      </c>
      <c r="B3737" s="1" t="s">
        <v>1829</v>
      </c>
      <c r="G3737" s="7" t="s">
        <v>8979</v>
      </c>
    </row>
    <row r="3738" spans="1:7" x14ac:dyDescent="0.35">
      <c r="A3738" s="1" t="s">
        <v>6624</v>
      </c>
      <c r="B3738" s="1" t="s">
        <v>1832</v>
      </c>
      <c r="G3738" s="7" t="s">
        <v>9161</v>
      </c>
    </row>
    <row r="3739" spans="1:7" x14ac:dyDescent="0.35">
      <c r="A3739" s="1" t="s">
        <v>2294</v>
      </c>
      <c r="B3739" s="1" t="s">
        <v>1835</v>
      </c>
      <c r="G3739" s="7" t="s">
        <v>9306</v>
      </c>
    </row>
    <row r="3740" spans="1:7" x14ac:dyDescent="0.35">
      <c r="A3740" s="1" t="s">
        <v>6625</v>
      </c>
      <c r="B3740" s="1" t="s">
        <v>1838</v>
      </c>
      <c r="G3740" s="7" t="s">
        <v>9307</v>
      </c>
    </row>
    <row r="3741" spans="1:7" x14ac:dyDescent="0.35">
      <c r="A3741" s="1" t="s">
        <v>3865</v>
      </c>
      <c r="B3741" s="1" t="s">
        <v>1840</v>
      </c>
      <c r="G3741" s="7" t="s">
        <v>9272</v>
      </c>
    </row>
    <row r="3742" spans="1:7" x14ac:dyDescent="0.35">
      <c r="A3742" s="1" t="s">
        <v>6626</v>
      </c>
      <c r="B3742" s="1" t="s">
        <v>1842</v>
      </c>
      <c r="G3742" s="7" t="s">
        <v>9273</v>
      </c>
    </row>
    <row r="3743" spans="1:7" x14ac:dyDescent="0.35">
      <c r="A3743" s="1" t="s">
        <v>6627</v>
      </c>
      <c r="B3743" s="1" t="s">
        <v>1844</v>
      </c>
      <c r="G3743" s="7" t="s">
        <v>8407</v>
      </c>
    </row>
    <row r="3744" spans="1:7" x14ac:dyDescent="0.35">
      <c r="A3744" s="1" t="s">
        <v>6628</v>
      </c>
      <c r="B3744" s="1" t="s">
        <v>1846</v>
      </c>
      <c r="G3744" s="7" t="s">
        <v>9782</v>
      </c>
    </row>
    <row r="3745" spans="1:7" x14ac:dyDescent="0.35">
      <c r="A3745" s="1" t="s">
        <v>6629</v>
      </c>
      <c r="B3745" s="1" t="s">
        <v>1849</v>
      </c>
      <c r="G3745" s="7" t="s">
        <v>14949</v>
      </c>
    </row>
    <row r="3746" spans="1:7" x14ac:dyDescent="0.35">
      <c r="A3746" s="1" t="s">
        <v>6630</v>
      </c>
      <c r="B3746" s="1" t="s">
        <v>1852</v>
      </c>
      <c r="G3746" s="7" t="s">
        <v>9305</v>
      </c>
    </row>
    <row r="3747" spans="1:7" x14ac:dyDescent="0.35">
      <c r="A3747" s="1" t="s">
        <v>6631</v>
      </c>
      <c r="B3747" s="1" t="s">
        <v>1853</v>
      </c>
      <c r="G3747" s="7" t="s">
        <v>9783</v>
      </c>
    </row>
    <row r="3748" spans="1:7" x14ac:dyDescent="0.35">
      <c r="A3748" s="1" t="s">
        <v>6632</v>
      </c>
      <c r="B3748" s="1" t="s">
        <v>1855</v>
      </c>
      <c r="G3748" s="7" t="s">
        <v>9784</v>
      </c>
    </row>
    <row r="3749" spans="1:7" x14ac:dyDescent="0.35">
      <c r="A3749" s="1" t="s">
        <v>6633</v>
      </c>
      <c r="B3749" s="1" t="s">
        <v>1857</v>
      </c>
      <c r="G3749" s="7" t="s">
        <v>9785</v>
      </c>
    </row>
    <row r="3750" spans="1:7" x14ac:dyDescent="0.35">
      <c r="A3750" s="1" t="s">
        <v>6634</v>
      </c>
      <c r="B3750" s="1" t="s">
        <v>1859</v>
      </c>
      <c r="G3750" s="7" t="s">
        <v>9786</v>
      </c>
    </row>
    <row r="3751" spans="1:7" x14ac:dyDescent="0.35">
      <c r="A3751" s="1" t="s">
        <v>3867</v>
      </c>
      <c r="B3751" s="1" t="s">
        <v>1861</v>
      </c>
      <c r="G3751" s="7" t="s">
        <v>9787</v>
      </c>
    </row>
    <row r="3752" spans="1:7" x14ac:dyDescent="0.35">
      <c r="A3752" s="1" t="s">
        <v>6635</v>
      </c>
      <c r="B3752" s="1" t="s">
        <v>1863</v>
      </c>
      <c r="G3752" s="7" t="s">
        <v>9788</v>
      </c>
    </row>
    <row r="3753" spans="1:7" x14ac:dyDescent="0.35">
      <c r="A3753" s="1" t="s">
        <v>6636</v>
      </c>
      <c r="B3753" s="1" t="s">
        <v>1865</v>
      </c>
      <c r="G3753" s="7" t="s">
        <v>14968</v>
      </c>
    </row>
    <row r="3754" spans="1:7" x14ac:dyDescent="0.35">
      <c r="A3754" s="1" t="s">
        <v>294</v>
      </c>
      <c r="B3754" s="1" t="s">
        <v>1868</v>
      </c>
      <c r="G3754" s="7" t="s">
        <v>9218</v>
      </c>
    </row>
    <row r="3755" spans="1:7" x14ac:dyDescent="0.35">
      <c r="A3755" s="1" t="s">
        <v>6637</v>
      </c>
      <c r="B3755" s="1" t="s">
        <v>1871</v>
      </c>
      <c r="G3755" s="7" t="s">
        <v>9789</v>
      </c>
    </row>
    <row r="3756" spans="1:7" x14ac:dyDescent="0.35">
      <c r="A3756" s="1" t="s">
        <v>6638</v>
      </c>
      <c r="B3756" s="1" t="s">
        <v>4672</v>
      </c>
      <c r="G3756" s="7" t="s">
        <v>9288</v>
      </c>
    </row>
    <row r="3757" spans="1:7" x14ac:dyDescent="0.35">
      <c r="A3757" s="1" t="s">
        <v>16688</v>
      </c>
      <c r="B3757" s="1" t="s">
        <v>4674</v>
      </c>
      <c r="G3757" s="7" t="s">
        <v>9308</v>
      </c>
    </row>
    <row r="3758" spans="1:7" x14ac:dyDescent="0.35">
      <c r="A3758" s="1" t="s">
        <v>6639</v>
      </c>
      <c r="B3758" s="1" t="s">
        <v>4676</v>
      </c>
      <c r="G3758" s="7" t="s">
        <v>9309</v>
      </c>
    </row>
    <row r="3759" spans="1:7" x14ac:dyDescent="0.35">
      <c r="A3759" s="1" t="s">
        <v>6640</v>
      </c>
      <c r="B3759" s="1" t="s">
        <v>4677</v>
      </c>
      <c r="G3759" s="7" t="s">
        <v>9790</v>
      </c>
    </row>
    <row r="3760" spans="1:7" x14ac:dyDescent="0.35">
      <c r="A3760" s="1" t="s">
        <v>6641</v>
      </c>
      <c r="B3760" s="1" t="s">
        <v>4678</v>
      </c>
      <c r="G3760" s="7" t="s">
        <v>14950</v>
      </c>
    </row>
    <row r="3761" spans="1:7" x14ac:dyDescent="0.35">
      <c r="A3761" s="1" t="s">
        <v>6642</v>
      </c>
      <c r="B3761" s="1" t="s">
        <v>4679</v>
      </c>
      <c r="G3761" s="7" t="s">
        <v>9310</v>
      </c>
    </row>
    <row r="3762" spans="1:7" x14ac:dyDescent="0.35">
      <c r="A3762" s="1" t="s">
        <v>3871</v>
      </c>
      <c r="B3762" s="1" t="s">
        <v>4681</v>
      </c>
      <c r="G3762" s="7" t="s">
        <v>9311</v>
      </c>
    </row>
    <row r="3763" spans="1:7" x14ac:dyDescent="0.35">
      <c r="A3763" s="1" t="s">
        <v>6643</v>
      </c>
      <c r="B3763" s="1" t="s">
        <v>4682</v>
      </c>
      <c r="G3763" s="7" t="s">
        <v>9312</v>
      </c>
    </row>
    <row r="3764" spans="1:7" x14ac:dyDescent="0.35">
      <c r="A3764" s="1" t="s">
        <v>6644</v>
      </c>
      <c r="B3764" s="1" t="s">
        <v>4684</v>
      </c>
      <c r="G3764" s="7" t="s">
        <v>9313</v>
      </c>
    </row>
    <row r="3765" spans="1:7" x14ac:dyDescent="0.35">
      <c r="A3765" s="1" t="s">
        <v>6645</v>
      </c>
      <c r="B3765" s="1" t="s">
        <v>1079</v>
      </c>
      <c r="G3765" s="7" t="s">
        <v>9314</v>
      </c>
    </row>
    <row r="3766" spans="1:7" x14ac:dyDescent="0.35">
      <c r="A3766" s="1" t="s">
        <v>3873</v>
      </c>
      <c r="B3766" s="1" t="s">
        <v>4689</v>
      </c>
      <c r="G3766" s="7" t="s">
        <v>9791</v>
      </c>
    </row>
    <row r="3767" spans="1:7" x14ac:dyDescent="0.35">
      <c r="A3767" s="1" t="s">
        <v>6646</v>
      </c>
      <c r="B3767" s="1" t="s">
        <v>455</v>
      </c>
      <c r="G3767" s="7" t="s">
        <v>8390</v>
      </c>
    </row>
    <row r="3768" spans="1:7" x14ac:dyDescent="0.35">
      <c r="A3768" s="1" t="s">
        <v>8278</v>
      </c>
      <c r="B3768" s="1" t="s">
        <v>1083</v>
      </c>
      <c r="G3768" s="7" t="s">
        <v>8382</v>
      </c>
    </row>
    <row r="3769" spans="1:7" x14ac:dyDescent="0.35">
      <c r="A3769" s="1" t="s">
        <v>6647</v>
      </c>
      <c r="B3769" s="1" t="s">
        <v>1151</v>
      </c>
      <c r="G3769" s="7" t="s">
        <v>8980</v>
      </c>
    </row>
    <row r="3770" spans="1:7" x14ac:dyDescent="0.35">
      <c r="A3770" s="1" t="s">
        <v>6648</v>
      </c>
      <c r="B3770" s="1" t="s">
        <v>4692</v>
      </c>
      <c r="G3770" s="7" t="s">
        <v>9792</v>
      </c>
    </row>
    <row r="3771" spans="1:7" x14ac:dyDescent="0.35">
      <c r="A3771" s="1" t="s">
        <v>3876</v>
      </c>
      <c r="B3771" s="1" t="s">
        <v>27</v>
      </c>
      <c r="G3771" s="7" t="s">
        <v>9793</v>
      </c>
    </row>
    <row r="3772" spans="1:7" x14ac:dyDescent="0.35">
      <c r="A3772" s="1" t="s">
        <v>6649</v>
      </c>
      <c r="B3772" s="1" t="s">
        <v>2156</v>
      </c>
      <c r="G3772" s="7" t="s">
        <v>9794</v>
      </c>
    </row>
    <row r="3773" spans="1:7" x14ac:dyDescent="0.35">
      <c r="A3773" s="1" t="s">
        <v>1620</v>
      </c>
      <c r="B3773" s="1" t="s">
        <v>17194</v>
      </c>
      <c r="G3773" s="7" t="s">
        <v>9795</v>
      </c>
    </row>
    <row r="3774" spans="1:7" x14ac:dyDescent="0.35">
      <c r="A3774" s="1" t="s">
        <v>3879</v>
      </c>
      <c r="B3774" s="1" t="s">
        <v>4695</v>
      </c>
      <c r="G3774" s="7" t="s">
        <v>9796</v>
      </c>
    </row>
    <row r="3775" spans="1:7" x14ac:dyDescent="0.35">
      <c r="A3775" s="1" t="s">
        <v>3881</v>
      </c>
      <c r="B3775" s="1" t="s">
        <v>1881</v>
      </c>
      <c r="G3775" s="7" t="s">
        <v>8981</v>
      </c>
    </row>
    <row r="3776" spans="1:7" x14ac:dyDescent="0.35">
      <c r="A3776" s="1" t="s">
        <v>6650</v>
      </c>
      <c r="B3776" s="1" t="s">
        <v>1884</v>
      </c>
      <c r="G3776" s="7" t="s">
        <v>9797</v>
      </c>
    </row>
    <row r="3777" spans="1:7" x14ac:dyDescent="0.35">
      <c r="A3777" s="1" t="s">
        <v>3883</v>
      </c>
      <c r="B3777" s="1" t="s">
        <v>393</v>
      </c>
      <c r="G3777" s="7" t="s">
        <v>9798</v>
      </c>
    </row>
    <row r="3778" spans="1:7" x14ac:dyDescent="0.35">
      <c r="A3778" s="1" t="s">
        <v>6651</v>
      </c>
      <c r="B3778" s="1" t="s">
        <v>1887</v>
      </c>
      <c r="G3778" s="7" t="s">
        <v>9315</v>
      </c>
    </row>
    <row r="3779" spans="1:7" x14ac:dyDescent="0.35">
      <c r="A3779" s="1" t="s">
        <v>3884</v>
      </c>
      <c r="B3779" s="1" t="s">
        <v>4699</v>
      </c>
      <c r="G3779" s="7" t="s">
        <v>9316</v>
      </c>
    </row>
    <row r="3780" spans="1:7" x14ac:dyDescent="0.35">
      <c r="A3780" s="1" t="s">
        <v>6652</v>
      </c>
      <c r="B3780" s="1" t="s">
        <v>4701</v>
      </c>
      <c r="G3780" s="7" t="s">
        <v>9799</v>
      </c>
    </row>
    <row r="3781" spans="1:7" x14ac:dyDescent="0.35">
      <c r="A3781" s="1" t="s">
        <v>6653</v>
      </c>
      <c r="B3781" s="1" t="s">
        <v>1152</v>
      </c>
      <c r="G3781" s="7" t="s">
        <v>9317</v>
      </c>
    </row>
    <row r="3782" spans="1:7" x14ac:dyDescent="0.35">
      <c r="A3782" s="1" t="s">
        <v>6654</v>
      </c>
      <c r="B3782" s="1" t="s">
        <v>1892</v>
      </c>
      <c r="G3782" s="7" t="s">
        <v>9318</v>
      </c>
    </row>
    <row r="3783" spans="1:7" x14ac:dyDescent="0.35">
      <c r="A3783" s="1" t="s">
        <v>6655</v>
      </c>
      <c r="B3783" s="1" t="s">
        <v>1895</v>
      </c>
      <c r="G3783" s="7" t="s">
        <v>9800</v>
      </c>
    </row>
    <row r="3784" spans="1:7" x14ac:dyDescent="0.35">
      <c r="A3784" s="1" t="s">
        <v>6656</v>
      </c>
      <c r="B3784" s="1" t="s">
        <v>4704</v>
      </c>
      <c r="G3784" s="7" t="s">
        <v>9319</v>
      </c>
    </row>
    <row r="3785" spans="1:7" x14ac:dyDescent="0.35">
      <c r="A3785" s="1" t="s">
        <v>6657</v>
      </c>
      <c r="B3785" s="1" t="s">
        <v>1897</v>
      </c>
      <c r="G3785" s="7" t="s">
        <v>9801</v>
      </c>
    </row>
    <row r="3786" spans="1:7" x14ac:dyDescent="0.35">
      <c r="A3786" s="1" t="s">
        <v>6658</v>
      </c>
      <c r="B3786" s="1" t="s">
        <v>4706</v>
      </c>
      <c r="G3786" s="7" t="s">
        <v>9802</v>
      </c>
    </row>
    <row r="3787" spans="1:7" x14ac:dyDescent="0.35">
      <c r="A3787" s="1" t="s">
        <v>6659</v>
      </c>
      <c r="B3787" s="1" t="s">
        <v>4707</v>
      </c>
      <c r="G3787" s="7" t="s">
        <v>9324</v>
      </c>
    </row>
    <row r="3788" spans="1:7" x14ac:dyDescent="0.35">
      <c r="A3788" s="1" t="s">
        <v>1905</v>
      </c>
      <c r="B3788" s="1" t="s">
        <v>98</v>
      </c>
      <c r="G3788" s="7" t="s">
        <v>9325</v>
      </c>
    </row>
    <row r="3789" spans="1:7" x14ac:dyDescent="0.35">
      <c r="A3789" s="1" t="s">
        <v>6660</v>
      </c>
      <c r="B3789" s="1" t="s">
        <v>4709</v>
      </c>
      <c r="G3789" s="7" t="s">
        <v>9326</v>
      </c>
    </row>
    <row r="3790" spans="1:7" x14ac:dyDescent="0.35">
      <c r="A3790" s="1" t="s">
        <v>6661</v>
      </c>
      <c r="B3790" s="1" t="s">
        <v>4712</v>
      </c>
      <c r="G3790" s="7" t="s">
        <v>9327</v>
      </c>
    </row>
    <row r="3791" spans="1:7" x14ac:dyDescent="0.35">
      <c r="A3791" s="1" t="s">
        <v>6662</v>
      </c>
      <c r="B3791" s="1" t="s">
        <v>4713</v>
      </c>
      <c r="G3791" s="7" t="s">
        <v>9328</v>
      </c>
    </row>
    <row r="3792" spans="1:7" x14ac:dyDescent="0.35">
      <c r="A3792" s="1" t="s">
        <v>6663</v>
      </c>
      <c r="B3792" s="1" t="s">
        <v>4714</v>
      </c>
      <c r="G3792" s="7" t="s">
        <v>9331</v>
      </c>
    </row>
    <row r="3793" spans="1:7" x14ac:dyDescent="0.35">
      <c r="A3793" s="1" t="s">
        <v>6664</v>
      </c>
      <c r="B3793" s="1" t="s">
        <v>4715</v>
      </c>
      <c r="G3793" s="7" t="s">
        <v>9803</v>
      </c>
    </row>
    <row r="3794" spans="1:7" x14ac:dyDescent="0.35">
      <c r="A3794" s="1" t="s">
        <v>6665</v>
      </c>
      <c r="B3794" s="1" t="s">
        <v>4717</v>
      </c>
      <c r="G3794" s="7" t="s">
        <v>9804</v>
      </c>
    </row>
    <row r="3795" spans="1:7" x14ac:dyDescent="0.35">
      <c r="A3795" s="1" t="s">
        <v>3885</v>
      </c>
      <c r="B3795" s="1" t="s">
        <v>4718</v>
      </c>
      <c r="G3795" s="7" t="s">
        <v>9805</v>
      </c>
    </row>
    <row r="3796" spans="1:7" x14ac:dyDescent="0.35">
      <c r="A3796" s="1" t="s">
        <v>6666</v>
      </c>
      <c r="B3796" s="1" t="s">
        <v>4719</v>
      </c>
      <c r="G3796" s="7" t="s">
        <v>9806</v>
      </c>
    </row>
    <row r="3797" spans="1:7" x14ac:dyDescent="0.35">
      <c r="A3797" s="1" t="s">
        <v>6667</v>
      </c>
      <c r="B3797" s="1" t="s">
        <v>4720</v>
      </c>
      <c r="G3797" s="7" t="s">
        <v>9807</v>
      </c>
    </row>
    <row r="3798" spans="1:7" x14ac:dyDescent="0.35">
      <c r="A3798" s="1" t="s">
        <v>6668</v>
      </c>
      <c r="B3798" s="1" t="s">
        <v>4722</v>
      </c>
      <c r="G3798" s="7" t="s">
        <v>9808</v>
      </c>
    </row>
    <row r="3799" spans="1:7" x14ac:dyDescent="0.35">
      <c r="A3799" s="1" t="s">
        <v>6669</v>
      </c>
      <c r="B3799" s="1" t="s">
        <v>4723</v>
      </c>
      <c r="G3799" s="7" t="s">
        <v>9332</v>
      </c>
    </row>
    <row r="3800" spans="1:7" x14ac:dyDescent="0.35">
      <c r="A3800" s="1" t="s">
        <v>703</v>
      </c>
      <c r="B3800" s="1" t="s">
        <v>4724</v>
      </c>
      <c r="G3800" s="7" t="s">
        <v>9333</v>
      </c>
    </row>
    <row r="3801" spans="1:7" x14ac:dyDescent="0.35">
      <c r="A3801" s="1" t="s">
        <v>704</v>
      </c>
      <c r="B3801" s="1" t="s">
        <v>4726</v>
      </c>
      <c r="G3801" s="7" t="s">
        <v>9334</v>
      </c>
    </row>
    <row r="3802" spans="1:7" x14ac:dyDescent="0.35">
      <c r="A3802" s="1" t="s">
        <v>3888</v>
      </c>
      <c r="B3802" s="1" t="s">
        <v>4728</v>
      </c>
      <c r="G3802" s="7" t="s">
        <v>14937</v>
      </c>
    </row>
    <row r="3803" spans="1:7" x14ac:dyDescent="0.35">
      <c r="A3803" s="1" t="s">
        <v>3889</v>
      </c>
      <c r="B3803" s="1" t="s">
        <v>4730</v>
      </c>
      <c r="G3803" s="7" t="s">
        <v>9335</v>
      </c>
    </row>
    <row r="3804" spans="1:7" x14ac:dyDescent="0.35">
      <c r="A3804" s="1" t="s">
        <v>6670</v>
      </c>
      <c r="B3804" s="1" t="s">
        <v>4731</v>
      </c>
      <c r="G3804" s="7" t="s">
        <v>9809</v>
      </c>
    </row>
    <row r="3805" spans="1:7" x14ac:dyDescent="0.35">
      <c r="A3805" s="1" t="s">
        <v>3890</v>
      </c>
      <c r="B3805" s="1" t="s">
        <v>4733</v>
      </c>
      <c r="G3805" s="7" t="s">
        <v>9203</v>
      </c>
    </row>
    <row r="3806" spans="1:7" x14ac:dyDescent="0.35">
      <c r="A3806" s="1" t="s">
        <v>3891</v>
      </c>
      <c r="B3806" s="1" t="s">
        <v>4734</v>
      </c>
      <c r="G3806" s="7" t="s">
        <v>9204</v>
      </c>
    </row>
    <row r="3807" spans="1:7" x14ac:dyDescent="0.35">
      <c r="A3807" s="1" t="s">
        <v>3892</v>
      </c>
      <c r="B3807" s="1" t="s">
        <v>4735</v>
      </c>
      <c r="G3807" s="7" t="s">
        <v>9342</v>
      </c>
    </row>
    <row r="3808" spans="1:7" x14ac:dyDescent="0.35">
      <c r="A3808" s="1" t="s">
        <v>6671</v>
      </c>
      <c r="B3808" s="1" t="s">
        <v>4736</v>
      </c>
      <c r="G3808" s="7" t="s">
        <v>9343</v>
      </c>
    </row>
    <row r="3809" spans="1:7" x14ac:dyDescent="0.35">
      <c r="A3809" s="1" t="s">
        <v>3893</v>
      </c>
      <c r="B3809" s="1" t="s">
        <v>4737</v>
      </c>
      <c r="G3809" s="7" t="s">
        <v>9344</v>
      </c>
    </row>
    <row r="3810" spans="1:7" x14ac:dyDescent="0.35">
      <c r="A3810" s="1" t="s">
        <v>6672</v>
      </c>
      <c r="B3810" s="1" t="s">
        <v>4739</v>
      </c>
      <c r="G3810" s="7" t="s">
        <v>14951</v>
      </c>
    </row>
    <row r="3811" spans="1:7" x14ac:dyDescent="0.35">
      <c r="A3811" s="1" t="s">
        <v>6673</v>
      </c>
      <c r="B3811" s="1" t="s">
        <v>4740</v>
      </c>
      <c r="G3811" s="7" t="s">
        <v>9345</v>
      </c>
    </row>
    <row r="3812" spans="1:7" x14ac:dyDescent="0.35">
      <c r="A3812" s="1" t="s">
        <v>6674</v>
      </c>
      <c r="B3812" s="1" t="s">
        <v>4742</v>
      </c>
      <c r="G3812" s="7" t="s">
        <v>9810</v>
      </c>
    </row>
    <row r="3813" spans="1:7" x14ac:dyDescent="0.35">
      <c r="A3813" s="1" t="s">
        <v>6675</v>
      </c>
      <c r="B3813" s="1" t="s">
        <v>4743</v>
      </c>
      <c r="G3813" s="7" t="s">
        <v>9346</v>
      </c>
    </row>
    <row r="3814" spans="1:7" x14ac:dyDescent="0.35">
      <c r="A3814" s="1" t="s">
        <v>6676</v>
      </c>
      <c r="B3814" s="1" t="s">
        <v>4744</v>
      </c>
      <c r="G3814" s="7" t="s">
        <v>9811</v>
      </c>
    </row>
    <row r="3815" spans="1:7" x14ac:dyDescent="0.35">
      <c r="A3815" s="1" t="s">
        <v>3896</v>
      </c>
      <c r="B3815" s="1" t="s">
        <v>4745</v>
      </c>
      <c r="G3815" s="7" t="s">
        <v>9812</v>
      </c>
    </row>
    <row r="3816" spans="1:7" x14ac:dyDescent="0.35">
      <c r="A3816" s="1" t="s">
        <v>6677</v>
      </c>
      <c r="B3816" s="1" t="s">
        <v>4747</v>
      </c>
      <c r="G3816" s="7" t="s">
        <v>9813</v>
      </c>
    </row>
    <row r="3817" spans="1:7" x14ac:dyDescent="0.35">
      <c r="A3817" s="1" t="s">
        <v>1626</v>
      </c>
      <c r="B3817" s="1" t="s">
        <v>4748</v>
      </c>
      <c r="G3817" s="7" t="s">
        <v>9814</v>
      </c>
    </row>
    <row r="3818" spans="1:7" x14ac:dyDescent="0.35">
      <c r="A3818" s="1" t="s">
        <v>1911</v>
      </c>
      <c r="B3818" s="1" t="s">
        <v>4749</v>
      </c>
      <c r="G3818" s="7" t="s">
        <v>9815</v>
      </c>
    </row>
    <row r="3819" spans="1:7" x14ac:dyDescent="0.35">
      <c r="A3819" s="1" t="s">
        <v>1914</v>
      </c>
      <c r="B3819" s="1" t="s">
        <v>4751</v>
      </c>
      <c r="G3819" s="7" t="s">
        <v>9336</v>
      </c>
    </row>
    <row r="3820" spans="1:7" x14ac:dyDescent="0.35">
      <c r="A3820" s="1" t="s">
        <v>3898</v>
      </c>
      <c r="B3820" s="1" t="s">
        <v>4753</v>
      </c>
      <c r="G3820" s="7" t="s">
        <v>9337</v>
      </c>
    </row>
    <row r="3821" spans="1:7" x14ac:dyDescent="0.35">
      <c r="A3821" s="1" t="s">
        <v>2296</v>
      </c>
      <c r="B3821" s="1" t="s">
        <v>4754</v>
      </c>
      <c r="G3821" s="7" t="s">
        <v>9338</v>
      </c>
    </row>
    <row r="3822" spans="1:7" x14ac:dyDescent="0.35">
      <c r="A3822" s="1" t="s">
        <v>1916</v>
      </c>
      <c r="B3822" s="1" t="s">
        <v>4755</v>
      </c>
      <c r="G3822" s="7" t="s">
        <v>9339</v>
      </c>
    </row>
    <row r="3823" spans="1:7" x14ac:dyDescent="0.35">
      <c r="A3823" s="1" t="s">
        <v>673</v>
      </c>
      <c r="B3823" s="1" t="s">
        <v>4756</v>
      </c>
      <c r="G3823" s="7" t="s">
        <v>9340</v>
      </c>
    </row>
    <row r="3824" spans="1:7" x14ac:dyDescent="0.35">
      <c r="A3824" s="1" t="s">
        <v>169</v>
      </c>
      <c r="B3824" s="1" t="s">
        <v>4758</v>
      </c>
      <c r="G3824" s="7" t="s">
        <v>9341</v>
      </c>
    </row>
    <row r="3825" spans="1:7" x14ac:dyDescent="0.35">
      <c r="A3825" s="1" t="s">
        <v>6678</v>
      </c>
      <c r="B3825" s="1" t="s">
        <v>4760</v>
      </c>
      <c r="G3825" s="7" t="s">
        <v>9816</v>
      </c>
    </row>
    <row r="3826" spans="1:7" x14ac:dyDescent="0.35">
      <c r="A3826" s="1" t="s">
        <v>6679</v>
      </c>
      <c r="B3826" s="1" t="s">
        <v>4762</v>
      </c>
      <c r="G3826" s="7" t="s">
        <v>9817</v>
      </c>
    </row>
    <row r="3827" spans="1:7" x14ac:dyDescent="0.35">
      <c r="A3827" s="1" t="s">
        <v>3906</v>
      </c>
      <c r="B3827" s="1" t="s">
        <v>4763</v>
      </c>
      <c r="G3827" s="7" t="s">
        <v>9818</v>
      </c>
    </row>
    <row r="3828" spans="1:7" x14ac:dyDescent="0.35">
      <c r="A3828" s="1" t="s">
        <v>3907</v>
      </c>
      <c r="B3828" s="1" t="s">
        <v>4765</v>
      </c>
      <c r="G3828" s="7" t="s">
        <v>9819</v>
      </c>
    </row>
    <row r="3829" spans="1:7" x14ac:dyDescent="0.35">
      <c r="A3829" s="1" t="s">
        <v>6680</v>
      </c>
      <c r="B3829" s="1" t="s">
        <v>4766</v>
      </c>
      <c r="G3829" s="7" t="s">
        <v>9820</v>
      </c>
    </row>
    <row r="3830" spans="1:7" x14ac:dyDescent="0.35">
      <c r="A3830" s="1" t="s">
        <v>3908</v>
      </c>
      <c r="B3830" s="1" t="s">
        <v>4768</v>
      </c>
      <c r="G3830" s="7" t="s">
        <v>9347</v>
      </c>
    </row>
    <row r="3831" spans="1:7" x14ac:dyDescent="0.35">
      <c r="A3831" s="1" t="s">
        <v>6681</v>
      </c>
      <c r="B3831" s="1" t="s">
        <v>4769</v>
      </c>
      <c r="G3831" s="7" t="s">
        <v>9348</v>
      </c>
    </row>
    <row r="3832" spans="1:7" x14ac:dyDescent="0.35">
      <c r="A3832" s="1" t="s">
        <v>6682</v>
      </c>
      <c r="B3832" s="1" t="s">
        <v>4770</v>
      </c>
      <c r="G3832" s="7" t="s">
        <v>9349</v>
      </c>
    </row>
    <row r="3833" spans="1:7" x14ac:dyDescent="0.35">
      <c r="A3833" s="1" t="s">
        <v>3909</v>
      </c>
      <c r="B3833" s="1" t="s">
        <v>4772</v>
      </c>
      <c r="G3833" s="7" t="s">
        <v>9350</v>
      </c>
    </row>
    <row r="3834" spans="1:7" x14ac:dyDescent="0.35">
      <c r="A3834" s="1" t="s">
        <v>6683</v>
      </c>
      <c r="B3834" s="1" t="s">
        <v>4773</v>
      </c>
      <c r="G3834" s="7" t="s">
        <v>9821</v>
      </c>
    </row>
    <row r="3835" spans="1:7" x14ac:dyDescent="0.35">
      <c r="A3835" s="1" t="s">
        <v>6684</v>
      </c>
      <c r="B3835" s="1" t="s">
        <v>4774</v>
      </c>
      <c r="G3835" s="7" t="s">
        <v>9822</v>
      </c>
    </row>
    <row r="3836" spans="1:7" x14ac:dyDescent="0.35">
      <c r="A3836" s="1" t="s">
        <v>6685</v>
      </c>
      <c r="B3836" s="1" t="s">
        <v>4775</v>
      </c>
      <c r="G3836" s="7" t="s">
        <v>9823</v>
      </c>
    </row>
    <row r="3837" spans="1:7" x14ac:dyDescent="0.35">
      <c r="A3837" s="1" t="s">
        <v>6686</v>
      </c>
      <c r="B3837" s="1" t="s">
        <v>4777</v>
      </c>
      <c r="G3837" s="7" t="s">
        <v>9824</v>
      </c>
    </row>
    <row r="3838" spans="1:7" x14ac:dyDescent="0.35">
      <c r="A3838" s="1" t="s">
        <v>6687</v>
      </c>
      <c r="B3838" s="1" t="s">
        <v>4779</v>
      </c>
      <c r="G3838" s="7" t="s">
        <v>9825</v>
      </c>
    </row>
    <row r="3839" spans="1:7" x14ac:dyDescent="0.35">
      <c r="A3839" s="1" t="s">
        <v>3911</v>
      </c>
      <c r="B3839" s="1" t="s">
        <v>4781</v>
      </c>
      <c r="G3839" s="7" t="s">
        <v>9826</v>
      </c>
    </row>
    <row r="3840" spans="1:7" x14ac:dyDescent="0.35">
      <c r="A3840" s="1" t="s">
        <v>6688</v>
      </c>
      <c r="B3840" s="1" t="s">
        <v>4783</v>
      </c>
      <c r="G3840" s="7" t="s">
        <v>9827</v>
      </c>
    </row>
    <row r="3841" spans="1:7" x14ac:dyDescent="0.35">
      <c r="A3841" s="1" t="s">
        <v>3912</v>
      </c>
      <c r="B3841" s="1" t="s">
        <v>4784</v>
      </c>
      <c r="G3841" s="7" t="s">
        <v>9828</v>
      </c>
    </row>
    <row r="3842" spans="1:7" x14ac:dyDescent="0.35">
      <c r="A3842" s="1" t="s">
        <v>3914</v>
      </c>
      <c r="B3842" s="1" t="s">
        <v>4786</v>
      </c>
      <c r="G3842" s="7" t="s">
        <v>9829</v>
      </c>
    </row>
    <row r="3843" spans="1:7" x14ac:dyDescent="0.35">
      <c r="A3843" s="1" t="s">
        <v>3915</v>
      </c>
      <c r="B3843" s="1" t="s">
        <v>4788</v>
      </c>
      <c r="G3843" s="7" t="s">
        <v>9830</v>
      </c>
    </row>
    <row r="3844" spans="1:7" x14ac:dyDescent="0.35">
      <c r="A3844" s="1" t="s">
        <v>6689</v>
      </c>
      <c r="B3844" s="1" t="s">
        <v>4790</v>
      </c>
      <c r="G3844" s="7" t="s">
        <v>9831</v>
      </c>
    </row>
    <row r="3845" spans="1:7" x14ac:dyDescent="0.35">
      <c r="A3845" s="1" t="s">
        <v>6690</v>
      </c>
      <c r="B3845" s="1" t="s">
        <v>4791</v>
      </c>
      <c r="G3845" s="7" t="s">
        <v>9832</v>
      </c>
    </row>
    <row r="3846" spans="1:7" x14ac:dyDescent="0.35">
      <c r="A3846" s="1" t="s">
        <v>3917</v>
      </c>
      <c r="B3846" s="1" t="s">
        <v>4792</v>
      </c>
      <c r="G3846" s="7" t="s">
        <v>9833</v>
      </c>
    </row>
    <row r="3847" spans="1:7" x14ac:dyDescent="0.35">
      <c r="A3847" s="1" t="s">
        <v>6691</v>
      </c>
      <c r="B3847" s="1" t="s">
        <v>4794</v>
      </c>
      <c r="G3847" s="7" t="s">
        <v>9834</v>
      </c>
    </row>
    <row r="3848" spans="1:7" x14ac:dyDescent="0.35">
      <c r="A3848" s="1" t="s">
        <v>3920</v>
      </c>
      <c r="B3848" s="1" t="s">
        <v>4795</v>
      </c>
      <c r="G3848" s="7" t="s">
        <v>9835</v>
      </c>
    </row>
    <row r="3849" spans="1:7" x14ac:dyDescent="0.35">
      <c r="A3849" s="1" t="s">
        <v>3923</v>
      </c>
      <c r="B3849" s="1" t="s">
        <v>4797</v>
      </c>
      <c r="G3849" s="7" t="s">
        <v>9836</v>
      </c>
    </row>
    <row r="3850" spans="1:7" x14ac:dyDescent="0.35">
      <c r="A3850" s="1" t="s">
        <v>6694</v>
      </c>
      <c r="B3850" s="1" t="s">
        <v>4798</v>
      </c>
      <c r="G3850" s="7" t="s">
        <v>9837</v>
      </c>
    </row>
    <row r="3851" spans="1:7" x14ac:dyDescent="0.35">
      <c r="A3851" s="1" t="s">
        <v>6695</v>
      </c>
      <c r="B3851" s="1" t="s">
        <v>4799</v>
      </c>
      <c r="G3851" s="7" t="s">
        <v>9838</v>
      </c>
    </row>
    <row r="3852" spans="1:7" x14ac:dyDescent="0.35">
      <c r="A3852" s="1" t="s">
        <v>3924</v>
      </c>
      <c r="B3852" s="1" t="s">
        <v>4800</v>
      </c>
      <c r="G3852" s="7" t="s">
        <v>9839</v>
      </c>
    </row>
    <row r="3853" spans="1:7" x14ac:dyDescent="0.35">
      <c r="A3853" s="1" t="s">
        <v>3925</v>
      </c>
      <c r="B3853" s="1" t="s">
        <v>4802</v>
      </c>
      <c r="G3853" s="7" t="s">
        <v>9840</v>
      </c>
    </row>
    <row r="3854" spans="1:7" x14ac:dyDescent="0.35">
      <c r="A3854" s="1" t="s">
        <v>175</v>
      </c>
      <c r="B3854" s="1" t="s">
        <v>4803</v>
      </c>
      <c r="G3854" s="7" t="s">
        <v>9841</v>
      </c>
    </row>
    <row r="3855" spans="1:7" x14ac:dyDescent="0.35">
      <c r="A3855" s="1" t="s">
        <v>1919</v>
      </c>
      <c r="B3855" s="1" t="s">
        <v>4804</v>
      </c>
      <c r="G3855" s="7" t="s">
        <v>9842</v>
      </c>
    </row>
    <row r="3856" spans="1:7" x14ac:dyDescent="0.35">
      <c r="A3856" s="1" t="s">
        <v>6697</v>
      </c>
      <c r="B3856" s="1" t="s">
        <v>4805</v>
      </c>
      <c r="G3856" s="7" t="s">
        <v>9843</v>
      </c>
    </row>
    <row r="3857" spans="1:7" x14ac:dyDescent="0.35">
      <c r="A3857" s="1" t="s">
        <v>3930</v>
      </c>
      <c r="B3857" s="1" t="s">
        <v>4806</v>
      </c>
      <c r="G3857" s="7" t="s">
        <v>9844</v>
      </c>
    </row>
    <row r="3858" spans="1:7" x14ac:dyDescent="0.35">
      <c r="A3858" s="1" t="s">
        <v>6698</v>
      </c>
      <c r="B3858" s="1" t="s">
        <v>4807</v>
      </c>
      <c r="G3858" s="7" t="s">
        <v>9845</v>
      </c>
    </row>
    <row r="3859" spans="1:7" x14ac:dyDescent="0.35">
      <c r="A3859" s="1" t="s">
        <v>6699</v>
      </c>
      <c r="B3859" s="1" t="s">
        <v>4808</v>
      </c>
      <c r="G3859" s="7" t="s">
        <v>9846</v>
      </c>
    </row>
    <row r="3860" spans="1:7" x14ac:dyDescent="0.35">
      <c r="A3860" s="1" t="s">
        <v>2299</v>
      </c>
      <c r="B3860" s="1" t="s">
        <v>4809</v>
      </c>
      <c r="G3860" s="7" t="s">
        <v>9847</v>
      </c>
    </row>
    <row r="3861" spans="1:7" x14ac:dyDescent="0.35">
      <c r="A3861" s="1" t="s">
        <v>6700</v>
      </c>
      <c r="B3861" s="1" t="s">
        <v>4810</v>
      </c>
      <c r="G3861" s="7" t="s">
        <v>14969</v>
      </c>
    </row>
    <row r="3862" spans="1:7" x14ac:dyDescent="0.35">
      <c r="A3862" s="1" t="s">
        <v>6701</v>
      </c>
      <c r="B3862" s="1" t="s">
        <v>4811</v>
      </c>
      <c r="G3862" s="7" t="s">
        <v>9848</v>
      </c>
    </row>
    <row r="3863" spans="1:7" x14ac:dyDescent="0.35">
      <c r="A3863" s="1" t="s">
        <v>1921</v>
      </c>
      <c r="B3863" s="1" t="s">
        <v>4813</v>
      </c>
      <c r="G3863" s="7" t="s">
        <v>9849</v>
      </c>
    </row>
    <row r="3864" spans="1:7" x14ac:dyDescent="0.35">
      <c r="A3864" s="1" t="s">
        <v>6702</v>
      </c>
      <c r="B3864" s="1" t="s">
        <v>4814</v>
      </c>
      <c r="G3864" s="7" t="s">
        <v>9850</v>
      </c>
    </row>
    <row r="3865" spans="1:7" x14ac:dyDescent="0.35">
      <c r="A3865" s="1" t="s">
        <v>6703</v>
      </c>
      <c r="B3865" s="1" t="s">
        <v>4816</v>
      </c>
      <c r="G3865" s="7" t="s">
        <v>9851</v>
      </c>
    </row>
    <row r="3866" spans="1:7" x14ac:dyDescent="0.35">
      <c r="A3866" s="1" t="s">
        <v>3932</v>
      </c>
      <c r="B3866" s="1" t="s">
        <v>4817</v>
      </c>
      <c r="G3866" s="7" t="s">
        <v>9852</v>
      </c>
    </row>
    <row r="3867" spans="1:7" x14ac:dyDescent="0.35">
      <c r="A3867" s="1" t="s">
        <v>6704</v>
      </c>
      <c r="B3867" s="1" t="s">
        <v>4818</v>
      </c>
      <c r="G3867" s="7" t="s">
        <v>9853</v>
      </c>
    </row>
    <row r="3868" spans="1:7" x14ac:dyDescent="0.35">
      <c r="A3868" s="1" t="s">
        <v>6705</v>
      </c>
      <c r="B3868" s="1" t="s">
        <v>4819</v>
      </c>
      <c r="G3868" s="7" t="s">
        <v>9854</v>
      </c>
    </row>
    <row r="3869" spans="1:7" x14ac:dyDescent="0.35">
      <c r="A3869" s="1" t="s">
        <v>3934</v>
      </c>
      <c r="B3869" s="1" t="s">
        <v>4821</v>
      </c>
      <c r="G3869" s="7" t="s">
        <v>9855</v>
      </c>
    </row>
    <row r="3870" spans="1:7" x14ac:dyDescent="0.35">
      <c r="A3870" s="1" t="s">
        <v>6706</v>
      </c>
      <c r="B3870" s="1" t="s">
        <v>4823</v>
      </c>
      <c r="G3870" s="7" t="s">
        <v>9856</v>
      </c>
    </row>
    <row r="3871" spans="1:7" x14ac:dyDescent="0.35">
      <c r="A3871" s="1" t="s">
        <v>3936</v>
      </c>
      <c r="B3871" s="1" t="s">
        <v>4824</v>
      </c>
      <c r="G3871" s="7" t="s">
        <v>14970</v>
      </c>
    </row>
    <row r="3872" spans="1:7" x14ac:dyDescent="0.35">
      <c r="A3872" s="1" t="s">
        <v>6707</v>
      </c>
      <c r="B3872" s="1" t="s">
        <v>4825</v>
      </c>
      <c r="G3872" s="7" t="s">
        <v>9857</v>
      </c>
    </row>
    <row r="3873" spans="1:7" x14ac:dyDescent="0.35">
      <c r="A3873" s="1" t="s">
        <v>6708</v>
      </c>
      <c r="B3873" s="1" t="s">
        <v>4826</v>
      </c>
      <c r="G3873" s="7" t="s">
        <v>9858</v>
      </c>
    </row>
    <row r="3874" spans="1:7" x14ac:dyDescent="0.35">
      <c r="A3874" s="1" t="s">
        <v>6709</v>
      </c>
      <c r="B3874" s="1" t="s">
        <v>4828</v>
      </c>
      <c r="G3874" s="7" t="s">
        <v>9859</v>
      </c>
    </row>
    <row r="3875" spans="1:7" x14ac:dyDescent="0.35">
      <c r="A3875" s="1" t="s">
        <v>6710</v>
      </c>
      <c r="B3875" s="1" t="s">
        <v>4830</v>
      </c>
      <c r="G3875" s="7" t="s">
        <v>9860</v>
      </c>
    </row>
    <row r="3876" spans="1:7" x14ac:dyDescent="0.35">
      <c r="A3876" s="1" t="s">
        <v>6711</v>
      </c>
      <c r="B3876" s="1" t="s">
        <v>4832</v>
      </c>
      <c r="G3876" s="7" t="s">
        <v>9861</v>
      </c>
    </row>
    <row r="3877" spans="1:7" x14ac:dyDescent="0.35">
      <c r="A3877" s="1" t="s">
        <v>6712</v>
      </c>
      <c r="B3877" s="1" t="s">
        <v>4833</v>
      </c>
      <c r="G3877" s="7" t="s">
        <v>9862</v>
      </c>
    </row>
    <row r="3878" spans="1:7" x14ac:dyDescent="0.35">
      <c r="A3878" s="1" t="s">
        <v>6713</v>
      </c>
      <c r="B3878" s="1" t="s">
        <v>4834</v>
      </c>
      <c r="G3878" s="7" t="s">
        <v>9351</v>
      </c>
    </row>
    <row r="3879" spans="1:7" x14ac:dyDescent="0.35">
      <c r="A3879" s="1" t="s">
        <v>6714</v>
      </c>
      <c r="B3879" s="1" t="s">
        <v>4835</v>
      </c>
      <c r="G3879" s="7" t="s">
        <v>9352</v>
      </c>
    </row>
    <row r="3880" spans="1:7" x14ac:dyDescent="0.35">
      <c r="A3880" s="1" t="s">
        <v>6715</v>
      </c>
      <c r="B3880" s="1" t="s">
        <v>4836</v>
      </c>
      <c r="G3880" s="7" t="s">
        <v>9353</v>
      </c>
    </row>
    <row r="3881" spans="1:7" x14ac:dyDescent="0.35">
      <c r="A3881" s="1" t="s">
        <v>6716</v>
      </c>
      <c r="B3881" s="1" t="s">
        <v>4837</v>
      </c>
      <c r="G3881" s="7" t="s">
        <v>9863</v>
      </c>
    </row>
    <row r="3882" spans="1:7" x14ac:dyDescent="0.35">
      <c r="A3882" s="1" t="s">
        <v>6717</v>
      </c>
      <c r="B3882" s="1" t="s">
        <v>4838</v>
      </c>
      <c r="G3882" s="7" t="s">
        <v>9864</v>
      </c>
    </row>
    <row r="3883" spans="1:7" x14ac:dyDescent="0.35">
      <c r="A3883" s="1" t="s">
        <v>3938</v>
      </c>
      <c r="B3883" s="1" t="s">
        <v>4840</v>
      </c>
      <c r="G3883" s="7" t="s">
        <v>9865</v>
      </c>
    </row>
    <row r="3884" spans="1:7" x14ac:dyDescent="0.35">
      <c r="A3884" s="1" t="s">
        <v>550</v>
      </c>
      <c r="B3884" s="1" t="s">
        <v>4841</v>
      </c>
      <c r="G3884" s="7" t="s">
        <v>9866</v>
      </c>
    </row>
    <row r="3885" spans="1:7" x14ac:dyDescent="0.35">
      <c r="A3885" s="1" t="s">
        <v>3939</v>
      </c>
      <c r="B3885" s="1" t="s">
        <v>4843</v>
      </c>
      <c r="G3885" s="7" t="s">
        <v>9867</v>
      </c>
    </row>
    <row r="3886" spans="1:7" x14ac:dyDescent="0.35">
      <c r="A3886" s="1" t="s">
        <v>449</v>
      </c>
      <c r="B3886" s="1" t="s">
        <v>4844</v>
      </c>
      <c r="G3886" s="7" t="s">
        <v>9868</v>
      </c>
    </row>
    <row r="3887" spans="1:7" x14ac:dyDescent="0.35">
      <c r="A3887" s="1" t="s">
        <v>6718</v>
      </c>
      <c r="B3887" s="1" t="s">
        <v>4845</v>
      </c>
      <c r="G3887" s="7" t="s">
        <v>9869</v>
      </c>
    </row>
    <row r="3888" spans="1:7" x14ac:dyDescent="0.35">
      <c r="A3888" s="1" t="s">
        <v>6719</v>
      </c>
      <c r="B3888" s="1" t="s">
        <v>4846</v>
      </c>
      <c r="G3888" s="7" t="s">
        <v>9870</v>
      </c>
    </row>
    <row r="3889" spans="1:7" x14ac:dyDescent="0.35">
      <c r="A3889" s="1" t="s">
        <v>6720</v>
      </c>
      <c r="B3889" s="1" t="s">
        <v>4847</v>
      </c>
      <c r="G3889" s="7" t="s">
        <v>9871</v>
      </c>
    </row>
    <row r="3890" spans="1:7" x14ac:dyDescent="0.35">
      <c r="A3890" s="1" t="s">
        <v>6721</v>
      </c>
      <c r="B3890" s="1" t="s">
        <v>4849</v>
      </c>
      <c r="G3890" s="7" t="s">
        <v>9872</v>
      </c>
    </row>
    <row r="3891" spans="1:7" x14ac:dyDescent="0.35">
      <c r="A3891" s="1" t="s">
        <v>6722</v>
      </c>
      <c r="B3891" s="1" t="s">
        <v>4850</v>
      </c>
      <c r="G3891" s="7" t="s">
        <v>9873</v>
      </c>
    </row>
    <row r="3892" spans="1:7" x14ac:dyDescent="0.35">
      <c r="A3892" s="1" t="s">
        <v>6723</v>
      </c>
      <c r="B3892" s="1" t="s">
        <v>4851</v>
      </c>
      <c r="G3892" s="7" t="s">
        <v>9874</v>
      </c>
    </row>
    <row r="3893" spans="1:7" x14ac:dyDescent="0.35">
      <c r="A3893" s="1" t="s">
        <v>6724</v>
      </c>
      <c r="B3893" s="1" t="s">
        <v>4852</v>
      </c>
      <c r="G3893" s="7" t="s">
        <v>9875</v>
      </c>
    </row>
    <row r="3894" spans="1:7" x14ac:dyDescent="0.35">
      <c r="A3894" s="1" t="s">
        <v>6725</v>
      </c>
      <c r="B3894" s="1" t="s">
        <v>4853</v>
      </c>
      <c r="G3894" s="7" t="s">
        <v>9876</v>
      </c>
    </row>
    <row r="3895" spans="1:7" x14ac:dyDescent="0.35">
      <c r="A3895" s="1" t="s">
        <v>6726</v>
      </c>
      <c r="B3895" s="1" t="s">
        <v>4854</v>
      </c>
      <c r="G3895" s="7" t="s">
        <v>9877</v>
      </c>
    </row>
    <row r="3896" spans="1:7" x14ac:dyDescent="0.35">
      <c r="A3896" s="1" t="s">
        <v>6727</v>
      </c>
      <c r="B3896" s="1" t="s">
        <v>4855</v>
      </c>
      <c r="G3896" s="7" t="s">
        <v>9878</v>
      </c>
    </row>
    <row r="3897" spans="1:7" x14ac:dyDescent="0.35">
      <c r="A3897" s="1" t="s">
        <v>6728</v>
      </c>
      <c r="B3897" s="1" t="s">
        <v>4857</v>
      </c>
      <c r="G3897" s="7" t="s">
        <v>9879</v>
      </c>
    </row>
    <row r="3898" spans="1:7" x14ac:dyDescent="0.35">
      <c r="A3898" s="1" t="s">
        <v>6729</v>
      </c>
      <c r="B3898" s="1" t="s">
        <v>4859</v>
      </c>
      <c r="G3898" s="7" t="s">
        <v>9880</v>
      </c>
    </row>
    <row r="3899" spans="1:7" x14ac:dyDescent="0.35">
      <c r="A3899" s="1" t="s">
        <v>6730</v>
      </c>
      <c r="B3899" s="1" t="s">
        <v>4860</v>
      </c>
      <c r="G3899" s="7" t="s">
        <v>9881</v>
      </c>
    </row>
    <row r="3900" spans="1:7" x14ac:dyDescent="0.35">
      <c r="A3900" s="1" t="s">
        <v>6731</v>
      </c>
      <c r="B3900" s="1" t="s">
        <v>4862</v>
      </c>
      <c r="G3900" s="7" t="s">
        <v>9882</v>
      </c>
    </row>
    <row r="3901" spans="1:7" x14ac:dyDescent="0.35">
      <c r="A3901" s="1" t="s">
        <v>2301</v>
      </c>
      <c r="B3901" s="1" t="s">
        <v>4864</v>
      </c>
      <c r="G3901" s="7" t="s">
        <v>9883</v>
      </c>
    </row>
    <row r="3902" spans="1:7" x14ac:dyDescent="0.35">
      <c r="A3902" s="1" t="s">
        <v>6732</v>
      </c>
      <c r="B3902" s="1" t="s">
        <v>4865</v>
      </c>
      <c r="G3902" s="7" t="s">
        <v>9884</v>
      </c>
    </row>
    <row r="3903" spans="1:7" x14ac:dyDescent="0.35">
      <c r="A3903" s="1" t="s">
        <v>6733</v>
      </c>
      <c r="B3903" s="1" t="s">
        <v>4866</v>
      </c>
      <c r="G3903" s="7" t="s">
        <v>9885</v>
      </c>
    </row>
    <row r="3904" spans="1:7" x14ac:dyDescent="0.35">
      <c r="A3904" s="1" t="s">
        <v>6734</v>
      </c>
      <c r="B3904" s="1" t="s">
        <v>4867</v>
      </c>
      <c r="G3904" s="7" t="s">
        <v>9354</v>
      </c>
    </row>
    <row r="3905" spans="1:7" x14ac:dyDescent="0.35">
      <c r="A3905" s="1" t="s">
        <v>6735</v>
      </c>
      <c r="B3905" s="1" t="s">
        <v>4868</v>
      </c>
      <c r="G3905" s="7" t="s">
        <v>9355</v>
      </c>
    </row>
    <row r="3906" spans="1:7" x14ac:dyDescent="0.35">
      <c r="A3906" s="1" t="s">
        <v>339</v>
      </c>
      <c r="B3906" s="1" t="s">
        <v>4869</v>
      </c>
      <c r="G3906" s="7" t="s">
        <v>9356</v>
      </c>
    </row>
    <row r="3907" spans="1:7" x14ac:dyDescent="0.35">
      <c r="A3907" s="1" t="s">
        <v>6736</v>
      </c>
      <c r="B3907" s="1" t="s">
        <v>4871</v>
      </c>
      <c r="G3907" s="7" t="s">
        <v>9357</v>
      </c>
    </row>
    <row r="3908" spans="1:7" x14ac:dyDescent="0.35">
      <c r="A3908" s="1" t="s">
        <v>957</v>
      </c>
      <c r="B3908" s="1" t="s">
        <v>387</v>
      </c>
      <c r="G3908" s="7" t="s">
        <v>9358</v>
      </c>
    </row>
    <row r="3909" spans="1:7" x14ac:dyDescent="0.35">
      <c r="A3909" s="1" t="s">
        <v>6737</v>
      </c>
      <c r="B3909" s="1" t="s">
        <v>4872</v>
      </c>
      <c r="G3909" s="7" t="s">
        <v>9359</v>
      </c>
    </row>
    <row r="3910" spans="1:7" x14ac:dyDescent="0.35">
      <c r="A3910" s="1" t="s">
        <v>6738</v>
      </c>
      <c r="B3910" s="1" t="s">
        <v>4873</v>
      </c>
      <c r="G3910" s="7" t="s">
        <v>9360</v>
      </c>
    </row>
    <row r="3911" spans="1:7" x14ac:dyDescent="0.35">
      <c r="A3911" s="1" t="s">
        <v>3951</v>
      </c>
      <c r="B3911" s="1" t="s">
        <v>4875</v>
      </c>
      <c r="G3911" s="7" t="s">
        <v>9361</v>
      </c>
    </row>
    <row r="3912" spans="1:7" x14ac:dyDescent="0.35">
      <c r="A3912" s="1" t="s">
        <v>6739</v>
      </c>
      <c r="B3912" s="1" t="s">
        <v>4876</v>
      </c>
      <c r="G3912" s="7" t="s">
        <v>9362</v>
      </c>
    </row>
    <row r="3913" spans="1:7" x14ac:dyDescent="0.35">
      <c r="A3913" s="1" t="s">
        <v>6740</v>
      </c>
      <c r="B3913" s="1" t="s">
        <v>4877</v>
      </c>
      <c r="G3913" s="7" t="s">
        <v>9886</v>
      </c>
    </row>
    <row r="3914" spans="1:7" x14ac:dyDescent="0.35">
      <c r="A3914" s="1" t="s">
        <v>6741</v>
      </c>
      <c r="B3914" s="1" t="s">
        <v>4878</v>
      </c>
      <c r="G3914" s="7" t="s">
        <v>9887</v>
      </c>
    </row>
    <row r="3915" spans="1:7" x14ac:dyDescent="0.35">
      <c r="A3915" s="1" t="s">
        <v>6742</v>
      </c>
      <c r="B3915" s="1" t="s">
        <v>4879</v>
      </c>
      <c r="G3915" s="7" t="s">
        <v>9888</v>
      </c>
    </row>
    <row r="3916" spans="1:7" x14ac:dyDescent="0.35">
      <c r="A3916" s="1" t="s">
        <v>293</v>
      </c>
      <c r="B3916" s="1" t="s">
        <v>4880</v>
      </c>
      <c r="G3916" s="7" t="s">
        <v>9889</v>
      </c>
    </row>
    <row r="3917" spans="1:7" x14ac:dyDescent="0.35">
      <c r="A3917" s="1" t="s">
        <v>6743</v>
      </c>
      <c r="B3917" s="1" t="s">
        <v>4881</v>
      </c>
      <c r="G3917" s="7" t="s">
        <v>9890</v>
      </c>
    </row>
    <row r="3918" spans="1:7" x14ac:dyDescent="0.35">
      <c r="A3918" s="1" t="s">
        <v>6744</v>
      </c>
      <c r="B3918" s="1" t="s">
        <v>4882</v>
      </c>
      <c r="G3918" s="7" t="s">
        <v>9891</v>
      </c>
    </row>
    <row r="3919" spans="1:7" x14ac:dyDescent="0.35">
      <c r="A3919" s="1" t="s">
        <v>6745</v>
      </c>
      <c r="B3919" s="1" t="s">
        <v>4883</v>
      </c>
      <c r="G3919" s="7" t="s">
        <v>9892</v>
      </c>
    </row>
    <row r="3920" spans="1:7" x14ac:dyDescent="0.35">
      <c r="A3920" s="1" t="s">
        <v>963</v>
      </c>
      <c r="B3920" s="1" t="s">
        <v>4884</v>
      </c>
      <c r="G3920" s="7" t="s">
        <v>9893</v>
      </c>
    </row>
    <row r="3921" spans="1:7" x14ac:dyDescent="0.35">
      <c r="A3921" s="1" t="s">
        <v>968</v>
      </c>
      <c r="B3921" s="1" t="s">
        <v>4885</v>
      </c>
      <c r="G3921" s="7" t="s">
        <v>9894</v>
      </c>
    </row>
    <row r="3922" spans="1:7" x14ac:dyDescent="0.35">
      <c r="A3922" s="1" t="s">
        <v>6746</v>
      </c>
      <c r="B3922" s="1" t="s">
        <v>4886</v>
      </c>
      <c r="G3922" s="7" t="s">
        <v>9895</v>
      </c>
    </row>
    <row r="3923" spans="1:7" x14ac:dyDescent="0.35">
      <c r="A3923" s="1" t="s">
        <v>971</v>
      </c>
      <c r="B3923" s="1" t="s">
        <v>4887</v>
      </c>
      <c r="G3923" s="7" t="s">
        <v>9896</v>
      </c>
    </row>
    <row r="3924" spans="1:7" x14ac:dyDescent="0.35">
      <c r="A3924" s="1" t="s">
        <v>6747</v>
      </c>
      <c r="B3924" s="1" t="s">
        <v>4888</v>
      </c>
      <c r="G3924" s="7" t="s">
        <v>9897</v>
      </c>
    </row>
    <row r="3925" spans="1:7" x14ac:dyDescent="0.35">
      <c r="A3925" s="1" t="s">
        <v>1257</v>
      </c>
      <c r="B3925" s="1" t="s">
        <v>4890</v>
      </c>
      <c r="G3925" s="7" t="s">
        <v>9898</v>
      </c>
    </row>
    <row r="3926" spans="1:7" x14ac:dyDescent="0.35">
      <c r="A3926" s="1" t="s">
        <v>1191</v>
      </c>
      <c r="B3926" s="1" t="s">
        <v>4891</v>
      </c>
      <c r="G3926" s="7" t="s">
        <v>9899</v>
      </c>
    </row>
    <row r="3927" spans="1:7" x14ac:dyDescent="0.35">
      <c r="A3927" s="1" t="s">
        <v>6748</v>
      </c>
      <c r="B3927" s="1" t="s">
        <v>4892</v>
      </c>
      <c r="G3927" s="7" t="s">
        <v>9900</v>
      </c>
    </row>
    <row r="3928" spans="1:7" x14ac:dyDescent="0.35">
      <c r="A3928" s="1" t="s">
        <v>6749</v>
      </c>
      <c r="B3928" s="1" t="s">
        <v>4893</v>
      </c>
      <c r="G3928" s="7" t="s">
        <v>9901</v>
      </c>
    </row>
    <row r="3929" spans="1:7" x14ac:dyDescent="0.35">
      <c r="A3929" s="1" t="s">
        <v>3954</v>
      </c>
      <c r="B3929" s="1" t="s">
        <v>4894</v>
      </c>
      <c r="G3929" s="7" t="s">
        <v>9902</v>
      </c>
    </row>
    <row r="3930" spans="1:7" x14ac:dyDescent="0.35">
      <c r="A3930" s="1" t="s">
        <v>6750</v>
      </c>
      <c r="B3930" s="1" t="s">
        <v>4896</v>
      </c>
      <c r="G3930" s="7" t="s">
        <v>9363</v>
      </c>
    </row>
    <row r="3931" spans="1:7" x14ac:dyDescent="0.35">
      <c r="A3931" s="1" t="s">
        <v>6751</v>
      </c>
      <c r="B3931" s="1" t="s">
        <v>4898</v>
      </c>
      <c r="G3931" s="7" t="s">
        <v>9364</v>
      </c>
    </row>
    <row r="3932" spans="1:7" x14ac:dyDescent="0.35">
      <c r="A3932" s="1" t="s">
        <v>3962</v>
      </c>
      <c r="B3932" s="1" t="s">
        <v>2164</v>
      </c>
      <c r="G3932" s="7" t="s">
        <v>9903</v>
      </c>
    </row>
    <row r="3933" spans="1:7" x14ac:dyDescent="0.35">
      <c r="A3933" s="1" t="s">
        <v>3963</v>
      </c>
      <c r="B3933" s="1" t="s">
        <v>4899</v>
      </c>
      <c r="G3933" s="7" t="s">
        <v>9904</v>
      </c>
    </row>
    <row r="3934" spans="1:7" x14ac:dyDescent="0.35">
      <c r="A3934" s="1" t="s">
        <v>3964</v>
      </c>
      <c r="B3934" s="1" t="s">
        <v>4900</v>
      </c>
      <c r="G3934" s="7" t="s">
        <v>8392</v>
      </c>
    </row>
    <row r="3935" spans="1:7" x14ac:dyDescent="0.35">
      <c r="A3935" s="1" t="s">
        <v>6752</v>
      </c>
      <c r="B3935" s="1" t="s">
        <v>4901</v>
      </c>
      <c r="G3935" s="7" t="s">
        <v>9905</v>
      </c>
    </row>
    <row r="3936" spans="1:7" x14ac:dyDescent="0.35">
      <c r="A3936" s="1" t="s">
        <v>6753</v>
      </c>
      <c r="B3936" s="1" t="s">
        <v>4902</v>
      </c>
      <c r="G3936" s="7" t="s">
        <v>9906</v>
      </c>
    </row>
    <row r="3937" spans="1:7" x14ac:dyDescent="0.35">
      <c r="A3937" s="1" t="s">
        <v>6754</v>
      </c>
      <c r="B3937" s="1" t="s">
        <v>4904</v>
      </c>
      <c r="G3937" s="7" t="s">
        <v>9907</v>
      </c>
    </row>
    <row r="3938" spans="1:7" x14ac:dyDescent="0.35">
      <c r="A3938" s="1" t="s">
        <v>6755</v>
      </c>
      <c r="B3938" s="1" t="s">
        <v>1899</v>
      </c>
      <c r="G3938" s="7" t="s">
        <v>9908</v>
      </c>
    </row>
    <row r="3939" spans="1:7" x14ac:dyDescent="0.35">
      <c r="A3939" s="1" t="s">
        <v>6756</v>
      </c>
      <c r="B3939" s="1" t="s">
        <v>4905</v>
      </c>
      <c r="G3939" s="7" t="s">
        <v>9909</v>
      </c>
    </row>
    <row r="3940" spans="1:7" x14ac:dyDescent="0.35">
      <c r="A3940" s="1" t="s">
        <v>586</v>
      </c>
      <c r="B3940" s="1" t="s">
        <v>4906</v>
      </c>
      <c r="G3940" s="7" t="s">
        <v>9365</v>
      </c>
    </row>
    <row r="3941" spans="1:7" x14ac:dyDescent="0.35">
      <c r="A3941" s="1" t="s">
        <v>3972</v>
      </c>
      <c r="B3941" s="1" t="s">
        <v>4907</v>
      </c>
      <c r="G3941" s="7" t="s">
        <v>9366</v>
      </c>
    </row>
    <row r="3942" spans="1:7" x14ac:dyDescent="0.35">
      <c r="A3942" s="1" t="s">
        <v>6757</v>
      </c>
      <c r="B3942" s="1" t="s">
        <v>4908</v>
      </c>
      <c r="G3942" s="7" t="s">
        <v>9367</v>
      </c>
    </row>
    <row r="3943" spans="1:7" x14ac:dyDescent="0.35">
      <c r="A3943" s="1" t="s">
        <v>6758</v>
      </c>
      <c r="B3943" s="1" t="s">
        <v>4910</v>
      </c>
      <c r="G3943" s="7" t="s">
        <v>9368</v>
      </c>
    </row>
    <row r="3944" spans="1:7" x14ac:dyDescent="0.35">
      <c r="A3944" s="1" t="s">
        <v>6759</v>
      </c>
      <c r="B3944" s="1" t="s">
        <v>4911</v>
      </c>
      <c r="G3944" s="7" t="s">
        <v>9369</v>
      </c>
    </row>
    <row r="3945" spans="1:7" x14ac:dyDescent="0.35">
      <c r="A3945" s="1" t="s">
        <v>6760</v>
      </c>
      <c r="B3945" s="1" t="s">
        <v>4912</v>
      </c>
      <c r="G3945" s="7" t="s">
        <v>9370</v>
      </c>
    </row>
    <row r="3946" spans="1:7" x14ac:dyDescent="0.35">
      <c r="A3946" s="1" t="s">
        <v>1937</v>
      </c>
      <c r="B3946" s="1" t="s">
        <v>4914</v>
      </c>
      <c r="G3946" s="7" t="s">
        <v>9371</v>
      </c>
    </row>
    <row r="3947" spans="1:7" x14ac:dyDescent="0.35">
      <c r="A3947" s="1" t="s">
        <v>3974</v>
      </c>
      <c r="B3947" s="1" t="s">
        <v>4916</v>
      </c>
      <c r="G3947" s="7" t="s">
        <v>9372</v>
      </c>
    </row>
    <row r="3948" spans="1:7" x14ac:dyDescent="0.35">
      <c r="A3948" s="1" t="s">
        <v>3975</v>
      </c>
      <c r="B3948" s="1" t="s">
        <v>4917</v>
      </c>
      <c r="G3948" s="7" t="s">
        <v>9252</v>
      </c>
    </row>
    <row r="3949" spans="1:7" x14ac:dyDescent="0.35">
      <c r="A3949" s="1" t="s">
        <v>6761</v>
      </c>
      <c r="B3949" s="1" t="s">
        <v>4918</v>
      </c>
      <c r="G3949" s="7" t="s">
        <v>9253</v>
      </c>
    </row>
    <row r="3950" spans="1:7" x14ac:dyDescent="0.35">
      <c r="A3950" s="1" t="s">
        <v>6762</v>
      </c>
      <c r="B3950" s="1" t="s">
        <v>4919</v>
      </c>
      <c r="G3950" s="7" t="s">
        <v>9910</v>
      </c>
    </row>
    <row r="3951" spans="1:7" x14ac:dyDescent="0.35">
      <c r="A3951" s="1" t="s">
        <v>6763</v>
      </c>
      <c r="B3951" s="1" t="s">
        <v>4920</v>
      </c>
      <c r="G3951" s="7" t="s">
        <v>9911</v>
      </c>
    </row>
    <row r="3952" spans="1:7" x14ac:dyDescent="0.35">
      <c r="A3952" s="1" t="s">
        <v>6764</v>
      </c>
      <c r="B3952" s="1" t="s">
        <v>4922</v>
      </c>
      <c r="G3952" s="7" t="s">
        <v>14952</v>
      </c>
    </row>
    <row r="3953" spans="1:7" x14ac:dyDescent="0.35">
      <c r="A3953" s="1" t="s">
        <v>1940</v>
      </c>
      <c r="B3953" s="1" t="s">
        <v>4924</v>
      </c>
      <c r="G3953" s="7" t="s">
        <v>9912</v>
      </c>
    </row>
    <row r="3954" spans="1:7" x14ac:dyDescent="0.35">
      <c r="A3954" s="1" t="s">
        <v>428</v>
      </c>
      <c r="B3954" s="1" t="s">
        <v>310</v>
      </c>
      <c r="G3954" s="7" t="s">
        <v>9913</v>
      </c>
    </row>
    <row r="3955" spans="1:7" x14ac:dyDescent="0.35">
      <c r="A3955" s="1" t="s">
        <v>287</v>
      </c>
      <c r="B3955" s="1" t="s">
        <v>4927</v>
      </c>
      <c r="G3955" s="7" t="s">
        <v>9373</v>
      </c>
    </row>
    <row r="3956" spans="1:7" x14ac:dyDescent="0.35">
      <c r="A3956" s="1" t="s">
        <v>6767</v>
      </c>
      <c r="B3956" s="1" t="s">
        <v>565</v>
      </c>
      <c r="G3956" s="7" t="s">
        <v>9374</v>
      </c>
    </row>
    <row r="3957" spans="1:7" x14ac:dyDescent="0.35">
      <c r="A3957" s="1" t="s">
        <v>6768</v>
      </c>
      <c r="B3957" s="1" t="s">
        <v>4929</v>
      </c>
      <c r="G3957" s="7" t="s">
        <v>9914</v>
      </c>
    </row>
    <row r="3958" spans="1:7" x14ac:dyDescent="0.35">
      <c r="A3958" s="1" t="s">
        <v>6769</v>
      </c>
      <c r="B3958" s="1" t="s">
        <v>178</v>
      </c>
      <c r="G3958" s="7" t="s">
        <v>9915</v>
      </c>
    </row>
    <row r="3959" spans="1:7" x14ac:dyDescent="0.35">
      <c r="A3959" s="1" t="s">
        <v>6770</v>
      </c>
      <c r="B3959" s="1" t="s">
        <v>4930</v>
      </c>
      <c r="G3959" s="7" t="s">
        <v>9916</v>
      </c>
    </row>
    <row r="3960" spans="1:7" x14ac:dyDescent="0.35">
      <c r="A3960" s="1" t="s">
        <v>6771</v>
      </c>
      <c r="B3960" s="1" t="s">
        <v>4931</v>
      </c>
      <c r="G3960" s="7" t="s">
        <v>9917</v>
      </c>
    </row>
    <row r="3961" spans="1:7" x14ac:dyDescent="0.35">
      <c r="A3961" s="1" t="s">
        <v>6772</v>
      </c>
      <c r="B3961" s="1" t="s">
        <v>4932</v>
      </c>
      <c r="G3961" s="7" t="s">
        <v>9918</v>
      </c>
    </row>
    <row r="3962" spans="1:7" x14ac:dyDescent="0.35">
      <c r="A3962" s="1" t="s">
        <v>6773</v>
      </c>
      <c r="B3962" s="1" t="s">
        <v>4933</v>
      </c>
      <c r="G3962" s="7" t="s">
        <v>9919</v>
      </c>
    </row>
    <row r="3963" spans="1:7" x14ac:dyDescent="0.35">
      <c r="A3963" s="1" t="s">
        <v>6774</v>
      </c>
      <c r="B3963" s="1" t="s">
        <v>4935</v>
      </c>
      <c r="G3963" s="7" t="s">
        <v>9377</v>
      </c>
    </row>
    <row r="3964" spans="1:7" x14ac:dyDescent="0.35">
      <c r="A3964" s="1" t="s">
        <v>6775</v>
      </c>
      <c r="B3964" s="1" t="s">
        <v>4938</v>
      </c>
      <c r="G3964" s="7" t="s">
        <v>9378</v>
      </c>
    </row>
    <row r="3965" spans="1:7" x14ac:dyDescent="0.35">
      <c r="A3965" s="1" t="s">
        <v>6776</v>
      </c>
      <c r="B3965" s="1" t="s">
        <v>528</v>
      </c>
      <c r="G3965" s="7" t="s">
        <v>9920</v>
      </c>
    </row>
    <row r="3966" spans="1:7" x14ac:dyDescent="0.35">
      <c r="A3966" s="1" t="s">
        <v>6777</v>
      </c>
      <c r="B3966" s="1" t="s">
        <v>1089</v>
      </c>
      <c r="G3966" s="7" t="s">
        <v>9921</v>
      </c>
    </row>
    <row r="3967" spans="1:7" x14ac:dyDescent="0.35">
      <c r="A3967" s="1" t="s">
        <v>6778</v>
      </c>
      <c r="B3967" s="1" t="s">
        <v>4941</v>
      </c>
      <c r="G3967" s="7" t="s">
        <v>9922</v>
      </c>
    </row>
    <row r="3968" spans="1:7" x14ac:dyDescent="0.35">
      <c r="A3968" s="1" t="s">
        <v>6779</v>
      </c>
      <c r="B3968" s="1" t="s">
        <v>4942</v>
      </c>
      <c r="G3968" s="7" t="s">
        <v>9923</v>
      </c>
    </row>
    <row r="3969" spans="1:7" x14ac:dyDescent="0.35">
      <c r="A3969" s="1" t="s">
        <v>1029</v>
      </c>
      <c r="B3969" s="1" t="s">
        <v>4943</v>
      </c>
      <c r="G3969" s="7" t="s">
        <v>9379</v>
      </c>
    </row>
    <row r="3970" spans="1:7" x14ac:dyDescent="0.35">
      <c r="A3970" s="1" t="s">
        <v>6780</v>
      </c>
      <c r="B3970" s="1" t="s">
        <v>4944</v>
      </c>
      <c r="G3970" s="7" t="s">
        <v>14938</v>
      </c>
    </row>
    <row r="3971" spans="1:7" x14ac:dyDescent="0.35">
      <c r="A3971" s="1" t="s">
        <v>6781</v>
      </c>
      <c r="B3971" s="1" t="s">
        <v>4946</v>
      </c>
      <c r="G3971" s="7" t="s">
        <v>9380</v>
      </c>
    </row>
    <row r="3972" spans="1:7" x14ac:dyDescent="0.35">
      <c r="A3972" s="1" t="s">
        <v>6782</v>
      </c>
      <c r="B3972" s="1" t="s">
        <v>1337</v>
      </c>
      <c r="G3972" s="7" t="s">
        <v>9381</v>
      </c>
    </row>
    <row r="3973" spans="1:7" x14ac:dyDescent="0.35">
      <c r="A3973" s="1" t="s">
        <v>1643</v>
      </c>
      <c r="B3973" s="1" t="s">
        <v>693</v>
      </c>
      <c r="G3973" s="7" t="s">
        <v>9924</v>
      </c>
    </row>
    <row r="3974" spans="1:7" x14ac:dyDescent="0.35">
      <c r="A3974" s="1" t="s">
        <v>331</v>
      </c>
      <c r="B3974" s="1" t="s">
        <v>4948</v>
      </c>
      <c r="G3974" s="7" t="s">
        <v>9925</v>
      </c>
    </row>
    <row r="3975" spans="1:7" x14ac:dyDescent="0.35">
      <c r="A3975" s="1" t="s">
        <v>6783</v>
      </c>
      <c r="B3975" s="1" t="s">
        <v>506</v>
      </c>
      <c r="G3975" s="7" t="s">
        <v>9926</v>
      </c>
    </row>
    <row r="3976" spans="1:7" x14ac:dyDescent="0.35">
      <c r="A3976" s="1" t="s">
        <v>6784</v>
      </c>
      <c r="B3976" s="1" t="s">
        <v>369</v>
      </c>
      <c r="G3976" s="7" t="s">
        <v>9927</v>
      </c>
    </row>
    <row r="3977" spans="1:7" x14ac:dyDescent="0.35">
      <c r="A3977" s="1" t="s">
        <v>6785</v>
      </c>
      <c r="B3977" s="1" t="s">
        <v>4949</v>
      </c>
      <c r="G3977" s="7" t="s">
        <v>9928</v>
      </c>
    </row>
    <row r="3978" spans="1:7" x14ac:dyDescent="0.35">
      <c r="A3978" s="1" t="s">
        <v>6786</v>
      </c>
      <c r="B3978" s="1" t="s">
        <v>4950</v>
      </c>
      <c r="G3978" s="7" t="s">
        <v>9929</v>
      </c>
    </row>
    <row r="3979" spans="1:7" x14ac:dyDescent="0.35">
      <c r="A3979" s="1" t="s">
        <v>6787</v>
      </c>
      <c r="B3979" s="1" t="s">
        <v>4951</v>
      </c>
      <c r="G3979" s="7" t="s">
        <v>9930</v>
      </c>
    </row>
    <row r="3980" spans="1:7" x14ac:dyDescent="0.35">
      <c r="A3980" s="1" t="s">
        <v>6788</v>
      </c>
      <c r="B3980" s="1" t="s">
        <v>4952</v>
      </c>
      <c r="G3980" s="7" t="s">
        <v>9931</v>
      </c>
    </row>
    <row r="3981" spans="1:7" x14ac:dyDescent="0.35">
      <c r="A3981" s="1" t="s">
        <v>1948</v>
      </c>
      <c r="B3981" s="1" t="s">
        <v>4953</v>
      </c>
      <c r="G3981" s="7" t="s">
        <v>9932</v>
      </c>
    </row>
    <row r="3982" spans="1:7" x14ac:dyDescent="0.35">
      <c r="A3982" s="1" t="s">
        <v>1052</v>
      </c>
      <c r="B3982" s="1" t="s">
        <v>4955</v>
      </c>
      <c r="G3982" s="7" t="s">
        <v>9933</v>
      </c>
    </row>
    <row r="3983" spans="1:7" x14ac:dyDescent="0.35">
      <c r="A3983" s="1" t="s">
        <v>1054</v>
      </c>
      <c r="B3983" s="1" t="s">
        <v>4956</v>
      </c>
      <c r="G3983" s="7" t="s">
        <v>9934</v>
      </c>
    </row>
    <row r="3984" spans="1:7" x14ac:dyDescent="0.35">
      <c r="A3984" s="1" t="s">
        <v>982</v>
      </c>
      <c r="B3984" s="1" t="s">
        <v>1160</v>
      </c>
      <c r="G3984" s="7" t="s">
        <v>9935</v>
      </c>
    </row>
    <row r="3985" spans="1:7" x14ac:dyDescent="0.35">
      <c r="A3985" s="1" t="s">
        <v>1058</v>
      </c>
      <c r="B3985" s="1" t="s">
        <v>4957</v>
      </c>
      <c r="G3985" s="7" t="s">
        <v>9936</v>
      </c>
    </row>
    <row r="3986" spans="1:7" x14ac:dyDescent="0.35">
      <c r="A3986" s="1" t="s">
        <v>6789</v>
      </c>
      <c r="B3986" s="1" t="s">
        <v>4958</v>
      </c>
      <c r="G3986" s="7" t="s">
        <v>9937</v>
      </c>
    </row>
    <row r="3987" spans="1:7" x14ac:dyDescent="0.35">
      <c r="A3987" s="1" t="s">
        <v>6790</v>
      </c>
      <c r="B3987" s="1" t="s">
        <v>608</v>
      </c>
      <c r="G3987" s="7" t="s">
        <v>9938</v>
      </c>
    </row>
    <row r="3988" spans="1:7" x14ac:dyDescent="0.35">
      <c r="A3988" s="1" t="s">
        <v>1951</v>
      </c>
      <c r="B3988" s="1" t="s">
        <v>4959</v>
      </c>
      <c r="G3988" s="7" t="s">
        <v>9939</v>
      </c>
    </row>
    <row r="3989" spans="1:7" x14ac:dyDescent="0.35">
      <c r="A3989" s="1" t="s">
        <v>6791</v>
      </c>
      <c r="B3989" s="1" t="s">
        <v>4961</v>
      </c>
      <c r="G3989" s="7" t="s">
        <v>9423</v>
      </c>
    </row>
    <row r="3990" spans="1:7" x14ac:dyDescent="0.35">
      <c r="A3990" s="1" t="s">
        <v>6792</v>
      </c>
      <c r="B3990" s="1" t="s">
        <v>4962</v>
      </c>
      <c r="G3990" s="7" t="s">
        <v>9940</v>
      </c>
    </row>
    <row r="3991" spans="1:7" x14ac:dyDescent="0.35">
      <c r="A3991" s="1" t="s">
        <v>6793</v>
      </c>
      <c r="B3991" s="1" t="s">
        <v>4963</v>
      </c>
      <c r="G3991" s="7" t="s">
        <v>9941</v>
      </c>
    </row>
    <row r="3992" spans="1:7" x14ac:dyDescent="0.35">
      <c r="A3992" s="1" t="s">
        <v>6794</v>
      </c>
      <c r="B3992" s="1" t="s">
        <v>4964</v>
      </c>
      <c r="G3992" s="7" t="s">
        <v>9942</v>
      </c>
    </row>
    <row r="3993" spans="1:7" x14ac:dyDescent="0.35">
      <c r="A3993" s="1" t="s">
        <v>6795</v>
      </c>
      <c r="B3993" s="1" t="s">
        <v>4966</v>
      </c>
      <c r="G3993" s="7" t="s">
        <v>9943</v>
      </c>
    </row>
    <row r="3994" spans="1:7" x14ac:dyDescent="0.35">
      <c r="A3994" s="1" t="s">
        <v>6796</v>
      </c>
      <c r="B3994" s="1" t="s">
        <v>4968</v>
      </c>
      <c r="G3994" s="7" t="s">
        <v>9320</v>
      </c>
    </row>
    <row r="3995" spans="1:7" x14ac:dyDescent="0.35">
      <c r="A3995" s="1" t="s">
        <v>3991</v>
      </c>
      <c r="B3995" s="1" t="s">
        <v>4969</v>
      </c>
      <c r="G3995" s="7" t="s">
        <v>9944</v>
      </c>
    </row>
    <row r="3996" spans="1:7" x14ac:dyDescent="0.35">
      <c r="A3996" s="1" t="s">
        <v>6797</v>
      </c>
      <c r="B3996" s="1" t="s">
        <v>4971</v>
      </c>
      <c r="G3996" s="7" t="s">
        <v>9385</v>
      </c>
    </row>
    <row r="3997" spans="1:7" x14ac:dyDescent="0.35">
      <c r="A3997" s="1" t="s">
        <v>6798</v>
      </c>
      <c r="B3997" s="1" t="s">
        <v>4972</v>
      </c>
      <c r="G3997" s="7" t="s">
        <v>9386</v>
      </c>
    </row>
    <row r="3998" spans="1:7" x14ac:dyDescent="0.35">
      <c r="A3998" s="1" t="s">
        <v>3994</v>
      </c>
      <c r="B3998" s="1" t="s">
        <v>4973</v>
      </c>
      <c r="G3998" s="7" t="s">
        <v>9945</v>
      </c>
    </row>
    <row r="3999" spans="1:7" x14ac:dyDescent="0.35">
      <c r="A3999" s="1" t="s">
        <v>1954</v>
      </c>
      <c r="B3999" s="1" t="s">
        <v>4974</v>
      </c>
      <c r="G3999" s="7" t="s">
        <v>9946</v>
      </c>
    </row>
    <row r="4000" spans="1:7" x14ac:dyDescent="0.35">
      <c r="A4000" s="1" t="s">
        <v>1957</v>
      </c>
      <c r="B4000" s="1" t="s">
        <v>4975</v>
      </c>
      <c r="G4000" s="7" t="s">
        <v>9947</v>
      </c>
    </row>
    <row r="4001" spans="1:7" x14ac:dyDescent="0.35">
      <c r="A4001" s="1" t="s">
        <v>6799</v>
      </c>
      <c r="B4001" s="1" t="s">
        <v>4977</v>
      </c>
      <c r="G4001" s="7" t="s">
        <v>9948</v>
      </c>
    </row>
    <row r="4002" spans="1:7" x14ac:dyDescent="0.35">
      <c r="A4002" s="1" t="s">
        <v>6800</v>
      </c>
      <c r="B4002" s="1" t="s">
        <v>1100</v>
      </c>
      <c r="G4002" s="7" t="s">
        <v>9949</v>
      </c>
    </row>
    <row r="4003" spans="1:7" x14ac:dyDescent="0.35">
      <c r="A4003" s="1" t="s">
        <v>6801</v>
      </c>
      <c r="B4003" s="1" t="s">
        <v>4978</v>
      </c>
      <c r="G4003" s="7" t="s">
        <v>9950</v>
      </c>
    </row>
    <row r="4004" spans="1:7" x14ac:dyDescent="0.35">
      <c r="A4004" s="1" t="s">
        <v>6802</v>
      </c>
      <c r="B4004" s="1" t="s">
        <v>165</v>
      </c>
      <c r="G4004" s="7" t="s">
        <v>9951</v>
      </c>
    </row>
    <row r="4005" spans="1:7" x14ac:dyDescent="0.35">
      <c r="A4005" s="1" t="s">
        <v>1959</v>
      </c>
      <c r="B4005" s="1" t="s">
        <v>4980</v>
      </c>
      <c r="G4005" s="7" t="s">
        <v>9952</v>
      </c>
    </row>
    <row r="4006" spans="1:7" x14ac:dyDescent="0.35">
      <c r="A4006" s="1" t="s">
        <v>6803</v>
      </c>
      <c r="B4006" s="1" t="s">
        <v>4981</v>
      </c>
      <c r="G4006" s="7" t="s">
        <v>9953</v>
      </c>
    </row>
    <row r="4007" spans="1:7" x14ac:dyDescent="0.35">
      <c r="A4007" s="1" t="s">
        <v>6804</v>
      </c>
      <c r="B4007" s="1" t="s">
        <v>461</v>
      </c>
      <c r="G4007" s="7" t="s">
        <v>14971</v>
      </c>
    </row>
    <row r="4008" spans="1:7" x14ac:dyDescent="0.35">
      <c r="A4008" s="1" t="s">
        <v>6805</v>
      </c>
      <c r="B4008" s="1" t="s">
        <v>4983</v>
      </c>
      <c r="G4008" s="7" t="s">
        <v>9387</v>
      </c>
    </row>
    <row r="4009" spans="1:7" x14ac:dyDescent="0.35">
      <c r="A4009" s="1" t="s">
        <v>9</v>
      </c>
      <c r="B4009" s="1" t="s">
        <v>4984</v>
      </c>
      <c r="G4009" s="7" t="s">
        <v>9388</v>
      </c>
    </row>
    <row r="4010" spans="1:7" x14ac:dyDescent="0.35">
      <c r="A4010" s="1" t="s">
        <v>14</v>
      </c>
      <c r="B4010" s="1" t="s">
        <v>7848</v>
      </c>
      <c r="G4010" s="7" t="s">
        <v>9954</v>
      </c>
    </row>
    <row r="4011" spans="1:7" x14ac:dyDescent="0.35">
      <c r="A4011" s="1" t="s">
        <v>6806</v>
      </c>
      <c r="B4011" s="1" t="s">
        <v>4985</v>
      </c>
      <c r="G4011" s="7" t="s">
        <v>9955</v>
      </c>
    </row>
    <row r="4012" spans="1:7" x14ac:dyDescent="0.35">
      <c r="A4012" s="1" t="s">
        <v>47</v>
      </c>
      <c r="B4012" s="1" t="s">
        <v>4986</v>
      </c>
      <c r="G4012" s="7" t="s">
        <v>9956</v>
      </c>
    </row>
    <row r="4013" spans="1:7" x14ac:dyDescent="0.35">
      <c r="A4013" s="1" t="s">
        <v>1963</v>
      </c>
      <c r="B4013" s="1" t="s">
        <v>4988</v>
      </c>
      <c r="G4013" s="7" t="s">
        <v>9957</v>
      </c>
    </row>
    <row r="4014" spans="1:7" x14ac:dyDescent="0.35">
      <c r="A4014" s="1" t="s">
        <v>6807</v>
      </c>
      <c r="B4014" s="1" t="s">
        <v>4990</v>
      </c>
      <c r="G4014" s="7" t="s">
        <v>14972</v>
      </c>
    </row>
    <row r="4015" spans="1:7" x14ac:dyDescent="0.35">
      <c r="A4015" s="1" t="s">
        <v>6808</v>
      </c>
      <c r="B4015" s="1" t="s">
        <v>4992</v>
      </c>
      <c r="G4015" s="7" t="s">
        <v>9958</v>
      </c>
    </row>
    <row r="4016" spans="1:7" x14ac:dyDescent="0.35">
      <c r="A4016" s="1" t="s">
        <v>6809</v>
      </c>
      <c r="B4016" s="1" t="s">
        <v>4993</v>
      </c>
      <c r="G4016" s="7" t="s">
        <v>9959</v>
      </c>
    </row>
    <row r="4017" spans="1:7" x14ac:dyDescent="0.35">
      <c r="A4017" s="1" t="s">
        <v>16689</v>
      </c>
      <c r="B4017" s="1" t="s">
        <v>4994</v>
      </c>
      <c r="G4017" s="7" t="s">
        <v>9960</v>
      </c>
    </row>
    <row r="4018" spans="1:7" x14ac:dyDescent="0.35">
      <c r="A4018" s="1" t="s">
        <v>6811</v>
      </c>
      <c r="B4018" s="1" t="s">
        <v>1108</v>
      </c>
      <c r="G4018" s="7" t="s">
        <v>9961</v>
      </c>
    </row>
    <row r="4019" spans="1:7" x14ac:dyDescent="0.35">
      <c r="A4019" s="1" t="s">
        <v>6812</v>
      </c>
      <c r="B4019" s="1" t="s">
        <v>4995</v>
      </c>
      <c r="G4019" s="7" t="s">
        <v>9962</v>
      </c>
    </row>
    <row r="4020" spans="1:7" x14ac:dyDescent="0.35">
      <c r="A4020" s="1" t="s">
        <v>6813</v>
      </c>
      <c r="B4020" s="1" t="s">
        <v>4997</v>
      </c>
      <c r="G4020" s="7" t="s">
        <v>9963</v>
      </c>
    </row>
    <row r="4021" spans="1:7" x14ac:dyDescent="0.35">
      <c r="A4021" s="1" t="s">
        <v>5179</v>
      </c>
      <c r="B4021" s="1" t="s">
        <v>4998</v>
      </c>
      <c r="G4021" s="7" t="s">
        <v>9389</v>
      </c>
    </row>
    <row r="4022" spans="1:7" x14ac:dyDescent="0.35">
      <c r="A4022" s="1" t="s">
        <v>394</v>
      </c>
      <c r="B4022" s="1" t="s">
        <v>4999</v>
      </c>
      <c r="G4022" s="7" t="s">
        <v>9390</v>
      </c>
    </row>
    <row r="4023" spans="1:7" x14ac:dyDescent="0.35">
      <c r="A4023" s="1" t="s">
        <v>6814</v>
      </c>
      <c r="B4023" s="1" t="s">
        <v>5000</v>
      </c>
      <c r="G4023" s="7" t="s">
        <v>9391</v>
      </c>
    </row>
    <row r="4024" spans="1:7" x14ac:dyDescent="0.35">
      <c r="A4024" s="1" t="s">
        <v>6815</v>
      </c>
      <c r="B4024" s="1" t="s">
        <v>5001</v>
      </c>
      <c r="G4024" s="7" t="s">
        <v>9392</v>
      </c>
    </row>
    <row r="4025" spans="1:7" x14ac:dyDescent="0.35">
      <c r="A4025" s="1" t="s">
        <v>4006</v>
      </c>
      <c r="B4025" s="1" t="s">
        <v>5002</v>
      </c>
      <c r="G4025" s="7" t="s">
        <v>9964</v>
      </c>
    </row>
    <row r="4026" spans="1:7" x14ac:dyDescent="0.35">
      <c r="A4026" s="1" t="s">
        <v>16841</v>
      </c>
      <c r="B4026" s="1" t="s">
        <v>2178</v>
      </c>
      <c r="G4026" s="7" t="s">
        <v>9965</v>
      </c>
    </row>
    <row r="4027" spans="1:7" x14ac:dyDescent="0.35">
      <c r="A4027" s="1" t="s">
        <v>866</v>
      </c>
      <c r="B4027" s="1" t="s">
        <v>5003</v>
      </c>
      <c r="G4027" s="7" t="s">
        <v>9966</v>
      </c>
    </row>
    <row r="4028" spans="1:7" x14ac:dyDescent="0.35">
      <c r="A4028" s="1" t="s">
        <v>6816</v>
      </c>
      <c r="B4028" s="1" t="s">
        <v>5005</v>
      </c>
      <c r="G4028" s="7" t="s">
        <v>9967</v>
      </c>
    </row>
    <row r="4029" spans="1:7" x14ac:dyDescent="0.35">
      <c r="A4029" s="1" t="s">
        <v>6817</v>
      </c>
      <c r="B4029" s="1" t="s">
        <v>5006</v>
      </c>
      <c r="G4029" s="7" t="s">
        <v>9968</v>
      </c>
    </row>
    <row r="4030" spans="1:7" x14ac:dyDescent="0.35">
      <c r="A4030" s="1" t="s">
        <v>6818</v>
      </c>
      <c r="B4030" s="1" t="s">
        <v>5007</v>
      </c>
      <c r="G4030" s="7" t="s">
        <v>9969</v>
      </c>
    </row>
    <row r="4031" spans="1:7" x14ac:dyDescent="0.35">
      <c r="A4031" s="1" t="s">
        <v>6819</v>
      </c>
      <c r="B4031" s="1" t="s">
        <v>1194</v>
      </c>
      <c r="G4031" s="7" t="s">
        <v>9970</v>
      </c>
    </row>
    <row r="4032" spans="1:7" x14ac:dyDescent="0.35">
      <c r="A4032" s="1" t="s">
        <v>74</v>
      </c>
      <c r="B4032" s="1" t="s">
        <v>5008</v>
      </c>
      <c r="G4032" s="7" t="s">
        <v>9393</v>
      </c>
    </row>
    <row r="4033" spans="1:7" x14ac:dyDescent="0.35">
      <c r="A4033" s="1" t="s">
        <v>6820</v>
      </c>
      <c r="B4033" s="1" t="s">
        <v>5009</v>
      </c>
      <c r="G4033" s="7" t="s">
        <v>9394</v>
      </c>
    </row>
    <row r="4034" spans="1:7" x14ac:dyDescent="0.35">
      <c r="A4034" s="1" t="s">
        <v>6822</v>
      </c>
      <c r="B4034" s="1" t="s">
        <v>5010</v>
      </c>
      <c r="G4034" s="7" t="s">
        <v>9971</v>
      </c>
    </row>
    <row r="4035" spans="1:7" x14ac:dyDescent="0.35">
      <c r="A4035" s="1" t="s">
        <v>6823</v>
      </c>
      <c r="B4035" s="1" t="s">
        <v>627</v>
      </c>
      <c r="G4035" s="7" t="s">
        <v>14973</v>
      </c>
    </row>
    <row r="4036" spans="1:7" x14ac:dyDescent="0.35">
      <c r="A4036" s="1" t="s">
        <v>4010</v>
      </c>
      <c r="B4036" s="1" t="s">
        <v>5012</v>
      </c>
      <c r="G4036" s="7" t="s">
        <v>9972</v>
      </c>
    </row>
    <row r="4037" spans="1:7" x14ac:dyDescent="0.35">
      <c r="A4037" s="1" t="s">
        <v>6824</v>
      </c>
      <c r="B4037" s="1" t="s">
        <v>5013</v>
      </c>
      <c r="G4037" s="7" t="s">
        <v>9973</v>
      </c>
    </row>
    <row r="4038" spans="1:7" x14ac:dyDescent="0.35">
      <c r="A4038" s="1" t="s">
        <v>6825</v>
      </c>
      <c r="B4038" s="1" t="s">
        <v>5015</v>
      </c>
      <c r="G4038" s="7" t="s">
        <v>9974</v>
      </c>
    </row>
    <row r="4039" spans="1:7" x14ac:dyDescent="0.35">
      <c r="A4039" s="1" t="s">
        <v>6826</v>
      </c>
      <c r="B4039" s="1" t="s">
        <v>5016</v>
      </c>
      <c r="G4039" s="7" t="s">
        <v>9975</v>
      </c>
    </row>
    <row r="4040" spans="1:7" x14ac:dyDescent="0.35">
      <c r="A4040" s="1" t="s">
        <v>6827</v>
      </c>
      <c r="B4040" s="1" t="s">
        <v>368</v>
      </c>
      <c r="G4040" s="7" t="s">
        <v>9976</v>
      </c>
    </row>
    <row r="4041" spans="1:7" x14ac:dyDescent="0.35">
      <c r="A4041" s="1" t="s">
        <v>6828</v>
      </c>
      <c r="B4041" s="1" t="s">
        <v>5017</v>
      </c>
      <c r="G4041" s="7" t="s">
        <v>9977</v>
      </c>
    </row>
    <row r="4042" spans="1:7" x14ac:dyDescent="0.35">
      <c r="A4042" s="1" t="s">
        <v>6829</v>
      </c>
      <c r="B4042" s="1" t="s">
        <v>1907</v>
      </c>
      <c r="G4042" s="7" t="s">
        <v>9978</v>
      </c>
    </row>
    <row r="4043" spans="1:7" x14ac:dyDescent="0.35">
      <c r="A4043" s="1" t="s">
        <v>6830</v>
      </c>
      <c r="B4043" s="1" t="s">
        <v>1910</v>
      </c>
      <c r="G4043" s="7" t="s">
        <v>9979</v>
      </c>
    </row>
    <row r="4044" spans="1:7" x14ac:dyDescent="0.35">
      <c r="A4044" s="1" t="s">
        <v>1974</v>
      </c>
      <c r="B4044" s="1" t="s">
        <v>1955</v>
      </c>
      <c r="G4044" s="7" t="s">
        <v>9980</v>
      </c>
    </row>
    <row r="4045" spans="1:7" x14ac:dyDescent="0.35">
      <c r="A4045" s="1" t="s">
        <v>6831</v>
      </c>
      <c r="B4045" s="1" t="s">
        <v>5019</v>
      </c>
      <c r="G4045" s="7" t="s">
        <v>9981</v>
      </c>
    </row>
    <row r="4046" spans="1:7" x14ac:dyDescent="0.35">
      <c r="A4046" s="1" t="s">
        <v>6832</v>
      </c>
      <c r="B4046" s="1" t="s">
        <v>101</v>
      </c>
      <c r="G4046" s="7" t="s">
        <v>9982</v>
      </c>
    </row>
    <row r="4047" spans="1:7" x14ac:dyDescent="0.35">
      <c r="A4047" s="1" t="s">
        <v>4012</v>
      </c>
      <c r="B4047" s="1" t="s">
        <v>7929</v>
      </c>
      <c r="G4047" s="7" t="s">
        <v>9983</v>
      </c>
    </row>
    <row r="4048" spans="1:7" x14ac:dyDescent="0.35">
      <c r="A4048" s="1" t="s">
        <v>6833</v>
      </c>
      <c r="B4048" s="1" t="s">
        <v>17195</v>
      </c>
      <c r="G4048" s="7" t="s">
        <v>9984</v>
      </c>
    </row>
    <row r="4049" spans="1:7" x14ac:dyDescent="0.35">
      <c r="A4049" s="1" t="s">
        <v>6834</v>
      </c>
      <c r="B4049" s="1" t="s">
        <v>5021</v>
      </c>
      <c r="G4049" s="7" t="s">
        <v>9985</v>
      </c>
    </row>
    <row r="4050" spans="1:7" x14ac:dyDescent="0.35">
      <c r="A4050" s="1" t="s">
        <v>6835</v>
      </c>
      <c r="B4050" s="1" t="s">
        <v>5022</v>
      </c>
      <c r="G4050" s="7" t="s">
        <v>9986</v>
      </c>
    </row>
    <row r="4051" spans="1:7" x14ac:dyDescent="0.35">
      <c r="A4051" s="1" t="s">
        <v>6836</v>
      </c>
      <c r="B4051" s="1" t="s">
        <v>5023</v>
      </c>
      <c r="G4051" s="7" t="s">
        <v>9254</v>
      </c>
    </row>
    <row r="4052" spans="1:7" x14ac:dyDescent="0.35">
      <c r="A4052" s="1" t="s">
        <v>16793</v>
      </c>
      <c r="B4052" s="1" t="s">
        <v>5024</v>
      </c>
      <c r="G4052" s="7" t="s">
        <v>9987</v>
      </c>
    </row>
    <row r="4053" spans="1:7" x14ac:dyDescent="0.35">
      <c r="A4053" s="1" t="s">
        <v>6837</v>
      </c>
      <c r="B4053" s="1" t="s">
        <v>7936</v>
      </c>
      <c r="G4053" s="7" t="s">
        <v>9988</v>
      </c>
    </row>
    <row r="4054" spans="1:7" x14ac:dyDescent="0.35">
      <c r="A4054" s="1" t="s">
        <v>6838</v>
      </c>
      <c r="B4054" s="1" t="s">
        <v>5025</v>
      </c>
      <c r="G4054" s="7" t="s">
        <v>9989</v>
      </c>
    </row>
    <row r="4055" spans="1:7" x14ac:dyDescent="0.35">
      <c r="A4055" s="1" t="s">
        <v>6839</v>
      </c>
      <c r="B4055" s="1" t="s">
        <v>5026</v>
      </c>
      <c r="G4055" s="7" t="s">
        <v>9990</v>
      </c>
    </row>
    <row r="4056" spans="1:7" x14ac:dyDescent="0.35">
      <c r="A4056" s="1" t="s">
        <v>6840</v>
      </c>
      <c r="B4056" s="1" t="s">
        <v>5027</v>
      </c>
      <c r="G4056" s="7" t="s">
        <v>9991</v>
      </c>
    </row>
    <row r="4057" spans="1:7" x14ac:dyDescent="0.35">
      <c r="A4057" s="1" t="s">
        <v>6842</v>
      </c>
      <c r="B4057" s="1" t="s">
        <v>197</v>
      </c>
      <c r="G4057" s="7" t="s">
        <v>9992</v>
      </c>
    </row>
    <row r="4058" spans="1:7" x14ac:dyDescent="0.35">
      <c r="A4058" s="1" t="s">
        <v>240</v>
      </c>
      <c r="B4058" s="1" t="s">
        <v>5029</v>
      </c>
      <c r="G4058" s="7" t="s">
        <v>9395</v>
      </c>
    </row>
    <row r="4059" spans="1:7" x14ac:dyDescent="0.35">
      <c r="A4059" s="1" t="s">
        <v>6843</v>
      </c>
      <c r="B4059" s="1" t="s">
        <v>5030</v>
      </c>
      <c r="G4059" s="7" t="s">
        <v>9396</v>
      </c>
    </row>
    <row r="4060" spans="1:7" x14ac:dyDescent="0.35">
      <c r="A4060" s="1" t="s">
        <v>6844</v>
      </c>
      <c r="B4060" s="1" t="s">
        <v>5031</v>
      </c>
      <c r="G4060" s="7" t="s">
        <v>9397</v>
      </c>
    </row>
    <row r="4061" spans="1:7" x14ac:dyDescent="0.35">
      <c r="A4061" s="1" t="s">
        <v>6845</v>
      </c>
      <c r="B4061" s="1" t="s">
        <v>5032</v>
      </c>
      <c r="G4061" s="7" t="s">
        <v>9398</v>
      </c>
    </row>
    <row r="4062" spans="1:7" x14ac:dyDescent="0.35">
      <c r="A4062" s="1" t="s">
        <v>4014</v>
      </c>
      <c r="B4062" s="1" t="s">
        <v>5033</v>
      </c>
      <c r="G4062" s="7" t="s">
        <v>9399</v>
      </c>
    </row>
    <row r="4063" spans="1:7" x14ac:dyDescent="0.35">
      <c r="A4063" s="1" t="s">
        <v>6846</v>
      </c>
      <c r="B4063" s="1" t="s">
        <v>5034</v>
      </c>
      <c r="G4063" s="7" t="s">
        <v>9400</v>
      </c>
    </row>
    <row r="4064" spans="1:7" x14ac:dyDescent="0.35">
      <c r="A4064" s="1" t="s">
        <v>6847</v>
      </c>
      <c r="B4064" s="1" t="s">
        <v>5035</v>
      </c>
      <c r="G4064" s="7" t="s">
        <v>9401</v>
      </c>
    </row>
    <row r="4065" spans="1:7" x14ac:dyDescent="0.35">
      <c r="A4065" s="1" t="s">
        <v>6848</v>
      </c>
      <c r="B4065" s="1" t="s">
        <v>5036</v>
      </c>
      <c r="G4065" s="7" t="s">
        <v>8384</v>
      </c>
    </row>
    <row r="4066" spans="1:7" x14ac:dyDescent="0.35">
      <c r="A4066" s="1" t="s">
        <v>6849</v>
      </c>
      <c r="B4066" s="1" t="s">
        <v>5037</v>
      </c>
      <c r="G4066" s="7" t="s">
        <v>9402</v>
      </c>
    </row>
    <row r="4067" spans="1:7" x14ac:dyDescent="0.35">
      <c r="A4067" s="1" t="s">
        <v>6850</v>
      </c>
      <c r="B4067" s="1" t="s">
        <v>5038</v>
      </c>
      <c r="G4067" s="7" t="s">
        <v>9403</v>
      </c>
    </row>
    <row r="4068" spans="1:7" x14ac:dyDescent="0.35">
      <c r="A4068" s="1" t="s">
        <v>6851</v>
      </c>
      <c r="B4068" s="1" t="s">
        <v>5040</v>
      </c>
      <c r="G4068" s="7" t="s">
        <v>9404</v>
      </c>
    </row>
    <row r="4069" spans="1:7" x14ac:dyDescent="0.35">
      <c r="A4069" s="1" t="s">
        <v>8276</v>
      </c>
      <c r="B4069" s="1" t="s">
        <v>5041</v>
      </c>
      <c r="G4069" s="7" t="s">
        <v>9405</v>
      </c>
    </row>
    <row r="4070" spans="1:7" x14ac:dyDescent="0.35">
      <c r="A4070" s="1" t="s">
        <v>6852</v>
      </c>
      <c r="B4070" s="1" t="s">
        <v>2184</v>
      </c>
      <c r="G4070" s="7" t="s">
        <v>9255</v>
      </c>
    </row>
    <row r="4071" spans="1:7" x14ac:dyDescent="0.35">
      <c r="A4071" s="1" t="s">
        <v>6853</v>
      </c>
      <c r="B4071" s="1" t="s">
        <v>5042</v>
      </c>
      <c r="G4071" s="7" t="s">
        <v>9406</v>
      </c>
    </row>
    <row r="4072" spans="1:7" x14ac:dyDescent="0.35">
      <c r="A4072" s="1" t="s">
        <v>6854</v>
      </c>
      <c r="B4072" s="1" t="s">
        <v>5043</v>
      </c>
      <c r="G4072" s="7" t="s">
        <v>9407</v>
      </c>
    </row>
    <row r="4073" spans="1:7" x14ac:dyDescent="0.35">
      <c r="A4073" s="1" t="s">
        <v>6855</v>
      </c>
      <c r="B4073" s="1" t="s">
        <v>5044</v>
      </c>
      <c r="G4073" s="7" t="s">
        <v>9993</v>
      </c>
    </row>
    <row r="4074" spans="1:7" x14ac:dyDescent="0.35">
      <c r="A4074" s="1" t="s">
        <v>6856</v>
      </c>
      <c r="B4074" s="1" t="s">
        <v>5045</v>
      </c>
      <c r="G4074" s="7" t="s">
        <v>9408</v>
      </c>
    </row>
    <row r="4075" spans="1:7" x14ac:dyDescent="0.35">
      <c r="A4075" s="1" t="s">
        <v>6857</v>
      </c>
      <c r="B4075" s="1" t="s">
        <v>5046</v>
      </c>
      <c r="G4075" s="7" t="s">
        <v>9409</v>
      </c>
    </row>
    <row r="4076" spans="1:7" x14ac:dyDescent="0.35">
      <c r="A4076" s="1" t="s">
        <v>6858</v>
      </c>
      <c r="B4076" s="1" t="s">
        <v>518</v>
      </c>
      <c r="G4076" s="7" t="s">
        <v>14953</v>
      </c>
    </row>
    <row r="4077" spans="1:7" x14ac:dyDescent="0.35">
      <c r="A4077" s="1" t="s">
        <v>6859</v>
      </c>
      <c r="B4077" s="1" t="s">
        <v>5048</v>
      </c>
      <c r="G4077" s="7" t="s">
        <v>9410</v>
      </c>
    </row>
    <row r="4078" spans="1:7" x14ac:dyDescent="0.35">
      <c r="A4078" s="1" t="s">
        <v>6860</v>
      </c>
      <c r="B4078" s="1" t="s">
        <v>5050</v>
      </c>
      <c r="G4078" s="7" t="s">
        <v>9994</v>
      </c>
    </row>
    <row r="4079" spans="1:7" x14ac:dyDescent="0.35">
      <c r="A4079" s="1" t="s">
        <v>6861</v>
      </c>
      <c r="B4079" s="1" t="s">
        <v>5051</v>
      </c>
      <c r="G4079" s="7" t="s">
        <v>9995</v>
      </c>
    </row>
    <row r="4080" spans="1:7" x14ac:dyDescent="0.35">
      <c r="A4080" s="1" t="s">
        <v>6862</v>
      </c>
      <c r="B4080" s="1" t="s">
        <v>5052</v>
      </c>
      <c r="G4080" s="7" t="s">
        <v>9996</v>
      </c>
    </row>
    <row r="4081" spans="1:7" x14ac:dyDescent="0.35">
      <c r="A4081" s="1" t="s">
        <v>6863</v>
      </c>
      <c r="B4081" s="1" t="s">
        <v>7975</v>
      </c>
      <c r="G4081" s="7" t="s">
        <v>9997</v>
      </c>
    </row>
    <row r="4082" spans="1:7" x14ac:dyDescent="0.35">
      <c r="A4082" s="1" t="s">
        <v>6864</v>
      </c>
      <c r="B4082" s="1" t="s">
        <v>5053</v>
      </c>
      <c r="G4082" s="7" t="s">
        <v>9998</v>
      </c>
    </row>
    <row r="4083" spans="1:7" x14ac:dyDescent="0.35">
      <c r="A4083" s="1" t="s">
        <v>6865</v>
      </c>
      <c r="B4083" s="1" t="s">
        <v>5054</v>
      </c>
      <c r="G4083" s="7" t="s">
        <v>9412</v>
      </c>
    </row>
    <row r="4084" spans="1:7" x14ac:dyDescent="0.35">
      <c r="A4084" s="1" t="s">
        <v>6866</v>
      </c>
      <c r="B4084" s="1" t="s">
        <v>5055</v>
      </c>
      <c r="G4084" s="7" t="s">
        <v>9413</v>
      </c>
    </row>
    <row r="4085" spans="1:7" x14ac:dyDescent="0.35">
      <c r="A4085" s="1" t="s">
        <v>4023</v>
      </c>
      <c r="B4085" s="1" t="s">
        <v>5057</v>
      </c>
      <c r="G4085" s="7" t="s">
        <v>9256</v>
      </c>
    </row>
    <row r="4086" spans="1:7" x14ac:dyDescent="0.35">
      <c r="A4086" s="1" t="s">
        <v>4025</v>
      </c>
      <c r="B4086" s="1" t="s">
        <v>5058</v>
      </c>
      <c r="G4086" s="7" t="s">
        <v>14954</v>
      </c>
    </row>
    <row r="4087" spans="1:7" x14ac:dyDescent="0.35">
      <c r="A4087" s="1" t="s">
        <v>4029</v>
      </c>
      <c r="B4087" s="1" t="s">
        <v>5059</v>
      </c>
      <c r="G4087" s="7" t="s">
        <v>9257</v>
      </c>
    </row>
    <row r="4088" spans="1:7" x14ac:dyDescent="0.35">
      <c r="A4088" s="1" t="s">
        <v>1072</v>
      </c>
      <c r="B4088" s="1" t="s">
        <v>181</v>
      </c>
      <c r="G4088" s="7" t="s">
        <v>9999</v>
      </c>
    </row>
    <row r="4089" spans="1:7" x14ac:dyDescent="0.35">
      <c r="A4089" s="1" t="s">
        <v>4033</v>
      </c>
      <c r="B4089" s="1" t="s">
        <v>5060</v>
      </c>
      <c r="G4089" s="7" t="s">
        <v>10000</v>
      </c>
    </row>
    <row r="4090" spans="1:7" x14ac:dyDescent="0.35">
      <c r="A4090" s="1" t="s">
        <v>1390</v>
      </c>
      <c r="B4090" s="1" t="s">
        <v>5061</v>
      </c>
      <c r="G4090" s="7" t="s">
        <v>10001</v>
      </c>
    </row>
    <row r="4091" spans="1:7" x14ac:dyDescent="0.35">
      <c r="A4091" s="1" t="s">
        <v>990</v>
      </c>
      <c r="B4091" s="1" t="s">
        <v>5062</v>
      </c>
      <c r="G4091" s="7" t="s">
        <v>10002</v>
      </c>
    </row>
    <row r="4092" spans="1:7" x14ac:dyDescent="0.35">
      <c r="A4092" s="1" t="s">
        <v>4039</v>
      </c>
      <c r="B4092" s="1" t="s">
        <v>5063</v>
      </c>
      <c r="G4092" s="7" t="s">
        <v>10003</v>
      </c>
    </row>
    <row r="4093" spans="1:7" x14ac:dyDescent="0.35">
      <c r="A4093" s="1" t="s">
        <v>4040</v>
      </c>
      <c r="B4093" s="1" t="s">
        <v>5064</v>
      </c>
      <c r="G4093" s="7" t="s">
        <v>10004</v>
      </c>
    </row>
    <row r="4094" spans="1:7" x14ac:dyDescent="0.35">
      <c r="A4094" s="1" t="s">
        <v>4051</v>
      </c>
      <c r="B4094" s="1" t="s">
        <v>5066</v>
      </c>
      <c r="G4094" s="7" t="s">
        <v>10005</v>
      </c>
    </row>
    <row r="4095" spans="1:7" x14ac:dyDescent="0.35">
      <c r="A4095" s="1" t="s">
        <v>4057</v>
      </c>
      <c r="B4095" s="1" t="s">
        <v>5068</v>
      </c>
      <c r="G4095" s="7" t="s">
        <v>10006</v>
      </c>
    </row>
    <row r="4096" spans="1:7" x14ac:dyDescent="0.35">
      <c r="A4096" s="1" t="s">
        <v>4060</v>
      </c>
      <c r="B4096" s="1" t="s">
        <v>5069</v>
      </c>
      <c r="G4096" s="7" t="s">
        <v>10007</v>
      </c>
    </row>
    <row r="4097" spans="1:7" x14ac:dyDescent="0.35">
      <c r="A4097" s="1" t="s">
        <v>6867</v>
      </c>
      <c r="B4097" s="1" t="s">
        <v>5070</v>
      </c>
      <c r="G4097" s="7" t="s">
        <v>10008</v>
      </c>
    </row>
    <row r="4098" spans="1:7" x14ac:dyDescent="0.35">
      <c r="A4098" s="1" t="s">
        <v>6868</v>
      </c>
      <c r="B4098" s="1" t="s">
        <v>5071</v>
      </c>
      <c r="G4098" s="7" t="s">
        <v>10009</v>
      </c>
    </row>
    <row r="4099" spans="1:7" x14ac:dyDescent="0.35">
      <c r="A4099" s="1" t="s">
        <v>6869</v>
      </c>
      <c r="B4099" s="1" t="s">
        <v>5073</v>
      </c>
      <c r="G4099" s="7" t="s">
        <v>10010</v>
      </c>
    </row>
    <row r="4100" spans="1:7" x14ac:dyDescent="0.35">
      <c r="A4100" s="1" t="s">
        <v>1980</v>
      </c>
      <c r="B4100" s="1" t="s">
        <v>5187</v>
      </c>
      <c r="G4100" s="7" t="s">
        <v>10011</v>
      </c>
    </row>
    <row r="4101" spans="1:7" x14ac:dyDescent="0.35">
      <c r="A4101" s="1" t="s">
        <v>6870</v>
      </c>
      <c r="B4101" s="1" t="s">
        <v>5074</v>
      </c>
      <c r="G4101" s="7" t="s">
        <v>10012</v>
      </c>
    </row>
    <row r="4102" spans="1:7" x14ac:dyDescent="0.35">
      <c r="A4102" s="1" t="s">
        <v>6871</v>
      </c>
      <c r="B4102" s="1" t="s">
        <v>5075</v>
      </c>
      <c r="G4102" s="7" t="s">
        <v>10013</v>
      </c>
    </row>
    <row r="4103" spans="1:7" x14ac:dyDescent="0.35">
      <c r="A4103" s="1" t="s">
        <v>6872</v>
      </c>
      <c r="B4103" s="1" t="s">
        <v>5076</v>
      </c>
      <c r="G4103" s="7" t="s">
        <v>10014</v>
      </c>
    </row>
    <row r="4104" spans="1:7" x14ac:dyDescent="0.35">
      <c r="A4104" s="1" t="s">
        <v>6873</v>
      </c>
      <c r="B4104" s="1" t="s">
        <v>5077</v>
      </c>
      <c r="G4104" s="7" t="s">
        <v>10015</v>
      </c>
    </row>
    <row r="4105" spans="1:7" x14ac:dyDescent="0.35">
      <c r="A4105" s="1" t="s">
        <v>1669</v>
      </c>
      <c r="B4105" s="1" t="s">
        <v>1931</v>
      </c>
      <c r="G4105" s="7" t="s">
        <v>10016</v>
      </c>
    </row>
    <row r="4106" spans="1:7" x14ac:dyDescent="0.35">
      <c r="A4106" s="1" t="s">
        <v>1673</v>
      </c>
      <c r="B4106" s="1" t="s">
        <v>1123</v>
      </c>
      <c r="G4106" s="7" t="s">
        <v>10017</v>
      </c>
    </row>
    <row r="4107" spans="1:7" x14ac:dyDescent="0.35">
      <c r="A4107" s="1" t="s">
        <v>4064</v>
      </c>
      <c r="B4107" s="1" t="s">
        <v>1125</v>
      </c>
      <c r="G4107" s="7" t="s">
        <v>10018</v>
      </c>
    </row>
    <row r="4108" spans="1:7" x14ac:dyDescent="0.35">
      <c r="A4108" s="1" t="s">
        <v>4065</v>
      </c>
      <c r="B4108" s="1" t="s">
        <v>841</v>
      </c>
      <c r="G4108" s="7" t="s">
        <v>10019</v>
      </c>
    </row>
    <row r="4109" spans="1:7" x14ac:dyDescent="0.35">
      <c r="A4109" s="1" t="s">
        <v>4066</v>
      </c>
      <c r="B4109" s="1" t="s">
        <v>5082</v>
      </c>
      <c r="G4109" s="7" t="s">
        <v>10020</v>
      </c>
    </row>
    <row r="4110" spans="1:7" x14ac:dyDescent="0.35">
      <c r="A4110" s="1" t="s">
        <v>6877</v>
      </c>
      <c r="B4110" s="1" t="s">
        <v>1981</v>
      </c>
      <c r="G4110" s="7" t="s">
        <v>10021</v>
      </c>
    </row>
    <row r="4111" spans="1:7" x14ac:dyDescent="0.35">
      <c r="A4111" s="1" t="s">
        <v>6878</v>
      </c>
      <c r="B4111" s="1" t="s">
        <v>5084</v>
      </c>
      <c r="G4111" s="7" t="s">
        <v>10022</v>
      </c>
    </row>
    <row r="4112" spans="1:7" x14ac:dyDescent="0.35">
      <c r="A4112" s="1" t="s">
        <v>24</v>
      </c>
      <c r="B4112" s="1" t="s">
        <v>5085</v>
      </c>
      <c r="G4112" s="7" t="s">
        <v>10023</v>
      </c>
    </row>
    <row r="4113" spans="1:7" x14ac:dyDescent="0.35">
      <c r="A4113" s="1" t="s">
        <v>6879</v>
      </c>
      <c r="B4113" s="1" t="s">
        <v>5086</v>
      </c>
      <c r="G4113" s="7" t="s">
        <v>10024</v>
      </c>
    </row>
    <row r="4114" spans="1:7" x14ac:dyDescent="0.35">
      <c r="A4114" s="1" t="s">
        <v>478</v>
      </c>
      <c r="B4114" s="1" t="s">
        <v>5087</v>
      </c>
      <c r="G4114" s="7" t="s">
        <v>10025</v>
      </c>
    </row>
    <row r="4115" spans="1:7" x14ac:dyDescent="0.35">
      <c r="A4115" s="1" t="s">
        <v>4072</v>
      </c>
      <c r="B4115" s="1" t="s">
        <v>5088</v>
      </c>
      <c r="G4115" s="7" t="s">
        <v>10026</v>
      </c>
    </row>
    <row r="4116" spans="1:7" x14ac:dyDescent="0.35">
      <c r="A4116" s="1" t="s">
        <v>1686</v>
      </c>
      <c r="B4116" s="1" t="s">
        <v>5089</v>
      </c>
      <c r="G4116" s="7" t="s">
        <v>10027</v>
      </c>
    </row>
    <row r="4117" spans="1:7" x14ac:dyDescent="0.35">
      <c r="A4117" s="1" t="s">
        <v>4075</v>
      </c>
      <c r="B4117" s="1" t="s">
        <v>5090</v>
      </c>
      <c r="G4117" s="7" t="s">
        <v>10028</v>
      </c>
    </row>
    <row r="4118" spans="1:7" x14ac:dyDescent="0.35">
      <c r="A4118" s="1" t="s">
        <v>6880</v>
      </c>
      <c r="B4118" s="1" t="s">
        <v>1642</v>
      </c>
      <c r="G4118" s="7" t="s">
        <v>10029</v>
      </c>
    </row>
    <row r="4119" spans="1:7" x14ac:dyDescent="0.35">
      <c r="A4119" s="1" t="s">
        <v>4077</v>
      </c>
      <c r="B4119" s="1" t="s">
        <v>5091</v>
      </c>
      <c r="G4119" s="7" t="s">
        <v>10030</v>
      </c>
    </row>
    <row r="4120" spans="1:7" x14ac:dyDescent="0.35">
      <c r="A4120" s="1" t="s">
        <v>4079</v>
      </c>
      <c r="B4120" s="1" t="s">
        <v>5092</v>
      </c>
      <c r="G4120" s="7" t="s">
        <v>14974</v>
      </c>
    </row>
    <row r="4121" spans="1:7" x14ac:dyDescent="0.35">
      <c r="A4121" s="1" t="s">
        <v>6881</v>
      </c>
      <c r="B4121" s="1" t="s">
        <v>5093</v>
      </c>
      <c r="G4121" s="7" t="s">
        <v>10031</v>
      </c>
    </row>
    <row r="4122" spans="1:7" x14ac:dyDescent="0.35">
      <c r="A4122" s="1" t="s">
        <v>1987</v>
      </c>
      <c r="B4122" s="1" t="s">
        <v>5094</v>
      </c>
      <c r="G4122" s="7" t="s">
        <v>10032</v>
      </c>
    </row>
    <row r="4123" spans="1:7" x14ac:dyDescent="0.35">
      <c r="A4123" s="1" t="s">
        <v>1991</v>
      </c>
      <c r="B4123" s="1" t="s">
        <v>2198</v>
      </c>
      <c r="G4123" s="7" t="s">
        <v>10033</v>
      </c>
    </row>
    <row r="4124" spans="1:7" x14ac:dyDescent="0.35">
      <c r="A4124" s="1" t="s">
        <v>4083</v>
      </c>
      <c r="B4124" s="1" t="s">
        <v>2338</v>
      </c>
      <c r="G4124" s="7" t="s">
        <v>10034</v>
      </c>
    </row>
    <row r="4125" spans="1:7" x14ac:dyDescent="0.35">
      <c r="A4125" s="1" t="s">
        <v>288</v>
      </c>
      <c r="B4125" s="1" t="s">
        <v>5095</v>
      </c>
      <c r="G4125" s="7" t="s">
        <v>10035</v>
      </c>
    </row>
    <row r="4126" spans="1:7" x14ac:dyDescent="0.35">
      <c r="A4126" s="1" t="s">
        <v>411</v>
      </c>
      <c r="B4126" s="1" t="s">
        <v>5096</v>
      </c>
      <c r="G4126" s="7" t="s">
        <v>10036</v>
      </c>
    </row>
    <row r="4127" spans="1:7" x14ac:dyDescent="0.35">
      <c r="A4127" s="1" t="s">
        <v>4085</v>
      </c>
      <c r="B4127" s="1" t="s">
        <v>5097</v>
      </c>
      <c r="G4127" s="7" t="s">
        <v>10037</v>
      </c>
    </row>
    <row r="4128" spans="1:7" x14ac:dyDescent="0.35">
      <c r="A4128" s="1" t="s">
        <v>6882</v>
      </c>
      <c r="B4128" s="1" t="s">
        <v>2340</v>
      </c>
      <c r="G4128" s="7" t="s">
        <v>10038</v>
      </c>
    </row>
    <row r="4129" spans="1:7" x14ac:dyDescent="0.35">
      <c r="A4129" s="1" t="s">
        <v>4086</v>
      </c>
      <c r="B4129" s="1" t="s">
        <v>468</v>
      </c>
      <c r="G4129" s="7" t="s">
        <v>10039</v>
      </c>
    </row>
    <row r="4130" spans="1:7" x14ac:dyDescent="0.35">
      <c r="A4130" s="1" t="s">
        <v>1994</v>
      </c>
      <c r="B4130" s="1" t="s">
        <v>5100</v>
      </c>
      <c r="G4130" s="7" t="s">
        <v>14975</v>
      </c>
    </row>
    <row r="4131" spans="1:7" x14ac:dyDescent="0.35">
      <c r="A4131" s="1" t="s">
        <v>6883</v>
      </c>
      <c r="B4131" s="1" t="s">
        <v>5101</v>
      </c>
      <c r="G4131" s="7" t="s">
        <v>10040</v>
      </c>
    </row>
    <row r="4132" spans="1:7" x14ac:dyDescent="0.35">
      <c r="A4132" s="1" t="s">
        <v>4088</v>
      </c>
      <c r="B4132" s="1" t="s">
        <v>5103</v>
      </c>
      <c r="G4132" s="7" t="s">
        <v>10041</v>
      </c>
    </row>
    <row r="4133" spans="1:7" x14ac:dyDescent="0.35">
      <c r="A4133" s="1" t="s">
        <v>4089</v>
      </c>
      <c r="B4133" s="1" t="s">
        <v>5104</v>
      </c>
      <c r="G4133" s="7" t="s">
        <v>10042</v>
      </c>
    </row>
    <row r="4134" spans="1:7" x14ac:dyDescent="0.35">
      <c r="A4134" s="1" t="s">
        <v>4092</v>
      </c>
      <c r="B4134" s="1" t="s">
        <v>2202</v>
      </c>
      <c r="G4134" s="7" t="s">
        <v>10043</v>
      </c>
    </row>
    <row r="4135" spans="1:7" x14ac:dyDescent="0.35">
      <c r="A4135" s="1" t="s">
        <v>4093</v>
      </c>
      <c r="B4135" s="1" t="s">
        <v>5105</v>
      </c>
      <c r="G4135" s="7" t="s">
        <v>10044</v>
      </c>
    </row>
    <row r="4136" spans="1:7" x14ac:dyDescent="0.35">
      <c r="A4136" s="1" t="s">
        <v>6884</v>
      </c>
      <c r="B4136" s="1" t="s">
        <v>5106</v>
      </c>
      <c r="G4136" s="7" t="s">
        <v>10045</v>
      </c>
    </row>
    <row r="4137" spans="1:7" x14ac:dyDescent="0.35">
      <c r="A4137" s="1" t="s">
        <v>1996</v>
      </c>
      <c r="B4137" s="1" t="s">
        <v>5108</v>
      </c>
      <c r="G4137" s="7" t="s">
        <v>14976</v>
      </c>
    </row>
    <row r="4138" spans="1:7" x14ac:dyDescent="0.35">
      <c r="A4138" s="1" t="s">
        <v>6885</v>
      </c>
      <c r="B4138" s="1" t="s">
        <v>2341</v>
      </c>
      <c r="G4138" s="7" t="s">
        <v>10046</v>
      </c>
    </row>
    <row r="4139" spans="1:7" x14ac:dyDescent="0.35">
      <c r="A4139" s="1" t="s">
        <v>8386</v>
      </c>
      <c r="B4139" s="1" t="s">
        <v>639</v>
      </c>
      <c r="G4139" s="7" t="s">
        <v>10047</v>
      </c>
    </row>
    <row r="4140" spans="1:7" x14ac:dyDescent="0.35">
      <c r="A4140" s="1" t="s">
        <v>208</v>
      </c>
      <c r="B4140" s="1" t="s">
        <v>5109</v>
      </c>
      <c r="G4140" s="7" t="s">
        <v>9258</v>
      </c>
    </row>
    <row r="4141" spans="1:7" x14ac:dyDescent="0.35">
      <c r="A4141" s="1" t="s">
        <v>8309</v>
      </c>
      <c r="B4141" s="1" t="s">
        <v>5111</v>
      </c>
      <c r="G4141" s="7" t="s">
        <v>9259</v>
      </c>
    </row>
    <row r="4142" spans="1:7" x14ac:dyDescent="0.35">
      <c r="A4142" s="1" t="s">
        <v>4098</v>
      </c>
      <c r="B4142" s="1" t="s">
        <v>5112</v>
      </c>
      <c r="G4142" s="7" t="s">
        <v>9414</v>
      </c>
    </row>
    <row r="4143" spans="1:7" x14ac:dyDescent="0.35">
      <c r="A4143" s="1" t="s">
        <v>4100</v>
      </c>
      <c r="B4143" s="1" t="s">
        <v>5113</v>
      </c>
      <c r="G4143" s="7" t="s">
        <v>10048</v>
      </c>
    </row>
    <row r="4144" spans="1:7" x14ac:dyDescent="0.35">
      <c r="A4144" s="1" t="s">
        <v>6887</v>
      </c>
      <c r="B4144" s="1" t="s">
        <v>5114</v>
      </c>
      <c r="G4144" s="7" t="s">
        <v>9587</v>
      </c>
    </row>
    <row r="4145" spans="1:7" x14ac:dyDescent="0.35">
      <c r="A4145" s="1" t="s">
        <v>6888</v>
      </c>
      <c r="B4145" s="1" t="s">
        <v>5115</v>
      </c>
      <c r="G4145" s="7" t="s">
        <v>10049</v>
      </c>
    </row>
    <row r="4146" spans="1:7" x14ac:dyDescent="0.35">
      <c r="A4146" s="1" t="s">
        <v>6889</v>
      </c>
      <c r="B4146" s="1" t="s">
        <v>5116</v>
      </c>
      <c r="G4146" s="7" t="s">
        <v>10050</v>
      </c>
    </row>
    <row r="4147" spans="1:7" x14ac:dyDescent="0.35">
      <c r="A4147" s="1" t="s">
        <v>4103</v>
      </c>
      <c r="B4147" s="1" t="s">
        <v>5117</v>
      </c>
      <c r="G4147" s="7" t="s">
        <v>9243</v>
      </c>
    </row>
    <row r="4148" spans="1:7" x14ac:dyDescent="0.35">
      <c r="A4148" s="1" t="s">
        <v>6890</v>
      </c>
      <c r="B4148" s="1" t="s">
        <v>5118</v>
      </c>
      <c r="G4148" s="7" t="s">
        <v>10051</v>
      </c>
    </row>
    <row r="4149" spans="1:7" x14ac:dyDescent="0.35">
      <c r="A4149" s="1" t="s">
        <v>6891</v>
      </c>
      <c r="B4149" s="1" t="s">
        <v>5119</v>
      </c>
      <c r="G4149" s="7" t="s">
        <v>10052</v>
      </c>
    </row>
    <row r="4150" spans="1:7" x14ac:dyDescent="0.35">
      <c r="A4150" s="1" t="s">
        <v>6892</v>
      </c>
      <c r="B4150" s="1" t="s">
        <v>5120</v>
      </c>
      <c r="G4150" s="7" t="s">
        <v>10053</v>
      </c>
    </row>
    <row r="4151" spans="1:7" x14ac:dyDescent="0.35">
      <c r="A4151" s="1" t="s">
        <v>4105</v>
      </c>
      <c r="B4151" s="1" t="s">
        <v>5121</v>
      </c>
      <c r="G4151" s="7" t="s">
        <v>10054</v>
      </c>
    </row>
    <row r="4152" spans="1:7" x14ac:dyDescent="0.35">
      <c r="A4152" s="1" t="s">
        <v>6893</v>
      </c>
      <c r="B4152" s="1" t="s">
        <v>5122</v>
      </c>
      <c r="G4152" s="7" t="s">
        <v>10055</v>
      </c>
    </row>
    <row r="4153" spans="1:7" x14ac:dyDescent="0.35">
      <c r="A4153" s="1" t="s">
        <v>4106</v>
      </c>
      <c r="B4153" s="1" t="s">
        <v>223</v>
      </c>
      <c r="G4153" s="7" t="s">
        <v>10056</v>
      </c>
    </row>
    <row r="4154" spans="1:7" x14ac:dyDescent="0.35">
      <c r="A4154" s="1" t="s">
        <v>515</v>
      </c>
      <c r="B4154" s="1" t="s">
        <v>5124</v>
      </c>
      <c r="G4154" s="7" t="s">
        <v>10057</v>
      </c>
    </row>
    <row r="4155" spans="1:7" x14ac:dyDescent="0.35">
      <c r="A4155" s="1" t="s">
        <v>6894</v>
      </c>
      <c r="B4155" s="1" t="s">
        <v>5125</v>
      </c>
      <c r="G4155" s="7" t="s">
        <v>10058</v>
      </c>
    </row>
    <row r="4156" spans="1:7" x14ac:dyDescent="0.35">
      <c r="A4156" s="1" t="s">
        <v>4118</v>
      </c>
      <c r="B4156" s="1" t="s">
        <v>5126</v>
      </c>
      <c r="G4156" s="7" t="s">
        <v>10059</v>
      </c>
    </row>
    <row r="4157" spans="1:7" x14ac:dyDescent="0.35">
      <c r="A4157" s="1" t="s">
        <v>4119</v>
      </c>
      <c r="B4157" s="1" t="s">
        <v>5128</v>
      </c>
      <c r="G4157" s="7" t="s">
        <v>10060</v>
      </c>
    </row>
    <row r="4158" spans="1:7" x14ac:dyDescent="0.35">
      <c r="A4158" s="1" t="s">
        <v>6895</v>
      </c>
      <c r="B4158" s="1" t="s">
        <v>5129</v>
      </c>
      <c r="G4158" s="7" t="s">
        <v>10061</v>
      </c>
    </row>
    <row r="4159" spans="1:7" x14ac:dyDescent="0.35">
      <c r="A4159" s="1" t="s">
        <v>6896</v>
      </c>
      <c r="B4159" s="1" t="s">
        <v>5131</v>
      </c>
      <c r="G4159" s="7" t="s">
        <v>10062</v>
      </c>
    </row>
    <row r="4160" spans="1:7" x14ac:dyDescent="0.35">
      <c r="A4160" s="1" t="s">
        <v>4122</v>
      </c>
      <c r="G4160" s="7" t="s">
        <v>10063</v>
      </c>
    </row>
    <row r="4161" spans="1:7" x14ac:dyDescent="0.35">
      <c r="A4161" s="1" t="s">
        <v>6897</v>
      </c>
      <c r="G4161" s="7" t="s">
        <v>10064</v>
      </c>
    </row>
    <row r="4162" spans="1:7" x14ac:dyDescent="0.35">
      <c r="A4162" s="1" t="s">
        <v>4125</v>
      </c>
      <c r="G4162" s="7" t="s">
        <v>10065</v>
      </c>
    </row>
    <row r="4163" spans="1:7" x14ac:dyDescent="0.35">
      <c r="A4163" s="1" t="s">
        <v>16744</v>
      </c>
      <c r="G4163" s="7" t="s">
        <v>10066</v>
      </c>
    </row>
    <row r="4164" spans="1:7" x14ac:dyDescent="0.35">
      <c r="A4164" s="1" t="s">
        <v>6898</v>
      </c>
      <c r="G4164" s="7" t="s">
        <v>10067</v>
      </c>
    </row>
    <row r="4165" spans="1:7" x14ac:dyDescent="0.35">
      <c r="A4165" s="1" t="s">
        <v>6899</v>
      </c>
      <c r="G4165" s="7" t="s">
        <v>10068</v>
      </c>
    </row>
    <row r="4166" spans="1:7" x14ac:dyDescent="0.35">
      <c r="A4166" s="1" t="s">
        <v>6900</v>
      </c>
      <c r="G4166" s="7" t="s">
        <v>10069</v>
      </c>
    </row>
    <row r="4167" spans="1:7" x14ac:dyDescent="0.35">
      <c r="A4167" s="1" t="s">
        <v>6901</v>
      </c>
      <c r="G4167" s="7" t="s">
        <v>10070</v>
      </c>
    </row>
    <row r="4168" spans="1:7" x14ac:dyDescent="0.35">
      <c r="A4168" s="1" t="s">
        <v>4133</v>
      </c>
      <c r="G4168" s="7" t="s">
        <v>10071</v>
      </c>
    </row>
    <row r="4169" spans="1:7" x14ac:dyDescent="0.35">
      <c r="A4169" s="1" t="s">
        <v>6902</v>
      </c>
      <c r="G4169" s="7" t="s">
        <v>10072</v>
      </c>
    </row>
    <row r="4170" spans="1:7" x14ac:dyDescent="0.35">
      <c r="A4170" s="1" t="s">
        <v>6903</v>
      </c>
      <c r="G4170" s="7" t="s">
        <v>10073</v>
      </c>
    </row>
    <row r="4171" spans="1:7" x14ac:dyDescent="0.35">
      <c r="A4171" s="1" t="s">
        <v>1999</v>
      </c>
      <c r="G4171" s="7" t="s">
        <v>10074</v>
      </c>
    </row>
    <row r="4172" spans="1:7" x14ac:dyDescent="0.35">
      <c r="A4172" s="1" t="s">
        <v>6904</v>
      </c>
      <c r="G4172" s="7" t="s">
        <v>10075</v>
      </c>
    </row>
    <row r="4173" spans="1:7" x14ac:dyDescent="0.35">
      <c r="A4173" s="1" t="s">
        <v>6905</v>
      </c>
      <c r="G4173" s="7" t="s">
        <v>10076</v>
      </c>
    </row>
    <row r="4174" spans="1:7" x14ac:dyDescent="0.35">
      <c r="A4174" s="1" t="s">
        <v>4138</v>
      </c>
      <c r="G4174" s="7" t="s">
        <v>10077</v>
      </c>
    </row>
    <row r="4175" spans="1:7" x14ac:dyDescent="0.35">
      <c r="A4175" s="1" t="s">
        <v>6906</v>
      </c>
      <c r="G4175" s="7" t="s">
        <v>10078</v>
      </c>
    </row>
    <row r="4176" spans="1:7" x14ac:dyDescent="0.35">
      <c r="A4176" s="1" t="s">
        <v>6907</v>
      </c>
      <c r="G4176" s="7" t="s">
        <v>10079</v>
      </c>
    </row>
    <row r="4177" spans="1:7" x14ac:dyDescent="0.35">
      <c r="A4177" s="1" t="s">
        <v>1004</v>
      </c>
      <c r="G4177" s="7" t="s">
        <v>10080</v>
      </c>
    </row>
    <row r="4178" spans="1:7" x14ac:dyDescent="0.35">
      <c r="A4178" s="1" t="s">
        <v>1289</v>
      </c>
      <c r="G4178" s="7" t="s">
        <v>10081</v>
      </c>
    </row>
    <row r="4179" spans="1:7" x14ac:dyDescent="0.35">
      <c r="A4179" s="1" t="s">
        <v>1008</v>
      </c>
      <c r="G4179" s="7" t="s">
        <v>10082</v>
      </c>
    </row>
    <row r="4180" spans="1:7" x14ac:dyDescent="0.35">
      <c r="A4180" s="1" t="s">
        <v>1302</v>
      </c>
      <c r="G4180" s="7" t="s">
        <v>10083</v>
      </c>
    </row>
    <row r="4181" spans="1:7" x14ac:dyDescent="0.35">
      <c r="A4181" s="1" t="s">
        <v>6908</v>
      </c>
      <c r="G4181" s="7" t="s">
        <v>10084</v>
      </c>
    </row>
    <row r="4182" spans="1:7" x14ac:dyDescent="0.35">
      <c r="A4182" s="1" t="s">
        <v>1012</v>
      </c>
      <c r="G4182" s="7" t="s">
        <v>10085</v>
      </c>
    </row>
    <row r="4183" spans="1:7" x14ac:dyDescent="0.35">
      <c r="A4183" s="1" t="s">
        <v>1244</v>
      </c>
      <c r="G4183" s="7" t="s">
        <v>10086</v>
      </c>
    </row>
    <row r="4184" spans="1:7" x14ac:dyDescent="0.35">
      <c r="A4184" s="1" t="s">
        <v>6909</v>
      </c>
      <c r="G4184" s="7" t="s">
        <v>10087</v>
      </c>
    </row>
    <row r="4185" spans="1:7" x14ac:dyDescent="0.35">
      <c r="A4185" s="1" t="s">
        <v>1698</v>
      </c>
      <c r="G4185" s="7" t="s">
        <v>10088</v>
      </c>
    </row>
    <row r="4186" spans="1:7" x14ac:dyDescent="0.35">
      <c r="A4186" s="1" t="s">
        <v>6910</v>
      </c>
      <c r="G4186" s="7" t="s">
        <v>10089</v>
      </c>
    </row>
    <row r="4187" spans="1:7" x14ac:dyDescent="0.35">
      <c r="A4187" s="1" t="s">
        <v>6911</v>
      </c>
      <c r="G4187" s="7" t="s">
        <v>10090</v>
      </c>
    </row>
    <row r="4188" spans="1:7" x14ac:dyDescent="0.35">
      <c r="A4188" s="1" t="s">
        <v>6912</v>
      </c>
      <c r="G4188" s="7" t="s">
        <v>10091</v>
      </c>
    </row>
    <row r="4189" spans="1:7" x14ac:dyDescent="0.35">
      <c r="A4189" s="1" t="s">
        <v>6913</v>
      </c>
      <c r="G4189" s="7" t="s">
        <v>9231</v>
      </c>
    </row>
    <row r="4190" spans="1:7" x14ac:dyDescent="0.35">
      <c r="A4190" s="1" t="s">
        <v>2002</v>
      </c>
      <c r="G4190" s="7" t="s">
        <v>10092</v>
      </c>
    </row>
    <row r="4191" spans="1:7" x14ac:dyDescent="0.35">
      <c r="A4191" s="1" t="s">
        <v>6914</v>
      </c>
      <c r="G4191" s="7" t="s">
        <v>14977</v>
      </c>
    </row>
    <row r="4192" spans="1:7" x14ac:dyDescent="0.35">
      <c r="A4192" s="1" t="s">
        <v>6915</v>
      </c>
      <c r="G4192" s="7" t="s">
        <v>10093</v>
      </c>
    </row>
    <row r="4193" spans="1:7" x14ac:dyDescent="0.35">
      <c r="A4193" s="1" t="s">
        <v>6916</v>
      </c>
      <c r="G4193" s="7" t="s">
        <v>10094</v>
      </c>
    </row>
    <row r="4194" spans="1:7" x14ac:dyDescent="0.35">
      <c r="A4194" s="1" t="s">
        <v>2004</v>
      </c>
      <c r="G4194" s="7" t="s">
        <v>10095</v>
      </c>
    </row>
    <row r="4195" spans="1:7" x14ac:dyDescent="0.35">
      <c r="A4195" s="1" t="s">
        <v>6917</v>
      </c>
      <c r="G4195" s="7" t="s">
        <v>10096</v>
      </c>
    </row>
    <row r="4196" spans="1:7" x14ac:dyDescent="0.35">
      <c r="A4196" s="1" t="s">
        <v>4145</v>
      </c>
      <c r="G4196" s="7" t="s">
        <v>10097</v>
      </c>
    </row>
    <row r="4197" spans="1:7" x14ac:dyDescent="0.35">
      <c r="A4197" s="1" t="s">
        <v>6918</v>
      </c>
      <c r="G4197" s="7" t="s">
        <v>10098</v>
      </c>
    </row>
    <row r="4198" spans="1:7" x14ac:dyDescent="0.35">
      <c r="A4198" s="1" t="s">
        <v>4149</v>
      </c>
      <c r="G4198" s="7" t="s">
        <v>10099</v>
      </c>
    </row>
    <row r="4199" spans="1:7" x14ac:dyDescent="0.35">
      <c r="A4199" s="1" t="s">
        <v>6919</v>
      </c>
      <c r="G4199" s="7" t="s">
        <v>10100</v>
      </c>
    </row>
    <row r="4200" spans="1:7" x14ac:dyDescent="0.35">
      <c r="A4200" s="1" t="s">
        <v>6920</v>
      </c>
      <c r="G4200" s="7" t="s">
        <v>10101</v>
      </c>
    </row>
    <row r="4201" spans="1:7" x14ac:dyDescent="0.35">
      <c r="A4201" s="1" t="s">
        <v>6921</v>
      </c>
      <c r="G4201" s="7" t="s">
        <v>10102</v>
      </c>
    </row>
    <row r="4202" spans="1:7" x14ac:dyDescent="0.35">
      <c r="A4202" s="1" t="s">
        <v>2006</v>
      </c>
      <c r="G4202" s="7" t="s">
        <v>14978</v>
      </c>
    </row>
    <row r="4203" spans="1:7" x14ac:dyDescent="0.35">
      <c r="A4203" s="1" t="s">
        <v>2305</v>
      </c>
      <c r="G4203" s="7" t="s">
        <v>10103</v>
      </c>
    </row>
    <row r="4204" spans="1:7" x14ac:dyDescent="0.35">
      <c r="A4204" s="1" t="s">
        <v>6922</v>
      </c>
      <c r="G4204" s="7" t="s">
        <v>10104</v>
      </c>
    </row>
    <row r="4205" spans="1:7" x14ac:dyDescent="0.35">
      <c r="A4205" s="1" t="s">
        <v>6923</v>
      </c>
      <c r="G4205" s="7" t="s">
        <v>10105</v>
      </c>
    </row>
    <row r="4206" spans="1:7" x14ac:dyDescent="0.35">
      <c r="A4206" s="1" t="s">
        <v>6924</v>
      </c>
      <c r="G4206" s="7" t="s">
        <v>10106</v>
      </c>
    </row>
    <row r="4207" spans="1:7" x14ac:dyDescent="0.35">
      <c r="A4207" s="1" t="s">
        <v>6925</v>
      </c>
      <c r="G4207" s="7" t="s">
        <v>10107</v>
      </c>
    </row>
    <row r="4208" spans="1:7" x14ac:dyDescent="0.35">
      <c r="A4208" s="1" t="s">
        <v>6926</v>
      </c>
      <c r="G4208" s="7" t="s">
        <v>10108</v>
      </c>
    </row>
    <row r="4209" spans="1:7" x14ac:dyDescent="0.35">
      <c r="A4209" s="1" t="s">
        <v>6927</v>
      </c>
      <c r="G4209" s="7" t="s">
        <v>10109</v>
      </c>
    </row>
    <row r="4210" spans="1:7" x14ac:dyDescent="0.35">
      <c r="A4210" s="1" t="s">
        <v>4153</v>
      </c>
      <c r="G4210" s="7" t="s">
        <v>14979</v>
      </c>
    </row>
    <row r="4211" spans="1:7" x14ac:dyDescent="0.35">
      <c r="A4211" s="1" t="s">
        <v>6928</v>
      </c>
      <c r="G4211" s="7" t="s">
        <v>10110</v>
      </c>
    </row>
    <row r="4212" spans="1:7" x14ac:dyDescent="0.35">
      <c r="A4212" s="1" t="s">
        <v>1335</v>
      </c>
      <c r="G4212" s="7" t="s">
        <v>10111</v>
      </c>
    </row>
    <row r="4213" spans="1:7" x14ac:dyDescent="0.35">
      <c r="A4213" s="1" t="s">
        <v>4156</v>
      </c>
      <c r="G4213" s="7" t="s">
        <v>10112</v>
      </c>
    </row>
    <row r="4214" spans="1:7" x14ac:dyDescent="0.35">
      <c r="A4214" s="1" t="s">
        <v>6929</v>
      </c>
      <c r="G4214" s="7" t="s">
        <v>10113</v>
      </c>
    </row>
    <row r="4215" spans="1:7" x14ac:dyDescent="0.35">
      <c r="A4215" s="1" t="s">
        <v>1091</v>
      </c>
      <c r="G4215" s="7" t="s">
        <v>10114</v>
      </c>
    </row>
    <row r="4216" spans="1:7" x14ac:dyDescent="0.35">
      <c r="A4216" s="1" t="s">
        <v>6930</v>
      </c>
      <c r="G4216" s="7" t="s">
        <v>10115</v>
      </c>
    </row>
    <row r="4217" spans="1:7" x14ac:dyDescent="0.35">
      <c r="A4217" s="1" t="s">
        <v>1095</v>
      </c>
      <c r="G4217" s="7" t="s">
        <v>10116</v>
      </c>
    </row>
    <row r="4218" spans="1:7" x14ac:dyDescent="0.35">
      <c r="A4218" s="1" t="s">
        <v>1703</v>
      </c>
      <c r="G4218" s="7" t="s">
        <v>10117</v>
      </c>
    </row>
    <row r="4219" spans="1:7" x14ac:dyDescent="0.35">
      <c r="A4219" s="1" t="s">
        <v>1432</v>
      </c>
      <c r="G4219" s="7" t="s">
        <v>10118</v>
      </c>
    </row>
    <row r="4220" spans="1:7" x14ac:dyDescent="0.35">
      <c r="A4220" s="1" t="s">
        <v>6931</v>
      </c>
      <c r="G4220" s="7" t="s">
        <v>10119</v>
      </c>
    </row>
    <row r="4221" spans="1:7" x14ac:dyDescent="0.35">
      <c r="A4221" s="1" t="s">
        <v>6932</v>
      </c>
      <c r="G4221" s="7" t="s">
        <v>10120</v>
      </c>
    </row>
    <row r="4222" spans="1:7" x14ac:dyDescent="0.35">
      <c r="A4222" s="1" t="s">
        <v>1582</v>
      </c>
      <c r="G4222" s="7" t="s">
        <v>10121</v>
      </c>
    </row>
    <row r="4223" spans="1:7" x14ac:dyDescent="0.35">
      <c r="A4223" s="1" t="s">
        <v>1587</v>
      </c>
      <c r="G4223" s="7" t="s">
        <v>10122</v>
      </c>
    </row>
    <row r="4224" spans="1:7" x14ac:dyDescent="0.35">
      <c r="A4224" s="1" t="s">
        <v>6933</v>
      </c>
      <c r="G4224" s="7" t="s">
        <v>10123</v>
      </c>
    </row>
    <row r="4225" spans="1:7" x14ac:dyDescent="0.35">
      <c r="A4225" s="1" t="s">
        <v>6934</v>
      </c>
      <c r="G4225" s="7" t="s">
        <v>10124</v>
      </c>
    </row>
    <row r="4226" spans="1:7" x14ac:dyDescent="0.35">
      <c r="A4226" s="1" t="s">
        <v>4159</v>
      </c>
      <c r="G4226" s="7" t="s">
        <v>10125</v>
      </c>
    </row>
    <row r="4227" spans="1:7" x14ac:dyDescent="0.35">
      <c r="A4227" s="1" t="s">
        <v>2010</v>
      </c>
      <c r="G4227" s="7" t="s">
        <v>10126</v>
      </c>
    </row>
    <row r="4228" spans="1:7" x14ac:dyDescent="0.35">
      <c r="A4228" s="1" t="s">
        <v>6935</v>
      </c>
      <c r="G4228" s="7" t="s">
        <v>10127</v>
      </c>
    </row>
    <row r="4229" spans="1:7" x14ac:dyDescent="0.35">
      <c r="A4229" s="1" t="s">
        <v>6936</v>
      </c>
      <c r="G4229" s="7" t="s">
        <v>10128</v>
      </c>
    </row>
    <row r="4230" spans="1:7" x14ac:dyDescent="0.35">
      <c r="A4230" s="1" t="s">
        <v>6937</v>
      </c>
      <c r="G4230" s="7" t="s">
        <v>10129</v>
      </c>
    </row>
    <row r="4231" spans="1:7" x14ac:dyDescent="0.35">
      <c r="A4231" s="1" t="s">
        <v>6938</v>
      </c>
      <c r="G4231" s="7" t="s">
        <v>10130</v>
      </c>
    </row>
    <row r="4232" spans="1:7" x14ac:dyDescent="0.35">
      <c r="A4232" s="1" t="s">
        <v>6939</v>
      </c>
      <c r="G4232" s="7" t="s">
        <v>10131</v>
      </c>
    </row>
    <row r="4233" spans="1:7" x14ac:dyDescent="0.35">
      <c r="A4233" s="1" t="s">
        <v>6940</v>
      </c>
      <c r="G4233" s="7" t="s">
        <v>10132</v>
      </c>
    </row>
    <row r="4234" spans="1:7" x14ac:dyDescent="0.35">
      <c r="A4234" s="1" t="s">
        <v>1017</v>
      </c>
      <c r="G4234" s="7" t="s">
        <v>10133</v>
      </c>
    </row>
    <row r="4235" spans="1:7" x14ac:dyDescent="0.35">
      <c r="A4235" s="1" t="s">
        <v>6941</v>
      </c>
      <c r="G4235" s="7" t="s">
        <v>10134</v>
      </c>
    </row>
    <row r="4236" spans="1:7" x14ac:dyDescent="0.35">
      <c r="A4236" s="1" t="s">
        <v>6942</v>
      </c>
      <c r="G4236" s="7" t="s">
        <v>10135</v>
      </c>
    </row>
    <row r="4237" spans="1:7" x14ac:dyDescent="0.35">
      <c r="A4237" s="1" t="s">
        <v>4160</v>
      </c>
      <c r="G4237" s="7" t="s">
        <v>10136</v>
      </c>
    </row>
    <row r="4238" spans="1:7" x14ac:dyDescent="0.35">
      <c r="A4238" s="1" t="s">
        <v>6943</v>
      </c>
      <c r="G4238" s="7" t="s">
        <v>10137</v>
      </c>
    </row>
    <row r="4239" spans="1:7" x14ac:dyDescent="0.35">
      <c r="A4239" s="1" t="s">
        <v>6944</v>
      </c>
      <c r="G4239" s="7" t="s">
        <v>10138</v>
      </c>
    </row>
    <row r="4240" spans="1:7" x14ac:dyDescent="0.35">
      <c r="A4240" s="1" t="s">
        <v>6945</v>
      </c>
      <c r="G4240" s="7" t="s">
        <v>10139</v>
      </c>
    </row>
    <row r="4241" spans="1:7" x14ac:dyDescent="0.35">
      <c r="A4241" s="1" t="s">
        <v>15301</v>
      </c>
      <c r="G4241" s="7" t="s">
        <v>10140</v>
      </c>
    </row>
    <row r="4242" spans="1:7" x14ac:dyDescent="0.35">
      <c r="A4242" s="1" t="s">
        <v>16362</v>
      </c>
      <c r="G4242" s="7" t="s">
        <v>14980</v>
      </c>
    </row>
    <row r="4243" spans="1:7" x14ac:dyDescent="0.35">
      <c r="A4243" s="1" t="s">
        <v>6946</v>
      </c>
      <c r="G4243" s="7" t="s">
        <v>10141</v>
      </c>
    </row>
    <row r="4244" spans="1:7" x14ac:dyDescent="0.35">
      <c r="A4244" s="1" t="s">
        <v>4163</v>
      </c>
      <c r="G4244" s="7" t="s">
        <v>10142</v>
      </c>
    </row>
    <row r="4245" spans="1:7" x14ac:dyDescent="0.35">
      <c r="A4245" s="1" t="s">
        <v>319</v>
      </c>
      <c r="G4245" s="7" t="s">
        <v>10143</v>
      </c>
    </row>
    <row r="4246" spans="1:7" x14ac:dyDescent="0.35">
      <c r="A4246" s="1" t="s">
        <v>6947</v>
      </c>
      <c r="G4246" s="7" t="s">
        <v>10144</v>
      </c>
    </row>
    <row r="4247" spans="1:7" x14ac:dyDescent="0.35">
      <c r="A4247" s="1" t="s">
        <v>4164</v>
      </c>
      <c r="G4247" s="7" t="s">
        <v>10145</v>
      </c>
    </row>
    <row r="4248" spans="1:7" x14ac:dyDescent="0.35">
      <c r="A4248" s="1" t="s">
        <v>4165</v>
      </c>
      <c r="G4248" s="7" t="s">
        <v>10146</v>
      </c>
    </row>
    <row r="4249" spans="1:7" x14ac:dyDescent="0.35">
      <c r="A4249" s="1" t="s">
        <v>6948</v>
      </c>
      <c r="G4249" s="7" t="s">
        <v>10147</v>
      </c>
    </row>
    <row r="4250" spans="1:7" x14ac:dyDescent="0.35">
      <c r="A4250" s="1" t="s">
        <v>6949</v>
      </c>
      <c r="G4250" s="7" t="s">
        <v>10148</v>
      </c>
    </row>
    <row r="4251" spans="1:7" x14ac:dyDescent="0.35">
      <c r="A4251" s="1" t="s">
        <v>16721</v>
      </c>
      <c r="G4251" s="7" t="s">
        <v>10149</v>
      </c>
    </row>
    <row r="4252" spans="1:7" x14ac:dyDescent="0.35">
      <c r="A4252" s="1" t="s">
        <v>6950</v>
      </c>
      <c r="G4252" s="7" t="s">
        <v>10150</v>
      </c>
    </row>
    <row r="4253" spans="1:7" x14ac:dyDescent="0.35">
      <c r="A4253" s="1" t="s">
        <v>6951</v>
      </c>
      <c r="G4253" s="7" t="s">
        <v>14981</v>
      </c>
    </row>
    <row r="4254" spans="1:7" x14ac:dyDescent="0.35">
      <c r="A4254" s="1" t="s">
        <v>6952</v>
      </c>
      <c r="G4254" s="7" t="s">
        <v>10151</v>
      </c>
    </row>
    <row r="4255" spans="1:7" x14ac:dyDescent="0.35">
      <c r="A4255" s="1" t="s">
        <v>6953</v>
      </c>
      <c r="G4255" s="7" t="s">
        <v>10152</v>
      </c>
    </row>
    <row r="4256" spans="1:7" x14ac:dyDescent="0.35">
      <c r="A4256" s="1" t="s">
        <v>6954</v>
      </c>
      <c r="G4256" s="7" t="s">
        <v>10153</v>
      </c>
    </row>
    <row r="4257" spans="1:7" x14ac:dyDescent="0.35">
      <c r="A4257" s="1" t="s">
        <v>6955</v>
      </c>
      <c r="G4257" s="7" t="s">
        <v>10154</v>
      </c>
    </row>
    <row r="4258" spans="1:7" x14ac:dyDescent="0.35">
      <c r="A4258" s="1" t="s">
        <v>6956</v>
      </c>
      <c r="G4258" s="7" t="s">
        <v>10155</v>
      </c>
    </row>
    <row r="4259" spans="1:7" x14ac:dyDescent="0.35">
      <c r="A4259" s="1" t="s">
        <v>1150</v>
      </c>
      <c r="G4259" s="7" t="s">
        <v>8982</v>
      </c>
    </row>
    <row r="4260" spans="1:7" x14ac:dyDescent="0.35">
      <c r="A4260" s="1" t="s">
        <v>1146</v>
      </c>
      <c r="G4260" s="7" t="s">
        <v>10156</v>
      </c>
    </row>
    <row r="4261" spans="1:7" x14ac:dyDescent="0.35">
      <c r="A4261" s="1" t="s">
        <v>6957</v>
      </c>
      <c r="G4261" s="7" t="s">
        <v>10157</v>
      </c>
    </row>
    <row r="4262" spans="1:7" x14ac:dyDescent="0.35">
      <c r="A4262" s="1" t="s">
        <v>4168</v>
      </c>
      <c r="G4262" s="7" t="s">
        <v>10158</v>
      </c>
    </row>
    <row r="4263" spans="1:7" x14ac:dyDescent="0.35">
      <c r="A4263" s="1" t="s">
        <v>1707</v>
      </c>
      <c r="G4263" s="7" t="s">
        <v>10159</v>
      </c>
    </row>
    <row r="4264" spans="1:7" x14ac:dyDescent="0.35">
      <c r="A4264" s="1" t="s">
        <v>6958</v>
      </c>
      <c r="G4264" s="7" t="s">
        <v>10160</v>
      </c>
    </row>
    <row r="4265" spans="1:7" x14ac:dyDescent="0.35">
      <c r="A4265" s="1" t="s">
        <v>6959</v>
      </c>
      <c r="G4265" s="7" t="s">
        <v>10161</v>
      </c>
    </row>
    <row r="4266" spans="1:7" x14ac:dyDescent="0.35">
      <c r="A4266" s="1" t="s">
        <v>6960</v>
      </c>
      <c r="G4266" s="7" t="s">
        <v>10162</v>
      </c>
    </row>
    <row r="4267" spans="1:7" x14ac:dyDescent="0.35">
      <c r="A4267" s="1" t="s">
        <v>6961</v>
      </c>
      <c r="G4267" s="7" t="s">
        <v>10163</v>
      </c>
    </row>
    <row r="4268" spans="1:7" x14ac:dyDescent="0.35">
      <c r="A4268" s="1" t="s">
        <v>6962</v>
      </c>
      <c r="G4268" s="7" t="s">
        <v>10164</v>
      </c>
    </row>
    <row r="4269" spans="1:7" x14ac:dyDescent="0.35">
      <c r="A4269" s="1" t="s">
        <v>6963</v>
      </c>
      <c r="G4269" s="7" t="s">
        <v>10165</v>
      </c>
    </row>
    <row r="4270" spans="1:7" x14ac:dyDescent="0.35">
      <c r="A4270" s="1" t="s">
        <v>6964</v>
      </c>
      <c r="G4270" s="7" t="s">
        <v>10166</v>
      </c>
    </row>
    <row r="4271" spans="1:7" x14ac:dyDescent="0.35">
      <c r="A4271" s="1" t="s">
        <v>6965</v>
      </c>
      <c r="G4271" s="7" t="s">
        <v>10167</v>
      </c>
    </row>
    <row r="4272" spans="1:7" x14ac:dyDescent="0.35">
      <c r="A4272" s="1" t="s">
        <v>6966</v>
      </c>
      <c r="G4272" s="7" t="s">
        <v>10168</v>
      </c>
    </row>
    <row r="4273" spans="1:7" x14ac:dyDescent="0.35">
      <c r="A4273" s="1" t="s">
        <v>132</v>
      </c>
      <c r="G4273" s="7" t="s">
        <v>10169</v>
      </c>
    </row>
    <row r="4274" spans="1:7" x14ac:dyDescent="0.35">
      <c r="A4274" s="1" t="s">
        <v>4171</v>
      </c>
      <c r="G4274" s="7" t="s">
        <v>10170</v>
      </c>
    </row>
    <row r="4275" spans="1:7" x14ac:dyDescent="0.35">
      <c r="A4275" s="1" t="s">
        <v>6967</v>
      </c>
      <c r="G4275" s="7" t="s">
        <v>10171</v>
      </c>
    </row>
    <row r="4276" spans="1:7" x14ac:dyDescent="0.35">
      <c r="A4276" s="1" t="s">
        <v>1267</v>
      </c>
      <c r="G4276" s="7" t="s">
        <v>10172</v>
      </c>
    </row>
    <row r="4277" spans="1:7" x14ac:dyDescent="0.35">
      <c r="A4277" s="1" t="s">
        <v>1023</v>
      </c>
      <c r="G4277" s="7" t="s">
        <v>10173</v>
      </c>
    </row>
    <row r="4278" spans="1:7" x14ac:dyDescent="0.35">
      <c r="A4278" s="1" t="s">
        <v>6968</v>
      </c>
      <c r="G4278" s="7" t="s">
        <v>10174</v>
      </c>
    </row>
    <row r="4279" spans="1:7" x14ac:dyDescent="0.35">
      <c r="A4279" s="1" t="s">
        <v>6969</v>
      </c>
      <c r="G4279" s="7" t="s">
        <v>10175</v>
      </c>
    </row>
    <row r="4280" spans="1:7" x14ac:dyDescent="0.35">
      <c r="A4280" s="1" t="s">
        <v>6970</v>
      </c>
      <c r="G4280" s="7" t="s">
        <v>10176</v>
      </c>
    </row>
    <row r="4281" spans="1:7" x14ac:dyDescent="0.35">
      <c r="A4281" s="1" t="s">
        <v>1437</v>
      </c>
      <c r="G4281" s="7" t="s">
        <v>14982</v>
      </c>
    </row>
    <row r="4282" spans="1:7" x14ac:dyDescent="0.35">
      <c r="A4282" s="1" t="s">
        <v>6971</v>
      </c>
      <c r="G4282" s="7" t="s">
        <v>10177</v>
      </c>
    </row>
    <row r="4283" spans="1:7" x14ac:dyDescent="0.35">
      <c r="A4283" s="1" t="s">
        <v>2015</v>
      </c>
      <c r="G4283" s="7" t="s">
        <v>10178</v>
      </c>
    </row>
    <row r="4284" spans="1:7" x14ac:dyDescent="0.35">
      <c r="A4284" s="1" t="s">
        <v>6972</v>
      </c>
      <c r="G4284" s="7" t="s">
        <v>10179</v>
      </c>
    </row>
    <row r="4285" spans="1:7" x14ac:dyDescent="0.35">
      <c r="A4285" s="1" t="s">
        <v>6973</v>
      </c>
      <c r="G4285" s="7" t="s">
        <v>10180</v>
      </c>
    </row>
    <row r="4286" spans="1:7" x14ac:dyDescent="0.35">
      <c r="A4286" s="1" t="s">
        <v>6974</v>
      </c>
      <c r="G4286" s="7" t="s">
        <v>10181</v>
      </c>
    </row>
    <row r="4287" spans="1:7" x14ac:dyDescent="0.35">
      <c r="A4287" s="1" t="s">
        <v>6975</v>
      </c>
      <c r="G4287" s="7" t="s">
        <v>14983</v>
      </c>
    </row>
    <row r="4288" spans="1:7" x14ac:dyDescent="0.35">
      <c r="A4288" s="1" t="s">
        <v>6976</v>
      </c>
      <c r="G4288" s="7" t="s">
        <v>10182</v>
      </c>
    </row>
    <row r="4289" spans="1:7" x14ac:dyDescent="0.35">
      <c r="A4289" s="1" t="s">
        <v>6977</v>
      </c>
      <c r="G4289" s="7" t="s">
        <v>10183</v>
      </c>
    </row>
    <row r="4290" spans="1:7" x14ac:dyDescent="0.35">
      <c r="A4290" s="1" t="s">
        <v>6978</v>
      </c>
      <c r="G4290" s="7" t="s">
        <v>10184</v>
      </c>
    </row>
    <row r="4291" spans="1:7" x14ac:dyDescent="0.35">
      <c r="A4291" s="1" t="s">
        <v>6979</v>
      </c>
      <c r="G4291" s="7" t="s">
        <v>10185</v>
      </c>
    </row>
    <row r="4292" spans="1:7" x14ac:dyDescent="0.35">
      <c r="A4292" s="1" t="s">
        <v>6980</v>
      </c>
      <c r="G4292" s="7" t="s">
        <v>10186</v>
      </c>
    </row>
    <row r="4293" spans="1:7" x14ac:dyDescent="0.35">
      <c r="A4293" s="1" t="s">
        <v>6981</v>
      </c>
      <c r="G4293" s="7" t="s">
        <v>10187</v>
      </c>
    </row>
    <row r="4294" spans="1:7" x14ac:dyDescent="0.35">
      <c r="A4294" s="1" t="s">
        <v>6982</v>
      </c>
      <c r="G4294" s="7" t="s">
        <v>10188</v>
      </c>
    </row>
    <row r="4295" spans="1:7" x14ac:dyDescent="0.35">
      <c r="A4295" s="1" t="s">
        <v>6983</v>
      </c>
      <c r="G4295" s="7" t="s">
        <v>10189</v>
      </c>
    </row>
    <row r="4296" spans="1:7" x14ac:dyDescent="0.35">
      <c r="A4296" s="1" t="s">
        <v>6984</v>
      </c>
      <c r="G4296" s="7" t="s">
        <v>10190</v>
      </c>
    </row>
    <row r="4297" spans="1:7" x14ac:dyDescent="0.35">
      <c r="A4297" s="1" t="s">
        <v>6985</v>
      </c>
      <c r="G4297" s="7" t="s">
        <v>10191</v>
      </c>
    </row>
    <row r="4298" spans="1:7" x14ac:dyDescent="0.35">
      <c r="A4298" s="1" t="s">
        <v>6986</v>
      </c>
      <c r="G4298" s="7" t="s">
        <v>10192</v>
      </c>
    </row>
    <row r="4299" spans="1:7" x14ac:dyDescent="0.35">
      <c r="A4299" s="1" t="s">
        <v>6987</v>
      </c>
      <c r="G4299" s="7" t="s">
        <v>10193</v>
      </c>
    </row>
    <row r="4300" spans="1:7" x14ac:dyDescent="0.35">
      <c r="A4300" s="1" t="s">
        <v>4179</v>
      </c>
      <c r="G4300" s="7" t="s">
        <v>10194</v>
      </c>
    </row>
    <row r="4301" spans="1:7" x14ac:dyDescent="0.35">
      <c r="A4301" s="1" t="s">
        <v>6988</v>
      </c>
      <c r="G4301" s="7" t="s">
        <v>10195</v>
      </c>
    </row>
    <row r="4302" spans="1:7" x14ac:dyDescent="0.35">
      <c r="A4302" s="1" t="s">
        <v>6989</v>
      </c>
      <c r="G4302" s="7" t="s">
        <v>10196</v>
      </c>
    </row>
    <row r="4303" spans="1:7" x14ac:dyDescent="0.35">
      <c r="A4303" s="1" t="s">
        <v>16690</v>
      </c>
      <c r="G4303" s="7" t="s">
        <v>10197</v>
      </c>
    </row>
    <row r="4304" spans="1:7" x14ac:dyDescent="0.35">
      <c r="A4304" s="1" t="s">
        <v>6990</v>
      </c>
      <c r="G4304" s="7" t="s">
        <v>10198</v>
      </c>
    </row>
    <row r="4305" spans="1:7" x14ac:dyDescent="0.35">
      <c r="A4305" s="1" t="s">
        <v>6991</v>
      </c>
      <c r="G4305" s="7" t="s">
        <v>10199</v>
      </c>
    </row>
    <row r="4306" spans="1:7" x14ac:dyDescent="0.35">
      <c r="A4306" s="1" t="s">
        <v>6992</v>
      </c>
      <c r="G4306" s="7" t="s">
        <v>10200</v>
      </c>
    </row>
    <row r="4307" spans="1:7" x14ac:dyDescent="0.35">
      <c r="A4307" s="1" t="s">
        <v>4184</v>
      </c>
      <c r="G4307" s="7" t="s">
        <v>10201</v>
      </c>
    </row>
    <row r="4308" spans="1:7" x14ac:dyDescent="0.35">
      <c r="A4308" s="1" t="s">
        <v>6993</v>
      </c>
      <c r="G4308" s="7" t="s">
        <v>10202</v>
      </c>
    </row>
    <row r="4309" spans="1:7" x14ac:dyDescent="0.35">
      <c r="A4309" s="1" t="s">
        <v>6994</v>
      </c>
      <c r="G4309" s="7" t="s">
        <v>10203</v>
      </c>
    </row>
    <row r="4310" spans="1:7" x14ac:dyDescent="0.35">
      <c r="A4310" s="1" t="s">
        <v>6995</v>
      </c>
      <c r="G4310" s="7" t="s">
        <v>10204</v>
      </c>
    </row>
    <row r="4311" spans="1:7" x14ac:dyDescent="0.35">
      <c r="A4311" s="1" t="s">
        <v>6996</v>
      </c>
      <c r="G4311" s="7" t="s">
        <v>10205</v>
      </c>
    </row>
    <row r="4312" spans="1:7" x14ac:dyDescent="0.35">
      <c r="A4312" s="1" t="s">
        <v>6997</v>
      </c>
      <c r="G4312" s="7" t="s">
        <v>10206</v>
      </c>
    </row>
    <row r="4313" spans="1:7" x14ac:dyDescent="0.35">
      <c r="A4313" s="1" t="s">
        <v>6998</v>
      </c>
      <c r="G4313" s="7" t="s">
        <v>10207</v>
      </c>
    </row>
    <row r="4314" spans="1:7" x14ac:dyDescent="0.35">
      <c r="A4314" s="1" t="s">
        <v>6999</v>
      </c>
      <c r="G4314" s="7" t="s">
        <v>10208</v>
      </c>
    </row>
    <row r="4315" spans="1:7" x14ac:dyDescent="0.35">
      <c r="A4315" s="1" t="s">
        <v>7000</v>
      </c>
      <c r="G4315" s="7" t="s">
        <v>10209</v>
      </c>
    </row>
    <row r="4316" spans="1:7" x14ac:dyDescent="0.35">
      <c r="A4316" s="1" t="s">
        <v>7001</v>
      </c>
      <c r="G4316" s="7" t="s">
        <v>10210</v>
      </c>
    </row>
    <row r="4317" spans="1:7" x14ac:dyDescent="0.35">
      <c r="A4317" s="1" t="s">
        <v>7002</v>
      </c>
      <c r="G4317" s="7" t="s">
        <v>10211</v>
      </c>
    </row>
    <row r="4318" spans="1:7" x14ac:dyDescent="0.35">
      <c r="A4318" s="1" t="s">
        <v>7003</v>
      </c>
      <c r="G4318" s="7" t="s">
        <v>10212</v>
      </c>
    </row>
    <row r="4319" spans="1:7" x14ac:dyDescent="0.35">
      <c r="A4319" s="1" t="s">
        <v>7004</v>
      </c>
      <c r="G4319" s="7" t="s">
        <v>10213</v>
      </c>
    </row>
    <row r="4320" spans="1:7" x14ac:dyDescent="0.35">
      <c r="A4320" s="1" t="s">
        <v>7005</v>
      </c>
      <c r="G4320" s="7" t="s">
        <v>10214</v>
      </c>
    </row>
    <row r="4321" spans="1:7" x14ac:dyDescent="0.35">
      <c r="A4321" s="1" t="s">
        <v>7006</v>
      </c>
      <c r="G4321" s="7" t="s">
        <v>10215</v>
      </c>
    </row>
    <row r="4322" spans="1:7" x14ac:dyDescent="0.35">
      <c r="A4322" s="1" t="s">
        <v>16691</v>
      </c>
      <c r="G4322" s="7" t="s">
        <v>10216</v>
      </c>
    </row>
    <row r="4323" spans="1:7" x14ac:dyDescent="0.35">
      <c r="A4323" s="1" t="s">
        <v>7007</v>
      </c>
      <c r="G4323" s="7" t="s">
        <v>10217</v>
      </c>
    </row>
    <row r="4324" spans="1:7" x14ac:dyDescent="0.35">
      <c r="A4324" s="1" t="s">
        <v>7008</v>
      </c>
      <c r="G4324" s="7" t="s">
        <v>10218</v>
      </c>
    </row>
    <row r="4325" spans="1:7" x14ac:dyDescent="0.35">
      <c r="A4325" s="1" t="s">
        <v>7009</v>
      </c>
      <c r="G4325" s="7" t="s">
        <v>10219</v>
      </c>
    </row>
    <row r="4326" spans="1:7" x14ac:dyDescent="0.35">
      <c r="A4326" s="1" t="s">
        <v>7010</v>
      </c>
      <c r="G4326" s="7" t="s">
        <v>10220</v>
      </c>
    </row>
    <row r="4327" spans="1:7" x14ac:dyDescent="0.35">
      <c r="A4327" s="1" t="s">
        <v>7011</v>
      </c>
      <c r="G4327" s="7" t="s">
        <v>10221</v>
      </c>
    </row>
    <row r="4328" spans="1:7" x14ac:dyDescent="0.35">
      <c r="A4328" s="1" t="s">
        <v>262</v>
      </c>
      <c r="G4328" s="7" t="s">
        <v>10222</v>
      </c>
    </row>
    <row r="4329" spans="1:7" x14ac:dyDescent="0.35">
      <c r="A4329" s="1" t="s">
        <v>4196</v>
      </c>
      <c r="G4329" s="7" t="s">
        <v>10223</v>
      </c>
    </row>
    <row r="4330" spans="1:7" x14ac:dyDescent="0.35">
      <c r="A4330" s="1" t="s">
        <v>4198</v>
      </c>
      <c r="G4330" s="7" t="s">
        <v>9382</v>
      </c>
    </row>
    <row r="4331" spans="1:7" x14ac:dyDescent="0.35">
      <c r="A4331" s="1" t="s">
        <v>7012</v>
      </c>
      <c r="G4331" s="7" t="s">
        <v>9383</v>
      </c>
    </row>
    <row r="4332" spans="1:7" x14ac:dyDescent="0.35">
      <c r="A4332" s="1" t="s">
        <v>7013</v>
      </c>
      <c r="G4332" s="7" t="s">
        <v>9384</v>
      </c>
    </row>
    <row r="4333" spans="1:7" x14ac:dyDescent="0.35">
      <c r="A4333" s="1" t="s">
        <v>7014</v>
      </c>
      <c r="G4333" s="7" t="s">
        <v>10224</v>
      </c>
    </row>
    <row r="4334" spans="1:7" x14ac:dyDescent="0.35">
      <c r="A4334" s="1" t="s">
        <v>7015</v>
      </c>
      <c r="G4334" s="7" t="s">
        <v>14984</v>
      </c>
    </row>
    <row r="4335" spans="1:7" x14ac:dyDescent="0.35">
      <c r="A4335" s="1" t="s">
        <v>7016</v>
      </c>
      <c r="G4335" s="7" t="s">
        <v>10225</v>
      </c>
    </row>
    <row r="4336" spans="1:7" x14ac:dyDescent="0.35">
      <c r="A4336" s="1" t="s">
        <v>7017</v>
      </c>
      <c r="G4336" s="7" t="s">
        <v>10226</v>
      </c>
    </row>
    <row r="4337" spans="1:7" x14ac:dyDescent="0.35">
      <c r="A4337" s="1" t="s">
        <v>7018</v>
      </c>
      <c r="G4337" s="7" t="s">
        <v>10227</v>
      </c>
    </row>
    <row r="4338" spans="1:7" x14ac:dyDescent="0.35">
      <c r="A4338" s="1" t="s">
        <v>7019</v>
      </c>
      <c r="G4338" s="7" t="s">
        <v>10228</v>
      </c>
    </row>
    <row r="4339" spans="1:7" x14ac:dyDescent="0.35">
      <c r="A4339" s="1" t="s">
        <v>7020</v>
      </c>
      <c r="G4339" s="7" t="s">
        <v>10229</v>
      </c>
    </row>
    <row r="4340" spans="1:7" x14ac:dyDescent="0.35">
      <c r="A4340" s="1" t="s">
        <v>4201</v>
      </c>
      <c r="G4340" s="7" t="s">
        <v>10230</v>
      </c>
    </row>
    <row r="4341" spans="1:7" x14ac:dyDescent="0.35">
      <c r="A4341" s="1" t="s">
        <v>16845</v>
      </c>
      <c r="G4341" s="7" t="s">
        <v>10231</v>
      </c>
    </row>
    <row r="4342" spans="1:7" x14ac:dyDescent="0.35">
      <c r="A4342" s="1" t="s">
        <v>4203</v>
      </c>
      <c r="G4342" s="7" t="s">
        <v>10232</v>
      </c>
    </row>
    <row r="4343" spans="1:7" x14ac:dyDescent="0.35">
      <c r="A4343" s="1" t="s">
        <v>7022</v>
      </c>
      <c r="G4343" s="7" t="s">
        <v>10233</v>
      </c>
    </row>
    <row r="4344" spans="1:7" x14ac:dyDescent="0.35">
      <c r="A4344" s="1" t="s">
        <v>7023</v>
      </c>
      <c r="G4344" s="7" t="s">
        <v>10234</v>
      </c>
    </row>
    <row r="4345" spans="1:7" x14ac:dyDescent="0.35">
      <c r="A4345" s="1" t="s">
        <v>7024</v>
      </c>
      <c r="G4345" s="7" t="s">
        <v>10235</v>
      </c>
    </row>
    <row r="4346" spans="1:7" x14ac:dyDescent="0.35">
      <c r="A4346" s="1" t="s">
        <v>75</v>
      </c>
      <c r="G4346" s="7" t="s">
        <v>9416</v>
      </c>
    </row>
    <row r="4347" spans="1:7" x14ac:dyDescent="0.35">
      <c r="A4347" s="1" t="s">
        <v>7025</v>
      </c>
      <c r="G4347" s="7" t="s">
        <v>9417</v>
      </c>
    </row>
    <row r="4348" spans="1:7" x14ac:dyDescent="0.35">
      <c r="A4348" s="1" t="s">
        <v>4204</v>
      </c>
      <c r="G4348" s="7" t="s">
        <v>9418</v>
      </c>
    </row>
    <row r="4349" spans="1:7" x14ac:dyDescent="0.35">
      <c r="A4349" s="1" t="s">
        <v>7026</v>
      </c>
      <c r="G4349" s="7" t="s">
        <v>10236</v>
      </c>
    </row>
    <row r="4350" spans="1:7" x14ac:dyDescent="0.35">
      <c r="A4350" s="1" t="s">
        <v>4205</v>
      </c>
      <c r="G4350" s="7" t="s">
        <v>10237</v>
      </c>
    </row>
    <row r="4351" spans="1:7" x14ac:dyDescent="0.35">
      <c r="A4351" s="1" t="s">
        <v>4206</v>
      </c>
      <c r="G4351" s="7" t="s">
        <v>10238</v>
      </c>
    </row>
    <row r="4352" spans="1:7" x14ac:dyDescent="0.35">
      <c r="A4352" s="1" t="s">
        <v>2024</v>
      </c>
      <c r="G4352" s="7" t="s">
        <v>10239</v>
      </c>
    </row>
    <row r="4353" spans="1:7" x14ac:dyDescent="0.35">
      <c r="A4353" s="1" t="s">
        <v>7027</v>
      </c>
      <c r="G4353" s="7" t="s">
        <v>10240</v>
      </c>
    </row>
    <row r="4354" spans="1:7" x14ac:dyDescent="0.35">
      <c r="A4354" s="1" t="s">
        <v>4209</v>
      </c>
      <c r="G4354" s="7" t="s">
        <v>10241</v>
      </c>
    </row>
    <row r="4355" spans="1:7" x14ac:dyDescent="0.35">
      <c r="A4355" s="1" t="s">
        <v>4211</v>
      </c>
      <c r="G4355" s="7" t="s">
        <v>10242</v>
      </c>
    </row>
    <row r="4356" spans="1:7" x14ac:dyDescent="0.35">
      <c r="A4356" s="1" t="s">
        <v>2025</v>
      </c>
      <c r="G4356" s="7" t="s">
        <v>10243</v>
      </c>
    </row>
    <row r="4357" spans="1:7" x14ac:dyDescent="0.35">
      <c r="A4357" s="1" t="s">
        <v>7028</v>
      </c>
      <c r="G4357" s="7" t="s">
        <v>10244</v>
      </c>
    </row>
    <row r="4358" spans="1:7" x14ac:dyDescent="0.35">
      <c r="A4358" s="1" t="s">
        <v>1260</v>
      </c>
      <c r="G4358" s="7" t="s">
        <v>10245</v>
      </c>
    </row>
    <row r="4359" spans="1:7" x14ac:dyDescent="0.35">
      <c r="A4359" s="1" t="s">
        <v>7029</v>
      </c>
      <c r="G4359" s="7" t="s">
        <v>9419</v>
      </c>
    </row>
    <row r="4360" spans="1:7" x14ac:dyDescent="0.35">
      <c r="A4360" s="1" t="s">
        <v>7030</v>
      </c>
      <c r="G4360" s="7" t="s">
        <v>9420</v>
      </c>
    </row>
    <row r="4361" spans="1:7" x14ac:dyDescent="0.35">
      <c r="A4361" s="1" t="s">
        <v>7031</v>
      </c>
      <c r="G4361" s="7" t="s">
        <v>10246</v>
      </c>
    </row>
    <row r="4362" spans="1:7" x14ac:dyDescent="0.35">
      <c r="A4362" s="1" t="s">
        <v>7032</v>
      </c>
      <c r="G4362" s="7" t="s">
        <v>10247</v>
      </c>
    </row>
    <row r="4363" spans="1:7" x14ac:dyDescent="0.35">
      <c r="A4363" s="1" t="s">
        <v>7033</v>
      </c>
      <c r="G4363" s="7" t="s">
        <v>10248</v>
      </c>
    </row>
    <row r="4364" spans="1:7" x14ac:dyDescent="0.35">
      <c r="A4364" s="1" t="s">
        <v>7034</v>
      </c>
      <c r="G4364" s="7" t="s">
        <v>10249</v>
      </c>
    </row>
    <row r="4365" spans="1:7" x14ac:dyDescent="0.35">
      <c r="A4365" s="1" t="s">
        <v>4212</v>
      </c>
      <c r="G4365" s="7" t="s">
        <v>10250</v>
      </c>
    </row>
    <row r="4366" spans="1:7" x14ac:dyDescent="0.35">
      <c r="A4366" s="1" t="s">
        <v>16692</v>
      </c>
      <c r="G4366" s="7" t="s">
        <v>10251</v>
      </c>
    </row>
    <row r="4367" spans="1:7" x14ac:dyDescent="0.35">
      <c r="A4367" s="1" t="s">
        <v>7035</v>
      </c>
      <c r="G4367" s="7" t="s">
        <v>10252</v>
      </c>
    </row>
    <row r="4368" spans="1:7" x14ac:dyDescent="0.35">
      <c r="A4368" s="1" t="s">
        <v>2028</v>
      </c>
      <c r="G4368" s="7" t="s">
        <v>10253</v>
      </c>
    </row>
    <row r="4369" spans="1:7" x14ac:dyDescent="0.35">
      <c r="A4369" s="1" t="s">
        <v>7036</v>
      </c>
      <c r="G4369" s="7" t="s">
        <v>10254</v>
      </c>
    </row>
    <row r="4370" spans="1:7" x14ac:dyDescent="0.35">
      <c r="A4370" s="1" t="s">
        <v>16693</v>
      </c>
      <c r="G4370" s="7" t="s">
        <v>10255</v>
      </c>
    </row>
    <row r="4371" spans="1:7" x14ac:dyDescent="0.35">
      <c r="A4371" s="1" t="s">
        <v>7037</v>
      </c>
      <c r="G4371" s="7" t="s">
        <v>10256</v>
      </c>
    </row>
    <row r="4372" spans="1:7" x14ac:dyDescent="0.35">
      <c r="A4372" s="1" t="s">
        <v>7038</v>
      </c>
      <c r="G4372" s="7" t="s">
        <v>14985</v>
      </c>
    </row>
    <row r="4373" spans="1:7" x14ac:dyDescent="0.35">
      <c r="A4373" s="1" t="s">
        <v>7039</v>
      </c>
      <c r="G4373" s="7" t="s">
        <v>10257</v>
      </c>
    </row>
    <row r="4374" spans="1:7" x14ac:dyDescent="0.35">
      <c r="A4374" s="1" t="s">
        <v>7040</v>
      </c>
      <c r="G4374" s="7" t="s">
        <v>10258</v>
      </c>
    </row>
    <row r="4375" spans="1:7" x14ac:dyDescent="0.35">
      <c r="A4375" s="1" t="s">
        <v>7041</v>
      </c>
      <c r="G4375" s="7" t="s">
        <v>10259</v>
      </c>
    </row>
    <row r="4376" spans="1:7" x14ac:dyDescent="0.35">
      <c r="A4376" s="1" t="s">
        <v>7042</v>
      </c>
      <c r="G4376" s="7" t="s">
        <v>10260</v>
      </c>
    </row>
    <row r="4377" spans="1:7" x14ac:dyDescent="0.35">
      <c r="A4377" s="1" t="s">
        <v>7043</v>
      </c>
      <c r="G4377" s="7" t="s">
        <v>10261</v>
      </c>
    </row>
    <row r="4378" spans="1:7" x14ac:dyDescent="0.35">
      <c r="A4378" s="1" t="s">
        <v>7044</v>
      </c>
      <c r="G4378" s="7" t="s">
        <v>10262</v>
      </c>
    </row>
    <row r="4379" spans="1:7" x14ac:dyDescent="0.35">
      <c r="A4379" s="1" t="s">
        <v>7045</v>
      </c>
      <c r="G4379" s="7" t="s">
        <v>10263</v>
      </c>
    </row>
    <row r="4380" spans="1:7" x14ac:dyDescent="0.35">
      <c r="A4380" s="1" t="s">
        <v>7046</v>
      </c>
      <c r="G4380" s="7" t="s">
        <v>10264</v>
      </c>
    </row>
    <row r="4381" spans="1:7" x14ac:dyDescent="0.35">
      <c r="A4381" s="1" t="s">
        <v>4223</v>
      </c>
      <c r="G4381" s="7" t="s">
        <v>10265</v>
      </c>
    </row>
    <row r="4382" spans="1:7" x14ac:dyDescent="0.35">
      <c r="A4382" s="1" t="s">
        <v>7047</v>
      </c>
      <c r="G4382" s="7" t="s">
        <v>10266</v>
      </c>
    </row>
    <row r="4383" spans="1:7" x14ac:dyDescent="0.35">
      <c r="A4383" s="1" t="s">
        <v>7048</v>
      </c>
      <c r="G4383" s="7" t="s">
        <v>10267</v>
      </c>
    </row>
    <row r="4384" spans="1:7" x14ac:dyDescent="0.35">
      <c r="A4384" s="1" t="s">
        <v>7049</v>
      </c>
      <c r="G4384" s="7" t="s">
        <v>10268</v>
      </c>
    </row>
    <row r="4385" spans="1:7" x14ac:dyDescent="0.35">
      <c r="A4385" s="1" t="s">
        <v>7050</v>
      </c>
      <c r="G4385" s="7" t="s">
        <v>9205</v>
      </c>
    </row>
    <row r="4386" spans="1:7" x14ac:dyDescent="0.35">
      <c r="A4386" s="1" t="s">
        <v>7051</v>
      </c>
      <c r="G4386" s="7" t="s">
        <v>10269</v>
      </c>
    </row>
    <row r="4387" spans="1:7" x14ac:dyDescent="0.35">
      <c r="A4387" s="1" t="s">
        <v>7052</v>
      </c>
      <c r="G4387" s="7" t="s">
        <v>10270</v>
      </c>
    </row>
    <row r="4388" spans="1:7" x14ac:dyDescent="0.35">
      <c r="A4388" s="1" t="s">
        <v>7053</v>
      </c>
      <c r="G4388" s="7" t="s">
        <v>10271</v>
      </c>
    </row>
    <row r="4389" spans="1:7" x14ac:dyDescent="0.35">
      <c r="A4389" s="1" t="s">
        <v>7054</v>
      </c>
      <c r="G4389" s="7" t="s">
        <v>10272</v>
      </c>
    </row>
    <row r="4390" spans="1:7" x14ac:dyDescent="0.35">
      <c r="A4390" s="1" t="s">
        <v>7055</v>
      </c>
      <c r="G4390" s="7" t="s">
        <v>10273</v>
      </c>
    </row>
    <row r="4391" spans="1:7" x14ac:dyDescent="0.35">
      <c r="A4391" s="1" t="s">
        <v>7056</v>
      </c>
      <c r="G4391" s="7" t="s">
        <v>10274</v>
      </c>
    </row>
    <row r="4392" spans="1:7" x14ac:dyDescent="0.35">
      <c r="A4392" s="1" t="s">
        <v>7057</v>
      </c>
      <c r="G4392" s="7" t="s">
        <v>10275</v>
      </c>
    </row>
    <row r="4393" spans="1:7" x14ac:dyDescent="0.35">
      <c r="A4393" s="1" t="s">
        <v>7058</v>
      </c>
      <c r="G4393" s="7" t="s">
        <v>10276</v>
      </c>
    </row>
    <row r="4394" spans="1:7" x14ac:dyDescent="0.35">
      <c r="A4394" s="1" t="s">
        <v>7059</v>
      </c>
      <c r="G4394" s="7" t="s">
        <v>10277</v>
      </c>
    </row>
    <row r="4395" spans="1:7" x14ac:dyDescent="0.35">
      <c r="A4395" s="1" t="s">
        <v>7060</v>
      </c>
      <c r="G4395" s="7" t="s">
        <v>10278</v>
      </c>
    </row>
    <row r="4396" spans="1:7" x14ac:dyDescent="0.35">
      <c r="A4396" s="1" t="s">
        <v>7061</v>
      </c>
      <c r="G4396" s="7" t="s">
        <v>10279</v>
      </c>
    </row>
    <row r="4397" spans="1:7" x14ac:dyDescent="0.35">
      <c r="A4397" s="1" t="s">
        <v>4227</v>
      </c>
      <c r="G4397" s="7" t="s">
        <v>10280</v>
      </c>
    </row>
    <row r="4398" spans="1:7" x14ac:dyDescent="0.35">
      <c r="A4398" s="1" t="s">
        <v>7062</v>
      </c>
      <c r="G4398" s="7" t="s">
        <v>10281</v>
      </c>
    </row>
    <row r="4399" spans="1:7" x14ac:dyDescent="0.35">
      <c r="A4399" s="1" t="s">
        <v>7063</v>
      </c>
      <c r="G4399" s="7" t="s">
        <v>10282</v>
      </c>
    </row>
    <row r="4400" spans="1:7" x14ac:dyDescent="0.35">
      <c r="A4400" s="1" t="s">
        <v>7064</v>
      </c>
      <c r="G4400" s="7" t="s">
        <v>10283</v>
      </c>
    </row>
    <row r="4401" spans="1:7" x14ac:dyDescent="0.35">
      <c r="A4401" s="1" t="s">
        <v>7065</v>
      </c>
      <c r="G4401" s="7" t="s">
        <v>10284</v>
      </c>
    </row>
    <row r="4402" spans="1:7" x14ac:dyDescent="0.35">
      <c r="A4402" s="1" t="s">
        <v>7066</v>
      </c>
      <c r="G4402" s="7" t="s">
        <v>10285</v>
      </c>
    </row>
    <row r="4403" spans="1:7" x14ac:dyDescent="0.35">
      <c r="A4403" s="1" t="s">
        <v>16694</v>
      </c>
      <c r="G4403" s="7" t="s">
        <v>10286</v>
      </c>
    </row>
    <row r="4404" spans="1:7" x14ac:dyDescent="0.35">
      <c r="A4404" s="1" t="s">
        <v>7067</v>
      </c>
      <c r="G4404" s="7" t="s">
        <v>10287</v>
      </c>
    </row>
    <row r="4405" spans="1:7" x14ac:dyDescent="0.35">
      <c r="A4405" s="1" t="s">
        <v>1717</v>
      </c>
      <c r="G4405" s="7" t="s">
        <v>10288</v>
      </c>
    </row>
    <row r="4406" spans="1:7" x14ac:dyDescent="0.35">
      <c r="A4406" s="1" t="s">
        <v>7068</v>
      </c>
      <c r="G4406" s="7" t="s">
        <v>10289</v>
      </c>
    </row>
    <row r="4407" spans="1:7" x14ac:dyDescent="0.35">
      <c r="A4407" s="1" t="s">
        <v>4228</v>
      </c>
      <c r="G4407" s="7" t="s">
        <v>10290</v>
      </c>
    </row>
    <row r="4408" spans="1:7" x14ac:dyDescent="0.35">
      <c r="A4408" s="1" t="s">
        <v>7069</v>
      </c>
      <c r="G4408" s="7" t="s">
        <v>10291</v>
      </c>
    </row>
    <row r="4409" spans="1:7" x14ac:dyDescent="0.35">
      <c r="A4409" s="1" t="s">
        <v>7070</v>
      </c>
      <c r="G4409" s="7" t="s">
        <v>10292</v>
      </c>
    </row>
    <row r="4410" spans="1:7" x14ac:dyDescent="0.35">
      <c r="A4410" s="1" t="s">
        <v>16595</v>
      </c>
      <c r="G4410" s="7" t="s">
        <v>10293</v>
      </c>
    </row>
    <row r="4411" spans="1:7" x14ac:dyDescent="0.35">
      <c r="A4411" s="1" t="s">
        <v>7071</v>
      </c>
      <c r="G4411" s="7" t="s">
        <v>10294</v>
      </c>
    </row>
    <row r="4412" spans="1:7" x14ac:dyDescent="0.35">
      <c r="A4412" s="1" t="s">
        <v>1720</v>
      </c>
      <c r="G4412" s="7" t="s">
        <v>10295</v>
      </c>
    </row>
    <row r="4413" spans="1:7" x14ac:dyDescent="0.35">
      <c r="A4413" s="1" t="s">
        <v>7072</v>
      </c>
      <c r="G4413" s="7" t="s">
        <v>10296</v>
      </c>
    </row>
    <row r="4414" spans="1:7" x14ac:dyDescent="0.35">
      <c r="A4414" s="1" t="s">
        <v>7073</v>
      </c>
      <c r="G4414" s="7" t="s">
        <v>10297</v>
      </c>
    </row>
    <row r="4415" spans="1:7" x14ac:dyDescent="0.35">
      <c r="A4415" s="1" t="s">
        <v>7074</v>
      </c>
      <c r="G4415" s="7" t="s">
        <v>10298</v>
      </c>
    </row>
    <row r="4416" spans="1:7" x14ac:dyDescent="0.35">
      <c r="A4416" s="1" t="s">
        <v>7075</v>
      </c>
      <c r="G4416" s="7" t="s">
        <v>10299</v>
      </c>
    </row>
    <row r="4417" spans="1:7" x14ac:dyDescent="0.35">
      <c r="A4417" s="1" t="s">
        <v>4231</v>
      </c>
      <c r="G4417" s="7" t="s">
        <v>10300</v>
      </c>
    </row>
    <row r="4418" spans="1:7" x14ac:dyDescent="0.35">
      <c r="A4418" s="1" t="s">
        <v>7076</v>
      </c>
      <c r="G4418" s="7" t="s">
        <v>10301</v>
      </c>
    </row>
    <row r="4419" spans="1:7" x14ac:dyDescent="0.35">
      <c r="A4419" s="1" t="s">
        <v>7077</v>
      </c>
      <c r="G4419" s="7" t="s">
        <v>10302</v>
      </c>
    </row>
    <row r="4420" spans="1:7" x14ac:dyDescent="0.35">
      <c r="A4420" s="1" t="s">
        <v>7078</v>
      </c>
      <c r="G4420" s="7" t="s">
        <v>10303</v>
      </c>
    </row>
    <row r="4421" spans="1:7" x14ac:dyDescent="0.35">
      <c r="A4421" s="1" t="s">
        <v>7079</v>
      </c>
      <c r="G4421" s="7" t="s">
        <v>10304</v>
      </c>
    </row>
    <row r="4422" spans="1:7" x14ac:dyDescent="0.35">
      <c r="A4422" s="1" t="s">
        <v>7080</v>
      </c>
      <c r="G4422" s="7" t="s">
        <v>10305</v>
      </c>
    </row>
    <row r="4423" spans="1:7" x14ac:dyDescent="0.35">
      <c r="A4423" s="1" t="s">
        <v>2032</v>
      </c>
      <c r="G4423" s="7" t="s">
        <v>10306</v>
      </c>
    </row>
    <row r="4424" spans="1:7" x14ac:dyDescent="0.35">
      <c r="A4424" s="1" t="s">
        <v>7081</v>
      </c>
      <c r="G4424" s="7" t="s">
        <v>10307</v>
      </c>
    </row>
    <row r="4425" spans="1:7" x14ac:dyDescent="0.35">
      <c r="A4425" s="1" t="s">
        <v>7082</v>
      </c>
      <c r="G4425" s="7" t="s">
        <v>10308</v>
      </c>
    </row>
    <row r="4426" spans="1:7" x14ac:dyDescent="0.35">
      <c r="A4426" s="1" t="s">
        <v>7083</v>
      </c>
      <c r="G4426" s="7" t="s">
        <v>10309</v>
      </c>
    </row>
    <row r="4427" spans="1:7" x14ac:dyDescent="0.35">
      <c r="A4427" s="1" t="s">
        <v>7084</v>
      </c>
      <c r="G4427" s="7" t="s">
        <v>10310</v>
      </c>
    </row>
    <row r="4428" spans="1:7" x14ac:dyDescent="0.35">
      <c r="A4428" s="1" t="s">
        <v>7085</v>
      </c>
      <c r="G4428" s="7" t="s">
        <v>10311</v>
      </c>
    </row>
    <row r="4429" spans="1:7" x14ac:dyDescent="0.35">
      <c r="A4429" s="1" t="s">
        <v>7086</v>
      </c>
      <c r="G4429" s="7" t="s">
        <v>10312</v>
      </c>
    </row>
    <row r="4430" spans="1:7" x14ac:dyDescent="0.35">
      <c r="A4430" s="1" t="s">
        <v>7087</v>
      </c>
      <c r="G4430" s="7" t="s">
        <v>10313</v>
      </c>
    </row>
    <row r="4431" spans="1:7" x14ac:dyDescent="0.35">
      <c r="A4431" s="1" t="s">
        <v>7088</v>
      </c>
      <c r="G4431" s="7" t="s">
        <v>10314</v>
      </c>
    </row>
    <row r="4432" spans="1:7" x14ac:dyDescent="0.35">
      <c r="A4432" s="1" t="s">
        <v>404</v>
      </c>
      <c r="G4432" s="7" t="s">
        <v>10315</v>
      </c>
    </row>
    <row r="4433" spans="1:7" x14ac:dyDescent="0.35">
      <c r="A4433" s="1" t="s">
        <v>4241</v>
      </c>
      <c r="G4433" s="7" t="s">
        <v>10316</v>
      </c>
    </row>
    <row r="4434" spans="1:7" x14ac:dyDescent="0.35">
      <c r="A4434" s="1" t="s">
        <v>7089</v>
      </c>
      <c r="G4434" s="7" t="s">
        <v>10317</v>
      </c>
    </row>
    <row r="4435" spans="1:7" x14ac:dyDescent="0.35">
      <c r="A4435" s="1" t="s">
        <v>4244</v>
      </c>
      <c r="G4435" s="7" t="s">
        <v>10318</v>
      </c>
    </row>
    <row r="4436" spans="1:7" x14ac:dyDescent="0.35">
      <c r="A4436" s="1" t="s">
        <v>7092</v>
      </c>
      <c r="G4436" s="7" t="s">
        <v>10319</v>
      </c>
    </row>
    <row r="4437" spans="1:7" x14ac:dyDescent="0.35">
      <c r="A4437" s="1" t="s">
        <v>7093</v>
      </c>
      <c r="G4437" s="7" t="s">
        <v>10320</v>
      </c>
    </row>
    <row r="4438" spans="1:7" x14ac:dyDescent="0.35">
      <c r="A4438" s="1" t="s">
        <v>7094</v>
      </c>
      <c r="G4438" s="7" t="s">
        <v>10321</v>
      </c>
    </row>
    <row r="4439" spans="1:7" x14ac:dyDescent="0.35">
      <c r="A4439" s="1" t="s">
        <v>7095</v>
      </c>
      <c r="G4439" s="7" t="s">
        <v>10322</v>
      </c>
    </row>
    <row r="4440" spans="1:7" x14ac:dyDescent="0.35">
      <c r="A4440" s="1" t="s">
        <v>4248</v>
      </c>
      <c r="G4440" s="7" t="s">
        <v>10323</v>
      </c>
    </row>
    <row r="4441" spans="1:7" x14ac:dyDescent="0.35">
      <c r="A4441" s="1" t="s">
        <v>16549</v>
      </c>
      <c r="G4441" s="7" t="s">
        <v>10324</v>
      </c>
    </row>
    <row r="4442" spans="1:7" x14ac:dyDescent="0.35">
      <c r="A4442" s="1" t="s">
        <v>7096</v>
      </c>
      <c r="G4442" s="7" t="s">
        <v>10325</v>
      </c>
    </row>
    <row r="4443" spans="1:7" x14ac:dyDescent="0.35">
      <c r="A4443" s="1" t="s">
        <v>7097</v>
      </c>
      <c r="G4443" s="7" t="s">
        <v>10326</v>
      </c>
    </row>
    <row r="4444" spans="1:7" x14ac:dyDescent="0.35">
      <c r="A4444" s="1" t="s">
        <v>7098</v>
      </c>
      <c r="G4444" s="7" t="s">
        <v>10327</v>
      </c>
    </row>
    <row r="4445" spans="1:7" x14ac:dyDescent="0.35">
      <c r="A4445" s="1" t="s">
        <v>7099</v>
      </c>
      <c r="G4445" s="7" t="s">
        <v>10328</v>
      </c>
    </row>
    <row r="4446" spans="1:7" x14ac:dyDescent="0.35">
      <c r="A4446" s="1" t="s">
        <v>7100</v>
      </c>
      <c r="G4446" s="7" t="s">
        <v>10329</v>
      </c>
    </row>
    <row r="4447" spans="1:7" x14ac:dyDescent="0.35">
      <c r="A4447" s="1" t="s">
        <v>7101</v>
      </c>
      <c r="G4447" s="7" t="s">
        <v>10330</v>
      </c>
    </row>
    <row r="4448" spans="1:7" x14ac:dyDescent="0.35">
      <c r="A4448" s="1" t="s">
        <v>7102</v>
      </c>
      <c r="G4448" s="7" t="s">
        <v>10331</v>
      </c>
    </row>
    <row r="4449" spans="1:7" x14ac:dyDescent="0.35">
      <c r="A4449" s="1" t="s">
        <v>4250</v>
      </c>
      <c r="G4449" s="7" t="s">
        <v>10332</v>
      </c>
    </row>
    <row r="4450" spans="1:7" x14ac:dyDescent="0.35">
      <c r="A4450" s="1" t="s">
        <v>7103</v>
      </c>
      <c r="G4450" s="7" t="s">
        <v>10333</v>
      </c>
    </row>
    <row r="4451" spans="1:7" x14ac:dyDescent="0.35">
      <c r="A4451" s="1" t="s">
        <v>7104</v>
      </c>
      <c r="G4451" s="7" t="s">
        <v>10334</v>
      </c>
    </row>
    <row r="4452" spans="1:7" x14ac:dyDescent="0.35">
      <c r="A4452" s="1" t="s">
        <v>4256</v>
      </c>
      <c r="G4452" s="7" t="s">
        <v>10335</v>
      </c>
    </row>
    <row r="4453" spans="1:7" x14ac:dyDescent="0.35">
      <c r="A4453" s="1" t="s">
        <v>8393</v>
      </c>
      <c r="G4453" s="7" t="s">
        <v>10336</v>
      </c>
    </row>
    <row r="4454" spans="1:7" x14ac:dyDescent="0.35">
      <c r="A4454" s="1" t="s">
        <v>7105</v>
      </c>
      <c r="G4454" s="7" t="s">
        <v>10337</v>
      </c>
    </row>
    <row r="4455" spans="1:7" x14ac:dyDescent="0.35">
      <c r="A4455" s="1" t="s">
        <v>7106</v>
      </c>
      <c r="G4455" s="7" t="s">
        <v>10338</v>
      </c>
    </row>
    <row r="4456" spans="1:7" x14ac:dyDescent="0.35">
      <c r="A4456" s="1" t="s">
        <v>7107</v>
      </c>
      <c r="G4456" s="7" t="s">
        <v>10339</v>
      </c>
    </row>
    <row r="4457" spans="1:7" x14ac:dyDescent="0.35">
      <c r="A4457" s="1" t="s">
        <v>4258</v>
      </c>
      <c r="G4457" s="7" t="s">
        <v>10340</v>
      </c>
    </row>
    <row r="4458" spans="1:7" x14ac:dyDescent="0.35">
      <c r="A4458" s="1" t="s">
        <v>7108</v>
      </c>
      <c r="G4458" s="7" t="s">
        <v>10341</v>
      </c>
    </row>
    <row r="4459" spans="1:7" x14ac:dyDescent="0.35">
      <c r="A4459" s="1" t="s">
        <v>7109</v>
      </c>
      <c r="G4459" s="7" t="s">
        <v>10342</v>
      </c>
    </row>
    <row r="4460" spans="1:7" x14ac:dyDescent="0.35">
      <c r="A4460" s="1" t="s">
        <v>2313</v>
      </c>
      <c r="G4460" s="7" t="s">
        <v>14986</v>
      </c>
    </row>
    <row r="4461" spans="1:7" x14ac:dyDescent="0.35">
      <c r="A4461" s="1" t="s">
        <v>7110</v>
      </c>
      <c r="G4461" s="7" t="s">
        <v>10343</v>
      </c>
    </row>
    <row r="4462" spans="1:7" x14ac:dyDescent="0.35">
      <c r="A4462" s="1" t="s">
        <v>7111</v>
      </c>
      <c r="G4462" s="7" t="s">
        <v>10344</v>
      </c>
    </row>
    <row r="4463" spans="1:7" x14ac:dyDescent="0.35">
      <c r="A4463" s="1" t="s">
        <v>4260</v>
      </c>
      <c r="G4463" s="7" t="s">
        <v>10345</v>
      </c>
    </row>
    <row r="4464" spans="1:7" x14ac:dyDescent="0.35">
      <c r="A4464" s="1" t="s">
        <v>7112</v>
      </c>
      <c r="G4464" s="7" t="s">
        <v>10346</v>
      </c>
    </row>
    <row r="4465" spans="1:7" x14ac:dyDescent="0.35">
      <c r="A4465" s="1" t="s">
        <v>4262</v>
      </c>
      <c r="G4465" s="7" t="s">
        <v>10347</v>
      </c>
    </row>
    <row r="4466" spans="1:7" x14ac:dyDescent="0.35">
      <c r="A4466" s="1" t="s">
        <v>7113</v>
      </c>
      <c r="G4466" s="7" t="s">
        <v>10348</v>
      </c>
    </row>
    <row r="4467" spans="1:7" x14ac:dyDescent="0.35">
      <c r="A4467" s="1" t="s">
        <v>7114</v>
      </c>
      <c r="G4467" s="7" t="s">
        <v>10349</v>
      </c>
    </row>
    <row r="4468" spans="1:7" x14ac:dyDescent="0.35">
      <c r="A4468" s="1" t="s">
        <v>7115</v>
      </c>
      <c r="G4468" s="7" t="s">
        <v>10350</v>
      </c>
    </row>
    <row r="4469" spans="1:7" x14ac:dyDescent="0.35">
      <c r="A4469" s="1" t="s">
        <v>7116</v>
      </c>
      <c r="G4469" s="7" t="s">
        <v>10351</v>
      </c>
    </row>
    <row r="4470" spans="1:7" x14ac:dyDescent="0.35">
      <c r="A4470" s="1" t="s">
        <v>8385</v>
      </c>
      <c r="G4470" s="7" t="s">
        <v>10352</v>
      </c>
    </row>
    <row r="4471" spans="1:7" x14ac:dyDescent="0.35">
      <c r="A4471" s="1" t="s">
        <v>16950</v>
      </c>
      <c r="G4471" s="7" t="s">
        <v>10353</v>
      </c>
    </row>
    <row r="4472" spans="1:7" x14ac:dyDescent="0.35">
      <c r="A4472" s="1" t="s">
        <v>4266</v>
      </c>
      <c r="G4472" s="7" t="s">
        <v>10354</v>
      </c>
    </row>
    <row r="4473" spans="1:7" x14ac:dyDescent="0.35">
      <c r="A4473" s="1" t="s">
        <v>7117</v>
      </c>
      <c r="G4473" s="7" t="s">
        <v>10355</v>
      </c>
    </row>
    <row r="4474" spans="1:7" x14ac:dyDescent="0.35">
      <c r="A4474" s="1" t="s">
        <v>7118</v>
      </c>
      <c r="G4474" s="7" t="s">
        <v>10356</v>
      </c>
    </row>
    <row r="4475" spans="1:7" x14ac:dyDescent="0.35">
      <c r="A4475" s="1" t="s">
        <v>7119</v>
      </c>
      <c r="G4475" s="7" t="s">
        <v>10357</v>
      </c>
    </row>
    <row r="4476" spans="1:7" x14ac:dyDescent="0.35">
      <c r="A4476" s="1" t="s">
        <v>7120</v>
      </c>
      <c r="G4476" s="7" t="s">
        <v>14987</v>
      </c>
    </row>
    <row r="4477" spans="1:7" x14ac:dyDescent="0.35">
      <c r="A4477" s="1" t="s">
        <v>7121</v>
      </c>
      <c r="G4477" s="7" t="s">
        <v>10358</v>
      </c>
    </row>
    <row r="4478" spans="1:7" x14ac:dyDescent="0.35">
      <c r="A4478" s="1" t="s">
        <v>7122</v>
      </c>
      <c r="G4478" s="7" t="s">
        <v>10359</v>
      </c>
    </row>
    <row r="4479" spans="1:7" x14ac:dyDescent="0.35">
      <c r="A4479" s="1" t="s">
        <v>7123</v>
      </c>
      <c r="G4479" s="7" t="s">
        <v>10360</v>
      </c>
    </row>
    <row r="4480" spans="1:7" x14ac:dyDescent="0.35">
      <c r="A4480" s="1" t="s">
        <v>7124</v>
      </c>
      <c r="G4480" s="7" t="s">
        <v>10361</v>
      </c>
    </row>
    <row r="4481" spans="1:7" x14ac:dyDescent="0.35">
      <c r="A4481" s="1" t="s">
        <v>7125</v>
      </c>
      <c r="G4481" s="7" t="s">
        <v>10362</v>
      </c>
    </row>
    <row r="4482" spans="1:7" x14ac:dyDescent="0.35">
      <c r="A4482" s="1" t="s">
        <v>7126</v>
      </c>
      <c r="G4482" s="7" t="s">
        <v>10363</v>
      </c>
    </row>
    <row r="4483" spans="1:7" x14ac:dyDescent="0.35">
      <c r="A4483" s="1" t="s">
        <v>7127</v>
      </c>
      <c r="G4483" s="7" t="s">
        <v>10364</v>
      </c>
    </row>
    <row r="4484" spans="1:7" x14ac:dyDescent="0.35">
      <c r="A4484" s="1" t="s">
        <v>7128</v>
      </c>
      <c r="G4484" s="7" t="s">
        <v>10365</v>
      </c>
    </row>
    <row r="4485" spans="1:7" x14ac:dyDescent="0.35">
      <c r="A4485" s="1" t="s">
        <v>7129</v>
      </c>
      <c r="G4485" s="7" t="s">
        <v>10366</v>
      </c>
    </row>
    <row r="4486" spans="1:7" x14ac:dyDescent="0.35">
      <c r="A4486" s="1" t="s">
        <v>4268</v>
      </c>
      <c r="G4486" s="7" t="s">
        <v>10367</v>
      </c>
    </row>
    <row r="4487" spans="1:7" x14ac:dyDescent="0.35">
      <c r="A4487" s="1" t="s">
        <v>7130</v>
      </c>
      <c r="G4487" s="7" t="s">
        <v>10368</v>
      </c>
    </row>
    <row r="4488" spans="1:7" x14ac:dyDescent="0.35">
      <c r="A4488" s="1" t="s">
        <v>7131</v>
      </c>
      <c r="G4488" s="7" t="s">
        <v>10369</v>
      </c>
    </row>
    <row r="4489" spans="1:7" x14ac:dyDescent="0.35">
      <c r="A4489" s="1" t="s">
        <v>7132</v>
      </c>
      <c r="G4489" s="7" t="s">
        <v>10370</v>
      </c>
    </row>
    <row r="4490" spans="1:7" x14ac:dyDescent="0.35">
      <c r="A4490" s="1" t="s">
        <v>7133</v>
      </c>
      <c r="G4490" s="7" t="s">
        <v>10371</v>
      </c>
    </row>
    <row r="4491" spans="1:7" x14ac:dyDescent="0.35">
      <c r="A4491" s="1" t="s">
        <v>340</v>
      </c>
      <c r="G4491" s="7" t="s">
        <v>10372</v>
      </c>
    </row>
    <row r="4492" spans="1:7" x14ac:dyDescent="0.35">
      <c r="A4492" s="1" t="s">
        <v>4269</v>
      </c>
      <c r="G4492" s="7" t="s">
        <v>10373</v>
      </c>
    </row>
    <row r="4493" spans="1:7" x14ac:dyDescent="0.35">
      <c r="A4493" s="1" t="s">
        <v>4270</v>
      </c>
      <c r="G4493" s="7" t="s">
        <v>10374</v>
      </c>
    </row>
    <row r="4494" spans="1:7" x14ac:dyDescent="0.35">
      <c r="A4494" s="1" t="s">
        <v>2037</v>
      </c>
      <c r="G4494" s="7" t="s">
        <v>10375</v>
      </c>
    </row>
    <row r="4495" spans="1:7" x14ac:dyDescent="0.35">
      <c r="A4495" s="1" t="s">
        <v>4272</v>
      </c>
      <c r="G4495" s="7" t="s">
        <v>10376</v>
      </c>
    </row>
    <row r="4496" spans="1:7" x14ac:dyDescent="0.35">
      <c r="A4496" s="1" t="s">
        <v>7134</v>
      </c>
      <c r="G4496" s="7" t="s">
        <v>10377</v>
      </c>
    </row>
    <row r="4497" spans="1:7" x14ac:dyDescent="0.35">
      <c r="A4497" s="1" t="s">
        <v>7135</v>
      </c>
      <c r="G4497" s="7" t="s">
        <v>10378</v>
      </c>
    </row>
    <row r="4498" spans="1:7" x14ac:dyDescent="0.35">
      <c r="A4498" s="1" t="s">
        <v>7136</v>
      </c>
      <c r="G4498" s="7" t="s">
        <v>10379</v>
      </c>
    </row>
    <row r="4499" spans="1:7" x14ac:dyDescent="0.35">
      <c r="A4499" s="1" t="s">
        <v>7137</v>
      </c>
      <c r="G4499" s="7" t="s">
        <v>10380</v>
      </c>
    </row>
    <row r="4500" spans="1:7" x14ac:dyDescent="0.35">
      <c r="A4500" s="1" t="s">
        <v>4279</v>
      </c>
      <c r="G4500" s="7" t="s">
        <v>10381</v>
      </c>
    </row>
    <row r="4501" spans="1:7" x14ac:dyDescent="0.35">
      <c r="A4501" s="1" t="s">
        <v>4281</v>
      </c>
      <c r="G4501" s="7" t="s">
        <v>10382</v>
      </c>
    </row>
    <row r="4502" spans="1:7" x14ac:dyDescent="0.35">
      <c r="A4502" s="1" t="s">
        <v>7138</v>
      </c>
      <c r="G4502" s="7" t="s">
        <v>10383</v>
      </c>
    </row>
    <row r="4503" spans="1:7" x14ac:dyDescent="0.35">
      <c r="A4503" s="1" t="s">
        <v>7139</v>
      </c>
      <c r="G4503" s="7" t="s">
        <v>10384</v>
      </c>
    </row>
    <row r="4504" spans="1:7" x14ac:dyDescent="0.35">
      <c r="A4504" s="1" t="s">
        <v>7140</v>
      </c>
      <c r="G4504" s="7" t="s">
        <v>10385</v>
      </c>
    </row>
    <row r="4505" spans="1:7" x14ac:dyDescent="0.35">
      <c r="A4505" s="1" t="s">
        <v>7141</v>
      </c>
      <c r="G4505" s="7" t="s">
        <v>10386</v>
      </c>
    </row>
    <row r="4506" spans="1:7" x14ac:dyDescent="0.35">
      <c r="A4506" s="1" t="s">
        <v>7142</v>
      </c>
      <c r="G4506" s="7" t="s">
        <v>10387</v>
      </c>
    </row>
    <row r="4507" spans="1:7" x14ac:dyDescent="0.35">
      <c r="A4507" s="1" t="s">
        <v>7143</v>
      </c>
      <c r="G4507" s="7" t="s">
        <v>10388</v>
      </c>
    </row>
    <row r="4508" spans="1:7" x14ac:dyDescent="0.35">
      <c r="A4508" s="1" t="s">
        <v>7144</v>
      </c>
      <c r="G4508" s="7" t="s">
        <v>10389</v>
      </c>
    </row>
    <row r="4509" spans="1:7" x14ac:dyDescent="0.35">
      <c r="A4509" s="1" t="s">
        <v>7145</v>
      </c>
      <c r="G4509" s="7" t="s">
        <v>10390</v>
      </c>
    </row>
    <row r="4510" spans="1:7" x14ac:dyDescent="0.35">
      <c r="A4510" s="1" t="s">
        <v>4288</v>
      </c>
      <c r="G4510" s="7" t="s">
        <v>10391</v>
      </c>
    </row>
    <row r="4511" spans="1:7" x14ac:dyDescent="0.35">
      <c r="A4511" s="1" t="s">
        <v>7146</v>
      </c>
      <c r="G4511" s="7" t="s">
        <v>10392</v>
      </c>
    </row>
    <row r="4512" spans="1:7" x14ac:dyDescent="0.35">
      <c r="A4512" s="1" t="s">
        <v>7147</v>
      </c>
      <c r="G4512" s="7" t="s">
        <v>10393</v>
      </c>
    </row>
    <row r="4513" spans="1:7" x14ac:dyDescent="0.35">
      <c r="A4513" s="1" t="s">
        <v>7148</v>
      </c>
      <c r="G4513" s="7" t="s">
        <v>10394</v>
      </c>
    </row>
    <row r="4514" spans="1:7" x14ac:dyDescent="0.35">
      <c r="A4514" s="1" t="s">
        <v>7149</v>
      </c>
      <c r="G4514" s="7" t="s">
        <v>10395</v>
      </c>
    </row>
    <row r="4515" spans="1:7" x14ac:dyDescent="0.35">
      <c r="A4515" s="1" t="s">
        <v>7150</v>
      </c>
      <c r="G4515" s="7" t="s">
        <v>10396</v>
      </c>
    </row>
    <row r="4516" spans="1:7" x14ac:dyDescent="0.35">
      <c r="A4516" s="1" t="s">
        <v>7151</v>
      </c>
      <c r="G4516" s="7" t="s">
        <v>10397</v>
      </c>
    </row>
    <row r="4517" spans="1:7" x14ac:dyDescent="0.35">
      <c r="A4517" s="1" t="s">
        <v>7152</v>
      </c>
      <c r="G4517" s="7" t="s">
        <v>10398</v>
      </c>
    </row>
    <row r="4518" spans="1:7" x14ac:dyDescent="0.35">
      <c r="A4518" s="1" t="s">
        <v>4292</v>
      </c>
      <c r="G4518" s="7" t="s">
        <v>10399</v>
      </c>
    </row>
    <row r="4519" spans="1:7" x14ac:dyDescent="0.35">
      <c r="A4519" s="1" t="s">
        <v>4295</v>
      </c>
      <c r="G4519" s="7" t="s">
        <v>10400</v>
      </c>
    </row>
    <row r="4520" spans="1:7" x14ac:dyDescent="0.35">
      <c r="A4520" s="1" t="s">
        <v>7153</v>
      </c>
      <c r="G4520" s="7" t="s">
        <v>10401</v>
      </c>
    </row>
    <row r="4521" spans="1:7" x14ac:dyDescent="0.35">
      <c r="A4521" s="1" t="s">
        <v>7154</v>
      </c>
      <c r="G4521" s="7" t="s">
        <v>10402</v>
      </c>
    </row>
    <row r="4522" spans="1:7" x14ac:dyDescent="0.35">
      <c r="A4522" s="1" t="s">
        <v>7155</v>
      </c>
      <c r="G4522" s="7" t="s">
        <v>10403</v>
      </c>
    </row>
    <row r="4523" spans="1:7" x14ac:dyDescent="0.35">
      <c r="A4523" s="1" t="s">
        <v>7156</v>
      </c>
      <c r="G4523" s="7" t="s">
        <v>10404</v>
      </c>
    </row>
    <row r="4524" spans="1:7" x14ac:dyDescent="0.35">
      <c r="A4524" s="1" t="s">
        <v>5138</v>
      </c>
      <c r="G4524" s="7" t="s">
        <v>10405</v>
      </c>
    </row>
    <row r="4525" spans="1:7" x14ac:dyDescent="0.35">
      <c r="A4525" s="1" t="s">
        <v>5139</v>
      </c>
      <c r="G4525" s="7" t="s">
        <v>10406</v>
      </c>
    </row>
    <row r="4526" spans="1:7" x14ac:dyDescent="0.35">
      <c r="A4526" s="1" t="s">
        <v>5141</v>
      </c>
      <c r="G4526" s="7" t="s">
        <v>10407</v>
      </c>
    </row>
    <row r="4527" spans="1:7" x14ac:dyDescent="0.35">
      <c r="A4527" s="1" t="s">
        <v>7157</v>
      </c>
      <c r="G4527" s="7" t="s">
        <v>10408</v>
      </c>
    </row>
    <row r="4528" spans="1:7" x14ac:dyDescent="0.35">
      <c r="A4528" s="1" t="s">
        <v>7158</v>
      </c>
      <c r="G4528" s="7" t="s">
        <v>10409</v>
      </c>
    </row>
    <row r="4529" spans="1:7" x14ac:dyDescent="0.35">
      <c r="A4529" s="1" t="s">
        <v>7159</v>
      </c>
      <c r="G4529" s="7" t="s">
        <v>10410</v>
      </c>
    </row>
    <row r="4530" spans="1:7" x14ac:dyDescent="0.35">
      <c r="A4530" s="1" t="s">
        <v>4297</v>
      </c>
      <c r="G4530" s="7" t="s">
        <v>10411</v>
      </c>
    </row>
    <row r="4531" spans="1:7" x14ac:dyDescent="0.35">
      <c r="A4531" s="1" t="s">
        <v>4298</v>
      </c>
      <c r="G4531" s="7" t="s">
        <v>10412</v>
      </c>
    </row>
    <row r="4532" spans="1:7" x14ac:dyDescent="0.35">
      <c r="A4532" s="1" t="s">
        <v>4299</v>
      </c>
      <c r="G4532" s="7" t="s">
        <v>10413</v>
      </c>
    </row>
    <row r="4533" spans="1:7" x14ac:dyDescent="0.35">
      <c r="A4533" s="1" t="s">
        <v>7160</v>
      </c>
      <c r="G4533" s="7" t="s">
        <v>10414</v>
      </c>
    </row>
    <row r="4534" spans="1:7" x14ac:dyDescent="0.35">
      <c r="A4534" s="1" t="s">
        <v>4300</v>
      </c>
      <c r="G4534" s="7" t="s">
        <v>10415</v>
      </c>
    </row>
    <row r="4535" spans="1:7" x14ac:dyDescent="0.35">
      <c r="A4535" s="1" t="s">
        <v>7161</v>
      </c>
      <c r="G4535" s="7" t="s">
        <v>10416</v>
      </c>
    </row>
    <row r="4536" spans="1:7" x14ac:dyDescent="0.35">
      <c r="A4536" s="1" t="s">
        <v>1728</v>
      </c>
      <c r="G4536" s="7" t="s">
        <v>10417</v>
      </c>
    </row>
    <row r="4537" spans="1:7" x14ac:dyDescent="0.35">
      <c r="A4537" s="1" t="s">
        <v>4304</v>
      </c>
      <c r="G4537" s="7" t="s">
        <v>10418</v>
      </c>
    </row>
    <row r="4538" spans="1:7" x14ac:dyDescent="0.35">
      <c r="A4538" s="1" t="s">
        <v>4305</v>
      </c>
      <c r="G4538" s="7" t="s">
        <v>10419</v>
      </c>
    </row>
    <row r="4539" spans="1:7" x14ac:dyDescent="0.35">
      <c r="A4539" s="1" t="s">
        <v>7162</v>
      </c>
      <c r="G4539" s="7" t="s">
        <v>10420</v>
      </c>
    </row>
    <row r="4540" spans="1:7" x14ac:dyDescent="0.35">
      <c r="A4540" s="1" t="s">
        <v>8277</v>
      </c>
      <c r="G4540" s="7" t="s">
        <v>10421</v>
      </c>
    </row>
    <row r="4541" spans="1:7" x14ac:dyDescent="0.35">
      <c r="A4541" s="1" t="s">
        <v>7163</v>
      </c>
      <c r="G4541" s="7" t="s">
        <v>10422</v>
      </c>
    </row>
    <row r="4542" spans="1:7" x14ac:dyDescent="0.35">
      <c r="A4542" s="1" t="s">
        <v>4311</v>
      </c>
      <c r="G4542" s="7" t="s">
        <v>10423</v>
      </c>
    </row>
    <row r="4543" spans="1:7" x14ac:dyDescent="0.35">
      <c r="A4543" s="1" t="s">
        <v>7165</v>
      </c>
      <c r="G4543" s="7" t="s">
        <v>10424</v>
      </c>
    </row>
    <row r="4544" spans="1:7" x14ac:dyDescent="0.35">
      <c r="A4544" s="1" t="s">
        <v>7166</v>
      </c>
      <c r="G4544" s="7" t="s">
        <v>10425</v>
      </c>
    </row>
    <row r="4545" spans="1:7" x14ac:dyDescent="0.35">
      <c r="A4545" s="1" t="s">
        <v>248</v>
      </c>
      <c r="G4545" s="7" t="s">
        <v>10426</v>
      </c>
    </row>
    <row r="4546" spans="1:7" x14ac:dyDescent="0.35">
      <c r="A4546" s="1" t="s">
        <v>2044</v>
      </c>
      <c r="G4546" s="7" t="s">
        <v>10427</v>
      </c>
    </row>
    <row r="4547" spans="1:7" x14ac:dyDescent="0.35">
      <c r="A4547" s="1" t="s">
        <v>4313</v>
      </c>
      <c r="G4547" s="7" t="s">
        <v>10428</v>
      </c>
    </row>
    <row r="4548" spans="1:7" x14ac:dyDescent="0.35">
      <c r="A4548" s="1" t="s">
        <v>2047</v>
      </c>
      <c r="G4548" s="7" t="s">
        <v>10429</v>
      </c>
    </row>
    <row r="4549" spans="1:7" x14ac:dyDescent="0.35">
      <c r="A4549" s="1" t="s">
        <v>7167</v>
      </c>
      <c r="G4549" s="7" t="s">
        <v>10430</v>
      </c>
    </row>
    <row r="4550" spans="1:7" x14ac:dyDescent="0.35">
      <c r="A4550" s="1" t="s">
        <v>2049</v>
      </c>
      <c r="G4550" s="7" t="s">
        <v>10431</v>
      </c>
    </row>
    <row r="4551" spans="1:7" x14ac:dyDescent="0.35">
      <c r="A4551" s="1" t="s">
        <v>351</v>
      </c>
      <c r="G4551" s="7" t="s">
        <v>10432</v>
      </c>
    </row>
    <row r="4552" spans="1:7" x14ac:dyDescent="0.35">
      <c r="A4552" s="1" t="s">
        <v>7169</v>
      </c>
      <c r="G4552" s="7" t="s">
        <v>10433</v>
      </c>
    </row>
    <row r="4553" spans="1:7" x14ac:dyDescent="0.35">
      <c r="A4553" s="1" t="s">
        <v>7170</v>
      </c>
      <c r="G4553" s="7" t="s">
        <v>10434</v>
      </c>
    </row>
    <row r="4554" spans="1:7" x14ac:dyDescent="0.35">
      <c r="A4554" s="1" t="s">
        <v>7171</v>
      </c>
      <c r="G4554" s="7" t="s">
        <v>10435</v>
      </c>
    </row>
    <row r="4555" spans="1:7" x14ac:dyDescent="0.35">
      <c r="A4555" s="1" t="s">
        <v>7172</v>
      </c>
      <c r="G4555" s="7" t="s">
        <v>10436</v>
      </c>
    </row>
    <row r="4556" spans="1:7" x14ac:dyDescent="0.35">
      <c r="A4556" s="1" t="s">
        <v>2051</v>
      </c>
      <c r="G4556" s="7" t="s">
        <v>10437</v>
      </c>
    </row>
    <row r="4557" spans="1:7" x14ac:dyDescent="0.35">
      <c r="A4557" s="1" t="s">
        <v>7173</v>
      </c>
      <c r="G4557" s="7" t="s">
        <v>10438</v>
      </c>
    </row>
    <row r="4558" spans="1:7" x14ac:dyDescent="0.35">
      <c r="A4558" s="1" t="s">
        <v>7174</v>
      </c>
      <c r="G4558" s="7" t="s">
        <v>10439</v>
      </c>
    </row>
    <row r="4559" spans="1:7" x14ac:dyDescent="0.35">
      <c r="A4559" s="1" t="s">
        <v>7175</v>
      </c>
      <c r="G4559" s="7" t="s">
        <v>10440</v>
      </c>
    </row>
    <row r="4560" spans="1:7" x14ac:dyDescent="0.35">
      <c r="A4560" s="1" t="s">
        <v>252</v>
      </c>
      <c r="G4560" s="7" t="s">
        <v>10441</v>
      </c>
    </row>
    <row r="4561" spans="1:7" x14ac:dyDescent="0.35">
      <c r="A4561" s="1" t="s">
        <v>640</v>
      </c>
      <c r="G4561" s="7" t="s">
        <v>10442</v>
      </c>
    </row>
    <row r="4562" spans="1:7" x14ac:dyDescent="0.35">
      <c r="A4562" s="1" t="s">
        <v>4317</v>
      </c>
      <c r="G4562" s="7" t="s">
        <v>10443</v>
      </c>
    </row>
    <row r="4563" spans="1:7" x14ac:dyDescent="0.35">
      <c r="A4563" s="1" t="s">
        <v>8351</v>
      </c>
      <c r="G4563" s="7" t="s">
        <v>10444</v>
      </c>
    </row>
    <row r="4564" spans="1:7" x14ac:dyDescent="0.35">
      <c r="A4564" s="1" t="s">
        <v>4318</v>
      </c>
      <c r="G4564" s="7" t="s">
        <v>10445</v>
      </c>
    </row>
    <row r="4565" spans="1:7" x14ac:dyDescent="0.35">
      <c r="A4565" s="1" t="s">
        <v>7176</v>
      </c>
      <c r="G4565" s="7" t="s">
        <v>10446</v>
      </c>
    </row>
    <row r="4566" spans="1:7" x14ac:dyDescent="0.35">
      <c r="A4566" s="1" t="s">
        <v>7177</v>
      </c>
      <c r="G4566" s="7" t="s">
        <v>10447</v>
      </c>
    </row>
    <row r="4567" spans="1:7" x14ac:dyDescent="0.35">
      <c r="A4567" s="1" t="s">
        <v>7178</v>
      </c>
      <c r="G4567" s="7" t="s">
        <v>10448</v>
      </c>
    </row>
    <row r="4568" spans="1:7" x14ac:dyDescent="0.35">
      <c r="A4568" s="1" t="s">
        <v>2055</v>
      </c>
      <c r="G4568" s="7" t="s">
        <v>10449</v>
      </c>
    </row>
    <row r="4569" spans="1:7" x14ac:dyDescent="0.35">
      <c r="A4569" s="1" t="s">
        <v>7179</v>
      </c>
      <c r="G4569" s="7" t="s">
        <v>10450</v>
      </c>
    </row>
    <row r="4570" spans="1:7" x14ac:dyDescent="0.35">
      <c r="A4570" s="1" t="s">
        <v>7180</v>
      </c>
      <c r="G4570" s="7" t="s">
        <v>10451</v>
      </c>
    </row>
    <row r="4571" spans="1:7" x14ac:dyDescent="0.35">
      <c r="A4571" s="1" t="s">
        <v>7181</v>
      </c>
      <c r="G4571" s="7" t="s">
        <v>10452</v>
      </c>
    </row>
    <row r="4572" spans="1:7" x14ac:dyDescent="0.35">
      <c r="A4572" s="1" t="s">
        <v>7182</v>
      </c>
      <c r="G4572" s="7" t="s">
        <v>10453</v>
      </c>
    </row>
    <row r="4573" spans="1:7" x14ac:dyDescent="0.35">
      <c r="A4573" s="1" t="s">
        <v>7183</v>
      </c>
      <c r="G4573" s="7" t="s">
        <v>9421</v>
      </c>
    </row>
    <row r="4574" spans="1:7" x14ac:dyDescent="0.35">
      <c r="A4574" s="1" t="s">
        <v>7184</v>
      </c>
      <c r="G4574" s="7" t="s">
        <v>9422</v>
      </c>
    </row>
    <row r="4575" spans="1:7" x14ac:dyDescent="0.35">
      <c r="A4575" s="1" t="s">
        <v>7185</v>
      </c>
      <c r="G4575" s="7" t="s">
        <v>9260</v>
      </c>
    </row>
    <row r="4576" spans="1:7" x14ac:dyDescent="0.35">
      <c r="A4576" s="1" t="s">
        <v>7186</v>
      </c>
      <c r="G4576" s="7" t="s">
        <v>9261</v>
      </c>
    </row>
    <row r="4577" spans="1:7" x14ac:dyDescent="0.35">
      <c r="A4577" s="1" t="s">
        <v>7187</v>
      </c>
      <c r="G4577" s="7" t="s">
        <v>10454</v>
      </c>
    </row>
    <row r="4578" spans="1:7" x14ac:dyDescent="0.35">
      <c r="A4578" s="1" t="s">
        <v>2058</v>
      </c>
      <c r="G4578" s="7" t="s">
        <v>10455</v>
      </c>
    </row>
    <row r="4579" spans="1:7" x14ac:dyDescent="0.35">
      <c r="A4579" s="1" t="s">
        <v>7188</v>
      </c>
      <c r="G4579" s="7" t="s">
        <v>10456</v>
      </c>
    </row>
    <row r="4580" spans="1:7" x14ac:dyDescent="0.35">
      <c r="A4580" s="1" t="s">
        <v>7189</v>
      </c>
      <c r="G4580" s="7" t="s">
        <v>10457</v>
      </c>
    </row>
    <row r="4581" spans="1:7" x14ac:dyDescent="0.35">
      <c r="A4581" s="1" t="s">
        <v>7190</v>
      </c>
      <c r="G4581" s="7" t="s">
        <v>10458</v>
      </c>
    </row>
    <row r="4582" spans="1:7" x14ac:dyDescent="0.35">
      <c r="A4582" s="1" t="s">
        <v>530</v>
      </c>
      <c r="G4582" s="7" t="s">
        <v>10459</v>
      </c>
    </row>
    <row r="4583" spans="1:7" x14ac:dyDescent="0.35">
      <c r="A4583" s="1" t="s">
        <v>594</v>
      </c>
      <c r="G4583" s="7" t="s">
        <v>9262</v>
      </c>
    </row>
    <row r="4584" spans="1:7" x14ac:dyDescent="0.35">
      <c r="A4584" s="1" t="s">
        <v>4325</v>
      </c>
      <c r="G4584" s="7" t="s">
        <v>9375</v>
      </c>
    </row>
    <row r="4585" spans="1:7" x14ac:dyDescent="0.35">
      <c r="A4585" s="1" t="s">
        <v>7191</v>
      </c>
      <c r="G4585" s="7" t="s">
        <v>9263</v>
      </c>
    </row>
    <row r="4586" spans="1:7" x14ac:dyDescent="0.35">
      <c r="A4586" s="1" t="s">
        <v>7192</v>
      </c>
      <c r="G4586" s="7" t="s">
        <v>9244</v>
      </c>
    </row>
    <row r="4587" spans="1:7" x14ac:dyDescent="0.35">
      <c r="A4587" s="1" t="s">
        <v>7193</v>
      </c>
      <c r="G4587" s="7" t="s">
        <v>14955</v>
      </c>
    </row>
    <row r="4588" spans="1:7" x14ac:dyDescent="0.35">
      <c r="A4588" s="1" t="s">
        <v>7194</v>
      </c>
      <c r="G4588" s="7" t="s">
        <v>10460</v>
      </c>
    </row>
    <row r="4589" spans="1:7" x14ac:dyDescent="0.35">
      <c r="A4589" s="1" t="s">
        <v>7195</v>
      </c>
      <c r="G4589" s="7" t="s">
        <v>10461</v>
      </c>
    </row>
    <row r="4590" spans="1:7" x14ac:dyDescent="0.35">
      <c r="A4590" s="1" t="s">
        <v>4327</v>
      </c>
      <c r="G4590" s="7" t="s">
        <v>10462</v>
      </c>
    </row>
    <row r="4591" spans="1:7" x14ac:dyDescent="0.35">
      <c r="A4591" s="1" t="s">
        <v>7196</v>
      </c>
      <c r="G4591" s="7" t="s">
        <v>10463</v>
      </c>
    </row>
    <row r="4592" spans="1:7" x14ac:dyDescent="0.35">
      <c r="A4592" s="1" t="s">
        <v>4331</v>
      </c>
      <c r="G4592" s="7" t="s">
        <v>10464</v>
      </c>
    </row>
    <row r="4593" spans="1:7" x14ac:dyDescent="0.35">
      <c r="A4593" s="1" t="s">
        <v>1459</v>
      </c>
      <c r="G4593" s="7" t="s">
        <v>10465</v>
      </c>
    </row>
    <row r="4594" spans="1:7" x14ac:dyDescent="0.35">
      <c r="A4594" s="1" t="s">
        <v>7197</v>
      </c>
      <c r="G4594" s="7" t="s">
        <v>10466</v>
      </c>
    </row>
    <row r="4595" spans="1:7" x14ac:dyDescent="0.35">
      <c r="A4595" s="1" t="s">
        <v>7198</v>
      </c>
      <c r="G4595" s="7" t="s">
        <v>10467</v>
      </c>
    </row>
    <row r="4596" spans="1:7" x14ac:dyDescent="0.35">
      <c r="A4596" s="1" t="s">
        <v>7199</v>
      </c>
      <c r="G4596" s="7" t="s">
        <v>10468</v>
      </c>
    </row>
    <row r="4597" spans="1:7" x14ac:dyDescent="0.35">
      <c r="A4597" s="1" t="s">
        <v>7200</v>
      </c>
      <c r="G4597" s="7" t="s">
        <v>10469</v>
      </c>
    </row>
    <row r="4598" spans="1:7" x14ac:dyDescent="0.35">
      <c r="A4598" s="1" t="s">
        <v>7201</v>
      </c>
      <c r="G4598" s="7" t="s">
        <v>10470</v>
      </c>
    </row>
    <row r="4599" spans="1:7" x14ac:dyDescent="0.35">
      <c r="A4599" s="1" t="s">
        <v>4335</v>
      </c>
      <c r="G4599" s="7" t="s">
        <v>10471</v>
      </c>
    </row>
    <row r="4600" spans="1:7" x14ac:dyDescent="0.35">
      <c r="A4600" s="1" t="s">
        <v>7202</v>
      </c>
      <c r="G4600" s="7" t="s">
        <v>10472</v>
      </c>
    </row>
    <row r="4601" spans="1:7" x14ac:dyDescent="0.35">
      <c r="A4601" s="1" t="s">
        <v>7203</v>
      </c>
      <c r="G4601" s="7" t="s">
        <v>9424</v>
      </c>
    </row>
    <row r="4602" spans="1:7" x14ac:dyDescent="0.35">
      <c r="A4602" s="1" t="s">
        <v>4339</v>
      </c>
      <c r="G4602" s="7" t="s">
        <v>9425</v>
      </c>
    </row>
    <row r="4603" spans="1:7" x14ac:dyDescent="0.35">
      <c r="A4603" s="1" t="s">
        <v>4344</v>
      </c>
      <c r="G4603" s="7" t="s">
        <v>9426</v>
      </c>
    </row>
    <row r="4604" spans="1:7" x14ac:dyDescent="0.35">
      <c r="A4604" s="1" t="s">
        <v>4346</v>
      </c>
      <c r="G4604" s="7" t="s">
        <v>10473</v>
      </c>
    </row>
    <row r="4605" spans="1:7" x14ac:dyDescent="0.35">
      <c r="A4605" s="1" t="s">
        <v>131</v>
      </c>
      <c r="G4605" s="7" t="s">
        <v>10474</v>
      </c>
    </row>
    <row r="4606" spans="1:7" x14ac:dyDescent="0.35">
      <c r="A4606" s="1" t="s">
        <v>7205</v>
      </c>
      <c r="G4606" s="7" t="s">
        <v>9427</v>
      </c>
    </row>
    <row r="4607" spans="1:7" x14ac:dyDescent="0.35">
      <c r="A4607" s="1" t="s">
        <v>7206</v>
      </c>
      <c r="G4607" s="7" t="s">
        <v>9245</v>
      </c>
    </row>
    <row r="4608" spans="1:7" x14ac:dyDescent="0.35">
      <c r="A4608" s="1" t="s">
        <v>7207</v>
      </c>
      <c r="G4608" s="7" t="s">
        <v>8983</v>
      </c>
    </row>
    <row r="4609" spans="1:7" x14ac:dyDescent="0.35">
      <c r="A4609" s="1" t="s">
        <v>7208</v>
      </c>
      <c r="G4609" s="7" t="s">
        <v>10475</v>
      </c>
    </row>
    <row r="4610" spans="1:7" x14ac:dyDescent="0.35">
      <c r="A4610" s="1" t="s">
        <v>7209</v>
      </c>
      <c r="G4610" s="7" t="s">
        <v>10476</v>
      </c>
    </row>
    <row r="4611" spans="1:7" x14ac:dyDescent="0.35">
      <c r="A4611" s="1" t="s">
        <v>7210</v>
      </c>
      <c r="G4611" s="7" t="s">
        <v>10477</v>
      </c>
    </row>
    <row r="4612" spans="1:7" x14ac:dyDescent="0.35">
      <c r="A4612" s="1" t="s">
        <v>7211</v>
      </c>
      <c r="G4612" s="7" t="s">
        <v>9428</v>
      </c>
    </row>
    <row r="4613" spans="1:7" x14ac:dyDescent="0.35">
      <c r="A4613" s="1" t="s">
        <v>4350</v>
      </c>
      <c r="G4613" s="7" t="s">
        <v>9429</v>
      </c>
    </row>
    <row r="4614" spans="1:7" x14ac:dyDescent="0.35">
      <c r="A4614" s="1" t="s">
        <v>77</v>
      </c>
      <c r="G4614" s="7" t="s">
        <v>9430</v>
      </c>
    </row>
    <row r="4615" spans="1:7" x14ac:dyDescent="0.35">
      <c r="A4615" s="1" t="s">
        <v>7212</v>
      </c>
      <c r="G4615" s="7" t="s">
        <v>10478</v>
      </c>
    </row>
    <row r="4616" spans="1:7" x14ac:dyDescent="0.35">
      <c r="A4616" s="1" t="s">
        <v>7213</v>
      </c>
      <c r="G4616" s="7" t="s">
        <v>10479</v>
      </c>
    </row>
    <row r="4617" spans="1:7" x14ac:dyDescent="0.35">
      <c r="A4617" s="1" t="s">
        <v>7214</v>
      </c>
      <c r="G4617" s="7" t="s">
        <v>10480</v>
      </c>
    </row>
    <row r="4618" spans="1:7" x14ac:dyDescent="0.35">
      <c r="A4618" s="1" t="s">
        <v>7215</v>
      </c>
      <c r="G4618" s="7" t="s">
        <v>10481</v>
      </c>
    </row>
    <row r="4619" spans="1:7" x14ac:dyDescent="0.35">
      <c r="A4619" s="1" t="s">
        <v>4354</v>
      </c>
      <c r="G4619" s="7" t="s">
        <v>10482</v>
      </c>
    </row>
    <row r="4620" spans="1:7" x14ac:dyDescent="0.35">
      <c r="A4620" s="1" t="s">
        <v>7216</v>
      </c>
      <c r="G4620" s="7" t="s">
        <v>9431</v>
      </c>
    </row>
    <row r="4621" spans="1:7" x14ac:dyDescent="0.35">
      <c r="A4621" s="1" t="s">
        <v>7217</v>
      </c>
      <c r="G4621" s="7" t="s">
        <v>10483</v>
      </c>
    </row>
    <row r="4622" spans="1:7" x14ac:dyDescent="0.35">
      <c r="A4622" s="1" t="s">
        <v>7218</v>
      </c>
      <c r="G4622" s="7" t="s">
        <v>9432</v>
      </c>
    </row>
    <row r="4623" spans="1:7" x14ac:dyDescent="0.35">
      <c r="A4623" s="1" t="s">
        <v>7219</v>
      </c>
      <c r="G4623" s="7" t="s">
        <v>10484</v>
      </c>
    </row>
    <row r="4624" spans="1:7" x14ac:dyDescent="0.35">
      <c r="A4624" s="1" t="s">
        <v>4357</v>
      </c>
      <c r="G4624" s="7" t="s">
        <v>9433</v>
      </c>
    </row>
    <row r="4625" spans="1:7" x14ac:dyDescent="0.35">
      <c r="A4625" s="1" t="s">
        <v>4360</v>
      </c>
      <c r="G4625" s="7" t="s">
        <v>10485</v>
      </c>
    </row>
    <row r="4626" spans="1:7" x14ac:dyDescent="0.35">
      <c r="A4626" s="1" t="s">
        <v>7220</v>
      </c>
      <c r="G4626" s="7" t="s">
        <v>9434</v>
      </c>
    </row>
    <row r="4627" spans="1:7" x14ac:dyDescent="0.35">
      <c r="A4627" s="1" t="s">
        <v>4362</v>
      </c>
      <c r="G4627" s="7" t="s">
        <v>10486</v>
      </c>
    </row>
    <row r="4628" spans="1:7" x14ac:dyDescent="0.35">
      <c r="A4628" s="1" t="s">
        <v>7221</v>
      </c>
      <c r="G4628" s="7" t="s">
        <v>9435</v>
      </c>
    </row>
    <row r="4629" spans="1:7" x14ac:dyDescent="0.35">
      <c r="A4629" s="1" t="s">
        <v>7222</v>
      </c>
      <c r="G4629" s="7" t="s">
        <v>9436</v>
      </c>
    </row>
    <row r="4630" spans="1:7" x14ac:dyDescent="0.35">
      <c r="A4630" s="1" t="s">
        <v>7223</v>
      </c>
      <c r="G4630" s="7" t="s">
        <v>9437</v>
      </c>
    </row>
    <row r="4631" spans="1:7" x14ac:dyDescent="0.35">
      <c r="A4631" s="1" t="s">
        <v>7224</v>
      </c>
      <c r="G4631" s="7" t="s">
        <v>9438</v>
      </c>
    </row>
    <row r="4632" spans="1:7" x14ac:dyDescent="0.35">
      <c r="A4632" s="1" t="s">
        <v>7225</v>
      </c>
      <c r="G4632" s="7" t="s">
        <v>9439</v>
      </c>
    </row>
    <row r="4633" spans="1:7" x14ac:dyDescent="0.35">
      <c r="A4633" s="1" t="s">
        <v>16920</v>
      </c>
      <c r="G4633" s="7" t="s">
        <v>9440</v>
      </c>
    </row>
    <row r="4634" spans="1:7" x14ac:dyDescent="0.35">
      <c r="A4634" s="1" t="s">
        <v>7226</v>
      </c>
      <c r="G4634" s="7" t="s">
        <v>9441</v>
      </c>
    </row>
    <row r="4635" spans="1:7" x14ac:dyDescent="0.35">
      <c r="A4635" s="1" t="s">
        <v>7227</v>
      </c>
      <c r="G4635" s="7" t="s">
        <v>9442</v>
      </c>
    </row>
    <row r="4636" spans="1:7" x14ac:dyDescent="0.35">
      <c r="A4636" s="1" t="s">
        <v>7228</v>
      </c>
      <c r="G4636" s="7" t="s">
        <v>9443</v>
      </c>
    </row>
    <row r="4637" spans="1:7" x14ac:dyDescent="0.35">
      <c r="A4637" s="1" t="s">
        <v>7229</v>
      </c>
      <c r="G4637" s="7" t="s">
        <v>9444</v>
      </c>
    </row>
    <row r="4638" spans="1:7" x14ac:dyDescent="0.35">
      <c r="A4638" s="1" t="s">
        <v>7230</v>
      </c>
      <c r="G4638" s="7" t="s">
        <v>9445</v>
      </c>
    </row>
    <row r="4639" spans="1:7" x14ac:dyDescent="0.35">
      <c r="A4639" s="1" t="s">
        <v>7231</v>
      </c>
      <c r="G4639" s="7" t="s">
        <v>9448</v>
      </c>
    </row>
    <row r="4640" spans="1:7" x14ac:dyDescent="0.35">
      <c r="A4640" s="1" t="s">
        <v>7232</v>
      </c>
      <c r="G4640" s="7" t="s">
        <v>9449</v>
      </c>
    </row>
    <row r="4641" spans="1:7" x14ac:dyDescent="0.35">
      <c r="A4641" s="1" t="s">
        <v>7233</v>
      </c>
      <c r="G4641" s="7" t="s">
        <v>9450</v>
      </c>
    </row>
    <row r="4642" spans="1:7" x14ac:dyDescent="0.35">
      <c r="A4642" s="1" t="s">
        <v>7234</v>
      </c>
      <c r="G4642" s="7" t="s">
        <v>9451</v>
      </c>
    </row>
    <row r="4643" spans="1:7" x14ac:dyDescent="0.35">
      <c r="A4643" s="1" t="s">
        <v>7235</v>
      </c>
      <c r="G4643" s="7" t="s">
        <v>9452</v>
      </c>
    </row>
    <row r="4644" spans="1:7" x14ac:dyDescent="0.35">
      <c r="A4644" s="1" t="s">
        <v>641</v>
      </c>
      <c r="G4644" s="7" t="s">
        <v>9453</v>
      </c>
    </row>
    <row r="4645" spans="1:7" x14ac:dyDescent="0.35">
      <c r="A4645" s="1" t="s">
        <v>275</v>
      </c>
      <c r="G4645" s="7" t="s">
        <v>9454</v>
      </c>
    </row>
    <row r="4646" spans="1:7" x14ac:dyDescent="0.35">
      <c r="A4646" s="1" t="s">
        <v>7236</v>
      </c>
      <c r="G4646" s="7" t="s">
        <v>9455</v>
      </c>
    </row>
    <row r="4647" spans="1:7" x14ac:dyDescent="0.35">
      <c r="A4647" s="1" t="s">
        <v>7237</v>
      </c>
      <c r="G4647" s="7" t="s">
        <v>9456</v>
      </c>
    </row>
    <row r="4648" spans="1:7" x14ac:dyDescent="0.35">
      <c r="A4648" s="1" t="s">
        <v>7238</v>
      </c>
      <c r="G4648" s="7" t="s">
        <v>10487</v>
      </c>
    </row>
    <row r="4649" spans="1:7" x14ac:dyDescent="0.35">
      <c r="A4649" s="1" t="s">
        <v>7239</v>
      </c>
      <c r="G4649" s="7" t="s">
        <v>10488</v>
      </c>
    </row>
    <row r="4650" spans="1:7" x14ac:dyDescent="0.35">
      <c r="A4650" s="1" t="s">
        <v>7240</v>
      </c>
      <c r="G4650" s="7" t="s">
        <v>10489</v>
      </c>
    </row>
    <row r="4651" spans="1:7" x14ac:dyDescent="0.35">
      <c r="A4651" s="1" t="s">
        <v>7241</v>
      </c>
      <c r="G4651" s="7" t="s">
        <v>10490</v>
      </c>
    </row>
    <row r="4652" spans="1:7" x14ac:dyDescent="0.35">
      <c r="A4652" s="1" t="s">
        <v>7242</v>
      </c>
      <c r="G4652" s="7" t="s">
        <v>9457</v>
      </c>
    </row>
    <row r="4653" spans="1:7" x14ac:dyDescent="0.35">
      <c r="A4653" s="1" t="s">
        <v>7243</v>
      </c>
      <c r="G4653" s="7" t="s">
        <v>9458</v>
      </c>
    </row>
    <row r="4654" spans="1:7" x14ac:dyDescent="0.35">
      <c r="A4654" s="1" t="s">
        <v>247</v>
      </c>
      <c r="G4654" s="7" t="s">
        <v>9459</v>
      </c>
    </row>
    <row r="4655" spans="1:7" x14ac:dyDescent="0.35">
      <c r="A4655" s="1" t="s">
        <v>154</v>
      </c>
      <c r="G4655" s="7" t="s">
        <v>9460</v>
      </c>
    </row>
    <row r="4656" spans="1:7" x14ac:dyDescent="0.35">
      <c r="A4656" s="1" t="s">
        <v>7244</v>
      </c>
      <c r="G4656" s="7" t="s">
        <v>9461</v>
      </c>
    </row>
    <row r="4657" spans="1:7" x14ac:dyDescent="0.35">
      <c r="A4657" s="1" t="s">
        <v>499</v>
      </c>
      <c r="G4657" s="7" t="s">
        <v>9462</v>
      </c>
    </row>
    <row r="4658" spans="1:7" x14ac:dyDescent="0.35">
      <c r="A4658" s="1" t="s">
        <v>7245</v>
      </c>
      <c r="G4658" s="7" t="s">
        <v>9463</v>
      </c>
    </row>
    <row r="4659" spans="1:7" x14ac:dyDescent="0.35">
      <c r="A4659" s="1" t="s">
        <v>7246</v>
      </c>
      <c r="G4659" s="7" t="s">
        <v>10491</v>
      </c>
    </row>
    <row r="4660" spans="1:7" x14ac:dyDescent="0.35">
      <c r="A4660" s="1" t="s">
        <v>7247</v>
      </c>
      <c r="G4660" s="7" t="s">
        <v>10492</v>
      </c>
    </row>
    <row r="4661" spans="1:7" x14ac:dyDescent="0.35">
      <c r="A4661" s="1" t="s">
        <v>4370</v>
      </c>
      <c r="G4661" s="7" t="s">
        <v>10493</v>
      </c>
    </row>
    <row r="4662" spans="1:7" x14ac:dyDescent="0.35">
      <c r="A4662" s="1" t="s">
        <v>7248</v>
      </c>
      <c r="G4662" s="7" t="s">
        <v>10494</v>
      </c>
    </row>
    <row r="4663" spans="1:7" x14ac:dyDescent="0.35">
      <c r="A4663" s="1" t="s">
        <v>7249</v>
      </c>
      <c r="G4663" s="7" t="s">
        <v>10495</v>
      </c>
    </row>
    <row r="4664" spans="1:7" x14ac:dyDescent="0.35">
      <c r="A4664" s="1" t="s">
        <v>4371</v>
      </c>
      <c r="G4664" s="7" t="s">
        <v>10496</v>
      </c>
    </row>
    <row r="4665" spans="1:7" x14ac:dyDescent="0.35">
      <c r="A4665" s="1" t="s">
        <v>7250</v>
      </c>
      <c r="G4665" s="7" t="s">
        <v>10497</v>
      </c>
    </row>
    <row r="4666" spans="1:7" x14ac:dyDescent="0.35">
      <c r="A4666" s="1" t="s">
        <v>7251</v>
      </c>
      <c r="G4666" s="7" t="s">
        <v>10498</v>
      </c>
    </row>
    <row r="4667" spans="1:7" x14ac:dyDescent="0.35">
      <c r="A4667" s="1" t="s">
        <v>7252</v>
      </c>
      <c r="G4667" s="7" t="s">
        <v>9464</v>
      </c>
    </row>
    <row r="4668" spans="1:7" x14ac:dyDescent="0.35">
      <c r="A4668" s="1" t="s">
        <v>7253</v>
      </c>
      <c r="G4668" s="7" t="s">
        <v>9465</v>
      </c>
    </row>
    <row r="4669" spans="1:7" x14ac:dyDescent="0.35">
      <c r="A4669" s="1" t="s">
        <v>7254</v>
      </c>
      <c r="G4669" s="7" t="s">
        <v>9466</v>
      </c>
    </row>
    <row r="4670" spans="1:7" x14ac:dyDescent="0.35">
      <c r="A4670" s="1" t="s">
        <v>7255</v>
      </c>
      <c r="G4670" s="7" t="s">
        <v>9467</v>
      </c>
    </row>
    <row r="4671" spans="1:7" x14ac:dyDescent="0.35">
      <c r="A4671" s="1" t="s">
        <v>4375</v>
      </c>
      <c r="G4671" s="7" t="s">
        <v>9468</v>
      </c>
    </row>
    <row r="4672" spans="1:7" x14ac:dyDescent="0.35">
      <c r="A4672" s="1" t="s">
        <v>7256</v>
      </c>
      <c r="G4672" s="7" t="s">
        <v>9469</v>
      </c>
    </row>
    <row r="4673" spans="1:7" x14ac:dyDescent="0.35">
      <c r="A4673" s="1" t="s">
        <v>7257</v>
      </c>
      <c r="G4673" s="7" t="s">
        <v>9470</v>
      </c>
    </row>
    <row r="4674" spans="1:7" x14ac:dyDescent="0.35">
      <c r="A4674" s="1" t="s">
        <v>4376</v>
      </c>
      <c r="G4674" s="7" t="s">
        <v>9471</v>
      </c>
    </row>
    <row r="4675" spans="1:7" x14ac:dyDescent="0.35">
      <c r="A4675" s="1" t="s">
        <v>16659</v>
      </c>
      <c r="G4675" s="7" t="s">
        <v>9472</v>
      </c>
    </row>
    <row r="4676" spans="1:7" x14ac:dyDescent="0.35">
      <c r="A4676" s="1" t="s">
        <v>7258</v>
      </c>
      <c r="G4676" s="7" t="s">
        <v>9473</v>
      </c>
    </row>
    <row r="4677" spans="1:7" x14ac:dyDescent="0.35">
      <c r="A4677" s="1" t="s">
        <v>2065</v>
      </c>
      <c r="G4677" s="7" t="s">
        <v>9474</v>
      </c>
    </row>
    <row r="4678" spans="1:7" x14ac:dyDescent="0.35">
      <c r="A4678" s="1" t="s">
        <v>7259</v>
      </c>
      <c r="G4678" s="7" t="s">
        <v>9475</v>
      </c>
    </row>
    <row r="4679" spans="1:7" x14ac:dyDescent="0.35">
      <c r="A4679" s="1" t="s">
        <v>7260</v>
      </c>
      <c r="G4679" s="7" t="s">
        <v>9476</v>
      </c>
    </row>
    <row r="4680" spans="1:7" x14ac:dyDescent="0.35">
      <c r="A4680" s="1" t="s">
        <v>16427</v>
      </c>
      <c r="G4680" s="7" t="s">
        <v>9477</v>
      </c>
    </row>
    <row r="4681" spans="1:7" x14ac:dyDescent="0.35">
      <c r="A4681" s="1" t="s">
        <v>7261</v>
      </c>
      <c r="G4681" s="7" t="s">
        <v>9478</v>
      </c>
    </row>
    <row r="4682" spans="1:7" x14ac:dyDescent="0.35">
      <c r="A4682" s="1" t="s">
        <v>7262</v>
      </c>
      <c r="G4682" s="7" t="s">
        <v>9479</v>
      </c>
    </row>
    <row r="4683" spans="1:7" x14ac:dyDescent="0.35">
      <c r="A4683" s="1" t="s">
        <v>16943</v>
      </c>
      <c r="G4683" s="7" t="s">
        <v>9480</v>
      </c>
    </row>
    <row r="4684" spans="1:7" x14ac:dyDescent="0.35">
      <c r="A4684" s="1" t="s">
        <v>7263</v>
      </c>
      <c r="G4684" s="7" t="s">
        <v>9481</v>
      </c>
    </row>
    <row r="4685" spans="1:7" x14ac:dyDescent="0.35">
      <c r="A4685" s="1" t="s">
        <v>7264</v>
      </c>
      <c r="G4685" s="7" t="s">
        <v>9482</v>
      </c>
    </row>
    <row r="4686" spans="1:7" x14ac:dyDescent="0.35">
      <c r="A4686" s="1" t="s">
        <v>7265</v>
      </c>
      <c r="G4686" s="7" t="s">
        <v>9483</v>
      </c>
    </row>
    <row r="4687" spans="1:7" x14ac:dyDescent="0.35">
      <c r="A4687" s="1" t="s">
        <v>7266</v>
      </c>
      <c r="G4687" s="7" t="s">
        <v>9484</v>
      </c>
    </row>
    <row r="4688" spans="1:7" x14ac:dyDescent="0.35">
      <c r="A4688" s="1" t="s">
        <v>7267</v>
      </c>
      <c r="G4688" s="7" t="s">
        <v>9485</v>
      </c>
    </row>
    <row r="4689" spans="1:7" x14ac:dyDescent="0.35">
      <c r="A4689" s="1" t="s">
        <v>7268</v>
      </c>
      <c r="G4689" s="7" t="s">
        <v>9486</v>
      </c>
    </row>
    <row r="4690" spans="1:7" x14ac:dyDescent="0.35">
      <c r="A4690" s="1" t="s">
        <v>7269</v>
      </c>
      <c r="G4690" s="7" t="s">
        <v>9487</v>
      </c>
    </row>
    <row r="4691" spans="1:7" x14ac:dyDescent="0.35">
      <c r="A4691" s="1" t="s">
        <v>7270</v>
      </c>
      <c r="G4691" s="7" t="s">
        <v>9280</v>
      </c>
    </row>
    <row r="4692" spans="1:7" x14ac:dyDescent="0.35">
      <c r="A4692" s="1" t="s">
        <v>7271</v>
      </c>
      <c r="G4692" s="7" t="s">
        <v>9264</v>
      </c>
    </row>
    <row r="4693" spans="1:7" x14ac:dyDescent="0.35">
      <c r="A4693" s="1" t="s">
        <v>16773</v>
      </c>
      <c r="G4693" s="7" t="s">
        <v>10499</v>
      </c>
    </row>
    <row r="4694" spans="1:7" x14ac:dyDescent="0.35">
      <c r="A4694" s="1" t="s">
        <v>7272</v>
      </c>
      <c r="G4694" s="7" t="s">
        <v>10500</v>
      </c>
    </row>
    <row r="4695" spans="1:7" x14ac:dyDescent="0.35">
      <c r="A4695" s="1" t="s">
        <v>7273</v>
      </c>
      <c r="G4695" s="7" t="s">
        <v>9376</v>
      </c>
    </row>
    <row r="4696" spans="1:7" x14ac:dyDescent="0.35">
      <c r="A4696" s="1" t="s">
        <v>7274</v>
      </c>
      <c r="G4696" s="7" t="s">
        <v>9488</v>
      </c>
    </row>
    <row r="4697" spans="1:7" x14ac:dyDescent="0.35">
      <c r="A4697" s="1" t="s">
        <v>7275</v>
      </c>
      <c r="G4697" s="7" t="s">
        <v>9489</v>
      </c>
    </row>
    <row r="4698" spans="1:7" x14ac:dyDescent="0.35">
      <c r="A4698" s="1" t="s">
        <v>4378</v>
      </c>
      <c r="G4698" s="7" t="s">
        <v>9588</v>
      </c>
    </row>
    <row r="4699" spans="1:7" x14ac:dyDescent="0.35">
      <c r="A4699" s="1" t="s">
        <v>7276</v>
      </c>
      <c r="G4699" s="7" t="s">
        <v>9490</v>
      </c>
    </row>
    <row r="4700" spans="1:7" x14ac:dyDescent="0.35">
      <c r="A4700" s="1" t="s">
        <v>7277</v>
      </c>
      <c r="G4700" s="7" t="s">
        <v>14956</v>
      </c>
    </row>
    <row r="4701" spans="1:7" x14ac:dyDescent="0.35">
      <c r="A4701" s="1" t="s">
        <v>7278</v>
      </c>
      <c r="G4701" s="7" t="s">
        <v>9491</v>
      </c>
    </row>
    <row r="4702" spans="1:7" x14ac:dyDescent="0.35">
      <c r="A4702" s="1" t="s">
        <v>4379</v>
      </c>
      <c r="G4702" s="7" t="s">
        <v>9492</v>
      </c>
    </row>
    <row r="4703" spans="1:7" x14ac:dyDescent="0.35">
      <c r="A4703" s="1" t="s">
        <v>4380</v>
      </c>
      <c r="G4703" s="7" t="s">
        <v>9493</v>
      </c>
    </row>
    <row r="4704" spans="1:7" x14ac:dyDescent="0.35">
      <c r="A4704" s="1" t="s">
        <v>7279</v>
      </c>
      <c r="G4704" s="7" t="s">
        <v>9494</v>
      </c>
    </row>
    <row r="4705" spans="1:7" x14ac:dyDescent="0.35">
      <c r="A4705" s="1" t="s">
        <v>7280</v>
      </c>
      <c r="G4705" s="7" t="s">
        <v>9495</v>
      </c>
    </row>
    <row r="4706" spans="1:7" x14ac:dyDescent="0.35">
      <c r="A4706" s="1" t="s">
        <v>7281</v>
      </c>
      <c r="G4706" s="7" t="s">
        <v>9496</v>
      </c>
    </row>
    <row r="4707" spans="1:7" x14ac:dyDescent="0.35">
      <c r="A4707" s="1" t="s">
        <v>7282</v>
      </c>
      <c r="G4707" s="7" t="s">
        <v>9497</v>
      </c>
    </row>
    <row r="4708" spans="1:7" x14ac:dyDescent="0.35">
      <c r="A4708" s="1" t="s">
        <v>4381</v>
      </c>
      <c r="G4708" s="7" t="s">
        <v>9498</v>
      </c>
    </row>
    <row r="4709" spans="1:7" x14ac:dyDescent="0.35">
      <c r="A4709" s="1" t="s">
        <v>7283</v>
      </c>
      <c r="G4709" s="7" t="s">
        <v>9499</v>
      </c>
    </row>
    <row r="4710" spans="1:7" x14ac:dyDescent="0.35">
      <c r="A4710" s="1" t="s">
        <v>16791</v>
      </c>
      <c r="G4710" s="7" t="s">
        <v>9500</v>
      </c>
    </row>
    <row r="4711" spans="1:7" x14ac:dyDescent="0.35">
      <c r="A4711" s="1" t="s">
        <v>2067</v>
      </c>
      <c r="G4711" s="7" t="s">
        <v>9501</v>
      </c>
    </row>
    <row r="4712" spans="1:7" x14ac:dyDescent="0.35">
      <c r="A4712" s="1" t="s">
        <v>7284</v>
      </c>
      <c r="G4712" s="7" t="s">
        <v>9502</v>
      </c>
    </row>
    <row r="4713" spans="1:7" x14ac:dyDescent="0.35">
      <c r="A4713" s="1" t="s">
        <v>7285</v>
      </c>
      <c r="G4713" s="7" t="s">
        <v>9503</v>
      </c>
    </row>
    <row r="4714" spans="1:7" x14ac:dyDescent="0.35">
      <c r="A4714" s="1" t="s">
        <v>7286</v>
      </c>
      <c r="G4714" s="7" t="s">
        <v>9504</v>
      </c>
    </row>
    <row r="4715" spans="1:7" x14ac:dyDescent="0.35">
      <c r="A4715" s="1" t="s">
        <v>7287</v>
      </c>
      <c r="G4715" s="7" t="s">
        <v>9505</v>
      </c>
    </row>
    <row r="4716" spans="1:7" x14ac:dyDescent="0.35">
      <c r="A4716" s="1" t="s">
        <v>7288</v>
      </c>
      <c r="G4716" s="7" t="s">
        <v>9506</v>
      </c>
    </row>
    <row r="4717" spans="1:7" x14ac:dyDescent="0.35">
      <c r="A4717" s="1" t="s">
        <v>7289</v>
      </c>
      <c r="G4717" s="7" t="s">
        <v>9507</v>
      </c>
    </row>
    <row r="4718" spans="1:7" x14ac:dyDescent="0.35">
      <c r="A4718" s="1" t="s">
        <v>7290</v>
      </c>
      <c r="G4718" s="7" t="s">
        <v>9508</v>
      </c>
    </row>
    <row r="4719" spans="1:7" x14ac:dyDescent="0.35">
      <c r="A4719" s="1" t="s">
        <v>7291</v>
      </c>
      <c r="G4719" s="7" t="s">
        <v>9509</v>
      </c>
    </row>
    <row r="4720" spans="1:7" x14ac:dyDescent="0.35">
      <c r="A4720" s="1" t="s">
        <v>7292</v>
      </c>
      <c r="G4720" s="7" t="s">
        <v>9510</v>
      </c>
    </row>
    <row r="4721" spans="1:7" x14ac:dyDescent="0.35">
      <c r="A4721" s="1" t="s">
        <v>7293</v>
      </c>
      <c r="G4721" s="7" t="s">
        <v>9511</v>
      </c>
    </row>
    <row r="4722" spans="1:7" x14ac:dyDescent="0.35">
      <c r="A4722" s="1" t="s">
        <v>7294</v>
      </c>
      <c r="G4722" s="7" t="s">
        <v>9512</v>
      </c>
    </row>
    <row r="4723" spans="1:7" x14ac:dyDescent="0.35">
      <c r="A4723" s="1" t="s">
        <v>7295</v>
      </c>
      <c r="G4723" s="7" t="s">
        <v>14957</v>
      </c>
    </row>
    <row r="4724" spans="1:7" x14ac:dyDescent="0.35">
      <c r="A4724" s="1" t="s">
        <v>7296</v>
      </c>
      <c r="G4724" s="7" t="s">
        <v>9513</v>
      </c>
    </row>
    <row r="4725" spans="1:7" x14ac:dyDescent="0.35">
      <c r="A4725" s="1" t="s">
        <v>7297</v>
      </c>
      <c r="G4725" s="7" t="s">
        <v>9514</v>
      </c>
    </row>
    <row r="4726" spans="1:7" x14ac:dyDescent="0.35">
      <c r="A4726" s="1" t="s">
        <v>7298</v>
      </c>
      <c r="G4726" s="7" t="s">
        <v>9515</v>
      </c>
    </row>
    <row r="4727" spans="1:7" x14ac:dyDescent="0.35">
      <c r="A4727" s="1" t="s">
        <v>7299</v>
      </c>
      <c r="G4727" s="7" t="s">
        <v>9516</v>
      </c>
    </row>
    <row r="4728" spans="1:7" x14ac:dyDescent="0.35">
      <c r="A4728" s="1" t="s">
        <v>637</v>
      </c>
      <c r="G4728" s="7" t="s">
        <v>9517</v>
      </c>
    </row>
    <row r="4729" spans="1:7" x14ac:dyDescent="0.35">
      <c r="A4729" s="1" t="s">
        <v>7300</v>
      </c>
      <c r="G4729" s="7" t="s">
        <v>9518</v>
      </c>
    </row>
    <row r="4730" spans="1:7" x14ac:dyDescent="0.35">
      <c r="A4730" s="1" t="s">
        <v>7301</v>
      </c>
      <c r="G4730" s="7" t="s">
        <v>9519</v>
      </c>
    </row>
    <row r="4731" spans="1:7" x14ac:dyDescent="0.35">
      <c r="A4731" s="1" t="s">
        <v>7302</v>
      </c>
      <c r="G4731" s="7" t="s">
        <v>9520</v>
      </c>
    </row>
    <row r="4732" spans="1:7" x14ac:dyDescent="0.35">
      <c r="A4732" s="1" t="s">
        <v>7303</v>
      </c>
      <c r="G4732" s="7" t="s">
        <v>9521</v>
      </c>
    </row>
    <row r="4733" spans="1:7" x14ac:dyDescent="0.35">
      <c r="A4733" s="1" t="s">
        <v>7304</v>
      </c>
      <c r="G4733" s="7" t="s">
        <v>9522</v>
      </c>
    </row>
    <row r="4734" spans="1:7" x14ac:dyDescent="0.35">
      <c r="A4734" s="1" t="s">
        <v>126</v>
      </c>
      <c r="G4734" s="7" t="s">
        <v>9523</v>
      </c>
    </row>
    <row r="4735" spans="1:7" x14ac:dyDescent="0.35">
      <c r="A4735" s="1" t="s">
        <v>4385</v>
      </c>
      <c r="G4735" s="7" t="s">
        <v>10501</v>
      </c>
    </row>
    <row r="4736" spans="1:7" x14ac:dyDescent="0.35">
      <c r="A4736" s="1" t="s">
        <v>4386</v>
      </c>
      <c r="G4736" s="7" t="s">
        <v>9524</v>
      </c>
    </row>
    <row r="4737" spans="1:7" x14ac:dyDescent="0.35">
      <c r="A4737" s="1" t="s">
        <v>439</v>
      </c>
      <c r="G4737" s="7" t="s">
        <v>9525</v>
      </c>
    </row>
    <row r="4738" spans="1:7" x14ac:dyDescent="0.35">
      <c r="A4738" s="1" t="s">
        <v>4391</v>
      </c>
      <c r="G4738" s="7" t="s">
        <v>9526</v>
      </c>
    </row>
    <row r="4739" spans="1:7" x14ac:dyDescent="0.35">
      <c r="A4739" s="1" t="s">
        <v>4392</v>
      </c>
      <c r="G4739" s="7" t="s">
        <v>9527</v>
      </c>
    </row>
    <row r="4740" spans="1:7" x14ac:dyDescent="0.35">
      <c r="A4740" s="1" t="s">
        <v>7305</v>
      </c>
      <c r="G4740" s="7" t="s">
        <v>9528</v>
      </c>
    </row>
    <row r="4741" spans="1:7" x14ac:dyDescent="0.35">
      <c r="A4741" s="1" t="s">
        <v>7306</v>
      </c>
      <c r="G4741" s="7" t="s">
        <v>9529</v>
      </c>
    </row>
    <row r="4742" spans="1:7" x14ac:dyDescent="0.35">
      <c r="A4742" s="1" t="s">
        <v>7307</v>
      </c>
      <c r="G4742" s="7" t="s">
        <v>9530</v>
      </c>
    </row>
    <row r="4743" spans="1:7" x14ac:dyDescent="0.35">
      <c r="A4743" s="1" t="s">
        <v>7308</v>
      </c>
      <c r="G4743" s="7" t="s">
        <v>9531</v>
      </c>
    </row>
    <row r="4744" spans="1:7" x14ac:dyDescent="0.35">
      <c r="A4744" s="1" t="s">
        <v>7309</v>
      </c>
      <c r="G4744" s="7" t="s">
        <v>9532</v>
      </c>
    </row>
    <row r="4745" spans="1:7" x14ac:dyDescent="0.35">
      <c r="A4745" s="1" t="s">
        <v>4393</v>
      </c>
      <c r="G4745" s="7" t="s">
        <v>9533</v>
      </c>
    </row>
    <row r="4746" spans="1:7" x14ac:dyDescent="0.35">
      <c r="A4746" s="1" t="s">
        <v>7310</v>
      </c>
      <c r="G4746" s="7" t="s">
        <v>9534</v>
      </c>
    </row>
    <row r="4747" spans="1:7" x14ac:dyDescent="0.35">
      <c r="A4747" s="1" t="s">
        <v>7311</v>
      </c>
      <c r="G4747" s="7" t="s">
        <v>9535</v>
      </c>
    </row>
    <row r="4748" spans="1:7" x14ac:dyDescent="0.35">
      <c r="A4748" s="1" t="s">
        <v>7312</v>
      </c>
      <c r="G4748" s="7" t="s">
        <v>9536</v>
      </c>
    </row>
    <row r="4749" spans="1:7" x14ac:dyDescent="0.35">
      <c r="A4749" s="1" t="s">
        <v>7313</v>
      </c>
      <c r="G4749" s="7" t="s">
        <v>9537</v>
      </c>
    </row>
    <row r="4750" spans="1:7" x14ac:dyDescent="0.35">
      <c r="A4750" s="1" t="s">
        <v>7314</v>
      </c>
      <c r="G4750" s="7" t="s">
        <v>9538</v>
      </c>
    </row>
    <row r="4751" spans="1:7" x14ac:dyDescent="0.35">
      <c r="A4751" s="1" t="s">
        <v>4394</v>
      </c>
      <c r="G4751" s="7" t="s">
        <v>9539</v>
      </c>
    </row>
    <row r="4752" spans="1:7" x14ac:dyDescent="0.35">
      <c r="A4752" s="1" t="s">
        <v>7315</v>
      </c>
      <c r="G4752" s="7" t="s">
        <v>9540</v>
      </c>
    </row>
    <row r="4753" spans="1:7" x14ac:dyDescent="0.35">
      <c r="A4753" s="1" t="s">
        <v>7316</v>
      </c>
      <c r="G4753" s="7" t="s">
        <v>9541</v>
      </c>
    </row>
    <row r="4754" spans="1:7" x14ac:dyDescent="0.35">
      <c r="A4754" s="1" t="s">
        <v>7317</v>
      </c>
      <c r="G4754" s="7" t="s">
        <v>9542</v>
      </c>
    </row>
    <row r="4755" spans="1:7" x14ac:dyDescent="0.35">
      <c r="A4755" s="1" t="s">
        <v>7318</v>
      </c>
      <c r="G4755" s="7" t="s">
        <v>9543</v>
      </c>
    </row>
    <row r="4756" spans="1:7" x14ac:dyDescent="0.35">
      <c r="A4756" s="1" t="s">
        <v>4397</v>
      </c>
      <c r="G4756" s="7" t="s">
        <v>9544</v>
      </c>
    </row>
    <row r="4757" spans="1:7" x14ac:dyDescent="0.35">
      <c r="A4757" s="1" t="s">
        <v>4398</v>
      </c>
      <c r="G4757" s="7" t="s">
        <v>14958</v>
      </c>
    </row>
    <row r="4758" spans="1:7" x14ac:dyDescent="0.35">
      <c r="A4758" s="1" t="s">
        <v>7319</v>
      </c>
      <c r="G4758" s="7" t="s">
        <v>9545</v>
      </c>
    </row>
    <row r="4759" spans="1:7" x14ac:dyDescent="0.35">
      <c r="A4759" s="1" t="s">
        <v>7320</v>
      </c>
      <c r="G4759" s="7" t="s">
        <v>9546</v>
      </c>
    </row>
    <row r="4760" spans="1:7" x14ac:dyDescent="0.35">
      <c r="A4760" s="1" t="s">
        <v>7321</v>
      </c>
      <c r="G4760" s="7" t="s">
        <v>10502</v>
      </c>
    </row>
    <row r="4761" spans="1:7" x14ac:dyDescent="0.35">
      <c r="A4761" s="1" t="s">
        <v>7322</v>
      </c>
      <c r="G4761" s="7" t="s">
        <v>9547</v>
      </c>
    </row>
    <row r="4762" spans="1:7" x14ac:dyDescent="0.35">
      <c r="A4762" s="1" t="s">
        <v>7323</v>
      </c>
      <c r="G4762" s="7" t="s">
        <v>9548</v>
      </c>
    </row>
    <row r="4763" spans="1:7" x14ac:dyDescent="0.35">
      <c r="A4763" s="1" t="s">
        <v>1468</v>
      </c>
      <c r="G4763" s="7" t="s">
        <v>9549</v>
      </c>
    </row>
    <row r="4764" spans="1:7" x14ac:dyDescent="0.35">
      <c r="A4764" s="1" t="s">
        <v>7325</v>
      </c>
      <c r="G4764" s="7" t="s">
        <v>9550</v>
      </c>
    </row>
    <row r="4765" spans="1:7" x14ac:dyDescent="0.35">
      <c r="A4765" s="1" t="s">
        <v>7326</v>
      </c>
      <c r="G4765" s="7" t="s">
        <v>9551</v>
      </c>
    </row>
    <row r="4766" spans="1:7" x14ac:dyDescent="0.35">
      <c r="A4766" s="1" t="s">
        <v>1050</v>
      </c>
      <c r="G4766" s="7" t="s">
        <v>9552</v>
      </c>
    </row>
    <row r="4767" spans="1:7" x14ac:dyDescent="0.35">
      <c r="A4767" s="1" t="s">
        <v>4405</v>
      </c>
      <c r="G4767" s="7" t="s">
        <v>9553</v>
      </c>
    </row>
    <row r="4768" spans="1:7" x14ac:dyDescent="0.35">
      <c r="A4768" s="1" t="s">
        <v>7327</v>
      </c>
      <c r="G4768" s="7" t="s">
        <v>9554</v>
      </c>
    </row>
    <row r="4769" spans="1:7" x14ac:dyDescent="0.35">
      <c r="A4769" s="1" t="s">
        <v>7328</v>
      </c>
      <c r="G4769" s="7" t="s">
        <v>9555</v>
      </c>
    </row>
    <row r="4770" spans="1:7" x14ac:dyDescent="0.35">
      <c r="A4770" s="1" t="s">
        <v>7329</v>
      </c>
      <c r="G4770" s="7" t="s">
        <v>9556</v>
      </c>
    </row>
    <row r="4771" spans="1:7" x14ac:dyDescent="0.35">
      <c r="A4771" s="1" t="s">
        <v>1179</v>
      </c>
      <c r="G4771" s="7" t="s">
        <v>14959</v>
      </c>
    </row>
    <row r="4772" spans="1:7" x14ac:dyDescent="0.35">
      <c r="A4772" s="1" t="s">
        <v>1216</v>
      </c>
      <c r="G4772" s="7" t="s">
        <v>9557</v>
      </c>
    </row>
    <row r="4773" spans="1:7" x14ac:dyDescent="0.35">
      <c r="A4773" s="1" t="s">
        <v>7332</v>
      </c>
      <c r="G4773" s="7" t="s">
        <v>9558</v>
      </c>
    </row>
    <row r="4774" spans="1:7" x14ac:dyDescent="0.35">
      <c r="A4774" s="1" t="s">
        <v>16824</v>
      </c>
      <c r="G4774" s="7" t="s">
        <v>10503</v>
      </c>
    </row>
    <row r="4775" spans="1:7" x14ac:dyDescent="0.35">
      <c r="A4775" s="1" t="s">
        <v>7333</v>
      </c>
      <c r="G4775" s="7" t="s">
        <v>9562</v>
      </c>
    </row>
    <row r="4776" spans="1:7" x14ac:dyDescent="0.35">
      <c r="A4776" s="1" t="s">
        <v>7334</v>
      </c>
      <c r="G4776" s="7" t="s">
        <v>9563</v>
      </c>
    </row>
    <row r="4777" spans="1:7" x14ac:dyDescent="0.35">
      <c r="A4777" s="1" t="s">
        <v>7335</v>
      </c>
      <c r="G4777" s="7" t="s">
        <v>9564</v>
      </c>
    </row>
    <row r="4778" spans="1:7" x14ac:dyDescent="0.35">
      <c r="A4778" s="1" t="s">
        <v>7336</v>
      </c>
      <c r="G4778" s="7" t="s">
        <v>9565</v>
      </c>
    </row>
    <row r="4779" spans="1:7" x14ac:dyDescent="0.35">
      <c r="A4779" s="1" t="s">
        <v>7337</v>
      </c>
      <c r="G4779" s="7" t="s">
        <v>9566</v>
      </c>
    </row>
    <row r="4780" spans="1:7" x14ac:dyDescent="0.35">
      <c r="A4780" s="1" t="s">
        <v>4406</v>
      </c>
      <c r="G4780" s="7" t="s">
        <v>9567</v>
      </c>
    </row>
    <row r="4781" spans="1:7" x14ac:dyDescent="0.35">
      <c r="A4781" s="1" t="s">
        <v>7338</v>
      </c>
      <c r="G4781" s="7" t="s">
        <v>9568</v>
      </c>
    </row>
    <row r="4782" spans="1:7" x14ac:dyDescent="0.35">
      <c r="A4782" s="1" t="s">
        <v>1237</v>
      </c>
      <c r="G4782" s="7" t="s">
        <v>10504</v>
      </c>
    </row>
    <row r="4783" spans="1:7" x14ac:dyDescent="0.35">
      <c r="A4783" s="1" t="s">
        <v>4408</v>
      </c>
      <c r="G4783" s="7" t="s">
        <v>10505</v>
      </c>
    </row>
    <row r="4784" spans="1:7" x14ac:dyDescent="0.35">
      <c r="A4784" s="1" t="s">
        <v>7339</v>
      </c>
      <c r="G4784" s="7" t="s">
        <v>10506</v>
      </c>
    </row>
    <row r="4785" spans="1:7" x14ac:dyDescent="0.35">
      <c r="A4785" s="1" t="s">
        <v>4409</v>
      </c>
      <c r="G4785" s="7" t="s">
        <v>10507</v>
      </c>
    </row>
    <row r="4786" spans="1:7" x14ac:dyDescent="0.35">
      <c r="A4786" s="1" t="s">
        <v>7340</v>
      </c>
      <c r="G4786" s="7" t="s">
        <v>10508</v>
      </c>
    </row>
    <row r="4787" spans="1:7" x14ac:dyDescent="0.35">
      <c r="A4787" s="1" t="s">
        <v>7341</v>
      </c>
      <c r="G4787" s="7" t="s">
        <v>10509</v>
      </c>
    </row>
    <row r="4788" spans="1:7" x14ac:dyDescent="0.35">
      <c r="A4788" s="1" t="s">
        <v>7342</v>
      </c>
      <c r="G4788" s="7" t="s">
        <v>10510</v>
      </c>
    </row>
    <row r="4789" spans="1:7" x14ac:dyDescent="0.35">
      <c r="A4789" s="1" t="s">
        <v>1251</v>
      </c>
      <c r="G4789" s="7" t="s">
        <v>10511</v>
      </c>
    </row>
    <row r="4790" spans="1:7" x14ac:dyDescent="0.35">
      <c r="A4790" s="1" t="s">
        <v>7343</v>
      </c>
      <c r="G4790" s="7" t="s">
        <v>10512</v>
      </c>
    </row>
    <row r="4791" spans="1:7" x14ac:dyDescent="0.35">
      <c r="A4791" s="1" t="s">
        <v>4413</v>
      </c>
      <c r="G4791" s="7" t="s">
        <v>10513</v>
      </c>
    </row>
    <row r="4792" spans="1:7" x14ac:dyDescent="0.35">
      <c r="A4792" s="1" t="s">
        <v>7344</v>
      </c>
      <c r="G4792" s="7" t="s">
        <v>10514</v>
      </c>
    </row>
    <row r="4793" spans="1:7" x14ac:dyDescent="0.35">
      <c r="A4793" s="1" t="s">
        <v>7345</v>
      </c>
      <c r="G4793" s="7" t="s">
        <v>10515</v>
      </c>
    </row>
    <row r="4794" spans="1:7" x14ac:dyDescent="0.35">
      <c r="A4794" s="1" t="s">
        <v>7346</v>
      </c>
      <c r="G4794" s="7" t="s">
        <v>10516</v>
      </c>
    </row>
    <row r="4795" spans="1:7" x14ac:dyDescent="0.35">
      <c r="A4795" s="1" t="s">
        <v>7347</v>
      </c>
      <c r="G4795" s="7" t="s">
        <v>10517</v>
      </c>
    </row>
    <row r="4796" spans="1:7" x14ac:dyDescent="0.35">
      <c r="A4796" s="1" t="s">
        <v>7348</v>
      </c>
      <c r="G4796" s="7" t="s">
        <v>10518</v>
      </c>
    </row>
    <row r="4797" spans="1:7" x14ac:dyDescent="0.35">
      <c r="A4797" s="1" t="s">
        <v>7349</v>
      </c>
      <c r="G4797" s="7" t="s">
        <v>10519</v>
      </c>
    </row>
    <row r="4798" spans="1:7" x14ac:dyDescent="0.35">
      <c r="A4798" s="1" t="s">
        <v>7350</v>
      </c>
      <c r="G4798" s="7" t="s">
        <v>10520</v>
      </c>
    </row>
    <row r="4799" spans="1:7" x14ac:dyDescent="0.35">
      <c r="A4799" s="1" t="s">
        <v>7351</v>
      </c>
      <c r="G4799" s="7" t="s">
        <v>10521</v>
      </c>
    </row>
    <row r="4800" spans="1:7" x14ac:dyDescent="0.35">
      <c r="A4800" s="1" t="s">
        <v>7352</v>
      </c>
      <c r="G4800" s="7" t="s">
        <v>10522</v>
      </c>
    </row>
    <row r="4801" spans="1:7" x14ac:dyDescent="0.35">
      <c r="A4801" s="1" t="s">
        <v>7353</v>
      </c>
      <c r="G4801" s="7" t="s">
        <v>10523</v>
      </c>
    </row>
    <row r="4802" spans="1:7" x14ac:dyDescent="0.35">
      <c r="A4802" s="1" t="s">
        <v>4415</v>
      </c>
      <c r="G4802" s="7" t="s">
        <v>10524</v>
      </c>
    </row>
    <row r="4803" spans="1:7" x14ac:dyDescent="0.35">
      <c r="A4803" s="1" t="s">
        <v>7354</v>
      </c>
      <c r="G4803" s="7" t="s">
        <v>10525</v>
      </c>
    </row>
    <row r="4804" spans="1:7" x14ac:dyDescent="0.35">
      <c r="A4804" s="1" t="s">
        <v>7355</v>
      </c>
      <c r="G4804" s="7" t="s">
        <v>10526</v>
      </c>
    </row>
    <row r="4805" spans="1:7" x14ac:dyDescent="0.35">
      <c r="A4805" s="1" t="s">
        <v>7356</v>
      </c>
      <c r="G4805" s="7" t="s">
        <v>10527</v>
      </c>
    </row>
    <row r="4806" spans="1:7" x14ac:dyDescent="0.35">
      <c r="A4806" s="1" t="s">
        <v>4417</v>
      </c>
      <c r="G4806" s="7" t="s">
        <v>10528</v>
      </c>
    </row>
    <row r="4807" spans="1:7" x14ac:dyDescent="0.35">
      <c r="A4807" s="1" t="s">
        <v>2075</v>
      </c>
      <c r="G4807" s="7" t="s">
        <v>10529</v>
      </c>
    </row>
    <row r="4808" spans="1:7" x14ac:dyDescent="0.35">
      <c r="A4808" s="1" t="s">
        <v>7357</v>
      </c>
      <c r="G4808" s="7" t="s">
        <v>10530</v>
      </c>
    </row>
    <row r="4809" spans="1:7" x14ac:dyDescent="0.35">
      <c r="A4809" s="1" t="s">
        <v>7358</v>
      </c>
      <c r="G4809" s="7" t="s">
        <v>10531</v>
      </c>
    </row>
    <row r="4810" spans="1:7" x14ac:dyDescent="0.35">
      <c r="A4810" s="1" t="s">
        <v>4420</v>
      </c>
      <c r="G4810" s="7" t="s">
        <v>10532</v>
      </c>
    </row>
    <row r="4811" spans="1:7" x14ac:dyDescent="0.35">
      <c r="A4811" s="1" t="s">
        <v>7359</v>
      </c>
      <c r="G4811" s="7" t="s">
        <v>10533</v>
      </c>
    </row>
    <row r="4812" spans="1:7" x14ac:dyDescent="0.35">
      <c r="A4812" s="1" t="s">
        <v>7360</v>
      </c>
      <c r="G4812" s="7" t="s">
        <v>10534</v>
      </c>
    </row>
    <row r="4813" spans="1:7" x14ac:dyDescent="0.35">
      <c r="A4813" s="1" t="s">
        <v>7361</v>
      </c>
      <c r="G4813" s="7" t="s">
        <v>10535</v>
      </c>
    </row>
    <row r="4814" spans="1:7" x14ac:dyDescent="0.35">
      <c r="A4814" s="1" t="s">
        <v>7362</v>
      </c>
      <c r="G4814" s="7" t="s">
        <v>10536</v>
      </c>
    </row>
    <row r="4815" spans="1:7" x14ac:dyDescent="0.35">
      <c r="A4815" s="1" t="s">
        <v>7363</v>
      </c>
      <c r="G4815" s="7" t="s">
        <v>10537</v>
      </c>
    </row>
    <row r="4816" spans="1:7" x14ac:dyDescent="0.35">
      <c r="A4816" s="1" t="s">
        <v>7364</v>
      </c>
      <c r="G4816" s="7" t="s">
        <v>10538</v>
      </c>
    </row>
    <row r="4817" spans="1:7" x14ac:dyDescent="0.35">
      <c r="A4817" s="1" t="s">
        <v>7365</v>
      </c>
      <c r="G4817" s="7" t="s">
        <v>10539</v>
      </c>
    </row>
    <row r="4818" spans="1:7" x14ac:dyDescent="0.35">
      <c r="A4818" s="1" t="s">
        <v>7366</v>
      </c>
      <c r="G4818" s="7" t="s">
        <v>10540</v>
      </c>
    </row>
    <row r="4819" spans="1:7" x14ac:dyDescent="0.35">
      <c r="A4819" s="1" t="s">
        <v>7367</v>
      </c>
      <c r="G4819" s="7" t="s">
        <v>10541</v>
      </c>
    </row>
    <row r="4820" spans="1:7" x14ac:dyDescent="0.35">
      <c r="A4820" s="1" t="s">
        <v>7368</v>
      </c>
      <c r="G4820" s="7" t="s">
        <v>10542</v>
      </c>
    </row>
    <row r="4821" spans="1:7" x14ac:dyDescent="0.35">
      <c r="A4821" s="1" t="s">
        <v>2318</v>
      </c>
      <c r="G4821" s="7" t="s">
        <v>10543</v>
      </c>
    </row>
    <row r="4822" spans="1:7" x14ac:dyDescent="0.35">
      <c r="A4822" s="1" t="s">
        <v>7369</v>
      </c>
      <c r="G4822" s="7" t="s">
        <v>14988</v>
      </c>
    </row>
    <row r="4823" spans="1:7" x14ac:dyDescent="0.35">
      <c r="A4823" s="1" t="s">
        <v>7370</v>
      </c>
      <c r="G4823" s="7" t="s">
        <v>10544</v>
      </c>
    </row>
    <row r="4824" spans="1:7" x14ac:dyDescent="0.35">
      <c r="A4824" s="1" t="s">
        <v>7371</v>
      </c>
      <c r="G4824" s="7" t="s">
        <v>10545</v>
      </c>
    </row>
    <row r="4825" spans="1:7" x14ac:dyDescent="0.35">
      <c r="A4825" s="1" t="s">
        <v>7372</v>
      </c>
      <c r="G4825" s="7" t="s">
        <v>10546</v>
      </c>
    </row>
    <row r="4826" spans="1:7" x14ac:dyDescent="0.35">
      <c r="A4826" s="1" t="s">
        <v>7373</v>
      </c>
      <c r="G4826" s="7" t="s">
        <v>10547</v>
      </c>
    </row>
    <row r="4827" spans="1:7" x14ac:dyDescent="0.35">
      <c r="A4827" s="1" t="s">
        <v>7374</v>
      </c>
      <c r="G4827" s="7" t="s">
        <v>10548</v>
      </c>
    </row>
    <row r="4828" spans="1:7" x14ac:dyDescent="0.35">
      <c r="A4828" s="1" t="s">
        <v>2077</v>
      </c>
      <c r="G4828" s="7" t="s">
        <v>10549</v>
      </c>
    </row>
    <row r="4829" spans="1:7" x14ac:dyDescent="0.35">
      <c r="A4829" s="1" t="s">
        <v>7375</v>
      </c>
      <c r="G4829" s="7" t="s">
        <v>10550</v>
      </c>
    </row>
    <row r="4830" spans="1:7" x14ac:dyDescent="0.35">
      <c r="A4830" s="1" t="s">
        <v>1059</v>
      </c>
      <c r="G4830" s="7" t="s">
        <v>10551</v>
      </c>
    </row>
    <row r="4831" spans="1:7" x14ac:dyDescent="0.35">
      <c r="A4831" s="1" t="s">
        <v>7376</v>
      </c>
      <c r="G4831" s="7" t="s">
        <v>10552</v>
      </c>
    </row>
    <row r="4832" spans="1:7" x14ac:dyDescent="0.35">
      <c r="A4832" s="1" t="s">
        <v>400</v>
      </c>
      <c r="G4832" s="7" t="s">
        <v>10553</v>
      </c>
    </row>
    <row r="4833" spans="1:7" x14ac:dyDescent="0.35">
      <c r="A4833" s="1" t="s">
        <v>7377</v>
      </c>
      <c r="G4833" s="7" t="s">
        <v>10554</v>
      </c>
    </row>
    <row r="4834" spans="1:7" x14ac:dyDescent="0.35">
      <c r="A4834" s="1" t="s">
        <v>7378</v>
      </c>
      <c r="G4834" s="7" t="s">
        <v>10555</v>
      </c>
    </row>
    <row r="4835" spans="1:7" x14ac:dyDescent="0.35">
      <c r="A4835" s="1" t="s">
        <v>4432</v>
      </c>
      <c r="G4835" s="7" t="s">
        <v>10556</v>
      </c>
    </row>
    <row r="4836" spans="1:7" x14ac:dyDescent="0.35">
      <c r="A4836" s="1" t="s">
        <v>7379</v>
      </c>
      <c r="G4836" s="7" t="s">
        <v>10557</v>
      </c>
    </row>
    <row r="4837" spans="1:7" x14ac:dyDescent="0.35">
      <c r="A4837" s="1" t="s">
        <v>4438</v>
      </c>
      <c r="G4837" s="7" t="s">
        <v>10558</v>
      </c>
    </row>
    <row r="4838" spans="1:7" x14ac:dyDescent="0.35">
      <c r="A4838" s="1" t="s">
        <v>4439</v>
      </c>
      <c r="G4838" s="7" t="s">
        <v>9559</v>
      </c>
    </row>
    <row r="4839" spans="1:7" x14ac:dyDescent="0.35">
      <c r="A4839" s="1" t="s">
        <v>7380</v>
      </c>
      <c r="G4839" s="7" t="s">
        <v>10559</v>
      </c>
    </row>
    <row r="4840" spans="1:7" x14ac:dyDescent="0.35">
      <c r="A4840" s="1" t="s">
        <v>7381</v>
      </c>
      <c r="G4840" s="7" t="s">
        <v>10560</v>
      </c>
    </row>
    <row r="4841" spans="1:7" x14ac:dyDescent="0.35">
      <c r="A4841" s="1" t="s">
        <v>7382</v>
      </c>
      <c r="G4841" s="7" t="s">
        <v>10561</v>
      </c>
    </row>
    <row r="4842" spans="1:7" x14ac:dyDescent="0.35">
      <c r="A4842" s="1" t="s">
        <v>7383</v>
      </c>
      <c r="G4842" s="7" t="s">
        <v>10562</v>
      </c>
    </row>
    <row r="4843" spans="1:7" x14ac:dyDescent="0.35">
      <c r="A4843" s="1" t="s">
        <v>7384</v>
      </c>
      <c r="G4843" s="7" t="s">
        <v>10563</v>
      </c>
    </row>
    <row r="4844" spans="1:7" x14ac:dyDescent="0.35">
      <c r="A4844" s="1" t="s">
        <v>7385</v>
      </c>
      <c r="G4844" s="7" t="s">
        <v>10564</v>
      </c>
    </row>
    <row r="4845" spans="1:7" x14ac:dyDescent="0.35">
      <c r="A4845" s="1" t="s">
        <v>7386</v>
      </c>
      <c r="G4845" s="7" t="s">
        <v>10565</v>
      </c>
    </row>
    <row r="4846" spans="1:7" x14ac:dyDescent="0.35">
      <c r="A4846" s="1" t="s">
        <v>4442</v>
      </c>
      <c r="G4846" s="7" t="s">
        <v>10566</v>
      </c>
    </row>
    <row r="4847" spans="1:7" x14ac:dyDescent="0.35">
      <c r="A4847" s="1" t="s">
        <v>7387</v>
      </c>
      <c r="G4847" s="7" t="s">
        <v>10567</v>
      </c>
    </row>
    <row r="4848" spans="1:7" x14ac:dyDescent="0.35">
      <c r="A4848" s="1" t="s">
        <v>7388</v>
      </c>
      <c r="G4848" s="7" t="s">
        <v>10568</v>
      </c>
    </row>
    <row r="4849" spans="1:7" x14ac:dyDescent="0.35">
      <c r="A4849" s="1" t="s">
        <v>7390</v>
      </c>
      <c r="G4849" s="7" t="s">
        <v>9298</v>
      </c>
    </row>
    <row r="4850" spans="1:7" x14ac:dyDescent="0.35">
      <c r="A4850" s="1" t="s">
        <v>7391</v>
      </c>
      <c r="G4850" s="7" t="s">
        <v>14960</v>
      </c>
    </row>
    <row r="4851" spans="1:7" x14ac:dyDescent="0.35">
      <c r="A4851" s="1" t="s">
        <v>7392</v>
      </c>
      <c r="G4851" s="7" t="s">
        <v>10569</v>
      </c>
    </row>
    <row r="4852" spans="1:7" x14ac:dyDescent="0.35">
      <c r="A4852" s="1" t="s">
        <v>7393</v>
      </c>
      <c r="G4852" s="7" t="s">
        <v>10570</v>
      </c>
    </row>
    <row r="4853" spans="1:7" x14ac:dyDescent="0.35">
      <c r="A4853" s="1" t="s">
        <v>7394</v>
      </c>
      <c r="G4853" s="7" t="s">
        <v>10571</v>
      </c>
    </row>
    <row r="4854" spans="1:7" x14ac:dyDescent="0.35">
      <c r="A4854" s="1" t="s">
        <v>7395</v>
      </c>
      <c r="G4854" s="7" t="s">
        <v>10572</v>
      </c>
    </row>
    <row r="4855" spans="1:7" x14ac:dyDescent="0.35">
      <c r="A4855" s="1" t="s">
        <v>7396</v>
      </c>
      <c r="G4855" s="7" t="s">
        <v>10573</v>
      </c>
    </row>
    <row r="4856" spans="1:7" x14ac:dyDescent="0.35">
      <c r="A4856" s="1" t="s">
        <v>1484</v>
      </c>
      <c r="G4856" s="7" t="s">
        <v>10574</v>
      </c>
    </row>
    <row r="4857" spans="1:7" x14ac:dyDescent="0.35">
      <c r="A4857" s="1" t="s">
        <v>7397</v>
      </c>
      <c r="G4857" s="7" t="s">
        <v>10575</v>
      </c>
    </row>
    <row r="4858" spans="1:7" x14ac:dyDescent="0.35">
      <c r="A4858" s="1" t="s">
        <v>2078</v>
      </c>
      <c r="G4858" s="7" t="s">
        <v>10576</v>
      </c>
    </row>
    <row r="4859" spans="1:7" x14ac:dyDescent="0.35">
      <c r="A4859" s="1" t="s">
        <v>7398</v>
      </c>
      <c r="G4859" s="7" t="s">
        <v>10577</v>
      </c>
    </row>
    <row r="4860" spans="1:7" x14ac:dyDescent="0.35">
      <c r="A4860" s="1" t="s">
        <v>7399</v>
      </c>
      <c r="G4860" s="7" t="s">
        <v>10578</v>
      </c>
    </row>
    <row r="4861" spans="1:7" x14ac:dyDescent="0.35">
      <c r="A4861" s="1" t="s">
        <v>7400</v>
      </c>
      <c r="G4861" s="7" t="s">
        <v>9560</v>
      </c>
    </row>
    <row r="4862" spans="1:7" x14ac:dyDescent="0.35">
      <c r="A4862" s="1" t="s">
        <v>7401</v>
      </c>
      <c r="G4862" s="7" t="s">
        <v>10579</v>
      </c>
    </row>
    <row r="4863" spans="1:7" x14ac:dyDescent="0.35">
      <c r="A4863" s="1" t="s">
        <v>2080</v>
      </c>
      <c r="G4863" s="7" t="s">
        <v>10580</v>
      </c>
    </row>
    <row r="4864" spans="1:7" x14ac:dyDescent="0.35">
      <c r="A4864" s="1" t="s">
        <v>7402</v>
      </c>
      <c r="G4864" s="7" t="s">
        <v>10581</v>
      </c>
    </row>
    <row r="4865" spans="1:7" x14ac:dyDescent="0.35">
      <c r="A4865" s="1" t="s">
        <v>4443</v>
      </c>
      <c r="G4865" s="7" t="s">
        <v>10582</v>
      </c>
    </row>
    <row r="4866" spans="1:7" x14ac:dyDescent="0.35">
      <c r="A4866" s="1" t="s">
        <v>7403</v>
      </c>
      <c r="G4866" s="7" t="s">
        <v>14961</v>
      </c>
    </row>
    <row r="4867" spans="1:7" x14ac:dyDescent="0.35">
      <c r="A4867" s="1" t="s">
        <v>7404</v>
      </c>
      <c r="G4867" s="7" t="s">
        <v>10583</v>
      </c>
    </row>
    <row r="4868" spans="1:7" x14ac:dyDescent="0.35">
      <c r="A4868" s="1" t="s">
        <v>7405</v>
      </c>
      <c r="G4868" s="7" t="s">
        <v>10584</v>
      </c>
    </row>
    <row r="4869" spans="1:7" x14ac:dyDescent="0.35">
      <c r="A4869" s="1" t="s">
        <v>7406</v>
      </c>
      <c r="G4869" s="7" t="s">
        <v>10585</v>
      </c>
    </row>
    <row r="4870" spans="1:7" x14ac:dyDescent="0.35">
      <c r="A4870" s="1" t="s">
        <v>7407</v>
      </c>
      <c r="G4870" s="7" t="s">
        <v>10586</v>
      </c>
    </row>
    <row r="4871" spans="1:7" x14ac:dyDescent="0.35">
      <c r="A4871" s="1" t="s">
        <v>4445</v>
      </c>
      <c r="G4871" s="7" t="s">
        <v>10587</v>
      </c>
    </row>
    <row r="4872" spans="1:7" x14ac:dyDescent="0.35">
      <c r="A4872" s="1" t="s">
        <v>16949</v>
      </c>
      <c r="G4872" s="7" t="s">
        <v>10588</v>
      </c>
    </row>
    <row r="4873" spans="1:7" x14ac:dyDescent="0.35">
      <c r="A4873" s="1" t="s">
        <v>7408</v>
      </c>
      <c r="G4873" s="7" t="s">
        <v>10589</v>
      </c>
    </row>
    <row r="4874" spans="1:7" x14ac:dyDescent="0.35">
      <c r="A4874" s="1" t="s">
        <v>7409</v>
      </c>
      <c r="G4874" s="7" t="s">
        <v>10590</v>
      </c>
    </row>
    <row r="4875" spans="1:7" x14ac:dyDescent="0.35">
      <c r="A4875" s="1" t="s">
        <v>7410</v>
      </c>
      <c r="G4875" s="7" t="s">
        <v>10591</v>
      </c>
    </row>
    <row r="4876" spans="1:7" x14ac:dyDescent="0.35">
      <c r="A4876" s="1" t="s">
        <v>4451</v>
      </c>
      <c r="G4876" s="7" t="s">
        <v>10592</v>
      </c>
    </row>
    <row r="4877" spans="1:7" x14ac:dyDescent="0.35">
      <c r="A4877" s="1" t="s">
        <v>7411</v>
      </c>
      <c r="G4877" s="7" t="s">
        <v>10593</v>
      </c>
    </row>
    <row r="4878" spans="1:7" x14ac:dyDescent="0.35">
      <c r="A4878" s="1" t="s">
        <v>4452</v>
      </c>
      <c r="G4878" s="7" t="s">
        <v>10594</v>
      </c>
    </row>
    <row r="4879" spans="1:7" x14ac:dyDescent="0.35">
      <c r="A4879" s="1" t="s">
        <v>2082</v>
      </c>
      <c r="G4879" s="7" t="s">
        <v>10595</v>
      </c>
    </row>
    <row r="4880" spans="1:7" x14ac:dyDescent="0.35">
      <c r="A4880" s="1" t="s">
        <v>4453</v>
      </c>
      <c r="G4880" s="7" t="s">
        <v>10596</v>
      </c>
    </row>
    <row r="4881" spans="1:7" x14ac:dyDescent="0.35">
      <c r="A4881" s="1" t="s">
        <v>7412</v>
      </c>
      <c r="G4881" s="7" t="s">
        <v>10597</v>
      </c>
    </row>
    <row r="4882" spans="1:7" x14ac:dyDescent="0.35">
      <c r="A4882" s="1" t="s">
        <v>488</v>
      </c>
      <c r="G4882" s="7" t="s">
        <v>10598</v>
      </c>
    </row>
    <row r="4883" spans="1:7" x14ac:dyDescent="0.35">
      <c r="A4883" s="1" t="s">
        <v>4457</v>
      </c>
      <c r="G4883" s="7" t="s">
        <v>8348</v>
      </c>
    </row>
    <row r="4884" spans="1:7" x14ac:dyDescent="0.35">
      <c r="A4884" s="1" t="s">
        <v>7413</v>
      </c>
      <c r="G4884" s="7" t="s">
        <v>10599</v>
      </c>
    </row>
    <row r="4885" spans="1:7" x14ac:dyDescent="0.35">
      <c r="A4885" s="1" t="s">
        <v>16878</v>
      </c>
      <c r="G4885" s="7" t="s">
        <v>10600</v>
      </c>
    </row>
    <row r="4886" spans="1:7" x14ac:dyDescent="0.35">
      <c r="A4886" s="1" t="s">
        <v>16828</v>
      </c>
      <c r="G4886" s="7" t="s">
        <v>9561</v>
      </c>
    </row>
    <row r="4887" spans="1:7" x14ac:dyDescent="0.35">
      <c r="A4887" s="1" t="s">
        <v>7414</v>
      </c>
      <c r="G4887" s="7" t="s">
        <v>10601</v>
      </c>
    </row>
    <row r="4888" spans="1:7" x14ac:dyDescent="0.35">
      <c r="A4888" s="1" t="s">
        <v>2326</v>
      </c>
      <c r="G4888" s="7" t="s">
        <v>10602</v>
      </c>
    </row>
    <row r="4889" spans="1:7" x14ac:dyDescent="0.35">
      <c r="A4889" s="1" t="s">
        <v>7415</v>
      </c>
      <c r="G4889" s="7" t="s">
        <v>10603</v>
      </c>
    </row>
    <row r="4890" spans="1:7" x14ac:dyDescent="0.35">
      <c r="A4890" s="1" t="s">
        <v>4459</v>
      </c>
      <c r="G4890" s="7" t="s">
        <v>10604</v>
      </c>
    </row>
    <row r="4891" spans="1:7" x14ac:dyDescent="0.35">
      <c r="A4891" s="1" t="s">
        <v>4460</v>
      </c>
      <c r="G4891" s="7" t="s">
        <v>10605</v>
      </c>
    </row>
    <row r="4892" spans="1:7" x14ac:dyDescent="0.35">
      <c r="A4892" s="1" t="s">
        <v>7416</v>
      </c>
      <c r="G4892" s="7" t="s">
        <v>10606</v>
      </c>
    </row>
    <row r="4893" spans="1:7" x14ac:dyDescent="0.35">
      <c r="A4893" s="1" t="s">
        <v>7417</v>
      </c>
      <c r="G4893" s="7" t="s">
        <v>10607</v>
      </c>
    </row>
    <row r="4894" spans="1:7" x14ac:dyDescent="0.35">
      <c r="A4894" s="1" t="s">
        <v>7418</v>
      </c>
      <c r="G4894" s="7" t="s">
        <v>10608</v>
      </c>
    </row>
    <row r="4895" spans="1:7" x14ac:dyDescent="0.35">
      <c r="A4895" s="1" t="s">
        <v>16477</v>
      </c>
      <c r="G4895" s="7" t="s">
        <v>10609</v>
      </c>
    </row>
    <row r="4896" spans="1:7" x14ac:dyDescent="0.35">
      <c r="A4896" s="1" t="s">
        <v>7419</v>
      </c>
      <c r="G4896" s="7" t="s">
        <v>10610</v>
      </c>
    </row>
    <row r="4897" spans="1:7" x14ac:dyDescent="0.35">
      <c r="A4897" s="1" t="s">
        <v>78</v>
      </c>
      <c r="G4897" s="7" t="s">
        <v>10611</v>
      </c>
    </row>
    <row r="4898" spans="1:7" x14ac:dyDescent="0.35">
      <c r="A4898" s="1" t="s">
        <v>469</v>
      </c>
      <c r="G4898" s="7" t="s">
        <v>10612</v>
      </c>
    </row>
    <row r="4899" spans="1:7" x14ac:dyDescent="0.35">
      <c r="A4899" s="1" t="s">
        <v>7420</v>
      </c>
      <c r="G4899" s="7" t="s">
        <v>10613</v>
      </c>
    </row>
    <row r="4900" spans="1:7" x14ac:dyDescent="0.35">
      <c r="A4900" s="1" t="s">
        <v>7421</v>
      </c>
      <c r="G4900" s="7" t="s">
        <v>10614</v>
      </c>
    </row>
    <row r="4901" spans="1:7" x14ac:dyDescent="0.35">
      <c r="A4901" s="1" t="s">
        <v>7422</v>
      </c>
      <c r="G4901" s="7" t="s">
        <v>10615</v>
      </c>
    </row>
    <row r="4902" spans="1:7" x14ac:dyDescent="0.35">
      <c r="A4902" s="1" t="s">
        <v>7423</v>
      </c>
      <c r="G4902" s="7" t="s">
        <v>10616</v>
      </c>
    </row>
    <row r="4903" spans="1:7" x14ac:dyDescent="0.35">
      <c r="A4903" s="1" t="s">
        <v>7424</v>
      </c>
      <c r="G4903" s="7" t="s">
        <v>10617</v>
      </c>
    </row>
    <row r="4904" spans="1:7" x14ac:dyDescent="0.35">
      <c r="A4904" s="1" t="s">
        <v>7425</v>
      </c>
      <c r="G4904" s="7" t="s">
        <v>10618</v>
      </c>
    </row>
    <row r="4905" spans="1:7" x14ac:dyDescent="0.35">
      <c r="A4905" s="1" t="s">
        <v>4465</v>
      </c>
      <c r="G4905" s="7" t="s">
        <v>10619</v>
      </c>
    </row>
    <row r="4906" spans="1:7" x14ac:dyDescent="0.35">
      <c r="A4906" s="1" t="s">
        <v>4466</v>
      </c>
      <c r="G4906" s="7" t="s">
        <v>10620</v>
      </c>
    </row>
    <row r="4907" spans="1:7" x14ac:dyDescent="0.35">
      <c r="A4907" s="1" t="s">
        <v>7426</v>
      </c>
      <c r="G4907" s="7" t="s">
        <v>10621</v>
      </c>
    </row>
    <row r="4908" spans="1:7" x14ac:dyDescent="0.35">
      <c r="A4908" s="1" t="s">
        <v>7427</v>
      </c>
      <c r="G4908" s="7" t="s">
        <v>10622</v>
      </c>
    </row>
    <row r="4909" spans="1:7" x14ac:dyDescent="0.35">
      <c r="A4909" s="1" t="s">
        <v>7428</v>
      </c>
      <c r="G4909" s="7" t="s">
        <v>10623</v>
      </c>
    </row>
    <row r="4910" spans="1:7" x14ac:dyDescent="0.35">
      <c r="A4910" s="1" t="s">
        <v>7429</v>
      </c>
      <c r="G4910" s="7" t="s">
        <v>10624</v>
      </c>
    </row>
    <row r="4911" spans="1:7" x14ac:dyDescent="0.35">
      <c r="A4911" s="1" t="s">
        <v>7430</v>
      </c>
      <c r="G4911" s="7" t="s">
        <v>10625</v>
      </c>
    </row>
    <row r="4912" spans="1:7" x14ac:dyDescent="0.35">
      <c r="A4912" s="1" t="s">
        <v>7431</v>
      </c>
      <c r="G4912" s="7" t="s">
        <v>10626</v>
      </c>
    </row>
    <row r="4913" spans="1:7" x14ac:dyDescent="0.35">
      <c r="A4913" s="1" t="s">
        <v>7432</v>
      </c>
      <c r="G4913" s="7" t="s">
        <v>10627</v>
      </c>
    </row>
    <row r="4914" spans="1:7" x14ac:dyDescent="0.35">
      <c r="A4914" s="1" t="s">
        <v>7433</v>
      </c>
      <c r="G4914" s="7" t="s">
        <v>10628</v>
      </c>
    </row>
    <row r="4915" spans="1:7" x14ac:dyDescent="0.35">
      <c r="A4915" s="1" t="s">
        <v>7434</v>
      </c>
      <c r="G4915" s="7" t="s">
        <v>10629</v>
      </c>
    </row>
    <row r="4916" spans="1:7" x14ac:dyDescent="0.35">
      <c r="A4916" s="1" t="s">
        <v>2084</v>
      </c>
      <c r="G4916" s="7" t="s">
        <v>10630</v>
      </c>
    </row>
    <row r="4917" spans="1:7" x14ac:dyDescent="0.35">
      <c r="A4917" s="1" t="s">
        <v>2089</v>
      </c>
      <c r="G4917" s="7" t="s">
        <v>10631</v>
      </c>
    </row>
    <row r="4918" spans="1:7" x14ac:dyDescent="0.35">
      <c r="A4918" s="1" t="s">
        <v>7435</v>
      </c>
      <c r="G4918" s="7" t="s">
        <v>10632</v>
      </c>
    </row>
    <row r="4919" spans="1:7" x14ac:dyDescent="0.35">
      <c r="A4919" s="1" t="s">
        <v>7436</v>
      </c>
      <c r="G4919" s="7" t="s">
        <v>10633</v>
      </c>
    </row>
    <row r="4920" spans="1:7" x14ac:dyDescent="0.35">
      <c r="A4920" s="1" t="s">
        <v>7437</v>
      </c>
      <c r="G4920" s="7" t="s">
        <v>10634</v>
      </c>
    </row>
    <row r="4921" spans="1:7" x14ac:dyDescent="0.35">
      <c r="A4921" s="1" t="s">
        <v>2091</v>
      </c>
      <c r="G4921" s="7" t="s">
        <v>10635</v>
      </c>
    </row>
    <row r="4922" spans="1:7" x14ac:dyDescent="0.35">
      <c r="A4922" s="1" t="s">
        <v>4472</v>
      </c>
      <c r="G4922" s="7" t="s">
        <v>10636</v>
      </c>
    </row>
    <row r="4923" spans="1:7" x14ac:dyDescent="0.35">
      <c r="A4923" s="1" t="s">
        <v>15513</v>
      </c>
      <c r="G4923" s="7" t="s">
        <v>10637</v>
      </c>
    </row>
    <row r="4924" spans="1:7" x14ac:dyDescent="0.35">
      <c r="A4924" s="1" t="s">
        <v>4473</v>
      </c>
      <c r="G4924" s="7" t="s">
        <v>10638</v>
      </c>
    </row>
    <row r="4925" spans="1:7" x14ac:dyDescent="0.35">
      <c r="A4925" s="1" t="s">
        <v>7439</v>
      </c>
      <c r="G4925" s="7" t="s">
        <v>10639</v>
      </c>
    </row>
    <row r="4926" spans="1:7" x14ac:dyDescent="0.35">
      <c r="A4926" s="1" t="s">
        <v>7440</v>
      </c>
      <c r="G4926" s="7" t="s">
        <v>10640</v>
      </c>
    </row>
    <row r="4927" spans="1:7" x14ac:dyDescent="0.35">
      <c r="A4927" s="1" t="s">
        <v>7441</v>
      </c>
      <c r="G4927" s="7" t="s">
        <v>10641</v>
      </c>
    </row>
    <row r="4928" spans="1:7" x14ac:dyDescent="0.35">
      <c r="A4928" s="1" t="s">
        <v>7442</v>
      </c>
      <c r="G4928" s="7" t="s">
        <v>10642</v>
      </c>
    </row>
    <row r="4929" spans="1:7" x14ac:dyDescent="0.35">
      <c r="A4929" s="1" t="s">
        <v>7443</v>
      </c>
      <c r="G4929" s="7" t="s">
        <v>10643</v>
      </c>
    </row>
    <row r="4930" spans="1:7" x14ac:dyDescent="0.35">
      <c r="A4930" s="1" t="s">
        <v>7444</v>
      </c>
      <c r="G4930" s="7" t="s">
        <v>10644</v>
      </c>
    </row>
    <row r="4931" spans="1:7" x14ac:dyDescent="0.35">
      <c r="A4931" s="1" t="s">
        <v>7445</v>
      </c>
      <c r="G4931" s="7" t="s">
        <v>10645</v>
      </c>
    </row>
    <row r="4932" spans="1:7" x14ac:dyDescent="0.35">
      <c r="A4932" s="1" t="s">
        <v>7446</v>
      </c>
      <c r="G4932" s="7" t="s">
        <v>10646</v>
      </c>
    </row>
    <row r="4933" spans="1:7" x14ac:dyDescent="0.35">
      <c r="A4933" s="1" t="s">
        <v>7447</v>
      </c>
      <c r="G4933" s="7" t="s">
        <v>10647</v>
      </c>
    </row>
    <row r="4934" spans="1:7" x14ac:dyDescent="0.35">
      <c r="A4934" s="1" t="s">
        <v>1273</v>
      </c>
      <c r="G4934" s="7" t="s">
        <v>10648</v>
      </c>
    </row>
    <row r="4935" spans="1:7" x14ac:dyDescent="0.35">
      <c r="A4935" s="1" t="s">
        <v>1600</v>
      </c>
      <c r="G4935" s="7" t="s">
        <v>10649</v>
      </c>
    </row>
    <row r="4936" spans="1:7" x14ac:dyDescent="0.35">
      <c r="A4936" s="1" t="s">
        <v>4476</v>
      </c>
      <c r="G4936" s="7" t="s">
        <v>10650</v>
      </c>
    </row>
    <row r="4937" spans="1:7" x14ac:dyDescent="0.35">
      <c r="A4937" s="1" t="s">
        <v>7448</v>
      </c>
      <c r="G4937" s="7" t="s">
        <v>10651</v>
      </c>
    </row>
    <row r="4938" spans="1:7" x14ac:dyDescent="0.35">
      <c r="A4938" s="1" t="s">
        <v>464</v>
      </c>
      <c r="G4938" s="7" t="s">
        <v>10652</v>
      </c>
    </row>
    <row r="4939" spans="1:7" x14ac:dyDescent="0.35">
      <c r="A4939" s="1" t="s">
        <v>7449</v>
      </c>
      <c r="G4939" s="7" t="s">
        <v>10653</v>
      </c>
    </row>
    <row r="4940" spans="1:7" x14ac:dyDescent="0.35">
      <c r="A4940" s="1" t="s">
        <v>7450</v>
      </c>
      <c r="G4940" s="7" t="s">
        <v>10654</v>
      </c>
    </row>
    <row r="4941" spans="1:7" x14ac:dyDescent="0.35">
      <c r="A4941" s="1" t="s">
        <v>457</v>
      </c>
      <c r="G4941" s="7" t="s">
        <v>10655</v>
      </c>
    </row>
    <row r="4942" spans="1:7" x14ac:dyDescent="0.35">
      <c r="A4942" s="1" t="s">
        <v>4484</v>
      </c>
      <c r="G4942" s="7" t="s">
        <v>10656</v>
      </c>
    </row>
    <row r="4943" spans="1:7" x14ac:dyDescent="0.35">
      <c r="A4943" s="1" t="s">
        <v>4485</v>
      </c>
      <c r="G4943" s="7" t="s">
        <v>10657</v>
      </c>
    </row>
    <row r="4944" spans="1:7" x14ac:dyDescent="0.35">
      <c r="A4944" s="1" t="s">
        <v>4487</v>
      </c>
      <c r="G4944" s="7" t="s">
        <v>10658</v>
      </c>
    </row>
    <row r="4945" spans="1:7" x14ac:dyDescent="0.35">
      <c r="A4945" s="1" t="s">
        <v>2097</v>
      </c>
      <c r="G4945" s="7" t="s">
        <v>10659</v>
      </c>
    </row>
    <row r="4946" spans="1:7" x14ac:dyDescent="0.35">
      <c r="A4946" s="1" t="s">
        <v>374</v>
      </c>
      <c r="G4946" s="7" t="s">
        <v>10660</v>
      </c>
    </row>
    <row r="4947" spans="1:7" x14ac:dyDescent="0.35">
      <c r="A4947" s="1" t="s">
        <v>16695</v>
      </c>
      <c r="G4947" s="7" t="s">
        <v>10661</v>
      </c>
    </row>
    <row r="4948" spans="1:7" x14ac:dyDescent="0.35">
      <c r="A4948" s="1" t="s">
        <v>341</v>
      </c>
      <c r="G4948" s="7" t="s">
        <v>10662</v>
      </c>
    </row>
    <row r="4949" spans="1:7" x14ac:dyDescent="0.35">
      <c r="A4949" s="1" t="s">
        <v>7451</v>
      </c>
      <c r="G4949" s="7" t="s">
        <v>10663</v>
      </c>
    </row>
    <row r="4950" spans="1:7" x14ac:dyDescent="0.35">
      <c r="A4950" s="1" t="s">
        <v>7452</v>
      </c>
      <c r="G4950" s="7" t="s">
        <v>10664</v>
      </c>
    </row>
    <row r="4951" spans="1:7" x14ac:dyDescent="0.35">
      <c r="A4951" s="1" t="s">
        <v>16849</v>
      </c>
      <c r="G4951" s="7" t="s">
        <v>10665</v>
      </c>
    </row>
    <row r="4952" spans="1:7" x14ac:dyDescent="0.35">
      <c r="A4952" s="1" t="s">
        <v>7453</v>
      </c>
      <c r="G4952" s="7" t="s">
        <v>10666</v>
      </c>
    </row>
    <row r="4953" spans="1:7" x14ac:dyDescent="0.35">
      <c r="A4953" s="1" t="s">
        <v>7454</v>
      </c>
      <c r="G4953" s="7" t="s">
        <v>10667</v>
      </c>
    </row>
    <row r="4954" spans="1:7" x14ac:dyDescent="0.35">
      <c r="A4954" s="1" t="s">
        <v>5185</v>
      </c>
      <c r="G4954" s="7" t="s">
        <v>10668</v>
      </c>
    </row>
    <row r="4955" spans="1:7" x14ac:dyDescent="0.35">
      <c r="A4955" s="1" t="s">
        <v>2101</v>
      </c>
      <c r="G4955" s="7" t="s">
        <v>10669</v>
      </c>
    </row>
    <row r="4956" spans="1:7" x14ac:dyDescent="0.35">
      <c r="A4956" s="1" t="s">
        <v>4491</v>
      </c>
      <c r="G4956" s="7" t="s">
        <v>10670</v>
      </c>
    </row>
    <row r="4957" spans="1:7" x14ac:dyDescent="0.35">
      <c r="A4957" s="1" t="s">
        <v>7455</v>
      </c>
      <c r="G4957" s="7" t="s">
        <v>10671</v>
      </c>
    </row>
    <row r="4958" spans="1:7" x14ac:dyDescent="0.35">
      <c r="A4958" s="1" t="s">
        <v>79</v>
      </c>
      <c r="G4958" s="7" t="s">
        <v>10672</v>
      </c>
    </row>
    <row r="4959" spans="1:7" x14ac:dyDescent="0.35">
      <c r="A4959" s="1" t="s">
        <v>166</v>
      </c>
      <c r="G4959" s="7" t="s">
        <v>10673</v>
      </c>
    </row>
    <row r="4960" spans="1:7" x14ac:dyDescent="0.35">
      <c r="A4960" s="1" t="s">
        <v>7456</v>
      </c>
      <c r="G4960" s="7" t="s">
        <v>10674</v>
      </c>
    </row>
    <row r="4961" spans="1:7" x14ac:dyDescent="0.35">
      <c r="A4961" s="1" t="s">
        <v>7457</v>
      </c>
      <c r="G4961" s="7" t="s">
        <v>10675</v>
      </c>
    </row>
    <row r="4962" spans="1:7" x14ac:dyDescent="0.35">
      <c r="A4962" s="1" t="s">
        <v>7458</v>
      </c>
      <c r="G4962" s="7" t="s">
        <v>10676</v>
      </c>
    </row>
    <row r="4963" spans="1:7" x14ac:dyDescent="0.35">
      <c r="A4963" s="1" t="s">
        <v>409</v>
      </c>
      <c r="G4963" s="7" t="s">
        <v>10677</v>
      </c>
    </row>
    <row r="4964" spans="1:7" x14ac:dyDescent="0.35">
      <c r="A4964" s="1" t="s">
        <v>7459</v>
      </c>
      <c r="G4964" s="7" t="s">
        <v>9246</v>
      </c>
    </row>
    <row r="4965" spans="1:7" x14ac:dyDescent="0.35">
      <c r="A4965" s="1" t="s">
        <v>7460</v>
      </c>
      <c r="G4965" s="7" t="s">
        <v>14962</v>
      </c>
    </row>
    <row r="4966" spans="1:7" x14ac:dyDescent="0.35">
      <c r="A4966" s="1" t="s">
        <v>7462</v>
      </c>
      <c r="G4966" s="7" t="s">
        <v>10678</v>
      </c>
    </row>
    <row r="4967" spans="1:7" x14ac:dyDescent="0.35">
      <c r="A4967" s="1" t="s">
        <v>7463</v>
      </c>
      <c r="G4967" s="7" t="s">
        <v>10679</v>
      </c>
    </row>
    <row r="4968" spans="1:7" x14ac:dyDescent="0.35">
      <c r="A4968" s="1" t="s">
        <v>7464</v>
      </c>
      <c r="G4968" s="7" t="s">
        <v>10680</v>
      </c>
    </row>
    <row r="4969" spans="1:7" x14ac:dyDescent="0.35">
      <c r="A4969" s="1" t="s">
        <v>2103</v>
      </c>
      <c r="G4969" s="7" t="s">
        <v>10681</v>
      </c>
    </row>
    <row r="4970" spans="1:7" x14ac:dyDescent="0.35">
      <c r="A4970" s="1" t="s">
        <v>7465</v>
      </c>
      <c r="G4970" s="7" t="s">
        <v>10682</v>
      </c>
    </row>
    <row r="4971" spans="1:7" x14ac:dyDescent="0.35">
      <c r="A4971" s="1" t="s">
        <v>7466</v>
      </c>
      <c r="G4971" s="7" t="s">
        <v>10683</v>
      </c>
    </row>
    <row r="4972" spans="1:7" x14ac:dyDescent="0.35">
      <c r="A4972" s="1" t="s">
        <v>7467</v>
      </c>
      <c r="G4972" s="7" t="s">
        <v>10684</v>
      </c>
    </row>
    <row r="4973" spans="1:7" x14ac:dyDescent="0.35">
      <c r="A4973" s="1" t="s">
        <v>7468</v>
      </c>
      <c r="G4973" s="7" t="s">
        <v>10685</v>
      </c>
    </row>
    <row r="4974" spans="1:7" x14ac:dyDescent="0.35">
      <c r="A4974" s="1" t="s">
        <v>7469</v>
      </c>
      <c r="G4974" s="7" t="s">
        <v>10686</v>
      </c>
    </row>
    <row r="4975" spans="1:7" x14ac:dyDescent="0.35">
      <c r="A4975" s="1" t="s">
        <v>7470</v>
      </c>
      <c r="G4975" s="7" t="s">
        <v>10687</v>
      </c>
    </row>
    <row r="4976" spans="1:7" x14ac:dyDescent="0.35">
      <c r="A4976" s="1" t="s">
        <v>448</v>
      </c>
      <c r="G4976" s="7" t="s">
        <v>10688</v>
      </c>
    </row>
    <row r="4977" spans="1:7" x14ac:dyDescent="0.35">
      <c r="A4977" s="1" t="s">
        <v>4503</v>
      </c>
      <c r="G4977" s="7" t="s">
        <v>10689</v>
      </c>
    </row>
    <row r="4978" spans="1:7" x14ac:dyDescent="0.35">
      <c r="A4978" s="1" t="s">
        <v>4505</v>
      </c>
      <c r="G4978" s="7" t="s">
        <v>10690</v>
      </c>
    </row>
    <row r="4979" spans="1:7" x14ac:dyDescent="0.35">
      <c r="A4979" s="1" t="s">
        <v>7471</v>
      </c>
      <c r="G4979" s="7" t="s">
        <v>10691</v>
      </c>
    </row>
    <row r="4980" spans="1:7" x14ac:dyDescent="0.35">
      <c r="A4980" s="1" t="s">
        <v>7472</v>
      </c>
      <c r="G4980" s="7" t="s">
        <v>10692</v>
      </c>
    </row>
    <row r="4981" spans="1:7" x14ac:dyDescent="0.35">
      <c r="A4981" s="1" t="s">
        <v>2104</v>
      </c>
      <c r="G4981" s="7" t="s">
        <v>10693</v>
      </c>
    </row>
    <row r="4982" spans="1:7" x14ac:dyDescent="0.35">
      <c r="A4982" s="1" t="s">
        <v>7473</v>
      </c>
      <c r="G4982" s="7" t="s">
        <v>10694</v>
      </c>
    </row>
    <row r="4983" spans="1:7" x14ac:dyDescent="0.35">
      <c r="A4983" s="1" t="s">
        <v>7474</v>
      </c>
      <c r="G4983" s="7" t="s">
        <v>10695</v>
      </c>
    </row>
    <row r="4984" spans="1:7" x14ac:dyDescent="0.35">
      <c r="A4984" s="1" t="s">
        <v>4510</v>
      </c>
      <c r="G4984" s="7" t="s">
        <v>10696</v>
      </c>
    </row>
    <row r="4985" spans="1:7" x14ac:dyDescent="0.35">
      <c r="A4985" s="1" t="s">
        <v>7475</v>
      </c>
      <c r="G4985" s="7" t="s">
        <v>10697</v>
      </c>
    </row>
    <row r="4986" spans="1:7" x14ac:dyDescent="0.35">
      <c r="A4986" s="1" t="s">
        <v>16697</v>
      </c>
      <c r="G4986" s="7" t="s">
        <v>10698</v>
      </c>
    </row>
    <row r="4987" spans="1:7" x14ac:dyDescent="0.35">
      <c r="A4987" s="1" t="s">
        <v>7476</v>
      </c>
      <c r="G4987" s="7" t="s">
        <v>10699</v>
      </c>
    </row>
    <row r="4988" spans="1:7" x14ac:dyDescent="0.35">
      <c r="A4988" s="1" t="s">
        <v>537</v>
      </c>
      <c r="G4988" s="7" t="s">
        <v>10700</v>
      </c>
    </row>
    <row r="4989" spans="1:7" x14ac:dyDescent="0.35">
      <c r="A4989" s="1" t="s">
        <v>7477</v>
      </c>
      <c r="G4989" s="7" t="s">
        <v>10701</v>
      </c>
    </row>
    <row r="4990" spans="1:7" x14ac:dyDescent="0.35">
      <c r="A4990" s="1" t="s">
        <v>4513</v>
      </c>
      <c r="G4990" s="7" t="s">
        <v>10702</v>
      </c>
    </row>
    <row r="4991" spans="1:7" x14ac:dyDescent="0.35">
      <c r="A4991" s="1" t="s">
        <v>7478</v>
      </c>
      <c r="G4991" s="7" t="s">
        <v>10703</v>
      </c>
    </row>
    <row r="4992" spans="1:7" x14ac:dyDescent="0.35">
      <c r="A4992" s="1" t="s">
        <v>7479</v>
      </c>
      <c r="G4992" s="7" t="s">
        <v>10704</v>
      </c>
    </row>
    <row r="4993" spans="1:7" x14ac:dyDescent="0.35">
      <c r="A4993" s="1" t="s">
        <v>4515</v>
      </c>
      <c r="G4993" s="7" t="s">
        <v>10705</v>
      </c>
    </row>
    <row r="4994" spans="1:7" x14ac:dyDescent="0.35">
      <c r="A4994" s="1" t="s">
        <v>7480</v>
      </c>
      <c r="G4994" s="7" t="s">
        <v>10706</v>
      </c>
    </row>
    <row r="4995" spans="1:7" x14ac:dyDescent="0.35">
      <c r="A4995" s="1" t="s">
        <v>1069</v>
      </c>
      <c r="G4995" s="7" t="s">
        <v>10707</v>
      </c>
    </row>
    <row r="4996" spans="1:7" x14ac:dyDescent="0.35">
      <c r="A4996" s="1" t="s">
        <v>7481</v>
      </c>
      <c r="G4996" s="7" t="s">
        <v>10708</v>
      </c>
    </row>
    <row r="4997" spans="1:7" x14ac:dyDescent="0.35">
      <c r="A4997" s="1" t="s">
        <v>7482</v>
      </c>
      <c r="G4997" s="7" t="s">
        <v>10709</v>
      </c>
    </row>
    <row r="4998" spans="1:7" x14ac:dyDescent="0.35">
      <c r="A4998" s="1" t="s">
        <v>4517</v>
      </c>
      <c r="G4998" s="7" t="s">
        <v>9265</v>
      </c>
    </row>
    <row r="4999" spans="1:7" x14ac:dyDescent="0.35">
      <c r="A4999" s="1" t="s">
        <v>4518</v>
      </c>
      <c r="G4999" s="7" t="s">
        <v>9266</v>
      </c>
    </row>
    <row r="5000" spans="1:7" x14ac:dyDescent="0.35">
      <c r="A5000" s="1" t="s">
        <v>7483</v>
      </c>
      <c r="G5000" s="7" t="s">
        <v>10710</v>
      </c>
    </row>
    <row r="5001" spans="1:7" x14ac:dyDescent="0.35">
      <c r="A5001" s="1" t="s">
        <v>7484</v>
      </c>
      <c r="G5001" s="7" t="s">
        <v>10711</v>
      </c>
    </row>
    <row r="5002" spans="1:7" x14ac:dyDescent="0.35">
      <c r="A5002" s="1" t="s">
        <v>7485</v>
      </c>
      <c r="G5002" s="7" t="s">
        <v>10712</v>
      </c>
    </row>
    <row r="5003" spans="1:7" x14ac:dyDescent="0.35">
      <c r="A5003" s="1" t="s">
        <v>7486</v>
      </c>
      <c r="G5003" s="7" t="s">
        <v>9281</v>
      </c>
    </row>
    <row r="5004" spans="1:7" x14ac:dyDescent="0.35">
      <c r="A5004" s="1" t="s">
        <v>7487</v>
      </c>
      <c r="G5004" s="7" t="s">
        <v>10713</v>
      </c>
    </row>
    <row r="5005" spans="1:7" x14ac:dyDescent="0.35">
      <c r="A5005" s="1" t="s">
        <v>633</v>
      </c>
      <c r="G5005" s="7" t="s">
        <v>10714</v>
      </c>
    </row>
    <row r="5006" spans="1:7" x14ac:dyDescent="0.35">
      <c r="A5006" s="1" t="s">
        <v>4520</v>
      </c>
      <c r="G5006" s="7" t="s">
        <v>9569</v>
      </c>
    </row>
    <row r="5007" spans="1:7" x14ac:dyDescent="0.35">
      <c r="A5007" s="1" t="s">
        <v>7488</v>
      </c>
      <c r="G5007" s="7" t="s">
        <v>14963</v>
      </c>
    </row>
    <row r="5008" spans="1:7" x14ac:dyDescent="0.35">
      <c r="A5008" s="1" t="s">
        <v>1356</v>
      </c>
      <c r="G5008" s="7" t="s">
        <v>9570</v>
      </c>
    </row>
    <row r="5009" spans="1:7" x14ac:dyDescent="0.35">
      <c r="A5009" s="1" t="s">
        <v>1353</v>
      </c>
      <c r="G5009" s="7" t="s">
        <v>9571</v>
      </c>
    </row>
    <row r="5010" spans="1:7" x14ac:dyDescent="0.35">
      <c r="A5010" s="1" t="s">
        <v>7489</v>
      </c>
      <c r="G5010" s="7" t="s">
        <v>9572</v>
      </c>
    </row>
    <row r="5011" spans="1:7" x14ac:dyDescent="0.35">
      <c r="A5011" s="1" t="s">
        <v>7490</v>
      </c>
      <c r="G5011" s="7" t="s">
        <v>10715</v>
      </c>
    </row>
    <row r="5012" spans="1:7" x14ac:dyDescent="0.35">
      <c r="A5012" s="1" t="s">
        <v>7491</v>
      </c>
      <c r="G5012" s="7" t="s">
        <v>10716</v>
      </c>
    </row>
    <row r="5013" spans="1:7" x14ac:dyDescent="0.35">
      <c r="A5013" s="1" t="s">
        <v>7492</v>
      </c>
      <c r="G5013" s="7" t="s">
        <v>10717</v>
      </c>
    </row>
    <row r="5014" spans="1:7" x14ac:dyDescent="0.35">
      <c r="A5014" s="1" t="s">
        <v>8329</v>
      </c>
      <c r="G5014" s="7" t="s">
        <v>14964</v>
      </c>
    </row>
    <row r="5015" spans="1:7" x14ac:dyDescent="0.35">
      <c r="A5015" s="1" t="s">
        <v>7493</v>
      </c>
      <c r="G5015" s="7" t="s">
        <v>10718</v>
      </c>
    </row>
    <row r="5016" spans="1:7" x14ac:dyDescent="0.35">
      <c r="A5016" s="1" t="s">
        <v>7494</v>
      </c>
      <c r="G5016" s="7" t="s">
        <v>10719</v>
      </c>
    </row>
    <row r="5017" spans="1:7" x14ac:dyDescent="0.35">
      <c r="A5017" s="1" t="s">
        <v>7495</v>
      </c>
      <c r="G5017" s="7" t="s">
        <v>10720</v>
      </c>
    </row>
    <row r="5018" spans="1:7" x14ac:dyDescent="0.35">
      <c r="A5018" s="1" t="s">
        <v>7496</v>
      </c>
      <c r="G5018" s="7" t="s">
        <v>10721</v>
      </c>
    </row>
    <row r="5019" spans="1:7" x14ac:dyDescent="0.35">
      <c r="A5019" s="1" t="s">
        <v>7497</v>
      </c>
      <c r="G5019" s="7" t="s">
        <v>10722</v>
      </c>
    </row>
    <row r="5020" spans="1:7" x14ac:dyDescent="0.35">
      <c r="A5020" s="1" t="s">
        <v>7498</v>
      </c>
      <c r="G5020" s="7" t="s">
        <v>10723</v>
      </c>
    </row>
    <row r="5021" spans="1:7" x14ac:dyDescent="0.35">
      <c r="A5021" s="1" t="s">
        <v>7499</v>
      </c>
      <c r="G5021" s="7" t="s">
        <v>10724</v>
      </c>
    </row>
    <row r="5022" spans="1:7" x14ac:dyDescent="0.35">
      <c r="A5022" s="1" t="s">
        <v>7500</v>
      </c>
      <c r="G5022" s="7" t="s">
        <v>10725</v>
      </c>
    </row>
    <row r="5023" spans="1:7" x14ac:dyDescent="0.35">
      <c r="A5023" s="1" t="s">
        <v>7501</v>
      </c>
      <c r="G5023" s="7" t="s">
        <v>10726</v>
      </c>
    </row>
    <row r="5024" spans="1:7" x14ac:dyDescent="0.35">
      <c r="A5024" s="1" t="s">
        <v>7502</v>
      </c>
      <c r="G5024" s="7" t="s">
        <v>10727</v>
      </c>
    </row>
    <row r="5025" spans="1:7" x14ac:dyDescent="0.35">
      <c r="A5025" s="1" t="s">
        <v>7503</v>
      </c>
      <c r="G5025" s="7" t="s">
        <v>10728</v>
      </c>
    </row>
    <row r="5026" spans="1:7" x14ac:dyDescent="0.35">
      <c r="A5026" s="1" t="s">
        <v>150</v>
      </c>
      <c r="G5026" s="7" t="s">
        <v>10729</v>
      </c>
    </row>
    <row r="5027" spans="1:7" x14ac:dyDescent="0.35">
      <c r="A5027" s="1" t="s">
        <v>7504</v>
      </c>
      <c r="G5027" s="7" t="s">
        <v>10730</v>
      </c>
    </row>
    <row r="5028" spans="1:7" x14ac:dyDescent="0.35">
      <c r="A5028" s="1" t="s">
        <v>4526</v>
      </c>
      <c r="G5028" s="7" t="s">
        <v>10731</v>
      </c>
    </row>
    <row r="5029" spans="1:7" x14ac:dyDescent="0.35">
      <c r="A5029" s="1" t="s">
        <v>7506</v>
      </c>
      <c r="G5029" s="7" t="s">
        <v>10732</v>
      </c>
    </row>
    <row r="5030" spans="1:7" x14ac:dyDescent="0.35">
      <c r="A5030" s="1" t="s">
        <v>7507</v>
      </c>
      <c r="G5030" s="7" t="s">
        <v>10733</v>
      </c>
    </row>
    <row r="5031" spans="1:7" x14ac:dyDescent="0.35">
      <c r="A5031" s="1" t="s">
        <v>7508</v>
      </c>
      <c r="G5031" s="7" t="s">
        <v>10734</v>
      </c>
    </row>
    <row r="5032" spans="1:7" x14ac:dyDescent="0.35">
      <c r="A5032" s="1" t="s">
        <v>7509</v>
      </c>
      <c r="G5032" s="7" t="s">
        <v>10735</v>
      </c>
    </row>
    <row r="5033" spans="1:7" x14ac:dyDescent="0.35">
      <c r="A5033" s="1" t="s">
        <v>2328</v>
      </c>
      <c r="G5033" s="7" t="s">
        <v>10736</v>
      </c>
    </row>
    <row r="5034" spans="1:7" x14ac:dyDescent="0.35">
      <c r="A5034" s="1" t="s">
        <v>7510</v>
      </c>
      <c r="G5034" s="7" t="s">
        <v>10737</v>
      </c>
    </row>
    <row r="5035" spans="1:7" x14ac:dyDescent="0.35">
      <c r="A5035" s="1" t="s">
        <v>7511</v>
      </c>
      <c r="G5035" s="7" t="s">
        <v>10738</v>
      </c>
    </row>
    <row r="5036" spans="1:7" x14ac:dyDescent="0.35">
      <c r="A5036" s="1" t="s">
        <v>7512</v>
      </c>
      <c r="G5036" s="7" t="s">
        <v>10739</v>
      </c>
    </row>
    <row r="5037" spans="1:7" x14ac:dyDescent="0.35">
      <c r="A5037" s="1" t="s">
        <v>7513</v>
      </c>
      <c r="G5037" s="7" t="s">
        <v>10740</v>
      </c>
    </row>
    <row r="5038" spans="1:7" x14ac:dyDescent="0.35">
      <c r="A5038" s="1" t="s">
        <v>4532</v>
      </c>
      <c r="G5038" s="7" t="s">
        <v>10741</v>
      </c>
    </row>
    <row r="5039" spans="1:7" x14ac:dyDescent="0.35">
      <c r="A5039" s="1" t="s">
        <v>7514</v>
      </c>
      <c r="G5039" s="7" t="s">
        <v>10742</v>
      </c>
    </row>
    <row r="5040" spans="1:7" x14ac:dyDescent="0.35">
      <c r="A5040" s="1" t="s">
        <v>7515</v>
      </c>
      <c r="G5040" s="7" t="s">
        <v>10743</v>
      </c>
    </row>
    <row r="5041" spans="1:7" x14ac:dyDescent="0.35">
      <c r="A5041" s="1" t="s">
        <v>7517</v>
      </c>
      <c r="G5041" s="7" t="s">
        <v>10744</v>
      </c>
    </row>
    <row r="5042" spans="1:7" x14ac:dyDescent="0.35">
      <c r="A5042" s="1" t="s">
        <v>4538</v>
      </c>
      <c r="G5042" s="7" t="s">
        <v>10745</v>
      </c>
    </row>
    <row r="5043" spans="1:7" x14ac:dyDescent="0.35">
      <c r="A5043" s="1" t="s">
        <v>7518</v>
      </c>
      <c r="G5043" s="7" t="s">
        <v>10746</v>
      </c>
    </row>
    <row r="5044" spans="1:7" x14ac:dyDescent="0.35">
      <c r="A5044" s="1" t="s">
        <v>679</v>
      </c>
      <c r="G5044" s="7" t="s">
        <v>10747</v>
      </c>
    </row>
    <row r="5045" spans="1:7" x14ac:dyDescent="0.35">
      <c r="A5045" s="1" t="s">
        <v>4543</v>
      </c>
      <c r="G5045" s="7" t="s">
        <v>10748</v>
      </c>
    </row>
    <row r="5046" spans="1:7" x14ac:dyDescent="0.35">
      <c r="A5046" s="1" t="s">
        <v>7519</v>
      </c>
      <c r="G5046" s="7" t="s">
        <v>10749</v>
      </c>
    </row>
    <row r="5047" spans="1:7" x14ac:dyDescent="0.35">
      <c r="A5047" s="1" t="s">
        <v>7520</v>
      </c>
      <c r="G5047" s="7" t="s">
        <v>10750</v>
      </c>
    </row>
    <row r="5048" spans="1:7" x14ac:dyDescent="0.35">
      <c r="A5048" s="1" t="s">
        <v>7521</v>
      </c>
      <c r="G5048" s="7" t="s">
        <v>10751</v>
      </c>
    </row>
    <row r="5049" spans="1:7" x14ac:dyDescent="0.35">
      <c r="A5049" s="1" t="s">
        <v>8255</v>
      </c>
      <c r="G5049" s="7" t="s">
        <v>10752</v>
      </c>
    </row>
    <row r="5050" spans="1:7" x14ac:dyDescent="0.35">
      <c r="A5050" s="1" t="s">
        <v>8256</v>
      </c>
      <c r="G5050" s="7" t="s">
        <v>10753</v>
      </c>
    </row>
    <row r="5051" spans="1:7" x14ac:dyDescent="0.35">
      <c r="A5051" s="1" t="s">
        <v>257</v>
      </c>
      <c r="G5051" s="7" t="s">
        <v>10754</v>
      </c>
    </row>
    <row r="5052" spans="1:7" x14ac:dyDescent="0.35">
      <c r="A5052" s="1" t="s">
        <v>7522</v>
      </c>
      <c r="G5052" s="7" t="s">
        <v>10755</v>
      </c>
    </row>
    <row r="5053" spans="1:7" x14ac:dyDescent="0.35">
      <c r="A5053" s="1" t="s">
        <v>1774</v>
      </c>
      <c r="G5053" s="7" t="s">
        <v>10756</v>
      </c>
    </row>
    <row r="5054" spans="1:7" x14ac:dyDescent="0.35">
      <c r="A5054" s="1" t="s">
        <v>7523</v>
      </c>
      <c r="G5054" s="7" t="s">
        <v>10757</v>
      </c>
    </row>
    <row r="5055" spans="1:7" x14ac:dyDescent="0.35">
      <c r="A5055" s="1" t="s">
        <v>4549</v>
      </c>
      <c r="G5055" s="7" t="s">
        <v>10758</v>
      </c>
    </row>
    <row r="5056" spans="1:7" x14ac:dyDescent="0.35">
      <c r="A5056" s="1" t="s">
        <v>7524</v>
      </c>
      <c r="G5056" s="7" t="s">
        <v>10759</v>
      </c>
    </row>
    <row r="5057" spans="1:7" x14ac:dyDescent="0.35">
      <c r="A5057" s="1" t="s">
        <v>7525</v>
      </c>
      <c r="G5057" s="7" t="s">
        <v>10760</v>
      </c>
    </row>
    <row r="5058" spans="1:7" x14ac:dyDescent="0.35">
      <c r="A5058" s="1" t="s">
        <v>7526</v>
      </c>
      <c r="G5058" s="7" t="s">
        <v>10761</v>
      </c>
    </row>
    <row r="5059" spans="1:7" x14ac:dyDescent="0.35">
      <c r="A5059" s="1" t="s">
        <v>7527</v>
      </c>
      <c r="G5059" s="7" t="s">
        <v>10762</v>
      </c>
    </row>
    <row r="5060" spans="1:7" x14ac:dyDescent="0.35">
      <c r="A5060" s="1" t="s">
        <v>7528</v>
      </c>
      <c r="G5060" s="7" t="s">
        <v>10763</v>
      </c>
    </row>
    <row r="5061" spans="1:7" x14ac:dyDescent="0.35">
      <c r="A5061" s="1" t="s">
        <v>7529</v>
      </c>
      <c r="G5061" s="7" t="s">
        <v>10764</v>
      </c>
    </row>
    <row r="5062" spans="1:7" x14ac:dyDescent="0.35">
      <c r="A5062" s="1" t="s">
        <v>7530</v>
      </c>
      <c r="G5062" s="7" t="s">
        <v>10765</v>
      </c>
    </row>
    <row r="5063" spans="1:7" x14ac:dyDescent="0.35">
      <c r="A5063" s="1" t="s">
        <v>7531</v>
      </c>
      <c r="G5063" s="7" t="s">
        <v>10766</v>
      </c>
    </row>
    <row r="5064" spans="1:7" x14ac:dyDescent="0.35">
      <c r="A5064" s="1" t="s">
        <v>7532</v>
      </c>
      <c r="G5064" s="7" t="s">
        <v>10767</v>
      </c>
    </row>
    <row r="5065" spans="1:7" x14ac:dyDescent="0.35">
      <c r="A5065" s="1" t="s">
        <v>7533</v>
      </c>
      <c r="G5065" s="7" t="s">
        <v>10768</v>
      </c>
    </row>
    <row r="5066" spans="1:7" x14ac:dyDescent="0.35">
      <c r="A5066" s="1" t="s">
        <v>7534</v>
      </c>
      <c r="G5066" s="7" t="s">
        <v>10769</v>
      </c>
    </row>
    <row r="5067" spans="1:7" x14ac:dyDescent="0.35">
      <c r="A5067" s="1" t="s">
        <v>7535</v>
      </c>
      <c r="G5067" s="7" t="s">
        <v>10770</v>
      </c>
    </row>
    <row r="5068" spans="1:7" x14ac:dyDescent="0.35">
      <c r="A5068" s="1" t="s">
        <v>7536</v>
      </c>
      <c r="G5068" s="7" t="s">
        <v>10771</v>
      </c>
    </row>
    <row r="5069" spans="1:7" x14ac:dyDescent="0.35">
      <c r="A5069" s="1" t="s">
        <v>7537</v>
      </c>
      <c r="G5069" s="7" t="s">
        <v>10772</v>
      </c>
    </row>
    <row r="5070" spans="1:7" x14ac:dyDescent="0.35">
      <c r="A5070" s="1" t="s">
        <v>7538</v>
      </c>
      <c r="G5070" s="7" t="s">
        <v>10773</v>
      </c>
    </row>
    <row r="5071" spans="1:7" x14ac:dyDescent="0.35">
      <c r="A5071" s="1" t="s">
        <v>7539</v>
      </c>
      <c r="G5071" s="7" t="s">
        <v>10774</v>
      </c>
    </row>
    <row r="5072" spans="1:7" x14ac:dyDescent="0.35">
      <c r="A5072" s="1" t="s">
        <v>7540</v>
      </c>
      <c r="G5072" s="7" t="s">
        <v>10775</v>
      </c>
    </row>
    <row r="5073" spans="1:7" x14ac:dyDescent="0.35">
      <c r="A5073" s="1" t="s">
        <v>7541</v>
      </c>
      <c r="G5073" s="7" t="s">
        <v>10776</v>
      </c>
    </row>
    <row r="5074" spans="1:7" x14ac:dyDescent="0.35">
      <c r="A5074" s="1" t="s">
        <v>7542</v>
      </c>
      <c r="G5074" s="7" t="s">
        <v>10777</v>
      </c>
    </row>
    <row r="5075" spans="1:7" x14ac:dyDescent="0.35">
      <c r="A5075" s="1" t="s">
        <v>7543</v>
      </c>
      <c r="G5075" s="7" t="s">
        <v>10778</v>
      </c>
    </row>
    <row r="5076" spans="1:7" x14ac:dyDescent="0.35">
      <c r="A5076" s="1" t="s">
        <v>4551</v>
      </c>
      <c r="G5076" s="7" t="s">
        <v>10779</v>
      </c>
    </row>
    <row r="5077" spans="1:7" x14ac:dyDescent="0.35">
      <c r="A5077" s="1" t="s">
        <v>2111</v>
      </c>
      <c r="G5077" s="7" t="s">
        <v>10780</v>
      </c>
    </row>
    <row r="5078" spans="1:7" x14ac:dyDescent="0.35">
      <c r="A5078" s="1" t="s">
        <v>7544</v>
      </c>
      <c r="G5078" s="7" t="s">
        <v>10781</v>
      </c>
    </row>
    <row r="5079" spans="1:7" x14ac:dyDescent="0.35">
      <c r="A5079" s="1" t="s">
        <v>7545</v>
      </c>
      <c r="G5079" s="7" t="s">
        <v>10782</v>
      </c>
    </row>
    <row r="5080" spans="1:7" x14ac:dyDescent="0.35">
      <c r="A5080" s="1" t="s">
        <v>7546</v>
      </c>
      <c r="G5080" s="7" t="s">
        <v>10783</v>
      </c>
    </row>
    <row r="5081" spans="1:7" x14ac:dyDescent="0.35">
      <c r="A5081" s="1" t="s">
        <v>7547</v>
      </c>
      <c r="G5081" s="7" t="s">
        <v>10784</v>
      </c>
    </row>
    <row r="5082" spans="1:7" x14ac:dyDescent="0.35">
      <c r="A5082" s="1" t="s">
        <v>2112</v>
      </c>
      <c r="G5082" s="7" t="s">
        <v>10785</v>
      </c>
    </row>
    <row r="5083" spans="1:7" x14ac:dyDescent="0.35">
      <c r="A5083" s="1" t="s">
        <v>7548</v>
      </c>
      <c r="G5083" s="7" t="s">
        <v>10786</v>
      </c>
    </row>
    <row r="5084" spans="1:7" x14ac:dyDescent="0.35">
      <c r="A5084" s="1" t="s">
        <v>4560</v>
      </c>
      <c r="G5084" s="7" t="s">
        <v>10787</v>
      </c>
    </row>
    <row r="5085" spans="1:7" x14ac:dyDescent="0.35">
      <c r="A5085" s="1" t="s">
        <v>7550</v>
      </c>
      <c r="G5085" s="7" t="s">
        <v>10788</v>
      </c>
    </row>
    <row r="5086" spans="1:7" x14ac:dyDescent="0.35">
      <c r="A5086" s="1" t="s">
        <v>7551</v>
      </c>
      <c r="G5086" s="7" t="s">
        <v>10789</v>
      </c>
    </row>
    <row r="5087" spans="1:7" x14ac:dyDescent="0.35">
      <c r="A5087" s="1" t="s">
        <v>7552</v>
      </c>
      <c r="G5087" s="7" t="s">
        <v>10790</v>
      </c>
    </row>
    <row r="5088" spans="1:7" x14ac:dyDescent="0.35">
      <c r="A5088" s="1" t="s">
        <v>7553</v>
      </c>
      <c r="G5088" s="7" t="s">
        <v>10791</v>
      </c>
    </row>
    <row r="5089" spans="1:7" x14ac:dyDescent="0.35">
      <c r="A5089" s="1" t="s">
        <v>7554</v>
      </c>
      <c r="G5089" s="7" t="s">
        <v>10792</v>
      </c>
    </row>
    <row r="5090" spans="1:7" x14ac:dyDescent="0.35">
      <c r="A5090" s="1" t="s">
        <v>7555</v>
      </c>
      <c r="G5090" s="7" t="s">
        <v>10793</v>
      </c>
    </row>
    <row r="5091" spans="1:7" x14ac:dyDescent="0.35">
      <c r="A5091" s="1" t="s">
        <v>2117</v>
      </c>
      <c r="G5091" s="7" t="s">
        <v>10794</v>
      </c>
    </row>
    <row r="5092" spans="1:7" x14ac:dyDescent="0.35">
      <c r="A5092" s="1" t="s">
        <v>2353</v>
      </c>
      <c r="G5092" s="7" t="s">
        <v>10795</v>
      </c>
    </row>
    <row r="5093" spans="1:7" x14ac:dyDescent="0.35">
      <c r="A5093" s="1" t="s">
        <v>2119</v>
      </c>
      <c r="G5093" s="7" t="s">
        <v>10796</v>
      </c>
    </row>
    <row r="5094" spans="1:7" x14ac:dyDescent="0.35">
      <c r="A5094" s="1" t="s">
        <v>7556</v>
      </c>
      <c r="G5094" s="7" t="s">
        <v>10797</v>
      </c>
    </row>
    <row r="5095" spans="1:7" x14ac:dyDescent="0.35">
      <c r="A5095" s="1" t="s">
        <v>7557</v>
      </c>
      <c r="G5095" s="7" t="s">
        <v>10798</v>
      </c>
    </row>
    <row r="5096" spans="1:7" x14ac:dyDescent="0.35">
      <c r="A5096" s="1" t="s">
        <v>7558</v>
      </c>
      <c r="G5096" s="7" t="s">
        <v>10799</v>
      </c>
    </row>
    <row r="5097" spans="1:7" x14ac:dyDescent="0.35">
      <c r="A5097" s="1" t="s">
        <v>7559</v>
      </c>
      <c r="G5097" s="7" t="s">
        <v>10800</v>
      </c>
    </row>
    <row r="5098" spans="1:7" x14ac:dyDescent="0.35">
      <c r="A5098" s="1" t="s">
        <v>7560</v>
      </c>
      <c r="G5098" s="7" t="s">
        <v>10801</v>
      </c>
    </row>
    <row r="5099" spans="1:7" x14ac:dyDescent="0.35">
      <c r="A5099" s="1" t="s">
        <v>7561</v>
      </c>
      <c r="G5099" s="7" t="s">
        <v>10802</v>
      </c>
    </row>
    <row r="5100" spans="1:7" x14ac:dyDescent="0.35">
      <c r="A5100" s="1" t="s">
        <v>7562</v>
      </c>
      <c r="G5100" s="7" t="s">
        <v>10803</v>
      </c>
    </row>
    <row r="5101" spans="1:7" x14ac:dyDescent="0.35">
      <c r="A5101" s="1" t="s">
        <v>7563</v>
      </c>
      <c r="G5101" s="7" t="s">
        <v>10804</v>
      </c>
    </row>
    <row r="5102" spans="1:7" x14ac:dyDescent="0.35">
      <c r="A5102" s="1" t="s">
        <v>7564</v>
      </c>
      <c r="G5102" s="7" t="s">
        <v>10805</v>
      </c>
    </row>
    <row r="5103" spans="1:7" x14ac:dyDescent="0.35">
      <c r="A5103" s="1" t="s">
        <v>7565</v>
      </c>
      <c r="G5103" s="7" t="s">
        <v>10806</v>
      </c>
    </row>
    <row r="5104" spans="1:7" x14ac:dyDescent="0.35">
      <c r="A5104" s="1" t="s">
        <v>1286</v>
      </c>
      <c r="G5104" s="7" t="s">
        <v>10807</v>
      </c>
    </row>
    <row r="5105" spans="1:7" x14ac:dyDescent="0.35">
      <c r="A5105" s="1" t="s">
        <v>7566</v>
      </c>
      <c r="G5105" s="7" t="s">
        <v>10808</v>
      </c>
    </row>
    <row r="5106" spans="1:7" x14ac:dyDescent="0.35">
      <c r="A5106" s="1" t="s">
        <v>7567</v>
      </c>
      <c r="G5106" s="7" t="s">
        <v>10809</v>
      </c>
    </row>
    <row r="5107" spans="1:7" x14ac:dyDescent="0.35">
      <c r="A5107" s="1" t="s">
        <v>7568</v>
      </c>
      <c r="G5107" s="7" t="s">
        <v>10810</v>
      </c>
    </row>
    <row r="5108" spans="1:7" x14ac:dyDescent="0.35">
      <c r="A5108" s="1" t="s">
        <v>7569</v>
      </c>
      <c r="G5108" s="7" t="s">
        <v>10811</v>
      </c>
    </row>
    <row r="5109" spans="1:7" x14ac:dyDescent="0.35">
      <c r="A5109" s="1" t="s">
        <v>7570</v>
      </c>
      <c r="G5109" s="7" t="s">
        <v>10812</v>
      </c>
    </row>
    <row r="5110" spans="1:7" x14ac:dyDescent="0.35">
      <c r="A5110" s="1" t="s">
        <v>7571</v>
      </c>
      <c r="G5110" s="7" t="s">
        <v>10813</v>
      </c>
    </row>
    <row r="5111" spans="1:7" x14ac:dyDescent="0.35">
      <c r="A5111" s="1" t="s">
        <v>7572</v>
      </c>
      <c r="G5111" s="7" t="s">
        <v>10814</v>
      </c>
    </row>
    <row r="5112" spans="1:7" x14ac:dyDescent="0.35">
      <c r="A5112" s="1" t="s">
        <v>7573</v>
      </c>
      <c r="G5112" s="7" t="s">
        <v>10815</v>
      </c>
    </row>
    <row r="5113" spans="1:7" x14ac:dyDescent="0.35">
      <c r="A5113" s="1" t="s">
        <v>7574</v>
      </c>
      <c r="G5113" s="7" t="s">
        <v>10816</v>
      </c>
    </row>
    <row r="5114" spans="1:7" x14ac:dyDescent="0.35">
      <c r="A5114" s="1" t="s">
        <v>4572</v>
      </c>
      <c r="G5114" s="7" t="s">
        <v>10817</v>
      </c>
    </row>
    <row r="5115" spans="1:7" x14ac:dyDescent="0.35">
      <c r="A5115" s="1" t="s">
        <v>7575</v>
      </c>
      <c r="G5115" s="7" t="s">
        <v>10818</v>
      </c>
    </row>
    <row r="5116" spans="1:7" x14ac:dyDescent="0.35">
      <c r="A5116" s="1" t="s">
        <v>4574</v>
      </c>
      <c r="G5116" s="7" t="s">
        <v>10819</v>
      </c>
    </row>
    <row r="5117" spans="1:7" x14ac:dyDescent="0.35">
      <c r="A5117" s="1" t="s">
        <v>7576</v>
      </c>
      <c r="G5117" s="7" t="s">
        <v>10820</v>
      </c>
    </row>
    <row r="5118" spans="1:7" x14ac:dyDescent="0.35">
      <c r="A5118" s="1" t="s">
        <v>7577</v>
      </c>
      <c r="G5118" s="7" t="s">
        <v>10821</v>
      </c>
    </row>
    <row r="5119" spans="1:7" x14ac:dyDescent="0.35">
      <c r="A5119" s="1" t="s">
        <v>7578</v>
      </c>
      <c r="G5119" s="7" t="s">
        <v>10822</v>
      </c>
    </row>
    <row r="5120" spans="1:7" x14ac:dyDescent="0.35">
      <c r="A5120" s="1" t="s">
        <v>7579</v>
      </c>
      <c r="G5120" s="7" t="s">
        <v>10823</v>
      </c>
    </row>
    <row r="5121" spans="1:7" x14ac:dyDescent="0.35">
      <c r="A5121" s="1" t="s">
        <v>7580</v>
      </c>
      <c r="G5121" s="7" t="s">
        <v>10824</v>
      </c>
    </row>
    <row r="5122" spans="1:7" x14ac:dyDescent="0.35">
      <c r="A5122" s="1" t="s">
        <v>2126</v>
      </c>
      <c r="G5122" s="7" t="s">
        <v>10825</v>
      </c>
    </row>
    <row r="5123" spans="1:7" x14ac:dyDescent="0.35">
      <c r="A5123" s="1" t="s">
        <v>8337</v>
      </c>
      <c r="G5123" s="7" t="s">
        <v>10826</v>
      </c>
    </row>
    <row r="5124" spans="1:7" x14ac:dyDescent="0.35">
      <c r="A5124" s="1" t="s">
        <v>4577</v>
      </c>
      <c r="G5124" s="7" t="s">
        <v>10827</v>
      </c>
    </row>
    <row r="5125" spans="1:7" x14ac:dyDescent="0.35">
      <c r="A5125" s="1" t="s">
        <v>1961</v>
      </c>
      <c r="G5125" s="7" t="s">
        <v>10828</v>
      </c>
    </row>
    <row r="5126" spans="1:7" x14ac:dyDescent="0.35">
      <c r="A5126" s="1" t="s">
        <v>4578</v>
      </c>
      <c r="G5126" s="7" t="s">
        <v>10829</v>
      </c>
    </row>
    <row r="5127" spans="1:7" x14ac:dyDescent="0.35">
      <c r="A5127" s="1" t="s">
        <v>2127</v>
      </c>
      <c r="G5127" s="7" t="s">
        <v>10830</v>
      </c>
    </row>
    <row r="5128" spans="1:7" x14ac:dyDescent="0.35">
      <c r="A5128" s="1" t="s">
        <v>2128</v>
      </c>
      <c r="G5128" s="7" t="s">
        <v>10831</v>
      </c>
    </row>
    <row r="5129" spans="1:7" x14ac:dyDescent="0.35">
      <c r="A5129" s="1" t="s">
        <v>7582</v>
      </c>
      <c r="G5129" s="7" t="s">
        <v>10832</v>
      </c>
    </row>
    <row r="5130" spans="1:7" x14ac:dyDescent="0.35">
      <c r="A5130" s="1" t="s">
        <v>7583</v>
      </c>
      <c r="G5130" s="7" t="s">
        <v>10833</v>
      </c>
    </row>
    <row r="5131" spans="1:7" x14ac:dyDescent="0.35">
      <c r="A5131" s="1" t="s">
        <v>7584</v>
      </c>
      <c r="G5131" s="7" t="s">
        <v>10834</v>
      </c>
    </row>
    <row r="5132" spans="1:7" x14ac:dyDescent="0.35">
      <c r="A5132" s="1" t="s">
        <v>7585</v>
      </c>
      <c r="G5132" s="7" t="s">
        <v>10835</v>
      </c>
    </row>
    <row r="5133" spans="1:7" x14ac:dyDescent="0.35">
      <c r="A5133" s="1" t="s">
        <v>4580</v>
      </c>
      <c r="G5133" s="7" t="s">
        <v>10836</v>
      </c>
    </row>
    <row r="5134" spans="1:7" x14ac:dyDescent="0.35">
      <c r="A5134" s="1" t="s">
        <v>7586</v>
      </c>
      <c r="G5134" s="7" t="s">
        <v>10837</v>
      </c>
    </row>
    <row r="5135" spans="1:7" x14ac:dyDescent="0.35">
      <c r="A5135" s="1" t="s">
        <v>7587</v>
      </c>
      <c r="G5135" s="7" t="s">
        <v>10838</v>
      </c>
    </row>
    <row r="5136" spans="1:7" x14ac:dyDescent="0.35">
      <c r="A5136" s="1" t="s">
        <v>7588</v>
      </c>
      <c r="G5136" s="7" t="s">
        <v>10839</v>
      </c>
    </row>
    <row r="5137" spans="1:7" x14ac:dyDescent="0.35">
      <c r="A5137" s="1" t="s">
        <v>7589</v>
      </c>
      <c r="G5137" s="7" t="s">
        <v>10840</v>
      </c>
    </row>
    <row r="5138" spans="1:7" x14ac:dyDescent="0.35">
      <c r="A5138" s="1" t="s">
        <v>7590</v>
      </c>
      <c r="G5138" s="7" t="s">
        <v>10841</v>
      </c>
    </row>
    <row r="5139" spans="1:7" x14ac:dyDescent="0.35">
      <c r="A5139" s="1" t="s">
        <v>2130</v>
      </c>
      <c r="G5139" s="7" t="s">
        <v>10842</v>
      </c>
    </row>
    <row r="5140" spans="1:7" x14ac:dyDescent="0.35">
      <c r="A5140" s="1" t="s">
        <v>2134</v>
      </c>
      <c r="G5140" s="7" t="s">
        <v>10843</v>
      </c>
    </row>
    <row r="5141" spans="1:7" x14ac:dyDescent="0.35">
      <c r="A5141" s="1" t="s">
        <v>7591</v>
      </c>
      <c r="G5141" s="7" t="s">
        <v>10844</v>
      </c>
    </row>
    <row r="5142" spans="1:7" x14ac:dyDescent="0.35">
      <c r="A5142" s="1" t="s">
        <v>7592</v>
      </c>
      <c r="G5142" s="7" t="s">
        <v>10845</v>
      </c>
    </row>
    <row r="5143" spans="1:7" x14ac:dyDescent="0.35">
      <c r="A5143" s="1" t="s">
        <v>618</v>
      </c>
      <c r="G5143" s="7" t="s">
        <v>10846</v>
      </c>
    </row>
    <row r="5144" spans="1:7" x14ac:dyDescent="0.35">
      <c r="A5144" s="1" t="s">
        <v>4585</v>
      </c>
      <c r="G5144" s="7" t="s">
        <v>10847</v>
      </c>
    </row>
    <row r="5145" spans="1:7" x14ac:dyDescent="0.35">
      <c r="A5145" s="1" t="s">
        <v>4586</v>
      </c>
      <c r="G5145" s="7" t="s">
        <v>10848</v>
      </c>
    </row>
    <row r="5146" spans="1:7" x14ac:dyDescent="0.35">
      <c r="A5146" s="1" t="s">
        <v>16883</v>
      </c>
      <c r="G5146" s="7" t="s">
        <v>10849</v>
      </c>
    </row>
    <row r="5147" spans="1:7" x14ac:dyDescent="0.35">
      <c r="A5147" s="1" t="s">
        <v>7593</v>
      </c>
      <c r="G5147" s="7" t="s">
        <v>10850</v>
      </c>
    </row>
    <row r="5148" spans="1:7" x14ac:dyDescent="0.35">
      <c r="A5148" s="1" t="s">
        <v>7595</v>
      </c>
      <c r="G5148" s="7" t="s">
        <v>10851</v>
      </c>
    </row>
    <row r="5149" spans="1:7" x14ac:dyDescent="0.35">
      <c r="A5149" s="1" t="s">
        <v>7596</v>
      </c>
      <c r="G5149" s="7" t="s">
        <v>10852</v>
      </c>
    </row>
    <row r="5150" spans="1:7" x14ac:dyDescent="0.35">
      <c r="A5150" s="1" t="s">
        <v>7597</v>
      </c>
      <c r="G5150" s="7" t="s">
        <v>10853</v>
      </c>
    </row>
    <row r="5151" spans="1:7" x14ac:dyDescent="0.35">
      <c r="A5151" s="1" t="s">
        <v>7598</v>
      </c>
      <c r="G5151" s="7" t="s">
        <v>10854</v>
      </c>
    </row>
    <row r="5152" spans="1:7" x14ac:dyDescent="0.35">
      <c r="A5152" s="1" t="s">
        <v>7599</v>
      </c>
      <c r="G5152" s="7" t="s">
        <v>10855</v>
      </c>
    </row>
    <row r="5153" spans="1:7" x14ac:dyDescent="0.35">
      <c r="A5153" s="1" t="s">
        <v>7600</v>
      </c>
      <c r="G5153" s="7" t="s">
        <v>10856</v>
      </c>
    </row>
    <row r="5154" spans="1:7" x14ac:dyDescent="0.35">
      <c r="A5154" s="1" t="s">
        <v>7601</v>
      </c>
      <c r="G5154" s="7" t="s">
        <v>10857</v>
      </c>
    </row>
    <row r="5155" spans="1:7" x14ac:dyDescent="0.35">
      <c r="A5155" s="1" t="s">
        <v>626</v>
      </c>
      <c r="G5155" s="7" t="s">
        <v>10858</v>
      </c>
    </row>
    <row r="5156" spans="1:7" x14ac:dyDescent="0.35">
      <c r="A5156" s="1" t="s">
        <v>7602</v>
      </c>
      <c r="G5156" s="7" t="s">
        <v>10859</v>
      </c>
    </row>
    <row r="5157" spans="1:7" x14ac:dyDescent="0.35">
      <c r="A5157" s="1" t="s">
        <v>7603</v>
      </c>
      <c r="G5157" s="7" t="s">
        <v>10860</v>
      </c>
    </row>
    <row r="5158" spans="1:7" x14ac:dyDescent="0.35">
      <c r="A5158" s="1" t="s">
        <v>7604</v>
      </c>
      <c r="G5158" s="7" t="s">
        <v>10861</v>
      </c>
    </row>
    <row r="5159" spans="1:7" x14ac:dyDescent="0.35">
      <c r="A5159" s="1" t="s">
        <v>4590</v>
      </c>
      <c r="G5159" s="7" t="s">
        <v>10862</v>
      </c>
    </row>
    <row r="5160" spans="1:7" x14ac:dyDescent="0.35">
      <c r="A5160" s="1" t="s">
        <v>4593</v>
      </c>
      <c r="G5160" s="7" t="s">
        <v>10863</v>
      </c>
    </row>
    <row r="5161" spans="1:7" x14ac:dyDescent="0.35">
      <c r="A5161" s="1" t="s">
        <v>7605</v>
      </c>
      <c r="G5161" s="7" t="s">
        <v>10864</v>
      </c>
    </row>
    <row r="5162" spans="1:7" x14ac:dyDescent="0.35">
      <c r="A5162" s="1" t="s">
        <v>4594</v>
      </c>
      <c r="G5162" s="7" t="s">
        <v>10865</v>
      </c>
    </row>
    <row r="5163" spans="1:7" x14ac:dyDescent="0.35">
      <c r="A5163" s="1" t="s">
        <v>4595</v>
      </c>
      <c r="G5163" s="7" t="s">
        <v>10866</v>
      </c>
    </row>
    <row r="5164" spans="1:7" x14ac:dyDescent="0.35">
      <c r="A5164" s="1" t="s">
        <v>8383</v>
      </c>
      <c r="G5164" s="7" t="s">
        <v>10867</v>
      </c>
    </row>
    <row r="5165" spans="1:7" x14ac:dyDescent="0.35">
      <c r="A5165" s="1" t="s">
        <v>7606</v>
      </c>
      <c r="G5165" s="7" t="s">
        <v>10868</v>
      </c>
    </row>
    <row r="5166" spans="1:7" x14ac:dyDescent="0.35">
      <c r="A5166" s="1" t="s">
        <v>7607</v>
      </c>
      <c r="G5166" s="7" t="s">
        <v>10869</v>
      </c>
    </row>
    <row r="5167" spans="1:7" x14ac:dyDescent="0.35">
      <c r="A5167" s="1" t="s">
        <v>7608</v>
      </c>
      <c r="G5167" s="7" t="s">
        <v>10870</v>
      </c>
    </row>
    <row r="5168" spans="1:7" x14ac:dyDescent="0.35">
      <c r="A5168" s="1" t="s">
        <v>7609</v>
      </c>
      <c r="G5168" s="7" t="s">
        <v>10871</v>
      </c>
    </row>
    <row r="5169" spans="1:7" x14ac:dyDescent="0.35">
      <c r="A5169" s="1" t="s">
        <v>8410</v>
      </c>
      <c r="G5169" s="7" t="s">
        <v>10872</v>
      </c>
    </row>
    <row r="5170" spans="1:7" x14ac:dyDescent="0.35">
      <c r="A5170" s="1" t="s">
        <v>16761</v>
      </c>
      <c r="G5170" s="7" t="s">
        <v>10873</v>
      </c>
    </row>
    <row r="5171" spans="1:7" x14ac:dyDescent="0.35">
      <c r="A5171" s="1" t="s">
        <v>7610</v>
      </c>
      <c r="G5171" s="7" t="s">
        <v>10874</v>
      </c>
    </row>
    <row r="5172" spans="1:7" x14ac:dyDescent="0.35">
      <c r="A5172" s="1" t="s">
        <v>7611</v>
      </c>
      <c r="G5172" s="7" t="s">
        <v>10875</v>
      </c>
    </row>
    <row r="5173" spans="1:7" x14ac:dyDescent="0.35">
      <c r="A5173" s="1" t="s">
        <v>7612</v>
      </c>
      <c r="G5173" s="7" t="s">
        <v>10876</v>
      </c>
    </row>
    <row r="5174" spans="1:7" x14ac:dyDescent="0.35">
      <c r="A5174" s="1" t="s">
        <v>7613</v>
      </c>
      <c r="G5174" s="7" t="s">
        <v>10877</v>
      </c>
    </row>
    <row r="5175" spans="1:7" x14ac:dyDescent="0.35">
      <c r="A5175" s="1" t="s">
        <v>7614</v>
      </c>
      <c r="G5175" s="7" t="s">
        <v>10878</v>
      </c>
    </row>
    <row r="5176" spans="1:7" x14ac:dyDescent="0.35">
      <c r="A5176" s="1" t="s">
        <v>7615</v>
      </c>
      <c r="G5176" s="7" t="s">
        <v>10879</v>
      </c>
    </row>
    <row r="5177" spans="1:7" x14ac:dyDescent="0.35">
      <c r="A5177" s="1" t="s">
        <v>7616</v>
      </c>
      <c r="G5177" s="7" t="s">
        <v>10880</v>
      </c>
    </row>
    <row r="5178" spans="1:7" x14ac:dyDescent="0.35">
      <c r="A5178" s="1" t="s">
        <v>16886</v>
      </c>
      <c r="G5178" s="7" t="s">
        <v>10881</v>
      </c>
    </row>
    <row r="5179" spans="1:7" x14ac:dyDescent="0.35">
      <c r="A5179" s="1" t="s">
        <v>7617</v>
      </c>
      <c r="G5179" s="7" t="s">
        <v>10882</v>
      </c>
    </row>
    <row r="5180" spans="1:7" x14ac:dyDescent="0.35">
      <c r="A5180" s="1" t="s">
        <v>7618</v>
      </c>
      <c r="G5180" s="7" t="s">
        <v>10883</v>
      </c>
    </row>
    <row r="5181" spans="1:7" x14ac:dyDescent="0.35">
      <c r="A5181" s="1" t="s">
        <v>7619</v>
      </c>
      <c r="G5181" s="7" t="s">
        <v>10884</v>
      </c>
    </row>
    <row r="5182" spans="1:7" x14ac:dyDescent="0.35">
      <c r="A5182" s="1" t="s">
        <v>7620</v>
      </c>
      <c r="G5182" s="7" t="s">
        <v>10885</v>
      </c>
    </row>
    <row r="5183" spans="1:7" x14ac:dyDescent="0.35">
      <c r="A5183" s="1" t="s">
        <v>4610</v>
      </c>
      <c r="G5183" s="7" t="s">
        <v>10886</v>
      </c>
    </row>
    <row r="5184" spans="1:7" x14ac:dyDescent="0.35">
      <c r="A5184" s="1" t="s">
        <v>4613</v>
      </c>
      <c r="G5184" s="7" t="s">
        <v>10887</v>
      </c>
    </row>
    <row r="5185" spans="1:7" x14ac:dyDescent="0.35">
      <c r="A5185" s="1" t="s">
        <v>4615</v>
      </c>
      <c r="G5185" s="7" t="s">
        <v>10888</v>
      </c>
    </row>
    <row r="5186" spans="1:7" x14ac:dyDescent="0.35">
      <c r="A5186" s="1" t="s">
        <v>1455</v>
      </c>
      <c r="G5186" s="7" t="s">
        <v>10889</v>
      </c>
    </row>
    <row r="5187" spans="1:7" x14ac:dyDescent="0.35">
      <c r="A5187" s="1" t="s">
        <v>7621</v>
      </c>
      <c r="G5187" s="7" t="s">
        <v>10890</v>
      </c>
    </row>
    <row r="5188" spans="1:7" x14ac:dyDescent="0.35">
      <c r="A5188" s="1" t="s">
        <v>7622</v>
      </c>
      <c r="G5188" s="7" t="s">
        <v>10891</v>
      </c>
    </row>
    <row r="5189" spans="1:7" x14ac:dyDescent="0.35">
      <c r="A5189" s="1" t="s">
        <v>7623</v>
      </c>
      <c r="G5189" s="7" t="s">
        <v>10892</v>
      </c>
    </row>
    <row r="5190" spans="1:7" x14ac:dyDescent="0.35">
      <c r="A5190" s="1" t="s">
        <v>7624</v>
      </c>
      <c r="G5190" s="7" t="s">
        <v>10893</v>
      </c>
    </row>
    <row r="5191" spans="1:7" x14ac:dyDescent="0.35">
      <c r="A5191" s="1" t="s">
        <v>1139</v>
      </c>
      <c r="G5191" s="7" t="s">
        <v>10894</v>
      </c>
    </row>
    <row r="5192" spans="1:7" x14ac:dyDescent="0.35">
      <c r="A5192" s="1" t="s">
        <v>1142</v>
      </c>
      <c r="G5192" s="7" t="s">
        <v>10895</v>
      </c>
    </row>
    <row r="5193" spans="1:7" x14ac:dyDescent="0.35">
      <c r="A5193" s="1" t="s">
        <v>7625</v>
      </c>
      <c r="G5193" s="7" t="s">
        <v>10896</v>
      </c>
    </row>
    <row r="5194" spans="1:7" x14ac:dyDescent="0.35">
      <c r="A5194" s="1" t="s">
        <v>7626</v>
      </c>
      <c r="G5194" s="7" t="s">
        <v>10897</v>
      </c>
    </row>
    <row r="5195" spans="1:7" x14ac:dyDescent="0.35">
      <c r="A5195" s="1" t="s">
        <v>7627</v>
      </c>
      <c r="G5195" s="7" t="s">
        <v>10898</v>
      </c>
    </row>
    <row r="5196" spans="1:7" x14ac:dyDescent="0.35">
      <c r="A5196" s="1" t="s">
        <v>7628</v>
      </c>
      <c r="G5196" s="7" t="s">
        <v>10899</v>
      </c>
    </row>
    <row r="5197" spans="1:7" x14ac:dyDescent="0.35">
      <c r="A5197" s="1" t="s">
        <v>7629</v>
      </c>
      <c r="G5197" s="7" t="s">
        <v>10900</v>
      </c>
    </row>
    <row r="5198" spans="1:7" x14ac:dyDescent="0.35">
      <c r="A5198" s="1" t="s">
        <v>7630</v>
      </c>
      <c r="G5198" s="7" t="s">
        <v>10901</v>
      </c>
    </row>
    <row r="5199" spans="1:7" x14ac:dyDescent="0.35">
      <c r="A5199" s="1" t="s">
        <v>7631</v>
      </c>
      <c r="G5199" s="7" t="s">
        <v>10902</v>
      </c>
    </row>
    <row r="5200" spans="1:7" x14ac:dyDescent="0.35">
      <c r="A5200" s="1" t="s">
        <v>625</v>
      </c>
      <c r="G5200" s="7" t="s">
        <v>10903</v>
      </c>
    </row>
    <row r="5201" spans="1:7" x14ac:dyDescent="0.35">
      <c r="A5201" s="1" t="s">
        <v>4623</v>
      </c>
      <c r="G5201" s="7" t="s">
        <v>10904</v>
      </c>
    </row>
    <row r="5202" spans="1:7" x14ac:dyDescent="0.35">
      <c r="A5202" s="1" t="s">
        <v>263</v>
      </c>
      <c r="G5202" s="7" t="s">
        <v>10905</v>
      </c>
    </row>
    <row r="5203" spans="1:7" x14ac:dyDescent="0.35">
      <c r="A5203" s="1" t="s">
        <v>4625</v>
      </c>
      <c r="G5203" s="7" t="s">
        <v>10906</v>
      </c>
    </row>
    <row r="5204" spans="1:7" x14ac:dyDescent="0.35">
      <c r="A5204" s="1" t="s">
        <v>7632</v>
      </c>
      <c r="G5204" s="7" t="s">
        <v>10907</v>
      </c>
    </row>
    <row r="5205" spans="1:7" x14ac:dyDescent="0.35">
      <c r="A5205" s="1" t="s">
        <v>7633</v>
      </c>
      <c r="G5205" s="7" t="s">
        <v>10908</v>
      </c>
    </row>
    <row r="5206" spans="1:7" x14ac:dyDescent="0.35">
      <c r="A5206" s="1" t="s">
        <v>7634</v>
      </c>
      <c r="G5206" s="7" t="s">
        <v>10909</v>
      </c>
    </row>
    <row r="5207" spans="1:7" x14ac:dyDescent="0.35">
      <c r="A5207" s="1" t="s">
        <v>7635</v>
      </c>
      <c r="G5207" s="7" t="s">
        <v>10910</v>
      </c>
    </row>
    <row r="5208" spans="1:7" x14ac:dyDescent="0.35">
      <c r="A5208" s="1" t="s">
        <v>7636</v>
      </c>
      <c r="G5208" s="7" t="s">
        <v>10911</v>
      </c>
    </row>
    <row r="5209" spans="1:7" x14ac:dyDescent="0.35">
      <c r="A5209" s="1" t="s">
        <v>7637</v>
      </c>
      <c r="G5209" s="7" t="s">
        <v>10912</v>
      </c>
    </row>
    <row r="5210" spans="1:7" x14ac:dyDescent="0.35">
      <c r="A5210" s="1" t="s">
        <v>7638</v>
      </c>
      <c r="G5210" s="7" t="s">
        <v>9573</v>
      </c>
    </row>
    <row r="5211" spans="1:7" x14ac:dyDescent="0.35">
      <c r="A5211" s="1" t="s">
        <v>7639</v>
      </c>
      <c r="G5211" s="7" t="s">
        <v>10913</v>
      </c>
    </row>
    <row r="5212" spans="1:7" x14ac:dyDescent="0.35">
      <c r="A5212" s="1" t="s">
        <v>7640</v>
      </c>
      <c r="G5212" s="7" t="s">
        <v>10914</v>
      </c>
    </row>
    <row r="5213" spans="1:7" x14ac:dyDescent="0.35">
      <c r="A5213" s="1" t="s">
        <v>7641</v>
      </c>
      <c r="G5213" s="7" t="s">
        <v>10915</v>
      </c>
    </row>
    <row r="5214" spans="1:7" x14ac:dyDescent="0.35">
      <c r="A5214" s="1" t="s">
        <v>7642</v>
      </c>
      <c r="G5214" s="7" t="s">
        <v>10916</v>
      </c>
    </row>
    <row r="5215" spans="1:7" x14ac:dyDescent="0.35">
      <c r="A5215" s="1" t="s">
        <v>7643</v>
      </c>
      <c r="G5215" s="7" t="s">
        <v>10917</v>
      </c>
    </row>
    <row r="5216" spans="1:7" x14ac:dyDescent="0.35">
      <c r="A5216" s="1" t="s">
        <v>7644</v>
      </c>
      <c r="G5216" s="7" t="s">
        <v>10918</v>
      </c>
    </row>
    <row r="5217" spans="1:7" x14ac:dyDescent="0.35">
      <c r="A5217" s="1" t="s">
        <v>4632</v>
      </c>
      <c r="G5217" s="7" t="s">
        <v>10919</v>
      </c>
    </row>
    <row r="5218" spans="1:7" x14ac:dyDescent="0.35">
      <c r="A5218" s="1" t="s">
        <v>7646</v>
      </c>
      <c r="G5218" s="7" t="s">
        <v>10920</v>
      </c>
    </row>
    <row r="5219" spans="1:7" x14ac:dyDescent="0.35">
      <c r="A5219" s="1" t="s">
        <v>7647</v>
      </c>
      <c r="G5219" s="7" t="s">
        <v>10921</v>
      </c>
    </row>
    <row r="5220" spans="1:7" x14ac:dyDescent="0.35">
      <c r="A5220" s="1" t="s">
        <v>7648</v>
      </c>
      <c r="G5220" s="7" t="s">
        <v>10922</v>
      </c>
    </row>
    <row r="5221" spans="1:7" x14ac:dyDescent="0.35">
      <c r="A5221" s="1" t="s">
        <v>7649</v>
      </c>
      <c r="G5221" s="7" t="s">
        <v>10923</v>
      </c>
    </row>
    <row r="5222" spans="1:7" x14ac:dyDescent="0.35">
      <c r="A5222" s="1" t="s">
        <v>7650</v>
      </c>
      <c r="G5222" s="7" t="s">
        <v>10924</v>
      </c>
    </row>
    <row r="5223" spans="1:7" x14ac:dyDescent="0.35">
      <c r="A5223" s="1" t="s">
        <v>7651</v>
      </c>
      <c r="G5223" s="7" t="s">
        <v>10925</v>
      </c>
    </row>
    <row r="5224" spans="1:7" x14ac:dyDescent="0.35">
      <c r="A5224" s="1" t="s">
        <v>7652</v>
      </c>
      <c r="G5224" s="7" t="s">
        <v>10926</v>
      </c>
    </row>
    <row r="5225" spans="1:7" x14ac:dyDescent="0.35">
      <c r="A5225" s="1" t="s">
        <v>7653</v>
      </c>
      <c r="G5225" s="7" t="s">
        <v>10927</v>
      </c>
    </row>
    <row r="5226" spans="1:7" x14ac:dyDescent="0.35">
      <c r="A5226" s="1" t="s">
        <v>7654</v>
      </c>
      <c r="G5226" s="7" t="s">
        <v>10928</v>
      </c>
    </row>
    <row r="5227" spans="1:7" x14ac:dyDescent="0.35">
      <c r="A5227" s="1" t="s">
        <v>7655</v>
      </c>
      <c r="G5227" s="7" t="s">
        <v>10929</v>
      </c>
    </row>
    <row r="5228" spans="1:7" x14ac:dyDescent="0.35">
      <c r="A5228" s="1" t="s">
        <v>7656</v>
      </c>
      <c r="G5228" s="7" t="s">
        <v>10930</v>
      </c>
    </row>
    <row r="5229" spans="1:7" x14ac:dyDescent="0.35">
      <c r="A5229" s="1" t="s">
        <v>7657</v>
      </c>
      <c r="G5229" s="7" t="s">
        <v>10931</v>
      </c>
    </row>
    <row r="5230" spans="1:7" x14ac:dyDescent="0.35">
      <c r="A5230" s="1" t="s">
        <v>7658</v>
      </c>
      <c r="G5230" s="7" t="s">
        <v>10932</v>
      </c>
    </row>
    <row r="5231" spans="1:7" x14ac:dyDescent="0.35">
      <c r="A5231" s="1" t="s">
        <v>7659</v>
      </c>
      <c r="G5231" s="7" t="s">
        <v>10933</v>
      </c>
    </row>
    <row r="5232" spans="1:7" x14ac:dyDescent="0.35">
      <c r="A5232" s="1" t="s">
        <v>4639</v>
      </c>
      <c r="G5232" s="7" t="s">
        <v>10934</v>
      </c>
    </row>
    <row r="5233" spans="1:7" x14ac:dyDescent="0.35">
      <c r="A5233" s="1" t="s">
        <v>4640</v>
      </c>
      <c r="G5233" s="7" t="s">
        <v>10935</v>
      </c>
    </row>
    <row r="5234" spans="1:7" x14ac:dyDescent="0.35">
      <c r="A5234" s="1" t="s">
        <v>7660</v>
      </c>
      <c r="G5234" s="7" t="s">
        <v>10936</v>
      </c>
    </row>
    <row r="5235" spans="1:7" x14ac:dyDescent="0.35">
      <c r="A5235" s="1" t="s">
        <v>7661</v>
      </c>
      <c r="G5235" s="7" t="s">
        <v>9574</v>
      </c>
    </row>
    <row r="5236" spans="1:7" x14ac:dyDescent="0.35">
      <c r="A5236" s="1" t="s">
        <v>7662</v>
      </c>
      <c r="G5236" s="7" t="s">
        <v>9575</v>
      </c>
    </row>
    <row r="5237" spans="1:7" x14ac:dyDescent="0.35">
      <c r="A5237" s="1" t="s">
        <v>8401</v>
      </c>
      <c r="G5237" s="7" t="s">
        <v>14935</v>
      </c>
    </row>
    <row r="5238" spans="1:7" x14ac:dyDescent="0.35">
      <c r="A5238" s="1" t="s">
        <v>7663</v>
      </c>
      <c r="G5238" s="7" t="s">
        <v>10937</v>
      </c>
    </row>
    <row r="5239" spans="1:7" x14ac:dyDescent="0.35">
      <c r="A5239" s="1" t="s">
        <v>7664</v>
      </c>
      <c r="G5239" s="7" t="s">
        <v>10938</v>
      </c>
    </row>
    <row r="5240" spans="1:7" x14ac:dyDescent="0.35">
      <c r="A5240" s="1" t="s">
        <v>7665</v>
      </c>
      <c r="G5240" s="7" t="s">
        <v>14989</v>
      </c>
    </row>
    <row r="5241" spans="1:7" x14ac:dyDescent="0.35">
      <c r="A5241" s="1" t="s">
        <v>16958</v>
      </c>
      <c r="G5241" s="7" t="s">
        <v>9415</v>
      </c>
    </row>
    <row r="5242" spans="1:7" x14ac:dyDescent="0.35">
      <c r="A5242" s="1" t="s">
        <v>7666</v>
      </c>
      <c r="G5242" s="7" t="s">
        <v>10939</v>
      </c>
    </row>
    <row r="5243" spans="1:7" x14ac:dyDescent="0.35">
      <c r="A5243" s="1" t="s">
        <v>7667</v>
      </c>
      <c r="G5243" s="7" t="s">
        <v>10940</v>
      </c>
    </row>
    <row r="5244" spans="1:7" x14ac:dyDescent="0.35">
      <c r="A5244" s="1" t="s">
        <v>7668</v>
      </c>
      <c r="G5244" s="7" t="s">
        <v>10941</v>
      </c>
    </row>
    <row r="5245" spans="1:7" x14ac:dyDescent="0.35">
      <c r="A5245" s="1" t="s">
        <v>7669</v>
      </c>
      <c r="G5245" s="7" t="s">
        <v>10942</v>
      </c>
    </row>
    <row r="5246" spans="1:7" x14ac:dyDescent="0.35">
      <c r="A5246" s="1" t="s">
        <v>7670</v>
      </c>
      <c r="G5246" s="7" t="s">
        <v>14965</v>
      </c>
    </row>
    <row r="5247" spans="1:7" x14ac:dyDescent="0.35">
      <c r="A5247" s="1" t="s">
        <v>7671</v>
      </c>
      <c r="G5247" s="7" t="s">
        <v>10943</v>
      </c>
    </row>
    <row r="5248" spans="1:7" x14ac:dyDescent="0.35">
      <c r="A5248" s="1" t="s">
        <v>7672</v>
      </c>
      <c r="G5248" s="7" t="s">
        <v>10944</v>
      </c>
    </row>
    <row r="5249" spans="1:7" x14ac:dyDescent="0.35">
      <c r="A5249" s="1" t="s">
        <v>7673</v>
      </c>
      <c r="G5249" s="7" t="s">
        <v>10945</v>
      </c>
    </row>
    <row r="5250" spans="1:7" x14ac:dyDescent="0.35">
      <c r="A5250" s="1" t="s">
        <v>7674</v>
      </c>
      <c r="G5250" s="7" t="s">
        <v>10946</v>
      </c>
    </row>
    <row r="5251" spans="1:7" x14ac:dyDescent="0.35">
      <c r="A5251" s="1" t="s">
        <v>7675</v>
      </c>
      <c r="G5251" s="7" t="s">
        <v>10947</v>
      </c>
    </row>
    <row r="5252" spans="1:7" x14ac:dyDescent="0.35">
      <c r="A5252" s="1" t="s">
        <v>7676</v>
      </c>
      <c r="G5252" s="7" t="s">
        <v>10948</v>
      </c>
    </row>
    <row r="5253" spans="1:7" x14ac:dyDescent="0.35">
      <c r="A5253" s="1" t="s">
        <v>7677</v>
      </c>
      <c r="G5253" s="7" t="s">
        <v>10949</v>
      </c>
    </row>
    <row r="5254" spans="1:7" x14ac:dyDescent="0.35">
      <c r="A5254" s="1" t="s">
        <v>7678</v>
      </c>
      <c r="G5254" s="7" t="s">
        <v>10950</v>
      </c>
    </row>
    <row r="5255" spans="1:7" x14ac:dyDescent="0.35">
      <c r="A5255" s="1" t="s">
        <v>7679</v>
      </c>
      <c r="G5255" s="7" t="s">
        <v>10951</v>
      </c>
    </row>
    <row r="5256" spans="1:7" x14ac:dyDescent="0.35">
      <c r="A5256" s="1" t="s">
        <v>7680</v>
      </c>
      <c r="G5256" s="7" t="s">
        <v>10952</v>
      </c>
    </row>
    <row r="5257" spans="1:7" x14ac:dyDescent="0.35">
      <c r="A5257" s="1" t="s">
        <v>7681</v>
      </c>
      <c r="G5257" s="7" t="s">
        <v>10953</v>
      </c>
    </row>
    <row r="5258" spans="1:7" x14ac:dyDescent="0.35">
      <c r="A5258" s="1" t="s">
        <v>7682</v>
      </c>
      <c r="G5258" s="7" t="s">
        <v>10954</v>
      </c>
    </row>
    <row r="5259" spans="1:7" x14ac:dyDescent="0.35">
      <c r="A5259" s="1" t="s">
        <v>7683</v>
      </c>
      <c r="G5259" s="7" t="s">
        <v>10955</v>
      </c>
    </row>
    <row r="5260" spans="1:7" x14ac:dyDescent="0.35">
      <c r="A5260" s="1" t="s">
        <v>7684</v>
      </c>
      <c r="G5260" s="7" t="s">
        <v>10956</v>
      </c>
    </row>
    <row r="5261" spans="1:7" x14ac:dyDescent="0.35">
      <c r="A5261" s="1" t="s">
        <v>7685</v>
      </c>
      <c r="G5261" s="7" t="s">
        <v>10957</v>
      </c>
    </row>
    <row r="5262" spans="1:7" x14ac:dyDescent="0.35">
      <c r="A5262" s="1" t="s">
        <v>7686</v>
      </c>
      <c r="G5262" s="7" t="s">
        <v>10958</v>
      </c>
    </row>
    <row r="5263" spans="1:7" x14ac:dyDescent="0.35">
      <c r="A5263" s="1" t="s">
        <v>7687</v>
      </c>
      <c r="G5263" s="7" t="s">
        <v>10959</v>
      </c>
    </row>
    <row r="5264" spans="1:7" x14ac:dyDescent="0.35">
      <c r="A5264" s="1" t="s">
        <v>7688</v>
      </c>
      <c r="G5264" s="7" t="s">
        <v>10960</v>
      </c>
    </row>
    <row r="5265" spans="1:7" x14ac:dyDescent="0.35">
      <c r="A5265" s="1" t="s">
        <v>4650</v>
      </c>
      <c r="G5265" s="7" t="s">
        <v>10961</v>
      </c>
    </row>
    <row r="5266" spans="1:7" x14ac:dyDescent="0.35">
      <c r="A5266" s="1" t="s">
        <v>7689</v>
      </c>
      <c r="G5266" s="7" t="s">
        <v>10962</v>
      </c>
    </row>
    <row r="5267" spans="1:7" x14ac:dyDescent="0.35">
      <c r="A5267" s="1" t="s">
        <v>16714</v>
      </c>
      <c r="G5267" s="7" t="s">
        <v>10963</v>
      </c>
    </row>
    <row r="5268" spans="1:7" x14ac:dyDescent="0.35">
      <c r="A5268" s="1" t="s">
        <v>7690</v>
      </c>
      <c r="G5268" s="7" t="s">
        <v>10964</v>
      </c>
    </row>
    <row r="5269" spans="1:7" x14ac:dyDescent="0.35">
      <c r="A5269" s="1" t="s">
        <v>7691</v>
      </c>
      <c r="G5269" s="7" t="s">
        <v>10965</v>
      </c>
    </row>
    <row r="5270" spans="1:7" x14ac:dyDescent="0.35">
      <c r="A5270" s="1" t="s">
        <v>7692</v>
      </c>
      <c r="G5270" s="7" t="s">
        <v>10966</v>
      </c>
    </row>
    <row r="5271" spans="1:7" x14ac:dyDescent="0.35">
      <c r="A5271" s="1" t="s">
        <v>7693</v>
      </c>
      <c r="G5271" s="7" t="s">
        <v>10967</v>
      </c>
    </row>
    <row r="5272" spans="1:7" x14ac:dyDescent="0.35">
      <c r="A5272" s="1" t="s">
        <v>7694</v>
      </c>
      <c r="G5272" s="7" t="s">
        <v>10968</v>
      </c>
    </row>
    <row r="5273" spans="1:7" x14ac:dyDescent="0.35">
      <c r="A5273" s="1" t="s">
        <v>7695</v>
      </c>
      <c r="G5273" s="7" t="s">
        <v>10969</v>
      </c>
    </row>
    <row r="5274" spans="1:7" x14ac:dyDescent="0.35">
      <c r="A5274" s="1" t="s">
        <v>16709</v>
      </c>
      <c r="G5274" s="7" t="s">
        <v>10970</v>
      </c>
    </row>
    <row r="5275" spans="1:7" x14ac:dyDescent="0.35">
      <c r="A5275" s="1" t="s">
        <v>7696</v>
      </c>
      <c r="G5275" s="7" t="s">
        <v>10971</v>
      </c>
    </row>
    <row r="5276" spans="1:7" x14ac:dyDescent="0.35">
      <c r="A5276" s="1" t="s">
        <v>7697</v>
      </c>
      <c r="G5276" s="7" t="s">
        <v>10972</v>
      </c>
    </row>
    <row r="5277" spans="1:7" x14ac:dyDescent="0.35">
      <c r="A5277" s="1" t="s">
        <v>7698</v>
      </c>
      <c r="G5277" s="7" t="s">
        <v>10973</v>
      </c>
    </row>
    <row r="5278" spans="1:7" x14ac:dyDescent="0.35">
      <c r="A5278" s="1" t="s">
        <v>2144</v>
      </c>
      <c r="G5278" s="7" t="s">
        <v>10974</v>
      </c>
    </row>
    <row r="5279" spans="1:7" x14ac:dyDescent="0.35">
      <c r="A5279" s="1" t="s">
        <v>1800</v>
      </c>
      <c r="G5279" s="7" t="s">
        <v>10975</v>
      </c>
    </row>
    <row r="5280" spans="1:7" x14ac:dyDescent="0.35">
      <c r="A5280" s="1" t="s">
        <v>1826</v>
      </c>
      <c r="G5280" s="7" t="s">
        <v>10976</v>
      </c>
    </row>
    <row r="5281" spans="1:7" x14ac:dyDescent="0.35">
      <c r="A5281" s="1" t="s">
        <v>1829</v>
      </c>
      <c r="G5281" s="7" t="s">
        <v>10977</v>
      </c>
    </row>
    <row r="5282" spans="1:7" x14ac:dyDescent="0.35">
      <c r="A5282" s="1" t="s">
        <v>1832</v>
      </c>
      <c r="G5282" s="7" t="s">
        <v>10978</v>
      </c>
    </row>
    <row r="5283" spans="1:7" x14ac:dyDescent="0.35">
      <c r="A5283" s="1" t="s">
        <v>1861</v>
      </c>
      <c r="G5283" s="7" t="s">
        <v>10979</v>
      </c>
    </row>
    <row r="5284" spans="1:7" x14ac:dyDescent="0.35">
      <c r="A5284" s="1" t="s">
        <v>1865</v>
      </c>
      <c r="G5284" s="7" t="s">
        <v>10980</v>
      </c>
    </row>
    <row r="5285" spans="1:7" x14ac:dyDescent="0.35">
      <c r="A5285" s="1" t="s">
        <v>7699</v>
      </c>
      <c r="G5285" s="7" t="s">
        <v>10981</v>
      </c>
    </row>
    <row r="5286" spans="1:7" x14ac:dyDescent="0.35">
      <c r="A5286" s="1" t="s">
        <v>4672</v>
      </c>
      <c r="G5286" s="7" t="s">
        <v>10982</v>
      </c>
    </row>
    <row r="5287" spans="1:7" x14ac:dyDescent="0.35">
      <c r="A5287" s="1" t="s">
        <v>4674</v>
      </c>
      <c r="G5287" s="7" t="s">
        <v>10983</v>
      </c>
    </row>
    <row r="5288" spans="1:7" x14ac:dyDescent="0.35">
      <c r="A5288" s="1" t="s">
        <v>7700</v>
      </c>
      <c r="G5288" s="7" t="s">
        <v>10984</v>
      </c>
    </row>
    <row r="5289" spans="1:7" x14ac:dyDescent="0.35">
      <c r="A5289" s="1" t="s">
        <v>7701</v>
      </c>
      <c r="G5289" s="7" t="s">
        <v>10985</v>
      </c>
    </row>
    <row r="5290" spans="1:7" x14ac:dyDescent="0.35">
      <c r="A5290" s="1" t="s">
        <v>7702</v>
      </c>
      <c r="G5290" s="7" t="s">
        <v>10986</v>
      </c>
    </row>
    <row r="5291" spans="1:7" x14ac:dyDescent="0.35">
      <c r="A5291" s="1" t="s">
        <v>7703</v>
      </c>
      <c r="G5291" s="7" t="s">
        <v>10987</v>
      </c>
    </row>
    <row r="5292" spans="1:7" x14ac:dyDescent="0.35">
      <c r="A5292" s="1" t="s">
        <v>7704</v>
      </c>
      <c r="G5292" s="7" t="s">
        <v>10988</v>
      </c>
    </row>
    <row r="5293" spans="1:7" x14ac:dyDescent="0.35">
      <c r="A5293" s="1" t="s">
        <v>7705</v>
      </c>
      <c r="G5293" s="7" t="s">
        <v>10989</v>
      </c>
    </row>
    <row r="5294" spans="1:7" x14ac:dyDescent="0.35">
      <c r="A5294" s="1" t="s">
        <v>4677</v>
      </c>
      <c r="G5294" s="7" t="s">
        <v>10990</v>
      </c>
    </row>
    <row r="5295" spans="1:7" x14ac:dyDescent="0.35">
      <c r="A5295" s="1" t="s">
        <v>4678</v>
      </c>
      <c r="G5295" s="7" t="s">
        <v>10991</v>
      </c>
    </row>
    <row r="5296" spans="1:7" x14ac:dyDescent="0.35">
      <c r="A5296" s="1" t="s">
        <v>7706</v>
      </c>
      <c r="G5296" s="7" t="s">
        <v>10992</v>
      </c>
    </row>
    <row r="5297" spans="1:7" x14ac:dyDescent="0.35">
      <c r="A5297" s="1" t="s">
        <v>7707</v>
      </c>
      <c r="G5297" s="7" t="s">
        <v>10993</v>
      </c>
    </row>
    <row r="5298" spans="1:7" x14ac:dyDescent="0.35">
      <c r="A5298" s="1" t="s">
        <v>7708</v>
      </c>
      <c r="G5298" s="7" t="s">
        <v>10994</v>
      </c>
    </row>
    <row r="5299" spans="1:7" x14ac:dyDescent="0.35">
      <c r="A5299" s="1" t="s">
        <v>7709</v>
      </c>
      <c r="G5299" s="7" t="s">
        <v>10995</v>
      </c>
    </row>
    <row r="5300" spans="1:7" x14ac:dyDescent="0.35">
      <c r="A5300" s="1" t="s">
        <v>7710</v>
      </c>
      <c r="G5300" s="7" t="s">
        <v>8354</v>
      </c>
    </row>
    <row r="5301" spans="1:7" x14ac:dyDescent="0.35">
      <c r="A5301" s="1" t="s">
        <v>7711</v>
      </c>
      <c r="G5301" s="7" t="s">
        <v>10996</v>
      </c>
    </row>
    <row r="5302" spans="1:7" x14ac:dyDescent="0.35">
      <c r="A5302" s="1" t="s">
        <v>7712</v>
      </c>
      <c r="G5302" s="7" t="s">
        <v>10997</v>
      </c>
    </row>
    <row r="5303" spans="1:7" x14ac:dyDescent="0.35">
      <c r="A5303" s="1" t="s">
        <v>7713</v>
      </c>
      <c r="G5303" s="7" t="s">
        <v>10998</v>
      </c>
    </row>
    <row r="5304" spans="1:7" x14ac:dyDescent="0.35">
      <c r="A5304" s="1" t="s">
        <v>2149</v>
      </c>
      <c r="G5304" s="7" t="s">
        <v>10999</v>
      </c>
    </row>
    <row r="5305" spans="1:7" x14ac:dyDescent="0.35">
      <c r="A5305" s="1" t="s">
        <v>1079</v>
      </c>
      <c r="G5305" s="7" t="s">
        <v>11000</v>
      </c>
    </row>
    <row r="5306" spans="1:7" x14ac:dyDescent="0.35">
      <c r="A5306" s="1" t="s">
        <v>1478</v>
      </c>
      <c r="G5306" s="7" t="s">
        <v>11001</v>
      </c>
    </row>
    <row r="5307" spans="1:7" x14ac:dyDescent="0.35">
      <c r="A5307" s="1" t="s">
        <v>4687</v>
      </c>
      <c r="G5307" s="7" t="s">
        <v>11002</v>
      </c>
    </row>
    <row r="5308" spans="1:7" x14ac:dyDescent="0.35">
      <c r="A5308" s="1" t="s">
        <v>7715</v>
      </c>
      <c r="G5308" s="7" t="s">
        <v>11003</v>
      </c>
    </row>
    <row r="5309" spans="1:7" x14ac:dyDescent="0.35">
      <c r="A5309" s="1" t="s">
        <v>455</v>
      </c>
      <c r="G5309" s="7" t="s">
        <v>11004</v>
      </c>
    </row>
    <row r="5310" spans="1:7" x14ac:dyDescent="0.35">
      <c r="A5310" s="1" t="s">
        <v>1083</v>
      </c>
      <c r="G5310" s="7" t="s">
        <v>11005</v>
      </c>
    </row>
    <row r="5311" spans="1:7" x14ac:dyDescent="0.35">
      <c r="A5311" s="1" t="s">
        <v>301</v>
      </c>
      <c r="G5311" s="7" t="s">
        <v>11006</v>
      </c>
    </row>
    <row r="5312" spans="1:7" x14ac:dyDescent="0.35">
      <c r="A5312" s="1" t="s">
        <v>1151</v>
      </c>
      <c r="G5312" s="7" t="s">
        <v>11007</v>
      </c>
    </row>
    <row r="5313" spans="1:7" x14ac:dyDescent="0.35">
      <c r="A5313" s="1" t="s">
        <v>7716</v>
      </c>
      <c r="G5313" s="7" t="s">
        <v>11008</v>
      </c>
    </row>
    <row r="5314" spans="1:7" x14ac:dyDescent="0.35">
      <c r="A5314" s="1" t="s">
        <v>7717</v>
      </c>
      <c r="G5314" s="7" t="s">
        <v>11009</v>
      </c>
    </row>
    <row r="5315" spans="1:7" x14ac:dyDescent="0.35">
      <c r="A5315" s="1" t="s">
        <v>16699</v>
      </c>
      <c r="G5315" s="7" t="s">
        <v>11010</v>
      </c>
    </row>
    <row r="5316" spans="1:7" x14ac:dyDescent="0.35">
      <c r="A5316" s="1" t="s">
        <v>7718</v>
      </c>
      <c r="G5316" s="7" t="s">
        <v>11011</v>
      </c>
    </row>
    <row r="5317" spans="1:7" x14ac:dyDescent="0.35">
      <c r="A5317" s="1" t="s">
        <v>2153</v>
      </c>
      <c r="G5317" s="7" t="s">
        <v>11012</v>
      </c>
    </row>
    <row r="5318" spans="1:7" x14ac:dyDescent="0.35">
      <c r="A5318" s="1" t="s">
        <v>27</v>
      </c>
      <c r="G5318" s="7" t="s">
        <v>11013</v>
      </c>
    </row>
    <row r="5319" spans="1:7" x14ac:dyDescent="0.35">
      <c r="A5319" s="1" t="s">
        <v>7719</v>
      </c>
      <c r="G5319" s="7" t="s">
        <v>11014</v>
      </c>
    </row>
    <row r="5320" spans="1:7" x14ac:dyDescent="0.35">
      <c r="A5320" s="1" t="s">
        <v>2156</v>
      </c>
      <c r="G5320" s="7" t="s">
        <v>11015</v>
      </c>
    </row>
    <row r="5321" spans="1:7" x14ac:dyDescent="0.35">
      <c r="A5321" s="1" t="s">
        <v>7720</v>
      </c>
      <c r="G5321" s="7" t="s">
        <v>11016</v>
      </c>
    </row>
    <row r="5322" spans="1:7" x14ac:dyDescent="0.35">
      <c r="A5322" s="1" t="s">
        <v>7721</v>
      </c>
      <c r="G5322" s="7" t="s">
        <v>11017</v>
      </c>
    </row>
    <row r="5323" spans="1:7" x14ac:dyDescent="0.35">
      <c r="A5323" s="1" t="s">
        <v>7722</v>
      </c>
      <c r="G5323" s="7" t="s">
        <v>11018</v>
      </c>
    </row>
    <row r="5324" spans="1:7" x14ac:dyDescent="0.35">
      <c r="A5324" s="1" t="s">
        <v>7723</v>
      </c>
      <c r="G5324" s="7" t="s">
        <v>11019</v>
      </c>
    </row>
    <row r="5325" spans="1:7" x14ac:dyDescent="0.35">
      <c r="A5325" s="1" t="s">
        <v>7724</v>
      </c>
      <c r="G5325" s="7" t="s">
        <v>11020</v>
      </c>
    </row>
    <row r="5326" spans="1:7" x14ac:dyDescent="0.35">
      <c r="A5326" s="1" t="s">
        <v>7725</v>
      </c>
      <c r="G5326" s="7" t="s">
        <v>11021</v>
      </c>
    </row>
    <row r="5327" spans="1:7" x14ac:dyDescent="0.35">
      <c r="A5327" s="1" t="s">
        <v>16700</v>
      </c>
      <c r="G5327" s="7" t="s">
        <v>11022</v>
      </c>
    </row>
    <row r="5328" spans="1:7" x14ac:dyDescent="0.35">
      <c r="A5328" s="1" t="s">
        <v>7726</v>
      </c>
      <c r="G5328" s="7" t="s">
        <v>9576</v>
      </c>
    </row>
    <row r="5329" spans="1:7" x14ac:dyDescent="0.35">
      <c r="A5329" s="1" t="s">
        <v>7727</v>
      </c>
      <c r="G5329" s="7" t="s">
        <v>11023</v>
      </c>
    </row>
    <row r="5330" spans="1:7" x14ac:dyDescent="0.35">
      <c r="A5330" s="1" t="s">
        <v>1884</v>
      </c>
      <c r="G5330" s="7" t="s">
        <v>9577</v>
      </c>
    </row>
    <row r="5331" spans="1:7" x14ac:dyDescent="0.35">
      <c r="A5331" s="1" t="s">
        <v>7728</v>
      </c>
      <c r="G5331" s="7" t="s">
        <v>9581</v>
      </c>
    </row>
    <row r="5332" spans="1:7" x14ac:dyDescent="0.35">
      <c r="A5332" s="1" t="s">
        <v>1152</v>
      </c>
      <c r="G5332" s="7" t="s">
        <v>9582</v>
      </c>
    </row>
    <row r="5333" spans="1:7" x14ac:dyDescent="0.35">
      <c r="A5333" s="1" t="s">
        <v>1895</v>
      </c>
      <c r="G5333" s="7" t="s">
        <v>9578</v>
      </c>
    </row>
    <row r="5334" spans="1:7" x14ac:dyDescent="0.35">
      <c r="A5334" s="1" t="s">
        <v>4704</v>
      </c>
      <c r="G5334" s="7" t="s">
        <v>9579</v>
      </c>
    </row>
    <row r="5335" spans="1:7" x14ac:dyDescent="0.35">
      <c r="A5335" s="1" t="s">
        <v>16778</v>
      </c>
      <c r="G5335" s="7" t="s">
        <v>9580</v>
      </c>
    </row>
    <row r="5336" spans="1:7" x14ac:dyDescent="0.35">
      <c r="A5336" s="1" t="s">
        <v>16777</v>
      </c>
      <c r="G5336" s="7" t="s">
        <v>9583</v>
      </c>
    </row>
    <row r="5337" spans="1:7" x14ac:dyDescent="0.35">
      <c r="A5337" s="1" t="s">
        <v>7729</v>
      </c>
      <c r="G5337" s="7" t="s">
        <v>9584</v>
      </c>
    </row>
    <row r="5338" spans="1:7" x14ac:dyDescent="0.35">
      <c r="A5338" s="1" t="s">
        <v>7730</v>
      </c>
      <c r="G5338" s="7" t="s">
        <v>11024</v>
      </c>
    </row>
    <row r="5339" spans="1:7" x14ac:dyDescent="0.35">
      <c r="A5339" s="1" t="s">
        <v>7731</v>
      </c>
      <c r="G5339" s="7" t="s">
        <v>11025</v>
      </c>
    </row>
    <row r="5340" spans="1:7" x14ac:dyDescent="0.35">
      <c r="A5340" s="1" t="s">
        <v>7732</v>
      </c>
      <c r="G5340" s="7" t="s">
        <v>11026</v>
      </c>
    </row>
    <row r="5341" spans="1:7" x14ac:dyDescent="0.35">
      <c r="A5341" s="1" t="s">
        <v>4711</v>
      </c>
      <c r="G5341" s="7" t="s">
        <v>11027</v>
      </c>
    </row>
    <row r="5342" spans="1:7" x14ac:dyDescent="0.35">
      <c r="A5342" s="1" t="s">
        <v>7733</v>
      </c>
      <c r="G5342" s="7" t="s">
        <v>14966</v>
      </c>
    </row>
    <row r="5343" spans="1:7" x14ac:dyDescent="0.35">
      <c r="A5343" s="1" t="s">
        <v>4744</v>
      </c>
      <c r="G5343" s="7" t="s">
        <v>9321</v>
      </c>
    </row>
    <row r="5344" spans="1:7" x14ac:dyDescent="0.35">
      <c r="A5344" s="1" t="s">
        <v>4749</v>
      </c>
      <c r="G5344" s="7" t="s">
        <v>9322</v>
      </c>
    </row>
    <row r="5345" spans="1:7" x14ac:dyDescent="0.35">
      <c r="A5345" s="1" t="s">
        <v>4751</v>
      </c>
      <c r="G5345" s="7" t="s">
        <v>9323</v>
      </c>
    </row>
    <row r="5346" spans="1:7" x14ac:dyDescent="0.35">
      <c r="A5346" s="1" t="s">
        <v>4774</v>
      </c>
      <c r="G5346" s="7" t="s">
        <v>9274</v>
      </c>
    </row>
    <row r="5347" spans="1:7" x14ac:dyDescent="0.35">
      <c r="A5347" s="1" t="s">
        <v>4814</v>
      </c>
      <c r="G5347" s="7" t="s">
        <v>9585</v>
      </c>
    </row>
    <row r="5348" spans="1:7" x14ac:dyDescent="0.35">
      <c r="A5348" s="1" t="s">
        <v>7734</v>
      </c>
      <c r="G5348" s="7" t="s">
        <v>11028</v>
      </c>
    </row>
    <row r="5349" spans="1:7" x14ac:dyDescent="0.35">
      <c r="A5349" s="1" t="s">
        <v>4867</v>
      </c>
      <c r="G5349" s="7" t="s">
        <v>11029</v>
      </c>
    </row>
    <row r="5350" spans="1:7" x14ac:dyDescent="0.35">
      <c r="A5350" s="1" t="s">
        <v>387</v>
      </c>
      <c r="G5350" s="7" t="s">
        <v>11030</v>
      </c>
    </row>
    <row r="5351" spans="1:7" x14ac:dyDescent="0.35">
      <c r="A5351" s="1" t="s">
        <v>4879</v>
      </c>
      <c r="G5351" s="7" t="s">
        <v>11031</v>
      </c>
    </row>
    <row r="5352" spans="1:7" x14ac:dyDescent="0.35">
      <c r="A5352" s="1" t="s">
        <v>7735</v>
      </c>
      <c r="G5352" s="7" t="s">
        <v>11032</v>
      </c>
    </row>
    <row r="5353" spans="1:7" x14ac:dyDescent="0.35">
      <c r="A5353" s="1" t="s">
        <v>1898</v>
      </c>
      <c r="G5353" s="7" t="s">
        <v>11033</v>
      </c>
    </row>
    <row r="5354" spans="1:7" x14ac:dyDescent="0.35">
      <c r="A5354" s="1" t="s">
        <v>4886</v>
      </c>
      <c r="G5354" s="7" t="s">
        <v>11034</v>
      </c>
    </row>
    <row r="5355" spans="1:7" x14ac:dyDescent="0.35">
      <c r="A5355" s="1" t="s">
        <v>4887</v>
      </c>
      <c r="G5355" s="7" t="s">
        <v>14936</v>
      </c>
    </row>
    <row r="5356" spans="1:7" x14ac:dyDescent="0.35">
      <c r="A5356" s="1" t="s">
        <v>4894</v>
      </c>
      <c r="G5356" s="7" t="s">
        <v>11035</v>
      </c>
    </row>
    <row r="5357" spans="1:7" x14ac:dyDescent="0.35">
      <c r="A5357" s="1" t="s">
        <v>2161</v>
      </c>
      <c r="G5357" s="7" t="s">
        <v>11036</v>
      </c>
    </row>
    <row r="5358" spans="1:7" x14ac:dyDescent="0.35">
      <c r="A5358" s="1" t="s">
        <v>4898</v>
      </c>
      <c r="G5358" s="7" t="s">
        <v>11037</v>
      </c>
    </row>
    <row r="5359" spans="1:7" x14ac:dyDescent="0.35">
      <c r="A5359" s="1" t="s">
        <v>2164</v>
      </c>
      <c r="G5359" s="7" t="s">
        <v>11038</v>
      </c>
    </row>
    <row r="5360" spans="1:7" x14ac:dyDescent="0.35">
      <c r="A5360" s="1" t="s">
        <v>4899</v>
      </c>
      <c r="G5360" s="7" t="s">
        <v>11039</v>
      </c>
    </row>
    <row r="5361" spans="1:7" x14ac:dyDescent="0.35">
      <c r="A5361" s="1" t="s">
        <v>2165</v>
      </c>
      <c r="G5361" s="7" t="s">
        <v>11040</v>
      </c>
    </row>
    <row r="5362" spans="1:7" x14ac:dyDescent="0.35">
      <c r="A5362" s="1" t="s">
        <v>4904</v>
      </c>
      <c r="G5362" s="7" t="s">
        <v>11041</v>
      </c>
    </row>
    <row r="5363" spans="1:7" x14ac:dyDescent="0.35">
      <c r="A5363" s="1" t="s">
        <v>4905</v>
      </c>
      <c r="G5363" s="7" t="s">
        <v>11042</v>
      </c>
    </row>
    <row r="5364" spans="1:7" x14ac:dyDescent="0.35">
      <c r="A5364" s="1" t="s">
        <v>4906</v>
      </c>
      <c r="G5364" s="7" t="s">
        <v>11043</v>
      </c>
    </row>
    <row r="5365" spans="1:7" x14ac:dyDescent="0.35">
      <c r="A5365" s="1" t="s">
        <v>7736</v>
      </c>
      <c r="G5365" s="7" t="s">
        <v>9589</v>
      </c>
    </row>
    <row r="5366" spans="1:7" x14ac:dyDescent="0.35">
      <c r="A5366" s="1" t="s">
        <v>7737</v>
      </c>
      <c r="G5366" s="7" t="s">
        <v>11044</v>
      </c>
    </row>
    <row r="5367" spans="1:7" x14ac:dyDescent="0.35">
      <c r="A5367" s="1" t="s">
        <v>7738</v>
      </c>
      <c r="G5367" s="7" t="s">
        <v>11045</v>
      </c>
    </row>
    <row r="5368" spans="1:7" x14ac:dyDescent="0.35">
      <c r="A5368" s="1" t="s">
        <v>7739</v>
      </c>
      <c r="G5368" s="7" t="s">
        <v>11046</v>
      </c>
    </row>
    <row r="5369" spans="1:7" x14ac:dyDescent="0.35">
      <c r="A5369" s="1" t="s">
        <v>7740</v>
      </c>
      <c r="G5369" s="7" t="s">
        <v>9600</v>
      </c>
    </row>
    <row r="5370" spans="1:7" x14ac:dyDescent="0.35">
      <c r="A5370" s="1" t="s">
        <v>7741</v>
      </c>
      <c r="G5370" s="7" t="s">
        <v>11047</v>
      </c>
    </row>
    <row r="5371" spans="1:7" x14ac:dyDescent="0.35">
      <c r="A5371" s="1" t="s">
        <v>7742</v>
      </c>
      <c r="G5371" s="7" t="s">
        <v>11048</v>
      </c>
    </row>
    <row r="5372" spans="1:7" x14ac:dyDescent="0.35">
      <c r="A5372" s="1" t="s">
        <v>7743</v>
      </c>
      <c r="G5372" s="7" t="s">
        <v>11049</v>
      </c>
    </row>
    <row r="5373" spans="1:7" x14ac:dyDescent="0.35">
      <c r="A5373" s="1" t="s">
        <v>4912</v>
      </c>
      <c r="G5373" s="7" t="s">
        <v>11050</v>
      </c>
    </row>
    <row r="5374" spans="1:7" x14ac:dyDescent="0.35">
      <c r="A5374" s="1" t="s">
        <v>4917</v>
      </c>
      <c r="G5374" s="7" t="s">
        <v>11051</v>
      </c>
    </row>
    <row r="5375" spans="1:7" x14ac:dyDescent="0.35">
      <c r="A5375" s="1" t="s">
        <v>7744</v>
      </c>
      <c r="G5375" s="7" t="s">
        <v>11052</v>
      </c>
    </row>
    <row r="5376" spans="1:7" x14ac:dyDescent="0.35">
      <c r="A5376" s="1" t="s">
        <v>4920</v>
      </c>
      <c r="G5376" s="7" t="s">
        <v>11053</v>
      </c>
    </row>
    <row r="5377" spans="1:7" x14ac:dyDescent="0.35">
      <c r="A5377" s="1" t="s">
        <v>7745</v>
      </c>
      <c r="G5377" s="7" t="s">
        <v>11054</v>
      </c>
    </row>
    <row r="5378" spans="1:7" x14ac:dyDescent="0.35">
      <c r="A5378" s="1" t="s">
        <v>7746</v>
      </c>
      <c r="G5378" s="7" t="s">
        <v>11055</v>
      </c>
    </row>
    <row r="5379" spans="1:7" x14ac:dyDescent="0.35">
      <c r="A5379" s="1" t="s">
        <v>7747</v>
      </c>
      <c r="G5379" s="7" t="s">
        <v>11056</v>
      </c>
    </row>
    <row r="5380" spans="1:7" x14ac:dyDescent="0.35">
      <c r="A5380" s="1" t="s">
        <v>7748</v>
      </c>
      <c r="G5380" s="7" t="s">
        <v>11057</v>
      </c>
    </row>
    <row r="5381" spans="1:7" x14ac:dyDescent="0.35">
      <c r="A5381" s="1" t="s">
        <v>7749</v>
      </c>
      <c r="G5381" s="7" t="s">
        <v>9168</v>
      </c>
    </row>
    <row r="5382" spans="1:7" x14ac:dyDescent="0.35">
      <c r="A5382" s="1" t="s">
        <v>7750</v>
      </c>
      <c r="G5382" s="7" t="s">
        <v>8984</v>
      </c>
    </row>
    <row r="5383" spans="1:7" x14ac:dyDescent="0.35">
      <c r="A5383" s="1" t="s">
        <v>2167</v>
      </c>
      <c r="G5383" s="7" t="s">
        <v>9169</v>
      </c>
    </row>
    <row r="5384" spans="1:7" x14ac:dyDescent="0.35">
      <c r="A5384" s="1" t="s">
        <v>7751</v>
      </c>
      <c r="G5384" s="7" t="s">
        <v>9590</v>
      </c>
    </row>
    <row r="5385" spans="1:7" x14ac:dyDescent="0.35">
      <c r="A5385" s="1" t="s">
        <v>7752</v>
      </c>
      <c r="G5385" s="7" t="s">
        <v>14990</v>
      </c>
    </row>
    <row r="5386" spans="1:7" x14ac:dyDescent="0.35">
      <c r="A5386" s="1" t="s">
        <v>7753</v>
      </c>
      <c r="G5386" s="7" t="s">
        <v>9591</v>
      </c>
    </row>
    <row r="5387" spans="1:7" x14ac:dyDescent="0.35">
      <c r="A5387" s="1" t="s">
        <v>7754</v>
      </c>
      <c r="G5387" s="7" t="s">
        <v>9592</v>
      </c>
    </row>
    <row r="5388" spans="1:7" x14ac:dyDescent="0.35">
      <c r="A5388" s="1" t="s">
        <v>4925</v>
      </c>
      <c r="G5388" s="7" t="s">
        <v>9593</v>
      </c>
    </row>
    <row r="5389" spans="1:7" x14ac:dyDescent="0.35">
      <c r="A5389" s="1" t="s">
        <v>344</v>
      </c>
      <c r="G5389" s="7" t="s">
        <v>14991</v>
      </c>
    </row>
    <row r="5390" spans="1:7" x14ac:dyDescent="0.35">
      <c r="A5390" s="1" t="s">
        <v>7755</v>
      </c>
      <c r="G5390" s="7" t="s">
        <v>9594</v>
      </c>
    </row>
    <row r="5391" spans="1:7" x14ac:dyDescent="0.35">
      <c r="A5391" s="1" t="s">
        <v>7756</v>
      </c>
      <c r="G5391" s="7" t="s">
        <v>9595</v>
      </c>
    </row>
    <row r="5392" spans="1:7" x14ac:dyDescent="0.35">
      <c r="A5392" s="1" t="s">
        <v>7757</v>
      </c>
      <c r="G5392" s="7" t="s">
        <v>9596</v>
      </c>
    </row>
    <row r="5393" spans="1:7" x14ac:dyDescent="0.35">
      <c r="A5393" s="1" t="s">
        <v>7758</v>
      </c>
      <c r="G5393" s="7" t="s">
        <v>9597</v>
      </c>
    </row>
    <row r="5394" spans="1:7" x14ac:dyDescent="0.35">
      <c r="A5394" s="1" t="s">
        <v>310</v>
      </c>
      <c r="G5394" s="7" t="s">
        <v>9598</v>
      </c>
    </row>
    <row r="5395" spans="1:7" x14ac:dyDescent="0.35">
      <c r="A5395" s="1" t="s">
        <v>7759</v>
      </c>
      <c r="G5395" s="7" t="s">
        <v>8336</v>
      </c>
    </row>
    <row r="5396" spans="1:7" x14ac:dyDescent="0.35">
      <c r="A5396" s="1" t="s">
        <v>4927</v>
      </c>
      <c r="G5396" s="7" t="s">
        <v>9599</v>
      </c>
    </row>
    <row r="5397" spans="1:7" x14ac:dyDescent="0.35">
      <c r="A5397" s="1" t="s">
        <v>7760</v>
      </c>
      <c r="G5397" s="7" t="s">
        <v>14992</v>
      </c>
    </row>
    <row r="5398" spans="1:7" x14ac:dyDescent="0.35">
      <c r="A5398" s="1" t="s">
        <v>7761</v>
      </c>
      <c r="G5398" s="7" t="s">
        <v>14993</v>
      </c>
    </row>
    <row r="5399" spans="1:7" x14ac:dyDescent="0.35">
      <c r="A5399" s="1" t="s">
        <v>7762</v>
      </c>
      <c r="G5399" s="7" t="s">
        <v>14994</v>
      </c>
    </row>
    <row r="5400" spans="1:7" x14ac:dyDescent="0.35">
      <c r="A5400" s="1" t="s">
        <v>7763</v>
      </c>
      <c r="G5400" s="7" t="s">
        <v>14995</v>
      </c>
    </row>
    <row r="5401" spans="1:7" x14ac:dyDescent="0.35">
      <c r="A5401" s="1" t="s">
        <v>7764</v>
      </c>
      <c r="G5401" s="7" t="s">
        <v>14996</v>
      </c>
    </row>
    <row r="5402" spans="1:7" x14ac:dyDescent="0.35">
      <c r="A5402" s="1" t="s">
        <v>2169</v>
      </c>
      <c r="G5402" s="7" t="s">
        <v>14997</v>
      </c>
    </row>
    <row r="5403" spans="1:7" x14ac:dyDescent="0.35">
      <c r="A5403" s="1" t="s">
        <v>178</v>
      </c>
      <c r="G5403" s="7" t="s">
        <v>14998</v>
      </c>
    </row>
    <row r="5404" spans="1:7" x14ac:dyDescent="0.35">
      <c r="A5404" s="1" t="s">
        <v>7765</v>
      </c>
      <c r="G5404" s="7" t="s">
        <v>14999</v>
      </c>
    </row>
    <row r="5405" spans="1:7" x14ac:dyDescent="0.35">
      <c r="A5405" s="1" t="s">
        <v>7766</v>
      </c>
      <c r="G5405" s="7" t="s">
        <v>15000</v>
      </c>
    </row>
    <row r="5406" spans="1:7" x14ac:dyDescent="0.35">
      <c r="A5406" s="1" t="s">
        <v>7767</v>
      </c>
      <c r="G5406" s="7" t="s">
        <v>15001</v>
      </c>
    </row>
    <row r="5407" spans="1:7" x14ac:dyDescent="0.35">
      <c r="A5407" s="1" t="s">
        <v>7768</v>
      </c>
      <c r="G5407" s="7" t="s">
        <v>15003</v>
      </c>
    </row>
    <row r="5408" spans="1:7" x14ac:dyDescent="0.35">
      <c r="A5408" s="1" t="s">
        <v>7769</v>
      </c>
      <c r="G5408" s="7" t="s">
        <v>15002</v>
      </c>
    </row>
    <row r="5409" spans="1:7" x14ac:dyDescent="0.35">
      <c r="A5409" s="1" t="s">
        <v>2171</v>
      </c>
      <c r="G5409" s="7" t="s">
        <v>8985</v>
      </c>
    </row>
    <row r="5410" spans="1:7" x14ac:dyDescent="0.35">
      <c r="A5410" s="1" t="s">
        <v>7770</v>
      </c>
      <c r="G5410" s="7" t="s">
        <v>15004</v>
      </c>
    </row>
    <row r="5411" spans="1:7" x14ac:dyDescent="0.35">
      <c r="A5411" s="1" t="s">
        <v>7771</v>
      </c>
      <c r="G5411" s="7" t="s">
        <v>15005</v>
      </c>
    </row>
    <row r="5412" spans="1:7" x14ac:dyDescent="0.35">
      <c r="A5412" s="1" t="s">
        <v>7772</v>
      </c>
      <c r="G5412" s="7" t="s">
        <v>15006</v>
      </c>
    </row>
    <row r="5413" spans="1:7" x14ac:dyDescent="0.35">
      <c r="A5413" s="1" t="s">
        <v>8381</v>
      </c>
      <c r="G5413" s="7" t="s">
        <v>15007</v>
      </c>
    </row>
    <row r="5414" spans="1:7" x14ac:dyDescent="0.35">
      <c r="A5414" s="1" t="s">
        <v>4932</v>
      </c>
      <c r="G5414" s="7" t="s">
        <v>15008</v>
      </c>
    </row>
    <row r="5415" spans="1:7" x14ac:dyDescent="0.35">
      <c r="A5415" s="1" t="s">
        <v>7773</v>
      </c>
      <c r="G5415" s="7" t="s">
        <v>15009</v>
      </c>
    </row>
    <row r="5416" spans="1:7" x14ac:dyDescent="0.35">
      <c r="A5416" s="1" t="s">
        <v>4933</v>
      </c>
      <c r="G5416" s="7" t="s">
        <v>15010</v>
      </c>
    </row>
    <row r="5417" spans="1:7" x14ac:dyDescent="0.35">
      <c r="A5417" s="1" t="s">
        <v>4936</v>
      </c>
      <c r="G5417" s="7" t="s">
        <v>15011</v>
      </c>
    </row>
    <row r="5418" spans="1:7" x14ac:dyDescent="0.35">
      <c r="A5418" s="1" t="s">
        <v>7774</v>
      </c>
      <c r="G5418" s="7" t="s">
        <v>15012</v>
      </c>
    </row>
    <row r="5419" spans="1:7" x14ac:dyDescent="0.35">
      <c r="A5419" s="1" t="s">
        <v>7775</v>
      </c>
      <c r="G5419" s="7" t="s">
        <v>15013</v>
      </c>
    </row>
    <row r="5420" spans="1:7" x14ac:dyDescent="0.35">
      <c r="A5420" s="1" t="s">
        <v>7776</v>
      </c>
      <c r="G5420" s="7" t="s">
        <v>15014</v>
      </c>
    </row>
    <row r="5421" spans="1:7" x14ac:dyDescent="0.35">
      <c r="A5421" s="1" t="s">
        <v>7777</v>
      </c>
      <c r="G5421" s="7" t="s">
        <v>15015</v>
      </c>
    </row>
    <row r="5422" spans="1:7" x14ac:dyDescent="0.35">
      <c r="A5422" s="1" t="s">
        <v>7778</v>
      </c>
      <c r="G5422" s="7" t="s">
        <v>15016</v>
      </c>
    </row>
    <row r="5423" spans="1:7" x14ac:dyDescent="0.35">
      <c r="A5423" s="1" t="s">
        <v>7779</v>
      </c>
      <c r="G5423" s="7" t="s">
        <v>15019</v>
      </c>
    </row>
    <row r="5424" spans="1:7" x14ac:dyDescent="0.35">
      <c r="A5424" s="1" t="s">
        <v>7780</v>
      </c>
      <c r="G5424" s="7" t="s">
        <v>15017</v>
      </c>
    </row>
    <row r="5425" spans="1:7" x14ac:dyDescent="0.35">
      <c r="A5425" s="1" t="s">
        <v>7781</v>
      </c>
      <c r="G5425" s="7" t="s">
        <v>15018</v>
      </c>
    </row>
    <row r="5426" spans="1:7" x14ac:dyDescent="0.35">
      <c r="A5426" s="1" t="s">
        <v>7782</v>
      </c>
      <c r="G5426" s="7" t="s">
        <v>15020</v>
      </c>
    </row>
    <row r="5427" spans="1:7" x14ac:dyDescent="0.35">
      <c r="A5427" s="1" t="s">
        <v>7783</v>
      </c>
      <c r="G5427" s="7" t="s">
        <v>15021</v>
      </c>
    </row>
    <row r="5428" spans="1:7" x14ac:dyDescent="0.35">
      <c r="A5428" s="1" t="s">
        <v>7784</v>
      </c>
      <c r="G5428" s="7" t="s">
        <v>15022</v>
      </c>
    </row>
    <row r="5429" spans="1:7" x14ac:dyDescent="0.35">
      <c r="A5429" s="1" t="s">
        <v>7785</v>
      </c>
      <c r="G5429" s="7" t="s">
        <v>15023</v>
      </c>
    </row>
    <row r="5430" spans="1:7" x14ac:dyDescent="0.35">
      <c r="A5430" s="1" t="s">
        <v>7786</v>
      </c>
      <c r="G5430" s="7" t="s">
        <v>8986</v>
      </c>
    </row>
    <row r="5431" spans="1:7" x14ac:dyDescent="0.35">
      <c r="A5431" s="1" t="s">
        <v>7787</v>
      </c>
      <c r="G5431" s="7" t="s">
        <v>15024</v>
      </c>
    </row>
    <row r="5432" spans="1:7" x14ac:dyDescent="0.35">
      <c r="A5432" s="1" t="s">
        <v>7788</v>
      </c>
      <c r="G5432" s="7" t="s">
        <v>11058</v>
      </c>
    </row>
    <row r="5433" spans="1:7" x14ac:dyDescent="0.35">
      <c r="A5433" s="1" t="s">
        <v>7789</v>
      </c>
      <c r="G5433" s="7" t="s">
        <v>3659</v>
      </c>
    </row>
    <row r="5434" spans="1:7" x14ac:dyDescent="0.35">
      <c r="A5434" s="1" t="s">
        <v>7790</v>
      </c>
      <c r="G5434" s="7" t="s">
        <v>8426</v>
      </c>
    </row>
    <row r="5435" spans="1:7" x14ac:dyDescent="0.35">
      <c r="A5435" s="1" t="s">
        <v>7791</v>
      </c>
      <c r="G5435" s="7" t="s">
        <v>8316</v>
      </c>
    </row>
    <row r="5436" spans="1:7" x14ac:dyDescent="0.35">
      <c r="A5436" s="1" t="s">
        <v>7792</v>
      </c>
      <c r="G5436" s="7" t="s">
        <v>11059</v>
      </c>
    </row>
    <row r="5437" spans="1:7" x14ac:dyDescent="0.35">
      <c r="A5437" s="1" t="s">
        <v>4943</v>
      </c>
      <c r="G5437" s="7" t="s">
        <v>11060</v>
      </c>
    </row>
    <row r="5438" spans="1:7" x14ac:dyDescent="0.35">
      <c r="A5438" s="1" t="s">
        <v>7793</v>
      </c>
      <c r="G5438" s="7" t="s">
        <v>11061</v>
      </c>
    </row>
    <row r="5439" spans="1:7" x14ac:dyDescent="0.35">
      <c r="A5439" s="1" t="s">
        <v>7794</v>
      </c>
      <c r="G5439" s="7" t="s">
        <v>11062</v>
      </c>
    </row>
    <row r="5440" spans="1:7" x14ac:dyDescent="0.35">
      <c r="A5440" s="1" t="s">
        <v>7795</v>
      </c>
      <c r="G5440" s="7" t="s">
        <v>11063</v>
      </c>
    </row>
    <row r="5441" spans="1:7" x14ac:dyDescent="0.35">
      <c r="A5441" s="1" t="s">
        <v>7796</v>
      </c>
      <c r="G5441" s="7" t="s">
        <v>11064</v>
      </c>
    </row>
    <row r="5442" spans="1:7" x14ac:dyDescent="0.35">
      <c r="A5442" s="1" t="s">
        <v>7797</v>
      </c>
      <c r="G5442" s="7" t="s">
        <v>11065</v>
      </c>
    </row>
    <row r="5443" spans="1:7" x14ac:dyDescent="0.35">
      <c r="A5443" s="1" t="s">
        <v>1154</v>
      </c>
      <c r="G5443" s="7" t="s">
        <v>11066</v>
      </c>
    </row>
    <row r="5444" spans="1:7" x14ac:dyDescent="0.35">
      <c r="A5444" s="1" t="s">
        <v>2346</v>
      </c>
      <c r="G5444" s="7" t="s">
        <v>11067</v>
      </c>
    </row>
    <row r="5445" spans="1:7" x14ac:dyDescent="0.35">
      <c r="A5445" s="1" t="s">
        <v>7798</v>
      </c>
      <c r="G5445" s="7" t="s">
        <v>11068</v>
      </c>
    </row>
    <row r="5446" spans="1:7" x14ac:dyDescent="0.35">
      <c r="A5446" s="1" t="s">
        <v>7799</v>
      </c>
      <c r="G5446" s="7" t="s">
        <v>8421</v>
      </c>
    </row>
    <row r="5447" spans="1:7" x14ac:dyDescent="0.35">
      <c r="A5447" s="1" t="s">
        <v>7800</v>
      </c>
      <c r="G5447" s="7" t="s">
        <v>4020</v>
      </c>
    </row>
    <row r="5448" spans="1:7" x14ac:dyDescent="0.35">
      <c r="A5448" s="1" t="s">
        <v>7801</v>
      </c>
      <c r="G5448" s="7" t="s">
        <v>8412</v>
      </c>
    </row>
    <row r="5449" spans="1:7" x14ac:dyDescent="0.35">
      <c r="A5449" s="1" t="s">
        <v>7802</v>
      </c>
      <c r="G5449" s="7" t="s">
        <v>11069</v>
      </c>
    </row>
    <row r="5450" spans="1:7" x14ac:dyDescent="0.35">
      <c r="A5450" s="1" t="s">
        <v>7803</v>
      </c>
      <c r="G5450" s="7" t="s">
        <v>11070</v>
      </c>
    </row>
    <row r="5451" spans="1:7" x14ac:dyDescent="0.35">
      <c r="A5451" s="1" t="s">
        <v>7804</v>
      </c>
      <c r="G5451" s="7" t="s">
        <v>11071</v>
      </c>
    </row>
    <row r="5452" spans="1:7" x14ac:dyDescent="0.35">
      <c r="A5452" s="1" t="s">
        <v>7805</v>
      </c>
      <c r="G5452" s="7" t="s">
        <v>11072</v>
      </c>
    </row>
    <row r="5453" spans="1:7" x14ac:dyDescent="0.35">
      <c r="A5453" s="1" t="s">
        <v>7806</v>
      </c>
      <c r="G5453" s="7" t="s">
        <v>11073</v>
      </c>
    </row>
    <row r="5454" spans="1:7" x14ac:dyDescent="0.35">
      <c r="A5454" s="1" t="s">
        <v>1337</v>
      </c>
      <c r="G5454" s="7" t="s">
        <v>11074</v>
      </c>
    </row>
    <row r="5455" spans="1:7" x14ac:dyDescent="0.35">
      <c r="A5455" s="1" t="s">
        <v>693</v>
      </c>
      <c r="G5455" s="7" t="s">
        <v>11075</v>
      </c>
    </row>
    <row r="5456" spans="1:7" x14ac:dyDescent="0.35">
      <c r="A5456" s="1" t="s">
        <v>7807</v>
      </c>
      <c r="G5456" s="7" t="s">
        <v>15025</v>
      </c>
    </row>
    <row r="5457" spans="1:7" x14ac:dyDescent="0.35">
      <c r="A5457" s="1" t="s">
        <v>4948</v>
      </c>
      <c r="G5457" s="7" t="s">
        <v>15026</v>
      </c>
    </row>
    <row r="5458" spans="1:7" x14ac:dyDescent="0.35">
      <c r="A5458" s="1" t="s">
        <v>7808</v>
      </c>
      <c r="G5458" s="7" t="s">
        <v>15027</v>
      </c>
    </row>
    <row r="5459" spans="1:7" x14ac:dyDescent="0.35">
      <c r="A5459" s="1" t="s">
        <v>7809</v>
      </c>
      <c r="G5459" s="7" t="s">
        <v>15028</v>
      </c>
    </row>
    <row r="5460" spans="1:7" x14ac:dyDescent="0.35">
      <c r="A5460" s="1" t="s">
        <v>7810</v>
      </c>
      <c r="G5460" s="7" t="s">
        <v>8987</v>
      </c>
    </row>
    <row r="5461" spans="1:7" x14ac:dyDescent="0.35">
      <c r="A5461" s="1" t="s">
        <v>7811</v>
      </c>
      <c r="G5461" s="7" t="s">
        <v>15029</v>
      </c>
    </row>
    <row r="5462" spans="1:7" x14ac:dyDescent="0.35">
      <c r="A5462" s="1" t="s">
        <v>7812</v>
      </c>
      <c r="G5462" s="7" t="s">
        <v>15030</v>
      </c>
    </row>
    <row r="5463" spans="1:7" x14ac:dyDescent="0.35">
      <c r="A5463" s="1" t="s">
        <v>7813</v>
      </c>
      <c r="G5463" s="7" t="s">
        <v>15031</v>
      </c>
    </row>
    <row r="5464" spans="1:7" x14ac:dyDescent="0.35">
      <c r="A5464" s="1" t="s">
        <v>7814</v>
      </c>
      <c r="G5464" s="7" t="s">
        <v>15032</v>
      </c>
    </row>
    <row r="5465" spans="1:7" x14ac:dyDescent="0.35">
      <c r="A5465" s="1" t="s">
        <v>7815</v>
      </c>
      <c r="G5465" s="7" t="s">
        <v>15033</v>
      </c>
    </row>
    <row r="5466" spans="1:7" x14ac:dyDescent="0.35">
      <c r="A5466" s="1" t="s">
        <v>369</v>
      </c>
      <c r="G5466" s="7" t="s">
        <v>8988</v>
      </c>
    </row>
    <row r="5467" spans="1:7" x14ac:dyDescent="0.35">
      <c r="A5467" s="1" t="s">
        <v>4949</v>
      </c>
      <c r="G5467" s="7" t="s">
        <v>15034</v>
      </c>
    </row>
    <row r="5468" spans="1:7" x14ac:dyDescent="0.35">
      <c r="A5468" s="1" t="s">
        <v>7816</v>
      </c>
      <c r="G5468" s="7" t="s">
        <v>15035</v>
      </c>
    </row>
    <row r="5469" spans="1:7" x14ac:dyDescent="0.35">
      <c r="A5469" s="1" t="s">
        <v>7817</v>
      </c>
      <c r="G5469" s="7" t="s">
        <v>15036</v>
      </c>
    </row>
    <row r="5470" spans="1:7" x14ac:dyDescent="0.35">
      <c r="A5470" s="1" t="s">
        <v>1901</v>
      </c>
      <c r="G5470" s="7" t="s">
        <v>15038</v>
      </c>
    </row>
    <row r="5471" spans="1:7" x14ac:dyDescent="0.35">
      <c r="A5471" s="1" t="s">
        <v>36</v>
      </c>
      <c r="G5471" s="7" t="s">
        <v>15039</v>
      </c>
    </row>
    <row r="5472" spans="1:7" x14ac:dyDescent="0.35">
      <c r="A5472" s="1" t="s">
        <v>37</v>
      </c>
      <c r="G5472" s="7" t="s">
        <v>15040</v>
      </c>
    </row>
    <row r="5473" spans="1:7" x14ac:dyDescent="0.35">
      <c r="A5473" s="1" t="s">
        <v>4956</v>
      </c>
      <c r="G5473" s="7" t="s">
        <v>15037</v>
      </c>
    </row>
    <row r="5474" spans="1:7" x14ac:dyDescent="0.35">
      <c r="A5474" s="1" t="s">
        <v>7818</v>
      </c>
      <c r="G5474" s="7" t="s">
        <v>15041</v>
      </c>
    </row>
    <row r="5475" spans="1:7" x14ac:dyDescent="0.35">
      <c r="A5475" s="1" t="s">
        <v>4958</v>
      </c>
      <c r="G5475" s="7" t="s">
        <v>15042</v>
      </c>
    </row>
    <row r="5476" spans="1:7" x14ac:dyDescent="0.35">
      <c r="A5476" s="1" t="s">
        <v>7819</v>
      </c>
      <c r="G5476" s="7" t="s">
        <v>8989</v>
      </c>
    </row>
    <row r="5477" spans="1:7" x14ac:dyDescent="0.35">
      <c r="A5477" s="1" t="s">
        <v>7820</v>
      </c>
      <c r="G5477" s="7" t="s">
        <v>8990</v>
      </c>
    </row>
    <row r="5478" spans="1:7" x14ac:dyDescent="0.35">
      <c r="A5478" s="1" t="s">
        <v>2173</v>
      </c>
      <c r="G5478" s="7" t="s">
        <v>15043</v>
      </c>
    </row>
    <row r="5479" spans="1:7" x14ac:dyDescent="0.35">
      <c r="A5479" s="1" t="s">
        <v>7821</v>
      </c>
      <c r="G5479" s="7" t="s">
        <v>15044</v>
      </c>
    </row>
    <row r="5480" spans="1:7" x14ac:dyDescent="0.35">
      <c r="A5480" s="1" t="s">
        <v>7822</v>
      </c>
      <c r="G5480" s="7" t="s">
        <v>15045</v>
      </c>
    </row>
    <row r="5481" spans="1:7" x14ac:dyDescent="0.35">
      <c r="A5481" s="1" t="s">
        <v>7823</v>
      </c>
      <c r="G5481" s="7" t="s">
        <v>15046</v>
      </c>
    </row>
    <row r="5482" spans="1:7" x14ac:dyDescent="0.35">
      <c r="A5482" s="1" t="s">
        <v>7824</v>
      </c>
      <c r="G5482" s="7" t="s">
        <v>15047</v>
      </c>
    </row>
    <row r="5483" spans="1:7" x14ac:dyDescent="0.35">
      <c r="A5483" s="1" t="s">
        <v>7825</v>
      </c>
      <c r="G5483" s="7" t="s">
        <v>15048</v>
      </c>
    </row>
    <row r="5484" spans="1:7" x14ac:dyDescent="0.35">
      <c r="A5484" s="1" t="s">
        <v>4961</v>
      </c>
      <c r="G5484" s="7" t="s">
        <v>15049</v>
      </c>
    </row>
    <row r="5485" spans="1:7" x14ac:dyDescent="0.35">
      <c r="A5485" s="1" t="s">
        <v>7826</v>
      </c>
      <c r="G5485" s="7" t="s">
        <v>15050</v>
      </c>
    </row>
    <row r="5486" spans="1:7" x14ac:dyDescent="0.35">
      <c r="A5486" s="1" t="s">
        <v>7827</v>
      </c>
      <c r="G5486" s="7" t="s">
        <v>15051</v>
      </c>
    </row>
    <row r="5487" spans="1:7" x14ac:dyDescent="0.35">
      <c r="A5487" s="1" t="s">
        <v>4962</v>
      </c>
      <c r="G5487" s="7" t="s">
        <v>15052</v>
      </c>
    </row>
    <row r="5488" spans="1:7" x14ac:dyDescent="0.35">
      <c r="A5488" s="1" t="s">
        <v>4966</v>
      </c>
      <c r="G5488" s="7" t="s">
        <v>15053</v>
      </c>
    </row>
    <row r="5489" spans="1:7" x14ac:dyDescent="0.35">
      <c r="A5489" s="1" t="s">
        <v>7828</v>
      </c>
      <c r="G5489" s="7" t="s">
        <v>8991</v>
      </c>
    </row>
    <row r="5490" spans="1:7" x14ac:dyDescent="0.35">
      <c r="A5490" s="1" t="s">
        <v>16946</v>
      </c>
      <c r="G5490" s="7" t="s">
        <v>8992</v>
      </c>
    </row>
    <row r="5491" spans="1:7" x14ac:dyDescent="0.35">
      <c r="A5491" s="1" t="s">
        <v>7829</v>
      </c>
      <c r="G5491" s="7" t="s">
        <v>15054</v>
      </c>
    </row>
    <row r="5492" spans="1:7" x14ac:dyDescent="0.35">
      <c r="A5492" s="1" t="s">
        <v>7830</v>
      </c>
      <c r="G5492" s="7" t="s">
        <v>15055</v>
      </c>
    </row>
    <row r="5493" spans="1:7" x14ac:dyDescent="0.35">
      <c r="A5493" s="1" t="s">
        <v>1256</v>
      </c>
      <c r="G5493" s="7" t="s">
        <v>15056</v>
      </c>
    </row>
    <row r="5494" spans="1:7" x14ac:dyDescent="0.35">
      <c r="A5494" s="1" t="s">
        <v>7831</v>
      </c>
      <c r="G5494" s="7" t="s">
        <v>15057</v>
      </c>
    </row>
    <row r="5495" spans="1:7" x14ac:dyDescent="0.35">
      <c r="A5495" s="1" t="s">
        <v>7832</v>
      </c>
      <c r="G5495" s="7" t="s">
        <v>15058</v>
      </c>
    </row>
    <row r="5496" spans="1:7" x14ac:dyDescent="0.35">
      <c r="A5496" s="1" t="s">
        <v>7833</v>
      </c>
      <c r="G5496" s="7" t="s">
        <v>15059</v>
      </c>
    </row>
    <row r="5497" spans="1:7" x14ac:dyDescent="0.35">
      <c r="A5497" s="1" t="s">
        <v>7834</v>
      </c>
      <c r="G5497" s="7" t="s">
        <v>15060</v>
      </c>
    </row>
    <row r="5498" spans="1:7" x14ac:dyDescent="0.35">
      <c r="A5498" s="1" t="s">
        <v>7835</v>
      </c>
      <c r="G5498" s="7" t="s">
        <v>15061</v>
      </c>
    </row>
    <row r="5499" spans="1:7" x14ac:dyDescent="0.35">
      <c r="A5499" s="1" t="s">
        <v>7836</v>
      </c>
      <c r="G5499" s="7" t="s">
        <v>15062</v>
      </c>
    </row>
    <row r="5500" spans="1:7" x14ac:dyDescent="0.35">
      <c r="A5500" s="1" t="s">
        <v>7837</v>
      </c>
      <c r="G5500" s="7" t="s">
        <v>8993</v>
      </c>
    </row>
    <row r="5501" spans="1:7" x14ac:dyDescent="0.35">
      <c r="A5501" s="1" t="s">
        <v>7838</v>
      </c>
      <c r="G5501" s="7" t="s">
        <v>8994</v>
      </c>
    </row>
    <row r="5502" spans="1:7" x14ac:dyDescent="0.35">
      <c r="A5502" s="1" t="s">
        <v>7839</v>
      </c>
      <c r="G5502" s="7" t="s">
        <v>15063</v>
      </c>
    </row>
    <row r="5503" spans="1:7" x14ac:dyDescent="0.35">
      <c r="A5503" s="1" t="s">
        <v>7840</v>
      </c>
      <c r="G5503" s="7" t="s">
        <v>15064</v>
      </c>
    </row>
    <row r="5504" spans="1:7" x14ac:dyDescent="0.35">
      <c r="A5504" s="1" t="s">
        <v>7841</v>
      </c>
      <c r="G5504" s="7" t="s">
        <v>15065</v>
      </c>
    </row>
    <row r="5505" spans="1:7" x14ac:dyDescent="0.35">
      <c r="A5505" s="1" t="s">
        <v>7842</v>
      </c>
      <c r="G5505" s="7" t="s">
        <v>8995</v>
      </c>
    </row>
    <row r="5506" spans="1:7" x14ac:dyDescent="0.35">
      <c r="A5506" s="1" t="s">
        <v>4980</v>
      </c>
      <c r="G5506" s="7" t="s">
        <v>15066</v>
      </c>
    </row>
    <row r="5507" spans="1:7" x14ac:dyDescent="0.35">
      <c r="A5507" s="1" t="s">
        <v>2174</v>
      </c>
      <c r="G5507" s="7" t="s">
        <v>15067</v>
      </c>
    </row>
    <row r="5508" spans="1:7" x14ac:dyDescent="0.35">
      <c r="A5508" s="1" t="s">
        <v>7843</v>
      </c>
      <c r="G5508" s="7" t="s">
        <v>15068</v>
      </c>
    </row>
    <row r="5509" spans="1:7" x14ac:dyDescent="0.35">
      <c r="A5509" s="1" t="s">
        <v>7844</v>
      </c>
      <c r="G5509" s="7" t="s">
        <v>15069</v>
      </c>
    </row>
    <row r="5510" spans="1:7" x14ac:dyDescent="0.35">
      <c r="A5510" s="1" t="s">
        <v>7845</v>
      </c>
      <c r="G5510" s="7" t="s">
        <v>15070</v>
      </c>
    </row>
    <row r="5511" spans="1:7" x14ac:dyDescent="0.35">
      <c r="A5511" s="1" t="s">
        <v>7846</v>
      </c>
      <c r="G5511" s="7" t="s">
        <v>8996</v>
      </c>
    </row>
    <row r="5512" spans="1:7" x14ac:dyDescent="0.35">
      <c r="A5512" s="1" t="s">
        <v>7847</v>
      </c>
      <c r="G5512" s="7" t="s">
        <v>15071</v>
      </c>
    </row>
    <row r="5513" spans="1:7" x14ac:dyDescent="0.35">
      <c r="A5513" s="1" t="s">
        <v>7848</v>
      </c>
      <c r="G5513" s="7" t="s">
        <v>15072</v>
      </c>
    </row>
    <row r="5514" spans="1:7" x14ac:dyDescent="0.35">
      <c r="A5514" s="1" t="s">
        <v>7849</v>
      </c>
      <c r="G5514" s="7" t="s">
        <v>15073</v>
      </c>
    </row>
    <row r="5515" spans="1:7" x14ac:dyDescent="0.35">
      <c r="A5515" s="1" t="s">
        <v>7850</v>
      </c>
      <c r="G5515" s="7" t="s">
        <v>15074</v>
      </c>
    </row>
    <row r="5516" spans="1:7" x14ac:dyDescent="0.35">
      <c r="A5516" s="1" t="s">
        <v>7851</v>
      </c>
      <c r="G5516" s="7" t="s">
        <v>15075</v>
      </c>
    </row>
    <row r="5517" spans="1:7" x14ac:dyDescent="0.35">
      <c r="A5517" s="1" t="s">
        <v>7852</v>
      </c>
      <c r="G5517" s="7" t="s">
        <v>15076</v>
      </c>
    </row>
    <row r="5518" spans="1:7" x14ac:dyDescent="0.35">
      <c r="A5518" s="1" t="s">
        <v>7853</v>
      </c>
      <c r="G5518" s="7" t="s">
        <v>8997</v>
      </c>
    </row>
    <row r="5519" spans="1:7" x14ac:dyDescent="0.35">
      <c r="A5519" s="1" t="s">
        <v>7854</v>
      </c>
      <c r="G5519" s="7" t="s">
        <v>15077</v>
      </c>
    </row>
    <row r="5520" spans="1:7" x14ac:dyDescent="0.35">
      <c r="A5520" s="1" t="s">
        <v>7855</v>
      </c>
      <c r="G5520" s="7" t="s">
        <v>15078</v>
      </c>
    </row>
    <row r="5521" spans="1:7" x14ac:dyDescent="0.35">
      <c r="A5521" s="1" t="s">
        <v>7856</v>
      </c>
      <c r="G5521" s="7" t="s">
        <v>15079</v>
      </c>
    </row>
    <row r="5522" spans="1:7" x14ac:dyDescent="0.35">
      <c r="A5522" s="1" t="s">
        <v>7857</v>
      </c>
      <c r="G5522" s="7" t="s">
        <v>15080</v>
      </c>
    </row>
    <row r="5523" spans="1:7" x14ac:dyDescent="0.35">
      <c r="A5523" s="1" t="s">
        <v>7858</v>
      </c>
      <c r="G5523" s="7" t="s">
        <v>15081</v>
      </c>
    </row>
    <row r="5524" spans="1:7" x14ac:dyDescent="0.35">
      <c r="A5524" s="1" t="s">
        <v>4985</v>
      </c>
      <c r="G5524" s="7" t="s">
        <v>15082</v>
      </c>
    </row>
    <row r="5525" spans="1:7" x14ac:dyDescent="0.35">
      <c r="A5525" s="1" t="s">
        <v>7860</v>
      </c>
      <c r="G5525" s="7" t="s">
        <v>15083</v>
      </c>
    </row>
    <row r="5526" spans="1:7" x14ac:dyDescent="0.35">
      <c r="A5526" s="1" t="s">
        <v>7861</v>
      </c>
      <c r="G5526" s="7" t="s">
        <v>8998</v>
      </c>
    </row>
    <row r="5527" spans="1:7" x14ac:dyDescent="0.35">
      <c r="A5527" s="1" t="s">
        <v>4990</v>
      </c>
      <c r="G5527" s="7" t="s">
        <v>15084</v>
      </c>
    </row>
    <row r="5528" spans="1:7" x14ac:dyDescent="0.35">
      <c r="A5528" s="1" t="s">
        <v>7862</v>
      </c>
      <c r="G5528" s="7" t="s">
        <v>15085</v>
      </c>
    </row>
    <row r="5529" spans="1:7" x14ac:dyDescent="0.35">
      <c r="A5529" s="1" t="s">
        <v>1903</v>
      </c>
      <c r="G5529" s="7" t="s">
        <v>15086</v>
      </c>
    </row>
    <row r="5530" spans="1:7" x14ac:dyDescent="0.35">
      <c r="A5530" s="1" t="s">
        <v>7863</v>
      </c>
      <c r="G5530" s="7" t="s">
        <v>15087</v>
      </c>
    </row>
    <row r="5531" spans="1:7" x14ac:dyDescent="0.35">
      <c r="A5531" s="1" t="s">
        <v>4993</v>
      </c>
      <c r="G5531" s="7" t="s">
        <v>15088</v>
      </c>
    </row>
    <row r="5532" spans="1:7" x14ac:dyDescent="0.35">
      <c r="A5532" s="1" t="s">
        <v>7864</v>
      </c>
      <c r="G5532" s="7" t="s">
        <v>15089</v>
      </c>
    </row>
    <row r="5533" spans="1:7" x14ac:dyDescent="0.35">
      <c r="A5533" s="1" t="s">
        <v>7865</v>
      </c>
      <c r="G5533" s="7" t="s">
        <v>15090</v>
      </c>
    </row>
    <row r="5534" spans="1:7" x14ac:dyDescent="0.35">
      <c r="A5534" s="1" t="s">
        <v>7866</v>
      </c>
      <c r="G5534" s="7" t="s">
        <v>15091</v>
      </c>
    </row>
    <row r="5535" spans="1:7" x14ac:dyDescent="0.35">
      <c r="A5535" s="1" t="s">
        <v>7867</v>
      </c>
      <c r="G5535" s="7" t="s">
        <v>8999</v>
      </c>
    </row>
    <row r="5536" spans="1:7" x14ac:dyDescent="0.35">
      <c r="A5536" s="1" t="s">
        <v>7868</v>
      </c>
      <c r="G5536" s="7" t="s">
        <v>9000</v>
      </c>
    </row>
    <row r="5537" spans="1:7" x14ac:dyDescent="0.35">
      <c r="A5537" s="1" t="s">
        <v>7869</v>
      </c>
      <c r="G5537" s="7" t="s">
        <v>15092</v>
      </c>
    </row>
    <row r="5538" spans="1:7" x14ac:dyDescent="0.35">
      <c r="A5538" s="1" t="s">
        <v>7870</v>
      </c>
      <c r="G5538" s="7" t="s">
        <v>15093</v>
      </c>
    </row>
    <row r="5539" spans="1:7" x14ac:dyDescent="0.35">
      <c r="A5539" s="1" t="s">
        <v>7871</v>
      </c>
      <c r="G5539" s="7" t="s">
        <v>15094</v>
      </c>
    </row>
    <row r="5540" spans="1:7" x14ac:dyDescent="0.35">
      <c r="A5540" s="1" t="s">
        <v>4995</v>
      </c>
      <c r="G5540" s="7" t="s">
        <v>15095</v>
      </c>
    </row>
    <row r="5541" spans="1:7" x14ac:dyDescent="0.35">
      <c r="A5541" s="1" t="s">
        <v>7872</v>
      </c>
      <c r="G5541" s="7" t="s">
        <v>11076</v>
      </c>
    </row>
    <row r="5542" spans="1:7" x14ac:dyDescent="0.35">
      <c r="A5542" s="1" t="s">
        <v>7873</v>
      </c>
      <c r="G5542" s="7" t="s">
        <v>11077</v>
      </c>
    </row>
    <row r="5543" spans="1:7" x14ac:dyDescent="0.35">
      <c r="A5543" s="1" t="s">
        <v>7874</v>
      </c>
      <c r="G5543" s="7" t="s">
        <v>11078</v>
      </c>
    </row>
    <row r="5544" spans="1:7" x14ac:dyDescent="0.35">
      <c r="A5544" s="1" t="s">
        <v>7875</v>
      </c>
      <c r="G5544" s="7" t="s">
        <v>11079</v>
      </c>
    </row>
    <row r="5545" spans="1:7" x14ac:dyDescent="0.35">
      <c r="A5545" s="1" t="s">
        <v>7876</v>
      </c>
      <c r="G5545" s="7" t="s">
        <v>11080</v>
      </c>
    </row>
    <row r="5546" spans="1:7" x14ac:dyDescent="0.35">
      <c r="A5546" s="1" t="s">
        <v>7877</v>
      </c>
      <c r="G5546" s="7" t="s">
        <v>11081</v>
      </c>
    </row>
    <row r="5547" spans="1:7" x14ac:dyDescent="0.35">
      <c r="A5547" s="1" t="s">
        <v>7878</v>
      </c>
      <c r="G5547" s="7" t="s">
        <v>11082</v>
      </c>
    </row>
    <row r="5548" spans="1:7" x14ac:dyDescent="0.35">
      <c r="A5548" s="1" t="s">
        <v>7879</v>
      </c>
      <c r="G5548" s="7" t="s">
        <v>11083</v>
      </c>
    </row>
    <row r="5549" spans="1:7" x14ac:dyDescent="0.35">
      <c r="A5549" s="1" t="s">
        <v>7880</v>
      </c>
      <c r="G5549" s="7" t="s">
        <v>11085</v>
      </c>
    </row>
    <row r="5550" spans="1:7" x14ac:dyDescent="0.35">
      <c r="A5550" s="1" t="s">
        <v>7881</v>
      </c>
      <c r="G5550" s="7" t="s">
        <v>11084</v>
      </c>
    </row>
    <row r="5551" spans="1:7" x14ac:dyDescent="0.35">
      <c r="A5551" s="1" t="s">
        <v>7882</v>
      </c>
      <c r="G5551" s="7" t="s">
        <v>11086</v>
      </c>
    </row>
    <row r="5552" spans="1:7" x14ac:dyDescent="0.35">
      <c r="A5552" s="1" t="s">
        <v>7883</v>
      </c>
      <c r="G5552" s="7" t="s">
        <v>11087</v>
      </c>
    </row>
    <row r="5553" spans="1:7" x14ac:dyDescent="0.35">
      <c r="A5553" s="1" t="s">
        <v>4997</v>
      </c>
      <c r="G5553" s="7" t="s">
        <v>11088</v>
      </c>
    </row>
    <row r="5554" spans="1:7" x14ac:dyDescent="0.35">
      <c r="A5554" s="1" t="s">
        <v>7885</v>
      </c>
      <c r="G5554" s="7" t="s">
        <v>11089</v>
      </c>
    </row>
    <row r="5555" spans="1:7" x14ac:dyDescent="0.35">
      <c r="A5555" s="1" t="s">
        <v>8279</v>
      </c>
      <c r="G5555" s="7" t="s">
        <v>11090</v>
      </c>
    </row>
    <row r="5556" spans="1:7" x14ac:dyDescent="0.35">
      <c r="A5556" s="1" t="s">
        <v>7886</v>
      </c>
      <c r="G5556" s="7" t="s">
        <v>11091</v>
      </c>
    </row>
    <row r="5557" spans="1:7" x14ac:dyDescent="0.35">
      <c r="A5557" s="1" t="s">
        <v>7887</v>
      </c>
      <c r="G5557" s="7" t="s">
        <v>11092</v>
      </c>
    </row>
    <row r="5558" spans="1:7" x14ac:dyDescent="0.35">
      <c r="A5558" s="1" t="s">
        <v>7888</v>
      </c>
      <c r="G5558" s="7" t="s">
        <v>11093</v>
      </c>
    </row>
    <row r="5559" spans="1:7" x14ac:dyDescent="0.35">
      <c r="A5559" s="1" t="s">
        <v>7889</v>
      </c>
      <c r="G5559" s="7" t="s">
        <v>11094</v>
      </c>
    </row>
    <row r="5560" spans="1:7" x14ac:dyDescent="0.35">
      <c r="A5560" s="1" t="s">
        <v>7890</v>
      </c>
      <c r="G5560" s="7" t="s">
        <v>11095</v>
      </c>
    </row>
    <row r="5561" spans="1:7" x14ac:dyDescent="0.35">
      <c r="A5561" s="1" t="s">
        <v>7891</v>
      </c>
      <c r="G5561" s="7" t="s">
        <v>11096</v>
      </c>
    </row>
    <row r="5562" spans="1:7" x14ac:dyDescent="0.35">
      <c r="A5562" s="1" t="s">
        <v>7892</v>
      </c>
      <c r="G5562" s="7" t="s">
        <v>11097</v>
      </c>
    </row>
    <row r="5563" spans="1:7" x14ac:dyDescent="0.35">
      <c r="A5563" s="1" t="s">
        <v>7893</v>
      </c>
      <c r="G5563" s="7" t="s">
        <v>11098</v>
      </c>
    </row>
    <row r="5564" spans="1:7" x14ac:dyDescent="0.35">
      <c r="A5564" s="1" t="s">
        <v>7894</v>
      </c>
      <c r="G5564" s="7" t="s">
        <v>11099</v>
      </c>
    </row>
    <row r="5565" spans="1:7" x14ac:dyDescent="0.35">
      <c r="A5565" s="1" t="s">
        <v>7895</v>
      </c>
      <c r="G5565" s="7" t="s">
        <v>11100</v>
      </c>
    </row>
    <row r="5566" spans="1:7" x14ac:dyDescent="0.35">
      <c r="A5566" s="1" t="s">
        <v>7896</v>
      </c>
      <c r="G5566" s="7" t="s">
        <v>11101</v>
      </c>
    </row>
    <row r="5567" spans="1:7" x14ac:dyDescent="0.35">
      <c r="A5567" s="1" t="s">
        <v>7897</v>
      </c>
      <c r="G5567" s="7" t="s">
        <v>11102</v>
      </c>
    </row>
    <row r="5568" spans="1:7" x14ac:dyDescent="0.35">
      <c r="A5568" s="1" t="s">
        <v>7898</v>
      </c>
      <c r="G5568" s="7" t="s">
        <v>9001</v>
      </c>
    </row>
    <row r="5569" spans="1:7" x14ac:dyDescent="0.35">
      <c r="A5569" s="1" t="s">
        <v>7899</v>
      </c>
      <c r="G5569" s="7" t="s">
        <v>15096</v>
      </c>
    </row>
    <row r="5570" spans="1:7" x14ac:dyDescent="0.35">
      <c r="A5570" s="1" t="s">
        <v>7900</v>
      </c>
      <c r="G5570" s="7" t="s">
        <v>15097</v>
      </c>
    </row>
    <row r="5571" spans="1:7" x14ac:dyDescent="0.35">
      <c r="A5571" s="1" t="s">
        <v>7901</v>
      </c>
      <c r="G5571" s="7" t="s">
        <v>15098</v>
      </c>
    </row>
    <row r="5572" spans="1:7" x14ac:dyDescent="0.35">
      <c r="A5572" s="1" t="s">
        <v>7902</v>
      </c>
      <c r="G5572" s="7" t="s">
        <v>9002</v>
      </c>
    </row>
    <row r="5573" spans="1:7" x14ac:dyDescent="0.35">
      <c r="A5573" s="1" t="s">
        <v>2177</v>
      </c>
      <c r="G5573" s="7" t="s">
        <v>15099</v>
      </c>
    </row>
    <row r="5574" spans="1:7" x14ac:dyDescent="0.35">
      <c r="A5574" s="1" t="s">
        <v>7903</v>
      </c>
      <c r="G5574" s="7" t="s">
        <v>15100</v>
      </c>
    </row>
    <row r="5575" spans="1:7" x14ac:dyDescent="0.35">
      <c r="A5575" s="1" t="s">
        <v>7904</v>
      </c>
      <c r="G5575" s="7" t="s">
        <v>15101</v>
      </c>
    </row>
    <row r="5576" spans="1:7" x14ac:dyDescent="0.35">
      <c r="A5576" s="1" t="s">
        <v>7905</v>
      </c>
      <c r="G5576" s="7" t="s">
        <v>15102</v>
      </c>
    </row>
    <row r="5577" spans="1:7" x14ac:dyDescent="0.35">
      <c r="A5577" s="1" t="s">
        <v>7906</v>
      </c>
      <c r="G5577" s="7" t="s">
        <v>9003</v>
      </c>
    </row>
    <row r="5578" spans="1:7" x14ac:dyDescent="0.35">
      <c r="A5578" s="1" t="s">
        <v>7907</v>
      </c>
      <c r="G5578" s="7" t="s">
        <v>15103</v>
      </c>
    </row>
    <row r="5579" spans="1:7" x14ac:dyDescent="0.35">
      <c r="A5579" s="1" t="s">
        <v>7908</v>
      </c>
      <c r="G5579" s="7" t="s">
        <v>9004</v>
      </c>
    </row>
    <row r="5580" spans="1:7" x14ac:dyDescent="0.35">
      <c r="A5580" s="1" t="s">
        <v>7909</v>
      </c>
      <c r="G5580" s="7" t="s">
        <v>15104</v>
      </c>
    </row>
    <row r="5581" spans="1:7" x14ac:dyDescent="0.35">
      <c r="A5581" s="1" t="s">
        <v>7910</v>
      </c>
      <c r="G5581" s="7" t="s">
        <v>9005</v>
      </c>
    </row>
    <row r="5582" spans="1:7" x14ac:dyDescent="0.35">
      <c r="A5582" s="1" t="s">
        <v>1482</v>
      </c>
      <c r="G5582" s="7" t="s">
        <v>15105</v>
      </c>
    </row>
    <row r="5583" spans="1:7" x14ac:dyDescent="0.35">
      <c r="A5583" s="1" t="s">
        <v>7911</v>
      </c>
      <c r="G5583" s="7" t="s">
        <v>9006</v>
      </c>
    </row>
    <row r="5584" spans="1:7" x14ac:dyDescent="0.35">
      <c r="A5584" s="1" t="s">
        <v>5006</v>
      </c>
      <c r="G5584" s="7" t="s">
        <v>15106</v>
      </c>
    </row>
    <row r="5585" spans="1:7" x14ac:dyDescent="0.35">
      <c r="A5585" s="1" t="s">
        <v>7912</v>
      </c>
      <c r="G5585" s="7" t="s">
        <v>15107</v>
      </c>
    </row>
    <row r="5586" spans="1:7" x14ac:dyDescent="0.35">
      <c r="A5586" s="1" t="s">
        <v>7913</v>
      </c>
      <c r="G5586" s="7" t="s">
        <v>15108</v>
      </c>
    </row>
    <row r="5587" spans="1:7" x14ac:dyDescent="0.35">
      <c r="A5587" s="1" t="s">
        <v>5008</v>
      </c>
      <c r="G5587" s="7" t="s">
        <v>15109</v>
      </c>
    </row>
    <row r="5588" spans="1:7" x14ac:dyDescent="0.35">
      <c r="A5588" s="1" t="s">
        <v>8280</v>
      </c>
      <c r="G5588" s="7" t="s">
        <v>9007</v>
      </c>
    </row>
    <row r="5589" spans="1:7" x14ac:dyDescent="0.35">
      <c r="A5589" s="1" t="s">
        <v>7914</v>
      </c>
      <c r="G5589" s="7" t="s">
        <v>9008</v>
      </c>
    </row>
    <row r="5590" spans="1:7" x14ac:dyDescent="0.35">
      <c r="A5590" s="1" t="s">
        <v>5012</v>
      </c>
      <c r="G5590" s="7" t="s">
        <v>15110</v>
      </c>
    </row>
    <row r="5591" spans="1:7" x14ac:dyDescent="0.35">
      <c r="A5591" s="1" t="s">
        <v>5015</v>
      </c>
      <c r="G5591" s="7" t="s">
        <v>15111</v>
      </c>
    </row>
    <row r="5592" spans="1:7" x14ac:dyDescent="0.35">
      <c r="A5592" s="1" t="s">
        <v>7915</v>
      </c>
      <c r="G5592" s="7" t="s">
        <v>15112</v>
      </c>
    </row>
    <row r="5593" spans="1:7" x14ac:dyDescent="0.35">
      <c r="A5593" s="1" t="s">
        <v>5016</v>
      </c>
      <c r="G5593" s="7" t="s">
        <v>15113</v>
      </c>
    </row>
    <row r="5594" spans="1:7" x14ac:dyDescent="0.35">
      <c r="A5594" s="1" t="s">
        <v>368</v>
      </c>
      <c r="G5594" s="7" t="s">
        <v>15114</v>
      </c>
    </row>
    <row r="5595" spans="1:7" x14ac:dyDescent="0.35">
      <c r="A5595" s="1" t="s">
        <v>7916</v>
      </c>
      <c r="G5595" s="7" t="s">
        <v>15115</v>
      </c>
    </row>
    <row r="5596" spans="1:7" x14ac:dyDescent="0.35">
      <c r="A5596" s="1" t="s">
        <v>526</v>
      </c>
      <c r="G5596" s="7" t="s">
        <v>15116</v>
      </c>
    </row>
    <row r="5597" spans="1:7" x14ac:dyDescent="0.35">
      <c r="A5597" s="1" t="s">
        <v>8281</v>
      </c>
      <c r="G5597" s="7" t="s">
        <v>15117</v>
      </c>
    </row>
    <row r="5598" spans="1:7" x14ac:dyDescent="0.35">
      <c r="A5598" s="1" t="s">
        <v>7917</v>
      </c>
      <c r="G5598" s="7" t="s">
        <v>15118</v>
      </c>
    </row>
    <row r="5599" spans="1:7" x14ac:dyDescent="0.35">
      <c r="A5599" s="1" t="s">
        <v>7918</v>
      </c>
      <c r="G5599" s="7" t="s">
        <v>15119</v>
      </c>
    </row>
    <row r="5600" spans="1:7" x14ac:dyDescent="0.35">
      <c r="A5600" s="1" t="s">
        <v>5017</v>
      </c>
      <c r="G5600" s="7" t="s">
        <v>15120</v>
      </c>
    </row>
    <row r="5601" spans="1:7" x14ac:dyDescent="0.35">
      <c r="A5601" s="1" t="s">
        <v>1955</v>
      </c>
      <c r="G5601" s="7" t="s">
        <v>15121</v>
      </c>
    </row>
    <row r="5602" spans="1:7" x14ac:dyDescent="0.35">
      <c r="A5602" s="1" t="s">
        <v>7919</v>
      </c>
      <c r="G5602" s="7" t="s">
        <v>15122</v>
      </c>
    </row>
    <row r="5603" spans="1:7" x14ac:dyDescent="0.35">
      <c r="A5603" s="1" t="s">
        <v>7920</v>
      </c>
      <c r="G5603" s="7" t="s">
        <v>15123</v>
      </c>
    </row>
    <row r="5604" spans="1:7" x14ac:dyDescent="0.35">
      <c r="A5604" s="1" t="s">
        <v>7921</v>
      </c>
      <c r="G5604" s="7" t="s">
        <v>15124</v>
      </c>
    </row>
    <row r="5605" spans="1:7" x14ac:dyDescent="0.35">
      <c r="A5605" s="1" t="s">
        <v>7922</v>
      </c>
      <c r="G5605" s="7" t="s">
        <v>15125</v>
      </c>
    </row>
    <row r="5606" spans="1:7" x14ac:dyDescent="0.35">
      <c r="A5606" s="1" t="s">
        <v>7923</v>
      </c>
      <c r="G5606" s="7" t="s">
        <v>15126</v>
      </c>
    </row>
    <row r="5607" spans="1:7" x14ac:dyDescent="0.35">
      <c r="A5607" s="1" t="s">
        <v>7924</v>
      </c>
      <c r="G5607" s="7" t="s">
        <v>9009</v>
      </c>
    </row>
    <row r="5608" spans="1:7" x14ac:dyDescent="0.35">
      <c r="A5608" s="1" t="s">
        <v>7925</v>
      </c>
      <c r="G5608" s="7" t="s">
        <v>9010</v>
      </c>
    </row>
    <row r="5609" spans="1:7" x14ac:dyDescent="0.35">
      <c r="A5609" s="1" t="s">
        <v>7926</v>
      </c>
      <c r="G5609" s="7" t="s">
        <v>15127</v>
      </c>
    </row>
    <row r="5610" spans="1:7" x14ac:dyDescent="0.35">
      <c r="A5610" s="1" t="s">
        <v>7927</v>
      </c>
      <c r="G5610" s="7" t="s">
        <v>15128</v>
      </c>
    </row>
    <row r="5611" spans="1:7" x14ac:dyDescent="0.35">
      <c r="A5611" s="1" t="s">
        <v>7928</v>
      </c>
      <c r="G5611" s="7" t="s">
        <v>15129</v>
      </c>
    </row>
    <row r="5612" spans="1:7" x14ac:dyDescent="0.35">
      <c r="A5612" s="1" t="s">
        <v>7929</v>
      </c>
      <c r="G5612" s="7" t="s">
        <v>15130</v>
      </c>
    </row>
    <row r="5613" spans="1:7" x14ac:dyDescent="0.35">
      <c r="A5613" s="1" t="s">
        <v>5022</v>
      </c>
      <c r="G5613" s="7" t="s">
        <v>15131</v>
      </c>
    </row>
    <row r="5614" spans="1:7" x14ac:dyDescent="0.35">
      <c r="A5614" s="1" t="s">
        <v>7930</v>
      </c>
      <c r="G5614" s="7" t="s">
        <v>15132</v>
      </c>
    </row>
    <row r="5615" spans="1:7" x14ac:dyDescent="0.35">
      <c r="A5615" s="1" t="s">
        <v>7931</v>
      </c>
      <c r="G5615" s="7" t="s">
        <v>15133</v>
      </c>
    </row>
    <row r="5616" spans="1:7" x14ac:dyDescent="0.35">
      <c r="A5616" s="1" t="s">
        <v>7932</v>
      </c>
      <c r="G5616" s="7" t="s">
        <v>15134</v>
      </c>
    </row>
    <row r="5617" spans="1:7" x14ac:dyDescent="0.35">
      <c r="A5617" s="1" t="s">
        <v>7933</v>
      </c>
      <c r="G5617" s="7" t="s">
        <v>15135</v>
      </c>
    </row>
    <row r="5618" spans="1:7" x14ac:dyDescent="0.35">
      <c r="A5618" s="1" t="s">
        <v>7934</v>
      </c>
      <c r="G5618" s="7" t="s">
        <v>15136</v>
      </c>
    </row>
    <row r="5619" spans="1:7" x14ac:dyDescent="0.35">
      <c r="A5619" s="1" t="s">
        <v>7935</v>
      </c>
      <c r="G5619" s="7" t="s">
        <v>15137</v>
      </c>
    </row>
    <row r="5620" spans="1:7" x14ac:dyDescent="0.35">
      <c r="A5620" s="1" t="s">
        <v>5027</v>
      </c>
      <c r="G5620" s="7" t="s">
        <v>15138</v>
      </c>
    </row>
    <row r="5621" spans="1:7" x14ac:dyDescent="0.35">
      <c r="A5621" s="1" t="s">
        <v>7937</v>
      </c>
      <c r="G5621" s="7" t="s">
        <v>9011</v>
      </c>
    </row>
    <row r="5622" spans="1:7" x14ac:dyDescent="0.35">
      <c r="A5622" s="1" t="s">
        <v>7938</v>
      </c>
      <c r="G5622" s="7" t="s">
        <v>9012</v>
      </c>
    </row>
    <row r="5623" spans="1:7" x14ac:dyDescent="0.35">
      <c r="A5623" s="1" t="s">
        <v>7939</v>
      </c>
      <c r="G5623" s="7" t="s">
        <v>15139</v>
      </c>
    </row>
    <row r="5624" spans="1:7" x14ac:dyDescent="0.35">
      <c r="A5624" s="1" t="s">
        <v>7940</v>
      </c>
      <c r="G5624" s="7" t="s">
        <v>15140</v>
      </c>
    </row>
    <row r="5625" spans="1:7" x14ac:dyDescent="0.35">
      <c r="A5625" s="1" t="s">
        <v>7941</v>
      </c>
      <c r="G5625" s="7" t="s">
        <v>15141</v>
      </c>
    </row>
    <row r="5626" spans="1:7" x14ac:dyDescent="0.35">
      <c r="A5626" s="1" t="s">
        <v>5033</v>
      </c>
      <c r="G5626" s="7" t="s">
        <v>15142</v>
      </c>
    </row>
    <row r="5627" spans="1:7" x14ac:dyDescent="0.35">
      <c r="A5627" s="1" t="s">
        <v>5036</v>
      </c>
      <c r="G5627" s="7" t="s">
        <v>15143</v>
      </c>
    </row>
    <row r="5628" spans="1:7" x14ac:dyDescent="0.35">
      <c r="A5628" s="1" t="s">
        <v>5037</v>
      </c>
      <c r="G5628" s="7" t="s">
        <v>15144</v>
      </c>
    </row>
    <row r="5629" spans="1:7" x14ac:dyDescent="0.35">
      <c r="A5629" s="1" t="s">
        <v>7942</v>
      </c>
      <c r="G5629" s="7" t="s">
        <v>15145</v>
      </c>
    </row>
    <row r="5630" spans="1:7" x14ac:dyDescent="0.35">
      <c r="A5630" s="1" t="s">
        <v>2182</v>
      </c>
      <c r="G5630" s="7" t="s">
        <v>15146</v>
      </c>
    </row>
    <row r="5631" spans="1:7" x14ac:dyDescent="0.35">
      <c r="A5631" s="1" t="s">
        <v>5040</v>
      </c>
      <c r="G5631" s="7" t="s">
        <v>15147</v>
      </c>
    </row>
    <row r="5632" spans="1:7" x14ac:dyDescent="0.35">
      <c r="A5632" s="1" t="s">
        <v>7943</v>
      </c>
      <c r="G5632" s="7" t="s">
        <v>9013</v>
      </c>
    </row>
    <row r="5633" spans="1:7" x14ac:dyDescent="0.35">
      <c r="A5633" s="1" t="s">
        <v>7944</v>
      </c>
      <c r="G5633" s="7" t="s">
        <v>15148</v>
      </c>
    </row>
    <row r="5634" spans="1:7" x14ac:dyDescent="0.35">
      <c r="A5634" s="1" t="s">
        <v>7945</v>
      </c>
      <c r="G5634" s="7" t="s">
        <v>15149</v>
      </c>
    </row>
    <row r="5635" spans="1:7" x14ac:dyDescent="0.35">
      <c r="A5635" s="1" t="s">
        <v>7946</v>
      </c>
      <c r="G5635" s="7" t="s">
        <v>15150</v>
      </c>
    </row>
    <row r="5636" spans="1:7" x14ac:dyDescent="0.35">
      <c r="A5636" s="1" t="s">
        <v>5041</v>
      </c>
      <c r="G5636" s="7" t="s">
        <v>15151</v>
      </c>
    </row>
    <row r="5637" spans="1:7" x14ac:dyDescent="0.35">
      <c r="A5637" s="1" t="s">
        <v>7947</v>
      </c>
      <c r="G5637" s="7" t="s">
        <v>9014</v>
      </c>
    </row>
    <row r="5638" spans="1:7" x14ac:dyDescent="0.35">
      <c r="A5638" s="1" t="s">
        <v>8282</v>
      </c>
      <c r="G5638" s="7" t="s">
        <v>9015</v>
      </c>
    </row>
    <row r="5639" spans="1:7" x14ac:dyDescent="0.35">
      <c r="A5639" s="1" t="s">
        <v>7948</v>
      </c>
      <c r="G5639" s="7" t="s">
        <v>15152</v>
      </c>
    </row>
    <row r="5640" spans="1:7" x14ac:dyDescent="0.35">
      <c r="A5640" s="1" t="s">
        <v>5043</v>
      </c>
      <c r="G5640" s="7" t="s">
        <v>15153</v>
      </c>
    </row>
    <row r="5641" spans="1:7" x14ac:dyDescent="0.35">
      <c r="A5641" s="1" t="s">
        <v>5044</v>
      </c>
      <c r="G5641" s="7" t="s">
        <v>15154</v>
      </c>
    </row>
    <row r="5642" spans="1:7" x14ac:dyDescent="0.35">
      <c r="A5642" s="1" t="s">
        <v>7949</v>
      </c>
      <c r="G5642" s="7" t="s">
        <v>15155</v>
      </c>
    </row>
    <row r="5643" spans="1:7" x14ac:dyDescent="0.35">
      <c r="A5643" s="1" t="s">
        <v>7950</v>
      </c>
      <c r="G5643" s="7" t="s">
        <v>9016</v>
      </c>
    </row>
    <row r="5644" spans="1:7" x14ac:dyDescent="0.35">
      <c r="A5644" s="1" t="s">
        <v>7951</v>
      </c>
      <c r="G5644" s="7" t="s">
        <v>15156</v>
      </c>
    </row>
    <row r="5645" spans="1:7" x14ac:dyDescent="0.35">
      <c r="A5645" s="1" t="s">
        <v>7952</v>
      </c>
      <c r="G5645" s="7" t="s">
        <v>15157</v>
      </c>
    </row>
    <row r="5646" spans="1:7" x14ac:dyDescent="0.35">
      <c r="A5646" s="1" t="s">
        <v>7953</v>
      </c>
      <c r="G5646" s="7" t="s">
        <v>9017</v>
      </c>
    </row>
    <row r="5647" spans="1:7" x14ac:dyDescent="0.35">
      <c r="A5647" s="1" t="s">
        <v>7954</v>
      </c>
      <c r="G5647" s="7" t="s">
        <v>9018</v>
      </c>
    </row>
    <row r="5648" spans="1:7" x14ac:dyDescent="0.35">
      <c r="A5648" s="1" t="s">
        <v>7955</v>
      </c>
      <c r="G5648" s="7" t="s">
        <v>9019</v>
      </c>
    </row>
    <row r="5649" spans="1:7" x14ac:dyDescent="0.35">
      <c r="A5649" s="1" t="s">
        <v>7956</v>
      </c>
      <c r="G5649" s="7" t="s">
        <v>15158</v>
      </c>
    </row>
    <row r="5650" spans="1:7" x14ac:dyDescent="0.35">
      <c r="A5650" s="1" t="s">
        <v>7957</v>
      </c>
      <c r="G5650" s="7" t="s">
        <v>15159</v>
      </c>
    </row>
    <row r="5651" spans="1:7" x14ac:dyDescent="0.35">
      <c r="A5651" s="1" t="s">
        <v>518</v>
      </c>
      <c r="G5651" s="7" t="s">
        <v>15160</v>
      </c>
    </row>
    <row r="5652" spans="1:7" x14ac:dyDescent="0.35">
      <c r="A5652" s="1" t="s">
        <v>7958</v>
      </c>
      <c r="G5652" s="7" t="s">
        <v>15161</v>
      </c>
    </row>
    <row r="5653" spans="1:7" x14ac:dyDescent="0.35">
      <c r="A5653" s="1" t="s">
        <v>7959</v>
      </c>
      <c r="G5653" s="7" t="s">
        <v>15162</v>
      </c>
    </row>
    <row r="5654" spans="1:7" x14ac:dyDescent="0.35">
      <c r="A5654" s="1" t="s">
        <v>7960</v>
      </c>
      <c r="G5654" s="7" t="s">
        <v>9020</v>
      </c>
    </row>
    <row r="5655" spans="1:7" x14ac:dyDescent="0.35">
      <c r="A5655" s="1" t="s">
        <v>7961</v>
      </c>
      <c r="G5655" s="7" t="s">
        <v>9021</v>
      </c>
    </row>
    <row r="5656" spans="1:7" x14ac:dyDescent="0.35">
      <c r="A5656" s="1" t="s">
        <v>16711</v>
      </c>
      <c r="G5656" s="7" t="s">
        <v>9022</v>
      </c>
    </row>
    <row r="5657" spans="1:7" x14ac:dyDescent="0.35">
      <c r="A5657" s="1" t="s">
        <v>7962</v>
      </c>
      <c r="G5657" s="7" t="s">
        <v>9023</v>
      </c>
    </row>
    <row r="5658" spans="1:7" x14ac:dyDescent="0.35">
      <c r="A5658" s="1" t="s">
        <v>7963</v>
      </c>
      <c r="G5658" s="7" t="s">
        <v>15164</v>
      </c>
    </row>
    <row r="5659" spans="1:7" x14ac:dyDescent="0.35">
      <c r="A5659" s="1" t="s">
        <v>7964</v>
      </c>
      <c r="G5659" s="7" t="s">
        <v>15163</v>
      </c>
    </row>
    <row r="5660" spans="1:7" x14ac:dyDescent="0.35">
      <c r="A5660" s="1" t="s">
        <v>7965</v>
      </c>
      <c r="G5660" s="7" t="s">
        <v>9024</v>
      </c>
    </row>
    <row r="5661" spans="1:7" x14ac:dyDescent="0.35">
      <c r="A5661" s="1" t="s">
        <v>7966</v>
      </c>
      <c r="G5661" s="7" t="s">
        <v>9025</v>
      </c>
    </row>
    <row r="5662" spans="1:7" x14ac:dyDescent="0.35">
      <c r="A5662" s="1" t="s">
        <v>7967</v>
      </c>
      <c r="G5662" s="7" t="s">
        <v>9026</v>
      </c>
    </row>
    <row r="5663" spans="1:7" x14ac:dyDescent="0.35">
      <c r="A5663" s="1" t="s">
        <v>7968</v>
      </c>
      <c r="G5663" s="7" t="s">
        <v>9027</v>
      </c>
    </row>
    <row r="5664" spans="1:7" x14ac:dyDescent="0.35">
      <c r="A5664" s="1" t="s">
        <v>7969</v>
      </c>
      <c r="G5664" s="7" t="s">
        <v>9028</v>
      </c>
    </row>
    <row r="5665" spans="1:7" x14ac:dyDescent="0.35">
      <c r="A5665" s="1" t="s">
        <v>7970</v>
      </c>
      <c r="G5665" s="7" t="s">
        <v>15165</v>
      </c>
    </row>
    <row r="5666" spans="1:7" x14ac:dyDescent="0.35">
      <c r="A5666" s="1" t="s">
        <v>5051</v>
      </c>
      <c r="G5666" s="7" t="s">
        <v>15166</v>
      </c>
    </row>
    <row r="5667" spans="1:7" x14ac:dyDescent="0.35">
      <c r="A5667" s="1" t="s">
        <v>7971</v>
      </c>
      <c r="G5667" s="7" t="s">
        <v>15167</v>
      </c>
    </row>
    <row r="5668" spans="1:7" x14ac:dyDescent="0.35">
      <c r="A5668" s="1" t="s">
        <v>7972</v>
      </c>
      <c r="G5668" s="7" t="s">
        <v>15168</v>
      </c>
    </row>
    <row r="5669" spans="1:7" x14ac:dyDescent="0.35">
      <c r="A5669" s="1" t="s">
        <v>7973</v>
      </c>
      <c r="G5669" s="7" t="s">
        <v>15169</v>
      </c>
    </row>
    <row r="5670" spans="1:7" x14ac:dyDescent="0.35">
      <c r="A5670" s="1" t="s">
        <v>7974</v>
      </c>
      <c r="G5670" s="7" t="s">
        <v>15170</v>
      </c>
    </row>
    <row r="5671" spans="1:7" x14ac:dyDescent="0.35">
      <c r="A5671" s="1" t="s">
        <v>7976</v>
      </c>
      <c r="G5671" s="7" t="s">
        <v>15171</v>
      </c>
    </row>
    <row r="5672" spans="1:7" x14ac:dyDescent="0.35">
      <c r="A5672" s="1" t="s">
        <v>7977</v>
      </c>
      <c r="G5672" s="7" t="s">
        <v>15172</v>
      </c>
    </row>
    <row r="5673" spans="1:7" x14ac:dyDescent="0.35">
      <c r="A5673" s="1" t="s">
        <v>5053</v>
      </c>
      <c r="G5673" s="7" t="s">
        <v>15173</v>
      </c>
    </row>
    <row r="5674" spans="1:7" x14ac:dyDescent="0.35">
      <c r="A5674" s="1" t="s">
        <v>7978</v>
      </c>
      <c r="G5674" s="7" t="s">
        <v>15174</v>
      </c>
    </row>
    <row r="5675" spans="1:7" x14ac:dyDescent="0.35">
      <c r="A5675" s="1" t="s">
        <v>7979</v>
      </c>
      <c r="G5675" s="7" t="s">
        <v>9029</v>
      </c>
    </row>
    <row r="5676" spans="1:7" x14ac:dyDescent="0.35">
      <c r="A5676" s="1" t="s">
        <v>7980</v>
      </c>
      <c r="G5676" s="7" t="s">
        <v>15175</v>
      </c>
    </row>
    <row r="5677" spans="1:7" x14ac:dyDescent="0.35">
      <c r="A5677" s="1" t="s">
        <v>5055</v>
      </c>
      <c r="G5677" s="7" t="s">
        <v>15176</v>
      </c>
    </row>
    <row r="5678" spans="1:7" x14ac:dyDescent="0.35">
      <c r="A5678" s="1" t="s">
        <v>7981</v>
      </c>
      <c r="G5678" s="7" t="s">
        <v>9030</v>
      </c>
    </row>
    <row r="5679" spans="1:7" x14ac:dyDescent="0.35">
      <c r="A5679" s="1" t="s">
        <v>7982</v>
      </c>
      <c r="G5679" s="7" t="s">
        <v>15177</v>
      </c>
    </row>
    <row r="5680" spans="1:7" x14ac:dyDescent="0.35">
      <c r="A5680" s="1" t="s">
        <v>5059</v>
      </c>
      <c r="G5680" s="7" t="s">
        <v>15178</v>
      </c>
    </row>
    <row r="5681" spans="1:7" x14ac:dyDescent="0.35">
      <c r="A5681" s="1" t="s">
        <v>2188</v>
      </c>
      <c r="G5681" s="7" t="s">
        <v>15179</v>
      </c>
    </row>
    <row r="5682" spans="1:7" x14ac:dyDescent="0.35">
      <c r="A5682" s="1" t="s">
        <v>7983</v>
      </c>
      <c r="G5682" s="7" t="s">
        <v>15180</v>
      </c>
    </row>
    <row r="5683" spans="1:7" x14ac:dyDescent="0.35">
      <c r="A5683" s="1" t="s">
        <v>7984</v>
      </c>
      <c r="G5683" s="7" t="s">
        <v>15181</v>
      </c>
    </row>
    <row r="5684" spans="1:7" x14ac:dyDescent="0.35">
      <c r="A5684" s="1" t="s">
        <v>5061</v>
      </c>
      <c r="G5684" s="7" t="s">
        <v>9031</v>
      </c>
    </row>
    <row r="5685" spans="1:7" x14ac:dyDescent="0.35">
      <c r="A5685" s="1" t="s">
        <v>5066</v>
      </c>
      <c r="G5685" s="7" t="s">
        <v>15182</v>
      </c>
    </row>
    <row r="5686" spans="1:7" x14ac:dyDescent="0.35">
      <c r="A5686" s="1" t="s">
        <v>7985</v>
      </c>
      <c r="G5686" s="7" t="s">
        <v>15183</v>
      </c>
    </row>
    <row r="5687" spans="1:7" x14ac:dyDescent="0.35">
      <c r="A5687" s="1" t="s">
        <v>7986</v>
      </c>
      <c r="G5687" s="7" t="s">
        <v>15184</v>
      </c>
    </row>
    <row r="5688" spans="1:7" x14ac:dyDescent="0.35">
      <c r="A5688" s="1" t="s">
        <v>7987</v>
      </c>
      <c r="G5688" s="7" t="s">
        <v>9032</v>
      </c>
    </row>
    <row r="5689" spans="1:7" x14ac:dyDescent="0.35">
      <c r="A5689" s="1" t="s">
        <v>7988</v>
      </c>
      <c r="G5689" s="7" t="s">
        <v>15185</v>
      </c>
    </row>
    <row r="5690" spans="1:7" x14ac:dyDescent="0.35">
      <c r="A5690" s="1" t="s">
        <v>407</v>
      </c>
      <c r="G5690" s="7" t="s">
        <v>15186</v>
      </c>
    </row>
    <row r="5691" spans="1:7" x14ac:dyDescent="0.35">
      <c r="A5691" s="1" t="s">
        <v>16820</v>
      </c>
      <c r="G5691" s="7" t="s">
        <v>9033</v>
      </c>
    </row>
    <row r="5692" spans="1:7" x14ac:dyDescent="0.35">
      <c r="A5692" s="1" t="s">
        <v>7989</v>
      </c>
      <c r="G5692" s="7" t="s">
        <v>15187</v>
      </c>
    </row>
    <row r="5693" spans="1:7" x14ac:dyDescent="0.35">
      <c r="A5693" s="1" t="s">
        <v>2191</v>
      </c>
      <c r="G5693" s="7" t="s">
        <v>15188</v>
      </c>
    </row>
    <row r="5694" spans="1:7" x14ac:dyDescent="0.35">
      <c r="A5694" s="1" t="s">
        <v>7990</v>
      </c>
      <c r="G5694" s="7" t="s">
        <v>15189</v>
      </c>
    </row>
    <row r="5695" spans="1:7" x14ac:dyDescent="0.35">
      <c r="A5695" s="1" t="s">
        <v>7991</v>
      </c>
      <c r="G5695" s="7" t="s">
        <v>15190</v>
      </c>
    </row>
    <row r="5696" spans="1:7" x14ac:dyDescent="0.35">
      <c r="A5696" s="1" t="s">
        <v>7992</v>
      </c>
      <c r="G5696" s="7" t="s">
        <v>9034</v>
      </c>
    </row>
    <row r="5697" spans="1:7" x14ac:dyDescent="0.35">
      <c r="A5697" s="1" t="s">
        <v>5071</v>
      </c>
      <c r="G5697" s="7" t="s">
        <v>9035</v>
      </c>
    </row>
    <row r="5698" spans="1:7" x14ac:dyDescent="0.35">
      <c r="A5698" s="1" t="s">
        <v>7993</v>
      </c>
      <c r="G5698" s="7" t="s">
        <v>15191</v>
      </c>
    </row>
    <row r="5699" spans="1:7" x14ac:dyDescent="0.35">
      <c r="A5699" s="1" t="s">
        <v>7998</v>
      </c>
      <c r="G5699" s="7" t="s">
        <v>15192</v>
      </c>
    </row>
    <row r="5700" spans="1:7" x14ac:dyDescent="0.35">
      <c r="A5700" s="1" t="s">
        <v>7999</v>
      </c>
      <c r="G5700" s="7" t="s">
        <v>15193</v>
      </c>
    </row>
    <row r="5701" spans="1:7" x14ac:dyDescent="0.35">
      <c r="A5701" s="1" t="s">
        <v>8000</v>
      </c>
      <c r="G5701" s="7" t="s">
        <v>15194</v>
      </c>
    </row>
    <row r="5702" spans="1:7" x14ac:dyDescent="0.35">
      <c r="A5702" s="1" t="s">
        <v>8001</v>
      </c>
      <c r="G5702" s="7" t="s">
        <v>9036</v>
      </c>
    </row>
    <row r="5703" spans="1:7" x14ac:dyDescent="0.35">
      <c r="A5703" s="1" t="s">
        <v>8002</v>
      </c>
      <c r="G5703" s="7" t="s">
        <v>9037</v>
      </c>
    </row>
    <row r="5704" spans="1:7" x14ac:dyDescent="0.35">
      <c r="A5704" s="1" t="s">
        <v>1121</v>
      </c>
      <c r="G5704" s="7" t="s">
        <v>11103</v>
      </c>
    </row>
    <row r="5705" spans="1:7" x14ac:dyDescent="0.35">
      <c r="A5705" s="1" t="s">
        <v>1125</v>
      </c>
      <c r="G5705" s="7" t="s">
        <v>11104</v>
      </c>
    </row>
    <row r="5706" spans="1:7" x14ac:dyDescent="0.35">
      <c r="A5706" s="1" t="s">
        <v>841</v>
      </c>
      <c r="G5706" s="7" t="s">
        <v>11105</v>
      </c>
    </row>
    <row r="5707" spans="1:7" x14ac:dyDescent="0.35">
      <c r="A5707" s="1" t="s">
        <v>8003</v>
      </c>
      <c r="G5707" s="7" t="s">
        <v>11106</v>
      </c>
    </row>
    <row r="5708" spans="1:7" x14ac:dyDescent="0.35">
      <c r="A5708" s="1" t="s">
        <v>8004</v>
      </c>
      <c r="G5708" s="7" t="s">
        <v>11107</v>
      </c>
    </row>
    <row r="5709" spans="1:7" x14ac:dyDescent="0.35">
      <c r="A5709" s="1" t="s">
        <v>8005</v>
      </c>
      <c r="G5709" s="7" t="s">
        <v>11108</v>
      </c>
    </row>
    <row r="5710" spans="1:7" x14ac:dyDescent="0.35">
      <c r="A5710" s="1" t="s">
        <v>8006</v>
      </c>
      <c r="G5710" s="7" t="s">
        <v>11109</v>
      </c>
    </row>
    <row r="5711" spans="1:7" x14ac:dyDescent="0.35">
      <c r="A5711" s="1" t="s">
        <v>8007</v>
      </c>
      <c r="G5711" s="7" t="s">
        <v>11110</v>
      </c>
    </row>
    <row r="5712" spans="1:7" x14ac:dyDescent="0.35">
      <c r="A5712" s="1" t="s">
        <v>8008</v>
      </c>
      <c r="G5712" s="7" t="s">
        <v>11111</v>
      </c>
    </row>
    <row r="5713" spans="1:7" x14ac:dyDescent="0.35">
      <c r="A5713" s="1" t="s">
        <v>8009</v>
      </c>
      <c r="G5713" s="7" t="s">
        <v>11112</v>
      </c>
    </row>
    <row r="5714" spans="1:7" x14ac:dyDescent="0.35">
      <c r="A5714" s="1" t="s">
        <v>8010</v>
      </c>
      <c r="G5714" s="7" t="s">
        <v>11113</v>
      </c>
    </row>
    <row r="5715" spans="1:7" x14ac:dyDescent="0.35">
      <c r="A5715" s="1" t="s">
        <v>8011</v>
      </c>
      <c r="G5715" s="7" t="s">
        <v>11114</v>
      </c>
    </row>
    <row r="5716" spans="1:7" x14ac:dyDescent="0.35">
      <c r="A5716" s="1" t="s">
        <v>5085</v>
      </c>
      <c r="G5716" s="7" t="s">
        <v>11115</v>
      </c>
    </row>
    <row r="5717" spans="1:7" x14ac:dyDescent="0.35">
      <c r="A5717" s="1" t="s">
        <v>8012</v>
      </c>
      <c r="G5717" s="7" t="s">
        <v>11116</v>
      </c>
    </row>
    <row r="5718" spans="1:7" x14ac:dyDescent="0.35">
      <c r="A5718" s="1" t="s">
        <v>8013</v>
      </c>
      <c r="G5718" s="7" t="s">
        <v>11117</v>
      </c>
    </row>
    <row r="5719" spans="1:7" x14ac:dyDescent="0.35">
      <c r="A5719" s="1" t="s">
        <v>8014</v>
      </c>
      <c r="G5719" s="7" t="s">
        <v>11118</v>
      </c>
    </row>
    <row r="5720" spans="1:7" x14ac:dyDescent="0.35">
      <c r="A5720" s="1" t="s">
        <v>8015</v>
      </c>
      <c r="G5720" s="7" t="s">
        <v>11119</v>
      </c>
    </row>
    <row r="5721" spans="1:7" x14ac:dyDescent="0.35">
      <c r="A5721" s="1" t="s">
        <v>8016</v>
      </c>
      <c r="G5721" s="7" t="s">
        <v>11120</v>
      </c>
    </row>
    <row r="5722" spans="1:7" x14ac:dyDescent="0.35">
      <c r="A5722" s="1" t="s">
        <v>1629</v>
      </c>
      <c r="G5722" s="7" t="s">
        <v>11121</v>
      </c>
    </row>
    <row r="5723" spans="1:7" x14ac:dyDescent="0.35">
      <c r="A5723" s="1" t="s">
        <v>1633</v>
      </c>
      <c r="G5723" s="7" t="s">
        <v>11122</v>
      </c>
    </row>
    <row r="5724" spans="1:7" x14ac:dyDescent="0.35">
      <c r="A5724" s="1" t="s">
        <v>8017</v>
      </c>
      <c r="G5724" s="7" t="s">
        <v>11123</v>
      </c>
    </row>
    <row r="5725" spans="1:7" x14ac:dyDescent="0.35">
      <c r="A5725" s="1" t="s">
        <v>8018</v>
      </c>
      <c r="G5725" s="7" t="s">
        <v>11124</v>
      </c>
    </row>
    <row r="5726" spans="1:7" x14ac:dyDescent="0.35">
      <c r="A5726" s="1" t="s">
        <v>8019</v>
      </c>
      <c r="G5726" s="7" t="s">
        <v>11125</v>
      </c>
    </row>
    <row r="5727" spans="1:7" x14ac:dyDescent="0.35">
      <c r="A5727" s="1" t="s">
        <v>8020</v>
      </c>
      <c r="G5727" s="7" t="s">
        <v>11126</v>
      </c>
    </row>
    <row r="5728" spans="1:7" x14ac:dyDescent="0.35">
      <c r="A5728" s="1" t="s">
        <v>8021</v>
      </c>
      <c r="G5728" s="7" t="s">
        <v>11127</v>
      </c>
    </row>
    <row r="5729" spans="1:7" x14ac:dyDescent="0.35">
      <c r="A5729" s="1" t="s">
        <v>16771</v>
      </c>
      <c r="G5729" s="7" t="s">
        <v>11128</v>
      </c>
    </row>
    <row r="5730" spans="1:7" x14ac:dyDescent="0.35">
      <c r="A5730" s="1" t="s">
        <v>8022</v>
      </c>
      <c r="G5730" s="7" t="s">
        <v>11129</v>
      </c>
    </row>
    <row r="5731" spans="1:7" x14ac:dyDescent="0.35">
      <c r="A5731" s="1" t="s">
        <v>8023</v>
      </c>
      <c r="G5731" s="7" t="s">
        <v>11130</v>
      </c>
    </row>
    <row r="5732" spans="1:7" x14ac:dyDescent="0.35">
      <c r="A5732" s="1" t="s">
        <v>8024</v>
      </c>
      <c r="G5732" s="7" t="s">
        <v>11131</v>
      </c>
    </row>
    <row r="5733" spans="1:7" x14ac:dyDescent="0.35">
      <c r="A5733" s="1" t="s">
        <v>5095</v>
      </c>
      <c r="G5733" s="7" t="s">
        <v>11132</v>
      </c>
    </row>
    <row r="5734" spans="1:7" x14ac:dyDescent="0.35">
      <c r="A5734" s="1" t="s">
        <v>8025</v>
      </c>
      <c r="G5734" s="7" t="s">
        <v>11133</v>
      </c>
    </row>
    <row r="5735" spans="1:7" x14ac:dyDescent="0.35">
      <c r="A5735" s="1" t="s">
        <v>8026</v>
      </c>
      <c r="G5735" s="7" t="s">
        <v>11134</v>
      </c>
    </row>
    <row r="5736" spans="1:7" x14ac:dyDescent="0.35">
      <c r="A5736" s="1" t="s">
        <v>8027</v>
      </c>
      <c r="G5736" s="7" t="s">
        <v>11135</v>
      </c>
    </row>
    <row r="5737" spans="1:7" x14ac:dyDescent="0.35">
      <c r="A5737" s="1" t="s">
        <v>8028</v>
      </c>
      <c r="G5737" s="7" t="s">
        <v>11136</v>
      </c>
    </row>
    <row r="5738" spans="1:7" x14ac:dyDescent="0.35">
      <c r="A5738" s="1" t="s">
        <v>8029</v>
      </c>
      <c r="G5738" s="7" t="s">
        <v>11137</v>
      </c>
    </row>
    <row r="5739" spans="1:7" x14ac:dyDescent="0.35">
      <c r="A5739" s="1" t="s">
        <v>5096</v>
      </c>
      <c r="G5739" s="7" t="s">
        <v>11138</v>
      </c>
    </row>
    <row r="5740" spans="1:7" x14ac:dyDescent="0.35">
      <c r="A5740" s="1" t="s">
        <v>8030</v>
      </c>
      <c r="G5740" s="7" t="s">
        <v>11139</v>
      </c>
    </row>
    <row r="5741" spans="1:7" x14ac:dyDescent="0.35">
      <c r="A5741" s="1" t="s">
        <v>8031</v>
      </c>
      <c r="G5741" s="7" t="s">
        <v>11140</v>
      </c>
    </row>
    <row r="5742" spans="1:7" x14ac:dyDescent="0.35">
      <c r="A5742" s="1" t="s">
        <v>8032</v>
      </c>
      <c r="G5742" s="7" t="s">
        <v>11141</v>
      </c>
    </row>
    <row r="5743" spans="1:7" x14ac:dyDescent="0.35">
      <c r="A5743" s="1" t="s">
        <v>2340</v>
      </c>
      <c r="G5743" s="7" t="s">
        <v>11142</v>
      </c>
    </row>
    <row r="5744" spans="1:7" x14ac:dyDescent="0.35">
      <c r="A5744" s="1" t="s">
        <v>8033</v>
      </c>
      <c r="G5744" s="7" t="s">
        <v>11143</v>
      </c>
    </row>
    <row r="5745" spans="1:7" x14ac:dyDescent="0.35">
      <c r="A5745" s="1" t="s">
        <v>8034</v>
      </c>
      <c r="G5745" s="7" t="s">
        <v>11144</v>
      </c>
    </row>
    <row r="5746" spans="1:7" x14ac:dyDescent="0.35">
      <c r="A5746" s="1" t="s">
        <v>468</v>
      </c>
      <c r="G5746" s="7" t="s">
        <v>11145</v>
      </c>
    </row>
    <row r="5747" spans="1:7" x14ac:dyDescent="0.35">
      <c r="A5747" s="1" t="s">
        <v>8035</v>
      </c>
      <c r="G5747" s="7" t="s">
        <v>11146</v>
      </c>
    </row>
    <row r="5748" spans="1:7" x14ac:dyDescent="0.35">
      <c r="A5748" s="1" t="s">
        <v>8036</v>
      </c>
      <c r="G5748" s="7" t="s">
        <v>11147</v>
      </c>
    </row>
    <row r="5749" spans="1:7" x14ac:dyDescent="0.35">
      <c r="A5749" s="1" t="s">
        <v>8037</v>
      </c>
      <c r="G5749" s="7" t="s">
        <v>11148</v>
      </c>
    </row>
    <row r="5750" spans="1:7" x14ac:dyDescent="0.35">
      <c r="A5750" s="1" t="s">
        <v>5100</v>
      </c>
      <c r="G5750" s="7" t="s">
        <v>11149</v>
      </c>
    </row>
    <row r="5751" spans="1:7" x14ac:dyDescent="0.35">
      <c r="A5751" s="1" t="s">
        <v>8038</v>
      </c>
      <c r="G5751" s="7" t="s">
        <v>11150</v>
      </c>
    </row>
    <row r="5752" spans="1:7" x14ac:dyDescent="0.35">
      <c r="A5752" s="1" t="s">
        <v>8039</v>
      </c>
      <c r="G5752" s="7" t="s">
        <v>11151</v>
      </c>
    </row>
    <row r="5753" spans="1:7" x14ac:dyDescent="0.35">
      <c r="A5753" s="1" t="s">
        <v>8040</v>
      </c>
      <c r="G5753" s="7" t="s">
        <v>11152</v>
      </c>
    </row>
    <row r="5754" spans="1:7" x14ac:dyDescent="0.35">
      <c r="A5754" s="1" t="s">
        <v>8041</v>
      </c>
      <c r="G5754" s="7" t="s">
        <v>11153</v>
      </c>
    </row>
    <row r="5755" spans="1:7" x14ac:dyDescent="0.35">
      <c r="A5755" s="1" t="s">
        <v>5101</v>
      </c>
      <c r="G5755" s="7" t="s">
        <v>11154</v>
      </c>
    </row>
    <row r="5756" spans="1:7" x14ac:dyDescent="0.35">
      <c r="A5756" s="1" t="s">
        <v>5103</v>
      </c>
      <c r="G5756" s="7" t="s">
        <v>11155</v>
      </c>
    </row>
    <row r="5757" spans="1:7" x14ac:dyDescent="0.35">
      <c r="A5757" s="1" t="s">
        <v>8042</v>
      </c>
      <c r="G5757" s="7" t="s">
        <v>11156</v>
      </c>
    </row>
    <row r="5758" spans="1:7" x14ac:dyDescent="0.35">
      <c r="A5758" s="1" t="s">
        <v>8043</v>
      </c>
      <c r="G5758" s="7" t="s">
        <v>11157</v>
      </c>
    </row>
    <row r="5759" spans="1:7" x14ac:dyDescent="0.35">
      <c r="A5759" s="1" t="s">
        <v>2200</v>
      </c>
      <c r="G5759" s="7" t="s">
        <v>11158</v>
      </c>
    </row>
    <row r="5760" spans="1:7" x14ac:dyDescent="0.35">
      <c r="A5760" s="1" t="s">
        <v>8044</v>
      </c>
      <c r="G5760" s="7" t="s">
        <v>11159</v>
      </c>
    </row>
    <row r="5761" spans="1:7" x14ac:dyDescent="0.35">
      <c r="A5761" s="1" t="s">
        <v>8045</v>
      </c>
      <c r="G5761" s="7" t="s">
        <v>11160</v>
      </c>
    </row>
    <row r="5762" spans="1:7" x14ac:dyDescent="0.35">
      <c r="A5762" s="1" t="s">
        <v>8046</v>
      </c>
      <c r="G5762" s="7" t="s">
        <v>11161</v>
      </c>
    </row>
    <row r="5763" spans="1:7" x14ac:dyDescent="0.35">
      <c r="A5763" s="1" t="s">
        <v>8047</v>
      </c>
      <c r="G5763" s="7" t="s">
        <v>11162</v>
      </c>
    </row>
    <row r="5764" spans="1:7" x14ac:dyDescent="0.35">
      <c r="A5764" s="1" t="s">
        <v>8048</v>
      </c>
      <c r="G5764" s="7" t="s">
        <v>11163</v>
      </c>
    </row>
    <row r="5765" spans="1:7" x14ac:dyDescent="0.35">
      <c r="A5765" s="1" t="s">
        <v>8049</v>
      </c>
      <c r="G5765" s="7" t="s">
        <v>11164</v>
      </c>
    </row>
    <row r="5766" spans="1:7" x14ac:dyDescent="0.35">
      <c r="A5766" s="1" t="s">
        <v>8050</v>
      </c>
      <c r="G5766" s="7" t="s">
        <v>11165</v>
      </c>
    </row>
    <row r="5767" spans="1:7" x14ac:dyDescent="0.35">
      <c r="A5767" s="1" t="s">
        <v>8051</v>
      </c>
      <c r="G5767" s="7" t="s">
        <v>11166</v>
      </c>
    </row>
    <row r="5768" spans="1:7" x14ac:dyDescent="0.35">
      <c r="A5768" s="1" t="s">
        <v>8052</v>
      </c>
      <c r="G5768" s="7" t="s">
        <v>11167</v>
      </c>
    </row>
    <row r="5769" spans="1:7" x14ac:dyDescent="0.35">
      <c r="A5769" s="1" t="s">
        <v>8053</v>
      </c>
      <c r="G5769" s="7" t="s">
        <v>11168</v>
      </c>
    </row>
    <row r="5770" spans="1:7" x14ac:dyDescent="0.35">
      <c r="A5770" s="1" t="s">
        <v>8054</v>
      </c>
      <c r="G5770" s="7" t="s">
        <v>11169</v>
      </c>
    </row>
    <row r="5771" spans="1:7" x14ac:dyDescent="0.35">
      <c r="A5771" s="1" t="s">
        <v>8055</v>
      </c>
      <c r="G5771" s="7" t="s">
        <v>11170</v>
      </c>
    </row>
    <row r="5772" spans="1:7" x14ac:dyDescent="0.35">
      <c r="A5772" s="1" t="s">
        <v>8056</v>
      </c>
      <c r="G5772" s="7" t="s">
        <v>11171</v>
      </c>
    </row>
    <row r="5773" spans="1:7" x14ac:dyDescent="0.35">
      <c r="A5773" s="1" t="s">
        <v>8057</v>
      </c>
      <c r="G5773" s="7" t="s">
        <v>11172</v>
      </c>
    </row>
    <row r="5774" spans="1:7" x14ac:dyDescent="0.35">
      <c r="A5774" s="1" t="s">
        <v>8058</v>
      </c>
      <c r="G5774" s="7" t="s">
        <v>11173</v>
      </c>
    </row>
    <row r="5775" spans="1:7" x14ac:dyDescent="0.35">
      <c r="A5775" s="1" t="s">
        <v>5108</v>
      </c>
      <c r="G5775" s="7" t="s">
        <v>11174</v>
      </c>
    </row>
    <row r="5776" spans="1:7" x14ac:dyDescent="0.35">
      <c r="A5776" s="1" t="s">
        <v>2341</v>
      </c>
      <c r="G5776" s="7" t="s">
        <v>11175</v>
      </c>
    </row>
    <row r="5777" spans="1:7" x14ac:dyDescent="0.35">
      <c r="A5777" s="1" t="s">
        <v>639</v>
      </c>
      <c r="G5777" s="7" t="s">
        <v>11176</v>
      </c>
    </row>
    <row r="5778" spans="1:7" x14ac:dyDescent="0.35">
      <c r="A5778" s="1" t="s">
        <v>8059</v>
      </c>
      <c r="G5778" s="7" t="s">
        <v>11177</v>
      </c>
    </row>
    <row r="5779" spans="1:7" x14ac:dyDescent="0.35">
      <c r="A5779" s="1" t="s">
        <v>8060</v>
      </c>
      <c r="G5779" s="7" t="s">
        <v>11178</v>
      </c>
    </row>
    <row r="5780" spans="1:7" x14ac:dyDescent="0.35">
      <c r="A5780" s="1" t="s">
        <v>5109</v>
      </c>
      <c r="G5780" s="7" t="s">
        <v>11179</v>
      </c>
    </row>
    <row r="5781" spans="1:7" x14ac:dyDescent="0.35">
      <c r="A5781" s="1" t="s">
        <v>8061</v>
      </c>
      <c r="G5781" s="7" t="s">
        <v>11180</v>
      </c>
    </row>
    <row r="5782" spans="1:7" x14ac:dyDescent="0.35">
      <c r="A5782" s="1" t="s">
        <v>8062</v>
      </c>
      <c r="G5782" s="7" t="s">
        <v>11181</v>
      </c>
    </row>
    <row r="5783" spans="1:7" x14ac:dyDescent="0.35">
      <c r="A5783" s="1" t="s">
        <v>8063</v>
      </c>
      <c r="G5783" s="7" t="s">
        <v>11182</v>
      </c>
    </row>
    <row r="5784" spans="1:7" x14ac:dyDescent="0.35">
      <c r="A5784" s="1" t="s">
        <v>8064</v>
      </c>
      <c r="G5784" s="7" t="s">
        <v>11183</v>
      </c>
    </row>
    <row r="5785" spans="1:7" x14ac:dyDescent="0.35">
      <c r="A5785" s="1" t="s">
        <v>5112</v>
      </c>
      <c r="G5785" s="7" t="s">
        <v>11184</v>
      </c>
    </row>
    <row r="5786" spans="1:7" x14ac:dyDescent="0.35">
      <c r="A5786" s="1" t="s">
        <v>8065</v>
      </c>
      <c r="G5786" s="7" t="s">
        <v>11185</v>
      </c>
    </row>
    <row r="5787" spans="1:7" x14ac:dyDescent="0.35">
      <c r="A5787" s="1" t="s">
        <v>8066</v>
      </c>
      <c r="G5787" s="7" t="s">
        <v>11186</v>
      </c>
    </row>
    <row r="5788" spans="1:7" x14ac:dyDescent="0.35">
      <c r="A5788" s="1" t="s">
        <v>8067</v>
      </c>
      <c r="G5788" s="7" t="s">
        <v>11187</v>
      </c>
    </row>
    <row r="5789" spans="1:7" x14ac:dyDescent="0.35">
      <c r="A5789" s="1" t="s">
        <v>8068</v>
      </c>
      <c r="G5789" s="7" t="s">
        <v>11188</v>
      </c>
    </row>
    <row r="5790" spans="1:7" x14ac:dyDescent="0.35">
      <c r="A5790" s="1" t="s">
        <v>8069</v>
      </c>
      <c r="G5790" s="7" t="s">
        <v>11189</v>
      </c>
    </row>
    <row r="5791" spans="1:7" x14ac:dyDescent="0.35">
      <c r="A5791" s="1" t="s">
        <v>8070</v>
      </c>
      <c r="G5791" s="7" t="s">
        <v>11190</v>
      </c>
    </row>
    <row r="5792" spans="1:7" x14ac:dyDescent="0.35">
      <c r="A5792" s="1" t="s">
        <v>8071</v>
      </c>
      <c r="G5792" s="7" t="s">
        <v>11191</v>
      </c>
    </row>
    <row r="5793" spans="1:7" x14ac:dyDescent="0.35">
      <c r="A5793" s="1" t="s">
        <v>8072</v>
      </c>
      <c r="G5793" s="7" t="s">
        <v>11192</v>
      </c>
    </row>
    <row r="5794" spans="1:7" x14ac:dyDescent="0.35">
      <c r="A5794" s="1" t="s">
        <v>8073</v>
      </c>
      <c r="G5794" s="7" t="s">
        <v>11193</v>
      </c>
    </row>
    <row r="5795" spans="1:7" x14ac:dyDescent="0.35">
      <c r="A5795" s="1" t="s">
        <v>8074</v>
      </c>
      <c r="G5795" s="7" t="s">
        <v>11194</v>
      </c>
    </row>
    <row r="5796" spans="1:7" x14ac:dyDescent="0.35">
      <c r="A5796" s="1" t="s">
        <v>8075</v>
      </c>
      <c r="G5796" s="7" t="s">
        <v>11195</v>
      </c>
    </row>
    <row r="5797" spans="1:7" x14ac:dyDescent="0.35">
      <c r="A5797" s="1" t="s">
        <v>5113</v>
      </c>
      <c r="G5797" s="7" t="s">
        <v>11196</v>
      </c>
    </row>
    <row r="5798" spans="1:7" x14ac:dyDescent="0.35">
      <c r="A5798" s="1" t="s">
        <v>8076</v>
      </c>
      <c r="G5798" s="7" t="s">
        <v>11197</v>
      </c>
    </row>
    <row r="5799" spans="1:7" x14ac:dyDescent="0.35">
      <c r="A5799" s="1" t="s">
        <v>8077</v>
      </c>
      <c r="G5799" s="7" t="s">
        <v>11198</v>
      </c>
    </row>
    <row r="5800" spans="1:7" x14ac:dyDescent="0.35">
      <c r="A5800" s="1" t="s">
        <v>2206</v>
      </c>
      <c r="G5800" s="7" t="s">
        <v>11199</v>
      </c>
    </row>
    <row r="5801" spans="1:7" x14ac:dyDescent="0.35">
      <c r="A5801" s="1" t="s">
        <v>8078</v>
      </c>
      <c r="G5801" s="7" t="s">
        <v>11200</v>
      </c>
    </row>
    <row r="5802" spans="1:7" x14ac:dyDescent="0.35">
      <c r="A5802" s="1" t="s">
        <v>5115</v>
      </c>
      <c r="G5802" s="7" t="s">
        <v>11201</v>
      </c>
    </row>
    <row r="5803" spans="1:7" x14ac:dyDescent="0.35">
      <c r="A5803" s="1" t="s">
        <v>8079</v>
      </c>
      <c r="G5803" s="7" t="s">
        <v>11202</v>
      </c>
    </row>
    <row r="5804" spans="1:7" x14ac:dyDescent="0.35">
      <c r="A5804" s="1" t="s">
        <v>8080</v>
      </c>
      <c r="G5804" s="7" t="s">
        <v>11203</v>
      </c>
    </row>
    <row r="5805" spans="1:7" x14ac:dyDescent="0.35">
      <c r="A5805" s="1" t="s">
        <v>8081</v>
      </c>
      <c r="G5805" s="7" t="s">
        <v>11204</v>
      </c>
    </row>
    <row r="5806" spans="1:7" x14ac:dyDescent="0.35">
      <c r="A5806" s="1" t="s">
        <v>8082</v>
      </c>
      <c r="G5806" s="7" t="s">
        <v>11205</v>
      </c>
    </row>
    <row r="5807" spans="1:7" x14ac:dyDescent="0.35">
      <c r="A5807" s="1" t="s">
        <v>8083</v>
      </c>
      <c r="G5807" s="7" t="s">
        <v>11206</v>
      </c>
    </row>
    <row r="5808" spans="1:7" x14ac:dyDescent="0.35">
      <c r="A5808" s="1" t="s">
        <v>8084</v>
      </c>
      <c r="G5808" s="7" t="s">
        <v>11207</v>
      </c>
    </row>
    <row r="5809" spans="1:7" x14ac:dyDescent="0.35">
      <c r="A5809" s="1" t="s">
        <v>8085</v>
      </c>
      <c r="G5809" s="7" t="s">
        <v>11208</v>
      </c>
    </row>
    <row r="5810" spans="1:7" x14ac:dyDescent="0.35">
      <c r="A5810" s="1" t="s">
        <v>8086</v>
      </c>
      <c r="G5810" s="7" t="s">
        <v>11209</v>
      </c>
    </row>
    <row r="5811" spans="1:7" x14ac:dyDescent="0.35">
      <c r="A5811" s="1" t="s">
        <v>5116</v>
      </c>
      <c r="G5811" s="7" t="s">
        <v>11210</v>
      </c>
    </row>
    <row r="5812" spans="1:7" x14ac:dyDescent="0.35">
      <c r="A5812" s="1" t="s">
        <v>5117</v>
      </c>
      <c r="G5812" s="7" t="s">
        <v>11211</v>
      </c>
    </row>
    <row r="5813" spans="1:7" x14ac:dyDescent="0.35">
      <c r="A5813" s="1" t="s">
        <v>8087</v>
      </c>
      <c r="G5813" s="7" t="s">
        <v>11212</v>
      </c>
    </row>
    <row r="5814" spans="1:7" x14ac:dyDescent="0.35">
      <c r="A5814" s="1" t="s">
        <v>8088</v>
      </c>
      <c r="G5814" s="7" t="s">
        <v>11213</v>
      </c>
    </row>
    <row r="5815" spans="1:7" x14ac:dyDescent="0.35">
      <c r="A5815" s="1" t="s">
        <v>8089</v>
      </c>
      <c r="G5815" s="7" t="s">
        <v>11214</v>
      </c>
    </row>
    <row r="5816" spans="1:7" x14ac:dyDescent="0.35">
      <c r="A5816" s="1" t="s">
        <v>8090</v>
      </c>
      <c r="G5816" s="7" t="s">
        <v>11215</v>
      </c>
    </row>
    <row r="5817" spans="1:7" x14ac:dyDescent="0.35">
      <c r="A5817" s="1" t="s">
        <v>8091</v>
      </c>
      <c r="G5817" s="7" t="s">
        <v>11216</v>
      </c>
    </row>
    <row r="5818" spans="1:7" x14ac:dyDescent="0.35">
      <c r="A5818" s="1" t="s">
        <v>8092</v>
      </c>
      <c r="G5818" s="7" t="s">
        <v>15195</v>
      </c>
    </row>
    <row r="5819" spans="1:7" x14ac:dyDescent="0.35">
      <c r="A5819" s="1" t="s">
        <v>8093</v>
      </c>
      <c r="G5819" s="7" t="s">
        <v>15196</v>
      </c>
    </row>
    <row r="5820" spans="1:7" x14ac:dyDescent="0.35">
      <c r="A5820" s="1" t="s">
        <v>8094</v>
      </c>
      <c r="G5820" s="7" t="s">
        <v>15197</v>
      </c>
    </row>
    <row r="5821" spans="1:7" x14ac:dyDescent="0.35">
      <c r="A5821" s="1" t="s">
        <v>8095</v>
      </c>
      <c r="G5821" s="7" t="s">
        <v>15198</v>
      </c>
    </row>
    <row r="5822" spans="1:7" x14ac:dyDescent="0.35">
      <c r="A5822" s="1" t="s">
        <v>8096</v>
      </c>
      <c r="G5822" s="7" t="s">
        <v>15199</v>
      </c>
    </row>
    <row r="5823" spans="1:7" x14ac:dyDescent="0.35">
      <c r="A5823" s="1" t="s">
        <v>8097</v>
      </c>
      <c r="G5823" s="7" t="s">
        <v>15200</v>
      </c>
    </row>
    <row r="5824" spans="1:7" x14ac:dyDescent="0.35">
      <c r="A5824" s="1" t="s">
        <v>8098</v>
      </c>
      <c r="G5824" s="7" t="s">
        <v>15201</v>
      </c>
    </row>
    <row r="5825" spans="1:7" x14ac:dyDescent="0.35">
      <c r="A5825" s="1" t="s">
        <v>8099</v>
      </c>
      <c r="G5825" s="7" t="s">
        <v>15202</v>
      </c>
    </row>
    <row r="5826" spans="1:7" x14ac:dyDescent="0.35">
      <c r="A5826" s="1" t="s">
        <v>8100</v>
      </c>
      <c r="G5826" s="7" t="s">
        <v>15203</v>
      </c>
    </row>
    <row r="5827" spans="1:7" x14ac:dyDescent="0.35">
      <c r="A5827" s="1" t="s">
        <v>8101</v>
      </c>
      <c r="G5827" s="7" t="s">
        <v>15204</v>
      </c>
    </row>
    <row r="5828" spans="1:7" x14ac:dyDescent="0.35">
      <c r="A5828" s="1" t="s">
        <v>8102</v>
      </c>
      <c r="G5828" s="7" t="s">
        <v>15205</v>
      </c>
    </row>
    <row r="5829" spans="1:7" x14ac:dyDescent="0.35">
      <c r="A5829" s="1" t="s">
        <v>8103</v>
      </c>
      <c r="G5829" s="7" t="s">
        <v>15206</v>
      </c>
    </row>
    <row r="5830" spans="1:7" x14ac:dyDescent="0.35">
      <c r="A5830" s="1" t="s">
        <v>8104</v>
      </c>
      <c r="G5830" s="7" t="s">
        <v>15207</v>
      </c>
    </row>
    <row r="5831" spans="1:7" x14ac:dyDescent="0.35">
      <c r="A5831" s="1" t="s">
        <v>8105</v>
      </c>
      <c r="G5831" s="7" t="s">
        <v>15208</v>
      </c>
    </row>
    <row r="5832" spans="1:7" x14ac:dyDescent="0.35">
      <c r="A5832" s="1" t="s">
        <v>8106</v>
      </c>
      <c r="G5832" s="7" t="s">
        <v>15209</v>
      </c>
    </row>
    <row r="5833" spans="1:7" x14ac:dyDescent="0.35">
      <c r="A5833" s="1" t="s">
        <v>8107</v>
      </c>
      <c r="G5833" s="7" t="s">
        <v>15210</v>
      </c>
    </row>
    <row r="5834" spans="1:7" x14ac:dyDescent="0.35">
      <c r="A5834" s="1" t="s">
        <v>8108</v>
      </c>
      <c r="G5834" s="7" t="s">
        <v>15211</v>
      </c>
    </row>
    <row r="5835" spans="1:7" x14ac:dyDescent="0.35">
      <c r="A5835" s="1" t="s">
        <v>8109</v>
      </c>
      <c r="G5835" s="7" t="s">
        <v>15212</v>
      </c>
    </row>
    <row r="5836" spans="1:7" x14ac:dyDescent="0.35">
      <c r="A5836" s="1" t="s">
        <v>8110</v>
      </c>
      <c r="G5836" s="7" t="s">
        <v>15213</v>
      </c>
    </row>
    <row r="5837" spans="1:7" x14ac:dyDescent="0.35">
      <c r="A5837" s="1" t="s">
        <v>8111</v>
      </c>
      <c r="G5837" s="7" t="s">
        <v>15214</v>
      </c>
    </row>
    <row r="5838" spans="1:7" x14ac:dyDescent="0.35">
      <c r="A5838" s="1" t="s">
        <v>160</v>
      </c>
      <c r="G5838" s="7" t="s">
        <v>15215</v>
      </c>
    </row>
    <row r="5839" spans="1:7" x14ac:dyDescent="0.35">
      <c r="A5839" s="1" t="s">
        <v>8112</v>
      </c>
      <c r="G5839" s="7" t="s">
        <v>15216</v>
      </c>
    </row>
    <row r="5840" spans="1:7" x14ac:dyDescent="0.35">
      <c r="A5840" s="1" t="s">
        <v>8113</v>
      </c>
      <c r="G5840" s="7" t="s">
        <v>15217</v>
      </c>
    </row>
    <row r="5841" spans="1:7" x14ac:dyDescent="0.35">
      <c r="A5841" s="1" t="s">
        <v>8114</v>
      </c>
      <c r="G5841" s="7" t="s">
        <v>9038</v>
      </c>
    </row>
    <row r="5842" spans="1:7" x14ac:dyDescent="0.35">
      <c r="A5842" s="1" t="s">
        <v>8115</v>
      </c>
      <c r="G5842" s="7" t="s">
        <v>15218</v>
      </c>
    </row>
    <row r="5843" spans="1:7" x14ac:dyDescent="0.35">
      <c r="A5843" s="1" t="s">
        <v>8116</v>
      </c>
      <c r="G5843" s="7" t="s">
        <v>15219</v>
      </c>
    </row>
    <row r="5844" spans="1:7" x14ac:dyDescent="0.35">
      <c r="A5844" s="1" t="s">
        <v>8117</v>
      </c>
      <c r="G5844" s="7" t="s">
        <v>15220</v>
      </c>
    </row>
    <row r="5845" spans="1:7" x14ac:dyDescent="0.35">
      <c r="A5845" s="1" t="s">
        <v>5119</v>
      </c>
      <c r="G5845" s="7" t="s">
        <v>15221</v>
      </c>
    </row>
    <row r="5846" spans="1:7" x14ac:dyDescent="0.35">
      <c r="A5846" s="1" t="s">
        <v>8118</v>
      </c>
      <c r="G5846" s="7" t="s">
        <v>15222</v>
      </c>
    </row>
    <row r="5847" spans="1:7" x14ac:dyDescent="0.35">
      <c r="A5847" s="1" t="s">
        <v>8119</v>
      </c>
      <c r="G5847" s="7" t="s">
        <v>9039</v>
      </c>
    </row>
    <row r="5848" spans="1:7" x14ac:dyDescent="0.35">
      <c r="A5848" s="1" t="s">
        <v>8120</v>
      </c>
      <c r="G5848" s="7" t="s">
        <v>15223</v>
      </c>
    </row>
    <row r="5849" spans="1:7" x14ac:dyDescent="0.35">
      <c r="A5849" s="1" t="s">
        <v>8121</v>
      </c>
      <c r="G5849" s="7" t="s">
        <v>15224</v>
      </c>
    </row>
    <row r="5850" spans="1:7" x14ac:dyDescent="0.35">
      <c r="A5850" s="1" t="s">
        <v>8122</v>
      </c>
      <c r="G5850" s="7" t="s">
        <v>15225</v>
      </c>
    </row>
    <row r="5851" spans="1:7" x14ac:dyDescent="0.35">
      <c r="A5851" s="1" t="s">
        <v>8123</v>
      </c>
      <c r="G5851" s="7" t="s">
        <v>9040</v>
      </c>
    </row>
    <row r="5852" spans="1:7" x14ac:dyDescent="0.35">
      <c r="A5852" s="1" t="s">
        <v>8283</v>
      </c>
      <c r="G5852" s="7" t="s">
        <v>15226</v>
      </c>
    </row>
    <row r="5853" spans="1:7" x14ac:dyDescent="0.35">
      <c r="A5853" s="1" t="s">
        <v>5121</v>
      </c>
      <c r="G5853" s="7" t="s">
        <v>15227</v>
      </c>
    </row>
    <row r="5854" spans="1:7" x14ac:dyDescent="0.35">
      <c r="A5854" s="1" t="s">
        <v>8124</v>
      </c>
      <c r="G5854" s="7" t="s">
        <v>15228</v>
      </c>
    </row>
    <row r="5855" spans="1:7" x14ac:dyDescent="0.35">
      <c r="A5855" s="1" t="s">
        <v>8125</v>
      </c>
      <c r="G5855" s="7" t="s">
        <v>15229</v>
      </c>
    </row>
    <row r="5856" spans="1:7" x14ac:dyDescent="0.35">
      <c r="A5856" s="1" t="s">
        <v>8126</v>
      </c>
      <c r="G5856" s="7" t="s">
        <v>15230</v>
      </c>
    </row>
    <row r="5857" spans="1:7" x14ac:dyDescent="0.35">
      <c r="A5857" s="1" t="s">
        <v>8127</v>
      </c>
      <c r="G5857" s="7" t="s">
        <v>15231</v>
      </c>
    </row>
    <row r="5858" spans="1:7" x14ac:dyDescent="0.35">
      <c r="A5858" s="1" t="s">
        <v>8128</v>
      </c>
      <c r="G5858" s="7" t="s">
        <v>9041</v>
      </c>
    </row>
    <row r="5859" spans="1:7" x14ac:dyDescent="0.35">
      <c r="A5859" s="1" t="s">
        <v>1924</v>
      </c>
      <c r="G5859" s="7" t="s">
        <v>15232</v>
      </c>
    </row>
    <row r="5860" spans="1:7" x14ac:dyDescent="0.35">
      <c r="A5860" s="1" t="s">
        <v>8129</v>
      </c>
      <c r="G5860" s="7" t="s">
        <v>8924</v>
      </c>
    </row>
    <row r="5861" spans="1:7" x14ac:dyDescent="0.35">
      <c r="A5861" s="1" t="s">
        <v>2209</v>
      </c>
      <c r="G5861" s="7" t="s">
        <v>15233</v>
      </c>
    </row>
    <row r="5862" spans="1:7" x14ac:dyDescent="0.35">
      <c r="A5862" s="1" t="s">
        <v>8130</v>
      </c>
      <c r="G5862" s="7" t="s">
        <v>15234</v>
      </c>
    </row>
    <row r="5863" spans="1:7" x14ac:dyDescent="0.35">
      <c r="A5863" s="1" t="s">
        <v>8131</v>
      </c>
      <c r="G5863" s="7" t="s">
        <v>15235</v>
      </c>
    </row>
    <row r="5864" spans="1:7" x14ac:dyDescent="0.35">
      <c r="A5864" s="1" t="s">
        <v>8132</v>
      </c>
      <c r="G5864" s="7" t="s">
        <v>15236</v>
      </c>
    </row>
    <row r="5865" spans="1:7" x14ac:dyDescent="0.35">
      <c r="A5865" s="1" t="s">
        <v>8133</v>
      </c>
      <c r="G5865" s="7" t="s">
        <v>9042</v>
      </c>
    </row>
    <row r="5866" spans="1:7" x14ac:dyDescent="0.35">
      <c r="A5866" s="1" t="s">
        <v>8134</v>
      </c>
      <c r="G5866" s="7" t="s">
        <v>15237</v>
      </c>
    </row>
    <row r="5867" spans="1:7" x14ac:dyDescent="0.35">
      <c r="A5867" s="1" t="s">
        <v>8135</v>
      </c>
      <c r="G5867" s="7" t="s">
        <v>15238</v>
      </c>
    </row>
    <row r="5868" spans="1:7" x14ac:dyDescent="0.35">
      <c r="A5868" s="1" t="s">
        <v>8136</v>
      </c>
      <c r="G5868" s="7" t="s">
        <v>15239</v>
      </c>
    </row>
    <row r="5869" spans="1:7" x14ac:dyDescent="0.35">
      <c r="A5869" s="1" t="s">
        <v>8137</v>
      </c>
      <c r="G5869" s="7" t="s">
        <v>15240</v>
      </c>
    </row>
    <row r="5870" spans="1:7" x14ac:dyDescent="0.35">
      <c r="A5870" s="1" t="s">
        <v>16083</v>
      </c>
      <c r="G5870" s="7" t="s">
        <v>15241</v>
      </c>
    </row>
    <row r="5871" spans="1:7" x14ac:dyDescent="0.35">
      <c r="A5871" s="1" t="s">
        <v>16494</v>
      </c>
      <c r="G5871" s="7" t="s">
        <v>15242</v>
      </c>
    </row>
    <row r="5872" spans="1:7" x14ac:dyDescent="0.35">
      <c r="A5872" s="1" t="s">
        <v>8138</v>
      </c>
      <c r="G5872" s="7" t="s">
        <v>15243</v>
      </c>
    </row>
    <row r="5873" spans="1:7" x14ac:dyDescent="0.35">
      <c r="A5873" s="1" t="s">
        <v>8139</v>
      </c>
      <c r="G5873" s="7" t="s">
        <v>15244</v>
      </c>
    </row>
    <row r="5874" spans="1:7" x14ac:dyDescent="0.35">
      <c r="A5874" s="1" t="s">
        <v>8140</v>
      </c>
      <c r="G5874" s="7" t="s">
        <v>9043</v>
      </c>
    </row>
    <row r="5875" spans="1:7" x14ac:dyDescent="0.35">
      <c r="A5875" s="1" t="s">
        <v>8141</v>
      </c>
      <c r="G5875" s="7" t="s">
        <v>9044</v>
      </c>
    </row>
    <row r="5876" spans="1:7" x14ac:dyDescent="0.35">
      <c r="A5876" s="1" t="s">
        <v>8142</v>
      </c>
      <c r="G5876" s="7" t="s">
        <v>15245</v>
      </c>
    </row>
    <row r="5877" spans="1:7" x14ac:dyDescent="0.35">
      <c r="A5877" s="1" t="s">
        <v>8143</v>
      </c>
      <c r="G5877" s="7" t="s">
        <v>15246</v>
      </c>
    </row>
    <row r="5878" spans="1:7" x14ac:dyDescent="0.35">
      <c r="A5878" s="1" t="s">
        <v>8144</v>
      </c>
      <c r="G5878" s="7" t="s">
        <v>15248</v>
      </c>
    </row>
    <row r="5879" spans="1:7" x14ac:dyDescent="0.35">
      <c r="A5879" s="1" t="s">
        <v>8145</v>
      </c>
      <c r="G5879" s="7" t="s">
        <v>6841</v>
      </c>
    </row>
    <row r="5880" spans="1:7" x14ac:dyDescent="0.35">
      <c r="A5880" s="1" t="s">
        <v>8146</v>
      </c>
      <c r="G5880" s="7" t="s">
        <v>15249</v>
      </c>
    </row>
    <row r="5881" spans="1:7" x14ac:dyDescent="0.35">
      <c r="A5881" s="1" t="s">
        <v>16467</v>
      </c>
      <c r="G5881" s="7" t="s">
        <v>15247</v>
      </c>
    </row>
    <row r="5882" spans="1:7" x14ac:dyDescent="0.35">
      <c r="A5882" s="1" t="s">
        <v>8147</v>
      </c>
      <c r="G5882" s="7" t="s">
        <v>15250</v>
      </c>
    </row>
    <row r="5883" spans="1:7" x14ac:dyDescent="0.35">
      <c r="A5883" s="1" t="s">
        <v>8148</v>
      </c>
      <c r="G5883" s="7" t="s">
        <v>15251</v>
      </c>
    </row>
    <row r="5884" spans="1:7" x14ac:dyDescent="0.35">
      <c r="A5884" s="1" t="s">
        <v>8149</v>
      </c>
      <c r="G5884" s="7" t="s">
        <v>15252</v>
      </c>
    </row>
    <row r="5885" spans="1:7" x14ac:dyDescent="0.35">
      <c r="A5885" s="1" t="s">
        <v>8150</v>
      </c>
      <c r="G5885" s="7" t="s">
        <v>15253</v>
      </c>
    </row>
    <row r="5886" spans="1:7" x14ac:dyDescent="0.35">
      <c r="A5886" s="1" t="s">
        <v>8151</v>
      </c>
      <c r="G5886" s="7" t="s">
        <v>9045</v>
      </c>
    </row>
    <row r="5887" spans="1:7" x14ac:dyDescent="0.35">
      <c r="A5887" s="1" t="s">
        <v>8152</v>
      </c>
      <c r="G5887" s="7" t="s">
        <v>15254</v>
      </c>
    </row>
    <row r="5888" spans="1:7" x14ac:dyDescent="0.35">
      <c r="A5888" s="1" t="s">
        <v>8153</v>
      </c>
      <c r="G5888" s="7" t="s">
        <v>15255</v>
      </c>
    </row>
    <row r="5889" spans="1:7" x14ac:dyDescent="0.35">
      <c r="A5889" s="1" t="s">
        <v>8154</v>
      </c>
      <c r="G5889" s="7" t="s">
        <v>9046</v>
      </c>
    </row>
    <row r="5890" spans="1:7" x14ac:dyDescent="0.35">
      <c r="A5890" s="1" t="s">
        <v>8155</v>
      </c>
      <c r="G5890" s="7" t="s">
        <v>15256</v>
      </c>
    </row>
    <row r="5891" spans="1:7" x14ac:dyDescent="0.35">
      <c r="A5891" s="1" t="s">
        <v>8156</v>
      </c>
      <c r="G5891" s="7" t="s">
        <v>15257</v>
      </c>
    </row>
    <row r="5892" spans="1:7" x14ac:dyDescent="0.35">
      <c r="A5892" s="1" t="s">
        <v>8157</v>
      </c>
      <c r="G5892" s="7" t="s">
        <v>15258</v>
      </c>
    </row>
    <row r="5893" spans="1:7" x14ac:dyDescent="0.35">
      <c r="A5893" s="1" t="s">
        <v>8158</v>
      </c>
      <c r="G5893" s="7" t="s">
        <v>15259</v>
      </c>
    </row>
    <row r="5894" spans="1:7" x14ac:dyDescent="0.35">
      <c r="A5894" s="1" t="s">
        <v>2214</v>
      </c>
      <c r="G5894" s="7" t="s">
        <v>15260</v>
      </c>
    </row>
    <row r="5895" spans="1:7" x14ac:dyDescent="0.35">
      <c r="A5895" s="1" t="s">
        <v>8159</v>
      </c>
      <c r="G5895" s="7" t="s">
        <v>9047</v>
      </c>
    </row>
    <row r="5896" spans="1:7" x14ac:dyDescent="0.35">
      <c r="A5896" s="1" t="s">
        <v>8160</v>
      </c>
      <c r="G5896" s="7" t="s">
        <v>9048</v>
      </c>
    </row>
    <row r="5897" spans="1:7" x14ac:dyDescent="0.35">
      <c r="A5897" s="1" t="s">
        <v>8161</v>
      </c>
      <c r="G5897" s="7" t="s">
        <v>9049</v>
      </c>
    </row>
    <row r="5898" spans="1:7" x14ac:dyDescent="0.35">
      <c r="A5898" s="1" t="s">
        <v>8162</v>
      </c>
      <c r="G5898" s="7" t="s">
        <v>9050</v>
      </c>
    </row>
    <row r="5899" spans="1:7" x14ac:dyDescent="0.35">
      <c r="A5899" s="1" t="s">
        <v>8163</v>
      </c>
      <c r="G5899" s="7" t="s">
        <v>15261</v>
      </c>
    </row>
    <row r="5900" spans="1:7" x14ac:dyDescent="0.35">
      <c r="A5900" s="1" t="s">
        <v>16774</v>
      </c>
      <c r="G5900" s="7" t="s">
        <v>15262</v>
      </c>
    </row>
    <row r="5901" spans="1:7" x14ac:dyDescent="0.35">
      <c r="A5901" s="1" t="s">
        <v>8164</v>
      </c>
      <c r="G5901" s="7" t="s">
        <v>15263</v>
      </c>
    </row>
    <row r="5902" spans="1:7" x14ac:dyDescent="0.35">
      <c r="A5902" s="1" t="s">
        <v>8165</v>
      </c>
      <c r="G5902" s="7" t="s">
        <v>15264</v>
      </c>
    </row>
    <row r="5903" spans="1:7" x14ac:dyDescent="0.35">
      <c r="A5903" s="1" t="s">
        <v>8166</v>
      </c>
      <c r="G5903" s="7" t="s">
        <v>15265</v>
      </c>
    </row>
    <row r="5904" spans="1:7" x14ac:dyDescent="0.35">
      <c r="A5904" s="1" t="s">
        <v>8167</v>
      </c>
      <c r="G5904" s="7" t="s">
        <v>15266</v>
      </c>
    </row>
    <row r="5905" spans="1:7" x14ac:dyDescent="0.35">
      <c r="A5905" s="1" t="s">
        <v>8168</v>
      </c>
      <c r="G5905" s="7" t="s">
        <v>15267</v>
      </c>
    </row>
    <row r="5906" spans="1:7" x14ac:dyDescent="0.35">
      <c r="A5906" s="1" t="s">
        <v>8169</v>
      </c>
      <c r="G5906" s="7" t="s">
        <v>9051</v>
      </c>
    </row>
    <row r="5907" spans="1:7" x14ac:dyDescent="0.35">
      <c r="A5907" s="1" t="s">
        <v>8170</v>
      </c>
      <c r="G5907" s="7" t="s">
        <v>9052</v>
      </c>
    </row>
    <row r="5908" spans="1:7" x14ac:dyDescent="0.35">
      <c r="A5908" s="1" t="s">
        <v>8171</v>
      </c>
      <c r="G5908" s="7" t="s">
        <v>9053</v>
      </c>
    </row>
    <row r="5909" spans="1:7" x14ac:dyDescent="0.35">
      <c r="A5909" s="1" t="s">
        <v>8172</v>
      </c>
      <c r="G5909" s="7" t="s">
        <v>15268</v>
      </c>
    </row>
    <row r="5910" spans="1:7" x14ac:dyDescent="0.35">
      <c r="A5910" s="1" t="s">
        <v>8173</v>
      </c>
      <c r="G5910" s="7" t="s">
        <v>9054</v>
      </c>
    </row>
    <row r="5911" spans="1:7" x14ac:dyDescent="0.35">
      <c r="A5911" s="1" t="s">
        <v>8174</v>
      </c>
      <c r="G5911" s="7" t="s">
        <v>15269</v>
      </c>
    </row>
    <row r="5912" spans="1:7" x14ac:dyDescent="0.35">
      <c r="A5912" s="1" t="s">
        <v>8175</v>
      </c>
      <c r="G5912" s="7" t="s">
        <v>9055</v>
      </c>
    </row>
    <row r="5913" spans="1:7" x14ac:dyDescent="0.35">
      <c r="A5913" s="1" t="s">
        <v>8176</v>
      </c>
      <c r="G5913" s="7" t="s">
        <v>9056</v>
      </c>
    </row>
    <row r="5914" spans="1:7" x14ac:dyDescent="0.35">
      <c r="A5914" s="1" t="s">
        <v>8177</v>
      </c>
      <c r="G5914" s="7" t="s">
        <v>9057</v>
      </c>
    </row>
    <row r="5915" spans="1:7" x14ac:dyDescent="0.35">
      <c r="A5915" s="1" t="s">
        <v>8178</v>
      </c>
      <c r="G5915" s="7" t="s">
        <v>15270</v>
      </c>
    </row>
    <row r="5916" spans="1:7" x14ac:dyDescent="0.35">
      <c r="A5916" s="1" t="s">
        <v>8179</v>
      </c>
      <c r="G5916" s="7" t="s">
        <v>15271</v>
      </c>
    </row>
    <row r="5917" spans="1:7" x14ac:dyDescent="0.35">
      <c r="A5917" s="1" t="s">
        <v>8180</v>
      </c>
      <c r="G5917" s="7" t="s">
        <v>15272</v>
      </c>
    </row>
    <row r="5918" spans="1:7" x14ac:dyDescent="0.35">
      <c r="A5918" s="1" t="s">
        <v>8181</v>
      </c>
      <c r="G5918" s="7" t="s">
        <v>15273</v>
      </c>
    </row>
    <row r="5919" spans="1:7" x14ac:dyDescent="0.35">
      <c r="A5919" s="1" t="s">
        <v>8182</v>
      </c>
      <c r="G5919" s="7" t="s">
        <v>9058</v>
      </c>
    </row>
    <row r="5920" spans="1:7" x14ac:dyDescent="0.35">
      <c r="A5920" s="1" t="s">
        <v>8183</v>
      </c>
      <c r="G5920" s="7" t="s">
        <v>15275</v>
      </c>
    </row>
    <row r="5921" spans="1:7" x14ac:dyDescent="0.35">
      <c r="A5921" s="1" t="s">
        <v>16396</v>
      </c>
      <c r="G5921" s="7" t="s">
        <v>15274</v>
      </c>
    </row>
    <row r="5922" spans="1:7" x14ac:dyDescent="0.35">
      <c r="A5922" s="1" t="s">
        <v>16792</v>
      </c>
      <c r="G5922" s="7" t="s">
        <v>15276</v>
      </c>
    </row>
    <row r="5923" spans="1:7" x14ac:dyDescent="0.35">
      <c r="A5923" s="1" t="s">
        <v>8184</v>
      </c>
      <c r="G5923" s="7" t="s">
        <v>15277</v>
      </c>
    </row>
    <row r="5924" spans="1:7" x14ac:dyDescent="0.35">
      <c r="A5924" s="1" t="s">
        <v>8185</v>
      </c>
      <c r="G5924" s="7" t="s">
        <v>15278</v>
      </c>
    </row>
    <row r="5925" spans="1:7" x14ac:dyDescent="0.35">
      <c r="A5925" s="1" t="s">
        <v>8186</v>
      </c>
      <c r="G5925" s="7" t="s">
        <v>15279</v>
      </c>
    </row>
    <row r="5926" spans="1:7" x14ac:dyDescent="0.35">
      <c r="A5926" s="1" t="s">
        <v>16934</v>
      </c>
      <c r="G5926" s="7" t="s">
        <v>15280</v>
      </c>
    </row>
    <row r="5927" spans="1:7" x14ac:dyDescent="0.35">
      <c r="A5927" s="1" t="s">
        <v>8187</v>
      </c>
      <c r="G5927" s="7" t="s">
        <v>15281</v>
      </c>
    </row>
    <row r="5928" spans="1:7" x14ac:dyDescent="0.35">
      <c r="A5928" s="1" t="s">
        <v>8188</v>
      </c>
      <c r="G5928" s="7" t="s">
        <v>15282</v>
      </c>
    </row>
    <row r="5929" spans="1:7" x14ac:dyDescent="0.35">
      <c r="A5929" s="1" t="s">
        <v>16954</v>
      </c>
      <c r="G5929" s="7" t="s">
        <v>9059</v>
      </c>
    </row>
    <row r="5930" spans="1:7" x14ac:dyDescent="0.35">
      <c r="A5930" s="1" t="s">
        <v>8189</v>
      </c>
      <c r="G5930" s="7" t="s">
        <v>15283</v>
      </c>
    </row>
    <row r="5931" spans="1:7" x14ac:dyDescent="0.35">
      <c r="A5931" s="1" t="s">
        <v>8190</v>
      </c>
      <c r="G5931" s="7" t="s">
        <v>15284</v>
      </c>
    </row>
    <row r="5932" spans="1:7" x14ac:dyDescent="0.35">
      <c r="A5932" s="1" t="s">
        <v>8191</v>
      </c>
      <c r="G5932" s="7" t="s">
        <v>15285</v>
      </c>
    </row>
    <row r="5933" spans="1:7" x14ac:dyDescent="0.35">
      <c r="A5933" s="1" t="s">
        <v>8192</v>
      </c>
      <c r="G5933" s="7" t="s">
        <v>15286</v>
      </c>
    </row>
    <row r="5934" spans="1:7" x14ac:dyDescent="0.35">
      <c r="A5934" s="1" t="s">
        <v>8193</v>
      </c>
      <c r="G5934" s="7" t="s">
        <v>15287</v>
      </c>
    </row>
    <row r="5935" spans="1:7" x14ac:dyDescent="0.35">
      <c r="A5935" s="1" t="s">
        <v>8194</v>
      </c>
      <c r="G5935" s="7" t="s">
        <v>15288</v>
      </c>
    </row>
    <row r="5936" spans="1:7" x14ac:dyDescent="0.35">
      <c r="A5936" s="1" t="s">
        <v>8195</v>
      </c>
      <c r="G5936" s="7" t="s">
        <v>15289</v>
      </c>
    </row>
    <row r="5937" spans="1:7" x14ac:dyDescent="0.35">
      <c r="A5937" s="1" t="s">
        <v>8196</v>
      </c>
      <c r="G5937" s="7" t="s">
        <v>15290</v>
      </c>
    </row>
    <row r="5938" spans="1:7" x14ac:dyDescent="0.35">
      <c r="A5938" s="1" t="s">
        <v>8197</v>
      </c>
      <c r="G5938" s="7" t="s">
        <v>15292</v>
      </c>
    </row>
    <row r="5939" spans="1:7" x14ac:dyDescent="0.35">
      <c r="A5939" s="1" t="s">
        <v>8198</v>
      </c>
      <c r="G5939" s="7" t="s">
        <v>9060</v>
      </c>
    </row>
    <row r="5940" spans="1:7" x14ac:dyDescent="0.35">
      <c r="A5940" s="1" t="s">
        <v>8199</v>
      </c>
      <c r="G5940" s="7" t="s">
        <v>15291</v>
      </c>
    </row>
    <row r="5941" spans="1:7" x14ac:dyDescent="0.35">
      <c r="A5941" s="1" t="s">
        <v>8200</v>
      </c>
      <c r="G5941" s="7" t="s">
        <v>9061</v>
      </c>
    </row>
    <row r="5942" spans="1:7" x14ac:dyDescent="0.35">
      <c r="A5942" s="1" t="s">
        <v>8201</v>
      </c>
      <c r="G5942" s="7" t="s">
        <v>15293</v>
      </c>
    </row>
    <row r="5943" spans="1:7" x14ac:dyDescent="0.35">
      <c r="A5943" s="1" t="s">
        <v>8202</v>
      </c>
      <c r="G5943" s="7" t="s">
        <v>15294</v>
      </c>
    </row>
    <row r="5944" spans="1:7" x14ac:dyDescent="0.35">
      <c r="A5944" s="1" t="s">
        <v>8203</v>
      </c>
      <c r="G5944" s="7" t="s">
        <v>15296</v>
      </c>
    </row>
    <row r="5945" spans="1:7" x14ac:dyDescent="0.35">
      <c r="A5945" s="1" t="s">
        <v>8204</v>
      </c>
      <c r="G5945" s="7" t="s">
        <v>15297</v>
      </c>
    </row>
    <row r="5946" spans="1:7" x14ac:dyDescent="0.35">
      <c r="A5946" s="1" t="s">
        <v>8205</v>
      </c>
      <c r="G5946" s="7" t="s">
        <v>15298</v>
      </c>
    </row>
    <row r="5947" spans="1:7" x14ac:dyDescent="0.35">
      <c r="A5947" s="1" t="s">
        <v>8206</v>
      </c>
      <c r="G5947" s="7" t="s">
        <v>15295</v>
      </c>
    </row>
    <row r="5948" spans="1:7" x14ac:dyDescent="0.35">
      <c r="A5948" s="1" t="s">
        <v>16932</v>
      </c>
      <c r="G5948" s="7" t="s">
        <v>15299</v>
      </c>
    </row>
    <row r="5949" spans="1:7" x14ac:dyDescent="0.35">
      <c r="A5949" s="1" t="s">
        <v>16884</v>
      </c>
      <c r="G5949" s="7" t="s">
        <v>15300</v>
      </c>
    </row>
    <row r="5950" spans="1:7" x14ac:dyDescent="0.35">
      <c r="A5950" s="1" t="s">
        <v>8207</v>
      </c>
      <c r="G5950" s="7" t="s">
        <v>15301</v>
      </c>
    </row>
    <row r="5951" spans="1:7" x14ac:dyDescent="0.35">
      <c r="A5951" s="1" t="s">
        <v>8208</v>
      </c>
      <c r="G5951" s="7" t="s">
        <v>15302</v>
      </c>
    </row>
    <row r="5952" spans="1:7" x14ac:dyDescent="0.35">
      <c r="A5952" s="1" t="s">
        <v>8209</v>
      </c>
      <c r="G5952" s="7" t="s">
        <v>15303</v>
      </c>
    </row>
    <row r="5953" spans="1:7" x14ac:dyDescent="0.35">
      <c r="A5953" s="1" t="s">
        <v>8210</v>
      </c>
      <c r="G5953" s="7" t="s">
        <v>15304</v>
      </c>
    </row>
    <row r="5954" spans="1:7" x14ac:dyDescent="0.35">
      <c r="A5954" s="1" t="s">
        <v>8211</v>
      </c>
      <c r="G5954" s="7" t="s">
        <v>15305</v>
      </c>
    </row>
    <row r="5955" spans="1:7" x14ac:dyDescent="0.35">
      <c r="A5955" s="1" t="s">
        <v>8212</v>
      </c>
      <c r="G5955" s="7" t="s">
        <v>15306</v>
      </c>
    </row>
    <row r="5956" spans="1:7" x14ac:dyDescent="0.35">
      <c r="A5956" s="1" t="s">
        <v>8213</v>
      </c>
      <c r="G5956" s="7" t="s">
        <v>15307</v>
      </c>
    </row>
    <row r="5957" spans="1:7" x14ac:dyDescent="0.35">
      <c r="A5957" s="1" t="s">
        <v>8214</v>
      </c>
      <c r="G5957" s="7" t="s">
        <v>15308</v>
      </c>
    </row>
    <row r="5958" spans="1:7" x14ac:dyDescent="0.35">
      <c r="A5958" s="1" t="s">
        <v>8215</v>
      </c>
      <c r="G5958" s="7" t="s">
        <v>15309</v>
      </c>
    </row>
    <row r="5959" spans="1:7" x14ac:dyDescent="0.35">
      <c r="A5959" s="1" t="s">
        <v>8216</v>
      </c>
      <c r="G5959" s="7" t="s">
        <v>15310</v>
      </c>
    </row>
    <row r="5960" spans="1:7" x14ac:dyDescent="0.35">
      <c r="A5960" s="1" t="s">
        <v>8217</v>
      </c>
      <c r="G5960" s="7" t="s">
        <v>15311</v>
      </c>
    </row>
    <row r="5961" spans="1:7" x14ac:dyDescent="0.35">
      <c r="A5961" s="1" t="s">
        <v>8218</v>
      </c>
      <c r="G5961" s="7" t="s">
        <v>15312</v>
      </c>
    </row>
    <row r="5962" spans="1:7" x14ac:dyDescent="0.35">
      <c r="A5962" s="1" t="s">
        <v>8219</v>
      </c>
      <c r="G5962" s="7" t="s">
        <v>15313</v>
      </c>
    </row>
    <row r="5963" spans="1:7" x14ac:dyDescent="0.35">
      <c r="A5963" s="1" t="s">
        <v>8220</v>
      </c>
      <c r="G5963" s="7" t="s">
        <v>15314</v>
      </c>
    </row>
    <row r="5964" spans="1:7" x14ac:dyDescent="0.35">
      <c r="A5964" s="1" t="s">
        <v>8221</v>
      </c>
      <c r="G5964" s="7" t="s">
        <v>9062</v>
      </c>
    </row>
    <row r="5965" spans="1:7" x14ac:dyDescent="0.35">
      <c r="A5965" s="1" t="s">
        <v>8222</v>
      </c>
      <c r="G5965" s="7" t="s">
        <v>15315</v>
      </c>
    </row>
    <row r="5966" spans="1:7" x14ac:dyDescent="0.35">
      <c r="A5966" s="1" t="s">
        <v>8223</v>
      </c>
      <c r="G5966" s="7" t="s">
        <v>15316</v>
      </c>
    </row>
    <row r="5967" spans="1:7" x14ac:dyDescent="0.35">
      <c r="A5967" s="1" t="s">
        <v>8224</v>
      </c>
      <c r="G5967" s="7" t="s">
        <v>15317</v>
      </c>
    </row>
    <row r="5968" spans="1:7" x14ac:dyDescent="0.35">
      <c r="A5968" s="1" t="s">
        <v>8225</v>
      </c>
      <c r="G5968" s="7" t="s">
        <v>9063</v>
      </c>
    </row>
    <row r="5969" spans="1:7" x14ac:dyDescent="0.35">
      <c r="A5969" s="1" t="s">
        <v>8226</v>
      </c>
      <c r="G5969" s="7" t="s">
        <v>15318</v>
      </c>
    </row>
    <row r="5970" spans="1:7" x14ac:dyDescent="0.35">
      <c r="A5970" s="1" t="s">
        <v>8227</v>
      </c>
      <c r="G5970" s="7" t="s">
        <v>15319</v>
      </c>
    </row>
    <row r="5971" spans="1:7" x14ac:dyDescent="0.35">
      <c r="A5971" s="1" t="s">
        <v>8228</v>
      </c>
      <c r="G5971" s="7" t="s">
        <v>15320</v>
      </c>
    </row>
    <row r="5972" spans="1:7" x14ac:dyDescent="0.35">
      <c r="A5972" s="1" t="s">
        <v>8229</v>
      </c>
      <c r="G5972" s="7" t="s">
        <v>9064</v>
      </c>
    </row>
    <row r="5973" spans="1:7" x14ac:dyDescent="0.35">
      <c r="A5973" s="1" t="s">
        <v>16647</v>
      </c>
      <c r="G5973" s="7" t="s">
        <v>9065</v>
      </c>
    </row>
    <row r="5974" spans="1:7" x14ac:dyDescent="0.35">
      <c r="A5974" s="1" t="s">
        <v>8230</v>
      </c>
      <c r="G5974" s="7" t="s">
        <v>9066</v>
      </c>
    </row>
    <row r="5975" spans="1:7" x14ac:dyDescent="0.35">
      <c r="A5975" s="1" t="s">
        <v>16725</v>
      </c>
      <c r="G5975" s="7" t="s">
        <v>9067</v>
      </c>
    </row>
    <row r="5976" spans="1:7" x14ac:dyDescent="0.35">
      <c r="A5976" s="1" t="s">
        <v>2216</v>
      </c>
      <c r="G5976" s="7" t="s">
        <v>9068</v>
      </c>
    </row>
    <row r="5977" spans="1:7" x14ac:dyDescent="0.35">
      <c r="A5977" s="1" t="s">
        <v>8231</v>
      </c>
      <c r="G5977" s="7" t="s">
        <v>8437</v>
      </c>
    </row>
    <row r="5978" spans="1:7" x14ac:dyDescent="0.35">
      <c r="A5978" s="1" t="s">
        <v>8232</v>
      </c>
      <c r="G5978" s="7" t="s">
        <v>8438</v>
      </c>
    </row>
    <row r="5979" spans="1:7" x14ac:dyDescent="0.35">
      <c r="A5979" s="1" t="s">
        <v>5128</v>
      </c>
      <c r="G5979" s="7" t="s">
        <v>8439</v>
      </c>
    </row>
    <row r="5980" spans="1:7" x14ac:dyDescent="0.35">
      <c r="A5980" s="1" t="s">
        <v>8233</v>
      </c>
      <c r="G5980" s="7" t="s">
        <v>8440</v>
      </c>
    </row>
    <row r="5981" spans="1:7" x14ac:dyDescent="0.35">
      <c r="A5981" s="1" t="s">
        <v>8234</v>
      </c>
      <c r="G5981" s="7" t="s">
        <v>8441</v>
      </c>
    </row>
    <row r="5982" spans="1:7" x14ac:dyDescent="0.35">
      <c r="A5982" s="1" t="s">
        <v>8235</v>
      </c>
      <c r="G5982" s="7" t="s">
        <v>11222</v>
      </c>
    </row>
    <row r="5983" spans="1:7" x14ac:dyDescent="0.35">
      <c r="A5983" s="1" t="s">
        <v>8236</v>
      </c>
      <c r="G5983" s="7" t="s">
        <v>11223</v>
      </c>
    </row>
    <row r="5984" spans="1:7" x14ac:dyDescent="0.35">
      <c r="A5984" s="1" t="s">
        <v>8237</v>
      </c>
      <c r="G5984" s="7" t="s">
        <v>11224</v>
      </c>
    </row>
    <row r="5985" spans="1:7" x14ac:dyDescent="0.35">
      <c r="A5985" s="1" t="s">
        <v>8238</v>
      </c>
      <c r="G5985" s="7" t="s">
        <v>11225</v>
      </c>
    </row>
    <row r="5986" spans="1:7" x14ac:dyDescent="0.35">
      <c r="A5986" s="1" t="s">
        <v>8239</v>
      </c>
      <c r="G5986" s="7" t="s">
        <v>11226</v>
      </c>
    </row>
    <row r="5987" spans="1:7" x14ac:dyDescent="0.35">
      <c r="A5987" s="1" t="s">
        <v>8240</v>
      </c>
      <c r="G5987" s="7" t="s">
        <v>8442</v>
      </c>
    </row>
    <row r="5988" spans="1:7" x14ac:dyDescent="0.35">
      <c r="A5988" s="1" t="s">
        <v>8241</v>
      </c>
      <c r="G5988" s="7" t="s">
        <v>8443</v>
      </c>
    </row>
    <row r="5989" spans="1:7" x14ac:dyDescent="0.35">
      <c r="A5989" s="1" t="s">
        <v>1226</v>
      </c>
      <c r="G5989" s="7" t="s">
        <v>8444</v>
      </c>
    </row>
    <row r="5990" spans="1:7" x14ac:dyDescent="0.35">
      <c r="A5990" s="1" t="s">
        <v>8242</v>
      </c>
      <c r="G5990" s="7" t="s">
        <v>8445</v>
      </c>
    </row>
    <row r="5991" spans="1:7" x14ac:dyDescent="0.35">
      <c r="A5991" s="1" t="s">
        <v>8243</v>
      </c>
      <c r="G5991" s="7" t="s">
        <v>8446</v>
      </c>
    </row>
    <row r="5992" spans="1:7" x14ac:dyDescent="0.35">
      <c r="A5992" s="1" t="s">
        <v>8244</v>
      </c>
      <c r="G5992" s="7" t="s">
        <v>11227</v>
      </c>
    </row>
    <row r="5993" spans="1:7" x14ac:dyDescent="0.35">
      <c r="A5993" s="1" t="s">
        <v>16564</v>
      </c>
      <c r="G5993" s="7" t="s">
        <v>11228</v>
      </c>
    </row>
    <row r="5994" spans="1:7" x14ac:dyDescent="0.35">
      <c r="G5994" s="7" t="s">
        <v>11229</v>
      </c>
    </row>
    <row r="5995" spans="1:7" x14ac:dyDescent="0.35">
      <c r="G5995" s="7" t="s">
        <v>11230</v>
      </c>
    </row>
    <row r="5996" spans="1:7" x14ac:dyDescent="0.35">
      <c r="G5996" s="7" t="s">
        <v>11231</v>
      </c>
    </row>
    <row r="5997" spans="1:7" x14ac:dyDescent="0.35">
      <c r="G5997" s="7" t="s">
        <v>8447</v>
      </c>
    </row>
    <row r="5998" spans="1:7" x14ac:dyDescent="0.35">
      <c r="G5998" s="7" t="s">
        <v>8448</v>
      </c>
    </row>
    <row r="5999" spans="1:7" x14ac:dyDescent="0.35">
      <c r="G5999" s="7" t="s">
        <v>8449</v>
      </c>
    </row>
    <row r="6000" spans="1:7" x14ac:dyDescent="0.35">
      <c r="G6000" s="7" t="s">
        <v>8450</v>
      </c>
    </row>
    <row r="6001" spans="7:7" x14ac:dyDescent="0.35">
      <c r="G6001" s="7" t="s">
        <v>8451</v>
      </c>
    </row>
    <row r="6002" spans="7:7" x14ac:dyDescent="0.35">
      <c r="G6002" s="7" t="s">
        <v>11232</v>
      </c>
    </row>
    <row r="6003" spans="7:7" x14ac:dyDescent="0.35">
      <c r="G6003" s="7" t="s">
        <v>11233</v>
      </c>
    </row>
    <row r="6004" spans="7:7" x14ac:dyDescent="0.35">
      <c r="G6004" s="7" t="s">
        <v>11234</v>
      </c>
    </row>
    <row r="6005" spans="7:7" x14ac:dyDescent="0.35">
      <c r="G6005" s="7" t="s">
        <v>11235</v>
      </c>
    </row>
    <row r="6006" spans="7:7" x14ac:dyDescent="0.35">
      <c r="G6006" s="7" t="s">
        <v>11236</v>
      </c>
    </row>
    <row r="6007" spans="7:7" x14ac:dyDescent="0.35">
      <c r="G6007" s="7" t="s">
        <v>8452</v>
      </c>
    </row>
    <row r="6008" spans="7:7" x14ac:dyDescent="0.35">
      <c r="G6008" s="7" t="s">
        <v>8453</v>
      </c>
    </row>
    <row r="6009" spans="7:7" x14ac:dyDescent="0.35">
      <c r="G6009" s="7" t="s">
        <v>8454</v>
      </c>
    </row>
    <row r="6010" spans="7:7" x14ac:dyDescent="0.35">
      <c r="G6010" s="7" t="s">
        <v>8455</v>
      </c>
    </row>
    <row r="6011" spans="7:7" x14ac:dyDescent="0.35">
      <c r="G6011" s="7" t="s">
        <v>8456</v>
      </c>
    </row>
    <row r="6012" spans="7:7" x14ac:dyDescent="0.35">
      <c r="G6012" s="7" t="s">
        <v>11237</v>
      </c>
    </row>
    <row r="6013" spans="7:7" x14ac:dyDescent="0.35">
      <c r="G6013" s="7" t="s">
        <v>11238</v>
      </c>
    </row>
    <row r="6014" spans="7:7" x14ac:dyDescent="0.35">
      <c r="G6014" s="7" t="s">
        <v>11239</v>
      </c>
    </row>
    <row r="6015" spans="7:7" x14ac:dyDescent="0.35">
      <c r="G6015" s="7" t="s">
        <v>11240</v>
      </c>
    </row>
    <row r="6016" spans="7:7" x14ac:dyDescent="0.35">
      <c r="G6016" s="7" t="s">
        <v>11241</v>
      </c>
    </row>
    <row r="6017" spans="7:7" x14ac:dyDescent="0.35">
      <c r="G6017" s="7" t="s">
        <v>8457</v>
      </c>
    </row>
    <row r="6018" spans="7:7" x14ac:dyDescent="0.35">
      <c r="G6018" s="7" t="s">
        <v>8458</v>
      </c>
    </row>
    <row r="6019" spans="7:7" x14ac:dyDescent="0.35">
      <c r="G6019" s="7" t="s">
        <v>8459</v>
      </c>
    </row>
    <row r="6020" spans="7:7" x14ac:dyDescent="0.35">
      <c r="G6020" s="7" t="s">
        <v>8460</v>
      </c>
    </row>
    <row r="6021" spans="7:7" x14ac:dyDescent="0.35">
      <c r="G6021" s="7" t="s">
        <v>8461</v>
      </c>
    </row>
    <row r="6022" spans="7:7" x14ac:dyDescent="0.35">
      <c r="G6022" s="7" t="s">
        <v>8462</v>
      </c>
    </row>
    <row r="6023" spans="7:7" x14ac:dyDescent="0.35">
      <c r="G6023" s="7" t="s">
        <v>8463</v>
      </c>
    </row>
    <row r="6024" spans="7:7" x14ac:dyDescent="0.35">
      <c r="G6024" s="7" t="s">
        <v>8464</v>
      </c>
    </row>
    <row r="6025" spans="7:7" x14ac:dyDescent="0.35">
      <c r="G6025" s="7" t="s">
        <v>8465</v>
      </c>
    </row>
    <row r="6026" spans="7:7" x14ac:dyDescent="0.35">
      <c r="G6026" s="7" t="s">
        <v>8466</v>
      </c>
    </row>
    <row r="6027" spans="7:7" x14ac:dyDescent="0.35">
      <c r="G6027" s="7" t="s">
        <v>8467</v>
      </c>
    </row>
    <row r="6028" spans="7:7" x14ac:dyDescent="0.35">
      <c r="G6028" s="7" t="s">
        <v>8468</v>
      </c>
    </row>
    <row r="6029" spans="7:7" x14ac:dyDescent="0.35">
      <c r="G6029" s="7" t="s">
        <v>8469</v>
      </c>
    </row>
    <row r="6030" spans="7:7" x14ac:dyDescent="0.35">
      <c r="G6030" s="7" t="s">
        <v>8470</v>
      </c>
    </row>
    <row r="6031" spans="7:7" x14ac:dyDescent="0.35">
      <c r="G6031" s="7" t="s">
        <v>8471</v>
      </c>
    </row>
    <row r="6032" spans="7:7" x14ac:dyDescent="0.35">
      <c r="G6032" s="7" t="s">
        <v>8472</v>
      </c>
    </row>
    <row r="6033" spans="7:7" x14ac:dyDescent="0.35">
      <c r="G6033" s="7" t="s">
        <v>8473</v>
      </c>
    </row>
    <row r="6034" spans="7:7" x14ac:dyDescent="0.35">
      <c r="G6034" s="7" t="s">
        <v>15321</v>
      </c>
    </row>
    <row r="6035" spans="7:7" x14ac:dyDescent="0.35">
      <c r="G6035" s="7" t="s">
        <v>15322</v>
      </c>
    </row>
    <row r="6036" spans="7:7" x14ac:dyDescent="0.35">
      <c r="G6036" s="7" t="s">
        <v>15323</v>
      </c>
    </row>
    <row r="6037" spans="7:7" x14ac:dyDescent="0.35">
      <c r="G6037" s="7" t="s">
        <v>15324</v>
      </c>
    </row>
    <row r="6038" spans="7:7" x14ac:dyDescent="0.35">
      <c r="G6038" s="7" t="s">
        <v>15325</v>
      </c>
    </row>
    <row r="6039" spans="7:7" x14ac:dyDescent="0.35">
      <c r="G6039" s="7" t="s">
        <v>15326</v>
      </c>
    </row>
    <row r="6040" spans="7:7" x14ac:dyDescent="0.35">
      <c r="G6040" s="7" t="s">
        <v>15327</v>
      </c>
    </row>
    <row r="6041" spans="7:7" x14ac:dyDescent="0.35">
      <c r="G6041" s="7" t="s">
        <v>15328</v>
      </c>
    </row>
    <row r="6042" spans="7:7" x14ac:dyDescent="0.35">
      <c r="G6042" s="7" t="s">
        <v>15329</v>
      </c>
    </row>
    <row r="6043" spans="7:7" x14ac:dyDescent="0.35">
      <c r="G6043" s="7" t="s">
        <v>15330</v>
      </c>
    </row>
    <row r="6044" spans="7:7" x14ac:dyDescent="0.35">
      <c r="G6044" s="7" t="s">
        <v>11217</v>
      </c>
    </row>
    <row r="6045" spans="7:7" x14ac:dyDescent="0.35">
      <c r="G6045" s="7" t="s">
        <v>11218</v>
      </c>
    </row>
    <row r="6046" spans="7:7" x14ac:dyDescent="0.35">
      <c r="G6046" s="7" t="s">
        <v>11219</v>
      </c>
    </row>
    <row r="6047" spans="7:7" x14ac:dyDescent="0.35">
      <c r="G6047" s="7" t="s">
        <v>11220</v>
      </c>
    </row>
    <row r="6048" spans="7:7" x14ac:dyDescent="0.35">
      <c r="G6048" s="7" t="s">
        <v>11221</v>
      </c>
    </row>
    <row r="6049" spans="7:7" x14ac:dyDescent="0.35">
      <c r="G6049" s="7" t="s">
        <v>15331</v>
      </c>
    </row>
    <row r="6050" spans="7:7" x14ac:dyDescent="0.35">
      <c r="G6050" s="7" t="s">
        <v>15332</v>
      </c>
    </row>
    <row r="6051" spans="7:7" x14ac:dyDescent="0.35">
      <c r="G6051" s="7" t="s">
        <v>8353</v>
      </c>
    </row>
    <row r="6052" spans="7:7" x14ac:dyDescent="0.35">
      <c r="G6052" s="7" t="s">
        <v>11292</v>
      </c>
    </row>
    <row r="6053" spans="7:7" x14ac:dyDescent="0.35">
      <c r="G6053" s="7" t="s">
        <v>11303</v>
      </c>
    </row>
    <row r="6054" spans="7:7" x14ac:dyDescent="0.35">
      <c r="G6054" s="7" t="s">
        <v>11301</v>
      </c>
    </row>
    <row r="6055" spans="7:7" x14ac:dyDescent="0.35">
      <c r="G6055" s="7" t="s">
        <v>17202</v>
      </c>
    </row>
    <row r="6056" spans="7:7" x14ac:dyDescent="0.35">
      <c r="G6056" s="7" t="s">
        <v>11304</v>
      </c>
    </row>
    <row r="6057" spans="7:7" x14ac:dyDescent="0.35">
      <c r="G6057" s="7" t="s">
        <v>11305</v>
      </c>
    </row>
    <row r="6058" spans="7:7" x14ac:dyDescent="0.35">
      <c r="G6058" s="7" t="s">
        <v>8436</v>
      </c>
    </row>
    <row r="6059" spans="7:7" x14ac:dyDescent="0.35">
      <c r="G6059" s="7" t="s">
        <v>11306</v>
      </c>
    </row>
    <row r="6060" spans="7:7" x14ac:dyDescent="0.35">
      <c r="G6060" s="7" t="s">
        <v>11307</v>
      </c>
    </row>
    <row r="6061" spans="7:7" x14ac:dyDescent="0.35">
      <c r="G6061" s="7" t="s">
        <v>8435</v>
      </c>
    </row>
    <row r="6062" spans="7:7" x14ac:dyDescent="0.35">
      <c r="G6062" s="7" t="s">
        <v>8380</v>
      </c>
    </row>
    <row r="6063" spans="7:7" x14ac:dyDescent="0.35">
      <c r="G6063" s="7" t="s">
        <v>11293</v>
      </c>
    </row>
    <row r="6064" spans="7:7" x14ac:dyDescent="0.35">
      <c r="G6064" s="7" t="s">
        <v>8378</v>
      </c>
    </row>
    <row r="6065" spans="7:7" x14ac:dyDescent="0.35">
      <c r="G6065" s="7" t="s">
        <v>11294</v>
      </c>
    </row>
    <row r="6066" spans="7:7" x14ac:dyDescent="0.35">
      <c r="G6066" s="7" t="s">
        <v>8379</v>
      </c>
    </row>
    <row r="6067" spans="7:7" x14ac:dyDescent="0.35">
      <c r="G6067" s="7" t="s">
        <v>11295</v>
      </c>
    </row>
    <row r="6068" spans="7:7" x14ac:dyDescent="0.35">
      <c r="G6068" s="7" t="s">
        <v>11296</v>
      </c>
    </row>
    <row r="6069" spans="7:7" x14ac:dyDescent="0.35">
      <c r="G6069" s="7" t="s">
        <v>11297</v>
      </c>
    </row>
    <row r="6070" spans="7:7" x14ac:dyDescent="0.35">
      <c r="G6070" s="7" t="s">
        <v>11298</v>
      </c>
    </row>
    <row r="6071" spans="7:7" x14ac:dyDescent="0.35">
      <c r="G6071" s="7" t="s">
        <v>11299</v>
      </c>
    </row>
    <row r="6072" spans="7:7" x14ac:dyDescent="0.35">
      <c r="G6072" s="7" t="s">
        <v>11300</v>
      </c>
    </row>
    <row r="6073" spans="7:7" x14ac:dyDescent="0.35">
      <c r="G6073" s="7" t="s">
        <v>11302</v>
      </c>
    </row>
    <row r="6074" spans="7:7" x14ac:dyDescent="0.35">
      <c r="G6074" s="7" t="s">
        <v>11775</v>
      </c>
    </row>
    <row r="6075" spans="7:7" x14ac:dyDescent="0.35">
      <c r="G6075" s="7" t="s">
        <v>11776</v>
      </c>
    </row>
    <row r="6076" spans="7:7" x14ac:dyDescent="0.35">
      <c r="G6076" s="7" t="s">
        <v>11777</v>
      </c>
    </row>
    <row r="6077" spans="7:7" x14ac:dyDescent="0.35">
      <c r="G6077" s="7" t="s">
        <v>11778</v>
      </c>
    </row>
    <row r="6078" spans="7:7" x14ac:dyDescent="0.35">
      <c r="G6078" s="7" t="s">
        <v>11779</v>
      </c>
    </row>
    <row r="6079" spans="7:7" x14ac:dyDescent="0.35">
      <c r="G6079" s="7" t="s">
        <v>11780</v>
      </c>
    </row>
    <row r="6080" spans="7:7" x14ac:dyDescent="0.35">
      <c r="G6080" s="7" t="s">
        <v>11781</v>
      </c>
    </row>
    <row r="6081" spans="7:7" x14ac:dyDescent="0.35">
      <c r="G6081" s="7" t="s">
        <v>11782</v>
      </c>
    </row>
    <row r="6082" spans="7:7" x14ac:dyDescent="0.35">
      <c r="G6082" s="7" t="s">
        <v>11783</v>
      </c>
    </row>
    <row r="6083" spans="7:7" x14ac:dyDescent="0.35">
      <c r="G6083" s="7" t="s">
        <v>11784</v>
      </c>
    </row>
    <row r="6084" spans="7:7" x14ac:dyDescent="0.35">
      <c r="G6084" s="7" t="s">
        <v>11785</v>
      </c>
    </row>
    <row r="6085" spans="7:7" x14ac:dyDescent="0.35">
      <c r="G6085" s="7" t="s">
        <v>11786</v>
      </c>
    </row>
    <row r="6086" spans="7:7" x14ac:dyDescent="0.35">
      <c r="G6086" s="7" t="s">
        <v>11787</v>
      </c>
    </row>
    <row r="6087" spans="7:7" x14ac:dyDescent="0.35">
      <c r="G6087" s="7" t="s">
        <v>11788</v>
      </c>
    </row>
    <row r="6088" spans="7:7" x14ac:dyDescent="0.35">
      <c r="G6088" s="7" t="s">
        <v>11789</v>
      </c>
    </row>
    <row r="6089" spans="7:7" x14ac:dyDescent="0.35">
      <c r="G6089" s="7" t="s">
        <v>11790</v>
      </c>
    </row>
    <row r="6090" spans="7:7" x14ac:dyDescent="0.35">
      <c r="G6090" s="7" t="s">
        <v>11791</v>
      </c>
    </row>
    <row r="6091" spans="7:7" x14ac:dyDescent="0.35">
      <c r="G6091" s="7" t="s">
        <v>11792</v>
      </c>
    </row>
    <row r="6092" spans="7:7" x14ac:dyDescent="0.35">
      <c r="G6092" s="7" t="s">
        <v>11793</v>
      </c>
    </row>
    <row r="6093" spans="7:7" x14ac:dyDescent="0.35">
      <c r="G6093" s="7" t="s">
        <v>11794</v>
      </c>
    </row>
    <row r="6094" spans="7:7" x14ac:dyDescent="0.35">
      <c r="G6094" s="7" t="s">
        <v>11795</v>
      </c>
    </row>
    <row r="6095" spans="7:7" x14ac:dyDescent="0.35">
      <c r="G6095" s="7" t="s">
        <v>11796</v>
      </c>
    </row>
    <row r="6096" spans="7:7" x14ac:dyDescent="0.35">
      <c r="G6096" s="7" t="s">
        <v>11797</v>
      </c>
    </row>
    <row r="6097" spans="7:7" x14ac:dyDescent="0.35">
      <c r="G6097" s="7" t="s">
        <v>11798</v>
      </c>
    </row>
    <row r="6098" spans="7:7" x14ac:dyDescent="0.35">
      <c r="G6098" s="7" t="s">
        <v>11799</v>
      </c>
    </row>
    <row r="6099" spans="7:7" x14ac:dyDescent="0.35">
      <c r="G6099" s="7" t="s">
        <v>11242</v>
      </c>
    </row>
    <row r="6100" spans="7:7" x14ac:dyDescent="0.35">
      <c r="G6100" s="7" t="s">
        <v>11243</v>
      </c>
    </row>
    <row r="6101" spans="7:7" x14ac:dyDescent="0.35">
      <c r="G6101" s="7" t="s">
        <v>11244</v>
      </c>
    </row>
    <row r="6102" spans="7:7" x14ac:dyDescent="0.35">
      <c r="G6102" s="7" t="s">
        <v>11245</v>
      </c>
    </row>
    <row r="6103" spans="7:7" x14ac:dyDescent="0.35">
      <c r="G6103" s="7" t="s">
        <v>9069</v>
      </c>
    </row>
    <row r="6104" spans="7:7" x14ac:dyDescent="0.35">
      <c r="G6104" s="7" t="s">
        <v>15333</v>
      </c>
    </row>
    <row r="6105" spans="7:7" x14ac:dyDescent="0.35">
      <c r="G6105" s="7" t="s">
        <v>15334</v>
      </c>
    </row>
    <row r="6106" spans="7:7" x14ac:dyDescent="0.35">
      <c r="G6106" s="7" t="s">
        <v>15335</v>
      </c>
    </row>
    <row r="6107" spans="7:7" x14ac:dyDescent="0.35">
      <c r="G6107" s="7" t="s">
        <v>15336</v>
      </c>
    </row>
    <row r="6108" spans="7:7" x14ac:dyDescent="0.35">
      <c r="G6108" s="7" t="s">
        <v>15337</v>
      </c>
    </row>
    <row r="6109" spans="7:7" x14ac:dyDescent="0.35">
      <c r="G6109" s="7" t="s">
        <v>15338</v>
      </c>
    </row>
    <row r="6110" spans="7:7" x14ac:dyDescent="0.35">
      <c r="G6110" s="7" t="s">
        <v>15339</v>
      </c>
    </row>
    <row r="6111" spans="7:7" x14ac:dyDescent="0.35">
      <c r="G6111" s="7" t="s">
        <v>15340</v>
      </c>
    </row>
    <row r="6112" spans="7:7" x14ac:dyDescent="0.35">
      <c r="G6112" s="7" t="s">
        <v>15341</v>
      </c>
    </row>
    <row r="6113" spans="7:7" x14ac:dyDescent="0.35">
      <c r="G6113" s="7" t="s">
        <v>9070</v>
      </c>
    </row>
    <row r="6114" spans="7:7" x14ac:dyDescent="0.35">
      <c r="G6114" s="7" t="s">
        <v>15342</v>
      </c>
    </row>
    <row r="6115" spans="7:7" x14ac:dyDescent="0.35">
      <c r="G6115" s="7" t="s">
        <v>15343</v>
      </c>
    </row>
    <row r="6116" spans="7:7" x14ac:dyDescent="0.35">
      <c r="G6116" s="7" t="s">
        <v>15344</v>
      </c>
    </row>
    <row r="6117" spans="7:7" x14ac:dyDescent="0.35">
      <c r="G6117" s="7" t="s">
        <v>15345</v>
      </c>
    </row>
    <row r="6118" spans="7:7" x14ac:dyDescent="0.35">
      <c r="G6118" s="7" t="s">
        <v>15346</v>
      </c>
    </row>
    <row r="6119" spans="7:7" x14ac:dyDescent="0.35">
      <c r="G6119" s="7" t="s">
        <v>15347</v>
      </c>
    </row>
    <row r="6120" spans="7:7" x14ac:dyDescent="0.35">
      <c r="G6120" s="7" t="s">
        <v>15348</v>
      </c>
    </row>
    <row r="6121" spans="7:7" x14ac:dyDescent="0.35">
      <c r="G6121" s="7" t="s">
        <v>15349</v>
      </c>
    </row>
    <row r="6122" spans="7:7" x14ac:dyDescent="0.35">
      <c r="G6122" s="7" t="s">
        <v>15350</v>
      </c>
    </row>
    <row r="6123" spans="7:7" x14ac:dyDescent="0.35">
      <c r="G6123" s="7" t="s">
        <v>15351</v>
      </c>
    </row>
    <row r="6124" spans="7:7" x14ac:dyDescent="0.35">
      <c r="G6124" s="7" t="s">
        <v>15352</v>
      </c>
    </row>
    <row r="6125" spans="7:7" x14ac:dyDescent="0.35">
      <c r="G6125" s="7" t="s">
        <v>15353</v>
      </c>
    </row>
    <row r="6126" spans="7:7" x14ac:dyDescent="0.35">
      <c r="G6126" s="7" t="s">
        <v>15354</v>
      </c>
    </row>
    <row r="6127" spans="7:7" x14ac:dyDescent="0.35">
      <c r="G6127" s="7" t="s">
        <v>15355</v>
      </c>
    </row>
    <row r="6128" spans="7:7" x14ac:dyDescent="0.35">
      <c r="G6128" s="7" t="s">
        <v>9071</v>
      </c>
    </row>
    <row r="6129" spans="7:7" x14ac:dyDescent="0.35">
      <c r="G6129" s="7" t="s">
        <v>15356</v>
      </c>
    </row>
    <row r="6130" spans="7:7" x14ac:dyDescent="0.35">
      <c r="G6130" s="7" t="s">
        <v>15357</v>
      </c>
    </row>
    <row r="6131" spans="7:7" x14ac:dyDescent="0.35">
      <c r="G6131" s="7" t="s">
        <v>9072</v>
      </c>
    </row>
    <row r="6132" spans="7:7" x14ac:dyDescent="0.35">
      <c r="G6132" s="7" t="s">
        <v>9073</v>
      </c>
    </row>
    <row r="6133" spans="7:7" x14ac:dyDescent="0.35">
      <c r="G6133" s="7" t="s">
        <v>15358</v>
      </c>
    </row>
    <row r="6134" spans="7:7" x14ac:dyDescent="0.35">
      <c r="G6134" s="7" t="s">
        <v>15359</v>
      </c>
    </row>
    <row r="6135" spans="7:7" x14ac:dyDescent="0.35">
      <c r="G6135" s="7" t="s">
        <v>15360</v>
      </c>
    </row>
    <row r="6136" spans="7:7" x14ac:dyDescent="0.35">
      <c r="G6136" s="7" t="s">
        <v>15361</v>
      </c>
    </row>
    <row r="6137" spans="7:7" x14ac:dyDescent="0.35">
      <c r="G6137" s="7" t="s">
        <v>15362</v>
      </c>
    </row>
    <row r="6138" spans="7:7" x14ac:dyDescent="0.35">
      <c r="G6138" s="7" t="s">
        <v>9074</v>
      </c>
    </row>
    <row r="6139" spans="7:7" x14ac:dyDescent="0.35">
      <c r="G6139" s="7" t="s">
        <v>9075</v>
      </c>
    </row>
    <row r="6140" spans="7:7" x14ac:dyDescent="0.35">
      <c r="G6140" s="7" t="s">
        <v>15363</v>
      </c>
    </row>
    <row r="6141" spans="7:7" x14ac:dyDescent="0.35">
      <c r="G6141" s="7" t="s">
        <v>9076</v>
      </c>
    </row>
    <row r="6142" spans="7:7" x14ac:dyDescent="0.35">
      <c r="G6142" s="7" t="s">
        <v>15364</v>
      </c>
    </row>
    <row r="6143" spans="7:7" x14ac:dyDescent="0.35">
      <c r="G6143" s="7" t="s">
        <v>11246</v>
      </c>
    </row>
    <row r="6144" spans="7:7" x14ac:dyDescent="0.35">
      <c r="G6144" s="7" t="s">
        <v>11247</v>
      </c>
    </row>
    <row r="6145" spans="7:7" x14ac:dyDescent="0.35">
      <c r="G6145" s="7" t="s">
        <v>11248</v>
      </c>
    </row>
    <row r="6146" spans="7:7" x14ac:dyDescent="0.35">
      <c r="G6146" s="7" t="s">
        <v>8423</v>
      </c>
    </row>
    <row r="6147" spans="7:7" x14ac:dyDescent="0.35">
      <c r="G6147" s="7" t="s">
        <v>8304</v>
      </c>
    </row>
    <row r="6148" spans="7:7" x14ac:dyDescent="0.35">
      <c r="G6148" s="7" t="s">
        <v>11249</v>
      </c>
    </row>
    <row r="6149" spans="7:7" x14ac:dyDescent="0.35">
      <c r="G6149" s="7" t="s">
        <v>11250</v>
      </c>
    </row>
    <row r="6150" spans="7:7" x14ac:dyDescent="0.35">
      <c r="G6150" s="7" t="s">
        <v>11251</v>
      </c>
    </row>
    <row r="6151" spans="7:7" x14ac:dyDescent="0.35">
      <c r="G6151" s="7" t="s">
        <v>8405</v>
      </c>
    </row>
    <row r="6152" spans="7:7" x14ac:dyDescent="0.35">
      <c r="G6152" s="7" t="s">
        <v>11252</v>
      </c>
    </row>
    <row r="6153" spans="7:7" x14ac:dyDescent="0.35">
      <c r="G6153" s="7" t="s">
        <v>15365</v>
      </c>
    </row>
    <row r="6154" spans="7:7" x14ac:dyDescent="0.35">
      <c r="G6154" s="7" t="s">
        <v>11253</v>
      </c>
    </row>
    <row r="6155" spans="7:7" x14ac:dyDescent="0.35">
      <c r="G6155" s="7" t="s">
        <v>11254</v>
      </c>
    </row>
    <row r="6156" spans="7:7" x14ac:dyDescent="0.35">
      <c r="G6156" s="7" t="s">
        <v>11255</v>
      </c>
    </row>
    <row r="6157" spans="7:7" x14ac:dyDescent="0.35">
      <c r="G6157" s="7" t="s">
        <v>15366</v>
      </c>
    </row>
    <row r="6158" spans="7:7" x14ac:dyDescent="0.35">
      <c r="G6158" s="7" t="s">
        <v>8360</v>
      </c>
    </row>
    <row r="6159" spans="7:7" x14ac:dyDescent="0.35">
      <c r="G6159" s="7" t="s">
        <v>11256</v>
      </c>
    </row>
    <row r="6160" spans="7:7" x14ac:dyDescent="0.35">
      <c r="G6160" s="7" t="s">
        <v>11257</v>
      </c>
    </row>
    <row r="6161" spans="7:7" x14ac:dyDescent="0.35">
      <c r="G6161" s="7" t="s">
        <v>11258</v>
      </c>
    </row>
    <row r="6162" spans="7:7" x14ac:dyDescent="0.35">
      <c r="G6162" s="7" t="s">
        <v>11259</v>
      </c>
    </row>
    <row r="6163" spans="7:7" x14ac:dyDescent="0.35">
      <c r="G6163" s="7" t="s">
        <v>11260</v>
      </c>
    </row>
    <row r="6164" spans="7:7" x14ac:dyDescent="0.35">
      <c r="G6164" s="7" t="s">
        <v>11261</v>
      </c>
    </row>
    <row r="6165" spans="7:7" x14ac:dyDescent="0.35">
      <c r="G6165" s="7" t="s">
        <v>8398</v>
      </c>
    </row>
    <row r="6166" spans="7:7" x14ac:dyDescent="0.35">
      <c r="G6166" s="7" t="s">
        <v>8418</v>
      </c>
    </row>
    <row r="6167" spans="7:7" x14ac:dyDescent="0.35">
      <c r="G6167" s="7" t="s">
        <v>11262</v>
      </c>
    </row>
    <row r="6168" spans="7:7" x14ac:dyDescent="0.35">
      <c r="G6168" s="7" t="s">
        <v>8322</v>
      </c>
    </row>
    <row r="6169" spans="7:7" x14ac:dyDescent="0.35">
      <c r="G6169" s="7" t="s">
        <v>11263</v>
      </c>
    </row>
    <row r="6170" spans="7:7" x14ac:dyDescent="0.35">
      <c r="G6170" s="7" t="s">
        <v>8339</v>
      </c>
    </row>
    <row r="6171" spans="7:7" x14ac:dyDescent="0.35">
      <c r="G6171" s="7" t="s">
        <v>15367</v>
      </c>
    </row>
    <row r="6172" spans="7:7" x14ac:dyDescent="0.35">
      <c r="G6172" s="7" t="s">
        <v>15368</v>
      </c>
    </row>
    <row r="6173" spans="7:7" x14ac:dyDescent="0.35">
      <c r="G6173" s="7" t="s">
        <v>15369</v>
      </c>
    </row>
    <row r="6174" spans="7:7" x14ac:dyDescent="0.35">
      <c r="G6174" s="7" t="s">
        <v>15370</v>
      </c>
    </row>
    <row r="6175" spans="7:7" x14ac:dyDescent="0.35">
      <c r="G6175" s="7" t="s">
        <v>9077</v>
      </c>
    </row>
    <row r="6176" spans="7:7" x14ac:dyDescent="0.35">
      <c r="G6176" s="7" t="s">
        <v>15371</v>
      </c>
    </row>
    <row r="6177" spans="7:7" x14ac:dyDescent="0.35">
      <c r="G6177" s="7" t="s">
        <v>15372</v>
      </c>
    </row>
    <row r="6178" spans="7:7" x14ac:dyDescent="0.35">
      <c r="G6178" s="7" t="s">
        <v>15373</v>
      </c>
    </row>
    <row r="6179" spans="7:7" x14ac:dyDescent="0.35">
      <c r="G6179" s="7" t="s">
        <v>15374</v>
      </c>
    </row>
    <row r="6180" spans="7:7" x14ac:dyDescent="0.35">
      <c r="G6180" s="7" t="s">
        <v>15375</v>
      </c>
    </row>
    <row r="6181" spans="7:7" x14ac:dyDescent="0.35">
      <c r="G6181" s="7" t="s">
        <v>15376</v>
      </c>
    </row>
    <row r="6182" spans="7:7" x14ac:dyDescent="0.35">
      <c r="G6182" s="7" t="s">
        <v>9078</v>
      </c>
    </row>
    <row r="6183" spans="7:7" x14ac:dyDescent="0.35">
      <c r="G6183" s="7" t="s">
        <v>15377</v>
      </c>
    </row>
    <row r="6184" spans="7:7" x14ac:dyDescent="0.35">
      <c r="G6184" s="7" t="s">
        <v>15378</v>
      </c>
    </row>
    <row r="6185" spans="7:7" x14ac:dyDescent="0.35">
      <c r="G6185" s="7" t="s">
        <v>15379</v>
      </c>
    </row>
    <row r="6186" spans="7:7" x14ac:dyDescent="0.35">
      <c r="G6186" s="7" t="s">
        <v>15380</v>
      </c>
    </row>
    <row r="6187" spans="7:7" x14ac:dyDescent="0.35">
      <c r="G6187" s="7" t="s">
        <v>9079</v>
      </c>
    </row>
    <row r="6188" spans="7:7" x14ac:dyDescent="0.35">
      <c r="G6188" s="7" t="s">
        <v>15381</v>
      </c>
    </row>
    <row r="6189" spans="7:7" x14ac:dyDescent="0.35">
      <c r="G6189" s="7" t="s">
        <v>15382</v>
      </c>
    </row>
    <row r="6190" spans="7:7" x14ac:dyDescent="0.35">
      <c r="G6190" s="7" t="s">
        <v>15383</v>
      </c>
    </row>
    <row r="6191" spans="7:7" x14ac:dyDescent="0.35">
      <c r="G6191" s="7" t="s">
        <v>15384</v>
      </c>
    </row>
    <row r="6192" spans="7:7" x14ac:dyDescent="0.35">
      <c r="G6192" s="7" t="s">
        <v>15385</v>
      </c>
    </row>
    <row r="6193" spans="7:7" x14ac:dyDescent="0.35">
      <c r="G6193" s="7" t="s">
        <v>15386</v>
      </c>
    </row>
    <row r="6194" spans="7:7" x14ac:dyDescent="0.35">
      <c r="G6194" s="7" t="s">
        <v>15387</v>
      </c>
    </row>
    <row r="6195" spans="7:7" x14ac:dyDescent="0.35">
      <c r="G6195" s="7" t="s">
        <v>15388</v>
      </c>
    </row>
    <row r="6196" spans="7:7" x14ac:dyDescent="0.35">
      <c r="G6196" s="7" t="s">
        <v>15389</v>
      </c>
    </row>
    <row r="6197" spans="7:7" x14ac:dyDescent="0.35">
      <c r="G6197" s="7" t="s">
        <v>15390</v>
      </c>
    </row>
    <row r="6198" spans="7:7" x14ac:dyDescent="0.35">
      <c r="G6198" s="7" t="s">
        <v>15391</v>
      </c>
    </row>
    <row r="6199" spans="7:7" x14ac:dyDescent="0.35">
      <c r="G6199" s="7" t="s">
        <v>15392</v>
      </c>
    </row>
    <row r="6200" spans="7:7" x14ac:dyDescent="0.35">
      <c r="G6200" s="7" t="s">
        <v>15393</v>
      </c>
    </row>
    <row r="6201" spans="7:7" x14ac:dyDescent="0.35">
      <c r="G6201" s="7" t="s">
        <v>15394</v>
      </c>
    </row>
    <row r="6202" spans="7:7" x14ac:dyDescent="0.35">
      <c r="G6202" s="7" t="s">
        <v>15395</v>
      </c>
    </row>
    <row r="6203" spans="7:7" x14ac:dyDescent="0.35">
      <c r="G6203" s="7" t="s">
        <v>15396</v>
      </c>
    </row>
    <row r="6204" spans="7:7" x14ac:dyDescent="0.35">
      <c r="G6204" s="7" t="s">
        <v>15397</v>
      </c>
    </row>
    <row r="6205" spans="7:7" x14ac:dyDescent="0.35">
      <c r="G6205" s="7" t="s">
        <v>15398</v>
      </c>
    </row>
    <row r="6206" spans="7:7" x14ac:dyDescent="0.35">
      <c r="G6206" s="7" t="s">
        <v>9080</v>
      </c>
    </row>
    <row r="6207" spans="7:7" x14ac:dyDescent="0.35">
      <c r="G6207" s="7" t="s">
        <v>15399</v>
      </c>
    </row>
    <row r="6208" spans="7:7" x14ac:dyDescent="0.35">
      <c r="G6208" s="7" t="s">
        <v>15400</v>
      </c>
    </row>
    <row r="6209" spans="7:7" x14ac:dyDescent="0.35">
      <c r="G6209" s="7" t="s">
        <v>15401</v>
      </c>
    </row>
    <row r="6210" spans="7:7" x14ac:dyDescent="0.35">
      <c r="G6210" s="7" t="s">
        <v>15402</v>
      </c>
    </row>
    <row r="6211" spans="7:7" x14ac:dyDescent="0.35">
      <c r="G6211" s="7" t="s">
        <v>15403</v>
      </c>
    </row>
    <row r="6212" spans="7:7" x14ac:dyDescent="0.35">
      <c r="G6212" s="7" t="s">
        <v>15412</v>
      </c>
    </row>
    <row r="6213" spans="7:7" x14ac:dyDescent="0.35">
      <c r="G6213" s="7" t="s">
        <v>15413</v>
      </c>
    </row>
    <row r="6214" spans="7:7" x14ac:dyDescent="0.35">
      <c r="G6214" s="7" t="s">
        <v>15414</v>
      </c>
    </row>
    <row r="6215" spans="7:7" x14ac:dyDescent="0.35">
      <c r="G6215" s="7" t="s">
        <v>15416</v>
      </c>
    </row>
    <row r="6216" spans="7:7" x14ac:dyDescent="0.35">
      <c r="G6216" s="7" t="s">
        <v>15415</v>
      </c>
    </row>
    <row r="6217" spans="7:7" x14ac:dyDescent="0.35">
      <c r="G6217" s="7" t="s">
        <v>15418</v>
      </c>
    </row>
    <row r="6218" spans="7:7" x14ac:dyDescent="0.35">
      <c r="G6218" s="7" t="s">
        <v>15419</v>
      </c>
    </row>
    <row r="6219" spans="7:7" x14ac:dyDescent="0.35">
      <c r="G6219" s="7" t="s">
        <v>15420</v>
      </c>
    </row>
    <row r="6220" spans="7:7" x14ac:dyDescent="0.35">
      <c r="G6220" s="7" t="s">
        <v>15421</v>
      </c>
    </row>
    <row r="6221" spans="7:7" x14ac:dyDescent="0.35">
      <c r="G6221" s="7" t="s">
        <v>15422</v>
      </c>
    </row>
    <row r="6222" spans="7:7" x14ac:dyDescent="0.35">
      <c r="G6222" s="7" t="s">
        <v>15417</v>
      </c>
    </row>
    <row r="6223" spans="7:7" x14ac:dyDescent="0.35">
      <c r="G6223" s="7" t="s">
        <v>15423</v>
      </c>
    </row>
    <row r="6224" spans="7:7" x14ac:dyDescent="0.35">
      <c r="G6224" s="7" t="s">
        <v>15424</v>
      </c>
    </row>
    <row r="6225" spans="7:7" x14ac:dyDescent="0.35">
      <c r="G6225" s="7" t="s">
        <v>15404</v>
      </c>
    </row>
    <row r="6226" spans="7:7" x14ac:dyDescent="0.35">
      <c r="G6226" s="7" t="s">
        <v>15425</v>
      </c>
    </row>
    <row r="6227" spans="7:7" x14ac:dyDescent="0.35">
      <c r="G6227" s="7" t="s">
        <v>15426</v>
      </c>
    </row>
    <row r="6228" spans="7:7" x14ac:dyDescent="0.35">
      <c r="G6228" s="7" t="s">
        <v>15405</v>
      </c>
    </row>
    <row r="6229" spans="7:7" x14ac:dyDescent="0.35">
      <c r="G6229" s="7" t="s">
        <v>15406</v>
      </c>
    </row>
    <row r="6230" spans="7:7" x14ac:dyDescent="0.35">
      <c r="G6230" s="7" t="s">
        <v>9081</v>
      </c>
    </row>
    <row r="6231" spans="7:7" x14ac:dyDescent="0.35">
      <c r="G6231" s="7" t="s">
        <v>15407</v>
      </c>
    </row>
    <row r="6232" spans="7:7" x14ac:dyDescent="0.35">
      <c r="G6232" s="7" t="s">
        <v>15408</v>
      </c>
    </row>
    <row r="6233" spans="7:7" x14ac:dyDescent="0.35">
      <c r="G6233" s="7" t="s">
        <v>15409</v>
      </c>
    </row>
    <row r="6234" spans="7:7" x14ac:dyDescent="0.35">
      <c r="G6234" s="7" t="s">
        <v>15410</v>
      </c>
    </row>
    <row r="6235" spans="7:7" x14ac:dyDescent="0.35">
      <c r="G6235" s="7" t="s">
        <v>15411</v>
      </c>
    </row>
    <row r="6236" spans="7:7" x14ac:dyDescent="0.35">
      <c r="G6236" s="7" t="s">
        <v>15427</v>
      </c>
    </row>
    <row r="6237" spans="7:7" x14ac:dyDescent="0.35">
      <c r="G6237" s="7" t="s">
        <v>15428</v>
      </c>
    </row>
    <row r="6238" spans="7:7" x14ac:dyDescent="0.35">
      <c r="G6238" s="7" t="s">
        <v>15429</v>
      </c>
    </row>
    <row r="6239" spans="7:7" x14ac:dyDescent="0.35">
      <c r="G6239" s="7" t="s">
        <v>15430</v>
      </c>
    </row>
    <row r="6240" spans="7:7" x14ac:dyDescent="0.35">
      <c r="G6240" s="7" t="s">
        <v>15431</v>
      </c>
    </row>
    <row r="6241" spans="7:7" x14ac:dyDescent="0.35">
      <c r="G6241" s="7" t="s">
        <v>15432</v>
      </c>
    </row>
    <row r="6242" spans="7:7" x14ac:dyDescent="0.35">
      <c r="G6242" s="7" t="s">
        <v>15433</v>
      </c>
    </row>
    <row r="6243" spans="7:7" x14ac:dyDescent="0.35">
      <c r="G6243" s="7" t="s">
        <v>15434</v>
      </c>
    </row>
    <row r="6244" spans="7:7" x14ac:dyDescent="0.35">
      <c r="G6244" s="7" t="s">
        <v>15435</v>
      </c>
    </row>
    <row r="6245" spans="7:7" x14ac:dyDescent="0.35">
      <c r="G6245" s="7" t="s">
        <v>15436</v>
      </c>
    </row>
    <row r="6246" spans="7:7" x14ac:dyDescent="0.35">
      <c r="G6246" s="7" t="s">
        <v>15437</v>
      </c>
    </row>
    <row r="6247" spans="7:7" x14ac:dyDescent="0.35">
      <c r="G6247" s="7" t="s">
        <v>15438</v>
      </c>
    </row>
    <row r="6248" spans="7:7" x14ac:dyDescent="0.35">
      <c r="G6248" s="7" t="s">
        <v>15439</v>
      </c>
    </row>
    <row r="6249" spans="7:7" x14ac:dyDescent="0.35">
      <c r="G6249" s="7" t="s">
        <v>15440</v>
      </c>
    </row>
    <row r="6250" spans="7:7" x14ac:dyDescent="0.35">
      <c r="G6250" s="7" t="s">
        <v>15441</v>
      </c>
    </row>
    <row r="6251" spans="7:7" x14ac:dyDescent="0.35">
      <c r="G6251" s="7" t="s">
        <v>15442</v>
      </c>
    </row>
    <row r="6252" spans="7:7" x14ac:dyDescent="0.35">
      <c r="G6252" s="7" t="s">
        <v>9082</v>
      </c>
    </row>
    <row r="6253" spans="7:7" x14ac:dyDescent="0.35">
      <c r="G6253" s="7" t="s">
        <v>15445</v>
      </c>
    </row>
    <row r="6254" spans="7:7" x14ac:dyDescent="0.35">
      <c r="G6254" s="7" t="s">
        <v>15446</v>
      </c>
    </row>
    <row r="6255" spans="7:7" x14ac:dyDescent="0.35">
      <c r="G6255" s="7" t="s">
        <v>15443</v>
      </c>
    </row>
    <row r="6256" spans="7:7" x14ac:dyDescent="0.35">
      <c r="G6256" s="7" t="s">
        <v>15444</v>
      </c>
    </row>
    <row r="6257" spans="7:7" x14ac:dyDescent="0.35">
      <c r="G6257" s="7" t="s">
        <v>15447</v>
      </c>
    </row>
    <row r="6258" spans="7:7" x14ac:dyDescent="0.35">
      <c r="G6258" s="7" t="s">
        <v>15448</v>
      </c>
    </row>
    <row r="6259" spans="7:7" x14ac:dyDescent="0.35">
      <c r="G6259" s="7" t="s">
        <v>15449</v>
      </c>
    </row>
    <row r="6260" spans="7:7" x14ac:dyDescent="0.35">
      <c r="G6260" s="7" t="s">
        <v>15450</v>
      </c>
    </row>
    <row r="6261" spans="7:7" x14ac:dyDescent="0.35">
      <c r="G6261" s="7" t="s">
        <v>15451</v>
      </c>
    </row>
    <row r="6262" spans="7:7" x14ac:dyDescent="0.35">
      <c r="G6262" s="7" t="s">
        <v>11264</v>
      </c>
    </row>
    <row r="6263" spans="7:7" x14ac:dyDescent="0.35">
      <c r="G6263" s="7" t="s">
        <v>11265</v>
      </c>
    </row>
    <row r="6264" spans="7:7" x14ac:dyDescent="0.35">
      <c r="G6264" s="7" t="s">
        <v>11266</v>
      </c>
    </row>
    <row r="6265" spans="7:7" x14ac:dyDescent="0.35">
      <c r="G6265" s="7" t="s">
        <v>11267</v>
      </c>
    </row>
    <row r="6266" spans="7:7" x14ac:dyDescent="0.35">
      <c r="G6266" s="7" t="s">
        <v>11268</v>
      </c>
    </row>
    <row r="6267" spans="7:7" x14ac:dyDescent="0.35">
      <c r="G6267" s="7" t="s">
        <v>11269</v>
      </c>
    </row>
    <row r="6268" spans="7:7" x14ac:dyDescent="0.35">
      <c r="G6268" s="7" t="s">
        <v>11270</v>
      </c>
    </row>
    <row r="6269" spans="7:7" x14ac:dyDescent="0.35">
      <c r="G6269" s="7" t="s">
        <v>11271</v>
      </c>
    </row>
    <row r="6270" spans="7:7" x14ac:dyDescent="0.35">
      <c r="G6270" s="7" t="s">
        <v>11272</v>
      </c>
    </row>
    <row r="6271" spans="7:7" x14ac:dyDescent="0.35">
      <c r="G6271" s="7" t="s">
        <v>11273</v>
      </c>
    </row>
    <row r="6272" spans="7:7" x14ac:dyDescent="0.35">
      <c r="G6272" s="7" t="s">
        <v>11274</v>
      </c>
    </row>
    <row r="6273" spans="7:7" x14ac:dyDescent="0.35">
      <c r="G6273" s="7" t="s">
        <v>11275</v>
      </c>
    </row>
    <row r="6274" spans="7:7" x14ac:dyDescent="0.35">
      <c r="G6274" s="7" t="s">
        <v>11276</v>
      </c>
    </row>
    <row r="6275" spans="7:7" x14ac:dyDescent="0.35">
      <c r="G6275" s="7" t="s">
        <v>11277</v>
      </c>
    </row>
    <row r="6276" spans="7:7" x14ac:dyDescent="0.35">
      <c r="G6276" s="7" t="s">
        <v>11278</v>
      </c>
    </row>
    <row r="6277" spans="7:7" x14ac:dyDescent="0.35">
      <c r="G6277" s="7" t="s">
        <v>11279</v>
      </c>
    </row>
    <row r="6278" spans="7:7" x14ac:dyDescent="0.35">
      <c r="G6278" s="7" t="s">
        <v>11280</v>
      </c>
    </row>
    <row r="6279" spans="7:7" x14ac:dyDescent="0.35">
      <c r="G6279" s="7" t="s">
        <v>11281</v>
      </c>
    </row>
    <row r="6280" spans="7:7" x14ac:dyDescent="0.35">
      <c r="G6280" s="7" t="s">
        <v>11282</v>
      </c>
    </row>
    <row r="6281" spans="7:7" x14ac:dyDescent="0.35">
      <c r="G6281" s="7" t="s">
        <v>11283</v>
      </c>
    </row>
    <row r="6282" spans="7:7" x14ac:dyDescent="0.35">
      <c r="G6282" s="7" t="s">
        <v>11284</v>
      </c>
    </row>
    <row r="6283" spans="7:7" x14ac:dyDescent="0.35">
      <c r="G6283" s="7" t="s">
        <v>11285</v>
      </c>
    </row>
    <row r="6284" spans="7:7" x14ac:dyDescent="0.35">
      <c r="G6284" s="7" t="s">
        <v>11286</v>
      </c>
    </row>
    <row r="6285" spans="7:7" x14ac:dyDescent="0.35">
      <c r="G6285" s="7" t="s">
        <v>11287</v>
      </c>
    </row>
    <row r="6286" spans="7:7" x14ac:dyDescent="0.35">
      <c r="G6286" s="7" t="s">
        <v>11288</v>
      </c>
    </row>
    <row r="6287" spans="7:7" x14ac:dyDescent="0.35">
      <c r="G6287" s="7" t="s">
        <v>11289</v>
      </c>
    </row>
    <row r="6288" spans="7:7" x14ac:dyDescent="0.35">
      <c r="G6288" s="7" t="s">
        <v>11290</v>
      </c>
    </row>
    <row r="6289" spans="7:7" x14ac:dyDescent="0.35">
      <c r="G6289" s="7" t="s">
        <v>11291</v>
      </c>
    </row>
    <row r="6290" spans="7:7" x14ac:dyDescent="0.35">
      <c r="G6290" s="7" t="s">
        <v>15452</v>
      </c>
    </row>
    <row r="6291" spans="7:7" x14ac:dyDescent="0.35">
      <c r="G6291" s="7" t="s">
        <v>15453</v>
      </c>
    </row>
    <row r="6292" spans="7:7" x14ac:dyDescent="0.35">
      <c r="G6292" s="7" t="s">
        <v>9083</v>
      </c>
    </row>
    <row r="6293" spans="7:7" x14ac:dyDescent="0.35">
      <c r="G6293" s="7" t="s">
        <v>15455</v>
      </c>
    </row>
    <row r="6294" spans="7:7" x14ac:dyDescent="0.35">
      <c r="G6294" s="7" t="s">
        <v>15456</v>
      </c>
    </row>
    <row r="6295" spans="7:7" x14ac:dyDescent="0.35">
      <c r="G6295" s="7" t="s">
        <v>9084</v>
      </c>
    </row>
    <row r="6296" spans="7:7" x14ac:dyDescent="0.35">
      <c r="G6296" s="7" t="s">
        <v>9085</v>
      </c>
    </row>
    <row r="6297" spans="7:7" x14ac:dyDescent="0.35">
      <c r="G6297" s="7" t="s">
        <v>9086</v>
      </c>
    </row>
    <row r="6298" spans="7:7" x14ac:dyDescent="0.35">
      <c r="G6298" s="7" t="s">
        <v>9087</v>
      </c>
    </row>
    <row r="6299" spans="7:7" x14ac:dyDescent="0.35">
      <c r="G6299" s="7" t="s">
        <v>15457</v>
      </c>
    </row>
    <row r="6300" spans="7:7" x14ac:dyDescent="0.35">
      <c r="G6300" s="7" t="s">
        <v>9088</v>
      </c>
    </row>
    <row r="6301" spans="7:7" x14ac:dyDescent="0.35">
      <c r="G6301" s="7" t="s">
        <v>15458</v>
      </c>
    </row>
    <row r="6302" spans="7:7" x14ac:dyDescent="0.35">
      <c r="G6302" s="7" t="s">
        <v>15459</v>
      </c>
    </row>
    <row r="6303" spans="7:7" x14ac:dyDescent="0.35">
      <c r="G6303" s="7" t="s">
        <v>15460</v>
      </c>
    </row>
    <row r="6304" spans="7:7" x14ac:dyDescent="0.35">
      <c r="G6304" s="7" t="s">
        <v>15461</v>
      </c>
    </row>
    <row r="6305" spans="7:7" x14ac:dyDescent="0.35">
      <c r="G6305" s="7" t="s">
        <v>15462</v>
      </c>
    </row>
    <row r="6306" spans="7:7" x14ac:dyDescent="0.35">
      <c r="G6306" s="7" t="s">
        <v>15463</v>
      </c>
    </row>
    <row r="6307" spans="7:7" x14ac:dyDescent="0.35">
      <c r="G6307" s="7" t="s">
        <v>15464</v>
      </c>
    </row>
    <row r="6308" spans="7:7" x14ac:dyDescent="0.35">
      <c r="G6308" s="7" t="s">
        <v>15465</v>
      </c>
    </row>
    <row r="6309" spans="7:7" x14ac:dyDescent="0.35">
      <c r="G6309" s="7" t="s">
        <v>15466</v>
      </c>
    </row>
    <row r="6310" spans="7:7" x14ac:dyDescent="0.35">
      <c r="G6310" s="7" t="s">
        <v>9089</v>
      </c>
    </row>
    <row r="6311" spans="7:7" x14ac:dyDescent="0.35">
      <c r="G6311" s="7" t="s">
        <v>15467</v>
      </c>
    </row>
    <row r="6312" spans="7:7" x14ac:dyDescent="0.35">
      <c r="G6312" s="7" t="s">
        <v>15468</v>
      </c>
    </row>
    <row r="6313" spans="7:7" x14ac:dyDescent="0.35">
      <c r="G6313" s="7" t="s">
        <v>9090</v>
      </c>
    </row>
    <row r="6314" spans="7:7" x14ac:dyDescent="0.35">
      <c r="G6314" s="7" t="s">
        <v>9091</v>
      </c>
    </row>
    <row r="6315" spans="7:7" x14ac:dyDescent="0.35">
      <c r="G6315" s="7" t="s">
        <v>9092</v>
      </c>
    </row>
    <row r="6316" spans="7:7" x14ac:dyDescent="0.35">
      <c r="G6316" s="7" t="s">
        <v>9093</v>
      </c>
    </row>
    <row r="6317" spans="7:7" x14ac:dyDescent="0.35">
      <c r="G6317" s="7" t="s">
        <v>9094</v>
      </c>
    </row>
    <row r="6318" spans="7:7" x14ac:dyDescent="0.35">
      <c r="G6318" s="7" t="s">
        <v>15454</v>
      </c>
    </row>
    <row r="6319" spans="7:7" x14ac:dyDescent="0.35">
      <c r="G6319" s="7" t="s">
        <v>11625</v>
      </c>
    </row>
    <row r="6320" spans="7:7" x14ac:dyDescent="0.35">
      <c r="G6320" s="7" t="s">
        <v>8413</v>
      </c>
    </row>
    <row r="6321" spans="7:7" x14ac:dyDescent="0.35">
      <c r="G6321" s="7" t="s">
        <v>11626</v>
      </c>
    </row>
    <row r="6322" spans="7:7" x14ac:dyDescent="0.35">
      <c r="G6322" s="7" t="s">
        <v>11627</v>
      </c>
    </row>
    <row r="6323" spans="7:7" x14ac:dyDescent="0.35">
      <c r="G6323" s="7" t="s">
        <v>11628</v>
      </c>
    </row>
    <row r="6324" spans="7:7" x14ac:dyDescent="0.35">
      <c r="G6324" s="7" t="s">
        <v>11629</v>
      </c>
    </row>
    <row r="6325" spans="7:7" x14ac:dyDescent="0.35">
      <c r="G6325" s="7" t="s">
        <v>11630</v>
      </c>
    </row>
    <row r="6326" spans="7:7" x14ac:dyDescent="0.35">
      <c r="G6326" s="7" t="s">
        <v>11631</v>
      </c>
    </row>
    <row r="6327" spans="7:7" x14ac:dyDescent="0.35">
      <c r="G6327" s="7" t="s">
        <v>11632</v>
      </c>
    </row>
    <row r="6328" spans="7:7" x14ac:dyDescent="0.35">
      <c r="G6328" s="7" t="s">
        <v>11633</v>
      </c>
    </row>
    <row r="6329" spans="7:7" x14ac:dyDescent="0.35">
      <c r="G6329" s="7" t="s">
        <v>11634</v>
      </c>
    </row>
    <row r="6330" spans="7:7" x14ac:dyDescent="0.35">
      <c r="G6330" s="7" t="s">
        <v>11635</v>
      </c>
    </row>
    <row r="6331" spans="7:7" x14ac:dyDescent="0.35">
      <c r="G6331" s="7" t="s">
        <v>11636</v>
      </c>
    </row>
    <row r="6332" spans="7:7" x14ac:dyDescent="0.35">
      <c r="G6332" s="7" t="s">
        <v>11637</v>
      </c>
    </row>
    <row r="6333" spans="7:7" x14ac:dyDescent="0.35">
      <c r="G6333" s="7" t="s">
        <v>11638</v>
      </c>
    </row>
    <row r="6334" spans="7:7" x14ac:dyDescent="0.35">
      <c r="G6334" s="7" t="s">
        <v>11639</v>
      </c>
    </row>
    <row r="6335" spans="7:7" x14ac:dyDescent="0.35">
      <c r="G6335" s="7" t="s">
        <v>11640</v>
      </c>
    </row>
    <row r="6336" spans="7:7" x14ac:dyDescent="0.35">
      <c r="G6336" s="7" t="s">
        <v>11641</v>
      </c>
    </row>
    <row r="6337" spans="7:7" x14ac:dyDescent="0.35">
      <c r="G6337" s="7" t="s">
        <v>11642</v>
      </c>
    </row>
    <row r="6338" spans="7:7" x14ac:dyDescent="0.35">
      <c r="G6338" s="7" t="s">
        <v>11643</v>
      </c>
    </row>
    <row r="6339" spans="7:7" x14ac:dyDescent="0.35">
      <c r="G6339" s="7" t="s">
        <v>11644</v>
      </c>
    </row>
    <row r="6340" spans="7:7" x14ac:dyDescent="0.35">
      <c r="G6340" s="7" t="s">
        <v>11645</v>
      </c>
    </row>
    <row r="6341" spans="7:7" x14ac:dyDescent="0.35">
      <c r="G6341" s="7" t="s">
        <v>11646</v>
      </c>
    </row>
    <row r="6342" spans="7:7" x14ac:dyDescent="0.35">
      <c r="G6342" s="7" t="s">
        <v>11647</v>
      </c>
    </row>
    <row r="6343" spans="7:7" x14ac:dyDescent="0.35">
      <c r="G6343" s="7" t="s">
        <v>11648</v>
      </c>
    </row>
    <row r="6344" spans="7:7" x14ac:dyDescent="0.35">
      <c r="G6344" s="7" t="s">
        <v>11649</v>
      </c>
    </row>
    <row r="6345" spans="7:7" x14ac:dyDescent="0.35">
      <c r="G6345" s="7" t="s">
        <v>11650</v>
      </c>
    </row>
    <row r="6346" spans="7:7" x14ac:dyDescent="0.35">
      <c r="G6346" s="7" t="s">
        <v>11651</v>
      </c>
    </row>
    <row r="6347" spans="7:7" x14ac:dyDescent="0.35">
      <c r="G6347" s="7" t="s">
        <v>11652</v>
      </c>
    </row>
    <row r="6348" spans="7:7" x14ac:dyDescent="0.35">
      <c r="G6348" s="7" t="s">
        <v>11653</v>
      </c>
    </row>
    <row r="6349" spans="7:7" x14ac:dyDescent="0.35">
      <c r="G6349" s="7" t="s">
        <v>11654</v>
      </c>
    </row>
    <row r="6350" spans="7:7" x14ac:dyDescent="0.35">
      <c r="G6350" s="7" t="s">
        <v>11655</v>
      </c>
    </row>
    <row r="6351" spans="7:7" x14ac:dyDescent="0.35">
      <c r="G6351" s="7" t="s">
        <v>11656</v>
      </c>
    </row>
    <row r="6352" spans="7:7" x14ac:dyDescent="0.35">
      <c r="G6352" s="7" t="s">
        <v>11657</v>
      </c>
    </row>
    <row r="6353" spans="7:7" x14ac:dyDescent="0.35">
      <c r="G6353" s="7" t="s">
        <v>8416</v>
      </c>
    </row>
    <row r="6354" spans="7:7" x14ac:dyDescent="0.35">
      <c r="G6354" s="7" t="s">
        <v>8363</v>
      </c>
    </row>
    <row r="6355" spans="7:7" x14ac:dyDescent="0.35">
      <c r="G6355" s="7" t="s">
        <v>11658</v>
      </c>
    </row>
    <row r="6356" spans="7:7" x14ac:dyDescent="0.35">
      <c r="G6356" s="7" t="s">
        <v>11659</v>
      </c>
    </row>
    <row r="6357" spans="7:7" x14ac:dyDescent="0.35">
      <c r="G6357" s="7" t="s">
        <v>11660</v>
      </c>
    </row>
    <row r="6358" spans="7:7" x14ac:dyDescent="0.35">
      <c r="G6358" s="7" t="s">
        <v>8419</v>
      </c>
    </row>
    <row r="6359" spans="7:7" x14ac:dyDescent="0.35">
      <c r="G6359" s="7" t="s">
        <v>8344</v>
      </c>
    </row>
    <row r="6360" spans="7:7" x14ac:dyDescent="0.35">
      <c r="G6360" s="7" t="s">
        <v>11661</v>
      </c>
    </row>
    <row r="6361" spans="7:7" x14ac:dyDescent="0.35">
      <c r="G6361" s="7" t="s">
        <v>11662</v>
      </c>
    </row>
    <row r="6362" spans="7:7" x14ac:dyDescent="0.35">
      <c r="G6362" s="7" t="s">
        <v>11663</v>
      </c>
    </row>
    <row r="6363" spans="7:7" x14ac:dyDescent="0.35">
      <c r="G6363" s="7" t="s">
        <v>11664</v>
      </c>
    </row>
    <row r="6364" spans="7:7" x14ac:dyDescent="0.35">
      <c r="G6364" s="7" t="s">
        <v>11665</v>
      </c>
    </row>
    <row r="6365" spans="7:7" x14ac:dyDescent="0.35">
      <c r="G6365" s="7" t="s">
        <v>8312</v>
      </c>
    </row>
    <row r="6366" spans="7:7" x14ac:dyDescent="0.35">
      <c r="G6366" s="7" t="s">
        <v>11666</v>
      </c>
    </row>
    <row r="6367" spans="7:7" x14ac:dyDescent="0.35">
      <c r="G6367" s="7" t="s">
        <v>11667</v>
      </c>
    </row>
    <row r="6368" spans="7:7" x14ac:dyDescent="0.35">
      <c r="G6368" s="7" t="s">
        <v>11668</v>
      </c>
    </row>
    <row r="6369" spans="7:7" x14ac:dyDescent="0.35">
      <c r="G6369" s="7" t="s">
        <v>8402</v>
      </c>
    </row>
    <row r="6370" spans="7:7" x14ac:dyDescent="0.35">
      <c r="G6370" s="7" t="s">
        <v>11669</v>
      </c>
    </row>
    <row r="6371" spans="7:7" x14ac:dyDescent="0.35">
      <c r="G6371" s="7" t="s">
        <v>8420</v>
      </c>
    </row>
    <row r="6372" spans="7:7" x14ac:dyDescent="0.35">
      <c r="G6372" s="7" t="s">
        <v>8422</v>
      </c>
    </row>
    <row r="6373" spans="7:7" x14ac:dyDescent="0.35">
      <c r="G6373" s="7" t="s">
        <v>8429</v>
      </c>
    </row>
    <row r="6374" spans="7:7" x14ac:dyDescent="0.35">
      <c r="G6374" s="7" t="s">
        <v>11670</v>
      </c>
    </row>
    <row r="6375" spans="7:7" x14ac:dyDescent="0.35">
      <c r="G6375" s="7" t="s">
        <v>11671</v>
      </c>
    </row>
    <row r="6376" spans="7:7" x14ac:dyDescent="0.35">
      <c r="G6376" s="7" t="s">
        <v>11672</v>
      </c>
    </row>
    <row r="6377" spans="7:7" x14ac:dyDescent="0.35">
      <c r="G6377" s="7" t="s">
        <v>11673</v>
      </c>
    </row>
    <row r="6378" spans="7:7" x14ac:dyDescent="0.35">
      <c r="G6378" s="7" t="s">
        <v>11674</v>
      </c>
    </row>
    <row r="6379" spans="7:7" x14ac:dyDescent="0.35">
      <c r="G6379" s="7" t="s">
        <v>11675</v>
      </c>
    </row>
    <row r="6380" spans="7:7" x14ac:dyDescent="0.35">
      <c r="G6380" s="7" t="s">
        <v>11676</v>
      </c>
    </row>
    <row r="6381" spans="7:7" x14ac:dyDescent="0.35">
      <c r="G6381" s="7" t="s">
        <v>11677</v>
      </c>
    </row>
    <row r="6382" spans="7:7" x14ac:dyDescent="0.35">
      <c r="G6382" s="7" t="s">
        <v>11678</v>
      </c>
    </row>
    <row r="6383" spans="7:7" x14ac:dyDescent="0.35">
      <c r="G6383" s="7" t="s">
        <v>11679</v>
      </c>
    </row>
    <row r="6384" spans="7:7" x14ac:dyDescent="0.35">
      <c r="G6384" s="7" t="s">
        <v>11680</v>
      </c>
    </row>
    <row r="6385" spans="7:7" x14ac:dyDescent="0.35">
      <c r="G6385" s="7" t="s">
        <v>11681</v>
      </c>
    </row>
    <row r="6386" spans="7:7" x14ac:dyDescent="0.35">
      <c r="G6386" s="7" t="s">
        <v>11682</v>
      </c>
    </row>
    <row r="6387" spans="7:7" x14ac:dyDescent="0.35">
      <c r="G6387" s="7" t="s">
        <v>11683</v>
      </c>
    </row>
    <row r="6388" spans="7:7" x14ac:dyDescent="0.35">
      <c r="G6388" s="7" t="s">
        <v>11684</v>
      </c>
    </row>
    <row r="6389" spans="7:7" x14ac:dyDescent="0.35">
      <c r="G6389" s="7" t="s">
        <v>11685</v>
      </c>
    </row>
    <row r="6390" spans="7:7" x14ac:dyDescent="0.35">
      <c r="G6390" s="7" t="s">
        <v>11686</v>
      </c>
    </row>
    <row r="6391" spans="7:7" x14ac:dyDescent="0.35">
      <c r="G6391" s="7" t="s">
        <v>11687</v>
      </c>
    </row>
    <row r="6392" spans="7:7" x14ac:dyDescent="0.35">
      <c r="G6392" s="7" t="s">
        <v>11688</v>
      </c>
    </row>
    <row r="6393" spans="7:7" x14ac:dyDescent="0.35">
      <c r="G6393" s="7" t="s">
        <v>11689</v>
      </c>
    </row>
    <row r="6394" spans="7:7" x14ac:dyDescent="0.35">
      <c r="G6394" s="7" t="s">
        <v>8314</v>
      </c>
    </row>
    <row r="6395" spans="7:7" x14ac:dyDescent="0.35">
      <c r="G6395" s="7" t="s">
        <v>8403</v>
      </c>
    </row>
    <row r="6396" spans="7:7" x14ac:dyDescent="0.35">
      <c r="G6396" s="7" t="s">
        <v>8302</v>
      </c>
    </row>
    <row r="6397" spans="7:7" x14ac:dyDescent="0.35">
      <c r="G6397" s="7" t="s">
        <v>8406</v>
      </c>
    </row>
    <row r="6398" spans="7:7" x14ac:dyDescent="0.35">
      <c r="G6398" s="7" t="s">
        <v>8428</v>
      </c>
    </row>
    <row r="6399" spans="7:7" x14ac:dyDescent="0.35">
      <c r="G6399" s="7" t="s">
        <v>11690</v>
      </c>
    </row>
    <row r="6400" spans="7:7" x14ac:dyDescent="0.35">
      <c r="G6400" s="7" t="s">
        <v>11691</v>
      </c>
    </row>
    <row r="6401" spans="7:7" x14ac:dyDescent="0.35">
      <c r="G6401" s="7" t="s">
        <v>11692</v>
      </c>
    </row>
    <row r="6402" spans="7:7" x14ac:dyDescent="0.35">
      <c r="G6402" s="7" t="s">
        <v>11693</v>
      </c>
    </row>
    <row r="6403" spans="7:7" x14ac:dyDescent="0.35">
      <c r="G6403" s="7" t="s">
        <v>11694</v>
      </c>
    </row>
    <row r="6404" spans="7:7" x14ac:dyDescent="0.35">
      <c r="G6404" s="7" t="s">
        <v>11695</v>
      </c>
    </row>
    <row r="6405" spans="7:7" x14ac:dyDescent="0.35">
      <c r="G6405" s="7" t="s">
        <v>11696</v>
      </c>
    </row>
    <row r="6406" spans="7:7" x14ac:dyDescent="0.35">
      <c r="G6406" s="7" t="s">
        <v>11697</v>
      </c>
    </row>
    <row r="6407" spans="7:7" x14ac:dyDescent="0.35">
      <c r="G6407" s="7" t="s">
        <v>8320</v>
      </c>
    </row>
    <row r="6408" spans="7:7" x14ac:dyDescent="0.35">
      <c r="G6408" s="7" t="s">
        <v>11698</v>
      </c>
    </row>
    <row r="6409" spans="7:7" x14ac:dyDescent="0.35">
      <c r="G6409" s="7" t="s">
        <v>11699</v>
      </c>
    </row>
    <row r="6410" spans="7:7" x14ac:dyDescent="0.35">
      <c r="G6410" s="7" t="s">
        <v>11700</v>
      </c>
    </row>
    <row r="6411" spans="7:7" x14ac:dyDescent="0.35">
      <c r="G6411" s="7" t="s">
        <v>11701</v>
      </c>
    </row>
    <row r="6412" spans="7:7" x14ac:dyDescent="0.35">
      <c r="G6412" s="7" t="s">
        <v>8367</v>
      </c>
    </row>
    <row r="6413" spans="7:7" x14ac:dyDescent="0.35">
      <c r="G6413" s="7" t="s">
        <v>8370</v>
      </c>
    </row>
    <row r="6414" spans="7:7" x14ac:dyDescent="0.35">
      <c r="G6414" s="7" t="s">
        <v>11702</v>
      </c>
    </row>
    <row r="6415" spans="7:7" x14ac:dyDescent="0.35">
      <c r="G6415" s="7" t="s">
        <v>11703</v>
      </c>
    </row>
    <row r="6416" spans="7:7" x14ac:dyDescent="0.35">
      <c r="G6416" s="7" t="s">
        <v>11704</v>
      </c>
    </row>
    <row r="6417" spans="7:7" x14ac:dyDescent="0.35">
      <c r="G6417" s="7" t="s">
        <v>11705</v>
      </c>
    </row>
    <row r="6418" spans="7:7" x14ac:dyDescent="0.35">
      <c r="G6418" s="7" t="s">
        <v>8307</v>
      </c>
    </row>
    <row r="6419" spans="7:7" x14ac:dyDescent="0.35">
      <c r="G6419" s="7" t="s">
        <v>11706</v>
      </c>
    </row>
    <row r="6420" spans="7:7" x14ac:dyDescent="0.35">
      <c r="G6420" s="7" t="s">
        <v>8404</v>
      </c>
    </row>
    <row r="6421" spans="7:7" x14ac:dyDescent="0.35">
      <c r="G6421" s="7" t="s">
        <v>11707</v>
      </c>
    </row>
    <row r="6422" spans="7:7" x14ac:dyDescent="0.35">
      <c r="G6422" s="7" t="s">
        <v>11708</v>
      </c>
    </row>
    <row r="6423" spans="7:7" x14ac:dyDescent="0.35">
      <c r="G6423" s="7" t="s">
        <v>11709</v>
      </c>
    </row>
    <row r="6424" spans="7:7" x14ac:dyDescent="0.35">
      <c r="G6424" s="7" t="s">
        <v>11710</v>
      </c>
    </row>
    <row r="6425" spans="7:7" x14ac:dyDescent="0.35">
      <c r="G6425" s="7" t="s">
        <v>11711</v>
      </c>
    </row>
    <row r="6426" spans="7:7" x14ac:dyDescent="0.35">
      <c r="G6426" s="7" t="s">
        <v>11712</v>
      </c>
    </row>
    <row r="6427" spans="7:7" x14ac:dyDescent="0.35">
      <c r="G6427" s="7" t="s">
        <v>11713</v>
      </c>
    </row>
    <row r="6428" spans="7:7" x14ac:dyDescent="0.35">
      <c r="G6428" s="7" t="s">
        <v>11714</v>
      </c>
    </row>
    <row r="6429" spans="7:7" x14ac:dyDescent="0.35">
      <c r="G6429" s="7" t="s">
        <v>11715</v>
      </c>
    </row>
    <row r="6430" spans="7:7" x14ac:dyDescent="0.35">
      <c r="G6430" s="7" t="s">
        <v>11716</v>
      </c>
    </row>
    <row r="6431" spans="7:7" x14ac:dyDescent="0.35">
      <c r="G6431" s="7" t="s">
        <v>11717</v>
      </c>
    </row>
    <row r="6432" spans="7:7" x14ac:dyDescent="0.35">
      <c r="G6432" s="7" t="s">
        <v>8434</v>
      </c>
    </row>
    <row r="6433" spans="7:7" x14ac:dyDescent="0.35">
      <c r="G6433" s="7" t="s">
        <v>11718</v>
      </c>
    </row>
    <row r="6434" spans="7:7" x14ac:dyDescent="0.35">
      <c r="G6434" s="7" t="s">
        <v>11719</v>
      </c>
    </row>
    <row r="6435" spans="7:7" x14ac:dyDescent="0.35">
      <c r="G6435" s="7" t="s">
        <v>11720</v>
      </c>
    </row>
    <row r="6436" spans="7:7" x14ac:dyDescent="0.35">
      <c r="G6436" s="7" t="s">
        <v>11721</v>
      </c>
    </row>
    <row r="6437" spans="7:7" x14ac:dyDescent="0.35">
      <c r="G6437" s="7" t="s">
        <v>11722</v>
      </c>
    </row>
    <row r="6438" spans="7:7" x14ac:dyDescent="0.35">
      <c r="G6438" s="7" t="s">
        <v>11723</v>
      </c>
    </row>
    <row r="6439" spans="7:7" x14ac:dyDescent="0.35">
      <c r="G6439" s="7" t="s">
        <v>11724</v>
      </c>
    </row>
    <row r="6440" spans="7:7" x14ac:dyDescent="0.35">
      <c r="G6440" s="7" t="s">
        <v>11725</v>
      </c>
    </row>
    <row r="6441" spans="7:7" x14ac:dyDescent="0.35">
      <c r="G6441" s="7" t="s">
        <v>11726</v>
      </c>
    </row>
    <row r="6442" spans="7:7" x14ac:dyDescent="0.35">
      <c r="G6442" s="7" t="s">
        <v>11727</v>
      </c>
    </row>
    <row r="6443" spans="7:7" x14ac:dyDescent="0.35">
      <c r="G6443" s="7" t="s">
        <v>8368</v>
      </c>
    </row>
    <row r="6444" spans="7:7" x14ac:dyDescent="0.35">
      <c r="G6444" s="7" t="s">
        <v>8399</v>
      </c>
    </row>
    <row r="6445" spans="7:7" x14ac:dyDescent="0.35">
      <c r="G6445" s="7" t="s">
        <v>11728</v>
      </c>
    </row>
    <row r="6446" spans="7:7" x14ac:dyDescent="0.35">
      <c r="G6446" s="7" t="s">
        <v>11729</v>
      </c>
    </row>
    <row r="6447" spans="7:7" x14ac:dyDescent="0.35">
      <c r="G6447" s="7" t="s">
        <v>8303</v>
      </c>
    </row>
    <row r="6448" spans="7:7" x14ac:dyDescent="0.35">
      <c r="G6448" s="7" t="s">
        <v>11730</v>
      </c>
    </row>
    <row r="6449" spans="7:7" x14ac:dyDescent="0.35">
      <c r="G6449" s="7" t="s">
        <v>11731</v>
      </c>
    </row>
    <row r="6450" spans="7:7" x14ac:dyDescent="0.35">
      <c r="G6450" s="7" t="s">
        <v>11732</v>
      </c>
    </row>
    <row r="6451" spans="7:7" x14ac:dyDescent="0.35">
      <c r="G6451" s="7" t="s">
        <v>11733</v>
      </c>
    </row>
    <row r="6452" spans="7:7" x14ac:dyDescent="0.35">
      <c r="G6452" s="7" t="s">
        <v>11734</v>
      </c>
    </row>
    <row r="6453" spans="7:7" x14ac:dyDescent="0.35">
      <c r="G6453" s="7" t="s">
        <v>11735</v>
      </c>
    </row>
    <row r="6454" spans="7:7" x14ac:dyDescent="0.35">
      <c r="G6454" s="7" t="s">
        <v>11736</v>
      </c>
    </row>
    <row r="6455" spans="7:7" x14ac:dyDescent="0.35">
      <c r="G6455" s="7" t="s">
        <v>11737</v>
      </c>
    </row>
    <row r="6456" spans="7:7" x14ac:dyDescent="0.35">
      <c r="G6456" s="7" t="s">
        <v>11738</v>
      </c>
    </row>
    <row r="6457" spans="7:7" x14ac:dyDescent="0.35">
      <c r="G6457" s="7" t="s">
        <v>8319</v>
      </c>
    </row>
    <row r="6458" spans="7:7" x14ac:dyDescent="0.35">
      <c r="G6458" s="7" t="s">
        <v>8365</v>
      </c>
    </row>
    <row r="6459" spans="7:7" x14ac:dyDescent="0.35">
      <c r="G6459" s="7" t="s">
        <v>8305</v>
      </c>
    </row>
    <row r="6460" spans="7:7" x14ac:dyDescent="0.35">
      <c r="G6460" s="7" t="s">
        <v>8411</v>
      </c>
    </row>
    <row r="6461" spans="7:7" x14ac:dyDescent="0.35">
      <c r="G6461" s="7" t="s">
        <v>11739</v>
      </c>
    </row>
    <row r="6462" spans="7:7" x14ac:dyDescent="0.35">
      <c r="G6462" s="7" t="s">
        <v>11740</v>
      </c>
    </row>
    <row r="6463" spans="7:7" x14ac:dyDescent="0.35">
      <c r="G6463" s="7" t="s">
        <v>11741</v>
      </c>
    </row>
    <row r="6464" spans="7:7" x14ac:dyDescent="0.35">
      <c r="G6464" s="7" t="s">
        <v>11742</v>
      </c>
    </row>
    <row r="6465" spans="7:7" x14ac:dyDescent="0.35">
      <c r="G6465" s="7" t="s">
        <v>11743</v>
      </c>
    </row>
    <row r="6466" spans="7:7" x14ac:dyDescent="0.35">
      <c r="G6466" s="7" t="s">
        <v>11744</v>
      </c>
    </row>
    <row r="6467" spans="7:7" x14ac:dyDescent="0.35">
      <c r="G6467" s="7" t="s">
        <v>11745</v>
      </c>
    </row>
    <row r="6468" spans="7:7" x14ac:dyDescent="0.35">
      <c r="G6468" s="7" t="s">
        <v>11746</v>
      </c>
    </row>
    <row r="6469" spans="7:7" x14ac:dyDescent="0.35">
      <c r="G6469" s="7" t="s">
        <v>11747</v>
      </c>
    </row>
    <row r="6470" spans="7:7" x14ac:dyDescent="0.35">
      <c r="G6470" s="7" t="s">
        <v>8364</v>
      </c>
    </row>
    <row r="6471" spans="7:7" x14ac:dyDescent="0.35">
      <c r="G6471" s="7" t="s">
        <v>11748</v>
      </c>
    </row>
    <row r="6472" spans="7:7" x14ac:dyDescent="0.35">
      <c r="G6472" s="7" t="s">
        <v>11749</v>
      </c>
    </row>
    <row r="6473" spans="7:7" x14ac:dyDescent="0.35">
      <c r="G6473" s="7" t="s">
        <v>11750</v>
      </c>
    </row>
    <row r="6474" spans="7:7" x14ac:dyDescent="0.35">
      <c r="G6474" s="7" t="s">
        <v>11751</v>
      </c>
    </row>
    <row r="6475" spans="7:7" x14ac:dyDescent="0.35">
      <c r="G6475" s="7" t="s">
        <v>11752</v>
      </c>
    </row>
    <row r="6476" spans="7:7" x14ac:dyDescent="0.35">
      <c r="G6476" s="7" t="s">
        <v>11753</v>
      </c>
    </row>
    <row r="6477" spans="7:7" x14ac:dyDescent="0.35">
      <c r="G6477" s="7" t="s">
        <v>11754</v>
      </c>
    </row>
    <row r="6478" spans="7:7" x14ac:dyDescent="0.35">
      <c r="G6478" s="7" t="s">
        <v>8424</v>
      </c>
    </row>
    <row r="6479" spans="7:7" x14ac:dyDescent="0.35">
      <c r="G6479" s="7" t="s">
        <v>8408</v>
      </c>
    </row>
    <row r="6480" spans="7:7" x14ac:dyDescent="0.35">
      <c r="G6480" s="7" t="s">
        <v>11755</v>
      </c>
    </row>
    <row r="6481" spans="7:7" x14ac:dyDescent="0.35">
      <c r="G6481" s="7" t="s">
        <v>11756</v>
      </c>
    </row>
    <row r="6482" spans="7:7" x14ac:dyDescent="0.35">
      <c r="G6482" s="7" t="s">
        <v>11757</v>
      </c>
    </row>
    <row r="6483" spans="7:7" x14ac:dyDescent="0.35">
      <c r="G6483" s="7" t="s">
        <v>11758</v>
      </c>
    </row>
    <row r="6484" spans="7:7" x14ac:dyDescent="0.35">
      <c r="G6484" s="7" t="s">
        <v>11759</v>
      </c>
    </row>
    <row r="6485" spans="7:7" x14ac:dyDescent="0.35">
      <c r="G6485" s="7" t="s">
        <v>11760</v>
      </c>
    </row>
    <row r="6486" spans="7:7" x14ac:dyDescent="0.35">
      <c r="G6486" s="7" t="s">
        <v>11761</v>
      </c>
    </row>
    <row r="6487" spans="7:7" x14ac:dyDescent="0.35">
      <c r="G6487" s="7" t="s">
        <v>11762</v>
      </c>
    </row>
    <row r="6488" spans="7:7" x14ac:dyDescent="0.35">
      <c r="G6488" s="7" t="s">
        <v>11763</v>
      </c>
    </row>
    <row r="6489" spans="7:7" x14ac:dyDescent="0.35">
      <c r="G6489" s="7" t="s">
        <v>11764</v>
      </c>
    </row>
    <row r="6490" spans="7:7" x14ac:dyDescent="0.35">
      <c r="G6490" s="7" t="s">
        <v>11765</v>
      </c>
    </row>
    <row r="6491" spans="7:7" x14ac:dyDescent="0.35">
      <c r="G6491" s="7" t="s">
        <v>8361</v>
      </c>
    </row>
    <row r="6492" spans="7:7" x14ac:dyDescent="0.35">
      <c r="G6492" s="7" t="s">
        <v>11766</v>
      </c>
    </row>
    <row r="6493" spans="7:7" x14ac:dyDescent="0.35">
      <c r="G6493" s="7" t="s">
        <v>11767</v>
      </c>
    </row>
    <row r="6494" spans="7:7" x14ac:dyDescent="0.35">
      <c r="G6494" s="7" t="s">
        <v>11768</v>
      </c>
    </row>
    <row r="6495" spans="7:7" x14ac:dyDescent="0.35">
      <c r="G6495" s="7" t="s">
        <v>11769</v>
      </c>
    </row>
    <row r="6496" spans="7:7" x14ac:dyDescent="0.35">
      <c r="G6496" s="7" t="s">
        <v>11770</v>
      </c>
    </row>
    <row r="6497" spans="7:7" x14ac:dyDescent="0.35">
      <c r="G6497" s="7" t="s">
        <v>11771</v>
      </c>
    </row>
    <row r="6498" spans="7:7" x14ac:dyDescent="0.35">
      <c r="G6498" s="7" t="s">
        <v>11772</v>
      </c>
    </row>
    <row r="6499" spans="7:7" x14ac:dyDescent="0.35">
      <c r="G6499" s="7" t="s">
        <v>11773</v>
      </c>
    </row>
    <row r="6500" spans="7:7" x14ac:dyDescent="0.35">
      <c r="G6500" s="7" t="s">
        <v>11774</v>
      </c>
    </row>
    <row r="6501" spans="7:7" x14ac:dyDescent="0.35">
      <c r="G6501" s="7" t="s">
        <v>11308</v>
      </c>
    </row>
    <row r="6502" spans="7:7" x14ac:dyDescent="0.35">
      <c r="G6502" s="7" t="s">
        <v>11309</v>
      </c>
    </row>
    <row r="6503" spans="7:7" x14ac:dyDescent="0.35">
      <c r="G6503" s="7" t="s">
        <v>11310</v>
      </c>
    </row>
    <row r="6504" spans="7:7" x14ac:dyDescent="0.35">
      <c r="G6504" s="7" t="s">
        <v>11311</v>
      </c>
    </row>
    <row r="6505" spans="7:7" x14ac:dyDescent="0.35">
      <c r="G6505" s="7" t="s">
        <v>8330</v>
      </c>
    </row>
    <row r="6506" spans="7:7" x14ac:dyDescent="0.35">
      <c r="G6506" s="7" t="s">
        <v>11312</v>
      </c>
    </row>
    <row r="6507" spans="7:7" x14ac:dyDescent="0.35">
      <c r="G6507" s="7" t="s">
        <v>11313</v>
      </c>
    </row>
    <row r="6508" spans="7:7" x14ac:dyDescent="0.35">
      <c r="G6508" s="7" t="s">
        <v>8427</v>
      </c>
    </row>
    <row r="6509" spans="7:7" x14ac:dyDescent="0.35">
      <c r="G6509" s="7" t="s">
        <v>11314</v>
      </c>
    </row>
    <row r="6510" spans="7:7" x14ac:dyDescent="0.35">
      <c r="G6510" s="7" t="s">
        <v>11315</v>
      </c>
    </row>
    <row r="6511" spans="7:7" x14ac:dyDescent="0.35">
      <c r="G6511" s="7" t="s">
        <v>11316</v>
      </c>
    </row>
    <row r="6512" spans="7:7" x14ac:dyDescent="0.35">
      <c r="G6512" s="7" t="s">
        <v>11317</v>
      </c>
    </row>
    <row r="6513" spans="7:7" x14ac:dyDescent="0.35">
      <c r="G6513" s="7" t="s">
        <v>11318</v>
      </c>
    </row>
    <row r="6514" spans="7:7" x14ac:dyDescent="0.35">
      <c r="G6514" s="7" t="s">
        <v>11319</v>
      </c>
    </row>
    <row r="6515" spans="7:7" x14ac:dyDescent="0.35">
      <c r="G6515" s="7" t="s">
        <v>11320</v>
      </c>
    </row>
    <row r="6516" spans="7:7" x14ac:dyDescent="0.35">
      <c r="G6516" s="7" t="s">
        <v>11321</v>
      </c>
    </row>
    <row r="6517" spans="7:7" x14ac:dyDescent="0.35">
      <c r="G6517" s="7" t="s">
        <v>11322</v>
      </c>
    </row>
    <row r="6518" spans="7:7" x14ac:dyDescent="0.35">
      <c r="G6518" s="7" t="s">
        <v>11323</v>
      </c>
    </row>
    <row r="6519" spans="7:7" x14ac:dyDescent="0.35">
      <c r="G6519" s="7" t="s">
        <v>11324</v>
      </c>
    </row>
    <row r="6520" spans="7:7" x14ac:dyDescent="0.35">
      <c r="G6520" s="7" t="s">
        <v>11325</v>
      </c>
    </row>
    <row r="6521" spans="7:7" x14ac:dyDescent="0.35">
      <c r="G6521" s="7" t="s">
        <v>11326</v>
      </c>
    </row>
    <row r="6522" spans="7:7" x14ac:dyDescent="0.35">
      <c r="G6522" s="7" t="s">
        <v>11327</v>
      </c>
    </row>
    <row r="6523" spans="7:7" x14ac:dyDescent="0.35">
      <c r="G6523" s="7" t="s">
        <v>11328</v>
      </c>
    </row>
    <row r="6524" spans="7:7" x14ac:dyDescent="0.35">
      <c r="G6524" s="7" t="s">
        <v>11329</v>
      </c>
    </row>
    <row r="6525" spans="7:7" x14ac:dyDescent="0.35">
      <c r="G6525" s="7" t="s">
        <v>11330</v>
      </c>
    </row>
    <row r="6526" spans="7:7" x14ac:dyDescent="0.35">
      <c r="G6526" s="7" t="s">
        <v>11331</v>
      </c>
    </row>
    <row r="6527" spans="7:7" x14ac:dyDescent="0.35">
      <c r="G6527" s="7" t="s">
        <v>11332</v>
      </c>
    </row>
    <row r="6528" spans="7:7" x14ac:dyDescent="0.35">
      <c r="G6528" s="7" t="s">
        <v>11333</v>
      </c>
    </row>
    <row r="6529" spans="7:7" x14ac:dyDescent="0.35">
      <c r="G6529" s="7" t="s">
        <v>11334</v>
      </c>
    </row>
    <row r="6530" spans="7:7" x14ac:dyDescent="0.35">
      <c r="G6530" s="7" t="s">
        <v>11343</v>
      </c>
    </row>
    <row r="6531" spans="7:7" x14ac:dyDescent="0.35">
      <c r="G6531" s="7" t="s">
        <v>11344</v>
      </c>
    </row>
    <row r="6532" spans="7:7" x14ac:dyDescent="0.35">
      <c r="G6532" s="7" t="s">
        <v>11345</v>
      </c>
    </row>
    <row r="6533" spans="7:7" x14ac:dyDescent="0.35">
      <c r="G6533" s="7" t="s">
        <v>11346</v>
      </c>
    </row>
    <row r="6534" spans="7:7" x14ac:dyDescent="0.35">
      <c r="G6534" s="7" t="s">
        <v>11347</v>
      </c>
    </row>
    <row r="6535" spans="7:7" x14ac:dyDescent="0.35">
      <c r="G6535" s="7" t="s">
        <v>11348</v>
      </c>
    </row>
    <row r="6536" spans="7:7" x14ac:dyDescent="0.35">
      <c r="G6536" s="7" t="s">
        <v>11349</v>
      </c>
    </row>
    <row r="6537" spans="7:7" x14ac:dyDescent="0.35">
      <c r="G6537" s="7" t="s">
        <v>11350</v>
      </c>
    </row>
    <row r="6538" spans="7:7" x14ac:dyDescent="0.35">
      <c r="G6538" s="7" t="s">
        <v>11351</v>
      </c>
    </row>
    <row r="6539" spans="7:7" x14ac:dyDescent="0.35">
      <c r="G6539" s="7" t="s">
        <v>11352</v>
      </c>
    </row>
    <row r="6540" spans="7:7" x14ac:dyDescent="0.35">
      <c r="G6540" s="7" t="s">
        <v>11335</v>
      </c>
    </row>
    <row r="6541" spans="7:7" x14ac:dyDescent="0.35">
      <c r="G6541" s="7" t="s">
        <v>11353</v>
      </c>
    </row>
    <row r="6542" spans="7:7" x14ac:dyDescent="0.35">
      <c r="G6542" s="7" t="s">
        <v>11354</v>
      </c>
    </row>
    <row r="6543" spans="7:7" x14ac:dyDescent="0.35">
      <c r="G6543" s="7" t="s">
        <v>11355</v>
      </c>
    </row>
    <row r="6544" spans="7:7" x14ac:dyDescent="0.35">
      <c r="G6544" s="7" t="s">
        <v>11356</v>
      </c>
    </row>
    <row r="6545" spans="7:7" x14ac:dyDescent="0.35">
      <c r="G6545" s="7" t="s">
        <v>11357</v>
      </c>
    </row>
    <row r="6546" spans="7:7" x14ac:dyDescent="0.35">
      <c r="G6546" s="7" t="s">
        <v>11358</v>
      </c>
    </row>
    <row r="6547" spans="7:7" x14ac:dyDescent="0.35">
      <c r="G6547" s="7" t="s">
        <v>11359</v>
      </c>
    </row>
    <row r="6548" spans="7:7" x14ac:dyDescent="0.35">
      <c r="G6548" s="7" t="s">
        <v>11360</v>
      </c>
    </row>
    <row r="6549" spans="7:7" x14ac:dyDescent="0.35">
      <c r="G6549" s="7" t="s">
        <v>11361</v>
      </c>
    </row>
    <row r="6550" spans="7:7" x14ac:dyDescent="0.35">
      <c r="G6550" s="7" t="s">
        <v>11362</v>
      </c>
    </row>
    <row r="6551" spans="7:7" x14ac:dyDescent="0.35">
      <c r="G6551" s="7" t="s">
        <v>11336</v>
      </c>
    </row>
    <row r="6552" spans="7:7" x14ac:dyDescent="0.35">
      <c r="G6552" s="7" t="s">
        <v>11363</v>
      </c>
    </row>
    <row r="6553" spans="7:7" x14ac:dyDescent="0.35">
      <c r="G6553" s="7" t="s">
        <v>11364</v>
      </c>
    </row>
    <row r="6554" spans="7:7" x14ac:dyDescent="0.35">
      <c r="G6554" s="7" t="s">
        <v>11337</v>
      </c>
    </row>
    <row r="6555" spans="7:7" x14ac:dyDescent="0.35">
      <c r="G6555" s="7" t="s">
        <v>11338</v>
      </c>
    </row>
    <row r="6556" spans="7:7" x14ac:dyDescent="0.35">
      <c r="G6556" s="7" t="s">
        <v>11339</v>
      </c>
    </row>
    <row r="6557" spans="7:7" x14ac:dyDescent="0.35">
      <c r="G6557" s="7" t="s">
        <v>11340</v>
      </c>
    </row>
    <row r="6558" spans="7:7" x14ac:dyDescent="0.35">
      <c r="G6558" s="7" t="s">
        <v>11341</v>
      </c>
    </row>
    <row r="6559" spans="7:7" x14ac:dyDescent="0.35">
      <c r="G6559" s="7" t="s">
        <v>11342</v>
      </c>
    </row>
    <row r="6560" spans="7:7" x14ac:dyDescent="0.35">
      <c r="G6560" s="7" t="s">
        <v>11365</v>
      </c>
    </row>
    <row r="6561" spans="7:7" x14ac:dyDescent="0.35">
      <c r="G6561" s="7" t="s">
        <v>11366</v>
      </c>
    </row>
    <row r="6562" spans="7:7" x14ac:dyDescent="0.35">
      <c r="G6562" s="7" t="s">
        <v>11367</v>
      </c>
    </row>
    <row r="6563" spans="7:7" x14ac:dyDescent="0.35">
      <c r="G6563" s="7" t="s">
        <v>11368</v>
      </c>
    </row>
    <row r="6564" spans="7:7" x14ac:dyDescent="0.35">
      <c r="G6564" s="7" t="s">
        <v>11369</v>
      </c>
    </row>
    <row r="6565" spans="7:7" x14ac:dyDescent="0.35">
      <c r="G6565" s="7" t="s">
        <v>11370</v>
      </c>
    </row>
    <row r="6566" spans="7:7" x14ac:dyDescent="0.35">
      <c r="G6566" s="7" t="s">
        <v>11371</v>
      </c>
    </row>
    <row r="6567" spans="7:7" x14ac:dyDescent="0.35">
      <c r="G6567" s="7" t="s">
        <v>11372</v>
      </c>
    </row>
    <row r="6568" spans="7:7" x14ac:dyDescent="0.35">
      <c r="G6568" s="7" t="s">
        <v>11373</v>
      </c>
    </row>
    <row r="6569" spans="7:7" x14ac:dyDescent="0.35">
      <c r="G6569" s="7" t="s">
        <v>11374</v>
      </c>
    </row>
    <row r="6570" spans="7:7" x14ac:dyDescent="0.35">
      <c r="G6570" s="7" t="s">
        <v>11375</v>
      </c>
    </row>
    <row r="6571" spans="7:7" x14ac:dyDescent="0.35">
      <c r="G6571" s="7" t="s">
        <v>11376</v>
      </c>
    </row>
    <row r="6572" spans="7:7" x14ac:dyDescent="0.35">
      <c r="G6572" s="7" t="s">
        <v>11377</v>
      </c>
    </row>
    <row r="6573" spans="7:7" x14ac:dyDescent="0.35">
      <c r="G6573" s="7" t="s">
        <v>11378</v>
      </c>
    </row>
    <row r="6574" spans="7:7" x14ac:dyDescent="0.35">
      <c r="G6574" s="7" t="s">
        <v>11379</v>
      </c>
    </row>
    <row r="6575" spans="7:7" x14ac:dyDescent="0.35">
      <c r="G6575" s="7" t="s">
        <v>11380</v>
      </c>
    </row>
    <row r="6576" spans="7:7" x14ac:dyDescent="0.35">
      <c r="G6576" s="7" t="s">
        <v>11381</v>
      </c>
    </row>
    <row r="6577" spans="7:7" x14ac:dyDescent="0.35">
      <c r="G6577" s="7" t="s">
        <v>11382</v>
      </c>
    </row>
    <row r="6578" spans="7:7" x14ac:dyDescent="0.35">
      <c r="G6578" s="7" t="s">
        <v>11383</v>
      </c>
    </row>
    <row r="6579" spans="7:7" x14ac:dyDescent="0.35">
      <c r="G6579" s="7" t="s">
        <v>11384</v>
      </c>
    </row>
    <row r="6580" spans="7:7" x14ac:dyDescent="0.35">
      <c r="G6580" s="7" t="s">
        <v>11385</v>
      </c>
    </row>
    <row r="6581" spans="7:7" x14ac:dyDescent="0.35">
      <c r="G6581" s="7" t="s">
        <v>11386</v>
      </c>
    </row>
    <row r="6582" spans="7:7" x14ac:dyDescent="0.35">
      <c r="G6582" s="7" t="s">
        <v>11387</v>
      </c>
    </row>
    <row r="6583" spans="7:7" x14ac:dyDescent="0.35">
      <c r="G6583" s="7" t="s">
        <v>11388</v>
      </c>
    </row>
    <row r="6584" spans="7:7" x14ac:dyDescent="0.35">
      <c r="G6584" s="7" t="s">
        <v>11389</v>
      </c>
    </row>
    <row r="6585" spans="7:7" x14ac:dyDescent="0.35">
      <c r="G6585" s="7" t="s">
        <v>11390</v>
      </c>
    </row>
    <row r="6586" spans="7:7" x14ac:dyDescent="0.35">
      <c r="G6586" s="7" t="s">
        <v>11391</v>
      </c>
    </row>
    <row r="6587" spans="7:7" x14ac:dyDescent="0.35">
      <c r="G6587" s="7" t="s">
        <v>11392</v>
      </c>
    </row>
    <row r="6588" spans="7:7" x14ac:dyDescent="0.35">
      <c r="G6588" s="7" t="s">
        <v>11393</v>
      </c>
    </row>
    <row r="6589" spans="7:7" x14ac:dyDescent="0.35">
      <c r="G6589" s="7" t="s">
        <v>11394</v>
      </c>
    </row>
    <row r="6590" spans="7:7" x14ac:dyDescent="0.35">
      <c r="G6590" s="7" t="s">
        <v>11395</v>
      </c>
    </row>
    <row r="6591" spans="7:7" x14ac:dyDescent="0.35">
      <c r="G6591" s="7" t="s">
        <v>11396</v>
      </c>
    </row>
    <row r="6592" spans="7:7" x14ac:dyDescent="0.35">
      <c r="G6592" s="7" t="s">
        <v>11397</v>
      </c>
    </row>
    <row r="6593" spans="7:7" x14ac:dyDescent="0.35">
      <c r="G6593" s="7" t="s">
        <v>11398</v>
      </c>
    </row>
    <row r="6594" spans="7:7" x14ac:dyDescent="0.35">
      <c r="G6594" s="7" t="s">
        <v>11399</v>
      </c>
    </row>
    <row r="6595" spans="7:7" x14ac:dyDescent="0.35">
      <c r="G6595" s="7" t="s">
        <v>11400</v>
      </c>
    </row>
    <row r="6596" spans="7:7" x14ac:dyDescent="0.35">
      <c r="G6596" s="7" t="s">
        <v>11401</v>
      </c>
    </row>
    <row r="6597" spans="7:7" x14ac:dyDescent="0.35">
      <c r="G6597" s="7" t="s">
        <v>11402</v>
      </c>
    </row>
    <row r="6598" spans="7:7" x14ac:dyDescent="0.35">
      <c r="G6598" s="7" t="s">
        <v>11403</v>
      </c>
    </row>
    <row r="6599" spans="7:7" x14ac:dyDescent="0.35">
      <c r="G6599" s="7" t="s">
        <v>11404</v>
      </c>
    </row>
    <row r="6600" spans="7:7" x14ac:dyDescent="0.35">
      <c r="G6600" s="7" t="s">
        <v>11405</v>
      </c>
    </row>
    <row r="6601" spans="7:7" x14ac:dyDescent="0.35">
      <c r="G6601" s="7" t="s">
        <v>11406</v>
      </c>
    </row>
    <row r="6602" spans="7:7" x14ac:dyDescent="0.35">
      <c r="G6602" s="7" t="s">
        <v>11407</v>
      </c>
    </row>
    <row r="6603" spans="7:7" x14ac:dyDescent="0.35">
      <c r="G6603" s="7" t="s">
        <v>11408</v>
      </c>
    </row>
    <row r="6604" spans="7:7" x14ac:dyDescent="0.35">
      <c r="G6604" s="7" t="s">
        <v>11409</v>
      </c>
    </row>
    <row r="6605" spans="7:7" x14ac:dyDescent="0.35">
      <c r="G6605" s="7" t="s">
        <v>11410</v>
      </c>
    </row>
    <row r="6606" spans="7:7" x14ac:dyDescent="0.35">
      <c r="G6606" s="7" t="s">
        <v>11411</v>
      </c>
    </row>
    <row r="6607" spans="7:7" x14ac:dyDescent="0.35">
      <c r="G6607" s="7" t="s">
        <v>11412</v>
      </c>
    </row>
    <row r="6608" spans="7:7" x14ac:dyDescent="0.35">
      <c r="G6608" s="7" t="s">
        <v>15470</v>
      </c>
    </row>
    <row r="6609" spans="7:7" x14ac:dyDescent="0.35">
      <c r="G6609" s="7" t="s">
        <v>11413</v>
      </c>
    </row>
    <row r="6610" spans="7:7" x14ac:dyDescent="0.35">
      <c r="G6610" s="7" t="s">
        <v>11414</v>
      </c>
    </row>
    <row r="6611" spans="7:7" x14ac:dyDescent="0.35">
      <c r="G6611" s="7" t="s">
        <v>11415</v>
      </c>
    </row>
    <row r="6612" spans="7:7" x14ac:dyDescent="0.35">
      <c r="G6612" s="7" t="s">
        <v>11416</v>
      </c>
    </row>
    <row r="6613" spans="7:7" x14ac:dyDescent="0.35">
      <c r="G6613" s="7" t="s">
        <v>11417</v>
      </c>
    </row>
    <row r="6614" spans="7:7" x14ac:dyDescent="0.35">
      <c r="G6614" s="7" t="s">
        <v>11418</v>
      </c>
    </row>
    <row r="6615" spans="7:7" x14ac:dyDescent="0.35">
      <c r="G6615" s="7" t="s">
        <v>11419</v>
      </c>
    </row>
    <row r="6616" spans="7:7" x14ac:dyDescent="0.35">
      <c r="G6616" s="7" t="s">
        <v>11420</v>
      </c>
    </row>
    <row r="6617" spans="7:7" x14ac:dyDescent="0.35">
      <c r="G6617" s="7" t="s">
        <v>11421</v>
      </c>
    </row>
    <row r="6618" spans="7:7" x14ac:dyDescent="0.35">
      <c r="G6618" s="7" t="s">
        <v>11422</v>
      </c>
    </row>
    <row r="6619" spans="7:7" x14ac:dyDescent="0.35">
      <c r="G6619" s="7" t="s">
        <v>11423</v>
      </c>
    </row>
    <row r="6620" spans="7:7" x14ac:dyDescent="0.35">
      <c r="G6620" s="7" t="s">
        <v>11424</v>
      </c>
    </row>
    <row r="6621" spans="7:7" x14ac:dyDescent="0.35">
      <c r="G6621" s="7" t="s">
        <v>11425</v>
      </c>
    </row>
    <row r="6622" spans="7:7" x14ac:dyDescent="0.35">
      <c r="G6622" s="7" t="s">
        <v>8318</v>
      </c>
    </row>
    <row r="6623" spans="7:7" x14ac:dyDescent="0.35">
      <c r="G6623" s="7" t="s">
        <v>11426</v>
      </c>
    </row>
    <row r="6624" spans="7:7" x14ac:dyDescent="0.35">
      <c r="G6624" s="7" t="s">
        <v>11427</v>
      </c>
    </row>
    <row r="6625" spans="7:7" x14ac:dyDescent="0.35">
      <c r="G6625" s="7" t="s">
        <v>11428</v>
      </c>
    </row>
    <row r="6626" spans="7:7" x14ac:dyDescent="0.35">
      <c r="G6626" s="7" t="s">
        <v>11429</v>
      </c>
    </row>
    <row r="6627" spans="7:7" x14ac:dyDescent="0.35">
      <c r="G6627" s="7" t="s">
        <v>11430</v>
      </c>
    </row>
    <row r="6628" spans="7:7" x14ac:dyDescent="0.35">
      <c r="G6628" s="7" t="s">
        <v>11431</v>
      </c>
    </row>
    <row r="6629" spans="7:7" x14ac:dyDescent="0.35">
      <c r="G6629" s="7" t="s">
        <v>11432</v>
      </c>
    </row>
    <row r="6630" spans="7:7" x14ac:dyDescent="0.35">
      <c r="G6630" s="7" t="s">
        <v>11433</v>
      </c>
    </row>
    <row r="6631" spans="7:7" x14ac:dyDescent="0.35">
      <c r="G6631" s="7" t="s">
        <v>11434</v>
      </c>
    </row>
    <row r="6632" spans="7:7" x14ac:dyDescent="0.35">
      <c r="G6632" s="7" t="s">
        <v>11435</v>
      </c>
    </row>
    <row r="6633" spans="7:7" x14ac:dyDescent="0.35">
      <c r="G6633" s="7" t="s">
        <v>11436</v>
      </c>
    </row>
    <row r="6634" spans="7:7" x14ac:dyDescent="0.35">
      <c r="G6634" s="7" t="s">
        <v>11437</v>
      </c>
    </row>
    <row r="6635" spans="7:7" x14ac:dyDescent="0.35">
      <c r="G6635" s="7" t="s">
        <v>11438</v>
      </c>
    </row>
    <row r="6636" spans="7:7" x14ac:dyDescent="0.35">
      <c r="G6636" s="7" t="s">
        <v>11439</v>
      </c>
    </row>
    <row r="6637" spans="7:7" x14ac:dyDescent="0.35">
      <c r="G6637" s="7" t="s">
        <v>11440</v>
      </c>
    </row>
    <row r="6638" spans="7:7" x14ac:dyDescent="0.35">
      <c r="G6638" s="7" t="s">
        <v>11441</v>
      </c>
    </row>
    <row r="6639" spans="7:7" x14ac:dyDescent="0.35">
      <c r="G6639" s="7" t="s">
        <v>8396</v>
      </c>
    </row>
    <row r="6640" spans="7:7" x14ac:dyDescent="0.35">
      <c r="G6640" s="7" t="s">
        <v>11442</v>
      </c>
    </row>
    <row r="6641" spans="7:7" x14ac:dyDescent="0.35">
      <c r="G6641" s="7" t="s">
        <v>11443</v>
      </c>
    </row>
    <row r="6642" spans="7:7" x14ac:dyDescent="0.35">
      <c r="G6642" s="7" t="s">
        <v>11444</v>
      </c>
    </row>
    <row r="6643" spans="7:7" x14ac:dyDescent="0.35">
      <c r="G6643" s="7" t="s">
        <v>11445</v>
      </c>
    </row>
    <row r="6644" spans="7:7" x14ac:dyDescent="0.35">
      <c r="G6644" s="7" t="s">
        <v>11446</v>
      </c>
    </row>
    <row r="6645" spans="7:7" x14ac:dyDescent="0.35">
      <c r="G6645" s="7" t="s">
        <v>11447</v>
      </c>
    </row>
    <row r="6646" spans="7:7" x14ac:dyDescent="0.35">
      <c r="G6646" s="7" t="s">
        <v>11448</v>
      </c>
    </row>
    <row r="6647" spans="7:7" x14ac:dyDescent="0.35">
      <c r="G6647" s="7" t="s">
        <v>11449</v>
      </c>
    </row>
    <row r="6648" spans="7:7" x14ac:dyDescent="0.35">
      <c r="G6648" s="7" t="s">
        <v>11450</v>
      </c>
    </row>
    <row r="6649" spans="7:7" x14ac:dyDescent="0.35">
      <c r="G6649" s="7" t="s">
        <v>11451</v>
      </c>
    </row>
    <row r="6650" spans="7:7" x14ac:dyDescent="0.35">
      <c r="G6650" s="7" t="s">
        <v>11452</v>
      </c>
    </row>
    <row r="6651" spans="7:7" x14ac:dyDescent="0.35">
      <c r="G6651" s="7" t="s">
        <v>11453</v>
      </c>
    </row>
    <row r="6652" spans="7:7" x14ac:dyDescent="0.35">
      <c r="G6652" s="7" t="s">
        <v>11454</v>
      </c>
    </row>
    <row r="6653" spans="7:7" x14ac:dyDescent="0.35">
      <c r="G6653" s="7" t="s">
        <v>11455</v>
      </c>
    </row>
    <row r="6654" spans="7:7" x14ac:dyDescent="0.35">
      <c r="G6654" s="7" t="s">
        <v>8306</v>
      </c>
    </row>
    <row r="6655" spans="7:7" x14ac:dyDescent="0.35">
      <c r="G6655" s="7" t="s">
        <v>8400</v>
      </c>
    </row>
    <row r="6656" spans="7:7" x14ac:dyDescent="0.35">
      <c r="G6656" s="7" t="s">
        <v>11456</v>
      </c>
    </row>
    <row r="6657" spans="7:7" x14ac:dyDescent="0.35">
      <c r="G6657" s="7" t="s">
        <v>11457</v>
      </c>
    </row>
    <row r="6658" spans="7:7" x14ac:dyDescent="0.35">
      <c r="G6658" s="7" t="s">
        <v>11458</v>
      </c>
    </row>
    <row r="6659" spans="7:7" x14ac:dyDescent="0.35">
      <c r="G6659" s="7" t="s">
        <v>11459</v>
      </c>
    </row>
    <row r="6660" spans="7:7" x14ac:dyDescent="0.35">
      <c r="G6660" s="7" t="s">
        <v>11460</v>
      </c>
    </row>
    <row r="6661" spans="7:7" x14ac:dyDescent="0.35">
      <c r="G6661" s="7" t="s">
        <v>11461</v>
      </c>
    </row>
    <row r="6662" spans="7:7" x14ac:dyDescent="0.35">
      <c r="G6662" s="7" t="s">
        <v>11462</v>
      </c>
    </row>
    <row r="6663" spans="7:7" x14ac:dyDescent="0.35">
      <c r="G6663" s="7" t="s">
        <v>11463</v>
      </c>
    </row>
    <row r="6664" spans="7:7" x14ac:dyDescent="0.35">
      <c r="G6664" s="7" t="s">
        <v>11464</v>
      </c>
    </row>
    <row r="6665" spans="7:7" x14ac:dyDescent="0.35">
      <c r="G6665" s="7" t="s">
        <v>11465</v>
      </c>
    </row>
    <row r="6666" spans="7:7" x14ac:dyDescent="0.35">
      <c r="G6666" s="7" t="s">
        <v>11466</v>
      </c>
    </row>
    <row r="6667" spans="7:7" x14ac:dyDescent="0.35">
      <c r="G6667" s="7" t="s">
        <v>11467</v>
      </c>
    </row>
    <row r="6668" spans="7:7" x14ac:dyDescent="0.35">
      <c r="G6668" s="7" t="s">
        <v>11468</v>
      </c>
    </row>
    <row r="6669" spans="7:7" x14ac:dyDescent="0.35">
      <c r="G6669" s="7" t="s">
        <v>11469</v>
      </c>
    </row>
    <row r="6670" spans="7:7" x14ac:dyDescent="0.35">
      <c r="G6670" s="7" t="s">
        <v>11470</v>
      </c>
    </row>
    <row r="6671" spans="7:7" x14ac:dyDescent="0.35">
      <c r="G6671" s="7" t="s">
        <v>11471</v>
      </c>
    </row>
    <row r="6672" spans="7:7" x14ac:dyDescent="0.35">
      <c r="G6672" s="7" t="s">
        <v>11472</v>
      </c>
    </row>
    <row r="6673" spans="7:7" x14ac:dyDescent="0.35">
      <c r="G6673" s="7" t="s">
        <v>11473</v>
      </c>
    </row>
    <row r="6674" spans="7:7" x14ac:dyDescent="0.35">
      <c r="G6674" s="7" t="s">
        <v>11474</v>
      </c>
    </row>
    <row r="6675" spans="7:7" x14ac:dyDescent="0.35">
      <c r="G6675" s="7" t="s">
        <v>11475</v>
      </c>
    </row>
    <row r="6676" spans="7:7" x14ac:dyDescent="0.35">
      <c r="G6676" s="7" t="s">
        <v>11476</v>
      </c>
    </row>
    <row r="6677" spans="7:7" x14ac:dyDescent="0.35">
      <c r="G6677" s="7" t="s">
        <v>11477</v>
      </c>
    </row>
    <row r="6678" spans="7:7" x14ac:dyDescent="0.35">
      <c r="G6678" s="7" t="s">
        <v>11478</v>
      </c>
    </row>
    <row r="6679" spans="7:7" x14ac:dyDescent="0.35">
      <c r="G6679" s="7" t="s">
        <v>11479</v>
      </c>
    </row>
    <row r="6680" spans="7:7" x14ac:dyDescent="0.35">
      <c r="G6680" s="7" t="s">
        <v>11480</v>
      </c>
    </row>
    <row r="6681" spans="7:7" x14ac:dyDescent="0.35">
      <c r="G6681" s="7" t="s">
        <v>11481</v>
      </c>
    </row>
    <row r="6682" spans="7:7" x14ac:dyDescent="0.35">
      <c r="G6682" s="7" t="s">
        <v>11482</v>
      </c>
    </row>
    <row r="6683" spans="7:7" x14ac:dyDescent="0.35">
      <c r="G6683" s="7" t="s">
        <v>11483</v>
      </c>
    </row>
    <row r="6684" spans="7:7" x14ac:dyDescent="0.35">
      <c r="G6684" s="7" t="s">
        <v>11484</v>
      </c>
    </row>
    <row r="6685" spans="7:7" x14ac:dyDescent="0.35">
      <c r="G6685" s="7" t="s">
        <v>11485</v>
      </c>
    </row>
    <row r="6686" spans="7:7" x14ac:dyDescent="0.35">
      <c r="G6686" s="7" t="s">
        <v>11486</v>
      </c>
    </row>
    <row r="6687" spans="7:7" x14ac:dyDescent="0.35">
      <c r="G6687" s="7" t="s">
        <v>11487</v>
      </c>
    </row>
    <row r="6688" spans="7:7" x14ac:dyDescent="0.35">
      <c r="G6688" s="7" t="s">
        <v>11488</v>
      </c>
    </row>
    <row r="6689" spans="7:7" x14ac:dyDescent="0.35">
      <c r="G6689" s="7" t="s">
        <v>11489</v>
      </c>
    </row>
    <row r="6690" spans="7:7" x14ac:dyDescent="0.35">
      <c r="G6690" s="7" t="s">
        <v>11490</v>
      </c>
    </row>
    <row r="6691" spans="7:7" x14ac:dyDescent="0.35">
      <c r="G6691" s="7" t="s">
        <v>11491</v>
      </c>
    </row>
    <row r="6692" spans="7:7" x14ac:dyDescent="0.35">
      <c r="G6692" s="7" t="s">
        <v>11492</v>
      </c>
    </row>
    <row r="6693" spans="7:7" x14ac:dyDescent="0.35">
      <c r="G6693" s="7" t="s">
        <v>11493</v>
      </c>
    </row>
    <row r="6694" spans="7:7" x14ac:dyDescent="0.35">
      <c r="G6694" s="7" t="s">
        <v>11494</v>
      </c>
    </row>
    <row r="6695" spans="7:7" x14ac:dyDescent="0.35">
      <c r="G6695" s="7" t="s">
        <v>11495</v>
      </c>
    </row>
    <row r="6696" spans="7:7" x14ac:dyDescent="0.35">
      <c r="G6696" s="7" t="s">
        <v>11496</v>
      </c>
    </row>
    <row r="6697" spans="7:7" x14ac:dyDescent="0.35">
      <c r="G6697" s="7" t="s">
        <v>11497</v>
      </c>
    </row>
    <row r="6698" spans="7:7" x14ac:dyDescent="0.35">
      <c r="G6698" s="7" t="s">
        <v>11498</v>
      </c>
    </row>
    <row r="6699" spans="7:7" x14ac:dyDescent="0.35">
      <c r="G6699" s="7" t="s">
        <v>11499</v>
      </c>
    </row>
    <row r="6700" spans="7:7" x14ac:dyDescent="0.35">
      <c r="G6700" s="7" t="s">
        <v>11500</v>
      </c>
    </row>
    <row r="6701" spans="7:7" x14ac:dyDescent="0.35">
      <c r="G6701" s="7" t="s">
        <v>11501</v>
      </c>
    </row>
    <row r="6702" spans="7:7" x14ac:dyDescent="0.35">
      <c r="G6702" s="7" t="s">
        <v>8371</v>
      </c>
    </row>
    <row r="6703" spans="7:7" x14ac:dyDescent="0.35">
      <c r="G6703" s="7" t="s">
        <v>11502</v>
      </c>
    </row>
    <row r="6704" spans="7:7" x14ac:dyDescent="0.35">
      <c r="G6704" s="7" t="s">
        <v>11503</v>
      </c>
    </row>
    <row r="6705" spans="7:7" x14ac:dyDescent="0.35">
      <c r="G6705" s="7" t="s">
        <v>11504</v>
      </c>
    </row>
    <row r="6706" spans="7:7" x14ac:dyDescent="0.35">
      <c r="G6706" s="7" t="s">
        <v>11505</v>
      </c>
    </row>
    <row r="6707" spans="7:7" x14ac:dyDescent="0.35">
      <c r="G6707" s="7" t="s">
        <v>11506</v>
      </c>
    </row>
    <row r="6708" spans="7:7" x14ac:dyDescent="0.35">
      <c r="G6708" s="7" t="s">
        <v>11507</v>
      </c>
    </row>
    <row r="6709" spans="7:7" x14ac:dyDescent="0.35">
      <c r="G6709" s="7" t="s">
        <v>11508</v>
      </c>
    </row>
    <row r="6710" spans="7:7" x14ac:dyDescent="0.35">
      <c r="G6710" s="7" t="s">
        <v>11509</v>
      </c>
    </row>
    <row r="6711" spans="7:7" x14ac:dyDescent="0.35">
      <c r="G6711" s="7" t="s">
        <v>11510</v>
      </c>
    </row>
    <row r="6712" spans="7:7" x14ac:dyDescent="0.35">
      <c r="G6712" s="7" t="s">
        <v>11511</v>
      </c>
    </row>
    <row r="6713" spans="7:7" x14ac:dyDescent="0.35">
      <c r="G6713" s="7" t="s">
        <v>11512</v>
      </c>
    </row>
    <row r="6714" spans="7:7" x14ac:dyDescent="0.35">
      <c r="G6714" s="7" t="s">
        <v>11513</v>
      </c>
    </row>
    <row r="6715" spans="7:7" x14ac:dyDescent="0.35">
      <c r="G6715" s="7" t="s">
        <v>11514</v>
      </c>
    </row>
    <row r="6716" spans="7:7" x14ac:dyDescent="0.35">
      <c r="G6716" s="7" t="s">
        <v>11515</v>
      </c>
    </row>
    <row r="6717" spans="7:7" x14ac:dyDescent="0.35">
      <c r="G6717" s="7" t="s">
        <v>11516</v>
      </c>
    </row>
    <row r="6718" spans="7:7" x14ac:dyDescent="0.35">
      <c r="G6718" s="7" t="s">
        <v>11517</v>
      </c>
    </row>
    <row r="6719" spans="7:7" x14ac:dyDescent="0.35">
      <c r="G6719" s="7" t="s">
        <v>11518</v>
      </c>
    </row>
    <row r="6720" spans="7:7" x14ac:dyDescent="0.35">
      <c r="G6720" s="7" t="s">
        <v>11519</v>
      </c>
    </row>
    <row r="6721" spans="7:7" x14ac:dyDescent="0.35">
      <c r="G6721" s="7" t="s">
        <v>11520</v>
      </c>
    </row>
    <row r="6722" spans="7:7" x14ac:dyDescent="0.35">
      <c r="G6722" s="7" t="s">
        <v>11521</v>
      </c>
    </row>
    <row r="6723" spans="7:7" x14ac:dyDescent="0.35">
      <c r="G6723" s="7" t="s">
        <v>11522</v>
      </c>
    </row>
    <row r="6724" spans="7:7" x14ac:dyDescent="0.35">
      <c r="G6724" s="7" t="s">
        <v>11523</v>
      </c>
    </row>
    <row r="6725" spans="7:7" x14ac:dyDescent="0.35">
      <c r="G6725" s="7" t="s">
        <v>11524</v>
      </c>
    </row>
    <row r="6726" spans="7:7" x14ac:dyDescent="0.35">
      <c r="G6726" s="7" t="s">
        <v>11525</v>
      </c>
    </row>
    <row r="6727" spans="7:7" x14ac:dyDescent="0.35">
      <c r="G6727" s="7" t="s">
        <v>11526</v>
      </c>
    </row>
    <row r="6728" spans="7:7" x14ac:dyDescent="0.35">
      <c r="G6728" s="7" t="s">
        <v>8355</v>
      </c>
    </row>
    <row r="6729" spans="7:7" x14ac:dyDescent="0.35">
      <c r="G6729" s="7" t="s">
        <v>11527</v>
      </c>
    </row>
    <row r="6730" spans="7:7" x14ac:dyDescent="0.35">
      <c r="G6730" s="7" t="s">
        <v>11528</v>
      </c>
    </row>
    <row r="6731" spans="7:7" x14ac:dyDescent="0.35">
      <c r="G6731" s="7" t="s">
        <v>11529</v>
      </c>
    </row>
    <row r="6732" spans="7:7" x14ac:dyDescent="0.35">
      <c r="G6732" s="7" t="s">
        <v>11530</v>
      </c>
    </row>
    <row r="6733" spans="7:7" x14ac:dyDescent="0.35">
      <c r="G6733" s="7" t="s">
        <v>11531</v>
      </c>
    </row>
    <row r="6734" spans="7:7" x14ac:dyDescent="0.35">
      <c r="G6734" s="7" t="s">
        <v>8358</v>
      </c>
    </row>
    <row r="6735" spans="7:7" x14ac:dyDescent="0.35">
      <c r="G6735" s="7" t="s">
        <v>11532</v>
      </c>
    </row>
    <row r="6736" spans="7:7" x14ac:dyDescent="0.35">
      <c r="G6736" s="7" t="s">
        <v>8362</v>
      </c>
    </row>
    <row r="6737" spans="7:7" x14ac:dyDescent="0.35">
      <c r="G6737" s="7" t="s">
        <v>11533</v>
      </c>
    </row>
    <row r="6738" spans="7:7" x14ac:dyDescent="0.35">
      <c r="G6738" s="7" t="s">
        <v>11534</v>
      </c>
    </row>
    <row r="6739" spans="7:7" x14ac:dyDescent="0.35">
      <c r="G6739" s="7" t="s">
        <v>11535</v>
      </c>
    </row>
    <row r="6740" spans="7:7" x14ac:dyDescent="0.35">
      <c r="G6740" s="7" t="s">
        <v>8425</v>
      </c>
    </row>
    <row r="6741" spans="7:7" x14ac:dyDescent="0.35">
      <c r="G6741" s="7" t="s">
        <v>8357</v>
      </c>
    </row>
    <row r="6742" spans="7:7" x14ac:dyDescent="0.35">
      <c r="G6742" s="7" t="s">
        <v>8356</v>
      </c>
    </row>
    <row r="6743" spans="7:7" x14ac:dyDescent="0.35">
      <c r="G6743" s="7" t="s">
        <v>11536</v>
      </c>
    </row>
    <row r="6744" spans="7:7" x14ac:dyDescent="0.35">
      <c r="G6744" s="7" t="s">
        <v>8414</v>
      </c>
    </row>
    <row r="6745" spans="7:7" x14ac:dyDescent="0.35">
      <c r="G6745" s="7" t="s">
        <v>8311</v>
      </c>
    </row>
    <row r="6746" spans="7:7" x14ac:dyDescent="0.35">
      <c r="G6746" s="7" t="s">
        <v>11537</v>
      </c>
    </row>
    <row r="6747" spans="7:7" x14ac:dyDescent="0.35">
      <c r="G6747" s="7" t="s">
        <v>11538</v>
      </c>
    </row>
    <row r="6748" spans="7:7" x14ac:dyDescent="0.35">
      <c r="G6748" s="7" t="s">
        <v>8415</v>
      </c>
    </row>
    <row r="6749" spans="7:7" x14ac:dyDescent="0.35">
      <c r="G6749" s="7" t="s">
        <v>11539</v>
      </c>
    </row>
    <row r="6750" spans="7:7" x14ac:dyDescent="0.35">
      <c r="G6750" s="7" t="s">
        <v>11540</v>
      </c>
    </row>
    <row r="6751" spans="7:7" x14ac:dyDescent="0.35">
      <c r="G6751" s="7" t="s">
        <v>8409</v>
      </c>
    </row>
    <row r="6752" spans="7:7" x14ac:dyDescent="0.35">
      <c r="G6752" s="7" t="s">
        <v>8369</v>
      </c>
    </row>
    <row r="6753" spans="7:7" x14ac:dyDescent="0.35">
      <c r="G6753" s="7" t="s">
        <v>11541</v>
      </c>
    </row>
    <row r="6754" spans="7:7" x14ac:dyDescent="0.35">
      <c r="G6754" s="7" t="s">
        <v>11542</v>
      </c>
    </row>
    <row r="6755" spans="7:7" x14ac:dyDescent="0.35">
      <c r="G6755" s="7" t="s">
        <v>11543</v>
      </c>
    </row>
    <row r="6756" spans="7:7" x14ac:dyDescent="0.35">
      <c r="G6756" s="7" t="s">
        <v>11544</v>
      </c>
    </row>
    <row r="6757" spans="7:7" x14ac:dyDescent="0.35">
      <c r="G6757" s="7" t="s">
        <v>11545</v>
      </c>
    </row>
    <row r="6758" spans="7:7" x14ac:dyDescent="0.35">
      <c r="G6758" s="7" t="s">
        <v>11546</v>
      </c>
    </row>
    <row r="6759" spans="7:7" x14ac:dyDescent="0.35">
      <c r="G6759" s="7" t="s">
        <v>8350</v>
      </c>
    </row>
    <row r="6760" spans="7:7" x14ac:dyDescent="0.35">
      <c r="G6760" s="7" t="s">
        <v>11547</v>
      </c>
    </row>
    <row r="6761" spans="7:7" x14ac:dyDescent="0.35">
      <c r="G6761" s="7" t="s">
        <v>11548</v>
      </c>
    </row>
    <row r="6762" spans="7:7" x14ac:dyDescent="0.35">
      <c r="G6762" s="7" t="s">
        <v>11549</v>
      </c>
    </row>
    <row r="6763" spans="7:7" x14ac:dyDescent="0.35">
      <c r="G6763" s="7" t="s">
        <v>11550</v>
      </c>
    </row>
    <row r="6764" spans="7:7" x14ac:dyDescent="0.35">
      <c r="G6764" s="7" t="s">
        <v>11551</v>
      </c>
    </row>
    <row r="6765" spans="7:7" x14ac:dyDescent="0.35">
      <c r="G6765" s="7" t="s">
        <v>11552</v>
      </c>
    </row>
    <row r="6766" spans="7:7" x14ac:dyDescent="0.35">
      <c r="G6766" s="7" t="s">
        <v>11553</v>
      </c>
    </row>
    <row r="6767" spans="7:7" x14ac:dyDescent="0.35">
      <c r="G6767" s="7" t="s">
        <v>11554</v>
      </c>
    </row>
    <row r="6768" spans="7:7" x14ac:dyDescent="0.35">
      <c r="G6768" s="7" t="s">
        <v>11555</v>
      </c>
    </row>
    <row r="6769" spans="7:7" x14ac:dyDescent="0.35">
      <c r="G6769" s="7" t="s">
        <v>11556</v>
      </c>
    </row>
    <row r="6770" spans="7:7" x14ac:dyDescent="0.35">
      <c r="G6770" s="7" t="s">
        <v>8310</v>
      </c>
    </row>
    <row r="6771" spans="7:7" x14ac:dyDescent="0.35">
      <c r="G6771" s="7" t="s">
        <v>8359</v>
      </c>
    </row>
    <row r="6772" spans="7:7" x14ac:dyDescent="0.35">
      <c r="G6772" s="7" t="s">
        <v>11557</v>
      </c>
    </row>
    <row r="6773" spans="7:7" x14ac:dyDescent="0.35">
      <c r="G6773" s="7" t="s">
        <v>11558</v>
      </c>
    </row>
    <row r="6774" spans="7:7" x14ac:dyDescent="0.35">
      <c r="G6774" s="7" t="s">
        <v>11559</v>
      </c>
    </row>
    <row r="6775" spans="7:7" x14ac:dyDescent="0.35">
      <c r="G6775" s="7" t="s">
        <v>8397</v>
      </c>
    </row>
    <row r="6776" spans="7:7" x14ac:dyDescent="0.35">
      <c r="G6776" s="7" t="s">
        <v>8321</v>
      </c>
    </row>
    <row r="6777" spans="7:7" x14ac:dyDescent="0.35">
      <c r="G6777" s="7" t="s">
        <v>11560</v>
      </c>
    </row>
    <row r="6778" spans="7:7" x14ac:dyDescent="0.35">
      <c r="G6778" s="7" t="s">
        <v>8327</v>
      </c>
    </row>
    <row r="6779" spans="7:7" x14ac:dyDescent="0.35">
      <c r="G6779" s="7" t="s">
        <v>11561</v>
      </c>
    </row>
    <row r="6780" spans="7:7" x14ac:dyDescent="0.35">
      <c r="G6780" s="7" t="s">
        <v>8376</v>
      </c>
    </row>
    <row r="6781" spans="7:7" x14ac:dyDescent="0.35">
      <c r="G6781" s="7" t="s">
        <v>11562</v>
      </c>
    </row>
    <row r="6782" spans="7:7" x14ac:dyDescent="0.35">
      <c r="G6782" s="7" t="s">
        <v>11563</v>
      </c>
    </row>
    <row r="6783" spans="7:7" x14ac:dyDescent="0.35">
      <c r="G6783" s="7" t="s">
        <v>11564</v>
      </c>
    </row>
    <row r="6784" spans="7:7" x14ac:dyDescent="0.35">
      <c r="G6784" s="7" t="s">
        <v>11565</v>
      </c>
    </row>
    <row r="6785" spans="7:7" x14ac:dyDescent="0.35">
      <c r="G6785" s="7" t="s">
        <v>8325</v>
      </c>
    </row>
    <row r="6786" spans="7:7" x14ac:dyDescent="0.35">
      <c r="G6786" s="7" t="s">
        <v>11566</v>
      </c>
    </row>
    <row r="6787" spans="7:7" x14ac:dyDescent="0.35">
      <c r="G6787" s="7" t="s">
        <v>11567</v>
      </c>
    </row>
    <row r="6788" spans="7:7" x14ac:dyDescent="0.35">
      <c r="G6788" s="7" t="s">
        <v>8372</v>
      </c>
    </row>
    <row r="6789" spans="7:7" x14ac:dyDescent="0.35">
      <c r="G6789" s="7" t="s">
        <v>8432</v>
      </c>
    </row>
    <row r="6790" spans="7:7" x14ac:dyDescent="0.35">
      <c r="G6790" s="7" t="s">
        <v>8345</v>
      </c>
    </row>
    <row r="6791" spans="7:7" x14ac:dyDescent="0.35">
      <c r="G6791" s="7" t="s">
        <v>11568</v>
      </c>
    </row>
    <row r="6792" spans="7:7" x14ac:dyDescent="0.35">
      <c r="G6792" s="7" t="s">
        <v>11569</v>
      </c>
    </row>
    <row r="6793" spans="7:7" x14ac:dyDescent="0.35">
      <c r="G6793" s="7" t="s">
        <v>11570</v>
      </c>
    </row>
    <row r="6794" spans="7:7" x14ac:dyDescent="0.35">
      <c r="G6794" s="7" t="s">
        <v>11571</v>
      </c>
    </row>
    <row r="6795" spans="7:7" x14ac:dyDescent="0.35">
      <c r="G6795" s="7" t="s">
        <v>15469</v>
      </c>
    </row>
    <row r="6796" spans="7:7" x14ac:dyDescent="0.35">
      <c r="G6796" s="7" t="s">
        <v>11572</v>
      </c>
    </row>
    <row r="6797" spans="7:7" x14ac:dyDescent="0.35">
      <c r="G6797" s="7" t="s">
        <v>11573</v>
      </c>
    </row>
    <row r="6798" spans="7:7" x14ac:dyDescent="0.35">
      <c r="G6798" s="7" t="s">
        <v>11574</v>
      </c>
    </row>
    <row r="6799" spans="7:7" x14ac:dyDescent="0.35">
      <c r="G6799" s="7" t="s">
        <v>11575</v>
      </c>
    </row>
    <row r="6800" spans="7:7" x14ac:dyDescent="0.35">
      <c r="G6800" s="7" t="s">
        <v>11576</v>
      </c>
    </row>
    <row r="6801" spans="7:7" x14ac:dyDescent="0.35">
      <c r="G6801" s="7" t="s">
        <v>8313</v>
      </c>
    </row>
    <row r="6802" spans="7:7" x14ac:dyDescent="0.35">
      <c r="G6802" s="7" t="s">
        <v>8431</v>
      </c>
    </row>
    <row r="6803" spans="7:7" x14ac:dyDescent="0.35">
      <c r="G6803" s="7" t="s">
        <v>11577</v>
      </c>
    </row>
    <row r="6804" spans="7:7" x14ac:dyDescent="0.35">
      <c r="G6804" s="7" t="s">
        <v>11578</v>
      </c>
    </row>
    <row r="6805" spans="7:7" x14ac:dyDescent="0.35">
      <c r="G6805" s="7" t="s">
        <v>11579</v>
      </c>
    </row>
    <row r="6806" spans="7:7" x14ac:dyDescent="0.35">
      <c r="G6806" s="7" t="s">
        <v>11580</v>
      </c>
    </row>
    <row r="6807" spans="7:7" x14ac:dyDescent="0.35">
      <c r="G6807" s="7" t="s">
        <v>11581</v>
      </c>
    </row>
    <row r="6808" spans="7:7" x14ac:dyDescent="0.35">
      <c r="G6808" s="7" t="s">
        <v>11582</v>
      </c>
    </row>
    <row r="6809" spans="7:7" x14ac:dyDescent="0.35">
      <c r="G6809" s="7" t="s">
        <v>11583</v>
      </c>
    </row>
    <row r="6810" spans="7:7" x14ac:dyDescent="0.35">
      <c r="G6810" s="7" t="s">
        <v>11584</v>
      </c>
    </row>
    <row r="6811" spans="7:7" x14ac:dyDescent="0.35">
      <c r="G6811" s="7" t="s">
        <v>11585</v>
      </c>
    </row>
    <row r="6812" spans="7:7" x14ac:dyDescent="0.35">
      <c r="G6812" s="7" t="s">
        <v>11586</v>
      </c>
    </row>
    <row r="6813" spans="7:7" x14ac:dyDescent="0.35">
      <c r="G6813" s="7" t="s">
        <v>11587</v>
      </c>
    </row>
    <row r="6814" spans="7:7" x14ac:dyDescent="0.35">
      <c r="G6814" s="7" t="s">
        <v>11588</v>
      </c>
    </row>
    <row r="6815" spans="7:7" x14ac:dyDescent="0.35">
      <c r="G6815" s="7" t="s">
        <v>8375</v>
      </c>
    </row>
    <row r="6816" spans="7:7" x14ac:dyDescent="0.35">
      <c r="G6816" s="7" t="s">
        <v>11589</v>
      </c>
    </row>
    <row r="6817" spans="7:7" x14ac:dyDescent="0.35">
      <c r="G6817" s="7" t="s">
        <v>11590</v>
      </c>
    </row>
    <row r="6818" spans="7:7" x14ac:dyDescent="0.35">
      <c r="G6818" s="7" t="s">
        <v>11591</v>
      </c>
    </row>
    <row r="6819" spans="7:7" x14ac:dyDescent="0.35">
      <c r="G6819" s="7" t="s">
        <v>11592</v>
      </c>
    </row>
    <row r="6820" spans="7:7" x14ac:dyDescent="0.35">
      <c r="G6820" s="7" t="s">
        <v>11593</v>
      </c>
    </row>
    <row r="6821" spans="7:7" x14ac:dyDescent="0.35">
      <c r="G6821" s="7" t="s">
        <v>11594</v>
      </c>
    </row>
    <row r="6822" spans="7:7" x14ac:dyDescent="0.35">
      <c r="G6822" s="7" t="s">
        <v>11595</v>
      </c>
    </row>
    <row r="6823" spans="7:7" x14ac:dyDescent="0.35">
      <c r="G6823" s="7" t="s">
        <v>11596</v>
      </c>
    </row>
    <row r="6824" spans="7:7" x14ac:dyDescent="0.35">
      <c r="G6824" s="7" t="s">
        <v>11597</v>
      </c>
    </row>
    <row r="6825" spans="7:7" x14ac:dyDescent="0.35">
      <c r="G6825" s="7" t="s">
        <v>11598</v>
      </c>
    </row>
    <row r="6826" spans="7:7" x14ac:dyDescent="0.35">
      <c r="G6826" s="7" t="s">
        <v>8374</v>
      </c>
    </row>
    <row r="6827" spans="7:7" x14ac:dyDescent="0.35">
      <c r="G6827" s="7" t="s">
        <v>11599</v>
      </c>
    </row>
    <row r="6828" spans="7:7" x14ac:dyDescent="0.35">
      <c r="G6828" s="7" t="s">
        <v>11600</v>
      </c>
    </row>
    <row r="6829" spans="7:7" x14ac:dyDescent="0.35">
      <c r="G6829" s="7" t="s">
        <v>11601</v>
      </c>
    </row>
    <row r="6830" spans="7:7" x14ac:dyDescent="0.35">
      <c r="G6830" s="7" t="s">
        <v>8377</v>
      </c>
    </row>
    <row r="6831" spans="7:7" x14ac:dyDescent="0.35">
      <c r="G6831" s="7" t="s">
        <v>11602</v>
      </c>
    </row>
    <row r="6832" spans="7:7" x14ac:dyDescent="0.35">
      <c r="G6832" s="7" t="s">
        <v>11603</v>
      </c>
    </row>
    <row r="6833" spans="7:7" x14ac:dyDescent="0.35">
      <c r="G6833" s="7" t="s">
        <v>8328</v>
      </c>
    </row>
    <row r="6834" spans="7:7" x14ac:dyDescent="0.35">
      <c r="G6834" s="7" t="s">
        <v>8433</v>
      </c>
    </row>
    <row r="6835" spans="7:7" x14ac:dyDescent="0.35">
      <c r="G6835" s="7" t="s">
        <v>8317</v>
      </c>
    </row>
    <row r="6836" spans="7:7" x14ac:dyDescent="0.35">
      <c r="G6836" s="7" t="s">
        <v>11604</v>
      </c>
    </row>
    <row r="6837" spans="7:7" x14ac:dyDescent="0.35">
      <c r="G6837" s="7" t="s">
        <v>8373</v>
      </c>
    </row>
    <row r="6838" spans="7:7" x14ac:dyDescent="0.35">
      <c r="G6838" s="7" t="s">
        <v>11605</v>
      </c>
    </row>
    <row r="6839" spans="7:7" x14ac:dyDescent="0.35">
      <c r="G6839" s="7" t="s">
        <v>11606</v>
      </c>
    </row>
    <row r="6840" spans="7:7" x14ac:dyDescent="0.35">
      <c r="G6840" s="7" t="s">
        <v>11607</v>
      </c>
    </row>
    <row r="6841" spans="7:7" x14ac:dyDescent="0.35">
      <c r="G6841" s="7" t="s">
        <v>11608</v>
      </c>
    </row>
    <row r="6842" spans="7:7" x14ac:dyDescent="0.35">
      <c r="G6842" s="7" t="s">
        <v>11609</v>
      </c>
    </row>
    <row r="6843" spans="7:7" x14ac:dyDescent="0.35">
      <c r="G6843" s="7" t="s">
        <v>11610</v>
      </c>
    </row>
    <row r="6844" spans="7:7" x14ac:dyDescent="0.35">
      <c r="G6844" s="7" t="s">
        <v>11611</v>
      </c>
    </row>
    <row r="6845" spans="7:7" x14ac:dyDescent="0.35">
      <c r="G6845" s="7" t="s">
        <v>11612</v>
      </c>
    </row>
    <row r="6846" spans="7:7" x14ac:dyDescent="0.35">
      <c r="G6846" s="7" t="s">
        <v>11613</v>
      </c>
    </row>
    <row r="6847" spans="7:7" x14ac:dyDescent="0.35">
      <c r="G6847" s="7" t="s">
        <v>11614</v>
      </c>
    </row>
    <row r="6848" spans="7:7" x14ac:dyDescent="0.35">
      <c r="G6848" s="7" t="s">
        <v>11615</v>
      </c>
    </row>
    <row r="6849" spans="7:7" x14ac:dyDescent="0.35">
      <c r="G6849" s="7" t="s">
        <v>11616</v>
      </c>
    </row>
    <row r="6850" spans="7:7" x14ac:dyDescent="0.35">
      <c r="G6850" s="7" t="s">
        <v>11617</v>
      </c>
    </row>
    <row r="6851" spans="7:7" x14ac:dyDescent="0.35">
      <c r="G6851" s="7" t="s">
        <v>11618</v>
      </c>
    </row>
    <row r="6852" spans="7:7" x14ac:dyDescent="0.35">
      <c r="G6852" s="7" t="s">
        <v>11619</v>
      </c>
    </row>
    <row r="6853" spans="7:7" x14ac:dyDescent="0.35">
      <c r="G6853" s="7" t="s">
        <v>11620</v>
      </c>
    </row>
    <row r="6854" spans="7:7" x14ac:dyDescent="0.35">
      <c r="G6854" s="7" t="s">
        <v>11621</v>
      </c>
    </row>
    <row r="6855" spans="7:7" x14ac:dyDescent="0.35">
      <c r="G6855" s="7" t="s">
        <v>11622</v>
      </c>
    </row>
    <row r="6856" spans="7:7" x14ac:dyDescent="0.35">
      <c r="G6856" s="7" t="s">
        <v>11623</v>
      </c>
    </row>
    <row r="6857" spans="7:7" x14ac:dyDescent="0.35">
      <c r="G6857" s="7" t="s">
        <v>11624</v>
      </c>
    </row>
    <row r="6858" spans="7:7" x14ac:dyDescent="0.35">
      <c r="G6858" s="7" t="s">
        <v>15471</v>
      </c>
    </row>
    <row r="6859" spans="7:7" x14ac:dyDescent="0.35">
      <c r="G6859" s="7" t="s">
        <v>15472</v>
      </c>
    </row>
    <row r="6860" spans="7:7" x14ac:dyDescent="0.35">
      <c r="G6860" s="7" t="s">
        <v>9095</v>
      </c>
    </row>
    <row r="6861" spans="7:7" x14ac:dyDescent="0.35">
      <c r="G6861" s="7" t="s">
        <v>15473</v>
      </c>
    </row>
    <row r="6862" spans="7:7" x14ac:dyDescent="0.35">
      <c r="G6862" s="7" t="s">
        <v>15474</v>
      </c>
    </row>
    <row r="6863" spans="7:7" x14ac:dyDescent="0.35">
      <c r="G6863" s="7" t="s">
        <v>15475</v>
      </c>
    </row>
    <row r="6864" spans="7:7" x14ac:dyDescent="0.35">
      <c r="G6864" s="7" t="s">
        <v>15476</v>
      </c>
    </row>
    <row r="6865" spans="7:7" x14ac:dyDescent="0.35">
      <c r="G6865" s="7" t="s">
        <v>9096</v>
      </c>
    </row>
    <row r="6866" spans="7:7" x14ac:dyDescent="0.35">
      <c r="G6866" s="7" t="s">
        <v>9098</v>
      </c>
    </row>
    <row r="6867" spans="7:7" x14ac:dyDescent="0.35">
      <c r="G6867" s="7" t="s">
        <v>9097</v>
      </c>
    </row>
    <row r="6868" spans="7:7" x14ac:dyDescent="0.35">
      <c r="G6868" s="7" t="s">
        <v>15477</v>
      </c>
    </row>
    <row r="6869" spans="7:7" x14ac:dyDescent="0.35">
      <c r="G6869" s="7" t="s">
        <v>15478</v>
      </c>
    </row>
    <row r="6870" spans="7:7" x14ac:dyDescent="0.35">
      <c r="G6870" s="7" t="s">
        <v>15479</v>
      </c>
    </row>
    <row r="6871" spans="7:7" x14ac:dyDescent="0.35">
      <c r="G6871" s="7" t="s">
        <v>15480</v>
      </c>
    </row>
    <row r="6872" spans="7:7" x14ac:dyDescent="0.35">
      <c r="G6872" s="7" t="s">
        <v>15482</v>
      </c>
    </row>
    <row r="6873" spans="7:7" x14ac:dyDescent="0.35">
      <c r="G6873" s="7" t="s">
        <v>15481</v>
      </c>
    </row>
    <row r="6874" spans="7:7" x14ac:dyDescent="0.35">
      <c r="G6874" s="7" t="s">
        <v>15483</v>
      </c>
    </row>
    <row r="6875" spans="7:7" x14ac:dyDescent="0.35">
      <c r="G6875" s="7" t="s">
        <v>15484</v>
      </c>
    </row>
    <row r="6876" spans="7:7" x14ac:dyDescent="0.35">
      <c r="G6876" s="7" t="s">
        <v>15487</v>
      </c>
    </row>
    <row r="6877" spans="7:7" x14ac:dyDescent="0.35">
      <c r="G6877" s="7" t="s">
        <v>15488</v>
      </c>
    </row>
    <row r="6878" spans="7:7" x14ac:dyDescent="0.35">
      <c r="G6878" s="7" t="s">
        <v>15485</v>
      </c>
    </row>
    <row r="6879" spans="7:7" x14ac:dyDescent="0.35">
      <c r="G6879" s="7" t="s">
        <v>15489</v>
      </c>
    </row>
    <row r="6880" spans="7:7" x14ac:dyDescent="0.35">
      <c r="G6880" s="7" t="s">
        <v>15490</v>
      </c>
    </row>
    <row r="6881" spans="7:7" x14ac:dyDescent="0.35">
      <c r="G6881" s="7" t="s">
        <v>7395</v>
      </c>
    </row>
    <row r="6882" spans="7:7" x14ac:dyDescent="0.35">
      <c r="G6882" s="7" t="s">
        <v>15486</v>
      </c>
    </row>
    <row r="6883" spans="7:7" x14ac:dyDescent="0.35">
      <c r="G6883" s="7" t="s">
        <v>15491</v>
      </c>
    </row>
    <row r="6884" spans="7:7" x14ac:dyDescent="0.35">
      <c r="G6884" s="7" t="s">
        <v>15492</v>
      </c>
    </row>
    <row r="6885" spans="7:7" x14ac:dyDescent="0.35">
      <c r="G6885" s="7" t="s">
        <v>15493</v>
      </c>
    </row>
    <row r="6886" spans="7:7" x14ac:dyDescent="0.35">
      <c r="G6886" s="7" t="s">
        <v>15494</v>
      </c>
    </row>
    <row r="6887" spans="7:7" x14ac:dyDescent="0.35">
      <c r="G6887" s="7" t="s">
        <v>9099</v>
      </c>
    </row>
    <row r="6888" spans="7:7" x14ac:dyDescent="0.35">
      <c r="G6888" s="7" t="s">
        <v>15495</v>
      </c>
    </row>
    <row r="6889" spans="7:7" x14ac:dyDescent="0.35">
      <c r="G6889" s="7" t="s">
        <v>15496</v>
      </c>
    </row>
    <row r="6890" spans="7:7" x14ac:dyDescent="0.35">
      <c r="G6890" s="7" t="s">
        <v>15497</v>
      </c>
    </row>
    <row r="6891" spans="7:7" x14ac:dyDescent="0.35">
      <c r="G6891" s="7" t="s">
        <v>15498</v>
      </c>
    </row>
    <row r="6892" spans="7:7" x14ac:dyDescent="0.35">
      <c r="G6892" s="7" t="s">
        <v>15499</v>
      </c>
    </row>
    <row r="6893" spans="7:7" x14ac:dyDescent="0.35">
      <c r="G6893" s="7" t="s">
        <v>15500</v>
      </c>
    </row>
    <row r="6894" spans="7:7" x14ac:dyDescent="0.35">
      <c r="G6894" s="7" t="s">
        <v>15501</v>
      </c>
    </row>
    <row r="6895" spans="7:7" x14ac:dyDescent="0.35">
      <c r="G6895" s="7" t="s">
        <v>15502</v>
      </c>
    </row>
    <row r="6896" spans="7:7" x14ac:dyDescent="0.35">
      <c r="G6896" s="7" t="s">
        <v>15503</v>
      </c>
    </row>
    <row r="6897" spans="7:7" x14ac:dyDescent="0.35">
      <c r="G6897" s="7" t="s">
        <v>15504</v>
      </c>
    </row>
    <row r="6898" spans="7:7" x14ac:dyDescent="0.35">
      <c r="G6898" s="7" t="s">
        <v>15505</v>
      </c>
    </row>
    <row r="6899" spans="7:7" x14ac:dyDescent="0.35">
      <c r="G6899" s="7" t="s">
        <v>8326</v>
      </c>
    </row>
    <row r="6900" spans="7:7" x14ac:dyDescent="0.35">
      <c r="G6900" s="7" t="s">
        <v>15513</v>
      </c>
    </row>
    <row r="6901" spans="7:7" x14ac:dyDescent="0.35">
      <c r="G6901" s="7" t="s">
        <v>15506</v>
      </c>
    </row>
    <row r="6902" spans="7:7" x14ac:dyDescent="0.35">
      <c r="G6902" s="7" t="s">
        <v>15507</v>
      </c>
    </row>
    <row r="6903" spans="7:7" x14ac:dyDescent="0.35">
      <c r="G6903" s="7" t="s">
        <v>15508</v>
      </c>
    </row>
    <row r="6904" spans="7:7" x14ac:dyDescent="0.35">
      <c r="G6904" s="7" t="s">
        <v>15509</v>
      </c>
    </row>
    <row r="6905" spans="7:7" x14ac:dyDescent="0.35">
      <c r="G6905" s="7" t="s">
        <v>15510</v>
      </c>
    </row>
    <row r="6906" spans="7:7" x14ac:dyDescent="0.35">
      <c r="G6906" s="7" t="s">
        <v>15511</v>
      </c>
    </row>
    <row r="6907" spans="7:7" x14ac:dyDescent="0.35">
      <c r="G6907" s="7" t="s">
        <v>15512</v>
      </c>
    </row>
    <row r="6908" spans="7:7" x14ac:dyDescent="0.35">
      <c r="G6908" s="7" t="s">
        <v>9100</v>
      </c>
    </row>
    <row r="6909" spans="7:7" x14ac:dyDescent="0.35">
      <c r="G6909" s="7" t="s">
        <v>15514</v>
      </c>
    </row>
    <row r="6910" spans="7:7" x14ac:dyDescent="0.35">
      <c r="G6910" s="7" t="s">
        <v>15517</v>
      </c>
    </row>
    <row r="6911" spans="7:7" x14ac:dyDescent="0.35">
      <c r="G6911" s="7" t="s">
        <v>15518</v>
      </c>
    </row>
    <row r="6912" spans="7:7" x14ac:dyDescent="0.35">
      <c r="G6912" s="7" t="s">
        <v>15515</v>
      </c>
    </row>
    <row r="6913" spans="7:7" x14ac:dyDescent="0.35">
      <c r="G6913" s="7" t="s">
        <v>15516</v>
      </c>
    </row>
    <row r="6914" spans="7:7" x14ac:dyDescent="0.35">
      <c r="G6914" s="7" t="s">
        <v>15519</v>
      </c>
    </row>
    <row r="6915" spans="7:7" x14ac:dyDescent="0.35">
      <c r="G6915" s="7" t="s">
        <v>15520</v>
      </c>
    </row>
    <row r="6916" spans="7:7" x14ac:dyDescent="0.35">
      <c r="G6916" s="7" t="s">
        <v>15521</v>
      </c>
    </row>
    <row r="6917" spans="7:7" x14ac:dyDescent="0.35">
      <c r="G6917" s="7" t="s">
        <v>15522</v>
      </c>
    </row>
    <row r="6918" spans="7:7" x14ac:dyDescent="0.35">
      <c r="G6918" s="7" t="s">
        <v>15524</v>
      </c>
    </row>
    <row r="6919" spans="7:7" x14ac:dyDescent="0.35">
      <c r="G6919" s="7" t="s">
        <v>15525</v>
      </c>
    </row>
    <row r="6920" spans="7:7" x14ac:dyDescent="0.35">
      <c r="G6920" s="7" t="s">
        <v>15523</v>
      </c>
    </row>
    <row r="6921" spans="7:7" x14ac:dyDescent="0.35">
      <c r="G6921" s="7" t="s">
        <v>15526</v>
      </c>
    </row>
    <row r="6922" spans="7:7" x14ac:dyDescent="0.35">
      <c r="G6922" s="7" t="s">
        <v>15527</v>
      </c>
    </row>
    <row r="6923" spans="7:7" x14ac:dyDescent="0.35">
      <c r="G6923" s="7" t="s">
        <v>15528</v>
      </c>
    </row>
    <row r="6924" spans="7:7" x14ac:dyDescent="0.35">
      <c r="G6924" s="7" t="s">
        <v>15529</v>
      </c>
    </row>
    <row r="6925" spans="7:7" x14ac:dyDescent="0.35">
      <c r="G6925" s="7" t="s">
        <v>15530</v>
      </c>
    </row>
    <row r="6926" spans="7:7" x14ac:dyDescent="0.35">
      <c r="G6926" s="7" t="s">
        <v>15531</v>
      </c>
    </row>
    <row r="6927" spans="7:7" x14ac:dyDescent="0.35">
      <c r="G6927" s="7" t="s">
        <v>9101</v>
      </c>
    </row>
    <row r="6928" spans="7:7" x14ac:dyDescent="0.35">
      <c r="G6928" s="7" t="s">
        <v>15532</v>
      </c>
    </row>
    <row r="6929" spans="7:7" x14ac:dyDescent="0.35">
      <c r="G6929" s="7" t="s">
        <v>15533</v>
      </c>
    </row>
    <row r="6930" spans="7:7" x14ac:dyDescent="0.35">
      <c r="G6930" s="7" t="s">
        <v>15534</v>
      </c>
    </row>
    <row r="6931" spans="7:7" x14ac:dyDescent="0.35">
      <c r="G6931" s="7" t="s">
        <v>15535</v>
      </c>
    </row>
    <row r="6932" spans="7:7" x14ac:dyDescent="0.35">
      <c r="G6932" s="7" t="s">
        <v>15536</v>
      </c>
    </row>
    <row r="6933" spans="7:7" x14ac:dyDescent="0.35">
      <c r="G6933" s="7" t="s">
        <v>15537</v>
      </c>
    </row>
    <row r="6934" spans="7:7" x14ac:dyDescent="0.35">
      <c r="G6934" s="7" t="s">
        <v>15538</v>
      </c>
    </row>
    <row r="6935" spans="7:7" x14ac:dyDescent="0.35">
      <c r="G6935" s="7" t="s">
        <v>15539</v>
      </c>
    </row>
    <row r="6936" spans="7:7" x14ac:dyDescent="0.35">
      <c r="G6936" s="7" t="s">
        <v>15540</v>
      </c>
    </row>
    <row r="6937" spans="7:7" x14ac:dyDescent="0.35">
      <c r="G6937" s="7" t="s">
        <v>15541</v>
      </c>
    </row>
    <row r="6938" spans="7:7" x14ac:dyDescent="0.35">
      <c r="G6938" s="7" t="s">
        <v>15542</v>
      </c>
    </row>
    <row r="6939" spans="7:7" x14ac:dyDescent="0.35">
      <c r="G6939" s="7" t="s">
        <v>15543</v>
      </c>
    </row>
    <row r="6940" spans="7:7" x14ac:dyDescent="0.35">
      <c r="G6940" s="7" t="s">
        <v>15544</v>
      </c>
    </row>
    <row r="6941" spans="7:7" x14ac:dyDescent="0.35">
      <c r="G6941" s="7" t="s">
        <v>9102</v>
      </c>
    </row>
    <row r="6942" spans="7:7" x14ac:dyDescent="0.35">
      <c r="G6942" s="7" t="s">
        <v>15545</v>
      </c>
    </row>
    <row r="6943" spans="7:7" x14ac:dyDescent="0.35">
      <c r="G6943" s="7" t="s">
        <v>9103</v>
      </c>
    </row>
    <row r="6944" spans="7:7" x14ac:dyDescent="0.35">
      <c r="G6944" s="7" t="s">
        <v>15546</v>
      </c>
    </row>
    <row r="6945" spans="7:7" x14ac:dyDescent="0.35">
      <c r="G6945" s="7" t="s">
        <v>15548</v>
      </c>
    </row>
    <row r="6946" spans="7:7" x14ac:dyDescent="0.35">
      <c r="G6946" s="7" t="s">
        <v>15547</v>
      </c>
    </row>
    <row r="6947" spans="7:7" x14ac:dyDescent="0.35">
      <c r="G6947" s="7" t="s">
        <v>9104</v>
      </c>
    </row>
    <row r="6948" spans="7:7" x14ac:dyDescent="0.35">
      <c r="G6948" s="7" t="s">
        <v>15549</v>
      </c>
    </row>
    <row r="6949" spans="7:7" x14ac:dyDescent="0.35">
      <c r="G6949" s="7" t="s">
        <v>15552</v>
      </c>
    </row>
    <row r="6950" spans="7:7" x14ac:dyDescent="0.35">
      <c r="G6950" s="7" t="s">
        <v>15550</v>
      </c>
    </row>
    <row r="6951" spans="7:7" x14ac:dyDescent="0.35">
      <c r="G6951" s="7" t="s">
        <v>15551</v>
      </c>
    </row>
    <row r="6952" spans="7:7" x14ac:dyDescent="0.35">
      <c r="G6952" s="7" t="s">
        <v>15553</v>
      </c>
    </row>
    <row r="6953" spans="7:7" x14ac:dyDescent="0.35">
      <c r="G6953" s="7" t="s">
        <v>15554</v>
      </c>
    </row>
    <row r="6954" spans="7:7" x14ac:dyDescent="0.35">
      <c r="G6954" s="7" t="s">
        <v>15555</v>
      </c>
    </row>
    <row r="6955" spans="7:7" x14ac:dyDescent="0.35">
      <c r="G6955" s="7" t="s">
        <v>15556</v>
      </c>
    </row>
    <row r="6956" spans="7:7" x14ac:dyDescent="0.35">
      <c r="G6956" s="7" t="s">
        <v>15557</v>
      </c>
    </row>
    <row r="6957" spans="7:7" x14ac:dyDescent="0.35">
      <c r="G6957" s="7" t="s">
        <v>15558</v>
      </c>
    </row>
    <row r="6958" spans="7:7" x14ac:dyDescent="0.35">
      <c r="G6958" s="7" t="s">
        <v>9105</v>
      </c>
    </row>
    <row r="6959" spans="7:7" x14ac:dyDescent="0.35">
      <c r="G6959" s="7" t="s">
        <v>15559</v>
      </c>
    </row>
    <row r="6960" spans="7:7" x14ac:dyDescent="0.35">
      <c r="G6960" s="7" t="s">
        <v>15560</v>
      </c>
    </row>
    <row r="6961" spans="7:7" x14ac:dyDescent="0.35">
      <c r="G6961" s="7" t="s">
        <v>15561</v>
      </c>
    </row>
    <row r="6962" spans="7:7" x14ac:dyDescent="0.35">
      <c r="G6962" s="7" t="s">
        <v>15562</v>
      </c>
    </row>
    <row r="6963" spans="7:7" x14ac:dyDescent="0.35">
      <c r="G6963" s="7" t="s">
        <v>15563</v>
      </c>
    </row>
    <row r="6964" spans="7:7" x14ac:dyDescent="0.35">
      <c r="G6964" s="7" t="s">
        <v>15564</v>
      </c>
    </row>
    <row r="6965" spans="7:7" x14ac:dyDescent="0.35">
      <c r="G6965" s="7" t="s">
        <v>15565</v>
      </c>
    </row>
    <row r="6966" spans="7:7" x14ac:dyDescent="0.35">
      <c r="G6966" s="7" t="s">
        <v>15566</v>
      </c>
    </row>
    <row r="6967" spans="7:7" x14ac:dyDescent="0.35">
      <c r="G6967" s="7" t="s">
        <v>15567</v>
      </c>
    </row>
    <row r="6968" spans="7:7" x14ac:dyDescent="0.35">
      <c r="G6968" s="7" t="s">
        <v>15568</v>
      </c>
    </row>
    <row r="6969" spans="7:7" x14ac:dyDescent="0.35">
      <c r="G6969" s="7" t="s">
        <v>15569</v>
      </c>
    </row>
    <row r="6970" spans="7:7" x14ac:dyDescent="0.35">
      <c r="G6970" s="7" t="s">
        <v>15570</v>
      </c>
    </row>
    <row r="6971" spans="7:7" x14ac:dyDescent="0.35">
      <c r="G6971" s="7" t="s">
        <v>15571</v>
      </c>
    </row>
    <row r="6972" spans="7:7" x14ac:dyDescent="0.35">
      <c r="G6972" s="7" t="s">
        <v>15572</v>
      </c>
    </row>
    <row r="6973" spans="7:7" x14ac:dyDescent="0.35">
      <c r="G6973" s="7" t="s">
        <v>15573</v>
      </c>
    </row>
    <row r="6974" spans="7:7" x14ac:dyDescent="0.35">
      <c r="G6974" s="7" t="s">
        <v>9106</v>
      </c>
    </row>
    <row r="6975" spans="7:7" x14ac:dyDescent="0.35">
      <c r="G6975" s="7" t="s">
        <v>15574</v>
      </c>
    </row>
    <row r="6976" spans="7:7" x14ac:dyDescent="0.35">
      <c r="G6976" s="7" t="s">
        <v>15575</v>
      </c>
    </row>
    <row r="6977" spans="7:7" x14ac:dyDescent="0.35">
      <c r="G6977" s="7" t="s">
        <v>15576</v>
      </c>
    </row>
    <row r="6978" spans="7:7" x14ac:dyDescent="0.35">
      <c r="G6978" s="7" t="s">
        <v>9107</v>
      </c>
    </row>
    <row r="6979" spans="7:7" x14ac:dyDescent="0.35">
      <c r="G6979" s="7" t="s">
        <v>15577</v>
      </c>
    </row>
    <row r="6980" spans="7:7" x14ac:dyDescent="0.35">
      <c r="G6980" s="7" t="s">
        <v>15578</v>
      </c>
    </row>
    <row r="6981" spans="7:7" x14ac:dyDescent="0.35">
      <c r="G6981" s="7" t="s">
        <v>9108</v>
      </c>
    </row>
    <row r="6982" spans="7:7" x14ac:dyDescent="0.35">
      <c r="G6982" s="7" t="s">
        <v>15579</v>
      </c>
    </row>
    <row r="6983" spans="7:7" x14ac:dyDescent="0.35">
      <c r="G6983" s="7" t="s">
        <v>15580</v>
      </c>
    </row>
    <row r="6984" spans="7:7" x14ac:dyDescent="0.35">
      <c r="G6984" s="7" t="s">
        <v>15581</v>
      </c>
    </row>
    <row r="6985" spans="7:7" x14ac:dyDescent="0.35">
      <c r="G6985" s="7" t="s">
        <v>15582</v>
      </c>
    </row>
    <row r="6986" spans="7:7" x14ac:dyDescent="0.35">
      <c r="G6986" s="7" t="s">
        <v>15583</v>
      </c>
    </row>
    <row r="6987" spans="7:7" x14ac:dyDescent="0.35">
      <c r="G6987" s="7" t="s">
        <v>15584</v>
      </c>
    </row>
    <row r="6988" spans="7:7" x14ac:dyDescent="0.35">
      <c r="G6988" s="7" t="s">
        <v>15586</v>
      </c>
    </row>
    <row r="6989" spans="7:7" x14ac:dyDescent="0.35">
      <c r="G6989" s="7" t="s">
        <v>15585</v>
      </c>
    </row>
    <row r="6990" spans="7:7" x14ac:dyDescent="0.35">
      <c r="G6990" s="7" t="s">
        <v>15587</v>
      </c>
    </row>
    <row r="6991" spans="7:7" x14ac:dyDescent="0.35">
      <c r="G6991" s="7" t="s">
        <v>15588</v>
      </c>
    </row>
    <row r="6992" spans="7:7" x14ac:dyDescent="0.35">
      <c r="G6992" s="7" t="s">
        <v>15589</v>
      </c>
    </row>
    <row r="6993" spans="7:7" x14ac:dyDescent="0.35">
      <c r="G6993" s="7" t="s">
        <v>15590</v>
      </c>
    </row>
    <row r="6994" spans="7:7" x14ac:dyDescent="0.35">
      <c r="G6994" s="7" t="s">
        <v>7645</v>
      </c>
    </row>
    <row r="6995" spans="7:7" x14ac:dyDescent="0.35">
      <c r="G6995" s="7" t="s">
        <v>15598</v>
      </c>
    </row>
    <row r="6996" spans="7:7" x14ac:dyDescent="0.35">
      <c r="G6996" s="7" t="s">
        <v>15599</v>
      </c>
    </row>
    <row r="6997" spans="7:7" x14ac:dyDescent="0.35">
      <c r="G6997" s="7" t="s">
        <v>15600</v>
      </c>
    </row>
    <row r="6998" spans="7:7" x14ac:dyDescent="0.35">
      <c r="G6998" s="7" t="s">
        <v>15601</v>
      </c>
    </row>
    <row r="6999" spans="7:7" x14ac:dyDescent="0.35">
      <c r="G6999" s="7" t="s">
        <v>9109</v>
      </c>
    </row>
    <row r="7000" spans="7:7" x14ac:dyDescent="0.35">
      <c r="G7000" s="7" t="s">
        <v>15592</v>
      </c>
    </row>
    <row r="7001" spans="7:7" x14ac:dyDescent="0.35">
      <c r="G7001" s="7" t="s">
        <v>15602</v>
      </c>
    </row>
    <row r="7002" spans="7:7" x14ac:dyDescent="0.35">
      <c r="G7002" s="7" t="s">
        <v>15603</v>
      </c>
    </row>
    <row r="7003" spans="7:7" x14ac:dyDescent="0.35">
      <c r="G7003" s="7" t="s">
        <v>15604</v>
      </c>
    </row>
    <row r="7004" spans="7:7" x14ac:dyDescent="0.35">
      <c r="G7004" s="7" t="s">
        <v>15605</v>
      </c>
    </row>
    <row r="7005" spans="7:7" x14ac:dyDescent="0.35">
      <c r="G7005" s="7" t="s">
        <v>15606</v>
      </c>
    </row>
    <row r="7006" spans="7:7" x14ac:dyDescent="0.35">
      <c r="G7006" s="7" t="s">
        <v>15607</v>
      </c>
    </row>
    <row r="7007" spans="7:7" x14ac:dyDescent="0.35">
      <c r="G7007" s="7" t="s">
        <v>15608</v>
      </c>
    </row>
    <row r="7008" spans="7:7" x14ac:dyDescent="0.35">
      <c r="G7008" s="7" t="s">
        <v>15609</v>
      </c>
    </row>
    <row r="7009" spans="7:7" x14ac:dyDescent="0.35">
      <c r="G7009" s="7" t="s">
        <v>15593</v>
      </c>
    </row>
    <row r="7010" spans="7:7" x14ac:dyDescent="0.35">
      <c r="G7010" s="7" t="s">
        <v>15594</v>
      </c>
    </row>
    <row r="7011" spans="7:7" x14ac:dyDescent="0.35">
      <c r="G7011" s="7" t="s">
        <v>15595</v>
      </c>
    </row>
    <row r="7012" spans="7:7" x14ac:dyDescent="0.35">
      <c r="G7012" s="7" t="s">
        <v>15596</v>
      </c>
    </row>
    <row r="7013" spans="7:7" x14ac:dyDescent="0.35">
      <c r="G7013" s="7" t="s">
        <v>15597</v>
      </c>
    </row>
    <row r="7014" spans="7:7" x14ac:dyDescent="0.35">
      <c r="G7014" s="7" t="s">
        <v>15591</v>
      </c>
    </row>
    <row r="7015" spans="7:7" x14ac:dyDescent="0.35">
      <c r="G7015" s="7" t="s">
        <v>15610</v>
      </c>
    </row>
    <row r="7016" spans="7:7" x14ac:dyDescent="0.35">
      <c r="G7016" s="7" t="s">
        <v>9110</v>
      </c>
    </row>
    <row r="7017" spans="7:7" x14ac:dyDescent="0.35">
      <c r="G7017" s="7" t="s">
        <v>15611</v>
      </c>
    </row>
    <row r="7018" spans="7:7" x14ac:dyDescent="0.35">
      <c r="G7018" s="7" t="s">
        <v>15612</v>
      </c>
    </row>
    <row r="7019" spans="7:7" x14ac:dyDescent="0.35">
      <c r="G7019" s="7" t="s">
        <v>15613</v>
      </c>
    </row>
    <row r="7020" spans="7:7" x14ac:dyDescent="0.35">
      <c r="G7020" s="7" t="s">
        <v>15614</v>
      </c>
    </row>
    <row r="7021" spans="7:7" x14ac:dyDescent="0.35">
      <c r="G7021" s="7" t="s">
        <v>15615</v>
      </c>
    </row>
    <row r="7022" spans="7:7" x14ac:dyDescent="0.35">
      <c r="G7022" s="7" t="s">
        <v>15617</v>
      </c>
    </row>
    <row r="7023" spans="7:7" x14ac:dyDescent="0.35">
      <c r="G7023" s="7" t="s">
        <v>9111</v>
      </c>
    </row>
    <row r="7024" spans="7:7" x14ac:dyDescent="0.35">
      <c r="G7024" s="7" t="s">
        <v>15616</v>
      </c>
    </row>
    <row r="7025" spans="7:7" x14ac:dyDescent="0.35">
      <c r="G7025" s="7" t="s">
        <v>15618</v>
      </c>
    </row>
    <row r="7026" spans="7:7" x14ac:dyDescent="0.35">
      <c r="G7026" s="7" t="s">
        <v>15619</v>
      </c>
    </row>
    <row r="7027" spans="7:7" x14ac:dyDescent="0.35">
      <c r="G7027" s="7" t="s">
        <v>9112</v>
      </c>
    </row>
    <row r="7028" spans="7:7" x14ac:dyDescent="0.35">
      <c r="G7028" s="7" t="s">
        <v>9113</v>
      </c>
    </row>
    <row r="7029" spans="7:7" x14ac:dyDescent="0.35">
      <c r="G7029" s="7" t="s">
        <v>8340</v>
      </c>
    </row>
    <row r="7030" spans="7:7" x14ac:dyDescent="0.35">
      <c r="G7030" s="7" t="s">
        <v>9114</v>
      </c>
    </row>
    <row r="7031" spans="7:7" x14ac:dyDescent="0.35">
      <c r="G7031" s="7" t="s">
        <v>9115</v>
      </c>
    </row>
    <row r="7032" spans="7:7" x14ac:dyDescent="0.35">
      <c r="G7032" s="7" t="s">
        <v>15620</v>
      </c>
    </row>
    <row r="7033" spans="7:7" x14ac:dyDescent="0.35">
      <c r="G7033" s="7" t="s">
        <v>15621</v>
      </c>
    </row>
    <row r="7034" spans="7:7" x14ac:dyDescent="0.35">
      <c r="G7034" s="7" t="s">
        <v>15622</v>
      </c>
    </row>
    <row r="7035" spans="7:7" x14ac:dyDescent="0.35">
      <c r="G7035" s="7" t="s">
        <v>8475</v>
      </c>
    </row>
    <row r="7036" spans="7:7" x14ac:dyDescent="0.35">
      <c r="G7036" s="7" t="s">
        <v>8474</v>
      </c>
    </row>
    <row r="7037" spans="7:7" x14ac:dyDescent="0.35">
      <c r="G7037" s="7" t="s">
        <v>8476</v>
      </c>
    </row>
    <row r="7038" spans="7:7" x14ac:dyDescent="0.35">
      <c r="G7038" s="7" t="s">
        <v>8477</v>
      </c>
    </row>
    <row r="7039" spans="7:7" x14ac:dyDescent="0.35">
      <c r="G7039" s="7" t="s">
        <v>8478</v>
      </c>
    </row>
    <row r="7040" spans="7:7" x14ac:dyDescent="0.35">
      <c r="G7040" s="7" t="s">
        <v>8479</v>
      </c>
    </row>
    <row r="7041" spans="7:7" x14ac:dyDescent="0.35">
      <c r="G7041" s="7" t="s">
        <v>8480</v>
      </c>
    </row>
    <row r="7042" spans="7:7" x14ac:dyDescent="0.35">
      <c r="G7042" s="7" t="s">
        <v>8481</v>
      </c>
    </row>
    <row r="7043" spans="7:7" x14ac:dyDescent="0.35">
      <c r="G7043" s="7" t="s">
        <v>15623</v>
      </c>
    </row>
    <row r="7044" spans="7:7" x14ac:dyDescent="0.35">
      <c r="G7044" s="7" t="s">
        <v>8482</v>
      </c>
    </row>
    <row r="7045" spans="7:7" x14ac:dyDescent="0.35">
      <c r="G7045" s="7" t="s">
        <v>8483</v>
      </c>
    </row>
    <row r="7046" spans="7:7" x14ac:dyDescent="0.35">
      <c r="G7046" s="7" t="s">
        <v>8484</v>
      </c>
    </row>
    <row r="7047" spans="7:7" x14ac:dyDescent="0.35">
      <c r="G7047" s="7" t="s">
        <v>9117</v>
      </c>
    </row>
    <row r="7048" spans="7:7" x14ac:dyDescent="0.35">
      <c r="G7048" s="7" t="s">
        <v>9118</v>
      </c>
    </row>
    <row r="7049" spans="7:7" x14ac:dyDescent="0.35">
      <c r="G7049" s="7" t="s">
        <v>9119</v>
      </c>
    </row>
    <row r="7050" spans="7:7" x14ac:dyDescent="0.35">
      <c r="G7050" s="7" t="s">
        <v>9120</v>
      </c>
    </row>
    <row r="7051" spans="7:7" x14ac:dyDescent="0.35">
      <c r="G7051" s="7" t="s">
        <v>9121</v>
      </c>
    </row>
    <row r="7052" spans="7:7" x14ac:dyDescent="0.35">
      <c r="G7052" s="7" t="s">
        <v>8485</v>
      </c>
    </row>
    <row r="7053" spans="7:7" x14ac:dyDescent="0.35">
      <c r="G7053" s="7" t="s">
        <v>9122</v>
      </c>
    </row>
    <row r="7054" spans="7:7" x14ac:dyDescent="0.35">
      <c r="G7054" s="7" t="s">
        <v>8486</v>
      </c>
    </row>
    <row r="7055" spans="7:7" x14ac:dyDescent="0.35">
      <c r="G7055" s="7" t="s">
        <v>15624</v>
      </c>
    </row>
    <row r="7056" spans="7:7" x14ac:dyDescent="0.35">
      <c r="G7056" s="7" t="s">
        <v>8487</v>
      </c>
    </row>
    <row r="7057" spans="7:7" x14ac:dyDescent="0.35">
      <c r="G7057" s="7" t="s">
        <v>8488</v>
      </c>
    </row>
    <row r="7058" spans="7:7" x14ac:dyDescent="0.35">
      <c r="G7058" s="7" t="s">
        <v>8489</v>
      </c>
    </row>
    <row r="7059" spans="7:7" x14ac:dyDescent="0.35">
      <c r="G7059" s="7" t="s">
        <v>8490</v>
      </c>
    </row>
    <row r="7060" spans="7:7" x14ac:dyDescent="0.35">
      <c r="G7060" s="7" t="s">
        <v>8491</v>
      </c>
    </row>
    <row r="7061" spans="7:7" x14ac:dyDescent="0.35">
      <c r="G7061" s="7" t="s">
        <v>8492</v>
      </c>
    </row>
    <row r="7062" spans="7:7" x14ac:dyDescent="0.35">
      <c r="G7062" s="7" t="s">
        <v>8493</v>
      </c>
    </row>
    <row r="7063" spans="7:7" x14ac:dyDescent="0.35">
      <c r="G7063" s="7" t="s">
        <v>8494</v>
      </c>
    </row>
    <row r="7064" spans="7:7" x14ac:dyDescent="0.35">
      <c r="G7064" s="7" t="s">
        <v>8495</v>
      </c>
    </row>
    <row r="7065" spans="7:7" x14ac:dyDescent="0.35">
      <c r="G7065" s="7" t="s">
        <v>8496</v>
      </c>
    </row>
    <row r="7066" spans="7:7" x14ac:dyDescent="0.35">
      <c r="G7066" s="7" t="s">
        <v>8497</v>
      </c>
    </row>
    <row r="7067" spans="7:7" x14ac:dyDescent="0.35">
      <c r="G7067" s="7" t="s">
        <v>8498</v>
      </c>
    </row>
    <row r="7068" spans="7:7" x14ac:dyDescent="0.35">
      <c r="G7068" s="7" t="s">
        <v>8499</v>
      </c>
    </row>
    <row r="7069" spans="7:7" x14ac:dyDescent="0.35">
      <c r="G7069" s="7" t="s">
        <v>9123</v>
      </c>
    </row>
    <row r="7070" spans="7:7" x14ac:dyDescent="0.35">
      <c r="G7070" s="7" t="s">
        <v>15626</v>
      </c>
    </row>
    <row r="7071" spans="7:7" x14ac:dyDescent="0.35">
      <c r="G7071" s="7" t="s">
        <v>15627</v>
      </c>
    </row>
    <row r="7072" spans="7:7" x14ac:dyDescent="0.35">
      <c r="G7072" s="7" t="s">
        <v>15628</v>
      </c>
    </row>
    <row r="7073" spans="7:7" x14ac:dyDescent="0.35">
      <c r="G7073" s="7" t="s">
        <v>15625</v>
      </c>
    </row>
    <row r="7074" spans="7:7" x14ac:dyDescent="0.35">
      <c r="G7074" s="7" t="s">
        <v>8500</v>
      </c>
    </row>
    <row r="7075" spans="7:7" x14ac:dyDescent="0.35">
      <c r="G7075" s="7" t="s">
        <v>8501</v>
      </c>
    </row>
    <row r="7076" spans="7:7" x14ac:dyDescent="0.35">
      <c r="G7076" s="7" t="s">
        <v>8502</v>
      </c>
    </row>
    <row r="7077" spans="7:7" x14ac:dyDescent="0.35">
      <c r="G7077" s="7" t="s">
        <v>8503</v>
      </c>
    </row>
    <row r="7078" spans="7:7" x14ac:dyDescent="0.35">
      <c r="G7078" s="7" t="s">
        <v>8504</v>
      </c>
    </row>
    <row r="7079" spans="7:7" x14ac:dyDescent="0.35">
      <c r="G7079" s="7" t="s">
        <v>8505</v>
      </c>
    </row>
    <row r="7080" spans="7:7" x14ac:dyDescent="0.35">
      <c r="G7080" s="7" t="s">
        <v>8506</v>
      </c>
    </row>
    <row r="7081" spans="7:7" x14ac:dyDescent="0.35">
      <c r="G7081" s="7" t="s">
        <v>8507</v>
      </c>
    </row>
    <row r="7082" spans="7:7" x14ac:dyDescent="0.35">
      <c r="G7082" s="7" t="s">
        <v>9124</v>
      </c>
    </row>
    <row r="7083" spans="7:7" x14ac:dyDescent="0.35">
      <c r="G7083" s="7" t="s">
        <v>8509</v>
      </c>
    </row>
    <row r="7084" spans="7:7" x14ac:dyDescent="0.35">
      <c r="G7084" s="7" t="s">
        <v>8508</v>
      </c>
    </row>
    <row r="7085" spans="7:7" x14ac:dyDescent="0.35">
      <c r="G7085" s="7" t="s">
        <v>8510</v>
      </c>
    </row>
    <row r="7086" spans="7:7" x14ac:dyDescent="0.35">
      <c r="G7086" s="7" t="s">
        <v>8511</v>
      </c>
    </row>
    <row r="7087" spans="7:7" x14ac:dyDescent="0.35">
      <c r="G7087" s="7" t="s">
        <v>8512</v>
      </c>
    </row>
    <row r="7088" spans="7:7" x14ac:dyDescent="0.35">
      <c r="G7088" s="7" t="s">
        <v>8513</v>
      </c>
    </row>
    <row r="7089" spans="7:7" x14ac:dyDescent="0.35">
      <c r="G7089" s="7" t="s">
        <v>8514</v>
      </c>
    </row>
    <row r="7090" spans="7:7" x14ac:dyDescent="0.35">
      <c r="G7090" s="7" t="s">
        <v>8515</v>
      </c>
    </row>
    <row r="7091" spans="7:7" x14ac:dyDescent="0.35">
      <c r="G7091" s="7" t="s">
        <v>8516</v>
      </c>
    </row>
    <row r="7092" spans="7:7" x14ac:dyDescent="0.35">
      <c r="G7092" s="7" t="s">
        <v>8517</v>
      </c>
    </row>
    <row r="7093" spans="7:7" x14ac:dyDescent="0.35">
      <c r="G7093" s="7" t="s">
        <v>8518</v>
      </c>
    </row>
    <row r="7094" spans="7:7" x14ac:dyDescent="0.35">
      <c r="G7094" s="7" t="s">
        <v>8523</v>
      </c>
    </row>
    <row r="7095" spans="7:7" x14ac:dyDescent="0.35">
      <c r="G7095" s="7" t="s">
        <v>8519</v>
      </c>
    </row>
    <row r="7096" spans="7:7" x14ac:dyDescent="0.35">
      <c r="G7096" s="7" t="s">
        <v>8524</v>
      </c>
    </row>
    <row r="7097" spans="7:7" x14ac:dyDescent="0.35">
      <c r="G7097" s="7" t="s">
        <v>8520</v>
      </c>
    </row>
    <row r="7098" spans="7:7" x14ac:dyDescent="0.35">
      <c r="G7098" s="7" t="s">
        <v>8525</v>
      </c>
    </row>
    <row r="7099" spans="7:7" x14ac:dyDescent="0.35">
      <c r="G7099" s="7" t="s">
        <v>8521</v>
      </c>
    </row>
    <row r="7100" spans="7:7" x14ac:dyDescent="0.35">
      <c r="G7100" s="7" t="s">
        <v>8526</v>
      </c>
    </row>
    <row r="7101" spans="7:7" x14ac:dyDescent="0.35">
      <c r="G7101" s="7" t="s">
        <v>8522</v>
      </c>
    </row>
    <row r="7102" spans="7:7" x14ac:dyDescent="0.35">
      <c r="G7102" s="7" t="s">
        <v>9125</v>
      </c>
    </row>
    <row r="7103" spans="7:7" x14ac:dyDescent="0.35">
      <c r="G7103" s="7" t="s">
        <v>8527</v>
      </c>
    </row>
    <row r="7104" spans="7:7" x14ac:dyDescent="0.35">
      <c r="G7104" s="7" t="s">
        <v>8528</v>
      </c>
    </row>
    <row r="7105" spans="7:7" x14ac:dyDescent="0.35">
      <c r="G7105" s="7" t="s">
        <v>8529</v>
      </c>
    </row>
    <row r="7106" spans="7:7" x14ac:dyDescent="0.35">
      <c r="G7106" s="7" t="s">
        <v>8530</v>
      </c>
    </row>
    <row r="7107" spans="7:7" x14ac:dyDescent="0.35">
      <c r="G7107" s="7" t="s">
        <v>8531</v>
      </c>
    </row>
    <row r="7108" spans="7:7" x14ac:dyDescent="0.35">
      <c r="G7108" s="7" t="s">
        <v>8532</v>
      </c>
    </row>
    <row r="7109" spans="7:7" x14ac:dyDescent="0.35">
      <c r="G7109" s="7" t="s">
        <v>8533</v>
      </c>
    </row>
    <row r="7110" spans="7:7" x14ac:dyDescent="0.35">
      <c r="G7110" s="7" t="s">
        <v>8534</v>
      </c>
    </row>
    <row r="7111" spans="7:7" x14ac:dyDescent="0.35">
      <c r="G7111" s="7" t="s">
        <v>8535</v>
      </c>
    </row>
    <row r="7112" spans="7:7" x14ac:dyDescent="0.35">
      <c r="G7112" s="7" t="s">
        <v>8536</v>
      </c>
    </row>
    <row r="7113" spans="7:7" x14ac:dyDescent="0.35">
      <c r="G7113" s="7" t="s">
        <v>9126</v>
      </c>
    </row>
    <row r="7114" spans="7:7" x14ac:dyDescent="0.35">
      <c r="G7114" s="7" t="s">
        <v>8537</v>
      </c>
    </row>
    <row r="7115" spans="7:7" x14ac:dyDescent="0.35">
      <c r="G7115" s="7" t="s">
        <v>8538</v>
      </c>
    </row>
    <row r="7116" spans="7:7" x14ac:dyDescent="0.35">
      <c r="G7116" s="7" t="s">
        <v>8539</v>
      </c>
    </row>
    <row r="7117" spans="7:7" x14ac:dyDescent="0.35">
      <c r="G7117" s="7" t="s">
        <v>8540</v>
      </c>
    </row>
    <row r="7118" spans="7:7" x14ac:dyDescent="0.35">
      <c r="G7118" s="7" t="s">
        <v>8541</v>
      </c>
    </row>
    <row r="7119" spans="7:7" x14ac:dyDescent="0.35">
      <c r="G7119" s="7" t="s">
        <v>8542</v>
      </c>
    </row>
    <row r="7120" spans="7:7" x14ac:dyDescent="0.35">
      <c r="G7120" s="7" t="s">
        <v>8543</v>
      </c>
    </row>
    <row r="7121" spans="7:7" x14ac:dyDescent="0.35">
      <c r="G7121" s="7" t="s">
        <v>8544</v>
      </c>
    </row>
    <row r="7122" spans="7:7" x14ac:dyDescent="0.35">
      <c r="G7122" s="7" t="s">
        <v>8545</v>
      </c>
    </row>
    <row r="7123" spans="7:7" x14ac:dyDescent="0.35">
      <c r="G7123" s="7" t="s">
        <v>8546</v>
      </c>
    </row>
    <row r="7124" spans="7:7" x14ac:dyDescent="0.35">
      <c r="G7124" s="7" t="s">
        <v>8547</v>
      </c>
    </row>
    <row r="7125" spans="7:7" x14ac:dyDescent="0.35">
      <c r="G7125" s="7" t="s">
        <v>8548</v>
      </c>
    </row>
    <row r="7126" spans="7:7" x14ac:dyDescent="0.35">
      <c r="G7126" s="7" t="s">
        <v>8549</v>
      </c>
    </row>
    <row r="7127" spans="7:7" x14ac:dyDescent="0.35">
      <c r="G7127" s="7" t="s">
        <v>9127</v>
      </c>
    </row>
    <row r="7128" spans="7:7" x14ac:dyDescent="0.35">
      <c r="G7128" s="7" t="s">
        <v>9128</v>
      </c>
    </row>
    <row r="7129" spans="7:7" x14ac:dyDescent="0.35">
      <c r="G7129" s="7" t="s">
        <v>9129</v>
      </c>
    </row>
    <row r="7130" spans="7:7" x14ac:dyDescent="0.35">
      <c r="G7130" s="7" t="s">
        <v>15629</v>
      </c>
    </row>
    <row r="7131" spans="7:7" x14ac:dyDescent="0.35">
      <c r="G7131" s="7" t="s">
        <v>9130</v>
      </c>
    </row>
    <row r="7132" spans="7:7" x14ac:dyDescent="0.35">
      <c r="G7132" s="7" t="s">
        <v>1156</v>
      </c>
    </row>
    <row r="7133" spans="7:7" x14ac:dyDescent="0.35">
      <c r="G7133" s="7" t="s">
        <v>15630</v>
      </c>
    </row>
    <row r="7134" spans="7:7" x14ac:dyDescent="0.35">
      <c r="G7134" s="7" t="s">
        <v>15635</v>
      </c>
    </row>
    <row r="7135" spans="7:7" x14ac:dyDescent="0.35">
      <c r="G7135" s="7" t="s">
        <v>8550</v>
      </c>
    </row>
    <row r="7136" spans="7:7" x14ac:dyDescent="0.35">
      <c r="G7136" s="7" t="s">
        <v>15636</v>
      </c>
    </row>
    <row r="7137" spans="7:7" x14ac:dyDescent="0.35">
      <c r="G7137" s="7" t="s">
        <v>8551</v>
      </c>
    </row>
    <row r="7138" spans="7:7" x14ac:dyDescent="0.35">
      <c r="G7138" s="7" t="s">
        <v>15637</v>
      </c>
    </row>
    <row r="7139" spans="7:7" x14ac:dyDescent="0.35">
      <c r="G7139" s="7" t="s">
        <v>8552</v>
      </c>
    </row>
    <row r="7140" spans="7:7" x14ac:dyDescent="0.35">
      <c r="G7140" s="7" t="s">
        <v>15638</v>
      </c>
    </row>
    <row r="7141" spans="7:7" x14ac:dyDescent="0.35">
      <c r="G7141" s="7" t="s">
        <v>8553</v>
      </c>
    </row>
    <row r="7142" spans="7:7" x14ac:dyDescent="0.35">
      <c r="G7142" s="7" t="s">
        <v>15639</v>
      </c>
    </row>
    <row r="7143" spans="7:7" x14ac:dyDescent="0.35">
      <c r="G7143" s="7" t="s">
        <v>8554</v>
      </c>
    </row>
    <row r="7144" spans="7:7" x14ac:dyDescent="0.35">
      <c r="G7144" s="7" t="s">
        <v>15640</v>
      </c>
    </row>
    <row r="7145" spans="7:7" x14ac:dyDescent="0.35">
      <c r="G7145" s="7" t="s">
        <v>8555</v>
      </c>
    </row>
    <row r="7146" spans="7:7" x14ac:dyDescent="0.35">
      <c r="G7146" s="7" t="s">
        <v>8556</v>
      </c>
    </row>
    <row r="7147" spans="7:7" x14ac:dyDescent="0.35">
      <c r="G7147" s="7" t="s">
        <v>15641</v>
      </c>
    </row>
    <row r="7148" spans="7:7" x14ac:dyDescent="0.35">
      <c r="G7148" s="7" t="s">
        <v>15642</v>
      </c>
    </row>
    <row r="7149" spans="7:7" x14ac:dyDescent="0.35">
      <c r="G7149" s="7" t="s">
        <v>8557</v>
      </c>
    </row>
    <row r="7150" spans="7:7" x14ac:dyDescent="0.35">
      <c r="G7150" s="7" t="s">
        <v>9131</v>
      </c>
    </row>
    <row r="7151" spans="7:7" x14ac:dyDescent="0.35">
      <c r="G7151" s="7" t="s">
        <v>15631</v>
      </c>
    </row>
    <row r="7152" spans="7:7" x14ac:dyDescent="0.35">
      <c r="G7152" s="7" t="s">
        <v>9132</v>
      </c>
    </row>
    <row r="7153" spans="7:7" x14ac:dyDescent="0.35">
      <c r="G7153" s="7" t="s">
        <v>15632</v>
      </c>
    </row>
    <row r="7154" spans="7:7" x14ac:dyDescent="0.35">
      <c r="G7154" s="7" t="s">
        <v>15633</v>
      </c>
    </row>
    <row r="7155" spans="7:7" x14ac:dyDescent="0.35">
      <c r="G7155" s="7" t="s">
        <v>15634</v>
      </c>
    </row>
    <row r="7156" spans="7:7" x14ac:dyDescent="0.35">
      <c r="G7156" s="7" t="s">
        <v>9116</v>
      </c>
    </row>
    <row r="7157" spans="7:7" x14ac:dyDescent="0.35">
      <c r="G7157" s="7" t="s">
        <v>8558</v>
      </c>
    </row>
    <row r="7158" spans="7:7" x14ac:dyDescent="0.35">
      <c r="G7158" s="7" t="s">
        <v>8559</v>
      </c>
    </row>
    <row r="7159" spans="7:7" x14ac:dyDescent="0.35">
      <c r="G7159" s="7" t="s">
        <v>8560</v>
      </c>
    </row>
    <row r="7160" spans="7:7" x14ac:dyDescent="0.35">
      <c r="G7160" s="7" t="s">
        <v>15643</v>
      </c>
    </row>
    <row r="7161" spans="7:7" x14ac:dyDescent="0.35">
      <c r="G7161" s="7" t="s">
        <v>15644</v>
      </c>
    </row>
    <row r="7162" spans="7:7" x14ac:dyDescent="0.35">
      <c r="G7162" s="7" t="s">
        <v>8561</v>
      </c>
    </row>
    <row r="7163" spans="7:7" x14ac:dyDescent="0.35">
      <c r="G7163" s="7" t="s">
        <v>8562</v>
      </c>
    </row>
    <row r="7164" spans="7:7" x14ac:dyDescent="0.35">
      <c r="G7164" s="7" t="s">
        <v>8563</v>
      </c>
    </row>
    <row r="7165" spans="7:7" x14ac:dyDescent="0.35">
      <c r="G7165" s="7" t="s">
        <v>8564</v>
      </c>
    </row>
    <row r="7166" spans="7:7" x14ac:dyDescent="0.35">
      <c r="G7166" s="7" t="s">
        <v>8565</v>
      </c>
    </row>
    <row r="7167" spans="7:7" x14ac:dyDescent="0.35">
      <c r="G7167" s="7" t="s">
        <v>9133</v>
      </c>
    </row>
    <row r="7168" spans="7:7" x14ac:dyDescent="0.35">
      <c r="G7168" s="7" t="s">
        <v>8566</v>
      </c>
    </row>
    <row r="7169" spans="7:7" x14ac:dyDescent="0.35">
      <c r="G7169" s="7" t="s">
        <v>9134</v>
      </c>
    </row>
    <row r="7170" spans="7:7" x14ac:dyDescent="0.35">
      <c r="G7170" s="7" t="s">
        <v>8573</v>
      </c>
    </row>
    <row r="7171" spans="7:7" x14ac:dyDescent="0.35">
      <c r="G7171" s="7" t="s">
        <v>8567</v>
      </c>
    </row>
    <row r="7172" spans="7:7" x14ac:dyDescent="0.35">
      <c r="G7172" s="7" t="s">
        <v>8568</v>
      </c>
    </row>
    <row r="7173" spans="7:7" x14ac:dyDescent="0.35">
      <c r="G7173" s="7" t="s">
        <v>8569</v>
      </c>
    </row>
    <row r="7174" spans="7:7" x14ac:dyDescent="0.35">
      <c r="G7174" s="7" t="s">
        <v>8570</v>
      </c>
    </row>
    <row r="7175" spans="7:7" x14ac:dyDescent="0.35">
      <c r="G7175" s="7" t="s">
        <v>8571</v>
      </c>
    </row>
    <row r="7176" spans="7:7" x14ac:dyDescent="0.35">
      <c r="G7176" s="7" t="s">
        <v>8572</v>
      </c>
    </row>
    <row r="7177" spans="7:7" x14ac:dyDescent="0.35">
      <c r="G7177" s="7" t="s">
        <v>8574</v>
      </c>
    </row>
    <row r="7178" spans="7:7" x14ac:dyDescent="0.35">
      <c r="G7178" s="7" t="s">
        <v>8575</v>
      </c>
    </row>
    <row r="7179" spans="7:7" x14ac:dyDescent="0.35">
      <c r="G7179" s="7" t="s">
        <v>8576</v>
      </c>
    </row>
    <row r="7180" spans="7:7" x14ac:dyDescent="0.35">
      <c r="G7180" s="7" t="s">
        <v>8577</v>
      </c>
    </row>
    <row r="7181" spans="7:7" x14ac:dyDescent="0.35">
      <c r="G7181" s="7" t="s">
        <v>8578</v>
      </c>
    </row>
    <row r="7182" spans="7:7" x14ac:dyDescent="0.35">
      <c r="G7182" s="7" t="s">
        <v>15645</v>
      </c>
    </row>
    <row r="7183" spans="7:7" x14ac:dyDescent="0.35">
      <c r="G7183" s="7" t="s">
        <v>8579</v>
      </c>
    </row>
    <row r="7184" spans="7:7" x14ac:dyDescent="0.35">
      <c r="G7184" s="7" t="s">
        <v>8580</v>
      </c>
    </row>
    <row r="7185" spans="7:7" x14ac:dyDescent="0.35">
      <c r="G7185" s="7" t="s">
        <v>8581</v>
      </c>
    </row>
    <row r="7186" spans="7:7" x14ac:dyDescent="0.35">
      <c r="G7186" s="7" t="s">
        <v>8582</v>
      </c>
    </row>
    <row r="7187" spans="7:7" x14ac:dyDescent="0.35">
      <c r="G7187" s="7" t="s">
        <v>8583</v>
      </c>
    </row>
    <row r="7188" spans="7:7" x14ac:dyDescent="0.35">
      <c r="G7188" s="7" t="s">
        <v>9135</v>
      </c>
    </row>
    <row r="7189" spans="7:7" x14ac:dyDescent="0.35">
      <c r="G7189" s="7" t="s">
        <v>9136</v>
      </c>
    </row>
    <row r="7190" spans="7:7" x14ac:dyDescent="0.35">
      <c r="G7190" s="7" t="s">
        <v>9137</v>
      </c>
    </row>
    <row r="7191" spans="7:7" x14ac:dyDescent="0.35">
      <c r="G7191" s="7" t="s">
        <v>9138</v>
      </c>
    </row>
    <row r="7192" spans="7:7" x14ac:dyDescent="0.35">
      <c r="G7192" s="7" t="s">
        <v>8584</v>
      </c>
    </row>
    <row r="7193" spans="7:7" x14ac:dyDescent="0.35">
      <c r="G7193" s="7" t="s">
        <v>8585</v>
      </c>
    </row>
    <row r="7194" spans="7:7" x14ac:dyDescent="0.35">
      <c r="G7194" s="7" t="s">
        <v>8586</v>
      </c>
    </row>
    <row r="7195" spans="7:7" x14ac:dyDescent="0.35">
      <c r="G7195" s="7" t="s">
        <v>8587</v>
      </c>
    </row>
    <row r="7196" spans="7:7" x14ac:dyDescent="0.35">
      <c r="G7196" s="7" t="s">
        <v>8588</v>
      </c>
    </row>
    <row r="7197" spans="7:7" x14ac:dyDescent="0.35">
      <c r="G7197" s="7" t="s">
        <v>8589</v>
      </c>
    </row>
    <row r="7198" spans="7:7" x14ac:dyDescent="0.35">
      <c r="G7198" s="7" t="s">
        <v>8590</v>
      </c>
    </row>
    <row r="7199" spans="7:7" x14ac:dyDescent="0.35">
      <c r="G7199" s="7" t="s">
        <v>8591</v>
      </c>
    </row>
    <row r="7200" spans="7:7" x14ac:dyDescent="0.35">
      <c r="G7200" s="7" t="s">
        <v>8592</v>
      </c>
    </row>
    <row r="7201" spans="7:7" x14ac:dyDescent="0.35">
      <c r="G7201" s="7" t="s">
        <v>8593</v>
      </c>
    </row>
    <row r="7202" spans="7:7" x14ac:dyDescent="0.35">
      <c r="G7202" s="7" t="s">
        <v>8594</v>
      </c>
    </row>
    <row r="7203" spans="7:7" x14ac:dyDescent="0.35">
      <c r="G7203" s="7" t="s">
        <v>8595</v>
      </c>
    </row>
    <row r="7204" spans="7:7" x14ac:dyDescent="0.35">
      <c r="G7204" s="7" t="s">
        <v>8596</v>
      </c>
    </row>
    <row r="7205" spans="7:7" x14ac:dyDescent="0.35">
      <c r="G7205" s="7" t="s">
        <v>8597</v>
      </c>
    </row>
    <row r="7206" spans="7:7" x14ac:dyDescent="0.35">
      <c r="G7206" s="7" t="s">
        <v>9139</v>
      </c>
    </row>
    <row r="7207" spans="7:7" x14ac:dyDescent="0.35">
      <c r="G7207" s="7" t="s">
        <v>8598</v>
      </c>
    </row>
    <row r="7208" spans="7:7" x14ac:dyDescent="0.35">
      <c r="G7208" s="7" t="s">
        <v>8599</v>
      </c>
    </row>
    <row r="7209" spans="7:7" x14ac:dyDescent="0.35">
      <c r="G7209" s="7" t="s">
        <v>8600</v>
      </c>
    </row>
    <row r="7210" spans="7:7" x14ac:dyDescent="0.35">
      <c r="G7210" s="7" t="s">
        <v>8601</v>
      </c>
    </row>
    <row r="7211" spans="7:7" x14ac:dyDescent="0.35">
      <c r="G7211" s="7" t="s">
        <v>8602</v>
      </c>
    </row>
    <row r="7212" spans="7:7" x14ac:dyDescent="0.35">
      <c r="G7212" s="7" t="s">
        <v>8603</v>
      </c>
    </row>
    <row r="7213" spans="7:7" x14ac:dyDescent="0.35">
      <c r="G7213" s="7" t="s">
        <v>8604</v>
      </c>
    </row>
    <row r="7214" spans="7:7" x14ac:dyDescent="0.35">
      <c r="G7214" s="7" t="s">
        <v>8605</v>
      </c>
    </row>
    <row r="7215" spans="7:7" x14ac:dyDescent="0.35">
      <c r="G7215" s="7" t="s">
        <v>8606</v>
      </c>
    </row>
    <row r="7216" spans="7:7" x14ac:dyDescent="0.35">
      <c r="G7216" s="7" t="s">
        <v>15647</v>
      </c>
    </row>
    <row r="7217" spans="7:7" x14ac:dyDescent="0.35">
      <c r="G7217" s="7" t="s">
        <v>8607</v>
      </c>
    </row>
    <row r="7218" spans="7:7" x14ac:dyDescent="0.35">
      <c r="G7218" s="7" t="s">
        <v>8608</v>
      </c>
    </row>
    <row r="7219" spans="7:7" x14ac:dyDescent="0.35">
      <c r="G7219" s="7" t="s">
        <v>8609</v>
      </c>
    </row>
    <row r="7220" spans="7:7" x14ac:dyDescent="0.35">
      <c r="G7220" s="7" t="s">
        <v>8610</v>
      </c>
    </row>
    <row r="7221" spans="7:7" x14ac:dyDescent="0.35">
      <c r="G7221" s="7" t="s">
        <v>8611</v>
      </c>
    </row>
    <row r="7222" spans="7:7" x14ac:dyDescent="0.35">
      <c r="G7222" s="7" t="s">
        <v>8612</v>
      </c>
    </row>
    <row r="7223" spans="7:7" x14ac:dyDescent="0.35">
      <c r="G7223" s="7" t="s">
        <v>8613</v>
      </c>
    </row>
    <row r="7224" spans="7:7" x14ac:dyDescent="0.35">
      <c r="G7224" s="7" t="s">
        <v>8614</v>
      </c>
    </row>
    <row r="7225" spans="7:7" x14ac:dyDescent="0.35">
      <c r="G7225" s="7" t="s">
        <v>8615</v>
      </c>
    </row>
    <row r="7226" spans="7:7" x14ac:dyDescent="0.35">
      <c r="G7226" s="7" t="s">
        <v>9140</v>
      </c>
    </row>
    <row r="7227" spans="7:7" x14ac:dyDescent="0.35">
      <c r="G7227" s="7" t="s">
        <v>15646</v>
      </c>
    </row>
    <row r="7228" spans="7:7" x14ac:dyDescent="0.35">
      <c r="G7228" s="7" t="s">
        <v>8616</v>
      </c>
    </row>
    <row r="7229" spans="7:7" x14ac:dyDescent="0.35">
      <c r="G7229" s="7" t="s">
        <v>8617</v>
      </c>
    </row>
    <row r="7230" spans="7:7" x14ac:dyDescent="0.35">
      <c r="G7230" s="7" t="s">
        <v>8618</v>
      </c>
    </row>
    <row r="7231" spans="7:7" x14ac:dyDescent="0.35">
      <c r="G7231" s="7" t="s">
        <v>8619</v>
      </c>
    </row>
    <row r="7232" spans="7:7" x14ac:dyDescent="0.35">
      <c r="G7232" s="7" t="s">
        <v>8620</v>
      </c>
    </row>
    <row r="7233" spans="7:7" x14ac:dyDescent="0.35">
      <c r="G7233" s="7" t="s">
        <v>8621</v>
      </c>
    </row>
    <row r="7234" spans="7:7" x14ac:dyDescent="0.35">
      <c r="G7234" s="7" t="s">
        <v>8622</v>
      </c>
    </row>
    <row r="7235" spans="7:7" x14ac:dyDescent="0.35">
      <c r="G7235" s="7" t="s">
        <v>8623</v>
      </c>
    </row>
    <row r="7236" spans="7:7" x14ac:dyDescent="0.35">
      <c r="G7236" s="7" t="s">
        <v>8624</v>
      </c>
    </row>
    <row r="7237" spans="7:7" x14ac:dyDescent="0.35">
      <c r="G7237" s="7" t="s">
        <v>8625</v>
      </c>
    </row>
    <row r="7238" spans="7:7" x14ac:dyDescent="0.35">
      <c r="G7238" s="7" t="s">
        <v>8626</v>
      </c>
    </row>
    <row r="7239" spans="7:7" x14ac:dyDescent="0.35">
      <c r="G7239" s="7" t="s">
        <v>8627</v>
      </c>
    </row>
    <row r="7240" spans="7:7" x14ac:dyDescent="0.35">
      <c r="G7240" s="7" t="s">
        <v>8628</v>
      </c>
    </row>
    <row r="7241" spans="7:7" x14ac:dyDescent="0.35">
      <c r="G7241" s="7" t="s">
        <v>8629</v>
      </c>
    </row>
    <row r="7242" spans="7:7" x14ac:dyDescent="0.35">
      <c r="G7242" s="7" t="s">
        <v>8630</v>
      </c>
    </row>
    <row r="7243" spans="7:7" x14ac:dyDescent="0.35">
      <c r="G7243" s="7" t="s">
        <v>8631</v>
      </c>
    </row>
    <row r="7244" spans="7:7" x14ac:dyDescent="0.35">
      <c r="G7244" s="7" t="s">
        <v>8632</v>
      </c>
    </row>
    <row r="7245" spans="7:7" x14ac:dyDescent="0.35">
      <c r="G7245" s="7" t="s">
        <v>8633</v>
      </c>
    </row>
    <row r="7246" spans="7:7" x14ac:dyDescent="0.35">
      <c r="G7246" s="7" t="s">
        <v>15648</v>
      </c>
    </row>
    <row r="7247" spans="7:7" x14ac:dyDescent="0.35">
      <c r="G7247" s="7" t="s">
        <v>15649</v>
      </c>
    </row>
    <row r="7248" spans="7:7" x14ac:dyDescent="0.35">
      <c r="G7248" s="7" t="s">
        <v>15650</v>
      </c>
    </row>
    <row r="7249" spans="7:7" x14ac:dyDescent="0.35">
      <c r="G7249" s="7" t="s">
        <v>8634</v>
      </c>
    </row>
    <row r="7250" spans="7:7" x14ac:dyDescent="0.35">
      <c r="G7250" s="7" t="s">
        <v>8635</v>
      </c>
    </row>
    <row r="7251" spans="7:7" x14ac:dyDescent="0.35">
      <c r="G7251" s="7" t="s">
        <v>8636</v>
      </c>
    </row>
    <row r="7252" spans="7:7" x14ac:dyDescent="0.35">
      <c r="G7252" s="7" t="s">
        <v>8637</v>
      </c>
    </row>
    <row r="7253" spans="7:7" x14ac:dyDescent="0.35">
      <c r="G7253" s="7" t="s">
        <v>8638</v>
      </c>
    </row>
    <row r="7254" spans="7:7" x14ac:dyDescent="0.35">
      <c r="G7254" s="7" t="s">
        <v>8641</v>
      </c>
    </row>
    <row r="7255" spans="7:7" x14ac:dyDescent="0.35">
      <c r="G7255" s="7" t="s">
        <v>8639</v>
      </c>
    </row>
    <row r="7256" spans="7:7" x14ac:dyDescent="0.35">
      <c r="G7256" s="7" t="s">
        <v>8642</v>
      </c>
    </row>
    <row r="7257" spans="7:7" x14ac:dyDescent="0.35">
      <c r="G7257" s="7" t="s">
        <v>8640</v>
      </c>
    </row>
    <row r="7258" spans="7:7" x14ac:dyDescent="0.35">
      <c r="G7258" s="7" t="s">
        <v>8643</v>
      </c>
    </row>
    <row r="7259" spans="7:7" x14ac:dyDescent="0.35">
      <c r="G7259" s="7" t="s">
        <v>8644</v>
      </c>
    </row>
    <row r="7260" spans="7:7" x14ac:dyDescent="0.35">
      <c r="G7260" s="7" t="s">
        <v>8645</v>
      </c>
    </row>
    <row r="7261" spans="7:7" x14ac:dyDescent="0.35">
      <c r="G7261" s="7" t="s">
        <v>8646</v>
      </c>
    </row>
    <row r="7262" spans="7:7" x14ac:dyDescent="0.35">
      <c r="G7262" s="7" t="s">
        <v>8647</v>
      </c>
    </row>
    <row r="7263" spans="7:7" x14ac:dyDescent="0.35">
      <c r="G7263" s="7" t="s">
        <v>8648</v>
      </c>
    </row>
    <row r="7264" spans="7:7" x14ac:dyDescent="0.35">
      <c r="G7264" s="7" t="s">
        <v>8649</v>
      </c>
    </row>
    <row r="7265" spans="7:7" x14ac:dyDescent="0.35">
      <c r="G7265" s="7" t="s">
        <v>8650</v>
      </c>
    </row>
    <row r="7266" spans="7:7" x14ac:dyDescent="0.35">
      <c r="G7266" s="7" t="s">
        <v>9141</v>
      </c>
    </row>
    <row r="7267" spans="7:7" x14ac:dyDescent="0.35">
      <c r="G7267" s="7" t="s">
        <v>8651</v>
      </c>
    </row>
    <row r="7268" spans="7:7" x14ac:dyDescent="0.35">
      <c r="G7268" s="7" t="s">
        <v>8652</v>
      </c>
    </row>
    <row r="7269" spans="7:7" x14ac:dyDescent="0.35">
      <c r="G7269" s="7" t="s">
        <v>8653</v>
      </c>
    </row>
    <row r="7270" spans="7:7" x14ac:dyDescent="0.35">
      <c r="G7270" s="7" t="s">
        <v>8654</v>
      </c>
    </row>
    <row r="7271" spans="7:7" x14ac:dyDescent="0.35">
      <c r="G7271" s="7" t="s">
        <v>8655</v>
      </c>
    </row>
    <row r="7272" spans="7:7" x14ac:dyDescent="0.35">
      <c r="G7272" s="7" t="s">
        <v>9142</v>
      </c>
    </row>
    <row r="7273" spans="7:7" x14ac:dyDescent="0.35">
      <c r="G7273" s="7" t="s">
        <v>15651</v>
      </c>
    </row>
    <row r="7274" spans="7:7" x14ac:dyDescent="0.35">
      <c r="G7274" s="7" t="s">
        <v>15652</v>
      </c>
    </row>
    <row r="7275" spans="7:7" x14ac:dyDescent="0.35">
      <c r="G7275" s="7" t="s">
        <v>8656</v>
      </c>
    </row>
    <row r="7276" spans="7:7" x14ac:dyDescent="0.35">
      <c r="G7276" s="7" t="s">
        <v>8657</v>
      </c>
    </row>
    <row r="7277" spans="7:7" x14ac:dyDescent="0.35">
      <c r="G7277" s="7" t="s">
        <v>8658</v>
      </c>
    </row>
    <row r="7278" spans="7:7" x14ac:dyDescent="0.35">
      <c r="G7278" s="7" t="s">
        <v>8659</v>
      </c>
    </row>
    <row r="7279" spans="7:7" x14ac:dyDescent="0.35">
      <c r="G7279" s="7" t="s">
        <v>8660</v>
      </c>
    </row>
    <row r="7280" spans="7:7" x14ac:dyDescent="0.35">
      <c r="G7280" s="7" t="s">
        <v>8661</v>
      </c>
    </row>
    <row r="7281" spans="7:7" x14ac:dyDescent="0.35">
      <c r="G7281" s="7" t="s">
        <v>8662</v>
      </c>
    </row>
    <row r="7282" spans="7:7" x14ac:dyDescent="0.35">
      <c r="G7282" s="7" t="s">
        <v>8663</v>
      </c>
    </row>
    <row r="7283" spans="7:7" x14ac:dyDescent="0.35">
      <c r="G7283" s="7" t="s">
        <v>8664</v>
      </c>
    </row>
    <row r="7284" spans="7:7" x14ac:dyDescent="0.35">
      <c r="G7284" s="7" t="s">
        <v>8665</v>
      </c>
    </row>
    <row r="7285" spans="7:7" x14ac:dyDescent="0.35">
      <c r="G7285" s="7" t="s">
        <v>9143</v>
      </c>
    </row>
    <row r="7286" spans="7:7" x14ac:dyDescent="0.35">
      <c r="G7286" s="7" t="s">
        <v>9144</v>
      </c>
    </row>
    <row r="7287" spans="7:7" x14ac:dyDescent="0.35">
      <c r="G7287" s="7" t="s">
        <v>8666</v>
      </c>
    </row>
    <row r="7288" spans="7:7" x14ac:dyDescent="0.35">
      <c r="G7288" s="7" t="s">
        <v>8667</v>
      </c>
    </row>
    <row r="7289" spans="7:7" x14ac:dyDescent="0.35">
      <c r="G7289" s="7" t="s">
        <v>8668</v>
      </c>
    </row>
    <row r="7290" spans="7:7" x14ac:dyDescent="0.35">
      <c r="G7290" s="7" t="s">
        <v>8669</v>
      </c>
    </row>
    <row r="7291" spans="7:7" x14ac:dyDescent="0.35">
      <c r="G7291" s="7" t="s">
        <v>8670</v>
      </c>
    </row>
    <row r="7292" spans="7:7" x14ac:dyDescent="0.35">
      <c r="G7292" s="7" t="s">
        <v>1490</v>
      </c>
    </row>
    <row r="7293" spans="7:7" x14ac:dyDescent="0.35">
      <c r="G7293" s="7" t="s">
        <v>8671</v>
      </c>
    </row>
    <row r="7294" spans="7:7" x14ac:dyDescent="0.35">
      <c r="G7294" s="7" t="s">
        <v>8672</v>
      </c>
    </row>
    <row r="7295" spans="7:7" x14ac:dyDescent="0.35">
      <c r="G7295" s="7" t="s">
        <v>8673</v>
      </c>
    </row>
    <row r="7296" spans="7:7" x14ac:dyDescent="0.35">
      <c r="G7296" s="7" t="s">
        <v>9145</v>
      </c>
    </row>
    <row r="7297" spans="7:7" x14ac:dyDescent="0.35">
      <c r="G7297" s="7" t="s">
        <v>9146</v>
      </c>
    </row>
    <row r="7298" spans="7:7" x14ac:dyDescent="0.35">
      <c r="G7298" s="7" t="s">
        <v>8674</v>
      </c>
    </row>
    <row r="7299" spans="7:7" x14ac:dyDescent="0.35">
      <c r="G7299" s="7" t="s">
        <v>8675</v>
      </c>
    </row>
    <row r="7300" spans="7:7" x14ac:dyDescent="0.35">
      <c r="G7300" s="7" t="s">
        <v>8676</v>
      </c>
    </row>
    <row r="7301" spans="7:7" x14ac:dyDescent="0.35">
      <c r="G7301" s="7" t="s">
        <v>8677</v>
      </c>
    </row>
    <row r="7302" spans="7:7" x14ac:dyDescent="0.35">
      <c r="G7302" s="7" t="s">
        <v>8678</v>
      </c>
    </row>
    <row r="7303" spans="7:7" x14ac:dyDescent="0.35">
      <c r="G7303" s="7" t="s">
        <v>9147</v>
      </c>
    </row>
    <row r="7304" spans="7:7" x14ac:dyDescent="0.35">
      <c r="G7304" s="7" t="s">
        <v>8679</v>
      </c>
    </row>
    <row r="7305" spans="7:7" x14ac:dyDescent="0.35">
      <c r="G7305" s="7" t="s">
        <v>15653</v>
      </c>
    </row>
    <row r="7306" spans="7:7" x14ac:dyDescent="0.35">
      <c r="G7306" s="7" t="s">
        <v>8680</v>
      </c>
    </row>
    <row r="7307" spans="7:7" x14ac:dyDescent="0.35">
      <c r="G7307" s="7" t="s">
        <v>8681</v>
      </c>
    </row>
    <row r="7308" spans="7:7" x14ac:dyDescent="0.35">
      <c r="G7308" s="7" t="s">
        <v>8682</v>
      </c>
    </row>
    <row r="7309" spans="7:7" x14ac:dyDescent="0.35">
      <c r="G7309" s="7" t="s">
        <v>8683</v>
      </c>
    </row>
    <row r="7310" spans="7:7" x14ac:dyDescent="0.35">
      <c r="G7310" s="7" t="s">
        <v>8684</v>
      </c>
    </row>
    <row r="7311" spans="7:7" x14ac:dyDescent="0.35">
      <c r="G7311" s="7" t="s">
        <v>8685</v>
      </c>
    </row>
    <row r="7312" spans="7:7" x14ac:dyDescent="0.35">
      <c r="G7312" s="7" t="s">
        <v>8686</v>
      </c>
    </row>
    <row r="7313" spans="7:7" x14ac:dyDescent="0.35">
      <c r="G7313" s="7" t="s">
        <v>8687</v>
      </c>
    </row>
    <row r="7314" spans="7:7" x14ac:dyDescent="0.35">
      <c r="G7314" s="7" t="s">
        <v>8688</v>
      </c>
    </row>
    <row r="7315" spans="7:7" x14ac:dyDescent="0.35">
      <c r="G7315" s="7" t="s">
        <v>15654</v>
      </c>
    </row>
    <row r="7316" spans="7:7" x14ac:dyDescent="0.35">
      <c r="G7316" s="7" t="s">
        <v>8689</v>
      </c>
    </row>
    <row r="7317" spans="7:7" x14ac:dyDescent="0.35">
      <c r="G7317" s="7" t="s">
        <v>8690</v>
      </c>
    </row>
    <row r="7318" spans="7:7" x14ac:dyDescent="0.35">
      <c r="G7318" s="7" t="s">
        <v>8691</v>
      </c>
    </row>
    <row r="7319" spans="7:7" x14ac:dyDescent="0.35">
      <c r="G7319" s="7" t="s">
        <v>8692</v>
      </c>
    </row>
    <row r="7320" spans="7:7" x14ac:dyDescent="0.35">
      <c r="G7320" s="7" t="s">
        <v>8693</v>
      </c>
    </row>
    <row r="7321" spans="7:7" x14ac:dyDescent="0.35">
      <c r="G7321" s="7" t="s">
        <v>8694</v>
      </c>
    </row>
    <row r="7322" spans="7:7" x14ac:dyDescent="0.35">
      <c r="G7322" s="7" t="s">
        <v>8695</v>
      </c>
    </row>
    <row r="7323" spans="7:7" x14ac:dyDescent="0.35">
      <c r="G7323" s="7" t="s">
        <v>8696</v>
      </c>
    </row>
    <row r="7324" spans="7:7" x14ac:dyDescent="0.35">
      <c r="G7324" s="7" t="s">
        <v>8697</v>
      </c>
    </row>
    <row r="7325" spans="7:7" x14ac:dyDescent="0.35">
      <c r="G7325" s="7" t="s">
        <v>8698</v>
      </c>
    </row>
    <row r="7326" spans="7:7" x14ac:dyDescent="0.35">
      <c r="G7326" s="7" t="s">
        <v>8699</v>
      </c>
    </row>
    <row r="7327" spans="7:7" x14ac:dyDescent="0.35">
      <c r="G7327" s="7" t="s">
        <v>8700</v>
      </c>
    </row>
    <row r="7328" spans="7:7" x14ac:dyDescent="0.35">
      <c r="G7328" s="7" t="s">
        <v>8701</v>
      </c>
    </row>
    <row r="7329" spans="7:7" x14ac:dyDescent="0.35">
      <c r="G7329" s="7" t="s">
        <v>8702</v>
      </c>
    </row>
    <row r="7330" spans="7:7" x14ac:dyDescent="0.35">
      <c r="G7330" s="7" t="s">
        <v>8703</v>
      </c>
    </row>
    <row r="7331" spans="7:7" x14ac:dyDescent="0.35">
      <c r="G7331" s="7" t="s">
        <v>8704</v>
      </c>
    </row>
    <row r="7332" spans="7:7" x14ac:dyDescent="0.35">
      <c r="G7332" s="7" t="s">
        <v>8705</v>
      </c>
    </row>
    <row r="7333" spans="7:7" x14ac:dyDescent="0.35">
      <c r="G7333" s="7" t="s">
        <v>15655</v>
      </c>
    </row>
    <row r="7334" spans="7:7" x14ac:dyDescent="0.35">
      <c r="G7334" s="7" t="s">
        <v>9148</v>
      </c>
    </row>
    <row r="7335" spans="7:7" x14ac:dyDescent="0.35">
      <c r="G7335" s="7" t="s">
        <v>9149</v>
      </c>
    </row>
    <row r="7336" spans="7:7" x14ac:dyDescent="0.35">
      <c r="G7336" s="7" t="s">
        <v>8707</v>
      </c>
    </row>
    <row r="7337" spans="7:7" x14ac:dyDescent="0.35">
      <c r="G7337" s="7" t="s">
        <v>8706</v>
      </c>
    </row>
    <row r="7338" spans="7:7" x14ac:dyDescent="0.35">
      <c r="G7338" s="7" t="s">
        <v>8708</v>
      </c>
    </row>
    <row r="7339" spans="7:7" x14ac:dyDescent="0.35">
      <c r="G7339" s="7" t="s">
        <v>8709</v>
      </c>
    </row>
    <row r="7340" spans="7:7" x14ac:dyDescent="0.35">
      <c r="G7340" s="7" t="s">
        <v>8710</v>
      </c>
    </row>
    <row r="7341" spans="7:7" x14ac:dyDescent="0.35">
      <c r="G7341" s="7" t="s">
        <v>9150</v>
      </c>
    </row>
    <row r="7342" spans="7:7" x14ac:dyDescent="0.35">
      <c r="G7342" s="7" t="s">
        <v>15668</v>
      </c>
    </row>
    <row r="7343" spans="7:7" x14ac:dyDescent="0.35">
      <c r="G7343" s="7" t="s">
        <v>9151</v>
      </c>
    </row>
    <row r="7344" spans="7:7" x14ac:dyDescent="0.35">
      <c r="G7344" s="7" t="s">
        <v>9152</v>
      </c>
    </row>
    <row r="7345" spans="7:7" x14ac:dyDescent="0.35">
      <c r="G7345" s="7" t="s">
        <v>9153</v>
      </c>
    </row>
    <row r="7346" spans="7:7" x14ac:dyDescent="0.35">
      <c r="G7346" s="7" t="s">
        <v>15669</v>
      </c>
    </row>
    <row r="7347" spans="7:7" x14ac:dyDescent="0.35">
      <c r="G7347" s="7" t="s">
        <v>9154</v>
      </c>
    </row>
    <row r="7348" spans="7:7" x14ac:dyDescent="0.35">
      <c r="G7348" s="7" t="s">
        <v>15670</v>
      </c>
    </row>
    <row r="7349" spans="7:7" x14ac:dyDescent="0.35">
      <c r="G7349" s="7" t="s">
        <v>9155</v>
      </c>
    </row>
    <row r="7350" spans="7:7" x14ac:dyDescent="0.35">
      <c r="G7350" s="7" t="s">
        <v>9156</v>
      </c>
    </row>
    <row r="7351" spans="7:7" x14ac:dyDescent="0.35">
      <c r="G7351" s="7" t="s">
        <v>15671</v>
      </c>
    </row>
    <row r="7352" spans="7:7" x14ac:dyDescent="0.35">
      <c r="G7352" s="7" t="s">
        <v>9157</v>
      </c>
    </row>
    <row r="7353" spans="7:7" x14ac:dyDescent="0.35">
      <c r="G7353" s="7" t="s">
        <v>9158</v>
      </c>
    </row>
    <row r="7354" spans="7:7" x14ac:dyDescent="0.35">
      <c r="G7354" s="7" t="s">
        <v>8711</v>
      </c>
    </row>
    <row r="7355" spans="7:7" x14ac:dyDescent="0.35">
      <c r="G7355" s="7" t="s">
        <v>8712</v>
      </c>
    </row>
    <row r="7356" spans="7:7" x14ac:dyDescent="0.35">
      <c r="G7356" s="7" t="s">
        <v>8713</v>
      </c>
    </row>
    <row r="7357" spans="7:7" x14ac:dyDescent="0.35">
      <c r="G7357" s="7" t="s">
        <v>15656</v>
      </c>
    </row>
    <row r="7358" spans="7:7" x14ac:dyDescent="0.35">
      <c r="G7358" s="7" t="s">
        <v>15657</v>
      </c>
    </row>
    <row r="7359" spans="7:7" x14ac:dyDescent="0.35">
      <c r="G7359" s="7" t="s">
        <v>15658</v>
      </c>
    </row>
    <row r="7360" spans="7:7" x14ac:dyDescent="0.35">
      <c r="G7360" s="7" t="s">
        <v>15659</v>
      </c>
    </row>
    <row r="7361" spans="7:7" x14ac:dyDescent="0.35">
      <c r="G7361" s="7" t="s">
        <v>15660</v>
      </c>
    </row>
    <row r="7362" spans="7:7" x14ac:dyDescent="0.35">
      <c r="G7362" s="7" t="s">
        <v>15661</v>
      </c>
    </row>
    <row r="7363" spans="7:7" x14ac:dyDescent="0.35">
      <c r="G7363" s="7" t="s">
        <v>15662</v>
      </c>
    </row>
    <row r="7364" spans="7:7" x14ac:dyDescent="0.35">
      <c r="G7364" s="7" t="s">
        <v>15663</v>
      </c>
    </row>
    <row r="7365" spans="7:7" x14ac:dyDescent="0.35">
      <c r="G7365" s="7" t="s">
        <v>15664</v>
      </c>
    </row>
    <row r="7366" spans="7:7" x14ac:dyDescent="0.35">
      <c r="G7366" s="7" t="s">
        <v>15665</v>
      </c>
    </row>
    <row r="7367" spans="7:7" x14ac:dyDescent="0.35">
      <c r="G7367" s="7" t="s">
        <v>15666</v>
      </c>
    </row>
    <row r="7368" spans="7:7" x14ac:dyDescent="0.35">
      <c r="G7368" s="7" t="s">
        <v>15667</v>
      </c>
    </row>
    <row r="7369" spans="7:7" x14ac:dyDescent="0.35">
      <c r="G7369" s="7" t="s">
        <v>15672</v>
      </c>
    </row>
    <row r="7370" spans="7:7" x14ac:dyDescent="0.35">
      <c r="G7370" s="7" t="s">
        <v>15673</v>
      </c>
    </row>
    <row r="7371" spans="7:7" x14ac:dyDescent="0.35">
      <c r="G7371" s="7" t="s">
        <v>15674</v>
      </c>
    </row>
    <row r="7372" spans="7:7" x14ac:dyDescent="0.35">
      <c r="G7372" s="7" t="s">
        <v>15675</v>
      </c>
    </row>
    <row r="7373" spans="7:7" x14ac:dyDescent="0.35">
      <c r="G7373" s="7" t="s">
        <v>15676</v>
      </c>
    </row>
    <row r="7374" spans="7:7" x14ac:dyDescent="0.35">
      <c r="G7374" s="7" t="s">
        <v>1627</v>
      </c>
    </row>
    <row r="7375" spans="7:7" x14ac:dyDescent="0.35">
      <c r="G7375" s="7" t="s">
        <v>1630</v>
      </c>
    </row>
    <row r="7376" spans="7:7" x14ac:dyDescent="0.35">
      <c r="G7376" s="7" t="s">
        <v>15677</v>
      </c>
    </row>
    <row r="7377" spans="7:7" x14ac:dyDescent="0.35">
      <c r="G7377" s="7" t="s">
        <v>15678</v>
      </c>
    </row>
    <row r="7378" spans="7:7" x14ac:dyDescent="0.35">
      <c r="G7378" s="7" t="s">
        <v>15679</v>
      </c>
    </row>
    <row r="7379" spans="7:7" x14ac:dyDescent="0.35">
      <c r="G7379" s="7" t="s">
        <v>15680</v>
      </c>
    </row>
    <row r="7380" spans="7:7" x14ac:dyDescent="0.35">
      <c r="G7380" s="7" t="s">
        <v>15681</v>
      </c>
    </row>
    <row r="7381" spans="7:7" x14ac:dyDescent="0.35">
      <c r="G7381" s="7" t="s">
        <v>15694</v>
      </c>
    </row>
    <row r="7382" spans="7:7" x14ac:dyDescent="0.35">
      <c r="G7382" s="7" t="s">
        <v>15695</v>
      </c>
    </row>
    <row r="7383" spans="7:7" x14ac:dyDescent="0.35">
      <c r="G7383" s="7" t="s">
        <v>15682</v>
      </c>
    </row>
    <row r="7384" spans="7:7" x14ac:dyDescent="0.35">
      <c r="G7384" s="7" t="s">
        <v>15683</v>
      </c>
    </row>
    <row r="7385" spans="7:7" x14ac:dyDescent="0.35">
      <c r="G7385" s="7" t="s">
        <v>15684</v>
      </c>
    </row>
    <row r="7386" spans="7:7" x14ac:dyDescent="0.35">
      <c r="G7386" s="7" t="s">
        <v>15685</v>
      </c>
    </row>
    <row r="7387" spans="7:7" x14ac:dyDescent="0.35">
      <c r="G7387" s="7" t="s">
        <v>15686</v>
      </c>
    </row>
    <row r="7388" spans="7:7" x14ac:dyDescent="0.35">
      <c r="G7388" s="7" t="s">
        <v>15696</v>
      </c>
    </row>
    <row r="7389" spans="7:7" x14ac:dyDescent="0.35">
      <c r="G7389" s="7" t="s">
        <v>15687</v>
      </c>
    </row>
    <row r="7390" spans="7:7" x14ac:dyDescent="0.35">
      <c r="G7390" s="7" t="s">
        <v>15688</v>
      </c>
    </row>
    <row r="7391" spans="7:7" x14ac:dyDescent="0.35">
      <c r="G7391" s="7" t="s">
        <v>15689</v>
      </c>
    </row>
    <row r="7392" spans="7:7" x14ac:dyDescent="0.35">
      <c r="G7392" s="7" t="s">
        <v>15690</v>
      </c>
    </row>
    <row r="7393" spans="7:7" x14ac:dyDescent="0.35">
      <c r="G7393" s="7" t="s">
        <v>15691</v>
      </c>
    </row>
    <row r="7394" spans="7:7" x14ac:dyDescent="0.35">
      <c r="G7394" s="7" t="s">
        <v>15692</v>
      </c>
    </row>
    <row r="7395" spans="7:7" x14ac:dyDescent="0.35">
      <c r="G7395" s="7" t="s">
        <v>15693</v>
      </c>
    </row>
    <row r="7396" spans="7:7" x14ac:dyDescent="0.35">
      <c r="G7396" s="7" t="s">
        <v>15713</v>
      </c>
    </row>
    <row r="7397" spans="7:7" x14ac:dyDescent="0.35">
      <c r="G7397" s="7" t="s">
        <v>15697</v>
      </c>
    </row>
    <row r="7398" spans="7:7" x14ac:dyDescent="0.35">
      <c r="G7398" s="7" t="s">
        <v>15698</v>
      </c>
    </row>
    <row r="7399" spans="7:7" x14ac:dyDescent="0.35">
      <c r="G7399" s="7" t="s">
        <v>15714</v>
      </c>
    </row>
    <row r="7400" spans="7:7" x14ac:dyDescent="0.35">
      <c r="G7400" s="7" t="s">
        <v>15699</v>
      </c>
    </row>
    <row r="7401" spans="7:7" x14ac:dyDescent="0.35">
      <c r="G7401" s="7" t="s">
        <v>15700</v>
      </c>
    </row>
    <row r="7402" spans="7:7" x14ac:dyDescent="0.35">
      <c r="G7402" s="7" t="s">
        <v>15715</v>
      </c>
    </row>
    <row r="7403" spans="7:7" x14ac:dyDescent="0.35">
      <c r="G7403" s="7" t="s">
        <v>15701</v>
      </c>
    </row>
    <row r="7404" spans="7:7" x14ac:dyDescent="0.35">
      <c r="G7404" s="7" t="s">
        <v>15716</v>
      </c>
    </row>
    <row r="7405" spans="7:7" x14ac:dyDescent="0.35">
      <c r="G7405" s="7" t="s">
        <v>15717</v>
      </c>
    </row>
    <row r="7406" spans="7:7" x14ac:dyDescent="0.35">
      <c r="G7406" s="7" t="s">
        <v>15702</v>
      </c>
    </row>
    <row r="7407" spans="7:7" x14ac:dyDescent="0.35">
      <c r="G7407" s="7" t="s">
        <v>15703</v>
      </c>
    </row>
    <row r="7408" spans="7:7" x14ac:dyDescent="0.35">
      <c r="G7408" s="7" t="s">
        <v>15704</v>
      </c>
    </row>
    <row r="7409" spans="7:7" x14ac:dyDescent="0.35">
      <c r="G7409" s="7" t="s">
        <v>15705</v>
      </c>
    </row>
    <row r="7410" spans="7:7" x14ac:dyDescent="0.35">
      <c r="G7410" s="7" t="s">
        <v>15706</v>
      </c>
    </row>
    <row r="7411" spans="7:7" x14ac:dyDescent="0.35">
      <c r="G7411" s="7" t="s">
        <v>15707</v>
      </c>
    </row>
    <row r="7412" spans="7:7" x14ac:dyDescent="0.35">
      <c r="G7412" s="7" t="s">
        <v>15708</v>
      </c>
    </row>
    <row r="7413" spans="7:7" x14ac:dyDescent="0.35">
      <c r="G7413" s="7" t="s">
        <v>15709</v>
      </c>
    </row>
    <row r="7414" spans="7:7" x14ac:dyDescent="0.35">
      <c r="G7414" s="7" t="s">
        <v>15710</v>
      </c>
    </row>
    <row r="7415" spans="7:7" x14ac:dyDescent="0.35">
      <c r="G7415" s="7" t="s">
        <v>15711</v>
      </c>
    </row>
    <row r="7416" spans="7:7" x14ac:dyDescent="0.35">
      <c r="G7416" s="7" t="s">
        <v>15712</v>
      </c>
    </row>
    <row r="7417" spans="7:7" x14ac:dyDescent="0.35">
      <c r="G7417" s="7" t="s">
        <v>15718</v>
      </c>
    </row>
    <row r="7418" spans="7:7" x14ac:dyDescent="0.35">
      <c r="G7418" s="7" t="s">
        <v>15719</v>
      </c>
    </row>
    <row r="7419" spans="7:7" x14ac:dyDescent="0.35">
      <c r="G7419" s="7" t="s">
        <v>15720</v>
      </c>
    </row>
    <row r="7420" spans="7:7" x14ac:dyDescent="0.35">
      <c r="G7420" s="7" t="s">
        <v>15721</v>
      </c>
    </row>
    <row r="7421" spans="7:7" x14ac:dyDescent="0.35">
      <c r="G7421" s="7" t="s">
        <v>15722</v>
      </c>
    </row>
    <row r="7422" spans="7:7" x14ac:dyDescent="0.35">
      <c r="G7422" s="7" t="s">
        <v>15723</v>
      </c>
    </row>
    <row r="7423" spans="7:7" x14ac:dyDescent="0.35">
      <c r="G7423" s="7" t="s">
        <v>15724</v>
      </c>
    </row>
    <row r="7424" spans="7:7" x14ac:dyDescent="0.35">
      <c r="G7424" s="7" t="s">
        <v>15725</v>
      </c>
    </row>
    <row r="7425" spans="7:7" x14ac:dyDescent="0.35">
      <c r="G7425" s="7" t="s">
        <v>15726</v>
      </c>
    </row>
    <row r="7426" spans="7:7" x14ac:dyDescent="0.35">
      <c r="G7426" s="7" t="s">
        <v>15727</v>
      </c>
    </row>
    <row r="7427" spans="7:7" x14ac:dyDescent="0.35">
      <c r="G7427" s="7" t="s">
        <v>15728</v>
      </c>
    </row>
    <row r="7428" spans="7:7" x14ac:dyDescent="0.35">
      <c r="G7428" s="7" t="s">
        <v>15729</v>
      </c>
    </row>
    <row r="7429" spans="7:7" x14ac:dyDescent="0.35">
      <c r="G7429" s="7" t="s">
        <v>15730</v>
      </c>
    </row>
    <row r="7430" spans="7:7" x14ac:dyDescent="0.35">
      <c r="G7430" s="7" t="s">
        <v>15731</v>
      </c>
    </row>
    <row r="7431" spans="7:7" x14ac:dyDescent="0.35">
      <c r="G7431" s="7" t="s">
        <v>15732</v>
      </c>
    </row>
    <row r="7432" spans="7:7" x14ac:dyDescent="0.35">
      <c r="G7432" s="7" t="s">
        <v>15733</v>
      </c>
    </row>
    <row r="7433" spans="7:7" x14ac:dyDescent="0.35">
      <c r="G7433" s="7" t="s">
        <v>15734</v>
      </c>
    </row>
    <row r="7434" spans="7:7" x14ac:dyDescent="0.35">
      <c r="G7434" s="7" t="s">
        <v>15735</v>
      </c>
    </row>
    <row r="7435" spans="7:7" x14ac:dyDescent="0.35">
      <c r="G7435" s="7" t="s">
        <v>15736</v>
      </c>
    </row>
    <row r="7436" spans="7:7" x14ac:dyDescent="0.35">
      <c r="G7436" s="7" t="s">
        <v>15737</v>
      </c>
    </row>
    <row r="7437" spans="7:7" x14ac:dyDescent="0.35">
      <c r="G7437" s="7" t="s">
        <v>15738</v>
      </c>
    </row>
    <row r="7438" spans="7:7" x14ac:dyDescent="0.35">
      <c r="G7438" s="7" t="s">
        <v>15739</v>
      </c>
    </row>
    <row r="7439" spans="7:7" x14ac:dyDescent="0.35">
      <c r="G7439" s="7" t="s">
        <v>15740</v>
      </c>
    </row>
    <row r="7440" spans="7:7" x14ac:dyDescent="0.35">
      <c r="G7440" s="7" t="s">
        <v>15741</v>
      </c>
    </row>
    <row r="7441" spans="7:7" x14ac:dyDescent="0.35">
      <c r="G7441" s="7" t="s">
        <v>15742</v>
      </c>
    </row>
    <row r="7442" spans="7:7" x14ac:dyDescent="0.35">
      <c r="G7442" s="7" t="s">
        <v>15743</v>
      </c>
    </row>
    <row r="7443" spans="7:7" x14ac:dyDescent="0.35">
      <c r="G7443" s="7" t="s">
        <v>15744</v>
      </c>
    </row>
    <row r="7444" spans="7:7" x14ac:dyDescent="0.35">
      <c r="G7444" s="7" t="s">
        <v>15745</v>
      </c>
    </row>
    <row r="7445" spans="7:7" x14ac:dyDescent="0.35">
      <c r="G7445" s="7" t="s">
        <v>15746</v>
      </c>
    </row>
    <row r="7446" spans="7:7" x14ac:dyDescent="0.35">
      <c r="G7446" s="7" t="s">
        <v>15747</v>
      </c>
    </row>
    <row r="7447" spans="7:7" x14ac:dyDescent="0.35">
      <c r="G7447" s="7" t="s">
        <v>15748</v>
      </c>
    </row>
    <row r="7448" spans="7:7" x14ac:dyDescent="0.35">
      <c r="G7448" s="7" t="s">
        <v>15749</v>
      </c>
    </row>
    <row r="7449" spans="7:7" x14ac:dyDescent="0.35">
      <c r="G7449" s="7" t="s">
        <v>15750</v>
      </c>
    </row>
    <row r="7450" spans="7:7" x14ac:dyDescent="0.35">
      <c r="G7450" s="7" t="s">
        <v>15751</v>
      </c>
    </row>
    <row r="7451" spans="7:7" x14ac:dyDescent="0.35">
      <c r="G7451" s="7" t="s">
        <v>15752</v>
      </c>
    </row>
    <row r="7452" spans="7:7" x14ac:dyDescent="0.35">
      <c r="G7452" s="7" t="s">
        <v>15753</v>
      </c>
    </row>
    <row r="7453" spans="7:7" x14ac:dyDescent="0.35">
      <c r="G7453" s="7" t="s">
        <v>15754</v>
      </c>
    </row>
    <row r="7454" spans="7:7" x14ac:dyDescent="0.35">
      <c r="G7454" s="7" t="s">
        <v>15755</v>
      </c>
    </row>
    <row r="7455" spans="7:7" x14ac:dyDescent="0.35">
      <c r="G7455" s="7" t="s">
        <v>15756</v>
      </c>
    </row>
    <row r="7456" spans="7:7" x14ac:dyDescent="0.35">
      <c r="G7456" s="7" t="s">
        <v>15757</v>
      </c>
    </row>
    <row r="7457" spans="7:7" x14ac:dyDescent="0.35">
      <c r="G7457" s="7" t="s">
        <v>15758</v>
      </c>
    </row>
    <row r="7458" spans="7:7" x14ac:dyDescent="0.35">
      <c r="G7458" s="7" t="s">
        <v>15759</v>
      </c>
    </row>
    <row r="7459" spans="7:7" x14ac:dyDescent="0.35">
      <c r="G7459" s="7" t="s">
        <v>15760</v>
      </c>
    </row>
    <row r="7460" spans="7:7" x14ac:dyDescent="0.35">
      <c r="G7460" s="7" t="s">
        <v>15761</v>
      </c>
    </row>
    <row r="7461" spans="7:7" x14ac:dyDescent="0.35">
      <c r="G7461" s="7" t="s">
        <v>15762</v>
      </c>
    </row>
    <row r="7462" spans="7:7" x14ac:dyDescent="0.35">
      <c r="G7462" s="7" t="s">
        <v>15763</v>
      </c>
    </row>
    <row r="7463" spans="7:7" x14ac:dyDescent="0.35">
      <c r="G7463" s="7" t="s">
        <v>15764</v>
      </c>
    </row>
    <row r="7464" spans="7:7" x14ac:dyDescent="0.35">
      <c r="G7464" s="7" t="s">
        <v>15765</v>
      </c>
    </row>
    <row r="7465" spans="7:7" x14ac:dyDescent="0.35">
      <c r="G7465" s="7" t="s">
        <v>15766</v>
      </c>
    </row>
    <row r="7466" spans="7:7" x14ac:dyDescent="0.35">
      <c r="G7466" s="7" t="s">
        <v>15767</v>
      </c>
    </row>
    <row r="7467" spans="7:7" x14ac:dyDescent="0.35">
      <c r="G7467" s="7" t="s">
        <v>15768</v>
      </c>
    </row>
    <row r="7468" spans="7:7" x14ac:dyDescent="0.35">
      <c r="G7468" s="7" t="s">
        <v>15769</v>
      </c>
    </row>
    <row r="7469" spans="7:7" x14ac:dyDescent="0.35">
      <c r="G7469" s="7" t="s">
        <v>15770</v>
      </c>
    </row>
    <row r="7470" spans="7:7" x14ac:dyDescent="0.35">
      <c r="G7470" s="7" t="s">
        <v>15771</v>
      </c>
    </row>
    <row r="7471" spans="7:7" x14ac:dyDescent="0.35">
      <c r="G7471" s="7" t="s">
        <v>15772</v>
      </c>
    </row>
    <row r="7472" spans="7:7" x14ac:dyDescent="0.35">
      <c r="G7472" s="7" t="s">
        <v>15773</v>
      </c>
    </row>
    <row r="7473" spans="7:7" x14ac:dyDescent="0.35">
      <c r="G7473" s="7" t="s">
        <v>15774</v>
      </c>
    </row>
    <row r="7474" spans="7:7" x14ac:dyDescent="0.35">
      <c r="G7474" s="7" t="s">
        <v>15775</v>
      </c>
    </row>
    <row r="7475" spans="7:7" x14ac:dyDescent="0.35">
      <c r="G7475" s="7" t="s">
        <v>15776</v>
      </c>
    </row>
    <row r="7476" spans="7:7" x14ac:dyDescent="0.35">
      <c r="G7476" s="7" t="s">
        <v>15777</v>
      </c>
    </row>
    <row r="7477" spans="7:7" x14ac:dyDescent="0.35">
      <c r="G7477" s="7" t="s">
        <v>15778</v>
      </c>
    </row>
    <row r="7478" spans="7:7" x14ac:dyDescent="0.35">
      <c r="G7478" s="7" t="s">
        <v>15779</v>
      </c>
    </row>
    <row r="7479" spans="7:7" x14ac:dyDescent="0.35">
      <c r="G7479" s="7" t="s">
        <v>15780</v>
      </c>
    </row>
    <row r="7480" spans="7:7" x14ac:dyDescent="0.35">
      <c r="G7480" s="7" t="s">
        <v>15781</v>
      </c>
    </row>
    <row r="7481" spans="7:7" x14ac:dyDescent="0.35">
      <c r="G7481" s="7" t="s">
        <v>15782</v>
      </c>
    </row>
    <row r="7482" spans="7:7" x14ac:dyDescent="0.35">
      <c r="G7482" s="7" t="s">
        <v>15783</v>
      </c>
    </row>
    <row r="7483" spans="7:7" x14ac:dyDescent="0.35">
      <c r="G7483" s="7" t="s">
        <v>15784</v>
      </c>
    </row>
    <row r="7484" spans="7:7" x14ac:dyDescent="0.35">
      <c r="G7484" s="7" t="s">
        <v>15785</v>
      </c>
    </row>
    <row r="7485" spans="7:7" x14ac:dyDescent="0.35">
      <c r="G7485" s="7" t="s">
        <v>15786</v>
      </c>
    </row>
    <row r="7486" spans="7:7" x14ac:dyDescent="0.35">
      <c r="G7486" s="7" t="s">
        <v>15787</v>
      </c>
    </row>
    <row r="7487" spans="7:7" x14ac:dyDescent="0.35">
      <c r="G7487" s="7" t="s">
        <v>15788</v>
      </c>
    </row>
    <row r="7488" spans="7:7" x14ac:dyDescent="0.35">
      <c r="G7488" s="7" t="s">
        <v>15789</v>
      </c>
    </row>
    <row r="7489" spans="7:7" x14ac:dyDescent="0.35">
      <c r="G7489" s="7" t="s">
        <v>15790</v>
      </c>
    </row>
    <row r="7490" spans="7:7" x14ac:dyDescent="0.35">
      <c r="G7490" s="7" t="s">
        <v>15791</v>
      </c>
    </row>
    <row r="7491" spans="7:7" x14ac:dyDescent="0.35">
      <c r="G7491" s="7" t="s">
        <v>15792</v>
      </c>
    </row>
    <row r="7492" spans="7:7" x14ac:dyDescent="0.35">
      <c r="G7492" s="7" t="s">
        <v>15793</v>
      </c>
    </row>
    <row r="7493" spans="7:7" x14ac:dyDescent="0.35">
      <c r="G7493" s="7" t="s">
        <v>15794</v>
      </c>
    </row>
    <row r="7494" spans="7:7" x14ac:dyDescent="0.35">
      <c r="G7494" s="7" t="s">
        <v>15795</v>
      </c>
    </row>
    <row r="7495" spans="7:7" x14ac:dyDescent="0.35">
      <c r="G7495" s="7" t="s">
        <v>15796</v>
      </c>
    </row>
    <row r="7496" spans="7:7" x14ac:dyDescent="0.35">
      <c r="G7496" s="7" t="s">
        <v>15797</v>
      </c>
    </row>
    <row r="7497" spans="7:7" x14ac:dyDescent="0.35">
      <c r="G7497" s="7" t="s">
        <v>15798</v>
      </c>
    </row>
    <row r="7498" spans="7:7" x14ac:dyDescent="0.35">
      <c r="G7498" s="7" t="s">
        <v>15799</v>
      </c>
    </row>
    <row r="7499" spans="7:7" x14ac:dyDescent="0.35">
      <c r="G7499" s="7" t="s">
        <v>15800</v>
      </c>
    </row>
    <row r="7500" spans="7:7" x14ac:dyDescent="0.35">
      <c r="G7500" s="7" t="s">
        <v>15801</v>
      </c>
    </row>
    <row r="7501" spans="7:7" x14ac:dyDescent="0.35">
      <c r="G7501" s="7" t="s">
        <v>15802</v>
      </c>
    </row>
    <row r="7502" spans="7:7" x14ac:dyDescent="0.35">
      <c r="G7502" s="7" t="s">
        <v>15803</v>
      </c>
    </row>
    <row r="7503" spans="7:7" x14ac:dyDescent="0.35">
      <c r="G7503" s="7" t="s">
        <v>15804</v>
      </c>
    </row>
    <row r="7504" spans="7:7" x14ac:dyDescent="0.35">
      <c r="G7504" s="7" t="s">
        <v>15805</v>
      </c>
    </row>
    <row r="7505" spans="7:7" x14ac:dyDescent="0.35">
      <c r="G7505" s="7" t="s">
        <v>15806</v>
      </c>
    </row>
    <row r="7506" spans="7:7" x14ac:dyDescent="0.35">
      <c r="G7506" s="7" t="s">
        <v>15807</v>
      </c>
    </row>
    <row r="7507" spans="7:7" x14ac:dyDescent="0.35">
      <c r="G7507" s="7" t="s">
        <v>15808</v>
      </c>
    </row>
    <row r="7508" spans="7:7" x14ac:dyDescent="0.35">
      <c r="G7508" s="7" t="s">
        <v>15809</v>
      </c>
    </row>
    <row r="7509" spans="7:7" x14ac:dyDescent="0.35">
      <c r="G7509" s="7" t="s">
        <v>15810</v>
      </c>
    </row>
    <row r="7510" spans="7:7" x14ac:dyDescent="0.35">
      <c r="G7510" s="7" t="s">
        <v>15811</v>
      </c>
    </row>
    <row r="7511" spans="7:7" x14ac:dyDescent="0.35">
      <c r="G7511" s="7" t="s">
        <v>15812</v>
      </c>
    </row>
    <row r="7512" spans="7:7" x14ac:dyDescent="0.35">
      <c r="G7512" s="7" t="s">
        <v>15813</v>
      </c>
    </row>
    <row r="7513" spans="7:7" x14ac:dyDescent="0.35">
      <c r="G7513" s="7" t="s">
        <v>15817</v>
      </c>
    </row>
    <row r="7514" spans="7:7" x14ac:dyDescent="0.35">
      <c r="G7514" s="7" t="s">
        <v>15818</v>
      </c>
    </row>
    <row r="7515" spans="7:7" x14ac:dyDescent="0.35">
      <c r="G7515" s="7" t="s">
        <v>15819</v>
      </c>
    </row>
    <row r="7516" spans="7:7" x14ac:dyDescent="0.35">
      <c r="G7516" s="7" t="s">
        <v>15814</v>
      </c>
    </row>
    <row r="7517" spans="7:7" x14ac:dyDescent="0.35">
      <c r="G7517" s="7" t="s">
        <v>15815</v>
      </c>
    </row>
    <row r="7518" spans="7:7" x14ac:dyDescent="0.35">
      <c r="G7518" s="7" t="s">
        <v>15816</v>
      </c>
    </row>
    <row r="7519" spans="7:7" x14ac:dyDescent="0.35">
      <c r="G7519" s="7" t="s">
        <v>15820</v>
      </c>
    </row>
    <row r="7520" spans="7:7" x14ac:dyDescent="0.35">
      <c r="G7520" s="7" t="s">
        <v>15821</v>
      </c>
    </row>
    <row r="7521" spans="7:7" x14ac:dyDescent="0.35">
      <c r="G7521" s="7" t="s">
        <v>15822</v>
      </c>
    </row>
    <row r="7522" spans="7:7" x14ac:dyDescent="0.35">
      <c r="G7522" s="7" t="s">
        <v>15823</v>
      </c>
    </row>
    <row r="7523" spans="7:7" x14ac:dyDescent="0.35">
      <c r="G7523" s="7" t="s">
        <v>15824</v>
      </c>
    </row>
    <row r="7524" spans="7:7" x14ac:dyDescent="0.35">
      <c r="G7524" s="7" t="s">
        <v>15825</v>
      </c>
    </row>
    <row r="7525" spans="7:7" x14ac:dyDescent="0.35">
      <c r="G7525" s="7" t="s">
        <v>15826</v>
      </c>
    </row>
    <row r="7526" spans="7:7" x14ac:dyDescent="0.35">
      <c r="G7526" s="7" t="s">
        <v>15827</v>
      </c>
    </row>
    <row r="7527" spans="7:7" x14ac:dyDescent="0.35">
      <c r="G7527" s="7" t="s">
        <v>15828</v>
      </c>
    </row>
    <row r="7528" spans="7:7" x14ac:dyDescent="0.35">
      <c r="G7528" s="7" t="s">
        <v>15829</v>
      </c>
    </row>
    <row r="7529" spans="7:7" x14ac:dyDescent="0.35">
      <c r="G7529" s="7" t="s">
        <v>15830</v>
      </c>
    </row>
    <row r="7530" spans="7:7" x14ac:dyDescent="0.35">
      <c r="G7530" s="7" t="s">
        <v>15845</v>
      </c>
    </row>
    <row r="7531" spans="7:7" x14ac:dyDescent="0.35">
      <c r="G7531" s="7" t="s">
        <v>15831</v>
      </c>
    </row>
    <row r="7532" spans="7:7" x14ac:dyDescent="0.35">
      <c r="G7532" s="7" t="s">
        <v>15832</v>
      </c>
    </row>
    <row r="7533" spans="7:7" x14ac:dyDescent="0.35">
      <c r="G7533" s="7" t="s">
        <v>15846</v>
      </c>
    </row>
    <row r="7534" spans="7:7" x14ac:dyDescent="0.35">
      <c r="G7534" s="7" t="s">
        <v>15833</v>
      </c>
    </row>
    <row r="7535" spans="7:7" x14ac:dyDescent="0.35">
      <c r="G7535" s="7" t="s">
        <v>15847</v>
      </c>
    </row>
    <row r="7536" spans="7:7" x14ac:dyDescent="0.35">
      <c r="G7536" s="7" t="s">
        <v>15834</v>
      </c>
    </row>
    <row r="7537" spans="7:7" x14ac:dyDescent="0.35">
      <c r="G7537" s="7" t="s">
        <v>15848</v>
      </c>
    </row>
    <row r="7538" spans="7:7" x14ac:dyDescent="0.35">
      <c r="G7538" s="7" t="s">
        <v>15835</v>
      </c>
    </row>
    <row r="7539" spans="7:7" x14ac:dyDescent="0.35">
      <c r="G7539" s="7" t="s">
        <v>15836</v>
      </c>
    </row>
    <row r="7540" spans="7:7" x14ac:dyDescent="0.35">
      <c r="G7540" s="7" t="s">
        <v>15837</v>
      </c>
    </row>
    <row r="7541" spans="7:7" x14ac:dyDescent="0.35">
      <c r="G7541" s="7" t="s">
        <v>15838</v>
      </c>
    </row>
    <row r="7542" spans="7:7" x14ac:dyDescent="0.35">
      <c r="G7542" s="7" t="s">
        <v>15839</v>
      </c>
    </row>
    <row r="7543" spans="7:7" x14ac:dyDescent="0.35">
      <c r="G7543" s="7" t="s">
        <v>15840</v>
      </c>
    </row>
    <row r="7544" spans="7:7" x14ac:dyDescent="0.35">
      <c r="G7544" s="7" t="s">
        <v>15841</v>
      </c>
    </row>
    <row r="7545" spans="7:7" x14ac:dyDescent="0.35">
      <c r="G7545" s="7" t="s">
        <v>15842</v>
      </c>
    </row>
    <row r="7546" spans="7:7" x14ac:dyDescent="0.35">
      <c r="G7546" s="7" t="s">
        <v>15843</v>
      </c>
    </row>
    <row r="7547" spans="7:7" x14ac:dyDescent="0.35">
      <c r="G7547" s="7" t="s">
        <v>15844</v>
      </c>
    </row>
    <row r="7548" spans="7:7" x14ac:dyDescent="0.35">
      <c r="G7548" s="7" t="s">
        <v>15849</v>
      </c>
    </row>
    <row r="7549" spans="7:7" x14ac:dyDescent="0.35">
      <c r="G7549" s="7" t="s">
        <v>15850</v>
      </c>
    </row>
    <row r="7550" spans="7:7" x14ac:dyDescent="0.35">
      <c r="G7550" s="7" t="s">
        <v>15851</v>
      </c>
    </row>
    <row r="7551" spans="7:7" x14ac:dyDescent="0.35">
      <c r="G7551" s="7" t="s">
        <v>15852</v>
      </c>
    </row>
    <row r="7552" spans="7:7" x14ac:dyDescent="0.35">
      <c r="G7552" s="7" t="s">
        <v>15853</v>
      </c>
    </row>
    <row r="7553" spans="7:7" x14ac:dyDescent="0.35">
      <c r="G7553" s="7" t="s">
        <v>15854</v>
      </c>
    </row>
    <row r="7554" spans="7:7" x14ac:dyDescent="0.35">
      <c r="G7554" s="7" t="s">
        <v>15855</v>
      </c>
    </row>
    <row r="7555" spans="7:7" x14ac:dyDescent="0.35">
      <c r="G7555" s="7" t="s">
        <v>15856</v>
      </c>
    </row>
    <row r="7556" spans="7:7" x14ac:dyDescent="0.35">
      <c r="G7556" s="7" t="s">
        <v>15857</v>
      </c>
    </row>
    <row r="7557" spans="7:7" x14ac:dyDescent="0.35">
      <c r="G7557" s="7" t="s">
        <v>15858</v>
      </c>
    </row>
    <row r="7558" spans="7:7" x14ac:dyDescent="0.35">
      <c r="G7558" s="7" t="s">
        <v>15859</v>
      </c>
    </row>
    <row r="7559" spans="7:7" x14ac:dyDescent="0.35">
      <c r="G7559" s="7" t="s">
        <v>15860</v>
      </c>
    </row>
    <row r="7560" spans="7:7" x14ac:dyDescent="0.35">
      <c r="G7560" s="7" t="s">
        <v>15861</v>
      </c>
    </row>
    <row r="7561" spans="7:7" x14ac:dyDescent="0.35">
      <c r="G7561" s="7" t="s">
        <v>15862</v>
      </c>
    </row>
    <row r="7562" spans="7:7" x14ac:dyDescent="0.35">
      <c r="G7562" s="7" t="s">
        <v>15863</v>
      </c>
    </row>
    <row r="7563" spans="7:7" x14ac:dyDescent="0.35">
      <c r="G7563" s="7" t="s">
        <v>15864</v>
      </c>
    </row>
    <row r="7564" spans="7:7" x14ac:dyDescent="0.35">
      <c r="G7564" s="7" t="s">
        <v>15865</v>
      </c>
    </row>
    <row r="7565" spans="7:7" x14ac:dyDescent="0.35">
      <c r="G7565" s="7" t="s">
        <v>15866</v>
      </c>
    </row>
    <row r="7566" spans="7:7" x14ac:dyDescent="0.35">
      <c r="G7566" s="7" t="s">
        <v>15867</v>
      </c>
    </row>
    <row r="7567" spans="7:7" x14ac:dyDescent="0.35">
      <c r="G7567" s="7" t="s">
        <v>15868</v>
      </c>
    </row>
    <row r="7568" spans="7:7" x14ac:dyDescent="0.35">
      <c r="G7568" s="7" t="s">
        <v>15869</v>
      </c>
    </row>
    <row r="7569" spans="7:7" x14ac:dyDescent="0.35">
      <c r="G7569" s="7" t="s">
        <v>15870</v>
      </c>
    </row>
    <row r="7570" spans="7:7" x14ac:dyDescent="0.35">
      <c r="G7570" s="7" t="s">
        <v>15871</v>
      </c>
    </row>
    <row r="7571" spans="7:7" x14ac:dyDescent="0.35">
      <c r="G7571" s="7" t="s">
        <v>15872</v>
      </c>
    </row>
    <row r="7572" spans="7:7" x14ac:dyDescent="0.35">
      <c r="G7572" s="7" t="s">
        <v>15886</v>
      </c>
    </row>
    <row r="7573" spans="7:7" x14ac:dyDescent="0.35">
      <c r="G7573" s="7" t="s">
        <v>15873</v>
      </c>
    </row>
    <row r="7574" spans="7:7" x14ac:dyDescent="0.35">
      <c r="G7574" s="7" t="s">
        <v>15887</v>
      </c>
    </row>
    <row r="7575" spans="7:7" x14ac:dyDescent="0.35">
      <c r="G7575" s="7" t="s">
        <v>15874</v>
      </c>
    </row>
    <row r="7576" spans="7:7" x14ac:dyDescent="0.35">
      <c r="G7576" s="7" t="s">
        <v>15875</v>
      </c>
    </row>
    <row r="7577" spans="7:7" x14ac:dyDescent="0.35">
      <c r="G7577" s="7" t="s">
        <v>15876</v>
      </c>
    </row>
    <row r="7578" spans="7:7" x14ac:dyDescent="0.35">
      <c r="G7578" s="7" t="s">
        <v>15877</v>
      </c>
    </row>
    <row r="7579" spans="7:7" x14ac:dyDescent="0.35">
      <c r="G7579" s="7" t="s">
        <v>15878</v>
      </c>
    </row>
    <row r="7580" spans="7:7" x14ac:dyDescent="0.35">
      <c r="G7580" s="7" t="s">
        <v>15879</v>
      </c>
    </row>
    <row r="7581" spans="7:7" x14ac:dyDescent="0.35">
      <c r="G7581" s="7" t="s">
        <v>15880</v>
      </c>
    </row>
    <row r="7582" spans="7:7" x14ac:dyDescent="0.35">
      <c r="G7582" s="7" t="s">
        <v>15881</v>
      </c>
    </row>
    <row r="7583" spans="7:7" x14ac:dyDescent="0.35">
      <c r="G7583" s="7" t="s">
        <v>15882</v>
      </c>
    </row>
    <row r="7584" spans="7:7" x14ac:dyDescent="0.35">
      <c r="G7584" s="7" t="s">
        <v>15883</v>
      </c>
    </row>
    <row r="7585" spans="7:7" x14ac:dyDescent="0.35">
      <c r="G7585" s="7" t="s">
        <v>15884</v>
      </c>
    </row>
    <row r="7586" spans="7:7" x14ac:dyDescent="0.35">
      <c r="G7586" s="7" t="s">
        <v>15885</v>
      </c>
    </row>
    <row r="7587" spans="7:7" x14ac:dyDescent="0.35">
      <c r="G7587" s="7" t="s">
        <v>15888</v>
      </c>
    </row>
    <row r="7588" spans="7:7" x14ac:dyDescent="0.35">
      <c r="G7588" s="7" t="s">
        <v>15889</v>
      </c>
    </row>
    <row r="7589" spans="7:7" x14ac:dyDescent="0.35">
      <c r="G7589" s="7" t="s">
        <v>15890</v>
      </c>
    </row>
    <row r="7590" spans="7:7" x14ac:dyDescent="0.35">
      <c r="G7590" s="7" t="s">
        <v>15892</v>
      </c>
    </row>
    <row r="7591" spans="7:7" x14ac:dyDescent="0.35">
      <c r="G7591" s="7" t="s">
        <v>15891</v>
      </c>
    </row>
    <row r="7592" spans="7:7" x14ac:dyDescent="0.35">
      <c r="G7592" s="7" t="s">
        <v>15893</v>
      </c>
    </row>
    <row r="7593" spans="7:7" x14ac:dyDescent="0.35">
      <c r="G7593" s="7" t="s">
        <v>15894</v>
      </c>
    </row>
    <row r="7594" spans="7:7" x14ac:dyDescent="0.35">
      <c r="G7594" s="7" t="s">
        <v>15895</v>
      </c>
    </row>
    <row r="7595" spans="7:7" x14ac:dyDescent="0.35">
      <c r="G7595" s="7" t="s">
        <v>15897</v>
      </c>
    </row>
    <row r="7596" spans="7:7" x14ac:dyDescent="0.35">
      <c r="G7596" s="7" t="s">
        <v>15898</v>
      </c>
    </row>
    <row r="7597" spans="7:7" x14ac:dyDescent="0.35">
      <c r="G7597" s="7" t="s">
        <v>15899</v>
      </c>
    </row>
    <row r="7598" spans="7:7" x14ac:dyDescent="0.35">
      <c r="G7598" s="7" t="s">
        <v>15900</v>
      </c>
    </row>
    <row r="7599" spans="7:7" x14ac:dyDescent="0.35">
      <c r="G7599" s="7" t="s">
        <v>15896</v>
      </c>
    </row>
    <row r="7600" spans="7:7" x14ac:dyDescent="0.35">
      <c r="G7600" s="7" t="s">
        <v>15902</v>
      </c>
    </row>
    <row r="7601" spans="7:7" x14ac:dyDescent="0.35">
      <c r="G7601" s="7" t="s">
        <v>15903</v>
      </c>
    </row>
    <row r="7602" spans="7:7" x14ac:dyDescent="0.35">
      <c r="G7602" s="7" t="s">
        <v>15901</v>
      </c>
    </row>
    <row r="7603" spans="7:7" x14ac:dyDescent="0.35">
      <c r="G7603" s="7" t="s">
        <v>15904</v>
      </c>
    </row>
    <row r="7604" spans="7:7" x14ac:dyDescent="0.35">
      <c r="G7604" s="7" t="s">
        <v>15905</v>
      </c>
    </row>
    <row r="7605" spans="7:7" x14ac:dyDescent="0.35">
      <c r="G7605" s="7" t="s">
        <v>15923</v>
      </c>
    </row>
    <row r="7606" spans="7:7" x14ac:dyDescent="0.35">
      <c r="G7606" s="7" t="s">
        <v>15924</v>
      </c>
    </row>
    <row r="7607" spans="7:7" x14ac:dyDescent="0.35">
      <c r="G7607" s="7" t="s">
        <v>15925</v>
      </c>
    </row>
    <row r="7608" spans="7:7" x14ac:dyDescent="0.35">
      <c r="G7608" s="7" t="s">
        <v>15926</v>
      </c>
    </row>
    <row r="7609" spans="7:7" x14ac:dyDescent="0.35">
      <c r="G7609" s="7" t="s">
        <v>15927</v>
      </c>
    </row>
    <row r="7610" spans="7:7" x14ac:dyDescent="0.35">
      <c r="G7610" s="7" t="s">
        <v>15928</v>
      </c>
    </row>
    <row r="7611" spans="7:7" x14ac:dyDescent="0.35">
      <c r="G7611" s="7" t="s">
        <v>15929</v>
      </c>
    </row>
    <row r="7612" spans="7:7" x14ac:dyDescent="0.35">
      <c r="G7612" s="7" t="s">
        <v>15930</v>
      </c>
    </row>
    <row r="7613" spans="7:7" x14ac:dyDescent="0.35">
      <c r="G7613" s="7" t="s">
        <v>15931</v>
      </c>
    </row>
    <row r="7614" spans="7:7" x14ac:dyDescent="0.35">
      <c r="G7614" s="7" t="s">
        <v>15932</v>
      </c>
    </row>
    <row r="7615" spans="7:7" x14ac:dyDescent="0.35">
      <c r="G7615" s="7" t="s">
        <v>15933</v>
      </c>
    </row>
    <row r="7616" spans="7:7" x14ac:dyDescent="0.35">
      <c r="G7616" s="7" t="s">
        <v>15934</v>
      </c>
    </row>
    <row r="7617" spans="7:7" x14ac:dyDescent="0.35">
      <c r="G7617" s="7" t="s">
        <v>15935</v>
      </c>
    </row>
    <row r="7618" spans="7:7" x14ac:dyDescent="0.35">
      <c r="G7618" s="7" t="s">
        <v>15936</v>
      </c>
    </row>
    <row r="7619" spans="7:7" x14ac:dyDescent="0.35">
      <c r="G7619" s="7" t="s">
        <v>15906</v>
      </c>
    </row>
    <row r="7620" spans="7:7" x14ac:dyDescent="0.35">
      <c r="G7620" s="7" t="s">
        <v>15907</v>
      </c>
    </row>
    <row r="7621" spans="7:7" x14ac:dyDescent="0.35">
      <c r="G7621" s="7" t="s">
        <v>15937</v>
      </c>
    </row>
    <row r="7622" spans="7:7" x14ac:dyDescent="0.35">
      <c r="G7622" s="7" t="s">
        <v>15938</v>
      </c>
    </row>
    <row r="7623" spans="7:7" x14ac:dyDescent="0.35">
      <c r="G7623" s="7" t="s">
        <v>15939</v>
      </c>
    </row>
    <row r="7624" spans="7:7" x14ac:dyDescent="0.35">
      <c r="G7624" s="7" t="s">
        <v>15940</v>
      </c>
    </row>
    <row r="7625" spans="7:7" x14ac:dyDescent="0.35">
      <c r="G7625" s="7" t="s">
        <v>15941</v>
      </c>
    </row>
    <row r="7626" spans="7:7" x14ac:dyDescent="0.35">
      <c r="G7626" s="7" t="s">
        <v>15942</v>
      </c>
    </row>
    <row r="7627" spans="7:7" x14ac:dyDescent="0.35">
      <c r="G7627" s="7" t="s">
        <v>15908</v>
      </c>
    </row>
    <row r="7628" spans="7:7" x14ac:dyDescent="0.35">
      <c r="G7628" s="7" t="s">
        <v>15909</v>
      </c>
    </row>
    <row r="7629" spans="7:7" x14ac:dyDescent="0.35">
      <c r="G7629" s="7" t="s">
        <v>15910</v>
      </c>
    </row>
    <row r="7630" spans="7:7" x14ac:dyDescent="0.35">
      <c r="G7630" s="7" t="s">
        <v>15911</v>
      </c>
    </row>
    <row r="7631" spans="7:7" x14ac:dyDescent="0.35">
      <c r="G7631" s="7" t="s">
        <v>15912</v>
      </c>
    </row>
    <row r="7632" spans="7:7" x14ac:dyDescent="0.35">
      <c r="G7632" s="7" t="s">
        <v>15913</v>
      </c>
    </row>
    <row r="7633" spans="7:7" x14ac:dyDescent="0.35">
      <c r="G7633" s="7" t="s">
        <v>15914</v>
      </c>
    </row>
    <row r="7634" spans="7:7" x14ac:dyDescent="0.35">
      <c r="G7634" s="7" t="s">
        <v>15915</v>
      </c>
    </row>
    <row r="7635" spans="7:7" x14ac:dyDescent="0.35">
      <c r="G7635" s="7" t="s">
        <v>15916</v>
      </c>
    </row>
    <row r="7636" spans="7:7" x14ac:dyDescent="0.35">
      <c r="G7636" s="7" t="s">
        <v>15917</v>
      </c>
    </row>
    <row r="7637" spans="7:7" x14ac:dyDescent="0.35">
      <c r="G7637" s="7" t="s">
        <v>15918</v>
      </c>
    </row>
    <row r="7638" spans="7:7" x14ac:dyDescent="0.35">
      <c r="G7638" s="7" t="s">
        <v>15919</v>
      </c>
    </row>
    <row r="7639" spans="7:7" x14ac:dyDescent="0.35">
      <c r="G7639" s="7" t="s">
        <v>15920</v>
      </c>
    </row>
    <row r="7640" spans="7:7" x14ac:dyDescent="0.35">
      <c r="G7640" s="7" t="s">
        <v>15921</v>
      </c>
    </row>
    <row r="7641" spans="7:7" x14ac:dyDescent="0.35">
      <c r="G7641" s="7" t="s">
        <v>15922</v>
      </c>
    </row>
    <row r="7642" spans="7:7" x14ac:dyDescent="0.35">
      <c r="G7642" s="7" t="s">
        <v>15943</v>
      </c>
    </row>
    <row r="7643" spans="7:7" x14ac:dyDescent="0.35">
      <c r="G7643" s="7" t="s">
        <v>15944</v>
      </c>
    </row>
    <row r="7644" spans="7:7" x14ac:dyDescent="0.35">
      <c r="G7644" s="7" t="s">
        <v>15945</v>
      </c>
    </row>
    <row r="7645" spans="7:7" x14ac:dyDescent="0.35">
      <c r="G7645" s="7" t="s">
        <v>15946</v>
      </c>
    </row>
    <row r="7646" spans="7:7" x14ac:dyDescent="0.35">
      <c r="G7646" s="7" t="s">
        <v>15947</v>
      </c>
    </row>
    <row r="7647" spans="7:7" x14ac:dyDescent="0.35">
      <c r="G7647" s="7" t="s">
        <v>15948</v>
      </c>
    </row>
    <row r="7648" spans="7:7" x14ac:dyDescent="0.35">
      <c r="G7648" s="7" t="s">
        <v>15949</v>
      </c>
    </row>
    <row r="7649" spans="7:7" x14ac:dyDescent="0.35">
      <c r="G7649" s="7" t="s">
        <v>15950</v>
      </c>
    </row>
    <row r="7650" spans="7:7" x14ac:dyDescent="0.35">
      <c r="G7650" s="7" t="s">
        <v>15951</v>
      </c>
    </row>
    <row r="7651" spans="7:7" x14ac:dyDescent="0.35">
      <c r="G7651" s="7" t="s">
        <v>15952</v>
      </c>
    </row>
    <row r="7652" spans="7:7" x14ac:dyDescent="0.35">
      <c r="G7652" s="7" t="s">
        <v>15953</v>
      </c>
    </row>
    <row r="7653" spans="7:7" x14ac:dyDescent="0.35">
      <c r="G7653" s="7" t="s">
        <v>15954</v>
      </c>
    </row>
    <row r="7654" spans="7:7" x14ac:dyDescent="0.35">
      <c r="G7654" s="7" t="s">
        <v>15955</v>
      </c>
    </row>
    <row r="7655" spans="7:7" x14ac:dyDescent="0.35">
      <c r="G7655" s="7" t="s">
        <v>15956</v>
      </c>
    </row>
    <row r="7656" spans="7:7" x14ac:dyDescent="0.35">
      <c r="G7656" s="7" t="s">
        <v>15957</v>
      </c>
    </row>
    <row r="7657" spans="7:7" x14ac:dyDescent="0.35">
      <c r="G7657" s="7" t="s">
        <v>15958</v>
      </c>
    </row>
    <row r="7658" spans="7:7" x14ac:dyDescent="0.35">
      <c r="G7658" s="7" t="s">
        <v>15960</v>
      </c>
    </row>
    <row r="7659" spans="7:7" x14ac:dyDescent="0.35">
      <c r="G7659" s="7" t="s">
        <v>15959</v>
      </c>
    </row>
    <row r="7660" spans="7:7" x14ac:dyDescent="0.35">
      <c r="G7660" s="7" t="s">
        <v>15961</v>
      </c>
    </row>
    <row r="7661" spans="7:7" x14ac:dyDescent="0.35">
      <c r="G7661" s="7" t="s">
        <v>15962</v>
      </c>
    </row>
    <row r="7662" spans="7:7" x14ac:dyDescent="0.35">
      <c r="G7662" s="7" t="s">
        <v>15963</v>
      </c>
    </row>
    <row r="7663" spans="7:7" x14ac:dyDescent="0.35">
      <c r="G7663" s="7" t="s">
        <v>15964</v>
      </c>
    </row>
    <row r="7664" spans="7:7" x14ac:dyDescent="0.35">
      <c r="G7664" s="7" t="s">
        <v>15965</v>
      </c>
    </row>
    <row r="7665" spans="7:7" x14ac:dyDescent="0.35">
      <c r="G7665" s="7" t="s">
        <v>15966</v>
      </c>
    </row>
    <row r="7666" spans="7:7" x14ac:dyDescent="0.35">
      <c r="G7666" s="7" t="s">
        <v>15967</v>
      </c>
    </row>
    <row r="7667" spans="7:7" x14ac:dyDescent="0.35">
      <c r="G7667" s="7" t="s">
        <v>15968</v>
      </c>
    </row>
    <row r="7668" spans="7:7" x14ac:dyDescent="0.35">
      <c r="G7668" s="7" t="s">
        <v>15969</v>
      </c>
    </row>
    <row r="7669" spans="7:7" x14ac:dyDescent="0.35">
      <c r="G7669" s="7" t="s">
        <v>15970</v>
      </c>
    </row>
    <row r="7670" spans="7:7" x14ac:dyDescent="0.35">
      <c r="G7670" s="7" t="s">
        <v>15971</v>
      </c>
    </row>
    <row r="7671" spans="7:7" x14ac:dyDescent="0.35">
      <c r="G7671" s="7" t="s">
        <v>15974</v>
      </c>
    </row>
    <row r="7672" spans="7:7" x14ac:dyDescent="0.35">
      <c r="G7672" s="7" t="s">
        <v>15975</v>
      </c>
    </row>
    <row r="7673" spans="7:7" x14ac:dyDescent="0.35">
      <c r="G7673" s="7" t="s">
        <v>15976</v>
      </c>
    </row>
    <row r="7674" spans="7:7" x14ac:dyDescent="0.35">
      <c r="G7674" s="7" t="s">
        <v>15972</v>
      </c>
    </row>
    <row r="7675" spans="7:7" x14ac:dyDescent="0.35">
      <c r="G7675" s="7" t="s">
        <v>15977</v>
      </c>
    </row>
    <row r="7676" spans="7:7" x14ac:dyDescent="0.35">
      <c r="G7676" s="7" t="s">
        <v>15973</v>
      </c>
    </row>
    <row r="7677" spans="7:7" x14ac:dyDescent="0.35">
      <c r="G7677" s="7" t="s">
        <v>15978</v>
      </c>
    </row>
    <row r="7678" spans="7:7" x14ac:dyDescent="0.35">
      <c r="G7678" s="7" t="s">
        <v>15979</v>
      </c>
    </row>
    <row r="7679" spans="7:7" x14ac:dyDescent="0.35">
      <c r="G7679" s="7" t="s">
        <v>15980</v>
      </c>
    </row>
    <row r="7680" spans="7:7" x14ac:dyDescent="0.35">
      <c r="G7680" s="7" t="s">
        <v>15981</v>
      </c>
    </row>
    <row r="7681" spans="7:7" x14ac:dyDescent="0.35">
      <c r="G7681" s="7" t="s">
        <v>15982</v>
      </c>
    </row>
    <row r="7682" spans="7:7" x14ac:dyDescent="0.35">
      <c r="G7682" s="7" t="s">
        <v>15983</v>
      </c>
    </row>
    <row r="7683" spans="7:7" x14ac:dyDescent="0.35">
      <c r="G7683" s="7" t="s">
        <v>15984</v>
      </c>
    </row>
    <row r="7684" spans="7:7" x14ac:dyDescent="0.35">
      <c r="G7684" s="7" t="s">
        <v>15985</v>
      </c>
    </row>
    <row r="7685" spans="7:7" x14ac:dyDescent="0.35">
      <c r="G7685" s="7" t="s">
        <v>15986</v>
      </c>
    </row>
    <row r="7686" spans="7:7" x14ac:dyDescent="0.35">
      <c r="G7686" s="7" t="s">
        <v>15987</v>
      </c>
    </row>
    <row r="7687" spans="7:7" x14ac:dyDescent="0.35">
      <c r="G7687" s="7" t="s">
        <v>15988</v>
      </c>
    </row>
    <row r="7688" spans="7:7" x14ac:dyDescent="0.35">
      <c r="G7688" s="7" t="s">
        <v>15990</v>
      </c>
    </row>
    <row r="7689" spans="7:7" x14ac:dyDescent="0.35">
      <c r="G7689" s="7" t="s">
        <v>15991</v>
      </c>
    </row>
    <row r="7690" spans="7:7" x14ac:dyDescent="0.35">
      <c r="G7690" s="7" t="s">
        <v>15992</v>
      </c>
    </row>
    <row r="7691" spans="7:7" x14ac:dyDescent="0.35">
      <c r="G7691" s="7" t="s">
        <v>15989</v>
      </c>
    </row>
    <row r="7692" spans="7:7" x14ac:dyDescent="0.35">
      <c r="G7692" s="7" t="s">
        <v>15993</v>
      </c>
    </row>
    <row r="7693" spans="7:7" x14ac:dyDescent="0.35">
      <c r="G7693" s="7" t="s">
        <v>15994</v>
      </c>
    </row>
    <row r="7694" spans="7:7" x14ac:dyDescent="0.35">
      <c r="G7694" s="7" t="s">
        <v>15995</v>
      </c>
    </row>
    <row r="7695" spans="7:7" x14ac:dyDescent="0.35">
      <c r="G7695" s="7" t="s">
        <v>15996</v>
      </c>
    </row>
    <row r="7696" spans="7:7" x14ac:dyDescent="0.35">
      <c r="G7696" s="7" t="s">
        <v>15997</v>
      </c>
    </row>
    <row r="7697" spans="7:7" x14ac:dyDescent="0.35">
      <c r="G7697" s="7" t="s">
        <v>15998</v>
      </c>
    </row>
    <row r="7698" spans="7:7" x14ac:dyDescent="0.35">
      <c r="G7698" s="7" t="s">
        <v>15999</v>
      </c>
    </row>
    <row r="7699" spans="7:7" x14ac:dyDescent="0.35">
      <c r="G7699" s="7" t="s">
        <v>16000</v>
      </c>
    </row>
    <row r="7700" spans="7:7" x14ac:dyDescent="0.35">
      <c r="G7700" s="7" t="s">
        <v>16001</v>
      </c>
    </row>
    <row r="7701" spans="7:7" x14ac:dyDescent="0.35">
      <c r="G7701" s="7" t="s">
        <v>16002</v>
      </c>
    </row>
    <row r="7702" spans="7:7" x14ac:dyDescent="0.35">
      <c r="G7702" s="7" t="s">
        <v>16003</v>
      </c>
    </row>
    <row r="7703" spans="7:7" x14ac:dyDescent="0.35">
      <c r="G7703" s="7" t="s">
        <v>16004</v>
      </c>
    </row>
    <row r="7704" spans="7:7" x14ac:dyDescent="0.35">
      <c r="G7704" s="7" t="s">
        <v>16005</v>
      </c>
    </row>
    <row r="7705" spans="7:7" x14ac:dyDescent="0.35">
      <c r="G7705" s="7" t="s">
        <v>16006</v>
      </c>
    </row>
    <row r="7706" spans="7:7" x14ac:dyDescent="0.35">
      <c r="G7706" s="7" t="s">
        <v>16007</v>
      </c>
    </row>
    <row r="7707" spans="7:7" x14ac:dyDescent="0.35">
      <c r="G7707" s="7" t="s">
        <v>16008</v>
      </c>
    </row>
    <row r="7708" spans="7:7" x14ac:dyDescent="0.35">
      <c r="G7708" s="7" t="s">
        <v>16009</v>
      </c>
    </row>
    <row r="7709" spans="7:7" x14ac:dyDescent="0.35">
      <c r="G7709" s="7" t="s">
        <v>16011</v>
      </c>
    </row>
    <row r="7710" spans="7:7" x14ac:dyDescent="0.35">
      <c r="G7710" s="7" t="s">
        <v>16010</v>
      </c>
    </row>
    <row r="7711" spans="7:7" x14ac:dyDescent="0.35">
      <c r="G7711" s="7" t="s">
        <v>16012</v>
      </c>
    </row>
    <row r="7712" spans="7:7" x14ac:dyDescent="0.35">
      <c r="G7712" s="7" t="s">
        <v>16013</v>
      </c>
    </row>
    <row r="7713" spans="7:7" x14ac:dyDescent="0.35">
      <c r="G7713" s="7" t="s">
        <v>16014</v>
      </c>
    </row>
    <row r="7714" spans="7:7" x14ac:dyDescent="0.35">
      <c r="G7714" s="7" t="s">
        <v>16015</v>
      </c>
    </row>
    <row r="7715" spans="7:7" x14ac:dyDescent="0.35">
      <c r="G7715" s="7" t="s">
        <v>16016</v>
      </c>
    </row>
    <row r="7716" spans="7:7" x14ac:dyDescent="0.35">
      <c r="G7716" s="7" t="s">
        <v>16017</v>
      </c>
    </row>
    <row r="7717" spans="7:7" x14ac:dyDescent="0.35">
      <c r="G7717" s="7" t="s">
        <v>16018</v>
      </c>
    </row>
    <row r="7718" spans="7:7" x14ac:dyDescent="0.35">
      <c r="G7718" s="7" t="s">
        <v>16019</v>
      </c>
    </row>
    <row r="7719" spans="7:7" x14ac:dyDescent="0.35">
      <c r="G7719" s="7" t="s">
        <v>16020</v>
      </c>
    </row>
    <row r="7720" spans="7:7" x14ac:dyDescent="0.35">
      <c r="G7720" s="7" t="s">
        <v>16021</v>
      </c>
    </row>
    <row r="7721" spans="7:7" x14ac:dyDescent="0.35">
      <c r="G7721" s="7" t="s">
        <v>16022</v>
      </c>
    </row>
    <row r="7722" spans="7:7" x14ac:dyDescent="0.35">
      <c r="G7722" s="7" t="s">
        <v>16023</v>
      </c>
    </row>
    <row r="7723" spans="7:7" x14ac:dyDescent="0.35">
      <c r="G7723" s="7" t="s">
        <v>16024</v>
      </c>
    </row>
    <row r="7724" spans="7:7" x14ac:dyDescent="0.35">
      <c r="G7724" s="7" t="s">
        <v>16025</v>
      </c>
    </row>
    <row r="7725" spans="7:7" x14ac:dyDescent="0.35">
      <c r="G7725" s="7" t="s">
        <v>16026</v>
      </c>
    </row>
    <row r="7726" spans="7:7" x14ac:dyDescent="0.35">
      <c r="G7726" s="7" t="s">
        <v>16027</v>
      </c>
    </row>
    <row r="7727" spans="7:7" x14ac:dyDescent="0.35">
      <c r="G7727" s="7" t="s">
        <v>16028</v>
      </c>
    </row>
    <row r="7728" spans="7:7" x14ac:dyDescent="0.35">
      <c r="G7728" s="7" t="s">
        <v>16029</v>
      </c>
    </row>
    <row r="7729" spans="7:7" x14ac:dyDescent="0.35">
      <c r="G7729" s="7" t="s">
        <v>16030</v>
      </c>
    </row>
    <row r="7730" spans="7:7" x14ac:dyDescent="0.35">
      <c r="G7730" s="7" t="s">
        <v>16031</v>
      </c>
    </row>
    <row r="7731" spans="7:7" x14ac:dyDescent="0.35">
      <c r="G7731" s="7" t="s">
        <v>16032</v>
      </c>
    </row>
    <row r="7732" spans="7:7" x14ac:dyDescent="0.35">
      <c r="G7732" s="7" t="s">
        <v>16033</v>
      </c>
    </row>
    <row r="7733" spans="7:7" x14ac:dyDescent="0.35">
      <c r="G7733" s="7" t="s">
        <v>16034</v>
      </c>
    </row>
    <row r="7734" spans="7:7" x14ac:dyDescent="0.35">
      <c r="G7734" s="7" t="s">
        <v>16035</v>
      </c>
    </row>
    <row r="7735" spans="7:7" x14ac:dyDescent="0.35">
      <c r="G7735" s="7" t="s">
        <v>16036</v>
      </c>
    </row>
    <row r="7736" spans="7:7" x14ac:dyDescent="0.35">
      <c r="G7736" s="7" t="s">
        <v>16037</v>
      </c>
    </row>
    <row r="7737" spans="7:7" x14ac:dyDescent="0.35">
      <c r="G7737" s="7" t="s">
        <v>16038</v>
      </c>
    </row>
    <row r="7738" spans="7:7" x14ac:dyDescent="0.35">
      <c r="G7738" s="7" t="s">
        <v>16039</v>
      </c>
    </row>
    <row r="7739" spans="7:7" x14ac:dyDescent="0.35">
      <c r="G7739" s="7" t="s">
        <v>16040</v>
      </c>
    </row>
    <row r="7740" spans="7:7" x14ac:dyDescent="0.35">
      <c r="G7740" s="7" t="s">
        <v>16041</v>
      </c>
    </row>
    <row r="7741" spans="7:7" x14ac:dyDescent="0.35">
      <c r="G7741" s="7" t="s">
        <v>16042</v>
      </c>
    </row>
    <row r="7742" spans="7:7" x14ac:dyDescent="0.35">
      <c r="G7742" s="7" t="s">
        <v>16043</v>
      </c>
    </row>
    <row r="7743" spans="7:7" x14ac:dyDescent="0.35">
      <c r="G7743" s="7" t="s">
        <v>16044</v>
      </c>
    </row>
    <row r="7744" spans="7:7" x14ac:dyDescent="0.35">
      <c r="G7744" s="7" t="s">
        <v>16045</v>
      </c>
    </row>
    <row r="7745" spans="7:7" x14ac:dyDescent="0.35">
      <c r="G7745" s="7" t="s">
        <v>16046</v>
      </c>
    </row>
    <row r="7746" spans="7:7" x14ac:dyDescent="0.35">
      <c r="G7746" s="7" t="s">
        <v>16047</v>
      </c>
    </row>
    <row r="7747" spans="7:7" x14ac:dyDescent="0.35">
      <c r="G7747" s="7" t="s">
        <v>16048</v>
      </c>
    </row>
    <row r="7748" spans="7:7" x14ac:dyDescent="0.35">
      <c r="G7748" s="7" t="s">
        <v>16049</v>
      </c>
    </row>
    <row r="7749" spans="7:7" x14ac:dyDescent="0.35">
      <c r="G7749" s="7" t="s">
        <v>16050</v>
      </c>
    </row>
    <row r="7750" spans="7:7" x14ac:dyDescent="0.35">
      <c r="G7750" s="7" t="s">
        <v>16051</v>
      </c>
    </row>
    <row r="7751" spans="7:7" x14ac:dyDescent="0.35">
      <c r="G7751" s="7" t="s">
        <v>16052</v>
      </c>
    </row>
    <row r="7752" spans="7:7" x14ac:dyDescent="0.35">
      <c r="G7752" s="7" t="s">
        <v>16053</v>
      </c>
    </row>
    <row r="7753" spans="7:7" x14ac:dyDescent="0.35">
      <c r="G7753" s="7" t="s">
        <v>16054</v>
      </c>
    </row>
    <row r="7754" spans="7:7" x14ac:dyDescent="0.35">
      <c r="G7754" s="7" t="s">
        <v>16055</v>
      </c>
    </row>
    <row r="7755" spans="7:7" x14ac:dyDescent="0.35">
      <c r="G7755" s="7" t="s">
        <v>16056</v>
      </c>
    </row>
    <row r="7756" spans="7:7" x14ac:dyDescent="0.35">
      <c r="G7756" s="7" t="s">
        <v>16057</v>
      </c>
    </row>
    <row r="7757" spans="7:7" x14ac:dyDescent="0.35">
      <c r="G7757" s="7" t="s">
        <v>16058</v>
      </c>
    </row>
    <row r="7758" spans="7:7" x14ac:dyDescent="0.35">
      <c r="G7758" s="7" t="s">
        <v>16059</v>
      </c>
    </row>
    <row r="7759" spans="7:7" x14ac:dyDescent="0.35">
      <c r="G7759" s="7" t="s">
        <v>16060</v>
      </c>
    </row>
    <row r="7760" spans="7:7" x14ac:dyDescent="0.35">
      <c r="G7760" s="7" t="s">
        <v>16061</v>
      </c>
    </row>
    <row r="7761" spans="7:7" x14ac:dyDescent="0.35">
      <c r="G7761" s="7" t="s">
        <v>16068</v>
      </c>
    </row>
    <row r="7762" spans="7:7" x14ac:dyDescent="0.35">
      <c r="G7762" s="7" t="s">
        <v>16069</v>
      </c>
    </row>
    <row r="7763" spans="7:7" x14ac:dyDescent="0.35">
      <c r="G7763" s="7" t="s">
        <v>16070</v>
      </c>
    </row>
    <row r="7764" spans="7:7" x14ac:dyDescent="0.35">
      <c r="G7764" s="7" t="s">
        <v>16071</v>
      </c>
    </row>
    <row r="7765" spans="7:7" x14ac:dyDescent="0.35">
      <c r="G7765" s="7" t="s">
        <v>16072</v>
      </c>
    </row>
    <row r="7766" spans="7:7" x14ac:dyDescent="0.35">
      <c r="G7766" s="7" t="s">
        <v>16073</v>
      </c>
    </row>
    <row r="7767" spans="7:7" x14ac:dyDescent="0.35">
      <c r="G7767" s="7" t="s">
        <v>16062</v>
      </c>
    </row>
    <row r="7768" spans="7:7" x14ac:dyDescent="0.35">
      <c r="G7768" s="7" t="s">
        <v>16074</v>
      </c>
    </row>
    <row r="7769" spans="7:7" x14ac:dyDescent="0.35">
      <c r="G7769" s="7" t="s">
        <v>16063</v>
      </c>
    </row>
    <row r="7770" spans="7:7" x14ac:dyDescent="0.35">
      <c r="G7770" s="7" t="s">
        <v>16064</v>
      </c>
    </row>
    <row r="7771" spans="7:7" x14ac:dyDescent="0.35">
      <c r="G7771" s="7" t="s">
        <v>16065</v>
      </c>
    </row>
    <row r="7772" spans="7:7" x14ac:dyDescent="0.35">
      <c r="G7772" s="7" t="s">
        <v>16066</v>
      </c>
    </row>
    <row r="7773" spans="7:7" x14ac:dyDescent="0.35">
      <c r="G7773" s="7" t="s">
        <v>16075</v>
      </c>
    </row>
    <row r="7774" spans="7:7" x14ac:dyDescent="0.35">
      <c r="G7774" s="7" t="s">
        <v>16076</v>
      </c>
    </row>
    <row r="7775" spans="7:7" x14ac:dyDescent="0.35">
      <c r="G7775" s="7" t="s">
        <v>16077</v>
      </c>
    </row>
    <row r="7776" spans="7:7" x14ac:dyDescent="0.35">
      <c r="G7776" s="7" t="s">
        <v>16078</v>
      </c>
    </row>
    <row r="7777" spans="7:7" x14ac:dyDescent="0.35">
      <c r="G7777" s="7" t="s">
        <v>16079</v>
      </c>
    </row>
    <row r="7778" spans="7:7" x14ac:dyDescent="0.35">
      <c r="G7778" s="7" t="s">
        <v>16080</v>
      </c>
    </row>
    <row r="7779" spans="7:7" x14ac:dyDescent="0.35">
      <c r="G7779" s="7" t="s">
        <v>16081</v>
      </c>
    </row>
    <row r="7780" spans="7:7" x14ac:dyDescent="0.35">
      <c r="G7780" s="7" t="s">
        <v>16082</v>
      </c>
    </row>
    <row r="7781" spans="7:7" x14ac:dyDescent="0.35">
      <c r="G7781" s="7" t="s">
        <v>16083</v>
      </c>
    </row>
    <row r="7782" spans="7:7" x14ac:dyDescent="0.35">
      <c r="G7782" s="7" t="s">
        <v>16084</v>
      </c>
    </row>
    <row r="7783" spans="7:7" x14ac:dyDescent="0.35">
      <c r="G7783" s="7" t="s">
        <v>16085</v>
      </c>
    </row>
    <row r="7784" spans="7:7" x14ac:dyDescent="0.35">
      <c r="G7784" s="7" t="s">
        <v>16086</v>
      </c>
    </row>
    <row r="7785" spans="7:7" x14ac:dyDescent="0.35">
      <c r="G7785" s="7" t="s">
        <v>16087</v>
      </c>
    </row>
    <row r="7786" spans="7:7" x14ac:dyDescent="0.35">
      <c r="G7786" s="7" t="s">
        <v>16088</v>
      </c>
    </row>
    <row r="7787" spans="7:7" x14ac:dyDescent="0.35">
      <c r="G7787" s="7" t="s">
        <v>16089</v>
      </c>
    </row>
    <row r="7788" spans="7:7" x14ac:dyDescent="0.35">
      <c r="G7788" s="7" t="s">
        <v>16090</v>
      </c>
    </row>
    <row r="7789" spans="7:7" x14ac:dyDescent="0.35">
      <c r="G7789" s="7" t="s">
        <v>16091</v>
      </c>
    </row>
    <row r="7790" spans="7:7" x14ac:dyDescent="0.35">
      <c r="G7790" s="7" t="s">
        <v>16092</v>
      </c>
    </row>
    <row r="7791" spans="7:7" x14ac:dyDescent="0.35">
      <c r="G7791" s="7" t="s">
        <v>16093</v>
      </c>
    </row>
    <row r="7792" spans="7:7" x14ac:dyDescent="0.35">
      <c r="G7792" s="7" t="s">
        <v>16094</v>
      </c>
    </row>
    <row r="7793" spans="1:7" x14ac:dyDescent="0.35">
      <c r="G7793" s="7" t="s">
        <v>16095</v>
      </c>
    </row>
    <row r="7794" spans="1:7" x14ac:dyDescent="0.35">
      <c r="G7794" s="7" t="s">
        <v>16096</v>
      </c>
    </row>
    <row r="7795" spans="1:7" x14ac:dyDescent="0.35">
      <c r="G7795" s="7" t="s">
        <v>16097</v>
      </c>
    </row>
    <row r="7796" spans="1:7" x14ac:dyDescent="0.35">
      <c r="G7796" s="7" t="s">
        <v>16098</v>
      </c>
    </row>
    <row r="7797" spans="1:7" x14ac:dyDescent="0.35">
      <c r="G7797" s="7" t="s">
        <v>16099</v>
      </c>
    </row>
    <row r="7798" spans="1:7" x14ac:dyDescent="0.35">
      <c r="G7798" s="7" t="s">
        <v>16100</v>
      </c>
    </row>
    <row r="7799" spans="1:7" x14ac:dyDescent="0.35">
      <c r="G7799" s="7" t="s">
        <v>16067</v>
      </c>
    </row>
    <row r="7800" spans="1:7" x14ac:dyDescent="0.35">
      <c r="G7800" s="8" t="s">
        <v>17203</v>
      </c>
    </row>
    <row r="7801" spans="1:7" x14ac:dyDescent="0.35">
      <c r="G7801" s="7" t="s">
        <v>16101</v>
      </c>
    </row>
    <row r="7802" spans="1:7" x14ac:dyDescent="0.35">
      <c r="G7802" s="7" t="s">
        <v>16102</v>
      </c>
    </row>
    <row r="7803" spans="1:7" x14ac:dyDescent="0.35">
      <c r="G7803" s="7" t="s">
        <v>16103</v>
      </c>
    </row>
    <row r="7804" spans="1:7" x14ac:dyDescent="0.35">
      <c r="G7804" s="7" t="s">
        <v>16104</v>
      </c>
    </row>
    <row r="7805" spans="1:7" x14ac:dyDescent="0.35">
      <c r="G7805" s="7" t="s">
        <v>16105</v>
      </c>
    </row>
    <row r="7806" spans="1:7" x14ac:dyDescent="0.35">
      <c r="A7806" s="2"/>
      <c r="B7806" s="2"/>
      <c r="C7806" s="2"/>
      <c r="D7806" s="2"/>
      <c r="E7806" s="2"/>
      <c r="F7806" s="2"/>
      <c r="G7806" s="9" t="s">
        <v>16106</v>
      </c>
    </row>
  </sheetData>
  <sortState xmlns:xlrd2="http://schemas.microsoft.com/office/spreadsheetml/2017/richdata2" ref="G3:G7806">
    <sortCondition ref="G7806"/>
  </sortState>
  <mergeCells count="1">
    <mergeCell ref="A1:G1"/>
  </mergeCells>
  <conditionalFormatting sqref="A6035:A6198">
    <cfRule type="duplicateValues" dxfId="2" priority="8"/>
  </conditionalFormatting>
  <conditionalFormatting sqref="A3:A5993">
    <cfRule type="duplicateValues" dxfId="1" priority="9"/>
  </conditionalFormatting>
  <conditionalFormatting sqref="C16599:C1048576 D1:D2 D550:D3525">
    <cfRule type="duplicateValues" dxfId="0" priority="1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-Juergen Schulten</dc:creator>
  <cp:lastModifiedBy>Hans-Juergen Schulten</cp:lastModifiedBy>
  <dcterms:created xsi:type="dcterms:W3CDTF">2019-09-16T08:38:34Z</dcterms:created>
  <dcterms:modified xsi:type="dcterms:W3CDTF">2020-06-04T17:34:13Z</dcterms:modified>
</cp:coreProperties>
</file>